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s_FDR&lt;0.0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92">
  <si>
    <r>
      <rPr>
        <b val="true"/>
        <sz val="12"/>
        <color rgb="FF0000FF"/>
        <rFont val="Arial"/>
        <family val="2"/>
        <charset val="238"/>
      </rPr>
      <t xml:space="preserve">Table S6. Cycling -hypoxia responsive genes in WM793B cell line (FDR adjusted p&lt;0.05, random variance F-test; log base 2 ratio of cycling vs. control samples </t>
    </r>
    <r>
      <rPr>
        <b val="true"/>
        <u val="single"/>
        <sz val="12"/>
        <color rgb="FF0000FF"/>
        <rFont val="Arial"/>
        <family val="2"/>
        <charset val="238"/>
      </rPr>
      <t xml:space="preserve">&gt;= </t>
    </r>
    <r>
      <rPr>
        <b val="true"/>
        <sz val="12"/>
        <color rgb="FF0000FF"/>
        <rFont val="Arial"/>
        <family val="2"/>
        <charset val="238"/>
      </rPr>
      <t xml:space="preserve">1) which expression was more affected by cycling hypoxia than by chronic one (log base 2 ratio of chronic vs. cycling samples &gt;= 0.55). The genes are sorted by "cycling vs. control" value. Genes (probe stets) marked with yellow have been chosen for qPCR validation.</t>
    </r>
  </si>
  <si>
    <t xml:space="preserve">Gene Symbol</t>
  </si>
  <si>
    <t xml:space="preserve">Gene Name</t>
  </si>
  <si>
    <t xml:space="preserve">Affy.ID</t>
  </si>
  <si>
    <t xml:space="preserve">p.value</t>
  </si>
  <si>
    <t xml:space="preserve">FDR</t>
  </si>
  <si>
    <t xml:space="preserve">Chronic</t>
  </si>
  <si>
    <t xml:space="preserve">Cyclic</t>
  </si>
  <si>
    <t xml:space="preserve">Control</t>
  </si>
  <si>
    <t xml:space="preserve">Average expression</t>
  </si>
  <si>
    <t xml:space="preserve">Chronic vs. control (log2 ratio)</t>
  </si>
  <si>
    <t xml:space="preserve">Cyclic vs. control (log2 ratio)</t>
  </si>
  <si>
    <t xml:space="preserve">Chronic vs. cyclic (log2 ratio)</t>
  </si>
  <si>
    <t xml:space="preserve">TRIM73</t>
  </si>
  <si>
    <t xml:space="preserve">tripartite motif-containing 73</t>
  </si>
  <si>
    <t xml:space="preserve">1554250_s_at</t>
  </si>
  <si>
    <t xml:space="preserve">NA</t>
  </si>
  <si>
    <t xml:space="preserve">228341_at</t>
  </si>
  <si>
    <t xml:space="preserve">239866_at</t>
  </si>
  <si>
    <t xml:space="preserve">KIAA0562</t>
  </si>
  <si>
    <t xml:space="preserve">204075_s_at</t>
  </si>
  <si>
    <t xml:space="preserve">235782_at</t>
  </si>
  <si>
    <t xml:space="preserve">C17orf91</t>
  </si>
  <si>
    <t xml:space="preserve">chromosome 17 open reading frame 91</t>
  </si>
  <si>
    <t xml:space="preserve">214696_at</t>
  </si>
  <si>
    <t xml:space="preserve">LOC440993</t>
  </si>
  <si>
    <t xml:space="preserve">hypothetical gene supported by AK128346</t>
  </si>
  <si>
    <t xml:space="preserve">1557293_at</t>
  </si>
  <si>
    <t xml:space="preserve">RASGRP1</t>
  </si>
  <si>
    <t xml:space="preserve">RAS guanyl releasing protein 1 (calcium and DAG-regulated)</t>
  </si>
  <si>
    <t xml:space="preserve">205590_at</t>
  </si>
  <si>
    <t xml:space="preserve">FAM13A</t>
  </si>
  <si>
    <t xml:space="preserve">family with sequence similarity 13, member A</t>
  </si>
  <si>
    <t xml:space="preserve">217047_s_at</t>
  </si>
  <si>
    <t xml:space="preserve">ARHGAP24</t>
  </si>
  <si>
    <t xml:space="preserve">Rho GTPase activating protein 24</t>
  </si>
  <si>
    <t xml:space="preserve">223422_s_at</t>
  </si>
  <si>
    <t xml:space="preserve">BIRC3</t>
  </si>
  <si>
    <t xml:space="preserve">baculoviral IAP repeat-containing 3</t>
  </si>
  <si>
    <t xml:space="preserve">210538_s_at</t>
  </si>
  <si>
    <t xml:space="preserve">TNFAIP3</t>
  </si>
  <si>
    <t xml:space="preserve">tumor necrosis factor, alpha-induced protein 3</t>
  </si>
  <si>
    <t xml:space="preserve">202643_s_at</t>
  </si>
  <si>
    <t xml:space="preserve">202973_x_at</t>
  </si>
  <si>
    <t xml:space="preserve">230039_at</t>
  </si>
  <si>
    <t xml:space="preserve">MTSS1</t>
  </si>
  <si>
    <t xml:space="preserve">metastasis suppressor 1</t>
  </si>
  <si>
    <t xml:space="preserve">203037_s_at</t>
  </si>
  <si>
    <t xml:space="preserve">UBASH3B</t>
  </si>
  <si>
    <t xml:space="preserve">ubiquitin associated and SH3 domain containing, B</t>
  </si>
  <si>
    <t xml:space="preserve">238587_at</t>
  </si>
  <si>
    <t xml:space="preserve">202644_s_at</t>
  </si>
  <si>
    <t xml:space="preserve">ABTB2</t>
  </si>
  <si>
    <t xml:space="preserve">ankyrin repeat and BTB (POZ) domain containing 2</t>
  </si>
  <si>
    <t xml:space="preserve">213497_at</t>
  </si>
  <si>
    <t xml:space="preserve">235739_at</t>
  </si>
  <si>
    <t xml:space="preserve">IRAK2</t>
  </si>
  <si>
    <t xml:space="preserve">interleukin-1 receptor-associated kinase 2</t>
  </si>
  <si>
    <t xml:space="preserve">231779_at</t>
  </si>
  <si>
    <t xml:space="preserve">LINGO2</t>
  </si>
  <si>
    <t xml:space="preserve">leucine rich repeat and Ig domain containing 2</t>
  </si>
  <si>
    <t xml:space="preserve">232720_at</t>
  </si>
  <si>
    <t xml:space="preserve">NFKBIZ</t>
  </si>
  <si>
    <t xml:space="preserve">nuclear factor of kappa light polypeptide gene enhancer in B-cells inhibitor, zeta</t>
  </si>
  <si>
    <t xml:space="preserve">223218_s_at</t>
  </si>
  <si>
    <t xml:space="preserve">202972_s_at</t>
  </si>
  <si>
    <t xml:space="preserve">1568732_at</t>
  </si>
  <si>
    <t xml:space="preserve">CXCL3</t>
  </si>
  <si>
    <t xml:space="preserve">chemokine (C-X-C motif) ligand 3</t>
  </si>
  <si>
    <t xml:space="preserve">207850_at</t>
  </si>
  <si>
    <t xml:space="preserve">LOC285628</t>
  </si>
  <si>
    <t xml:space="preserve">hypothetical protein LOC285628</t>
  </si>
  <si>
    <t xml:space="preserve">232504_at</t>
  </si>
  <si>
    <t xml:space="preserve">ZMYND8</t>
  </si>
  <si>
    <t xml:space="preserve">zinc finger, MYND-type containing 8</t>
  </si>
  <si>
    <t xml:space="preserve">209049_s_at</t>
  </si>
  <si>
    <t xml:space="preserve">223217_s_at</t>
  </si>
  <si>
    <t xml:space="preserve">C6orf58</t>
  </si>
  <si>
    <t xml:space="preserve">chromosome 6 open reading frame 58</t>
  </si>
  <si>
    <t xml:space="preserve">238383_at</t>
  </si>
  <si>
    <t xml:space="preserve">MIRHG2</t>
  </si>
  <si>
    <t xml:space="preserve">microRNA host gene 2 (non-protein coding)</t>
  </si>
  <si>
    <t xml:space="preserve">229437_at</t>
  </si>
  <si>
    <t xml:space="preserve">PDE4B</t>
  </si>
  <si>
    <t xml:space="preserve">phosphodiesterase 4B, cAMP-specific (phosphodiesterase E4 dunce homolog, Drosophila)</t>
  </si>
  <si>
    <t xml:space="preserve">203708_at</t>
  </si>
  <si>
    <t xml:space="preserve">CXCL2</t>
  </si>
  <si>
    <t xml:space="preserve">chemokine (C-X-C motif) ligand 2</t>
  </si>
  <si>
    <t xml:space="preserve">209774_x_at</t>
  </si>
  <si>
    <t xml:space="preserve">ACSL6</t>
  </si>
  <si>
    <t xml:space="preserve">acyl-CoA synthetase long-chain family member 6</t>
  </si>
  <si>
    <t xml:space="preserve">213683_a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[$-409]mmm\-yy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zcionka tekstu podstawowego"/>
      <family val="2"/>
      <charset val="238"/>
    </font>
    <font>
      <sz val="11"/>
      <color rgb="FFFFFFFF"/>
      <name val="Czcionka tekstu podstawowego"/>
      <family val="2"/>
      <charset val="238"/>
    </font>
    <font>
      <sz val="11"/>
      <color rgb="FF333399"/>
      <name val="Czcionka tekstu podstawowego"/>
      <family val="2"/>
      <charset val="238"/>
    </font>
    <font>
      <b val="true"/>
      <sz val="11"/>
      <color rgb="FF333333"/>
      <name val="Czcionka tekstu podstawowego"/>
      <family val="2"/>
      <charset val="238"/>
    </font>
    <font>
      <sz val="11"/>
      <color rgb="FF008000"/>
      <name val="Czcionka tekstu podstawowego"/>
      <family val="2"/>
      <charset val="238"/>
    </font>
    <font>
      <sz val="11"/>
      <color rgb="FFFF9900"/>
      <name val="Czcionka tekstu podstawowego"/>
      <family val="2"/>
      <charset val="238"/>
    </font>
    <font>
      <b val="true"/>
      <sz val="11"/>
      <color rgb="FFFFFFFF"/>
      <name val="Czcionka tekstu podstawowego"/>
      <family val="2"/>
      <charset val="238"/>
    </font>
    <font>
      <b val="true"/>
      <sz val="15"/>
      <color rgb="FF003366"/>
      <name val="Czcionka tekstu podstawowego"/>
      <family val="2"/>
      <charset val="238"/>
    </font>
    <font>
      <b val="true"/>
      <sz val="13"/>
      <color rgb="FF003366"/>
      <name val="Czcionka tekstu podstawowego"/>
      <family val="2"/>
      <charset val="238"/>
    </font>
    <font>
      <b val="true"/>
      <sz val="11"/>
      <color rgb="FF003366"/>
      <name val="Czcionka tekstu podstawowego"/>
      <family val="2"/>
      <charset val="238"/>
    </font>
    <font>
      <sz val="11"/>
      <color rgb="FF993300"/>
      <name val="Czcionka tekstu podstawowego"/>
      <family val="2"/>
      <charset val="238"/>
    </font>
    <font>
      <b val="true"/>
      <sz val="11"/>
      <color rgb="FFFF9900"/>
      <name val="Czcionka tekstu podstawowego"/>
      <family val="2"/>
      <charset val="238"/>
    </font>
    <font>
      <b val="true"/>
      <sz val="11"/>
      <color rgb="FF000000"/>
      <name val="Czcionka tekstu podstawowego"/>
      <family val="2"/>
      <charset val="238"/>
    </font>
    <font>
      <i val="true"/>
      <sz val="11"/>
      <color rgb="FF808080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b val="true"/>
      <sz val="18"/>
      <color rgb="FF003366"/>
      <name val="Cambria"/>
      <family val="2"/>
      <charset val="238"/>
    </font>
    <font>
      <sz val="11"/>
      <color rgb="FF800080"/>
      <name val="Czcionka tekstu podstawowego"/>
      <family val="2"/>
      <charset val="238"/>
    </font>
    <font>
      <sz val="10"/>
      <color rgb="FFC0C0C0"/>
      <name val="Arial"/>
      <family val="0"/>
    </font>
    <font>
      <b val="true"/>
      <sz val="12"/>
      <color rgb="FF0000FF"/>
      <name val="Arial"/>
      <family val="2"/>
      <charset val="238"/>
    </font>
    <font>
      <b val="true"/>
      <u val="single"/>
      <sz val="12"/>
      <color rgb="FF0000FF"/>
      <name val="Arial"/>
      <family val="2"/>
      <charset val="238"/>
    </font>
    <font>
      <b val="true"/>
      <sz val="10"/>
      <name val="Arial"/>
      <family val="2"/>
      <charset val="238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7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4" borderId="0" applyFont="true" applyBorder="false" applyAlignment="false" applyProtection="false"/>
    <xf numFmtId="164" fontId="9" fillId="0" borderId="3" applyFont="true" applyBorder="true" applyAlignment="false" applyProtection="false"/>
    <xf numFmtId="164" fontId="10" fillId="21" borderId="4" applyFont="true" applyBorder="true" applyAlignment="false" applyProtection="false"/>
    <xf numFmtId="164" fontId="11" fillId="0" borderId="5" applyFont="true" applyBorder="true" applyAlignment="false" applyProtection="false"/>
    <xf numFmtId="164" fontId="12" fillId="0" borderId="6" applyFont="true" applyBorder="true" applyAlignment="false" applyProtection="false"/>
    <xf numFmtId="164" fontId="13" fillId="0" borderId="7" applyFont="true" applyBorder="true" applyAlignment="false" applyProtection="false"/>
    <xf numFmtId="164" fontId="13" fillId="0" borderId="0" applyFont="true" applyBorder="false" applyAlignment="false" applyProtection="false"/>
    <xf numFmtId="164" fontId="14" fillId="22" borderId="0" applyFont="true" applyBorder="false" applyAlignment="false" applyProtection="false"/>
    <xf numFmtId="164" fontId="15" fillId="20" borderId="1" applyFont="true" applyBorder="true" applyAlignment="false" applyProtection="false"/>
    <xf numFmtId="164" fontId="16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0" fillId="23" borderId="9" applyFont="true" applyBorder="true" applyAlignment="false" applyProtection="false"/>
    <xf numFmtId="164" fontId="20" fillId="3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2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cent 1" xfId="20"/>
    <cellStyle name="20% - akcent 2" xfId="21"/>
    <cellStyle name="20% - akcent 3" xfId="22"/>
    <cellStyle name="20% - akcent 4" xfId="23"/>
    <cellStyle name="20% - akcent 5" xfId="24"/>
    <cellStyle name="20% - akcent 6" xfId="25"/>
    <cellStyle name="40% - akcent 1" xfId="26"/>
    <cellStyle name="40% - akcent 2" xfId="27"/>
    <cellStyle name="40% - akcent 3" xfId="28"/>
    <cellStyle name="40% - akcent 4" xfId="29"/>
    <cellStyle name="40% - akcent 5" xfId="30"/>
    <cellStyle name="40% - akcent 6" xfId="31"/>
    <cellStyle name="60% - akcent 1" xfId="32"/>
    <cellStyle name="60% - akcent 2" xfId="33"/>
    <cellStyle name="60% - akcent 3" xfId="34"/>
    <cellStyle name="60% - akcent 4" xfId="35"/>
    <cellStyle name="60% - akcent 5" xfId="36"/>
    <cellStyle name="60% - akcent 6" xfId="37"/>
    <cellStyle name="Akcent 1" xfId="38"/>
    <cellStyle name="Akcent 2" xfId="39"/>
    <cellStyle name="Akcent 3" xfId="40"/>
    <cellStyle name="Akcent 4" xfId="41"/>
    <cellStyle name="Akcent 5" xfId="42"/>
    <cellStyle name="Akcent 6" xfId="43"/>
    <cellStyle name="Dane wejściowe" xfId="44"/>
    <cellStyle name="Dane wyjściowe" xfId="45"/>
    <cellStyle name="Dobre" xfId="46"/>
    <cellStyle name="Komórka połączona" xfId="47"/>
    <cellStyle name="Komórka zaznaczona" xfId="48"/>
    <cellStyle name="Nagłówek 1" xfId="49"/>
    <cellStyle name="Nagłówek 2" xfId="50"/>
    <cellStyle name="Nagłówek 3" xfId="51"/>
    <cellStyle name="Nagłówek 4" xfId="52"/>
    <cellStyle name="Neutralne" xfId="53"/>
    <cellStyle name="Obliczenia" xfId="54"/>
    <cellStyle name="Suma" xfId="55"/>
    <cellStyle name="Tekst objaśnienia" xfId="56"/>
    <cellStyle name="Tekst ostrzeżenia" xfId="57"/>
    <cellStyle name="Tytuł" xfId="58"/>
    <cellStyle name="Uwaga" xfId="59"/>
    <cellStyle name="Złe" xfId="60"/>
  </cellStyles>
  <dxfs count="3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9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39.7"/>
    <col collapsed="false" customWidth="false" hidden="false" outlineLevel="0" max="5" min="3" style="1" width="9.14"/>
    <col collapsed="false" customWidth="false" hidden="false" outlineLevel="0" max="8" min="6" style="2" width="9.14"/>
    <col collapsed="false" customWidth="true" hidden="false" outlineLevel="0" max="9" min="9" style="3" width="15.28"/>
    <col collapsed="false" customWidth="true" hidden="false" outlineLevel="0" max="10" min="10" style="3" width="11.7"/>
    <col collapsed="false" customWidth="true" hidden="false" outlineLevel="0" max="11" min="11" style="3" width="12.56"/>
    <col collapsed="false" customWidth="true" hidden="false" outlineLevel="0" max="12" min="12" style="3" width="12.14"/>
    <col collapsed="false" customWidth="false" hidden="false" outlineLevel="0" max="257" min="13" style="1" width="9.14"/>
  </cols>
  <sheetData>
    <row r="1" customFormat="false" ht="14.25" hidden="false" customHeight="true" outlineLevel="0" collapsed="false">
      <c r="A1" s="4" t="s">
        <v>0</v>
      </c>
    </row>
    <row r="2" s="8" customFormat="true" ht="38.2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6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7" t="s">
        <v>11</v>
      </c>
      <c r="L2" s="7" t="s">
        <v>12</v>
      </c>
    </row>
    <row r="3" customFormat="false" ht="12.75" hidden="false" customHeight="false" outlineLevel="0" collapsed="false">
      <c r="A3" s="1" t="s">
        <v>13</v>
      </c>
      <c r="B3" s="1" t="s">
        <v>14</v>
      </c>
      <c r="C3" s="1" t="s">
        <v>15</v>
      </c>
      <c r="D3" s="1" t="n">
        <v>0.000958476663962196</v>
      </c>
      <c r="E3" s="1" t="n">
        <v>0.0149950138425203</v>
      </c>
      <c r="F3" s="2" t="n">
        <v>40.9360682928064</v>
      </c>
      <c r="G3" s="2" t="n">
        <v>68.6176049698545</v>
      </c>
      <c r="H3" s="2" t="n">
        <v>20.6452507656122</v>
      </c>
      <c r="I3" s="3" t="n">
        <f aca="false">AVERAGE(F3:H3)</f>
        <v>43.3996413427577</v>
      </c>
      <c r="J3" s="3" t="n">
        <f aca="false">LOG(F3,2)-LOG(H3,2)</f>
        <v>0.987562603100038</v>
      </c>
      <c r="K3" s="3" t="n">
        <f aca="false">LOG(G3,2)-LOG(H3,2)</f>
        <v>1.7327688287389</v>
      </c>
      <c r="L3" s="3" t="n">
        <f aca="false">LOG(F3,2)-LOG(G3,2)</f>
        <v>-0.745206225638864</v>
      </c>
    </row>
    <row r="4" customFormat="false" ht="12.75" hidden="false" customHeight="false" outlineLevel="0" collapsed="false">
      <c r="A4" s="1" t="s">
        <v>16</v>
      </c>
      <c r="B4" s="1" t="s">
        <v>16</v>
      </c>
      <c r="C4" s="1" t="s">
        <v>17</v>
      </c>
      <c r="D4" s="1" t="n">
        <v>0.00160156072966857</v>
      </c>
      <c r="E4" s="1" t="n">
        <v>0.0201817578520902</v>
      </c>
      <c r="F4" s="2" t="n">
        <v>61.0991211736651</v>
      </c>
      <c r="G4" s="2" t="n">
        <v>100.315589884277</v>
      </c>
      <c r="H4" s="2" t="n">
        <v>35.7771844630877</v>
      </c>
      <c r="I4" s="3" t="n">
        <f aca="false">AVERAGE(F4:H4)</f>
        <v>65.7306318403433</v>
      </c>
      <c r="J4" s="3" t="n">
        <f aca="false">LOG(F4,2)-LOG(H4,2)</f>
        <v>0.772111772122038</v>
      </c>
      <c r="K4" s="3" t="n">
        <f aca="false">LOG(G4,2)-LOG(H4,2)</f>
        <v>1.48743406827525</v>
      </c>
      <c r="L4" s="3" t="n">
        <f aca="false">LOG(F4,2)-LOG(G4,2)</f>
        <v>-0.715322296153214</v>
      </c>
    </row>
    <row r="5" customFormat="false" ht="12.75" hidden="false" customHeight="false" outlineLevel="0" collapsed="false">
      <c r="A5" s="1" t="s">
        <v>16</v>
      </c>
      <c r="B5" s="1" t="s">
        <v>16</v>
      </c>
      <c r="C5" s="1" t="s">
        <v>18</v>
      </c>
      <c r="D5" s="1" t="n">
        <v>0.0010333718257836</v>
      </c>
      <c r="E5" s="1" t="n">
        <v>0.0156688432415718</v>
      </c>
      <c r="F5" s="2" t="n">
        <v>21.79070770172</v>
      </c>
      <c r="G5" s="2" t="n">
        <v>64.8259808335158</v>
      </c>
      <c r="H5" s="2" t="n">
        <v>23.6593603665128</v>
      </c>
      <c r="I5" s="3" t="n">
        <f aca="false">AVERAGE(F5:H5)</f>
        <v>36.7586829672495</v>
      </c>
      <c r="J5" s="3" t="n">
        <f aca="false">LOG(F5,2)-LOG(H5,2)</f>
        <v>-0.118698018834747</v>
      </c>
      <c r="K5" s="3" t="n">
        <f aca="false">LOG(G5,2)-LOG(H5,2)</f>
        <v>1.45416105880414</v>
      </c>
      <c r="L5" s="3" t="n">
        <f aca="false">LOG(F5,2)-LOG(G5,2)</f>
        <v>-1.57285907763888</v>
      </c>
    </row>
    <row r="6" customFormat="false" ht="12.75" hidden="false" customHeight="false" outlineLevel="0" collapsed="false">
      <c r="A6" s="1" t="s">
        <v>19</v>
      </c>
      <c r="B6" s="1" t="s">
        <v>19</v>
      </c>
      <c r="C6" s="1" t="s">
        <v>20</v>
      </c>
      <c r="D6" s="1" t="n">
        <v>0.00353771676128974</v>
      </c>
      <c r="E6" s="1" t="n">
        <v>0.0322579065562414</v>
      </c>
      <c r="F6" s="2" t="n">
        <v>42.7038746648814</v>
      </c>
      <c r="G6" s="2" t="n">
        <v>93.4402344450225</v>
      </c>
      <c r="H6" s="2" t="n">
        <v>35.870754281113</v>
      </c>
      <c r="I6" s="3" t="n">
        <f aca="false">AVERAGE(F6:H6)</f>
        <v>57.3382877970056</v>
      </c>
      <c r="J6" s="3" t="n">
        <f aca="false">LOG(F6,2)-LOG(H6,2)</f>
        <v>0.251558894074844</v>
      </c>
      <c r="K6" s="3" t="n">
        <f aca="false">LOG(G6,2)-LOG(H6,2)</f>
        <v>1.38123581175857</v>
      </c>
      <c r="L6" s="3" t="n">
        <f aca="false">LOG(F6,2)-LOG(G6,2)</f>
        <v>-1.12967691768373</v>
      </c>
    </row>
    <row r="7" customFormat="false" ht="12.75" hidden="false" customHeight="false" outlineLevel="0" collapsed="false">
      <c r="A7" s="1" t="s">
        <v>16</v>
      </c>
      <c r="B7" s="1" t="s">
        <v>16</v>
      </c>
      <c r="C7" s="1" t="s">
        <v>21</v>
      </c>
      <c r="D7" s="1" t="n">
        <v>0.00103083343269233</v>
      </c>
      <c r="E7" s="1" t="n">
        <v>0.0156536023056232</v>
      </c>
      <c r="F7" s="2" t="n">
        <v>6.88007629818971</v>
      </c>
      <c r="G7" s="2" t="n">
        <v>16.2534717988341</v>
      </c>
      <c r="H7" s="2" t="n">
        <v>6.41427070405526</v>
      </c>
      <c r="I7" s="3" t="n">
        <f aca="false">AVERAGE(F7:H7)</f>
        <v>9.84927293369302</v>
      </c>
      <c r="J7" s="3" t="n">
        <f aca="false">LOG(F7,2)-LOG(H7,2)</f>
        <v>0.101139322409335</v>
      </c>
      <c r="K7" s="3" t="n">
        <f aca="false">LOG(G7,2)-LOG(H7,2)</f>
        <v>1.34139076898328</v>
      </c>
      <c r="L7" s="3" t="n">
        <f aca="false">LOG(F7,2)-LOG(G7,2)</f>
        <v>-1.24025144657394</v>
      </c>
    </row>
    <row r="8" customFormat="false" ht="12.75" hidden="false" customHeight="false" outlineLevel="0" collapsed="false">
      <c r="A8" s="1" t="s">
        <v>22</v>
      </c>
      <c r="B8" s="1" t="s">
        <v>23</v>
      </c>
      <c r="C8" s="1" t="s">
        <v>24</v>
      </c>
      <c r="D8" s="1" t="n">
        <v>0.00579082701804661</v>
      </c>
      <c r="E8" s="1" t="n">
        <v>0.0439104399571652</v>
      </c>
      <c r="F8" s="2" t="n">
        <v>186.185734892352</v>
      </c>
      <c r="G8" s="2" t="n">
        <v>506.911889075554</v>
      </c>
      <c r="H8" s="2" t="n">
        <v>214.497557454461</v>
      </c>
      <c r="I8" s="3" t="n">
        <f aca="false">AVERAGE(F8:H8)</f>
        <v>302.531727140789</v>
      </c>
      <c r="J8" s="3" t="n">
        <f aca="false">LOG(F8,2)-LOG(H8,2)</f>
        <v>-0.204218678161504</v>
      </c>
      <c r="K8" s="3" t="n">
        <f aca="false">LOG(G8,2)-LOG(H8,2)</f>
        <v>1.24077378175762</v>
      </c>
      <c r="L8" s="3" t="n">
        <f aca="false">LOG(F8,2)-LOG(G8,2)</f>
        <v>-1.44499245991913</v>
      </c>
    </row>
    <row r="9" customFormat="false" ht="12.75" hidden="false" customHeight="false" outlineLevel="0" collapsed="false">
      <c r="A9" s="1" t="s">
        <v>25</v>
      </c>
      <c r="B9" s="1" t="s">
        <v>26</v>
      </c>
      <c r="C9" s="1" t="s">
        <v>27</v>
      </c>
      <c r="D9" s="1" t="n">
        <v>0.00237247281939591</v>
      </c>
      <c r="E9" s="1" t="n">
        <v>0.0255463471266691</v>
      </c>
      <c r="F9" s="2" t="n">
        <v>41.2892900754948</v>
      </c>
      <c r="G9" s="2" t="n">
        <v>82.7005296181766</v>
      </c>
      <c r="H9" s="2" t="n">
        <v>35.9261605295503</v>
      </c>
      <c r="I9" s="3" t="n">
        <f aca="false">AVERAGE(F9:H9)</f>
        <v>53.3053267410739</v>
      </c>
      <c r="J9" s="3" t="n">
        <f aca="false">LOG(F9,2)-LOG(H9,2)</f>
        <v>0.200732852066998</v>
      </c>
      <c r="K9" s="3" t="n">
        <f aca="false">LOG(G9,2)-LOG(H9,2)</f>
        <v>1.2028618074289</v>
      </c>
      <c r="L9" s="3" t="n">
        <f aca="false">LOG(F9,2)-LOG(G9,2)</f>
        <v>-1.0021289553619</v>
      </c>
    </row>
    <row r="10" customFormat="false" ht="12.75" hidden="false" customHeight="false" outlineLevel="0" collapsed="false">
      <c r="A10" s="1" t="s">
        <v>28</v>
      </c>
      <c r="B10" s="1" t="s">
        <v>29</v>
      </c>
      <c r="C10" s="1" t="s">
        <v>30</v>
      </c>
      <c r="D10" s="1" t="n">
        <v>0.000277310616012943</v>
      </c>
      <c r="E10" s="1" t="n">
        <v>0.00785621708790636</v>
      </c>
      <c r="F10" s="2" t="n">
        <v>40.8019252420954</v>
      </c>
      <c r="G10" s="2" t="n">
        <v>11.3041760628821</v>
      </c>
      <c r="H10" s="2" t="n">
        <v>22.6675143896167</v>
      </c>
      <c r="I10" s="3" t="n">
        <f aca="false">AVERAGE(F10:H10)</f>
        <v>24.9245385648647</v>
      </c>
      <c r="J10" s="3" t="n">
        <f aca="false">LOG(F10,2)-LOG(H10,2)</f>
        <v>0.848011026716844</v>
      </c>
      <c r="K10" s="3" t="n">
        <f aca="false">LOG(G10,2)-LOG(H10,2)</f>
        <v>-1.00377035978841</v>
      </c>
      <c r="L10" s="3" t="n">
        <f aca="false">LOG(F10,2)-LOG(G10,2)</f>
        <v>1.85178138650525</v>
      </c>
    </row>
    <row r="11" customFormat="false" ht="12.75" hidden="false" customHeight="false" outlineLevel="0" collapsed="false">
      <c r="A11" s="1" t="s">
        <v>31</v>
      </c>
      <c r="B11" s="1" t="s">
        <v>32</v>
      </c>
      <c r="C11" s="1" t="s">
        <v>33</v>
      </c>
      <c r="D11" s="1" t="n">
        <v>0.000290570518161944</v>
      </c>
      <c r="E11" s="1" t="n">
        <v>0.00806602272541379</v>
      </c>
      <c r="F11" s="2" t="n">
        <v>105.672162677362</v>
      </c>
      <c r="G11" s="2" t="n">
        <v>48.8891585056078</v>
      </c>
      <c r="H11" s="2" t="n">
        <v>99.196622768109</v>
      </c>
      <c r="I11" s="3" t="n">
        <f aca="false">AVERAGE(F11:H11)</f>
        <v>84.5859813170263</v>
      </c>
      <c r="J11" s="3" t="n">
        <f aca="false">LOG(F11,2)-LOG(H11,2)</f>
        <v>0.0912324673816203</v>
      </c>
      <c r="K11" s="3" t="n">
        <f aca="false">LOG(G11,2)-LOG(H11,2)</f>
        <v>-1.02077643021657</v>
      </c>
      <c r="L11" s="3" t="n">
        <f aca="false">LOG(F11,2)-LOG(G11,2)</f>
        <v>1.11200889759819</v>
      </c>
    </row>
    <row r="12" customFormat="false" ht="12.75" hidden="false" customHeight="false" outlineLevel="0" collapsed="false">
      <c r="A12" s="1" t="s">
        <v>34</v>
      </c>
      <c r="B12" s="1" t="s">
        <v>35</v>
      </c>
      <c r="C12" s="1" t="s">
        <v>36</v>
      </c>
      <c r="D12" s="1" t="n">
        <v>0.000729174113462072</v>
      </c>
      <c r="E12" s="1" t="n">
        <v>0.0128232820456632</v>
      </c>
      <c r="F12" s="2" t="n">
        <v>54.4980331156522</v>
      </c>
      <c r="G12" s="2" t="n">
        <v>27.3820720799857</v>
      </c>
      <c r="H12" s="2" t="n">
        <v>56.1181889515702</v>
      </c>
      <c r="I12" s="3" t="n">
        <f aca="false">AVERAGE(F12:H12)</f>
        <v>45.9994313824027</v>
      </c>
      <c r="J12" s="3" t="n">
        <f aca="false">LOG(F12,2)-LOG(H12,2)</f>
        <v>-0.0422642883645432</v>
      </c>
      <c r="K12" s="3" t="n">
        <f aca="false">LOG(G12,2)-LOG(H12,2)</f>
        <v>-1.03523682739596</v>
      </c>
      <c r="L12" s="3" t="n">
        <f aca="false">LOG(F12,2)-LOG(G12,2)</f>
        <v>0.992972539031415</v>
      </c>
    </row>
    <row r="13" customFormat="false" ht="12.75" hidden="false" customHeight="false" outlineLevel="0" collapsed="false">
      <c r="A13" s="1" t="s">
        <v>37</v>
      </c>
      <c r="B13" s="1" t="s">
        <v>38</v>
      </c>
      <c r="C13" s="1" t="s">
        <v>39</v>
      </c>
      <c r="D13" s="1" t="n">
        <v>0.000663138689641682</v>
      </c>
      <c r="E13" s="1" t="n">
        <v>0.0122121864878768</v>
      </c>
      <c r="F13" s="2" t="n">
        <v>381.16378579018</v>
      </c>
      <c r="G13" s="2" t="n">
        <v>158.165569026604</v>
      </c>
      <c r="H13" s="2" t="n">
        <v>330.557677143747</v>
      </c>
      <c r="I13" s="3" t="n">
        <f aca="false">AVERAGE(F13:H13)</f>
        <v>289.962343986844</v>
      </c>
      <c r="J13" s="3" t="n">
        <f aca="false">LOG(F13,2)-LOG(H13,2)</f>
        <v>0.205509034500883</v>
      </c>
      <c r="K13" s="3" t="n">
        <f aca="false">LOG(G13,2)-LOG(H13,2)</f>
        <v>-1.06346644689257</v>
      </c>
      <c r="L13" s="3" t="n">
        <f aca="false">LOG(F13,2)-LOG(G13,2)</f>
        <v>1.26897548139345</v>
      </c>
    </row>
    <row r="14" customFormat="false" ht="12.75" hidden="false" customHeight="false" outlineLevel="0" collapsed="false">
      <c r="A14" s="1" t="s">
        <v>40</v>
      </c>
      <c r="B14" s="1" t="s">
        <v>41</v>
      </c>
      <c r="C14" s="1" t="s">
        <v>42</v>
      </c>
      <c r="D14" s="1" t="n">
        <v>0.00116784593887269</v>
      </c>
      <c r="E14" s="1" t="n">
        <v>0.0167643032143471</v>
      </c>
      <c r="F14" s="2" t="n">
        <v>492.29601555981</v>
      </c>
      <c r="G14" s="2" t="n">
        <v>171.526982847665</v>
      </c>
      <c r="H14" s="2" t="n">
        <v>360.286588896662</v>
      </c>
      <c r="I14" s="3" t="n">
        <f aca="false">AVERAGE(F14:H14)</f>
        <v>341.369862434712</v>
      </c>
      <c r="J14" s="3" t="n">
        <f aca="false">LOG(F14,2)-LOG(H14,2)</f>
        <v>0.45038111234007</v>
      </c>
      <c r="K14" s="3" t="n">
        <f aca="false">LOG(G14,2)-LOG(H14,2)</f>
        <v>-1.07070940661742</v>
      </c>
      <c r="L14" s="3" t="n">
        <f aca="false">LOG(F14,2)-LOG(G14,2)</f>
        <v>1.52109051895749</v>
      </c>
    </row>
    <row r="15" customFormat="false" ht="12.75" hidden="false" customHeight="false" outlineLevel="0" collapsed="false">
      <c r="A15" s="1" t="s">
        <v>31</v>
      </c>
      <c r="B15" s="1" t="s">
        <v>32</v>
      </c>
      <c r="C15" s="1" t="s">
        <v>43</v>
      </c>
      <c r="D15" s="1" t="n">
        <v>0.000338567105074057</v>
      </c>
      <c r="E15" s="1" t="n">
        <v>0.00872069870465858</v>
      </c>
      <c r="F15" s="2" t="n">
        <v>293.097853828733</v>
      </c>
      <c r="G15" s="2" t="n">
        <v>131.348345417855</v>
      </c>
      <c r="H15" s="2" t="n">
        <v>276.095100494576</v>
      </c>
      <c r="I15" s="3" t="n">
        <f aca="false">AVERAGE(F15:H15)</f>
        <v>233.513766580388</v>
      </c>
      <c r="J15" s="3" t="n">
        <f aca="false">LOG(F15,2)-LOG(H15,2)</f>
        <v>0.0862171176218762</v>
      </c>
      <c r="K15" s="3" t="n">
        <f aca="false">LOG(G15,2)-LOG(H15,2)</f>
        <v>-1.07176725939677</v>
      </c>
      <c r="L15" s="3" t="n">
        <f aca="false">LOG(F15,2)-LOG(G15,2)</f>
        <v>1.15798437701864</v>
      </c>
    </row>
    <row r="16" customFormat="false" ht="12.75" hidden="false" customHeight="false" outlineLevel="0" collapsed="false">
      <c r="A16" s="1" t="s">
        <v>16</v>
      </c>
      <c r="B16" s="1" t="s">
        <v>16</v>
      </c>
      <c r="C16" s="1" t="s">
        <v>44</v>
      </c>
      <c r="D16" s="1" t="n">
        <v>0.000299778357198521</v>
      </c>
      <c r="E16" s="1" t="n">
        <v>0.00818419753384234</v>
      </c>
      <c r="F16" s="2" t="n">
        <v>14.6115550246665</v>
      </c>
      <c r="G16" s="2" t="n">
        <v>8.92880237801708</v>
      </c>
      <c r="H16" s="2" t="n">
        <v>18.9713823807409</v>
      </c>
      <c r="I16" s="3" t="n">
        <f aca="false">AVERAGE(F16:H16)</f>
        <v>14.1705799278082</v>
      </c>
      <c r="J16" s="3" t="n">
        <f aca="false">LOG(F16,2)-LOG(H16,2)</f>
        <v>-0.376715082771593</v>
      </c>
      <c r="K16" s="3" t="n">
        <f aca="false">LOG(G16,2)-LOG(H16,2)</f>
        <v>-1.08728622243649</v>
      </c>
      <c r="L16" s="3" t="n">
        <f aca="false">LOG(F16,2)-LOG(G16,2)</f>
        <v>0.710571139664896</v>
      </c>
    </row>
    <row r="17" customFormat="false" ht="12.75" hidden="false" customHeight="false" outlineLevel="0" collapsed="false">
      <c r="A17" s="1" t="s">
        <v>45</v>
      </c>
      <c r="B17" s="1" t="s">
        <v>46</v>
      </c>
      <c r="C17" s="1" t="s">
        <v>47</v>
      </c>
      <c r="D17" s="1" t="n">
        <v>0.000383896234056697</v>
      </c>
      <c r="E17" s="1" t="n">
        <v>0.00918554340777848</v>
      </c>
      <c r="F17" s="2" t="n">
        <v>125.083606033756</v>
      </c>
      <c r="G17" s="2" t="n">
        <v>78.9440588862379</v>
      </c>
      <c r="H17" s="2" t="n">
        <v>168.122128941025</v>
      </c>
      <c r="I17" s="3" t="n">
        <f aca="false">AVERAGE(F17:H17)</f>
        <v>124.049931287006</v>
      </c>
      <c r="J17" s="3" t="n">
        <f aca="false">LOG(F17,2)-LOG(H17,2)</f>
        <v>-0.426616914242759</v>
      </c>
      <c r="K17" s="3" t="n">
        <f aca="false">LOG(G17,2)-LOG(H17,2)</f>
        <v>-1.09060702865164</v>
      </c>
      <c r="L17" s="3" t="n">
        <f aca="false">LOG(F17,2)-LOG(G17,2)</f>
        <v>0.663990114408882</v>
      </c>
    </row>
    <row r="18" customFormat="false" ht="12.75" hidden="false" customHeight="false" outlineLevel="0" collapsed="false">
      <c r="A18" s="1" t="s">
        <v>48</v>
      </c>
      <c r="B18" s="1" t="s">
        <v>49</v>
      </c>
      <c r="C18" s="1" t="s">
        <v>50</v>
      </c>
      <c r="D18" s="9" t="n">
        <v>7.45435687181411E-005</v>
      </c>
      <c r="E18" s="1" t="n">
        <v>0.00430658175729432</v>
      </c>
      <c r="F18" s="2" t="n">
        <v>26.0877046094736</v>
      </c>
      <c r="G18" s="2" t="n">
        <v>15.8920557821992</v>
      </c>
      <c r="H18" s="2" t="n">
        <v>33.9353779192845</v>
      </c>
      <c r="I18" s="3" t="n">
        <f aca="false">AVERAGE(F18:H18)</f>
        <v>25.3050461036524</v>
      </c>
      <c r="J18" s="3" t="n">
        <f aca="false">LOG(F18,2)-LOG(H18,2)</f>
        <v>-0.379420069014063</v>
      </c>
      <c r="K18" s="3" t="n">
        <f aca="false">LOG(G18,2)-LOG(H18,2)</f>
        <v>-1.09448431719471</v>
      </c>
      <c r="L18" s="3" t="n">
        <f aca="false">LOG(F18,2)-LOG(G18,2)</f>
        <v>0.715064248180644</v>
      </c>
    </row>
    <row r="19" customFormat="false" ht="12.75" hidden="false" customHeight="false" outlineLevel="0" collapsed="false">
      <c r="A19" s="1" t="s">
        <v>40</v>
      </c>
      <c r="B19" s="1" t="s">
        <v>41</v>
      </c>
      <c r="C19" s="1" t="s">
        <v>51</v>
      </c>
      <c r="D19" s="1" t="n">
        <v>0.00426310164816908</v>
      </c>
      <c r="E19" s="1" t="n">
        <v>0.0362537143337944</v>
      </c>
      <c r="F19" s="2" t="n">
        <v>949.336024951372</v>
      </c>
      <c r="G19" s="2" t="n">
        <v>431.838368715601</v>
      </c>
      <c r="H19" s="2" t="n">
        <v>928.587814522771</v>
      </c>
      <c r="I19" s="3" t="n">
        <f aca="false">AVERAGE(F19:H19)</f>
        <v>769.920736063248</v>
      </c>
      <c r="J19" s="3" t="n">
        <f aca="false">LOG(F19,2)-LOG(H19,2)</f>
        <v>0.0318804817641158</v>
      </c>
      <c r="K19" s="3" t="n">
        <f aca="false">LOG(G19,2)-LOG(H19,2)</f>
        <v>-1.10454691703599</v>
      </c>
      <c r="L19" s="3" t="n">
        <f aca="false">LOG(F19,2)-LOG(G19,2)</f>
        <v>1.1364273988001</v>
      </c>
    </row>
    <row r="20" customFormat="false" ht="12.75" hidden="false" customHeight="false" outlineLevel="0" collapsed="false">
      <c r="A20" s="1" t="s">
        <v>52</v>
      </c>
      <c r="B20" s="1" t="s">
        <v>53</v>
      </c>
      <c r="C20" s="1" t="s">
        <v>54</v>
      </c>
      <c r="D20" s="1" t="n">
        <v>0.00461621037605928</v>
      </c>
      <c r="E20" s="1" t="n">
        <v>0.0380479837326341</v>
      </c>
      <c r="F20" s="2" t="n">
        <v>99.6915858521147</v>
      </c>
      <c r="G20" s="2" t="n">
        <v>57.2226673128005</v>
      </c>
      <c r="H20" s="2" t="n">
        <v>125.433146381919</v>
      </c>
      <c r="I20" s="3" t="n">
        <f aca="false">AVERAGE(F20:H20)</f>
        <v>94.1157998489447</v>
      </c>
      <c r="J20" s="3" t="n">
        <f aca="false">LOG(F20,2)-LOG(H20,2)</f>
        <v>-0.331374989589741</v>
      </c>
      <c r="K20" s="3" t="n">
        <f aca="false">LOG(G20,2)-LOG(H20,2)</f>
        <v>-1.13225998592753</v>
      </c>
      <c r="L20" s="3" t="n">
        <f aca="false">LOG(F20,2)-LOG(G20,2)</f>
        <v>0.800884996337794</v>
      </c>
    </row>
    <row r="21" customFormat="false" ht="12.75" hidden="false" customHeight="false" outlineLevel="0" collapsed="false">
      <c r="A21" s="1" t="s">
        <v>16</v>
      </c>
      <c r="B21" s="1" t="s">
        <v>16</v>
      </c>
      <c r="C21" s="1" t="s">
        <v>55</v>
      </c>
      <c r="D21" s="1" t="n">
        <v>0.000401624129084755</v>
      </c>
      <c r="E21" s="1" t="n">
        <v>0.00938304273362478</v>
      </c>
      <c r="F21" s="2" t="n">
        <v>99.6804343229508</v>
      </c>
      <c r="G21" s="2" t="n">
        <v>31.166429945843</v>
      </c>
      <c r="H21" s="2" t="n">
        <v>72.1881098214709</v>
      </c>
      <c r="I21" s="3" t="n">
        <f aca="false">AVERAGE(F21:H21)</f>
        <v>67.6783246967549</v>
      </c>
      <c r="J21" s="3" t="n">
        <f aca="false">LOG(F21,2)-LOG(H21,2)</f>
        <v>0.465549125537346</v>
      </c>
      <c r="K21" s="3" t="n">
        <f aca="false">LOG(G21,2)-LOG(H21,2)</f>
        <v>-1.21176832237575</v>
      </c>
      <c r="L21" s="3" t="n">
        <f aca="false">LOG(F21,2)-LOG(G21,2)</f>
        <v>1.6773174479131</v>
      </c>
    </row>
    <row r="22" customFormat="false" ht="12.75" hidden="false" customHeight="false" outlineLevel="0" collapsed="false">
      <c r="A22" s="1" t="s">
        <v>56</v>
      </c>
      <c r="B22" s="1" t="s">
        <v>57</v>
      </c>
      <c r="C22" s="1" t="s">
        <v>58</v>
      </c>
      <c r="D22" s="9" t="n">
        <v>5.91609534168659E-005</v>
      </c>
      <c r="E22" s="1" t="n">
        <v>0.00394923701995447</v>
      </c>
      <c r="F22" s="2" t="n">
        <v>75.0390343924387</v>
      </c>
      <c r="G22" s="2" t="n">
        <v>42.2343890857114</v>
      </c>
      <c r="H22" s="2" t="n">
        <v>101.418819360313</v>
      </c>
      <c r="I22" s="3" t="n">
        <f aca="false">AVERAGE(F22:H22)</f>
        <v>72.8974142794877</v>
      </c>
      <c r="J22" s="3" t="n">
        <f aca="false">LOG(F22,2)-LOG(H22,2)</f>
        <v>-0.434612216487465</v>
      </c>
      <c r="K22" s="3" t="n">
        <f aca="false">LOG(G22,2)-LOG(H22,2)</f>
        <v>-1.26383529695441</v>
      </c>
      <c r="L22" s="3" t="n">
        <f aca="false">LOG(F22,2)-LOG(G22,2)</f>
        <v>0.829223080466945</v>
      </c>
    </row>
    <row r="23" customFormat="false" ht="12.75" hidden="false" customHeight="false" outlineLevel="0" collapsed="false">
      <c r="A23" s="1" t="s">
        <v>59</v>
      </c>
      <c r="B23" s="1" t="s">
        <v>60</v>
      </c>
      <c r="C23" s="1" t="s">
        <v>61</v>
      </c>
      <c r="D23" s="1" t="n">
        <v>0.00589087974623423</v>
      </c>
      <c r="E23" s="1" t="n">
        <v>0.0443083114890155</v>
      </c>
      <c r="F23" s="2" t="n">
        <v>22.1101659910268</v>
      </c>
      <c r="G23" s="2" t="n">
        <v>13.3372767972975</v>
      </c>
      <c r="H23" s="2" t="n">
        <v>32.4280682849981</v>
      </c>
      <c r="I23" s="3" t="n">
        <f aca="false">AVERAGE(F23:H23)</f>
        <v>22.6251703577741</v>
      </c>
      <c r="J23" s="3" t="n">
        <f aca="false">LOG(F23,2)-LOG(H23,2)</f>
        <v>-0.552533229963436</v>
      </c>
      <c r="K23" s="3" t="n">
        <f aca="false">LOG(G23,2)-LOG(H23,2)</f>
        <v>-1.281778958738</v>
      </c>
      <c r="L23" s="3" t="n">
        <f aca="false">LOG(F23,2)-LOG(G23,2)</f>
        <v>0.72924572877456</v>
      </c>
    </row>
    <row r="24" customFormat="false" ht="12.75" hidden="false" customHeight="false" outlineLevel="0" collapsed="false">
      <c r="A24" s="1" t="s">
        <v>62</v>
      </c>
      <c r="B24" s="1" t="s">
        <v>63</v>
      </c>
      <c r="C24" s="1" t="s">
        <v>64</v>
      </c>
      <c r="D24" s="1" t="n">
        <v>0.0061334426819076</v>
      </c>
      <c r="E24" s="1" t="n">
        <v>0.0455646925562802</v>
      </c>
      <c r="F24" s="2" t="n">
        <v>1152.06291969244</v>
      </c>
      <c r="G24" s="2" t="n">
        <v>583.048537075756</v>
      </c>
      <c r="H24" s="2" t="n">
        <v>1576.52007234634</v>
      </c>
      <c r="I24" s="3" t="n">
        <f aca="false">AVERAGE(F24:H24)</f>
        <v>1103.87717637151</v>
      </c>
      <c r="J24" s="3" t="n">
        <f aca="false">LOG(F24,2)-LOG(H24,2)</f>
        <v>-0.452524027175173</v>
      </c>
      <c r="K24" s="3" t="n">
        <f aca="false">LOG(G24,2)-LOG(H24,2)</f>
        <v>-1.43505564496</v>
      </c>
      <c r="L24" s="3" t="n">
        <f aca="false">LOG(F24,2)-LOG(G24,2)</f>
        <v>0.982531617784828</v>
      </c>
    </row>
    <row r="25" customFormat="false" ht="12.75" hidden="false" customHeight="false" outlineLevel="0" collapsed="false">
      <c r="A25" s="1" t="s">
        <v>31</v>
      </c>
      <c r="B25" s="1" t="s">
        <v>32</v>
      </c>
      <c r="C25" s="1" t="s">
        <v>65</v>
      </c>
      <c r="D25" s="1" t="n">
        <v>0.00119648908368197</v>
      </c>
      <c r="E25" s="1" t="n">
        <v>0.0170441003989082</v>
      </c>
      <c r="F25" s="2" t="n">
        <v>34.6266909198177</v>
      </c>
      <c r="G25" s="2" t="n">
        <v>14.9522189340168</v>
      </c>
      <c r="H25" s="2" t="n">
        <v>40.9417652283623</v>
      </c>
      <c r="I25" s="3" t="n">
        <f aca="false">AVERAGE(F25:H25)</f>
        <v>30.1735583607323</v>
      </c>
      <c r="J25" s="3" t="n">
        <f aca="false">LOG(F25,2)-LOG(H25,2)</f>
        <v>-0.241688782565332</v>
      </c>
      <c r="K25" s="3" t="n">
        <f aca="false">LOG(G25,2)-LOG(H25,2)</f>
        <v>-1.45321370770902</v>
      </c>
      <c r="L25" s="3" t="n">
        <f aca="false">LOG(F25,2)-LOG(G25,2)</f>
        <v>1.21152492514369</v>
      </c>
    </row>
    <row r="26" customFormat="false" ht="12.75" hidden="false" customHeight="false" outlineLevel="0" collapsed="false">
      <c r="A26" s="1" t="s">
        <v>16</v>
      </c>
      <c r="B26" s="1" t="s">
        <v>16</v>
      </c>
      <c r="C26" s="1" t="s">
        <v>66</v>
      </c>
      <c r="D26" s="1" t="n">
        <v>0.000104813925907436</v>
      </c>
      <c r="E26" s="1" t="n">
        <v>0.00494460849806719</v>
      </c>
      <c r="F26" s="2" t="n">
        <v>8.90602339825082</v>
      </c>
      <c r="G26" s="2" t="n">
        <v>4.86078224064305</v>
      </c>
      <c r="H26" s="2" t="n">
        <v>13.5098208209578</v>
      </c>
      <c r="I26" s="3" t="n">
        <f aca="false">AVERAGE(F26:H26)</f>
        <v>9.09220881995056</v>
      </c>
      <c r="J26" s="3" t="n">
        <f aca="false">LOG(F26,2)-LOG(H26,2)</f>
        <v>-0.601155233305992</v>
      </c>
      <c r="K26" s="3" t="n">
        <f aca="false">LOG(G26,2)-LOG(H26,2)</f>
        <v>-1.47474813146549</v>
      </c>
      <c r="L26" s="3" t="n">
        <f aca="false">LOG(F26,2)-LOG(G26,2)</f>
        <v>0.873592898159496</v>
      </c>
    </row>
    <row r="27" customFormat="false" ht="12.75" hidden="false" customHeight="false" outlineLevel="0" collapsed="false">
      <c r="A27" s="1" t="s">
        <v>67</v>
      </c>
      <c r="B27" s="1" t="s">
        <v>68</v>
      </c>
      <c r="C27" s="1" t="s">
        <v>69</v>
      </c>
      <c r="D27" s="1" t="n">
        <v>0.00254285945037635</v>
      </c>
      <c r="E27" s="1" t="n">
        <v>0.0266316343659831</v>
      </c>
      <c r="F27" s="2" t="n">
        <v>285.071645687608</v>
      </c>
      <c r="G27" s="2" t="n">
        <v>120.684555309287</v>
      </c>
      <c r="H27" s="2" t="n">
        <v>349.816895868423</v>
      </c>
      <c r="I27" s="3" t="n">
        <f aca="false">AVERAGE(F27:H27)</f>
        <v>251.857698955106</v>
      </c>
      <c r="J27" s="3" t="n">
        <f aca="false">LOG(F27,2)-LOG(H27,2)</f>
        <v>-0.295275421462245</v>
      </c>
      <c r="K27" s="3" t="n">
        <f aca="false">LOG(G27,2)-LOG(H27,2)</f>
        <v>-1.53535891393151</v>
      </c>
      <c r="L27" s="3" t="n">
        <f aca="false">LOG(F27,2)-LOG(G27,2)</f>
        <v>1.24008349246927</v>
      </c>
    </row>
    <row r="28" customFormat="false" ht="12.75" hidden="false" customHeight="false" outlineLevel="0" collapsed="false">
      <c r="A28" s="1" t="s">
        <v>70</v>
      </c>
      <c r="B28" s="1" t="s">
        <v>71</v>
      </c>
      <c r="C28" s="1" t="s">
        <v>72</v>
      </c>
      <c r="D28" s="1" t="n">
        <v>0.000298416384115767</v>
      </c>
      <c r="E28" s="1" t="n">
        <v>0.00815711824134</v>
      </c>
      <c r="F28" s="2" t="n">
        <v>454.08892997004</v>
      </c>
      <c r="G28" s="2" t="n">
        <v>192.735079591598</v>
      </c>
      <c r="H28" s="2" t="n">
        <v>595.85725241271</v>
      </c>
      <c r="I28" s="3" t="n">
        <f aca="false">AVERAGE(F28:H28)</f>
        <v>414.227087324783</v>
      </c>
      <c r="J28" s="3" t="n">
        <f aca="false">LOG(F28,2)-LOG(H28,2)</f>
        <v>-0.391991883936983</v>
      </c>
      <c r="K28" s="3" t="n">
        <f aca="false">LOG(G28,2)-LOG(H28,2)</f>
        <v>-1.62834757075659</v>
      </c>
      <c r="L28" s="3" t="n">
        <f aca="false">LOG(F28,2)-LOG(G28,2)</f>
        <v>1.23635568681961</v>
      </c>
    </row>
    <row r="29" customFormat="false" ht="12.75" hidden="false" customHeight="false" outlineLevel="0" collapsed="false">
      <c r="A29" s="1" t="s">
        <v>73</v>
      </c>
      <c r="B29" s="1" t="s">
        <v>74</v>
      </c>
      <c r="C29" s="1" t="s">
        <v>75</v>
      </c>
      <c r="D29" s="9" t="n">
        <v>2.71201353840484E-005</v>
      </c>
      <c r="E29" s="1" t="n">
        <v>0.00261316541117947</v>
      </c>
      <c r="F29" s="2" t="n">
        <v>635.277768297988</v>
      </c>
      <c r="G29" s="2" t="n">
        <v>406.894906399286</v>
      </c>
      <c r="H29" s="2" t="n">
        <v>1357.24718112088</v>
      </c>
      <c r="I29" s="3" t="n">
        <f aca="false">AVERAGE(F29:H29)</f>
        <v>799.806618606051</v>
      </c>
      <c r="J29" s="3" t="n">
        <f aca="false">LOG(F29,2)-LOG(H29,2)</f>
        <v>-1.0952240498574</v>
      </c>
      <c r="K29" s="3" t="n">
        <f aca="false">LOG(G29,2)-LOG(H29,2)</f>
        <v>-1.73795536186305</v>
      </c>
      <c r="L29" s="3" t="n">
        <f aca="false">LOG(F29,2)-LOG(G29,2)</f>
        <v>0.642731312005649</v>
      </c>
    </row>
    <row r="30" customFormat="false" ht="12.75" hidden="false" customHeight="false" outlineLevel="0" collapsed="false">
      <c r="A30" s="1" t="s">
        <v>62</v>
      </c>
      <c r="B30" s="1" t="s">
        <v>63</v>
      </c>
      <c r="C30" s="1" t="s">
        <v>76</v>
      </c>
      <c r="D30" s="1" t="n">
        <v>0.00197728951183322</v>
      </c>
      <c r="E30" s="1" t="n">
        <v>0.0228171326075906</v>
      </c>
      <c r="F30" s="2" t="n">
        <v>656.872924410978</v>
      </c>
      <c r="G30" s="2" t="n">
        <v>293.706941866897</v>
      </c>
      <c r="H30" s="2" t="n">
        <v>1022.01840604806</v>
      </c>
      <c r="I30" s="3" t="n">
        <f aca="false">AVERAGE(F30:H30)</f>
        <v>657.532757441978</v>
      </c>
      <c r="J30" s="3" t="n">
        <f aca="false">LOG(F30,2)-LOG(H30,2)</f>
        <v>-0.637734973173965</v>
      </c>
      <c r="K30" s="3" t="n">
        <f aca="false">LOG(G30,2)-LOG(H30,2)</f>
        <v>-1.79897190895333</v>
      </c>
      <c r="L30" s="3" t="n">
        <f aca="false">LOG(F30,2)-LOG(G30,2)</f>
        <v>1.16123693577936</v>
      </c>
    </row>
    <row r="31" customFormat="false" ht="12.75" hidden="false" customHeight="false" outlineLevel="0" collapsed="false">
      <c r="A31" s="1" t="s">
        <v>77</v>
      </c>
      <c r="B31" s="1" t="s">
        <v>78</v>
      </c>
      <c r="C31" s="1" t="s">
        <v>79</v>
      </c>
      <c r="D31" s="1" t="n">
        <v>0.00301555340999559</v>
      </c>
      <c r="E31" s="1" t="n">
        <v>0.02922604147575</v>
      </c>
      <c r="F31" s="2" t="n">
        <v>28.8149026403375</v>
      </c>
      <c r="G31" s="2" t="n">
        <v>18.7951537666641</v>
      </c>
      <c r="H31" s="2" t="n">
        <v>79.416468658351</v>
      </c>
      <c r="I31" s="3" t="n">
        <f aca="false">AVERAGE(F31:H31)</f>
        <v>42.3421750217842</v>
      </c>
      <c r="J31" s="3" t="n">
        <f aca="false">LOG(F31,2)-LOG(H31,2)</f>
        <v>-1.46262306608691</v>
      </c>
      <c r="K31" s="3" t="n">
        <f aca="false">LOG(G31,2)-LOG(H31,2)</f>
        <v>-2.07907749286142</v>
      </c>
      <c r="L31" s="3" t="n">
        <f aca="false">LOG(F31,2)-LOG(G31,2)</f>
        <v>0.616454426774512</v>
      </c>
    </row>
    <row r="32" customFormat="false" ht="12.75" hidden="false" customHeight="false" outlineLevel="0" collapsed="false">
      <c r="A32" s="1" t="s">
        <v>80</v>
      </c>
      <c r="B32" s="1" t="s">
        <v>81</v>
      </c>
      <c r="C32" s="1" t="s">
        <v>82</v>
      </c>
      <c r="D32" s="1" t="n">
        <v>0.0018595739260731</v>
      </c>
      <c r="E32" s="1" t="n">
        <v>0.0220273157962488</v>
      </c>
      <c r="F32" s="2" t="n">
        <v>16.8706755501999</v>
      </c>
      <c r="G32" s="2" t="n">
        <v>10.8491263037911</v>
      </c>
      <c r="H32" s="2" t="n">
        <v>47.9072704217081</v>
      </c>
      <c r="I32" s="3" t="n">
        <f aca="false">AVERAGE(F32:H32)</f>
        <v>25.2090240918997</v>
      </c>
      <c r="J32" s="3" t="n">
        <f aca="false">LOG(F32,2)-LOG(H32,2)</f>
        <v>-1.50572687198184</v>
      </c>
      <c r="K32" s="3" t="n">
        <f aca="false">LOG(G32,2)-LOG(H32,2)</f>
        <v>-2.14266575142876</v>
      </c>
      <c r="L32" s="3" t="n">
        <f aca="false">LOG(F32,2)-LOG(G32,2)</f>
        <v>0.636938879446915</v>
      </c>
    </row>
    <row r="33" customFormat="false" ht="12.75" hidden="false" customHeight="false" outlineLevel="0" collapsed="false">
      <c r="A33" s="1" t="s">
        <v>83</v>
      </c>
      <c r="B33" s="1" t="s">
        <v>84</v>
      </c>
      <c r="C33" s="1" t="s">
        <v>85</v>
      </c>
      <c r="D33" s="1" t="n">
        <v>0.000188469152769558</v>
      </c>
      <c r="E33" s="1" t="n">
        <v>0.00653041626449917</v>
      </c>
      <c r="F33" s="2" t="n">
        <v>204.044025365329</v>
      </c>
      <c r="G33" s="2" t="n">
        <v>85.2304130744427</v>
      </c>
      <c r="H33" s="2" t="n">
        <v>383.682671880904</v>
      </c>
      <c r="I33" s="3" t="n">
        <f aca="false">AVERAGE(F33:H33)</f>
        <v>224.319036773559</v>
      </c>
      <c r="J33" s="3" t="n">
        <f aca="false">LOG(F33,2)-LOG(H33,2)</f>
        <v>-0.911033142999061</v>
      </c>
      <c r="K33" s="3" t="n">
        <f aca="false">LOG(G33,2)-LOG(H33,2)</f>
        <v>-2.17047338101907</v>
      </c>
      <c r="L33" s="3" t="n">
        <f aca="false">LOG(F33,2)-LOG(G33,2)</f>
        <v>1.25944023802001</v>
      </c>
    </row>
    <row r="34" customFormat="false" ht="12.75" hidden="false" customHeight="false" outlineLevel="0" collapsed="false">
      <c r="A34" s="10" t="s">
        <v>86</v>
      </c>
      <c r="B34" s="1" t="s">
        <v>87</v>
      </c>
      <c r="C34" s="1" t="s">
        <v>88</v>
      </c>
      <c r="D34" s="1" t="n">
        <v>0.00455800500159899</v>
      </c>
      <c r="E34" s="1" t="n">
        <v>0.0377592875368438</v>
      </c>
      <c r="F34" s="2" t="n">
        <v>1002.53149349032</v>
      </c>
      <c r="G34" s="2" t="n">
        <v>297.902654160323</v>
      </c>
      <c r="H34" s="2" t="n">
        <v>1349.82713816015</v>
      </c>
      <c r="I34" s="3" t="n">
        <f aca="false">AVERAGE(F34:H34)</f>
        <v>883.420428603598</v>
      </c>
      <c r="J34" s="3" t="n">
        <f aca="false">LOG(F34,2)-LOG(H34,2)</f>
        <v>-0.429127106231757</v>
      </c>
      <c r="K34" s="3" t="n">
        <f aca="false">LOG(G34,2)-LOG(H34,2)</f>
        <v>-2.17986178196442</v>
      </c>
      <c r="L34" s="3" t="n">
        <f aca="false">LOG(F34,2)-LOG(G34,2)</f>
        <v>1.75073467573266</v>
      </c>
    </row>
    <row r="35" customFormat="false" ht="12.75" hidden="false" customHeight="false" outlineLevel="0" collapsed="false">
      <c r="A35" s="1" t="s">
        <v>89</v>
      </c>
      <c r="B35" s="1" t="s">
        <v>90</v>
      </c>
      <c r="C35" s="1" t="s">
        <v>91</v>
      </c>
      <c r="D35" s="1" t="n">
        <v>0.00201937104092282</v>
      </c>
      <c r="E35" s="1" t="n">
        <v>0.0230947278572877</v>
      </c>
      <c r="F35" s="2" t="n">
        <v>7.82214199369655</v>
      </c>
      <c r="G35" s="2" t="n">
        <v>5.09504959138557</v>
      </c>
      <c r="H35" s="2" t="n">
        <v>34.654412748875</v>
      </c>
      <c r="I35" s="3" t="n">
        <f aca="false">AVERAGE(F35:H35)</f>
        <v>15.8572014446524</v>
      </c>
      <c r="J35" s="3" t="n">
        <f aca="false">LOG(F35,2)-LOG(H35,2)</f>
        <v>-2.14740344048902</v>
      </c>
      <c r="K35" s="3" t="n">
        <f aca="false">LOG(G35,2)-LOG(H35,2)</f>
        <v>-2.7658709771676</v>
      </c>
      <c r="L35" s="3" t="n">
        <f aca="false">LOG(F35,2)-LOG(G35,2)</f>
        <v>0.618467536678587</v>
      </c>
    </row>
    <row r="36" customFormat="false" ht="12.75" hidden="false" customHeight="false" outlineLevel="0" collapsed="false">
      <c r="D36" s="9"/>
    </row>
    <row r="37" customFormat="false" ht="12.75" hidden="false" customHeight="false" outlineLevel="0" collapsed="false">
      <c r="D37" s="9"/>
    </row>
    <row r="38" customFormat="false" ht="12.75" hidden="false" customHeight="false" outlineLevel="0" collapsed="false">
      <c r="D38" s="9"/>
    </row>
    <row r="39" customFormat="false" ht="12.75" hidden="false" customHeight="false" outlineLevel="0" collapsed="false">
      <c r="D39" s="9"/>
    </row>
    <row r="40" customFormat="false" ht="12.75" hidden="false" customHeight="false" outlineLevel="0" collapsed="false">
      <c r="D40" s="9"/>
    </row>
    <row r="41" customFormat="false" ht="12.75" hidden="false" customHeight="false" outlineLevel="0" collapsed="false">
      <c r="D41" s="9"/>
    </row>
    <row r="42" customFormat="false" ht="12.75" hidden="false" customHeight="false" outlineLevel="0" collapsed="false">
      <c r="D42" s="9"/>
    </row>
    <row r="43" customFormat="false" ht="12.75" hidden="false" customHeight="false" outlineLevel="0" collapsed="false">
      <c r="D43" s="9"/>
    </row>
    <row r="45" customFormat="false" ht="12.75" hidden="false" customHeight="false" outlineLevel="0" collapsed="false">
      <c r="D45" s="9"/>
    </row>
    <row r="46" customFormat="false" ht="12.75" hidden="false" customHeight="false" outlineLevel="0" collapsed="false">
      <c r="D46" s="9"/>
    </row>
    <row r="47" customFormat="false" ht="12.75" hidden="false" customHeight="false" outlineLevel="0" collapsed="false">
      <c r="D47" s="9"/>
    </row>
    <row r="48" customFormat="false" ht="12.75" hidden="false" customHeight="false" outlineLevel="0" collapsed="false">
      <c r="D48" s="9"/>
    </row>
    <row r="52" customFormat="false" ht="12.75" hidden="false" customHeight="false" outlineLevel="0" collapsed="false">
      <c r="D52" s="9"/>
    </row>
    <row r="53" customFormat="false" ht="12.75" hidden="false" customHeight="false" outlineLevel="0" collapsed="false">
      <c r="D53" s="9"/>
    </row>
    <row r="55" customFormat="false" ht="12.75" hidden="false" customHeight="false" outlineLevel="0" collapsed="false">
      <c r="D55" s="9"/>
    </row>
    <row r="56" customFormat="false" ht="12.75" hidden="false" customHeight="false" outlineLevel="0" collapsed="false">
      <c r="D56" s="9"/>
    </row>
    <row r="57" customFormat="false" ht="12.75" hidden="false" customHeight="false" outlineLevel="0" collapsed="false">
      <c r="D57" s="9"/>
    </row>
    <row r="59" customFormat="false" ht="12.75" hidden="false" customHeight="false" outlineLevel="0" collapsed="false">
      <c r="D59" s="9"/>
    </row>
    <row r="63" customFormat="false" ht="12.75" hidden="false" customHeight="false" outlineLevel="0" collapsed="false">
      <c r="D63" s="9"/>
      <c r="E63" s="9"/>
    </row>
    <row r="64" customFormat="false" ht="12.75" hidden="false" customHeight="false" outlineLevel="0" collapsed="false">
      <c r="D64" s="9"/>
    </row>
    <row r="65" customFormat="false" ht="12.75" hidden="false" customHeight="false" outlineLevel="0" collapsed="false">
      <c r="D65" s="9"/>
    </row>
    <row r="66" customFormat="false" ht="12.75" hidden="false" customHeight="false" outlineLevel="0" collapsed="false">
      <c r="D66" s="9"/>
    </row>
    <row r="67" customFormat="false" ht="12.75" hidden="false" customHeight="false" outlineLevel="0" collapsed="false">
      <c r="D67" s="9"/>
    </row>
    <row r="68" customFormat="false" ht="12.75" hidden="false" customHeight="false" outlineLevel="0" collapsed="false">
      <c r="D68" s="9"/>
    </row>
    <row r="69" customFormat="false" ht="12.75" hidden="false" customHeight="false" outlineLevel="0" collapsed="false">
      <c r="D69" s="9"/>
    </row>
    <row r="70" customFormat="false" ht="12.75" hidden="false" customHeight="false" outlineLevel="0" collapsed="false">
      <c r="D70" s="9"/>
    </row>
    <row r="72" customFormat="false" ht="12.75" hidden="false" customHeight="false" outlineLevel="0" collapsed="false">
      <c r="D72" s="9"/>
    </row>
    <row r="73" customFormat="false" ht="12.75" hidden="false" customHeight="false" outlineLevel="0" collapsed="false">
      <c r="D73" s="9"/>
    </row>
    <row r="75" customFormat="false" ht="12.75" hidden="false" customHeight="false" outlineLevel="0" collapsed="false">
      <c r="D75" s="9"/>
    </row>
    <row r="76" customFormat="false" ht="12.75" hidden="false" customHeight="false" outlineLevel="0" collapsed="false">
      <c r="D76" s="9"/>
    </row>
    <row r="77" customFormat="false" ht="12.75" hidden="false" customHeight="false" outlineLevel="0" collapsed="false">
      <c r="D77" s="9"/>
    </row>
    <row r="80" customFormat="false" ht="12.75" hidden="false" customHeight="false" outlineLevel="0" collapsed="false">
      <c r="D80" s="9"/>
    </row>
    <row r="81" customFormat="false" ht="12.75" hidden="false" customHeight="false" outlineLevel="0" collapsed="false">
      <c r="D81" s="9"/>
    </row>
    <row r="83" customFormat="false" ht="12.75" hidden="false" customHeight="false" outlineLevel="0" collapsed="false">
      <c r="D83" s="9"/>
    </row>
    <row r="84" customFormat="false" ht="12.75" hidden="false" customHeight="false" outlineLevel="0" collapsed="false">
      <c r="D84" s="9"/>
    </row>
    <row r="87" customFormat="false" ht="12.75" hidden="false" customHeight="false" outlineLevel="0" collapsed="false">
      <c r="D87" s="9"/>
    </row>
    <row r="89" customFormat="false" ht="12.75" hidden="false" customHeight="false" outlineLevel="0" collapsed="false">
      <c r="D89" s="9"/>
    </row>
    <row r="90" customFormat="false" ht="12.75" hidden="false" customHeight="false" outlineLevel="0" collapsed="false">
      <c r="D90" s="9"/>
    </row>
    <row r="93" customFormat="false" ht="12.75" hidden="false" customHeight="false" outlineLevel="0" collapsed="false">
      <c r="D93" s="9"/>
    </row>
    <row r="97" customFormat="false" ht="12.75" hidden="false" customHeight="false" outlineLevel="0" collapsed="false">
      <c r="D97" s="9"/>
    </row>
    <row r="98" customFormat="false" ht="12.75" hidden="false" customHeight="false" outlineLevel="0" collapsed="false">
      <c r="D98" s="9"/>
    </row>
    <row r="99" customFormat="false" ht="12.75" hidden="false" customHeight="false" outlineLevel="0" collapsed="false">
      <c r="D99" s="9"/>
    </row>
    <row r="100" customFormat="false" ht="12.75" hidden="false" customHeight="false" outlineLevel="0" collapsed="false">
      <c r="D100" s="9"/>
    </row>
    <row r="101" customFormat="false" ht="12.75" hidden="false" customHeight="false" outlineLevel="0" collapsed="false">
      <c r="D101" s="9"/>
    </row>
    <row r="103" customFormat="false" ht="12.75" hidden="false" customHeight="false" outlineLevel="0" collapsed="false">
      <c r="D103" s="9"/>
    </row>
    <row r="104" customFormat="false" ht="12.75" hidden="false" customHeight="false" outlineLevel="0" collapsed="false">
      <c r="D104" s="9"/>
    </row>
    <row r="107" customFormat="false" ht="12.75" hidden="false" customHeight="false" outlineLevel="0" collapsed="false">
      <c r="D107" s="9"/>
    </row>
    <row r="109" customFormat="false" ht="12.75" hidden="false" customHeight="false" outlineLevel="0" collapsed="false">
      <c r="D109" s="9"/>
    </row>
    <row r="110" customFormat="false" ht="12.75" hidden="false" customHeight="false" outlineLevel="0" collapsed="false">
      <c r="D110" s="9"/>
    </row>
    <row r="111" customFormat="false" ht="12.75" hidden="false" customHeight="false" outlineLevel="0" collapsed="false">
      <c r="D111" s="9"/>
    </row>
    <row r="115" customFormat="false" ht="12.75" hidden="false" customHeight="false" outlineLevel="0" collapsed="false">
      <c r="D115" s="9"/>
    </row>
    <row r="117" customFormat="false" ht="12.75" hidden="false" customHeight="false" outlineLevel="0" collapsed="false">
      <c r="D117" s="9"/>
    </row>
    <row r="118" customFormat="false" ht="12.75" hidden="false" customHeight="false" outlineLevel="0" collapsed="false">
      <c r="D118" s="9"/>
    </row>
    <row r="123" customFormat="false" ht="12.75" hidden="false" customHeight="false" outlineLevel="0" collapsed="false">
      <c r="D123" s="9"/>
    </row>
    <row r="126" customFormat="false" ht="12.75" hidden="false" customHeight="false" outlineLevel="0" collapsed="false">
      <c r="D126" s="9"/>
    </row>
    <row r="127" customFormat="false" ht="12.75" hidden="false" customHeight="false" outlineLevel="0" collapsed="false">
      <c r="D127" s="9"/>
    </row>
    <row r="131" customFormat="false" ht="12.75" hidden="false" customHeight="false" outlineLevel="0" collapsed="false">
      <c r="D131" s="9"/>
    </row>
    <row r="133" customFormat="false" ht="12.75" hidden="false" customHeight="false" outlineLevel="0" collapsed="false">
      <c r="D133" s="9"/>
    </row>
    <row r="135" customFormat="false" ht="12.75" hidden="false" customHeight="false" outlineLevel="0" collapsed="false">
      <c r="D135" s="9"/>
    </row>
    <row r="137" customFormat="false" ht="12.75" hidden="false" customHeight="false" outlineLevel="0" collapsed="false">
      <c r="D137" s="9"/>
    </row>
    <row r="141" customFormat="false" ht="12.75" hidden="false" customHeight="false" outlineLevel="0" collapsed="false">
      <c r="D141" s="9"/>
    </row>
    <row r="143" customFormat="false" ht="12.75" hidden="false" customHeight="false" outlineLevel="0" collapsed="false">
      <c r="D143" s="9"/>
    </row>
    <row r="155" customFormat="false" ht="12.75" hidden="false" customHeight="false" outlineLevel="0" collapsed="false">
      <c r="D155" s="9"/>
    </row>
    <row r="157" customFormat="false" ht="12.75" hidden="false" customHeight="false" outlineLevel="0" collapsed="false">
      <c r="D157" s="9"/>
    </row>
    <row r="159" customFormat="false" ht="12.75" hidden="false" customHeight="false" outlineLevel="0" collapsed="false">
      <c r="D159" s="9"/>
    </row>
    <row r="160" customFormat="false" ht="12.75" hidden="false" customHeight="false" outlineLevel="0" collapsed="false">
      <c r="D160" s="9"/>
    </row>
    <row r="163" customFormat="false" ht="12.75" hidden="false" customHeight="false" outlineLevel="0" collapsed="false">
      <c r="D163" s="9"/>
    </row>
    <row r="165" customFormat="false" ht="12.75" hidden="false" customHeight="false" outlineLevel="0" collapsed="false">
      <c r="D165" s="9"/>
    </row>
    <row r="166" customFormat="false" ht="12.75" hidden="false" customHeight="false" outlineLevel="0" collapsed="false">
      <c r="D166" s="9"/>
    </row>
    <row r="178" customFormat="false" ht="12.75" hidden="false" customHeight="false" outlineLevel="0" collapsed="false">
      <c r="D178" s="9"/>
    </row>
    <row r="182" customFormat="false" ht="12.75" hidden="false" customHeight="false" outlineLevel="0" collapsed="false">
      <c r="D182" s="9"/>
    </row>
    <row r="189" customFormat="false" ht="12.75" hidden="false" customHeight="false" outlineLevel="0" collapsed="false">
      <c r="D189" s="9"/>
    </row>
    <row r="200" customFormat="false" ht="12.75" hidden="false" customHeight="false" outlineLevel="0" collapsed="false">
      <c r="D200" s="9"/>
    </row>
    <row r="205" customFormat="false" ht="12.75" hidden="false" customHeight="false" outlineLevel="0" collapsed="false">
      <c r="D205" s="9"/>
    </row>
    <row r="218" customFormat="false" ht="12.75" hidden="false" customHeight="false" outlineLevel="0" collapsed="false">
      <c r="D218" s="9"/>
    </row>
    <row r="219" customFormat="false" ht="12.75" hidden="false" customHeight="false" outlineLevel="0" collapsed="false">
      <c r="D219" s="9"/>
    </row>
    <row r="229" customFormat="false" ht="12.75" hidden="false" customHeight="false" outlineLevel="0" collapsed="false">
      <c r="D229" s="9"/>
    </row>
    <row r="230" customFormat="false" ht="12.75" hidden="false" customHeight="false" outlineLevel="0" collapsed="false">
      <c r="D230" s="9"/>
    </row>
    <row r="237" customFormat="false" ht="12.75" hidden="false" customHeight="false" outlineLevel="0" collapsed="false">
      <c r="D237" s="9"/>
    </row>
    <row r="238" customFormat="false" ht="12.75" hidden="false" customHeight="false" outlineLevel="0" collapsed="false">
      <c r="D238" s="9"/>
    </row>
    <row r="243" customFormat="false" ht="12.75" hidden="false" customHeight="false" outlineLevel="0" collapsed="false">
      <c r="D243" s="9"/>
    </row>
    <row r="263" customFormat="false" ht="12.75" hidden="false" customHeight="false" outlineLevel="0" collapsed="false">
      <c r="D263" s="9"/>
    </row>
    <row r="265" customFormat="false" ht="12.75" hidden="false" customHeight="false" outlineLevel="0" collapsed="false">
      <c r="D265" s="9"/>
    </row>
    <row r="270" customFormat="false" ht="12.75" hidden="false" customHeight="false" outlineLevel="0" collapsed="false">
      <c r="D270" s="9"/>
    </row>
    <row r="272" customFormat="false" ht="12.75" hidden="false" customHeight="false" outlineLevel="0" collapsed="false">
      <c r="D272" s="9"/>
    </row>
    <row r="286" customFormat="false" ht="12.75" hidden="false" customHeight="false" outlineLevel="0" collapsed="false">
      <c r="D286" s="9"/>
    </row>
    <row r="287" customFormat="false" ht="12.75" hidden="false" customHeight="false" outlineLevel="0" collapsed="false">
      <c r="D287" s="9"/>
    </row>
    <row r="290" customFormat="false" ht="12.75" hidden="false" customHeight="false" outlineLevel="0" collapsed="false">
      <c r="D290" s="9"/>
    </row>
    <row r="294" customFormat="false" ht="12.75" hidden="false" customHeight="false" outlineLevel="0" collapsed="false">
      <c r="D294" s="9"/>
    </row>
    <row r="295" customFormat="false" ht="12.75" hidden="false" customHeight="false" outlineLevel="0" collapsed="false">
      <c r="D295" s="9"/>
    </row>
    <row r="296" customFormat="false" ht="12.75" hidden="false" customHeight="false" outlineLevel="0" collapsed="false">
      <c r="D296" s="9"/>
    </row>
    <row r="300" customFormat="false" ht="12.75" hidden="false" customHeight="false" outlineLevel="0" collapsed="false">
      <c r="D300" s="9"/>
    </row>
    <row r="303" customFormat="false" ht="12.75" hidden="false" customHeight="false" outlineLevel="0" collapsed="false">
      <c r="D303" s="9"/>
    </row>
    <row r="306" customFormat="false" ht="12.75" hidden="false" customHeight="false" outlineLevel="0" collapsed="false">
      <c r="D306" s="9"/>
    </row>
    <row r="308" customFormat="false" ht="12.75" hidden="false" customHeight="false" outlineLevel="0" collapsed="false">
      <c r="D308" s="9"/>
    </row>
    <row r="310" customFormat="false" ht="12.75" hidden="false" customHeight="false" outlineLevel="0" collapsed="false">
      <c r="D310" s="9"/>
    </row>
    <row r="312" customFormat="false" ht="12.75" hidden="false" customHeight="false" outlineLevel="0" collapsed="false">
      <c r="D312" s="9"/>
    </row>
    <row r="314" customFormat="false" ht="12.75" hidden="false" customHeight="false" outlineLevel="0" collapsed="false">
      <c r="D314" s="9"/>
    </row>
    <row r="321" customFormat="false" ht="12.75" hidden="false" customHeight="false" outlineLevel="0" collapsed="false">
      <c r="D321" s="9"/>
    </row>
    <row r="322" customFormat="false" ht="12.75" hidden="false" customHeight="false" outlineLevel="0" collapsed="false">
      <c r="D322" s="9"/>
    </row>
    <row r="325" customFormat="false" ht="12.75" hidden="false" customHeight="false" outlineLevel="0" collapsed="false">
      <c r="D325" s="9"/>
    </row>
    <row r="326" customFormat="false" ht="12.75" hidden="false" customHeight="false" outlineLevel="0" collapsed="false">
      <c r="D326" s="9"/>
    </row>
    <row r="335" customFormat="false" ht="12.75" hidden="false" customHeight="false" outlineLevel="0" collapsed="false">
      <c r="D335" s="9"/>
    </row>
    <row r="338" customFormat="false" ht="12.75" hidden="false" customHeight="false" outlineLevel="0" collapsed="false">
      <c r="D338" s="9"/>
    </row>
    <row r="341" customFormat="false" ht="12.75" hidden="false" customHeight="false" outlineLevel="0" collapsed="false">
      <c r="D341" s="9"/>
    </row>
    <row r="344" customFormat="false" ht="12.75" hidden="false" customHeight="false" outlineLevel="0" collapsed="false">
      <c r="D344" s="9"/>
    </row>
    <row r="345" customFormat="false" ht="12.75" hidden="false" customHeight="false" outlineLevel="0" collapsed="false">
      <c r="D345" s="9"/>
    </row>
    <row r="347" customFormat="false" ht="12.75" hidden="false" customHeight="false" outlineLevel="0" collapsed="false">
      <c r="D347" s="9"/>
    </row>
    <row r="353" customFormat="false" ht="12.75" hidden="false" customHeight="false" outlineLevel="0" collapsed="false">
      <c r="D353" s="9"/>
    </row>
    <row r="354" customFormat="false" ht="12.75" hidden="false" customHeight="false" outlineLevel="0" collapsed="false">
      <c r="D354" s="9"/>
    </row>
    <row r="356" customFormat="false" ht="12.75" hidden="false" customHeight="false" outlineLevel="0" collapsed="false">
      <c r="D356" s="9"/>
    </row>
    <row r="358" customFormat="false" ht="12.75" hidden="false" customHeight="false" outlineLevel="0" collapsed="false">
      <c r="D358" s="9"/>
    </row>
    <row r="359" customFormat="false" ht="12.75" hidden="false" customHeight="false" outlineLevel="0" collapsed="false">
      <c r="D359" s="9"/>
    </row>
    <row r="360" customFormat="false" ht="12.75" hidden="false" customHeight="false" outlineLevel="0" collapsed="false">
      <c r="D360" s="9"/>
    </row>
    <row r="362" customFormat="false" ht="12.75" hidden="false" customHeight="false" outlineLevel="0" collapsed="false">
      <c r="D362" s="9"/>
    </row>
    <row r="365" customFormat="false" ht="12.75" hidden="false" customHeight="false" outlineLevel="0" collapsed="false">
      <c r="D365" s="9"/>
    </row>
    <row r="366" customFormat="false" ht="12.75" hidden="false" customHeight="false" outlineLevel="0" collapsed="false">
      <c r="D366" s="9"/>
    </row>
    <row r="373" customFormat="false" ht="12.75" hidden="false" customHeight="false" outlineLevel="0" collapsed="false">
      <c r="D373" s="9"/>
    </row>
    <row r="375" customFormat="false" ht="12.75" hidden="false" customHeight="false" outlineLevel="0" collapsed="false">
      <c r="D375" s="9"/>
    </row>
    <row r="387" customFormat="false" ht="12.75" hidden="false" customHeight="false" outlineLevel="0" collapsed="false">
      <c r="D387" s="9"/>
    </row>
    <row r="388" customFormat="false" ht="12.75" hidden="false" customHeight="false" outlineLevel="0" collapsed="false">
      <c r="D388" s="9"/>
    </row>
    <row r="391" customFormat="false" ht="12.75" hidden="false" customHeight="false" outlineLevel="0" collapsed="false">
      <c r="D391" s="9"/>
    </row>
    <row r="394" customFormat="false" ht="12.75" hidden="false" customHeight="false" outlineLevel="0" collapsed="false">
      <c r="D394" s="9"/>
    </row>
    <row r="395" customFormat="false" ht="12.75" hidden="false" customHeight="false" outlineLevel="0" collapsed="false">
      <c r="D395" s="9"/>
    </row>
    <row r="396" customFormat="false" ht="12.75" hidden="false" customHeight="false" outlineLevel="0" collapsed="false">
      <c r="D396" s="9"/>
    </row>
    <row r="400" customFormat="false" ht="12.75" hidden="false" customHeight="false" outlineLevel="0" collapsed="false">
      <c r="D400" s="9"/>
    </row>
    <row r="404" customFormat="false" ht="12.75" hidden="false" customHeight="false" outlineLevel="0" collapsed="false">
      <c r="D404" s="9"/>
    </row>
    <row r="406" customFormat="false" ht="12.75" hidden="false" customHeight="false" outlineLevel="0" collapsed="false">
      <c r="D406" s="9"/>
    </row>
    <row r="407" customFormat="false" ht="12.75" hidden="false" customHeight="false" outlineLevel="0" collapsed="false">
      <c r="D407" s="9"/>
    </row>
    <row r="410" customFormat="false" ht="12.75" hidden="false" customHeight="false" outlineLevel="0" collapsed="false">
      <c r="D410" s="9"/>
    </row>
    <row r="413" customFormat="false" ht="12.75" hidden="false" customHeight="false" outlineLevel="0" collapsed="false">
      <c r="D413" s="9"/>
    </row>
    <row r="416" customFormat="false" ht="12.75" hidden="false" customHeight="false" outlineLevel="0" collapsed="false">
      <c r="D416" s="9"/>
    </row>
    <row r="418" customFormat="false" ht="12.75" hidden="false" customHeight="false" outlineLevel="0" collapsed="false">
      <c r="D418" s="9"/>
    </row>
    <row r="422" customFormat="false" ht="12.75" hidden="false" customHeight="false" outlineLevel="0" collapsed="false">
      <c r="D422" s="9"/>
    </row>
    <row r="424" customFormat="false" ht="12.75" hidden="false" customHeight="false" outlineLevel="0" collapsed="false">
      <c r="D424" s="9"/>
    </row>
    <row r="432" customFormat="false" ht="12.75" hidden="false" customHeight="false" outlineLevel="0" collapsed="false">
      <c r="D432" s="9"/>
    </row>
    <row r="433" customFormat="false" ht="12.75" hidden="false" customHeight="false" outlineLevel="0" collapsed="false">
      <c r="D433" s="9"/>
    </row>
    <row r="434" customFormat="false" ht="12.75" hidden="false" customHeight="false" outlineLevel="0" collapsed="false">
      <c r="D434" s="9"/>
    </row>
    <row r="436" customFormat="false" ht="12.75" hidden="false" customHeight="false" outlineLevel="0" collapsed="false">
      <c r="D436" s="9"/>
    </row>
    <row r="439" customFormat="false" ht="12.75" hidden="false" customHeight="false" outlineLevel="0" collapsed="false">
      <c r="D439" s="9"/>
    </row>
    <row r="445" customFormat="false" ht="12.75" hidden="false" customHeight="false" outlineLevel="0" collapsed="false">
      <c r="D445" s="9"/>
    </row>
    <row r="448" customFormat="false" ht="12.75" hidden="false" customHeight="false" outlineLevel="0" collapsed="false">
      <c r="D448" s="9"/>
    </row>
    <row r="452" customFormat="false" ht="12.75" hidden="false" customHeight="false" outlineLevel="0" collapsed="false">
      <c r="D452" s="9"/>
    </row>
    <row r="453" customFormat="false" ht="12.75" hidden="false" customHeight="false" outlineLevel="0" collapsed="false">
      <c r="D453" s="9"/>
    </row>
    <row r="454" customFormat="false" ht="12.75" hidden="false" customHeight="false" outlineLevel="0" collapsed="false">
      <c r="D454" s="9"/>
    </row>
    <row r="456" customFormat="false" ht="12.75" hidden="false" customHeight="false" outlineLevel="0" collapsed="false">
      <c r="D456" s="9"/>
    </row>
    <row r="458" customFormat="false" ht="12.75" hidden="false" customHeight="false" outlineLevel="0" collapsed="false">
      <c r="D458" s="9"/>
    </row>
    <row r="460" customFormat="false" ht="12.75" hidden="false" customHeight="false" outlineLevel="0" collapsed="false">
      <c r="D460" s="9"/>
    </row>
    <row r="467" customFormat="false" ht="12.75" hidden="false" customHeight="false" outlineLevel="0" collapsed="false">
      <c r="D467" s="9"/>
    </row>
    <row r="471" customFormat="false" ht="12.75" hidden="false" customHeight="false" outlineLevel="0" collapsed="false">
      <c r="D471" s="9"/>
    </row>
    <row r="476" customFormat="false" ht="12.75" hidden="false" customHeight="false" outlineLevel="0" collapsed="false">
      <c r="D476" s="9"/>
    </row>
    <row r="484" customFormat="false" ht="12.75" hidden="false" customHeight="false" outlineLevel="0" collapsed="false">
      <c r="D484" s="9"/>
    </row>
    <row r="485" customFormat="false" ht="12.75" hidden="false" customHeight="false" outlineLevel="0" collapsed="false">
      <c r="D485" s="9"/>
    </row>
    <row r="490" customFormat="false" ht="12.75" hidden="false" customHeight="false" outlineLevel="0" collapsed="false">
      <c r="D490" s="9"/>
    </row>
    <row r="495" customFormat="false" ht="12.75" hidden="false" customHeight="false" outlineLevel="0" collapsed="false">
      <c r="D495" s="9"/>
    </row>
    <row r="501" customFormat="false" ht="12.75" hidden="false" customHeight="false" outlineLevel="0" collapsed="false">
      <c r="D501" s="9"/>
    </row>
    <row r="504" customFormat="false" ht="12.75" hidden="false" customHeight="false" outlineLevel="0" collapsed="false">
      <c r="D504" s="9"/>
    </row>
    <row r="505" customFormat="false" ht="12.75" hidden="false" customHeight="false" outlineLevel="0" collapsed="false">
      <c r="D505" s="9"/>
    </row>
    <row r="510" customFormat="false" ht="12.75" hidden="false" customHeight="false" outlineLevel="0" collapsed="false">
      <c r="D510" s="9"/>
    </row>
    <row r="514" customFormat="false" ht="12.75" hidden="false" customHeight="false" outlineLevel="0" collapsed="false">
      <c r="D514" s="9"/>
    </row>
    <row r="516" customFormat="false" ht="12.75" hidden="false" customHeight="false" outlineLevel="0" collapsed="false">
      <c r="D516" s="9"/>
    </row>
    <row r="517" customFormat="false" ht="12.75" hidden="false" customHeight="false" outlineLevel="0" collapsed="false">
      <c r="D517" s="9"/>
    </row>
    <row r="524" customFormat="false" ht="12.75" hidden="false" customHeight="false" outlineLevel="0" collapsed="false">
      <c r="D524" s="9"/>
    </row>
    <row r="536" customFormat="false" ht="12.75" hidden="false" customHeight="false" outlineLevel="0" collapsed="false">
      <c r="D536" s="9"/>
    </row>
    <row r="538" customFormat="false" ht="12.75" hidden="false" customHeight="false" outlineLevel="0" collapsed="false">
      <c r="D538" s="9"/>
    </row>
    <row r="546" customFormat="false" ht="12.75" hidden="false" customHeight="false" outlineLevel="0" collapsed="false">
      <c r="D546" s="9"/>
    </row>
    <row r="548" customFormat="false" ht="12.75" hidden="false" customHeight="false" outlineLevel="0" collapsed="false">
      <c r="D548" s="9"/>
    </row>
    <row r="554" customFormat="false" ht="12.75" hidden="false" customHeight="false" outlineLevel="0" collapsed="false">
      <c r="D554" s="9"/>
    </row>
    <row r="561" customFormat="false" ht="12.75" hidden="false" customHeight="false" outlineLevel="0" collapsed="false">
      <c r="D561" s="9"/>
    </row>
    <row r="565" customFormat="false" ht="12.75" hidden="false" customHeight="false" outlineLevel="0" collapsed="false">
      <c r="D565" s="9"/>
    </row>
    <row r="566" customFormat="false" ht="12.75" hidden="false" customHeight="false" outlineLevel="0" collapsed="false">
      <c r="D566" s="9"/>
    </row>
    <row r="569" customFormat="false" ht="12.75" hidden="false" customHeight="false" outlineLevel="0" collapsed="false">
      <c r="D569" s="9"/>
    </row>
    <row r="572" customFormat="false" ht="12.75" hidden="false" customHeight="false" outlineLevel="0" collapsed="false">
      <c r="D572" s="9"/>
    </row>
    <row r="575" customFormat="false" ht="12.75" hidden="false" customHeight="false" outlineLevel="0" collapsed="false">
      <c r="D575" s="9"/>
    </row>
    <row r="583" customFormat="false" ht="12.75" hidden="false" customHeight="false" outlineLevel="0" collapsed="false">
      <c r="D583" s="9"/>
    </row>
    <row r="595" customFormat="false" ht="12.75" hidden="false" customHeight="false" outlineLevel="0" collapsed="false">
      <c r="D595" s="9"/>
    </row>
    <row r="599" customFormat="false" ht="12.75" hidden="false" customHeight="false" outlineLevel="0" collapsed="false">
      <c r="D599" s="9"/>
    </row>
    <row r="600" customFormat="false" ht="12.75" hidden="false" customHeight="false" outlineLevel="0" collapsed="false">
      <c r="D600" s="9"/>
    </row>
    <row r="603" customFormat="false" ht="12.75" hidden="false" customHeight="false" outlineLevel="0" collapsed="false">
      <c r="D603" s="9"/>
    </row>
    <row r="617" customFormat="false" ht="12.75" hidden="false" customHeight="false" outlineLevel="0" collapsed="false">
      <c r="D617" s="9"/>
    </row>
    <row r="620" customFormat="false" ht="12.75" hidden="false" customHeight="false" outlineLevel="0" collapsed="false">
      <c r="D620" s="9"/>
    </row>
    <row r="622" customFormat="false" ht="12.75" hidden="false" customHeight="false" outlineLevel="0" collapsed="false">
      <c r="D622" s="9"/>
    </row>
    <row r="627" customFormat="false" ht="12.75" hidden="false" customHeight="false" outlineLevel="0" collapsed="false">
      <c r="D627" s="9"/>
    </row>
    <row r="632" customFormat="false" ht="12.75" hidden="false" customHeight="false" outlineLevel="0" collapsed="false">
      <c r="D632" s="9"/>
    </row>
    <row r="636" customFormat="false" ht="12.75" hidden="false" customHeight="false" outlineLevel="0" collapsed="false">
      <c r="D636" s="9"/>
    </row>
    <row r="640" customFormat="false" ht="12.75" hidden="false" customHeight="false" outlineLevel="0" collapsed="false">
      <c r="D640" s="9"/>
    </row>
    <row r="642" customFormat="false" ht="12.75" hidden="false" customHeight="false" outlineLevel="0" collapsed="false">
      <c r="D642" s="9"/>
    </row>
    <row r="647" customFormat="false" ht="12.75" hidden="false" customHeight="false" outlineLevel="0" collapsed="false">
      <c r="D647" s="9"/>
    </row>
    <row r="650" customFormat="false" ht="12.75" hidden="false" customHeight="false" outlineLevel="0" collapsed="false">
      <c r="D650" s="9"/>
    </row>
    <row r="652" customFormat="false" ht="12.75" hidden="false" customHeight="false" outlineLevel="0" collapsed="false">
      <c r="D652" s="9"/>
    </row>
    <row r="654" customFormat="false" ht="12.75" hidden="false" customHeight="false" outlineLevel="0" collapsed="false">
      <c r="D654" s="9"/>
    </row>
    <row r="660" customFormat="false" ht="12.75" hidden="false" customHeight="false" outlineLevel="0" collapsed="false">
      <c r="D660" s="9"/>
    </row>
    <row r="661" customFormat="false" ht="12.75" hidden="false" customHeight="false" outlineLevel="0" collapsed="false">
      <c r="D661" s="9"/>
    </row>
    <row r="667" customFormat="false" ht="12.75" hidden="false" customHeight="false" outlineLevel="0" collapsed="false">
      <c r="D667" s="9"/>
    </row>
    <row r="668" customFormat="false" ht="12.75" hidden="false" customHeight="false" outlineLevel="0" collapsed="false">
      <c r="D668" s="9"/>
    </row>
    <row r="673" customFormat="false" ht="12.75" hidden="false" customHeight="false" outlineLevel="0" collapsed="false">
      <c r="D673" s="9"/>
    </row>
    <row r="674" customFormat="false" ht="12.75" hidden="false" customHeight="false" outlineLevel="0" collapsed="false">
      <c r="D674" s="9"/>
    </row>
    <row r="678" customFormat="false" ht="12.75" hidden="false" customHeight="false" outlineLevel="0" collapsed="false">
      <c r="D678" s="9"/>
    </row>
    <row r="679" customFormat="false" ht="12.75" hidden="false" customHeight="false" outlineLevel="0" collapsed="false">
      <c r="D679" s="9"/>
    </row>
    <row r="680" customFormat="false" ht="12.75" hidden="false" customHeight="false" outlineLevel="0" collapsed="false">
      <c r="D680" s="9"/>
    </row>
    <row r="683" customFormat="false" ht="12.75" hidden="false" customHeight="false" outlineLevel="0" collapsed="false">
      <c r="D683" s="9"/>
    </row>
    <row r="684" customFormat="false" ht="12.75" hidden="false" customHeight="false" outlineLevel="0" collapsed="false">
      <c r="D684" s="9"/>
    </row>
    <row r="692" customFormat="false" ht="12.75" hidden="false" customHeight="false" outlineLevel="0" collapsed="false">
      <c r="D692" s="9"/>
    </row>
    <row r="693" customFormat="false" ht="12.75" hidden="false" customHeight="false" outlineLevel="0" collapsed="false">
      <c r="D693" s="9"/>
    </row>
    <row r="694" customFormat="false" ht="12.75" hidden="false" customHeight="false" outlineLevel="0" collapsed="false">
      <c r="D694" s="9"/>
    </row>
    <row r="700" customFormat="false" ht="12.75" hidden="false" customHeight="false" outlineLevel="0" collapsed="false">
      <c r="D700" s="9"/>
    </row>
    <row r="705" customFormat="false" ht="12.75" hidden="false" customHeight="false" outlineLevel="0" collapsed="false">
      <c r="D705" s="9"/>
    </row>
    <row r="710" customFormat="false" ht="12.75" hidden="false" customHeight="false" outlineLevel="0" collapsed="false">
      <c r="D710" s="9"/>
    </row>
    <row r="717" customFormat="false" ht="12.75" hidden="false" customHeight="false" outlineLevel="0" collapsed="false">
      <c r="D717" s="9"/>
    </row>
    <row r="721" customFormat="false" ht="12.75" hidden="false" customHeight="false" outlineLevel="0" collapsed="false">
      <c r="D721" s="9"/>
    </row>
    <row r="723" customFormat="false" ht="12.75" hidden="false" customHeight="false" outlineLevel="0" collapsed="false">
      <c r="D723" s="9"/>
    </row>
    <row r="724" customFormat="false" ht="12.75" hidden="false" customHeight="false" outlineLevel="0" collapsed="false">
      <c r="D724" s="9"/>
    </row>
    <row r="728" customFormat="false" ht="12.75" hidden="false" customHeight="false" outlineLevel="0" collapsed="false">
      <c r="D728" s="9"/>
    </row>
    <row r="729" customFormat="false" ht="12.75" hidden="false" customHeight="false" outlineLevel="0" collapsed="false">
      <c r="D729" s="9"/>
    </row>
    <row r="732" customFormat="false" ht="12.75" hidden="false" customHeight="false" outlineLevel="0" collapsed="false">
      <c r="D732" s="9"/>
    </row>
    <row r="737" customFormat="false" ht="12.75" hidden="false" customHeight="false" outlineLevel="0" collapsed="false">
      <c r="D737" s="9"/>
    </row>
    <row r="739" customFormat="false" ht="12.75" hidden="false" customHeight="false" outlineLevel="0" collapsed="false">
      <c r="D739" s="9"/>
    </row>
    <row r="743" customFormat="false" ht="12.75" hidden="false" customHeight="false" outlineLevel="0" collapsed="false">
      <c r="D743" s="9"/>
    </row>
    <row r="745" customFormat="false" ht="12.75" hidden="false" customHeight="false" outlineLevel="0" collapsed="false">
      <c r="D745" s="9"/>
    </row>
    <row r="746" customFormat="false" ht="12.75" hidden="false" customHeight="false" outlineLevel="0" collapsed="false">
      <c r="D746" s="9"/>
    </row>
    <row r="749" customFormat="false" ht="12.75" hidden="false" customHeight="false" outlineLevel="0" collapsed="false">
      <c r="D749" s="9"/>
    </row>
    <row r="756" customFormat="false" ht="12.75" hidden="false" customHeight="false" outlineLevel="0" collapsed="false">
      <c r="D756" s="9"/>
    </row>
    <row r="757" customFormat="false" ht="12.75" hidden="false" customHeight="false" outlineLevel="0" collapsed="false">
      <c r="D757" s="9"/>
    </row>
    <row r="758" customFormat="false" ht="12.75" hidden="false" customHeight="false" outlineLevel="0" collapsed="false">
      <c r="D758" s="9"/>
    </row>
    <row r="765" customFormat="false" ht="12.75" hidden="false" customHeight="false" outlineLevel="0" collapsed="false">
      <c r="D765" s="9"/>
    </row>
    <row r="772" customFormat="false" ht="12.75" hidden="false" customHeight="false" outlineLevel="0" collapsed="false">
      <c r="D772" s="9"/>
    </row>
    <row r="774" customFormat="false" ht="12.75" hidden="false" customHeight="false" outlineLevel="0" collapsed="false">
      <c r="D774" s="9"/>
    </row>
    <row r="776" customFormat="false" ht="12.75" hidden="false" customHeight="false" outlineLevel="0" collapsed="false">
      <c r="D776" s="9"/>
    </row>
    <row r="781" customFormat="false" ht="12.75" hidden="false" customHeight="false" outlineLevel="0" collapsed="false">
      <c r="D781" s="9"/>
    </row>
    <row r="783" customFormat="false" ht="12.75" hidden="false" customHeight="false" outlineLevel="0" collapsed="false">
      <c r="D783" s="9"/>
    </row>
    <row r="784" customFormat="false" ht="12.75" hidden="false" customHeight="false" outlineLevel="0" collapsed="false">
      <c r="D784" s="9"/>
    </row>
    <row r="785" customFormat="false" ht="12.75" hidden="false" customHeight="false" outlineLevel="0" collapsed="false">
      <c r="D785" s="9"/>
    </row>
    <row r="791" customFormat="false" ht="12.75" hidden="false" customHeight="false" outlineLevel="0" collapsed="false">
      <c r="D791" s="9"/>
    </row>
    <row r="792" customFormat="false" ht="12.75" hidden="false" customHeight="false" outlineLevel="0" collapsed="false">
      <c r="D792" s="9"/>
    </row>
    <row r="797" customFormat="false" ht="12.75" hidden="false" customHeight="false" outlineLevel="0" collapsed="false">
      <c r="D797" s="9"/>
    </row>
    <row r="798" customFormat="false" ht="12.75" hidden="false" customHeight="false" outlineLevel="0" collapsed="false">
      <c r="D798" s="9"/>
    </row>
    <row r="799" customFormat="false" ht="12.75" hidden="false" customHeight="false" outlineLevel="0" collapsed="false">
      <c r="D799" s="9"/>
    </row>
    <row r="812" customFormat="false" ht="12.75" hidden="false" customHeight="false" outlineLevel="0" collapsed="false">
      <c r="D812" s="9"/>
    </row>
    <row r="815" customFormat="false" ht="12.75" hidden="false" customHeight="false" outlineLevel="0" collapsed="false">
      <c r="D815" s="9"/>
    </row>
    <row r="818" customFormat="false" ht="12.75" hidden="false" customHeight="false" outlineLevel="0" collapsed="false">
      <c r="D818" s="9"/>
    </row>
    <row r="836" customFormat="false" ht="12.75" hidden="false" customHeight="false" outlineLevel="0" collapsed="false">
      <c r="D836" s="9"/>
    </row>
    <row r="844" customFormat="false" ht="12.75" hidden="false" customHeight="false" outlineLevel="0" collapsed="false">
      <c r="D844" s="9"/>
    </row>
    <row r="845" customFormat="false" ht="12.75" hidden="false" customHeight="false" outlineLevel="0" collapsed="false">
      <c r="D845" s="9"/>
    </row>
    <row r="848" customFormat="false" ht="12.75" hidden="false" customHeight="false" outlineLevel="0" collapsed="false">
      <c r="D848" s="9"/>
    </row>
    <row r="852" customFormat="false" ht="12.75" hidden="false" customHeight="false" outlineLevel="0" collapsed="false">
      <c r="D852" s="9"/>
    </row>
    <row r="854" customFormat="false" ht="12.75" hidden="false" customHeight="false" outlineLevel="0" collapsed="false">
      <c r="D854" s="9"/>
    </row>
    <row r="858" customFormat="false" ht="12.75" hidden="false" customHeight="false" outlineLevel="0" collapsed="false">
      <c r="D858" s="9"/>
    </row>
    <row r="859" customFormat="false" ht="12.75" hidden="false" customHeight="false" outlineLevel="0" collapsed="false">
      <c r="D859" s="9"/>
    </row>
    <row r="864" customFormat="false" ht="12.75" hidden="false" customHeight="false" outlineLevel="0" collapsed="false">
      <c r="D864" s="9"/>
    </row>
    <row r="871" customFormat="false" ht="12.75" hidden="false" customHeight="false" outlineLevel="0" collapsed="false">
      <c r="D871" s="9"/>
    </row>
    <row r="880" customFormat="false" ht="12.75" hidden="false" customHeight="false" outlineLevel="0" collapsed="false">
      <c r="D880" s="9"/>
    </row>
    <row r="883" customFormat="false" ht="12.75" hidden="false" customHeight="false" outlineLevel="0" collapsed="false">
      <c r="D883" s="9"/>
    </row>
    <row r="889" customFormat="false" ht="12.75" hidden="false" customHeight="false" outlineLevel="0" collapsed="false">
      <c r="D889" s="9"/>
    </row>
    <row r="898" customFormat="false" ht="12.75" hidden="false" customHeight="false" outlineLevel="0" collapsed="false">
      <c r="D898" s="9"/>
    </row>
    <row r="899" customFormat="false" ht="12.75" hidden="false" customHeight="false" outlineLevel="0" collapsed="false">
      <c r="D899" s="9"/>
    </row>
    <row r="905" customFormat="false" ht="12.75" hidden="false" customHeight="false" outlineLevel="0" collapsed="false">
      <c r="D905" s="9"/>
    </row>
    <row r="914" customFormat="false" ht="12.75" hidden="false" customHeight="false" outlineLevel="0" collapsed="false">
      <c r="D914" s="9"/>
    </row>
    <row r="920" customFormat="false" ht="12.75" hidden="false" customHeight="false" outlineLevel="0" collapsed="false">
      <c r="D920" s="9"/>
    </row>
    <row r="926" customFormat="false" ht="12.75" hidden="false" customHeight="false" outlineLevel="0" collapsed="false">
      <c r="D926" s="9"/>
    </row>
    <row r="927" customFormat="false" ht="12.75" hidden="false" customHeight="false" outlineLevel="0" collapsed="false">
      <c r="D927" s="9"/>
    </row>
    <row r="931" customFormat="false" ht="12.75" hidden="false" customHeight="false" outlineLevel="0" collapsed="false">
      <c r="D931" s="9"/>
    </row>
    <row r="941" customFormat="false" ht="12.75" hidden="false" customHeight="false" outlineLevel="0" collapsed="false">
      <c r="D941" s="9"/>
    </row>
    <row r="942" customFormat="false" ht="12.75" hidden="false" customHeight="false" outlineLevel="0" collapsed="false">
      <c r="D942" s="9"/>
    </row>
    <row r="943" customFormat="false" ht="12.75" hidden="false" customHeight="false" outlineLevel="0" collapsed="false">
      <c r="D943" s="9"/>
    </row>
    <row r="945" customFormat="false" ht="12.75" hidden="false" customHeight="false" outlineLevel="0" collapsed="false">
      <c r="D945" s="9"/>
    </row>
    <row r="954" customFormat="false" ht="12.75" hidden="false" customHeight="false" outlineLevel="0" collapsed="false">
      <c r="D954" s="9"/>
    </row>
    <row r="957" customFormat="false" ht="12.75" hidden="false" customHeight="false" outlineLevel="0" collapsed="false">
      <c r="D957" s="9"/>
    </row>
    <row r="958" customFormat="false" ht="12.75" hidden="false" customHeight="false" outlineLevel="0" collapsed="false">
      <c r="D958" s="9"/>
    </row>
    <row r="961" customFormat="false" ht="12.75" hidden="false" customHeight="false" outlineLevel="0" collapsed="false">
      <c r="D961" s="9"/>
    </row>
    <row r="980" customFormat="false" ht="12.75" hidden="false" customHeight="false" outlineLevel="0" collapsed="false">
      <c r="D980" s="9"/>
    </row>
    <row r="984" customFormat="false" ht="12.75" hidden="false" customHeight="false" outlineLevel="0" collapsed="false">
      <c r="D984" s="9"/>
    </row>
    <row r="985" customFormat="false" ht="12.75" hidden="false" customHeight="false" outlineLevel="0" collapsed="false">
      <c r="D985" s="9"/>
    </row>
    <row r="986" customFormat="false" ht="12.75" hidden="false" customHeight="false" outlineLevel="0" collapsed="false">
      <c r="D986" s="9"/>
    </row>
    <row r="997" customFormat="false" ht="12.75" hidden="false" customHeight="false" outlineLevel="0" collapsed="false">
      <c r="D997" s="9"/>
    </row>
    <row r="998" customFormat="false" ht="12.75" hidden="false" customHeight="false" outlineLevel="0" collapsed="false">
      <c r="D998" s="9"/>
    </row>
    <row r="1002" customFormat="false" ht="12.75" hidden="false" customHeight="false" outlineLevel="0" collapsed="false">
      <c r="D1002" s="9"/>
    </row>
    <row r="1006" customFormat="false" ht="12.75" hidden="false" customHeight="false" outlineLevel="0" collapsed="false">
      <c r="D1006" s="9"/>
    </row>
    <row r="1007" customFormat="false" ht="12.75" hidden="false" customHeight="false" outlineLevel="0" collapsed="false">
      <c r="D1007" s="9"/>
    </row>
    <row r="1008" customFormat="false" ht="12.75" hidden="false" customHeight="false" outlineLevel="0" collapsed="false">
      <c r="D1008" s="9"/>
    </row>
    <row r="1012" customFormat="false" ht="12.75" hidden="false" customHeight="false" outlineLevel="0" collapsed="false">
      <c r="D1012" s="9"/>
    </row>
    <row r="1017" customFormat="false" ht="12.75" hidden="false" customHeight="false" outlineLevel="0" collapsed="false">
      <c r="D1017" s="9"/>
    </row>
    <row r="1019" customFormat="false" ht="12.75" hidden="false" customHeight="false" outlineLevel="0" collapsed="false">
      <c r="D1019" s="9"/>
    </row>
    <row r="1030" customFormat="false" ht="12.75" hidden="false" customHeight="false" outlineLevel="0" collapsed="false">
      <c r="D1030" s="9"/>
    </row>
    <row r="1032" customFormat="false" ht="12.75" hidden="false" customHeight="false" outlineLevel="0" collapsed="false">
      <c r="D1032" s="9"/>
    </row>
    <row r="1034" customFormat="false" ht="12.75" hidden="false" customHeight="false" outlineLevel="0" collapsed="false">
      <c r="D1034" s="9"/>
    </row>
    <row r="1036" customFormat="false" ht="12.75" hidden="false" customHeight="false" outlineLevel="0" collapsed="false">
      <c r="D1036" s="9"/>
    </row>
    <row r="1038" customFormat="false" ht="12.75" hidden="false" customHeight="false" outlineLevel="0" collapsed="false">
      <c r="D1038" s="9"/>
    </row>
    <row r="1042" customFormat="false" ht="12.75" hidden="false" customHeight="false" outlineLevel="0" collapsed="false">
      <c r="D1042" s="9"/>
    </row>
    <row r="1056" customFormat="false" ht="12.75" hidden="false" customHeight="false" outlineLevel="0" collapsed="false">
      <c r="D1056" s="9"/>
    </row>
    <row r="1059" customFormat="false" ht="12.75" hidden="false" customHeight="false" outlineLevel="0" collapsed="false">
      <c r="D1059" s="9"/>
    </row>
    <row r="1063" customFormat="false" ht="12.75" hidden="false" customHeight="false" outlineLevel="0" collapsed="false">
      <c r="D1063" s="9"/>
    </row>
    <row r="1077" customFormat="false" ht="12.75" hidden="false" customHeight="false" outlineLevel="0" collapsed="false">
      <c r="D1077" s="9"/>
    </row>
    <row r="1083" customFormat="false" ht="12.75" hidden="false" customHeight="false" outlineLevel="0" collapsed="false">
      <c r="D1083" s="9"/>
    </row>
    <row r="1085" customFormat="false" ht="12.75" hidden="false" customHeight="false" outlineLevel="0" collapsed="false">
      <c r="D1085" s="9"/>
    </row>
    <row r="1093" customFormat="false" ht="12.75" hidden="false" customHeight="false" outlineLevel="0" collapsed="false">
      <c r="D1093" s="9"/>
    </row>
    <row r="1094" customFormat="false" ht="12.75" hidden="false" customHeight="false" outlineLevel="0" collapsed="false">
      <c r="D1094" s="9"/>
    </row>
    <row r="1096" customFormat="false" ht="12.75" hidden="false" customHeight="false" outlineLevel="0" collapsed="false">
      <c r="D1096" s="9"/>
    </row>
    <row r="1103" customFormat="false" ht="12.75" hidden="false" customHeight="false" outlineLevel="0" collapsed="false">
      <c r="D1103" s="9"/>
    </row>
    <row r="1104" customFormat="false" ht="12.75" hidden="false" customHeight="false" outlineLevel="0" collapsed="false">
      <c r="D1104" s="9"/>
    </row>
    <row r="1107" customFormat="false" ht="12.75" hidden="false" customHeight="false" outlineLevel="0" collapsed="false">
      <c r="D1107" s="9"/>
    </row>
    <row r="1112" customFormat="false" ht="12.75" hidden="false" customHeight="false" outlineLevel="0" collapsed="false">
      <c r="D1112" s="9"/>
    </row>
    <row r="1114" customFormat="false" ht="12.75" hidden="false" customHeight="false" outlineLevel="0" collapsed="false">
      <c r="D1114" s="9"/>
    </row>
    <row r="1115" customFormat="false" ht="12.75" hidden="false" customHeight="false" outlineLevel="0" collapsed="false">
      <c r="D1115" s="9"/>
    </row>
    <row r="1117" customFormat="false" ht="12.75" hidden="false" customHeight="false" outlineLevel="0" collapsed="false">
      <c r="D1117" s="9"/>
    </row>
    <row r="1123" customFormat="false" ht="12.75" hidden="false" customHeight="false" outlineLevel="0" collapsed="false">
      <c r="D1123" s="9"/>
    </row>
    <row r="1125" customFormat="false" ht="12.75" hidden="false" customHeight="false" outlineLevel="0" collapsed="false">
      <c r="D1125" s="9"/>
    </row>
    <row r="1129" customFormat="false" ht="12.75" hidden="false" customHeight="false" outlineLevel="0" collapsed="false">
      <c r="D1129" s="9"/>
    </row>
    <row r="1138" customFormat="false" ht="12.75" hidden="false" customHeight="false" outlineLevel="0" collapsed="false">
      <c r="D1138" s="9"/>
    </row>
    <row r="1140" customFormat="false" ht="12.75" hidden="false" customHeight="false" outlineLevel="0" collapsed="false">
      <c r="D1140" s="9"/>
    </row>
    <row r="1144" customFormat="false" ht="12.75" hidden="false" customHeight="false" outlineLevel="0" collapsed="false">
      <c r="D1144" s="9"/>
    </row>
    <row r="1156" customFormat="false" ht="12.75" hidden="false" customHeight="false" outlineLevel="0" collapsed="false">
      <c r="D1156" s="9"/>
    </row>
    <row r="1163" customFormat="false" ht="12.75" hidden="false" customHeight="false" outlineLevel="0" collapsed="false">
      <c r="D1163" s="9"/>
    </row>
    <row r="1166" customFormat="false" ht="12.75" hidden="false" customHeight="false" outlineLevel="0" collapsed="false">
      <c r="D1166" s="9"/>
    </row>
    <row r="1176" customFormat="false" ht="12.75" hidden="false" customHeight="false" outlineLevel="0" collapsed="false">
      <c r="D1176" s="9"/>
    </row>
    <row r="1178" customFormat="false" ht="12.75" hidden="false" customHeight="false" outlineLevel="0" collapsed="false">
      <c r="D1178" s="9"/>
    </row>
    <row r="1184" customFormat="false" ht="12.75" hidden="false" customHeight="false" outlineLevel="0" collapsed="false">
      <c r="D1184" s="9"/>
    </row>
    <row r="1189" customFormat="false" ht="12.75" hidden="false" customHeight="false" outlineLevel="0" collapsed="false">
      <c r="D1189" s="9"/>
    </row>
    <row r="1190" customFormat="false" ht="12.75" hidden="false" customHeight="false" outlineLevel="0" collapsed="false">
      <c r="D1190" s="9"/>
    </row>
    <row r="1193" customFormat="false" ht="12.75" hidden="false" customHeight="false" outlineLevel="0" collapsed="false">
      <c r="D1193" s="9"/>
    </row>
    <row r="1198" customFormat="false" ht="12.75" hidden="false" customHeight="false" outlineLevel="0" collapsed="false">
      <c r="D1198" s="9"/>
    </row>
    <row r="1200" customFormat="false" ht="12.75" hidden="false" customHeight="false" outlineLevel="0" collapsed="false">
      <c r="D1200" s="9"/>
    </row>
    <row r="1212" customFormat="false" ht="12.75" hidden="false" customHeight="false" outlineLevel="0" collapsed="false">
      <c r="D1212" s="9"/>
    </row>
    <row r="1213" customFormat="false" ht="12.75" hidden="false" customHeight="false" outlineLevel="0" collapsed="false">
      <c r="D1213" s="9"/>
    </row>
    <row r="1214" customFormat="false" ht="12.75" hidden="false" customHeight="false" outlineLevel="0" collapsed="false">
      <c r="D1214" s="9"/>
    </row>
    <row r="1229" customFormat="false" ht="12.75" hidden="false" customHeight="false" outlineLevel="0" collapsed="false">
      <c r="D1229" s="9"/>
    </row>
    <row r="1231" customFormat="false" ht="12.75" hidden="false" customHeight="false" outlineLevel="0" collapsed="false">
      <c r="D1231" s="9"/>
    </row>
    <row r="1232" customFormat="false" ht="12.75" hidden="false" customHeight="false" outlineLevel="0" collapsed="false">
      <c r="D1232" s="9"/>
    </row>
    <row r="1239" customFormat="false" ht="12.75" hidden="false" customHeight="false" outlineLevel="0" collapsed="false">
      <c r="D1239" s="9"/>
    </row>
    <row r="1243" customFormat="false" ht="12.75" hidden="false" customHeight="false" outlineLevel="0" collapsed="false">
      <c r="D1243" s="9"/>
    </row>
    <row r="1256" customFormat="false" ht="12.75" hidden="false" customHeight="false" outlineLevel="0" collapsed="false">
      <c r="D1256" s="9"/>
    </row>
    <row r="1260" customFormat="false" ht="12.75" hidden="false" customHeight="false" outlineLevel="0" collapsed="false">
      <c r="D1260" s="9"/>
    </row>
    <row r="1270" customFormat="false" ht="12.75" hidden="false" customHeight="false" outlineLevel="0" collapsed="false">
      <c r="D1270" s="9"/>
    </row>
    <row r="1275" customFormat="false" ht="12.75" hidden="false" customHeight="false" outlineLevel="0" collapsed="false">
      <c r="D1275" s="9"/>
    </row>
    <row r="1276" customFormat="false" ht="12.75" hidden="false" customHeight="false" outlineLevel="0" collapsed="false">
      <c r="D1276" s="9"/>
    </row>
    <row r="1277" customFormat="false" ht="12.75" hidden="false" customHeight="false" outlineLevel="0" collapsed="false">
      <c r="D1277" s="9"/>
    </row>
    <row r="1278" customFormat="false" ht="12.75" hidden="false" customHeight="false" outlineLevel="0" collapsed="false">
      <c r="D1278" s="9"/>
    </row>
    <row r="1285" customFormat="false" ht="12.75" hidden="false" customHeight="false" outlineLevel="0" collapsed="false">
      <c r="D1285" s="9"/>
    </row>
    <row r="1286" customFormat="false" ht="12.75" hidden="false" customHeight="false" outlineLevel="0" collapsed="false">
      <c r="D1286" s="9"/>
    </row>
    <row r="1289" customFormat="false" ht="12.75" hidden="false" customHeight="false" outlineLevel="0" collapsed="false">
      <c r="D1289" s="9"/>
    </row>
    <row r="1294" customFormat="false" ht="12.75" hidden="false" customHeight="false" outlineLevel="0" collapsed="false">
      <c r="D1294" s="9"/>
    </row>
    <row r="1295" customFormat="false" ht="12.75" hidden="false" customHeight="false" outlineLevel="0" collapsed="false">
      <c r="D1295" s="9"/>
    </row>
    <row r="1327" customFormat="false" ht="12.75" hidden="false" customHeight="false" outlineLevel="0" collapsed="false">
      <c r="D1327" s="9"/>
    </row>
    <row r="1329" customFormat="false" ht="12.75" hidden="false" customHeight="false" outlineLevel="0" collapsed="false">
      <c r="D1329" s="9"/>
    </row>
    <row r="1330" customFormat="false" ht="12.75" hidden="false" customHeight="false" outlineLevel="0" collapsed="false">
      <c r="D1330" s="9"/>
    </row>
    <row r="1339" customFormat="false" ht="12.75" hidden="false" customHeight="false" outlineLevel="0" collapsed="false">
      <c r="D1339" s="9"/>
    </row>
    <row r="1345" customFormat="false" ht="12.75" hidden="false" customHeight="false" outlineLevel="0" collapsed="false">
      <c r="D1345" s="9"/>
    </row>
    <row r="1346" customFormat="false" ht="12.75" hidden="false" customHeight="false" outlineLevel="0" collapsed="false">
      <c r="D1346" s="9"/>
    </row>
    <row r="1347" customFormat="false" ht="12.75" hidden="false" customHeight="false" outlineLevel="0" collapsed="false">
      <c r="D1347" s="9"/>
    </row>
    <row r="1349" customFormat="false" ht="12.75" hidden="false" customHeight="false" outlineLevel="0" collapsed="false">
      <c r="D1349" s="9"/>
    </row>
    <row r="1357" customFormat="false" ht="12.75" hidden="false" customHeight="false" outlineLevel="0" collapsed="false">
      <c r="D1357" s="9"/>
    </row>
    <row r="1361" customFormat="false" ht="12.75" hidden="false" customHeight="false" outlineLevel="0" collapsed="false">
      <c r="D1361" s="9"/>
    </row>
    <row r="1362" customFormat="false" ht="12.75" hidden="false" customHeight="false" outlineLevel="0" collapsed="false">
      <c r="D1362" s="9"/>
    </row>
    <row r="1365" customFormat="false" ht="12.75" hidden="false" customHeight="false" outlineLevel="0" collapsed="false">
      <c r="D1365" s="9"/>
    </row>
    <row r="1366" customFormat="false" ht="12.75" hidden="false" customHeight="false" outlineLevel="0" collapsed="false">
      <c r="A1366" s="11"/>
    </row>
    <row r="1373" customFormat="false" ht="12.75" hidden="false" customHeight="false" outlineLevel="0" collapsed="false">
      <c r="D1373" s="9"/>
    </row>
    <row r="1376" customFormat="false" ht="12.75" hidden="false" customHeight="false" outlineLevel="0" collapsed="false">
      <c r="D1376" s="9"/>
    </row>
    <row r="1381" customFormat="false" ht="12.75" hidden="false" customHeight="false" outlineLevel="0" collapsed="false">
      <c r="D1381" s="9"/>
    </row>
    <row r="1384" customFormat="false" ht="12.75" hidden="false" customHeight="false" outlineLevel="0" collapsed="false">
      <c r="D1384" s="9"/>
    </row>
    <row r="1385" customFormat="false" ht="12.75" hidden="false" customHeight="false" outlineLevel="0" collapsed="false">
      <c r="D1385" s="9"/>
    </row>
    <row r="1390" customFormat="false" ht="12.75" hidden="false" customHeight="false" outlineLevel="0" collapsed="false">
      <c r="D1390" s="9"/>
    </row>
    <row r="1393" customFormat="false" ht="12.75" hidden="false" customHeight="false" outlineLevel="0" collapsed="false">
      <c r="D1393" s="9"/>
    </row>
    <row r="1396" customFormat="false" ht="12.75" hidden="false" customHeight="false" outlineLevel="0" collapsed="false">
      <c r="D1396" s="9"/>
    </row>
    <row r="1397" customFormat="false" ht="12.75" hidden="false" customHeight="false" outlineLevel="0" collapsed="false">
      <c r="D1397" s="9"/>
    </row>
    <row r="1403" customFormat="false" ht="12.75" hidden="false" customHeight="false" outlineLevel="0" collapsed="false">
      <c r="D1403" s="9"/>
    </row>
    <row r="1408" customFormat="false" ht="12.75" hidden="false" customHeight="false" outlineLevel="0" collapsed="false">
      <c r="D1408" s="9"/>
    </row>
    <row r="1413" customFormat="false" ht="12.75" hidden="false" customHeight="false" outlineLevel="0" collapsed="false">
      <c r="D1413" s="9"/>
    </row>
    <row r="1414" customFormat="false" ht="12.75" hidden="false" customHeight="false" outlineLevel="0" collapsed="false">
      <c r="D1414" s="9"/>
    </row>
    <row r="1417" customFormat="false" ht="12.75" hidden="false" customHeight="false" outlineLevel="0" collapsed="false">
      <c r="D1417" s="9"/>
    </row>
    <row r="1423" customFormat="false" ht="12.75" hidden="false" customHeight="false" outlineLevel="0" collapsed="false">
      <c r="D1423" s="9"/>
    </row>
    <row r="1424" customFormat="false" ht="12.75" hidden="false" customHeight="false" outlineLevel="0" collapsed="false">
      <c r="D1424" s="9"/>
    </row>
    <row r="1426" customFormat="false" ht="12.75" hidden="false" customHeight="false" outlineLevel="0" collapsed="false">
      <c r="D1426" s="9"/>
    </row>
    <row r="1430" customFormat="false" ht="12.75" hidden="false" customHeight="false" outlineLevel="0" collapsed="false">
      <c r="D1430" s="9"/>
    </row>
    <row r="1434" customFormat="false" ht="12.75" hidden="false" customHeight="false" outlineLevel="0" collapsed="false">
      <c r="D1434" s="9"/>
    </row>
    <row r="1436" customFormat="false" ht="12.75" hidden="false" customHeight="false" outlineLevel="0" collapsed="false">
      <c r="D1436" s="9"/>
    </row>
    <row r="1437" customFormat="false" ht="12.75" hidden="false" customHeight="false" outlineLevel="0" collapsed="false">
      <c r="D1437" s="9"/>
    </row>
    <row r="1439" customFormat="false" ht="12.75" hidden="false" customHeight="false" outlineLevel="0" collapsed="false">
      <c r="D1439" s="9"/>
    </row>
    <row r="1444" customFormat="false" ht="12.75" hidden="false" customHeight="false" outlineLevel="0" collapsed="false">
      <c r="D1444" s="9"/>
    </row>
    <row r="1449" customFormat="false" ht="12.75" hidden="false" customHeight="false" outlineLevel="0" collapsed="false">
      <c r="D1449" s="9"/>
    </row>
    <row r="1451" customFormat="false" ht="12.75" hidden="false" customHeight="false" outlineLevel="0" collapsed="false">
      <c r="D1451" s="9"/>
    </row>
    <row r="1457" customFormat="false" ht="12.75" hidden="false" customHeight="false" outlineLevel="0" collapsed="false">
      <c r="D1457" s="9"/>
    </row>
    <row r="1458" customFormat="false" ht="12.75" hidden="false" customHeight="false" outlineLevel="0" collapsed="false">
      <c r="D1458" s="9"/>
    </row>
    <row r="1460" customFormat="false" ht="12.75" hidden="false" customHeight="false" outlineLevel="0" collapsed="false">
      <c r="D1460" s="9"/>
    </row>
    <row r="1465" customFormat="false" ht="12.75" hidden="false" customHeight="false" outlineLevel="0" collapsed="false">
      <c r="D1465" s="9"/>
    </row>
    <row r="1473" customFormat="false" ht="12.75" hidden="false" customHeight="false" outlineLevel="0" collapsed="false">
      <c r="D1473" s="9"/>
    </row>
    <row r="1492" customFormat="false" ht="12.75" hidden="false" customHeight="false" outlineLevel="0" collapsed="false">
      <c r="D1492" s="9"/>
    </row>
    <row r="1497" customFormat="false" ht="12.75" hidden="false" customHeight="false" outlineLevel="0" collapsed="false">
      <c r="D1497" s="9"/>
    </row>
    <row r="1507" customFormat="false" ht="12.75" hidden="false" customHeight="false" outlineLevel="0" collapsed="false">
      <c r="D1507" s="9"/>
    </row>
    <row r="1509" customFormat="false" ht="12.75" hidden="false" customHeight="false" outlineLevel="0" collapsed="false">
      <c r="D1509" s="9"/>
    </row>
    <row r="1521" customFormat="false" ht="12.75" hidden="false" customHeight="false" outlineLevel="0" collapsed="false">
      <c r="D1521" s="9"/>
    </row>
    <row r="1523" customFormat="false" ht="12.75" hidden="false" customHeight="false" outlineLevel="0" collapsed="false">
      <c r="D1523" s="9"/>
    </row>
    <row r="1526" customFormat="false" ht="12.75" hidden="false" customHeight="false" outlineLevel="0" collapsed="false">
      <c r="D1526" s="9"/>
    </row>
    <row r="1534" customFormat="false" ht="12.75" hidden="false" customHeight="false" outlineLevel="0" collapsed="false">
      <c r="D1534" s="9"/>
    </row>
    <row r="1535" customFormat="false" ht="12.75" hidden="false" customHeight="false" outlineLevel="0" collapsed="false">
      <c r="D1535" s="9"/>
    </row>
    <row r="1536" customFormat="false" ht="12.75" hidden="false" customHeight="false" outlineLevel="0" collapsed="false">
      <c r="D1536" s="9"/>
    </row>
    <row r="1541" customFormat="false" ht="12.75" hidden="false" customHeight="false" outlineLevel="0" collapsed="false">
      <c r="D1541" s="9"/>
    </row>
    <row r="1544" customFormat="false" ht="12.75" hidden="false" customHeight="false" outlineLevel="0" collapsed="false">
      <c r="D1544" s="9"/>
    </row>
    <row r="1549" customFormat="false" ht="12.75" hidden="false" customHeight="false" outlineLevel="0" collapsed="false">
      <c r="D1549" s="9"/>
    </row>
    <row r="1554" customFormat="false" ht="12.75" hidden="false" customHeight="false" outlineLevel="0" collapsed="false">
      <c r="D1554" s="9"/>
    </row>
    <row r="1582" customFormat="false" ht="12.75" hidden="false" customHeight="false" outlineLevel="0" collapsed="false">
      <c r="D1582" s="9"/>
    </row>
    <row r="1593" customFormat="false" ht="12.75" hidden="false" customHeight="false" outlineLevel="0" collapsed="false">
      <c r="D1593" s="9"/>
    </row>
    <row r="1594" customFormat="false" ht="12.75" hidden="false" customHeight="false" outlineLevel="0" collapsed="false">
      <c r="D1594" s="9"/>
    </row>
    <row r="1595" customFormat="false" ht="12.75" hidden="false" customHeight="false" outlineLevel="0" collapsed="false">
      <c r="D1595" s="9"/>
    </row>
    <row r="1603" customFormat="false" ht="12.75" hidden="false" customHeight="false" outlineLevel="0" collapsed="false">
      <c r="D1603" s="9"/>
    </row>
    <row r="1618" customFormat="false" ht="12.75" hidden="false" customHeight="false" outlineLevel="0" collapsed="false">
      <c r="D1618" s="9"/>
    </row>
    <row r="1620" customFormat="false" ht="12.75" hidden="false" customHeight="false" outlineLevel="0" collapsed="false">
      <c r="D1620" s="9"/>
    </row>
    <row r="1625" customFormat="false" ht="12.75" hidden="false" customHeight="false" outlineLevel="0" collapsed="false">
      <c r="D1625" s="9"/>
    </row>
    <row r="1634" customFormat="false" ht="12.75" hidden="false" customHeight="false" outlineLevel="0" collapsed="false">
      <c r="D1634" s="9"/>
    </row>
    <row r="1641" customFormat="false" ht="12.75" hidden="false" customHeight="false" outlineLevel="0" collapsed="false">
      <c r="D1641" s="9"/>
    </row>
    <row r="1644" customFormat="false" ht="12.75" hidden="false" customHeight="false" outlineLevel="0" collapsed="false">
      <c r="D1644" s="9"/>
    </row>
    <row r="1650" customFormat="false" ht="12.75" hidden="false" customHeight="false" outlineLevel="0" collapsed="false">
      <c r="D1650" s="9"/>
    </row>
    <row r="1664" customFormat="false" ht="12.75" hidden="false" customHeight="false" outlineLevel="0" collapsed="false">
      <c r="D1664" s="9"/>
    </row>
    <row r="1678" customFormat="false" ht="12.75" hidden="false" customHeight="false" outlineLevel="0" collapsed="false">
      <c r="D1678" s="9"/>
    </row>
    <row r="1679" customFormat="false" ht="12.75" hidden="false" customHeight="false" outlineLevel="0" collapsed="false">
      <c r="D1679" s="9"/>
    </row>
    <row r="1694" customFormat="false" ht="12.75" hidden="false" customHeight="false" outlineLevel="0" collapsed="false">
      <c r="D1694" s="9"/>
    </row>
    <row r="1696" customFormat="false" ht="12.75" hidden="false" customHeight="false" outlineLevel="0" collapsed="false">
      <c r="D1696" s="9"/>
    </row>
    <row r="1697" customFormat="false" ht="12.75" hidden="false" customHeight="false" outlineLevel="0" collapsed="false">
      <c r="D1697" s="9"/>
    </row>
    <row r="1700" customFormat="false" ht="12.75" hidden="false" customHeight="false" outlineLevel="0" collapsed="false">
      <c r="D1700" s="9"/>
    </row>
    <row r="1707" customFormat="false" ht="12.75" hidden="false" customHeight="false" outlineLevel="0" collapsed="false">
      <c r="D1707" s="9"/>
    </row>
    <row r="1708" customFormat="false" ht="12.75" hidden="false" customHeight="false" outlineLevel="0" collapsed="false">
      <c r="D1708" s="9"/>
    </row>
    <row r="1709" customFormat="false" ht="12.75" hidden="false" customHeight="false" outlineLevel="0" collapsed="false">
      <c r="D1709" s="9"/>
    </row>
    <row r="1711" customFormat="false" ht="12.75" hidden="false" customHeight="false" outlineLevel="0" collapsed="false">
      <c r="D1711" s="9"/>
    </row>
    <row r="1716" customFormat="false" ht="12.75" hidden="false" customHeight="false" outlineLevel="0" collapsed="false">
      <c r="D1716" s="9"/>
    </row>
    <row r="1717" customFormat="false" ht="12.75" hidden="false" customHeight="false" outlineLevel="0" collapsed="false">
      <c r="D1717" s="9"/>
    </row>
    <row r="1718" customFormat="false" ht="12.75" hidden="false" customHeight="false" outlineLevel="0" collapsed="false">
      <c r="D1718" s="9"/>
    </row>
    <row r="1720" customFormat="false" ht="12.75" hidden="false" customHeight="false" outlineLevel="0" collapsed="false">
      <c r="D1720" s="9"/>
    </row>
    <row r="1721" customFormat="false" ht="12.75" hidden="false" customHeight="false" outlineLevel="0" collapsed="false">
      <c r="D1721" s="9"/>
    </row>
    <row r="1725" customFormat="false" ht="12.75" hidden="false" customHeight="false" outlineLevel="0" collapsed="false">
      <c r="D1725" s="9"/>
    </row>
    <row r="1726" customFormat="false" ht="12.75" hidden="false" customHeight="false" outlineLevel="0" collapsed="false">
      <c r="D1726" s="9"/>
    </row>
    <row r="1732" customFormat="false" ht="12.75" hidden="false" customHeight="false" outlineLevel="0" collapsed="false">
      <c r="D1732" s="9"/>
    </row>
    <row r="1738" customFormat="false" ht="12.75" hidden="false" customHeight="false" outlineLevel="0" collapsed="false">
      <c r="D1738" s="9"/>
    </row>
    <row r="1740" customFormat="false" ht="12.75" hidden="false" customHeight="false" outlineLevel="0" collapsed="false">
      <c r="D1740" s="9"/>
    </row>
    <row r="1754" customFormat="false" ht="12.75" hidden="false" customHeight="false" outlineLevel="0" collapsed="false">
      <c r="D1754" s="9"/>
    </row>
    <row r="1755" customFormat="false" ht="12.75" hidden="false" customHeight="false" outlineLevel="0" collapsed="false">
      <c r="D1755" s="9"/>
    </row>
    <row r="1756" customFormat="false" ht="12.75" hidden="false" customHeight="false" outlineLevel="0" collapsed="false">
      <c r="D1756" s="9"/>
    </row>
    <row r="1764" customFormat="false" ht="12.75" hidden="false" customHeight="false" outlineLevel="0" collapsed="false">
      <c r="D1764" s="9"/>
    </row>
    <row r="1766" customFormat="false" ht="12.75" hidden="false" customHeight="false" outlineLevel="0" collapsed="false">
      <c r="D1766" s="9"/>
    </row>
    <row r="1775" customFormat="false" ht="12.75" hidden="false" customHeight="false" outlineLevel="0" collapsed="false">
      <c r="D1775" s="9"/>
    </row>
    <row r="1780" customFormat="false" ht="12.75" hidden="false" customHeight="false" outlineLevel="0" collapsed="false">
      <c r="D1780" s="9"/>
    </row>
    <row r="1781" customFormat="false" ht="12.75" hidden="false" customHeight="false" outlineLevel="0" collapsed="false">
      <c r="D1781" s="9"/>
    </row>
    <row r="1782" customFormat="false" ht="12.75" hidden="false" customHeight="false" outlineLevel="0" collapsed="false">
      <c r="D1782" s="9"/>
    </row>
    <row r="1783" customFormat="false" ht="12.75" hidden="false" customHeight="false" outlineLevel="0" collapsed="false">
      <c r="D1783" s="9"/>
    </row>
    <row r="1784" customFormat="false" ht="12.75" hidden="false" customHeight="false" outlineLevel="0" collapsed="false">
      <c r="D1784" s="9"/>
    </row>
    <row r="1787" customFormat="false" ht="12.75" hidden="false" customHeight="false" outlineLevel="0" collapsed="false">
      <c r="D1787" s="9"/>
    </row>
    <row r="1802" customFormat="false" ht="12.75" hidden="false" customHeight="false" outlineLevel="0" collapsed="false">
      <c r="D1802" s="9"/>
    </row>
    <row r="1808" customFormat="false" ht="12.75" hidden="false" customHeight="false" outlineLevel="0" collapsed="false">
      <c r="D1808" s="9"/>
    </row>
    <row r="1816" customFormat="false" ht="12.75" hidden="false" customHeight="false" outlineLevel="0" collapsed="false">
      <c r="D1816" s="9"/>
    </row>
    <row r="1817" customFormat="false" ht="12.75" hidden="false" customHeight="false" outlineLevel="0" collapsed="false">
      <c r="D1817" s="9"/>
    </row>
    <row r="1826" customFormat="false" ht="12.75" hidden="false" customHeight="false" outlineLevel="0" collapsed="false">
      <c r="D1826" s="9"/>
    </row>
    <row r="1834" customFormat="false" ht="12.75" hidden="false" customHeight="false" outlineLevel="0" collapsed="false">
      <c r="D1834" s="9"/>
    </row>
    <row r="1840" customFormat="false" ht="12.75" hidden="false" customHeight="false" outlineLevel="0" collapsed="false">
      <c r="D1840" s="9"/>
    </row>
    <row r="1852" customFormat="false" ht="12.75" hidden="false" customHeight="false" outlineLevel="0" collapsed="false">
      <c r="D1852" s="9"/>
    </row>
    <row r="1857" customFormat="false" ht="12.75" hidden="false" customHeight="false" outlineLevel="0" collapsed="false">
      <c r="D1857" s="9"/>
    </row>
    <row r="1858" customFormat="false" ht="12.75" hidden="false" customHeight="false" outlineLevel="0" collapsed="false">
      <c r="D1858" s="9"/>
    </row>
    <row r="1859" customFormat="false" ht="12.75" hidden="false" customHeight="false" outlineLevel="0" collapsed="false">
      <c r="D1859" s="9"/>
    </row>
    <row r="1860" customFormat="false" ht="12.75" hidden="false" customHeight="false" outlineLevel="0" collapsed="false">
      <c r="D1860" s="9"/>
    </row>
    <row r="1884" customFormat="false" ht="12.75" hidden="false" customHeight="false" outlineLevel="0" collapsed="false">
      <c r="D1884" s="9"/>
    </row>
    <row r="1894" customFormat="false" ht="12.75" hidden="false" customHeight="false" outlineLevel="0" collapsed="false">
      <c r="D1894" s="9"/>
    </row>
    <row r="1896" customFormat="false" ht="12.75" hidden="false" customHeight="false" outlineLevel="0" collapsed="false">
      <c r="D1896" s="9"/>
    </row>
    <row r="1902" customFormat="false" ht="12.75" hidden="false" customHeight="false" outlineLevel="0" collapsed="false">
      <c r="D1902" s="9"/>
    </row>
    <row r="1905" customFormat="false" ht="12.75" hidden="false" customHeight="false" outlineLevel="0" collapsed="false">
      <c r="D1905" s="9"/>
    </row>
    <row r="1909" customFormat="false" ht="12.75" hidden="false" customHeight="false" outlineLevel="0" collapsed="false">
      <c r="D1909" s="9"/>
    </row>
    <row r="1910" customFormat="false" ht="12.75" hidden="false" customHeight="false" outlineLevel="0" collapsed="false">
      <c r="D1910" s="9"/>
    </row>
    <row r="1911" customFormat="false" ht="12.75" hidden="false" customHeight="false" outlineLevel="0" collapsed="false">
      <c r="D1911" s="9"/>
    </row>
    <row r="1914" customFormat="false" ht="12.75" hidden="false" customHeight="false" outlineLevel="0" collapsed="false">
      <c r="D1914" s="9"/>
    </row>
    <row r="1916" customFormat="false" ht="12.75" hidden="false" customHeight="false" outlineLevel="0" collapsed="false">
      <c r="D1916" s="9"/>
    </row>
    <row r="1926" customFormat="false" ht="12.75" hidden="false" customHeight="false" outlineLevel="0" collapsed="false">
      <c r="D1926" s="9"/>
    </row>
    <row r="1928" customFormat="false" ht="12.75" hidden="false" customHeight="false" outlineLevel="0" collapsed="false">
      <c r="D1928" s="9"/>
    </row>
    <row r="1945" customFormat="false" ht="12.75" hidden="false" customHeight="false" outlineLevel="0" collapsed="false">
      <c r="D1945" s="9"/>
    </row>
    <row r="1949" customFormat="false" ht="12.75" hidden="false" customHeight="false" outlineLevel="0" collapsed="false">
      <c r="D1949" s="9"/>
    </row>
    <row r="1956" customFormat="false" ht="12.75" hidden="false" customHeight="false" outlineLevel="0" collapsed="false">
      <c r="D1956" s="9"/>
    </row>
    <row r="1965" customFormat="false" ht="12.75" hidden="false" customHeight="false" outlineLevel="0" collapsed="false">
      <c r="D1965" s="9"/>
    </row>
    <row r="1972" customFormat="false" ht="12.75" hidden="false" customHeight="false" outlineLevel="0" collapsed="false">
      <c r="D1972" s="9"/>
    </row>
    <row r="1977" customFormat="false" ht="12.75" hidden="false" customHeight="false" outlineLevel="0" collapsed="false">
      <c r="D1977" s="9"/>
    </row>
    <row r="1982" customFormat="false" ht="12.75" hidden="false" customHeight="false" outlineLevel="0" collapsed="false">
      <c r="A1982" s="11"/>
    </row>
    <row r="1998" customFormat="false" ht="12.75" hidden="false" customHeight="false" outlineLevel="0" collapsed="false">
      <c r="D1998" s="9"/>
    </row>
    <row r="2001" customFormat="false" ht="12.75" hidden="false" customHeight="false" outlineLevel="0" collapsed="false">
      <c r="D2001" s="9"/>
    </row>
    <row r="2008" customFormat="false" ht="12.75" hidden="false" customHeight="false" outlineLevel="0" collapsed="false">
      <c r="D2008" s="9"/>
    </row>
    <row r="2017" customFormat="false" ht="12.75" hidden="false" customHeight="false" outlineLevel="0" collapsed="false">
      <c r="D2017" s="9"/>
    </row>
    <row r="2019" customFormat="false" ht="12.75" hidden="false" customHeight="false" outlineLevel="0" collapsed="false">
      <c r="D2019" s="9"/>
    </row>
    <row r="2025" customFormat="false" ht="12.75" hidden="false" customHeight="false" outlineLevel="0" collapsed="false">
      <c r="D2025" s="9"/>
    </row>
    <row r="2029" customFormat="false" ht="12.75" hidden="false" customHeight="false" outlineLevel="0" collapsed="false">
      <c r="D2029" s="9"/>
    </row>
    <row r="2044" customFormat="false" ht="12.75" hidden="false" customHeight="false" outlineLevel="0" collapsed="false">
      <c r="D2044" s="9"/>
    </row>
    <row r="2045" customFormat="false" ht="12.75" hidden="false" customHeight="false" outlineLevel="0" collapsed="false">
      <c r="D2045" s="9"/>
    </row>
    <row r="2055" customFormat="false" ht="12.75" hidden="false" customHeight="false" outlineLevel="0" collapsed="false">
      <c r="D2055" s="9"/>
    </row>
    <row r="2074" customFormat="false" ht="12.75" hidden="false" customHeight="false" outlineLevel="0" collapsed="false">
      <c r="D2074" s="9"/>
    </row>
    <row r="2076" customFormat="false" ht="12.75" hidden="false" customHeight="false" outlineLevel="0" collapsed="false">
      <c r="D2076" s="9"/>
    </row>
    <row r="2085" customFormat="false" ht="12.75" hidden="false" customHeight="false" outlineLevel="0" collapsed="false">
      <c r="D2085" s="9"/>
    </row>
    <row r="2087" customFormat="false" ht="12.75" hidden="false" customHeight="false" outlineLevel="0" collapsed="false">
      <c r="D2087" s="9"/>
    </row>
    <row r="2089" customFormat="false" ht="12.75" hidden="false" customHeight="false" outlineLevel="0" collapsed="false">
      <c r="D2089" s="9"/>
    </row>
    <row r="2101" customFormat="false" ht="12.75" hidden="false" customHeight="false" outlineLevel="0" collapsed="false">
      <c r="D2101" s="9"/>
    </row>
    <row r="2102" customFormat="false" ht="12.75" hidden="false" customHeight="false" outlineLevel="0" collapsed="false">
      <c r="D2102" s="9"/>
    </row>
    <row r="2112" customFormat="false" ht="12.75" hidden="false" customHeight="false" outlineLevel="0" collapsed="false">
      <c r="D2112" s="9"/>
    </row>
    <row r="2130" customFormat="false" ht="12.75" hidden="false" customHeight="false" outlineLevel="0" collapsed="false">
      <c r="D2130" s="9"/>
    </row>
    <row r="2132" customFormat="false" ht="12.75" hidden="false" customHeight="false" outlineLevel="0" collapsed="false">
      <c r="D2132" s="9"/>
    </row>
    <row r="2143" customFormat="false" ht="12.75" hidden="false" customHeight="false" outlineLevel="0" collapsed="false">
      <c r="D2143" s="9"/>
    </row>
    <row r="2149" customFormat="false" ht="12.75" hidden="false" customHeight="false" outlineLevel="0" collapsed="false">
      <c r="D2149" s="9"/>
    </row>
    <row r="2152" customFormat="false" ht="12.75" hidden="false" customHeight="false" outlineLevel="0" collapsed="false">
      <c r="D2152" s="9"/>
    </row>
    <row r="2164" customFormat="false" ht="12.75" hidden="false" customHeight="false" outlineLevel="0" collapsed="false">
      <c r="D2164" s="9"/>
    </row>
    <row r="2167" customFormat="false" ht="12.75" hidden="false" customHeight="false" outlineLevel="0" collapsed="false">
      <c r="D2167" s="9"/>
    </row>
    <row r="2184" customFormat="false" ht="12.75" hidden="false" customHeight="false" outlineLevel="0" collapsed="false">
      <c r="D2184" s="9"/>
    </row>
    <row r="2187" customFormat="false" ht="12.75" hidden="false" customHeight="false" outlineLevel="0" collapsed="false">
      <c r="D2187" s="9"/>
    </row>
    <row r="2195" customFormat="false" ht="12.75" hidden="false" customHeight="false" outlineLevel="0" collapsed="false">
      <c r="D2195" s="9"/>
    </row>
    <row r="2205" customFormat="false" ht="12.75" hidden="false" customHeight="false" outlineLevel="0" collapsed="false">
      <c r="D2205" s="9"/>
    </row>
    <row r="2206" customFormat="false" ht="12.75" hidden="false" customHeight="false" outlineLevel="0" collapsed="false">
      <c r="D2206" s="9"/>
    </row>
    <row r="2218" customFormat="false" ht="12.75" hidden="false" customHeight="false" outlineLevel="0" collapsed="false">
      <c r="D2218" s="9"/>
    </row>
    <row r="2222" customFormat="false" ht="12.75" hidden="false" customHeight="false" outlineLevel="0" collapsed="false">
      <c r="D2222" s="9"/>
    </row>
    <row r="2228" customFormat="false" ht="12.75" hidden="false" customHeight="false" outlineLevel="0" collapsed="false">
      <c r="D2228" s="9"/>
    </row>
    <row r="2231" customFormat="false" ht="12.75" hidden="false" customHeight="false" outlineLevel="0" collapsed="false">
      <c r="D2231" s="9"/>
    </row>
    <row r="2233" customFormat="false" ht="12.75" hidden="false" customHeight="false" outlineLevel="0" collapsed="false">
      <c r="D2233" s="9"/>
    </row>
    <row r="2237" customFormat="false" ht="12.75" hidden="false" customHeight="false" outlineLevel="0" collapsed="false">
      <c r="D2237" s="9"/>
    </row>
    <row r="2245" customFormat="false" ht="12.75" hidden="false" customHeight="false" outlineLevel="0" collapsed="false">
      <c r="D2245" s="9"/>
    </row>
    <row r="2246" customFormat="false" ht="12.75" hidden="false" customHeight="false" outlineLevel="0" collapsed="false">
      <c r="D2246" s="9"/>
    </row>
    <row r="2248" customFormat="false" ht="12.75" hidden="false" customHeight="false" outlineLevel="0" collapsed="false">
      <c r="D2248" s="9"/>
    </row>
    <row r="2249" customFormat="false" ht="12.75" hidden="false" customHeight="false" outlineLevel="0" collapsed="false">
      <c r="D2249" s="9"/>
    </row>
    <row r="2250" customFormat="false" ht="12.75" hidden="false" customHeight="false" outlineLevel="0" collapsed="false">
      <c r="D2250" s="9"/>
    </row>
    <row r="2264" customFormat="false" ht="12.75" hidden="false" customHeight="false" outlineLevel="0" collapsed="false">
      <c r="D2264" s="9"/>
    </row>
    <row r="2271" customFormat="false" ht="12.75" hidden="false" customHeight="false" outlineLevel="0" collapsed="false">
      <c r="D2271" s="9"/>
    </row>
    <row r="2277" customFormat="false" ht="12.75" hidden="false" customHeight="false" outlineLevel="0" collapsed="false">
      <c r="D2277" s="9"/>
    </row>
    <row r="2281" customFormat="false" ht="12.75" hidden="false" customHeight="false" outlineLevel="0" collapsed="false">
      <c r="D2281" s="9"/>
    </row>
    <row r="2295" customFormat="false" ht="12.75" hidden="false" customHeight="false" outlineLevel="0" collapsed="false">
      <c r="D2295" s="9"/>
    </row>
    <row r="2321" customFormat="false" ht="12.75" hidden="false" customHeight="false" outlineLevel="0" collapsed="false">
      <c r="D2321" s="9"/>
    </row>
    <row r="2329" customFormat="false" ht="12.75" hidden="false" customHeight="false" outlineLevel="0" collapsed="false">
      <c r="D2329" s="9"/>
    </row>
    <row r="2338" customFormat="false" ht="12.75" hidden="false" customHeight="false" outlineLevel="0" collapsed="false">
      <c r="D2338" s="9"/>
    </row>
    <row r="2343" customFormat="false" ht="12.75" hidden="false" customHeight="false" outlineLevel="0" collapsed="false">
      <c r="D2343" s="9"/>
    </row>
    <row r="2344" customFormat="false" ht="12.75" hidden="false" customHeight="false" outlineLevel="0" collapsed="false">
      <c r="D2344" s="9"/>
    </row>
    <row r="2350" customFormat="false" ht="12.75" hidden="false" customHeight="false" outlineLevel="0" collapsed="false">
      <c r="D2350" s="9"/>
    </row>
    <row r="2364" customFormat="false" ht="12.75" hidden="false" customHeight="false" outlineLevel="0" collapsed="false">
      <c r="D2364" s="9"/>
    </row>
    <row r="2365" customFormat="false" ht="12.75" hidden="false" customHeight="false" outlineLevel="0" collapsed="false">
      <c r="D2365" s="9"/>
    </row>
    <row r="2367" customFormat="false" ht="12.75" hidden="false" customHeight="false" outlineLevel="0" collapsed="false">
      <c r="D2367" s="9"/>
    </row>
    <row r="2373" customFormat="false" ht="12.75" hidden="false" customHeight="false" outlineLevel="0" collapsed="false">
      <c r="D2373" s="9"/>
    </row>
    <row r="2386" customFormat="false" ht="12.75" hidden="false" customHeight="false" outlineLevel="0" collapsed="false">
      <c r="D2386" s="9"/>
    </row>
    <row r="2394" customFormat="false" ht="12.75" hidden="false" customHeight="false" outlineLevel="0" collapsed="false">
      <c r="D2394" s="9"/>
    </row>
    <row r="2400" customFormat="false" ht="12.75" hidden="false" customHeight="false" outlineLevel="0" collapsed="false">
      <c r="D2400" s="9"/>
    </row>
    <row r="2409" customFormat="false" ht="12.75" hidden="false" customHeight="false" outlineLevel="0" collapsed="false">
      <c r="D2409" s="9"/>
    </row>
    <row r="2421" customFormat="false" ht="12.75" hidden="false" customHeight="false" outlineLevel="0" collapsed="false">
      <c r="D2421" s="9"/>
    </row>
    <row r="2424" customFormat="false" ht="12.75" hidden="false" customHeight="false" outlineLevel="0" collapsed="false">
      <c r="D2424" s="9"/>
    </row>
    <row r="2425" customFormat="false" ht="12.75" hidden="false" customHeight="false" outlineLevel="0" collapsed="false">
      <c r="D2425" s="9"/>
    </row>
    <row r="2446" customFormat="false" ht="12.75" hidden="false" customHeight="false" outlineLevel="0" collapsed="false">
      <c r="D2446" s="9"/>
    </row>
    <row r="2452" customFormat="false" ht="12.75" hidden="false" customHeight="false" outlineLevel="0" collapsed="false">
      <c r="D2452" s="9"/>
    </row>
    <row r="2453" customFormat="false" ht="12.75" hidden="false" customHeight="false" outlineLevel="0" collapsed="false">
      <c r="D2453" s="9"/>
    </row>
    <row r="2501" customFormat="false" ht="12.75" hidden="false" customHeight="false" outlineLevel="0" collapsed="false">
      <c r="D2501" s="9"/>
    </row>
    <row r="2504" customFormat="false" ht="12.75" hidden="false" customHeight="false" outlineLevel="0" collapsed="false">
      <c r="D2504" s="9"/>
    </row>
    <row r="2510" customFormat="false" ht="12.75" hidden="false" customHeight="false" outlineLevel="0" collapsed="false">
      <c r="D2510" s="9"/>
    </row>
    <row r="2519" customFormat="false" ht="12.75" hidden="false" customHeight="false" outlineLevel="0" collapsed="false">
      <c r="D2519" s="9"/>
    </row>
    <row r="2523" customFormat="false" ht="12.75" hidden="false" customHeight="false" outlineLevel="0" collapsed="false">
      <c r="D2523" s="9"/>
    </row>
    <row r="2533" customFormat="false" ht="12.75" hidden="false" customHeight="false" outlineLevel="0" collapsed="false">
      <c r="D2533" s="9"/>
    </row>
    <row r="2534" customFormat="false" ht="12.75" hidden="false" customHeight="false" outlineLevel="0" collapsed="false">
      <c r="D2534" s="9"/>
    </row>
    <row r="2557" customFormat="false" ht="12.75" hidden="false" customHeight="false" outlineLevel="0" collapsed="false">
      <c r="D2557" s="9"/>
    </row>
    <row r="2558" customFormat="false" ht="12.75" hidden="false" customHeight="false" outlineLevel="0" collapsed="false">
      <c r="D2558" s="9"/>
    </row>
    <row r="2565" customFormat="false" ht="12.75" hidden="false" customHeight="false" outlineLevel="0" collapsed="false">
      <c r="D2565" s="9"/>
    </row>
    <row r="2587" customFormat="false" ht="12.75" hidden="false" customHeight="false" outlineLevel="0" collapsed="false">
      <c r="D2587" s="9"/>
    </row>
    <row r="2588" customFormat="false" ht="12.75" hidden="false" customHeight="false" outlineLevel="0" collapsed="false">
      <c r="D2588" s="9"/>
    </row>
    <row r="2600" customFormat="false" ht="12.75" hidden="false" customHeight="false" outlineLevel="0" collapsed="false">
      <c r="D2600" s="9"/>
    </row>
    <row r="2608" customFormat="false" ht="12.75" hidden="false" customHeight="false" outlineLevel="0" collapsed="false">
      <c r="D2608" s="9"/>
    </row>
    <row r="2617" customFormat="false" ht="12.75" hidden="false" customHeight="false" outlineLevel="0" collapsed="false">
      <c r="D2617" s="9"/>
    </row>
    <row r="2626" customFormat="false" ht="12.75" hidden="false" customHeight="false" outlineLevel="0" collapsed="false">
      <c r="D2626" s="9"/>
    </row>
    <row r="2639" customFormat="false" ht="12.75" hidden="false" customHeight="false" outlineLevel="0" collapsed="false">
      <c r="D2639" s="9"/>
    </row>
    <row r="2653" customFormat="false" ht="12.75" hidden="false" customHeight="false" outlineLevel="0" collapsed="false">
      <c r="D2653" s="9"/>
    </row>
    <row r="2659" customFormat="false" ht="12.75" hidden="false" customHeight="false" outlineLevel="0" collapsed="false">
      <c r="D2659" s="9"/>
    </row>
    <row r="2674" customFormat="false" ht="12.75" hidden="false" customHeight="false" outlineLevel="0" collapsed="false">
      <c r="D2674" s="9"/>
    </row>
    <row r="2679" customFormat="false" ht="12.75" hidden="false" customHeight="false" outlineLevel="0" collapsed="false">
      <c r="D2679" s="9"/>
    </row>
    <row r="2683" customFormat="false" ht="12.75" hidden="false" customHeight="false" outlineLevel="0" collapsed="false">
      <c r="D2683" s="9"/>
    </row>
    <row r="2688" customFormat="false" ht="12.75" hidden="false" customHeight="false" outlineLevel="0" collapsed="false">
      <c r="D2688" s="9"/>
    </row>
    <row r="2784" customFormat="false" ht="12.75" hidden="false" customHeight="false" outlineLevel="0" collapsed="false">
      <c r="D2784" s="9"/>
    </row>
    <row r="2795" customFormat="false" ht="12.75" hidden="false" customHeight="false" outlineLevel="0" collapsed="false">
      <c r="D2795" s="9"/>
    </row>
    <row r="2804" customFormat="false" ht="12.75" hidden="false" customHeight="false" outlineLevel="0" collapsed="false">
      <c r="D2804" s="9"/>
    </row>
    <row r="2816" customFormat="false" ht="12.75" hidden="false" customHeight="false" outlineLevel="0" collapsed="false">
      <c r="D2816" s="9"/>
    </row>
    <row r="2826" customFormat="false" ht="12.75" hidden="false" customHeight="false" outlineLevel="0" collapsed="false">
      <c r="D2826" s="9"/>
    </row>
    <row r="2848" customFormat="false" ht="12.75" hidden="false" customHeight="false" outlineLevel="0" collapsed="false">
      <c r="D2848" s="9"/>
    </row>
    <row r="2853" customFormat="false" ht="12.75" hidden="false" customHeight="false" outlineLevel="0" collapsed="false">
      <c r="D2853" s="9"/>
    </row>
    <row r="2859" customFormat="false" ht="12.75" hidden="false" customHeight="false" outlineLevel="0" collapsed="false">
      <c r="D2859" s="9"/>
    </row>
    <row r="2868" customFormat="false" ht="12.75" hidden="false" customHeight="false" outlineLevel="0" collapsed="false">
      <c r="D2868" s="9"/>
    </row>
    <row r="2870" customFormat="false" ht="12.75" hidden="false" customHeight="false" outlineLevel="0" collapsed="false">
      <c r="D2870" s="9"/>
    </row>
    <row r="2885" customFormat="false" ht="12.75" hidden="false" customHeight="false" outlineLevel="0" collapsed="false">
      <c r="D2885" s="9"/>
    </row>
    <row r="2888" customFormat="false" ht="12.75" hidden="false" customHeight="false" outlineLevel="0" collapsed="false">
      <c r="D2888" s="9"/>
    </row>
    <row r="2899" customFormat="false" ht="12.75" hidden="false" customHeight="false" outlineLevel="0" collapsed="false">
      <c r="D2899" s="9"/>
    </row>
    <row r="2901" customFormat="false" ht="12.75" hidden="false" customHeight="false" outlineLevel="0" collapsed="false">
      <c r="D2901" s="9"/>
    </row>
    <row r="2905" customFormat="false" ht="12.75" hidden="false" customHeight="false" outlineLevel="0" collapsed="false">
      <c r="D2905" s="9"/>
    </row>
    <row r="2909" customFormat="false" ht="12.75" hidden="false" customHeight="false" outlineLevel="0" collapsed="false">
      <c r="D2909" s="9"/>
    </row>
    <row r="2911" customFormat="false" ht="12.75" hidden="false" customHeight="false" outlineLevel="0" collapsed="false">
      <c r="D2911" s="9"/>
    </row>
    <row r="2920" customFormat="false" ht="12.75" hidden="false" customHeight="false" outlineLevel="0" collapsed="false">
      <c r="D2920" s="9"/>
    </row>
    <row r="2923" customFormat="false" ht="12.75" hidden="false" customHeight="false" outlineLevel="0" collapsed="false">
      <c r="D2923" s="9"/>
    </row>
    <row r="2927" customFormat="false" ht="12.75" hidden="false" customHeight="false" outlineLevel="0" collapsed="false">
      <c r="D2927" s="9"/>
    </row>
    <row r="2942" customFormat="false" ht="12.75" hidden="false" customHeight="false" outlineLevel="0" collapsed="false">
      <c r="D2942" s="9"/>
    </row>
    <row r="2946" customFormat="false" ht="12.75" hidden="false" customHeight="false" outlineLevel="0" collapsed="false">
      <c r="D2946" s="9"/>
    </row>
    <row r="2962" customFormat="false" ht="12.75" hidden="false" customHeight="false" outlineLevel="0" collapsed="false">
      <c r="D2962" s="9"/>
    </row>
    <row r="2979" customFormat="false" ht="12.75" hidden="false" customHeight="false" outlineLevel="0" collapsed="false">
      <c r="D2979" s="9"/>
    </row>
    <row r="2981" customFormat="false" ht="12.75" hidden="false" customHeight="false" outlineLevel="0" collapsed="false">
      <c r="D2981" s="9"/>
    </row>
    <row r="2996" customFormat="false" ht="12.75" hidden="false" customHeight="false" outlineLevel="0" collapsed="false">
      <c r="D2996" s="9"/>
    </row>
    <row r="3014" customFormat="false" ht="12.75" hidden="false" customHeight="false" outlineLevel="0" collapsed="false">
      <c r="D3014" s="9"/>
    </row>
    <row r="3017" customFormat="false" ht="12.75" hidden="false" customHeight="false" outlineLevel="0" collapsed="false">
      <c r="D3017" s="9"/>
    </row>
    <row r="3031" customFormat="false" ht="12.75" hidden="false" customHeight="false" outlineLevel="0" collapsed="false">
      <c r="D3031" s="9"/>
    </row>
    <row r="3055" customFormat="false" ht="12.75" hidden="false" customHeight="false" outlineLevel="0" collapsed="false">
      <c r="D3055" s="9"/>
    </row>
    <row r="3065" customFormat="false" ht="12.75" hidden="false" customHeight="false" outlineLevel="0" collapsed="false">
      <c r="D3065" s="9"/>
    </row>
    <row r="3072" customFormat="false" ht="12.75" hidden="false" customHeight="false" outlineLevel="0" collapsed="false">
      <c r="D3072" s="9"/>
    </row>
    <row r="3074" customFormat="false" ht="12.75" hidden="false" customHeight="false" outlineLevel="0" collapsed="false">
      <c r="D3074" s="9"/>
    </row>
    <row r="3083" customFormat="false" ht="12.75" hidden="false" customHeight="false" outlineLevel="0" collapsed="false">
      <c r="D3083" s="9"/>
    </row>
    <row r="3085" customFormat="false" ht="12.75" hidden="false" customHeight="false" outlineLevel="0" collapsed="false">
      <c r="D3085" s="9"/>
    </row>
    <row r="3106" customFormat="false" ht="12.75" hidden="false" customHeight="false" outlineLevel="0" collapsed="false">
      <c r="D3106" s="9"/>
    </row>
    <row r="3131" customFormat="false" ht="12.75" hidden="false" customHeight="false" outlineLevel="0" collapsed="false">
      <c r="D3131" s="9"/>
    </row>
    <row r="3141" customFormat="false" ht="12.75" hidden="false" customHeight="false" outlineLevel="0" collapsed="false">
      <c r="D3141" s="9"/>
    </row>
    <row r="3156" customFormat="false" ht="12.75" hidden="false" customHeight="false" outlineLevel="0" collapsed="false">
      <c r="D3156" s="9"/>
    </row>
    <row r="3166" customFormat="false" ht="12.75" hidden="false" customHeight="false" outlineLevel="0" collapsed="false">
      <c r="D3166" s="9"/>
    </row>
    <row r="3173" customFormat="false" ht="12.75" hidden="false" customHeight="false" outlineLevel="0" collapsed="false">
      <c r="A3173" s="11"/>
    </row>
    <row r="3200" customFormat="false" ht="12.75" hidden="false" customHeight="false" outlineLevel="0" collapsed="false">
      <c r="D3200" s="9"/>
    </row>
    <row r="3203" customFormat="false" ht="12.75" hidden="false" customHeight="false" outlineLevel="0" collapsed="false">
      <c r="D3203" s="9"/>
    </row>
    <row r="3205" customFormat="false" ht="12.75" hidden="false" customHeight="false" outlineLevel="0" collapsed="false">
      <c r="D3205" s="9"/>
    </row>
    <row r="3207" customFormat="false" ht="12.75" hidden="false" customHeight="false" outlineLevel="0" collapsed="false">
      <c r="D3207" s="9"/>
    </row>
    <row r="3219" customFormat="false" ht="12.75" hidden="false" customHeight="false" outlineLevel="0" collapsed="false">
      <c r="D3219" s="9"/>
    </row>
    <row r="3232" customFormat="false" ht="12.75" hidden="false" customHeight="false" outlineLevel="0" collapsed="false">
      <c r="D3232" s="9"/>
    </row>
    <row r="3259" customFormat="false" ht="12.75" hidden="false" customHeight="false" outlineLevel="0" collapsed="false">
      <c r="D3259" s="9"/>
    </row>
    <row r="3262" customFormat="false" ht="12.75" hidden="false" customHeight="false" outlineLevel="0" collapsed="false">
      <c r="D3262" s="9"/>
    </row>
    <row r="3275" customFormat="false" ht="12.75" hidden="false" customHeight="false" outlineLevel="0" collapsed="false">
      <c r="D3275" s="9"/>
    </row>
    <row r="3282" customFormat="false" ht="12.75" hidden="false" customHeight="false" outlineLevel="0" collapsed="false">
      <c r="D3282" s="9"/>
    </row>
    <row r="3290" customFormat="false" ht="12.75" hidden="false" customHeight="false" outlineLevel="0" collapsed="false">
      <c r="D3290" s="9"/>
    </row>
    <row r="3293" customFormat="false" ht="12.75" hidden="false" customHeight="false" outlineLevel="0" collapsed="false">
      <c r="D3293" s="9"/>
    </row>
    <row r="3315" customFormat="false" ht="12.75" hidden="false" customHeight="false" outlineLevel="0" collapsed="false">
      <c r="D3315" s="9"/>
    </row>
    <row r="3321" customFormat="false" ht="12.75" hidden="false" customHeight="false" outlineLevel="0" collapsed="false">
      <c r="D3321" s="9"/>
    </row>
    <row r="3341" customFormat="false" ht="12.75" hidden="false" customHeight="false" outlineLevel="0" collapsed="false">
      <c r="D3341" s="9"/>
    </row>
    <row r="3342" customFormat="false" ht="12.75" hidden="false" customHeight="false" outlineLevel="0" collapsed="false">
      <c r="D3342" s="9"/>
    </row>
    <row r="3349" customFormat="false" ht="12.75" hidden="false" customHeight="false" outlineLevel="0" collapsed="false">
      <c r="D3349" s="9"/>
    </row>
    <row r="3357" customFormat="false" ht="12.75" hidden="false" customHeight="false" outlineLevel="0" collapsed="false">
      <c r="D3357" s="9"/>
    </row>
    <row r="3370" customFormat="false" ht="12.75" hidden="false" customHeight="false" outlineLevel="0" collapsed="false">
      <c r="D3370" s="9"/>
    </row>
    <row r="3371" customFormat="false" ht="12.75" hidden="false" customHeight="false" outlineLevel="0" collapsed="false">
      <c r="D3371" s="9"/>
    </row>
    <row r="3375" customFormat="false" ht="12.75" hidden="false" customHeight="false" outlineLevel="0" collapsed="false">
      <c r="D3375" s="9"/>
    </row>
    <row r="3376" customFormat="false" ht="12.75" hidden="false" customHeight="false" outlineLevel="0" collapsed="false">
      <c r="D3376" s="9"/>
    </row>
    <row r="3379" customFormat="false" ht="12.75" hidden="false" customHeight="false" outlineLevel="0" collapsed="false">
      <c r="D3379" s="9"/>
    </row>
    <row r="3383" customFormat="false" ht="12.75" hidden="false" customHeight="false" outlineLevel="0" collapsed="false">
      <c r="D3383" s="9"/>
    </row>
    <row r="3388" customFormat="false" ht="12.75" hidden="false" customHeight="false" outlineLevel="0" collapsed="false">
      <c r="D3388" s="9"/>
    </row>
    <row r="3399" customFormat="false" ht="12.75" hidden="false" customHeight="false" outlineLevel="0" collapsed="false">
      <c r="D3399" s="9"/>
    </row>
    <row r="3417" customFormat="false" ht="12.75" hidden="false" customHeight="false" outlineLevel="0" collapsed="false">
      <c r="D3417" s="9"/>
    </row>
    <row r="3418" customFormat="false" ht="12.75" hidden="false" customHeight="false" outlineLevel="0" collapsed="false">
      <c r="D3418" s="9"/>
    </row>
    <row r="3430" customFormat="false" ht="12.75" hidden="false" customHeight="false" outlineLevel="0" collapsed="false">
      <c r="D3430" s="9"/>
    </row>
    <row r="3434" customFormat="false" ht="12.75" hidden="false" customHeight="false" outlineLevel="0" collapsed="false">
      <c r="D3434" s="9"/>
    </row>
    <row r="3461" customFormat="false" ht="12.75" hidden="false" customHeight="false" outlineLevel="0" collapsed="false">
      <c r="D3461" s="9"/>
    </row>
    <row r="3473" customFormat="false" ht="12.75" hidden="false" customHeight="false" outlineLevel="0" collapsed="false">
      <c r="D3473" s="9"/>
    </row>
    <row r="3483" customFormat="false" ht="12.75" hidden="false" customHeight="false" outlineLevel="0" collapsed="false">
      <c r="D3483" s="9"/>
    </row>
    <row r="3496" customFormat="false" ht="12.75" hidden="false" customHeight="false" outlineLevel="0" collapsed="false">
      <c r="D3496" s="9"/>
    </row>
    <row r="3518" customFormat="false" ht="12.75" hidden="false" customHeight="false" outlineLevel="0" collapsed="false">
      <c r="D3518" s="9"/>
    </row>
    <row r="3526" customFormat="false" ht="12.75" hidden="false" customHeight="false" outlineLevel="0" collapsed="false">
      <c r="D3526" s="9"/>
    </row>
    <row r="3527" customFormat="false" ht="12.75" hidden="false" customHeight="false" outlineLevel="0" collapsed="false">
      <c r="D3527" s="9"/>
    </row>
    <row r="3536" customFormat="false" ht="12.75" hidden="false" customHeight="false" outlineLevel="0" collapsed="false">
      <c r="D3536" s="9"/>
    </row>
    <row r="3537" customFormat="false" ht="12.75" hidden="false" customHeight="false" outlineLevel="0" collapsed="false">
      <c r="D3537" s="9"/>
    </row>
    <row r="3544" customFormat="false" ht="12.75" hidden="false" customHeight="false" outlineLevel="0" collapsed="false">
      <c r="D3544" s="9"/>
    </row>
    <row r="3547" customFormat="false" ht="12.75" hidden="false" customHeight="false" outlineLevel="0" collapsed="false">
      <c r="D3547" s="9"/>
    </row>
    <row r="3554" customFormat="false" ht="12.75" hidden="false" customHeight="false" outlineLevel="0" collapsed="false">
      <c r="D3554" s="9"/>
    </row>
    <row r="3579" customFormat="false" ht="12.75" hidden="false" customHeight="false" outlineLevel="0" collapsed="false">
      <c r="D3579" s="9"/>
    </row>
    <row r="3587" customFormat="false" ht="12.75" hidden="false" customHeight="false" outlineLevel="0" collapsed="false">
      <c r="D3587" s="9"/>
    </row>
    <row r="3590" customFormat="false" ht="12.75" hidden="false" customHeight="false" outlineLevel="0" collapsed="false">
      <c r="D3590" s="9"/>
    </row>
    <row r="3598" customFormat="false" ht="12.75" hidden="false" customHeight="false" outlineLevel="0" collapsed="false">
      <c r="D3598" s="9"/>
    </row>
    <row r="3620" customFormat="false" ht="12.75" hidden="false" customHeight="false" outlineLevel="0" collapsed="false">
      <c r="D3620" s="9"/>
    </row>
    <row r="3630" customFormat="false" ht="12.75" hidden="false" customHeight="false" outlineLevel="0" collapsed="false">
      <c r="D3630" s="9"/>
    </row>
    <row r="3632" customFormat="false" ht="12.75" hidden="false" customHeight="false" outlineLevel="0" collapsed="false">
      <c r="D3632" s="9"/>
    </row>
    <row r="3648" customFormat="false" ht="12.75" hidden="false" customHeight="false" outlineLevel="0" collapsed="false">
      <c r="D3648" s="9"/>
    </row>
    <row r="3650" customFormat="false" ht="12.75" hidden="false" customHeight="false" outlineLevel="0" collapsed="false">
      <c r="D3650" s="9"/>
    </row>
    <row r="3654" customFormat="false" ht="12.75" hidden="false" customHeight="false" outlineLevel="0" collapsed="false">
      <c r="D3654" s="9"/>
    </row>
    <row r="3673" customFormat="false" ht="12.75" hidden="false" customHeight="false" outlineLevel="0" collapsed="false">
      <c r="D3673" s="9"/>
    </row>
    <row r="3674" customFormat="false" ht="12.75" hidden="false" customHeight="false" outlineLevel="0" collapsed="false">
      <c r="D3674" s="9"/>
    </row>
    <row r="3684" customFormat="false" ht="12.75" hidden="false" customHeight="false" outlineLevel="0" collapsed="false">
      <c r="D3684" s="9"/>
    </row>
    <row r="3686" customFormat="false" ht="12.75" hidden="false" customHeight="false" outlineLevel="0" collapsed="false">
      <c r="D3686" s="9"/>
    </row>
    <row r="3713" customFormat="false" ht="12.75" hidden="false" customHeight="false" outlineLevel="0" collapsed="false">
      <c r="D3713" s="9"/>
    </row>
    <row r="3727" customFormat="false" ht="12.75" hidden="false" customHeight="false" outlineLevel="0" collapsed="false">
      <c r="D3727" s="9"/>
    </row>
    <row r="3733" customFormat="false" ht="12.75" hidden="false" customHeight="false" outlineLevel="0" collapsed="false">
      <c r="D3733" s="9"/>
    </row>
    <row r="3737" customFormat="false" ht="12.75" hidden="false" customHeight="false" outlineLevel="0" collapsed="false">
      <c r="D3737" s="9"/>
    </row>
    <row r="3751" customFormat="false" ht="12.75" hidden="false" customHeight="false" outlineLevel="0" collapsed="false">
      <c r="D3751" s="9"/>
    </row>
    <row r="3769" customFormat="false" ht="12.75" hidden="false" customHeight="false" outlineLevel="0" collapsed="false">
      <c r="D3769" s="9"/>
    </row>
    <row r="3794" customFormat="false" ht="12.75" hidden="false" customHeight="false" outlineLevel="0" collapsed="false">
      <c r="D3794" s="9"/>
    </row>
    <row r="3795" customFormat="false" ht="12.75" hidden="false" customHeight="false" outlineLevel="0" collapsed="false">
      <c r="D3795" s="9"/>
    </row>
    <row r="3810" customFormat="false" ht="12.75" hidden="false" customHeight="false" outlineLevel="0" collapsed="false">
      <c r="D3810" s="9"/>
    </row>
    <row r="3825" customFormat="false" ht="12.75" hidden="false" customHeight="false" outlineLevel="0" collapsed="false">
      <c r="D3825" s="9"/>
    </row>
    <row r="3841" customFormat="false" ht="12.75" hidden="false" customHeight="false" outlineLevel="0" collapsed="false">
      <c r="D3841" s="9"/>
    </row>
    <row r="3845" customFormat="false" ht="12.75" hidden="false" customHeight="false" outlineLevel="0" collapsed="false">
      <c r="D3845" s="9"/>
    </row>
    <row r="3858" customFormat="false" ht="12.75" hidden="false" customHeight="false" outlineLevel="0" collapsed="false">
      <c r="D3858" s="9"/>
    </row>
    <row r="3860" customFormat="false" ht="12.75" hidden="false" customHeight="false" outlineLevel="0" collapsed="false">
      <c r="A3860" s="11"/>
    </row>
    <row r="3861" customFormat="false" ht="12.75" hidden="false" customHeight="false" outlineLevel="0" collapsed="false">
      <c r="D3861" s="9"/>
    </row>
    <row r="3873" customFormat="false" ht="12.75" hidden="false" customHeight="false" outlineLevel="0" collapsed="false">
      <c r="D3873" s="9"/>
    </row>
    <row r="3874" customFormat="false" ht="12.75" hidden="false" customHeight="false" outlineLevel="0" collapsed="false">
      <c r="D3874" s="9"/>
    </row>
    <row r="3877" customFormat="false" ht="12.75" hidden="false" customHeight="false" outlineLevel="0" collapsed="false">
      <c r="D3877" s="9"/>
    </row>
    <row r="3887" customFormat="false" ht="12.75" hidden="false" customHeight="false" outlineLevel="0" collapsed="false">
      <c r="D3887" s="9"/>
    </row>
    <row r="3889" customFormat="false" ht="12.75" hidden="false" customHeight="false" outlineLevel="0" collapsed="false">
      <c r="D3889" s="9"/>
      <c r="E3889" s="9"/>
    </row>
    <row r="3893" customFormat="false" ht="12.75" hidden="false" customHeight="false" outlineLevel="0" collapsed="false">
      <c r="D3893" s="9"/>
    </row>
    <row r="3895" customFormat="false" ht="12.75" hidden="false" customHeight="false" outlineLevel="0" collapsed="false">
      <c r="D3895" s="9"/>
    </row>
    <row r="3902" customFormat="false" ht="12.75" hidden="false" customHeight="false" outlineLevel="0" collapsed="false">
      <c r="D3902" s="9"/>
    </row>
    <row r="3903" customFormat="false" ht="12.75" hidden="false" customHeight="false" outlineLevel="0" collapsed="false">
      <c r="D3903" s="9"/>
    </row>
    <row r="3907" customFormat="false" ht="12.75" hidden="false" customHeight="false" outlineLevel="0" collapsed="false">
      <c r="D3907" s="9"/>
    </row>
    <row r="3913" customFormat="false" ht="12.75" hidden="false" customHeight="false" outlineLevel="0" collapsed="false">
      <c r="D3913" s="9"/>
    </row>
    <row r="3920" customFormat="false" ht="12.75" hidden="false" customHeight="false" outlineLevel="0" collapsed="false">
      <c r="D3920" s="9"/>
    </row>
    <row r="3925" customFormat="false" ht="12.75" hidden="false" customHeight="false" outlineLevel="0" collapsed="false">
      <c r="D3925" s="9"/>
    </row>
    <row r="3943" customFormat="false" ht="12.75" hidden="false" customHeight="false" outlineLevel="0" collapsed="false">
      <c r="D3943" s="9"/>
    </row>
    <row r="3952" customFormat="false" ht="12.75" hidden="false" customHeight="false" outlineLevel="0" collapsed="false">
      <c r="D3952" s="9"/>
    </row>
    <row r="3968" customFormat="false" ht="12.75" hidden="false" customHeight="false" outlineLevel="0" collapsed="false">
      <c r="D3968" s="9"/>
    </row>
    <row r="3979" customFormat="false" ht="12.75" hidden="false" customHeight="false" outlineLevel="0" collapsed="false">
      <c r="D3979" s="9"/>
    </row>
    <row r="3980" customFormat="false" ht="12.75" hidden="false" customHeight="false" outlineLevel="0" collapsed="false">
      <c r="D3980" s="9"/>
    </row>
    <row r="4000" customFormat="false" ht="12.75" hidden="false" customHeight="false" outlineLevel="0" collapsed="false">
      <c r="D4000" s="9"/>
    </row>
    <row r="4018" customFormat="false" ht="12.75" hidden="false" customHeight="false" outlineLevel="0" collapsed="false">
      <c r="D4018" s="9"/>
    </row>
    <row r="4028" customFormat="false" ht="12.75" hidden="false" customHeight="false" outlineLevel="0" collapsed="false">
      <c r="D4028" s="9"/>
    </row>
    <row r="4042" customFormat="false" ht="12.75" hidden="false" customHeight="false" outlineLevel="0" collapsed="false">
      <c r="D4042" s="9"/>
    </row>
    <row r="4062" customFormat="false" ht="12.75" hidden="false" customHeight="false" outlineLevel="0" collapsed="false">
      <c r="D4062" s="9"/>
    </row>
    <row r="4064" customFormat="false" ht="12.75" hidden="false" customHeight="false" outlineLevel="0" collapsed="false">
      <c r="D4064" s="9"/>
    </row>
    <row r="4074" customFormat="false" ht="12.75" hidden="false" customHeight="false" outlineLevel="0" collapsed="false">
      <c r="D4074" s="9"/>
    </row>
    <row r="4078" customFormat="false" ht="12.75" hidden="false" customHeight="false" outlineLevel="0" collapsed="false">
      <c r="D4078" s="9"/>
    </row>
    <row r="4089" customFormat="false" ht="12.75" hidden="false" customHeight="false" outlineLevel="0" collapsed="false">
      <c r="D4089" s="9"/>
    </row>
    <row r="4098" customFormat="false" ht="12.75" hidden="false" customHeight="false" outlineLevel="0" collapsed="false">
      <c r="D4098" s="9"/>
    </row>
    <row r="4115" customFormat="false" ht="12.75" hidden="false" customHeight="false" outlineLevel="0" collapsed="false">
      <c r="A4115" s="11"/>
      <c r="D4115" s="9"/>
    </row>
    <row r="4140" customFormat="false" ht="12.75" hidden="false" customHeight="false" outlineLevel="0" collapsed="false">
      <c r="D4140" s="9"/>
    </row>
    <row r="4151" customFormat="false" ht="12.75" hidden="false" customHeight="false" outlineLevel="0" collapsed="false">
      <c r="D4151" s="9"/>
    </row>
    <row r="4199" customFormat="false" ht="12.75" hidden="false" customHeight="false" outlineLevel="0" collapsed="false">
      <c r="D4199" s="9"/>
    </row>
    <row r="4205" customFormat="false" ht="12.75" hidden="false" customHeight="false" outlineLevel="0" collapsed="false">
      <c r="D4205" s="9"/>
    </row>
    <row r="4208" customFormat="false" ht="12.75" hidden="false" customHeight="false" outlineLevel="0" collapsed="false">
      <c r="D4208" s="9"/>
    </row>
    <row r="4217" customFormat="false" ht="12.75" hidden="false" customHeight="false" outlineLevel="0" collapsed="false">
      <c r="D4217" s="9"/>
    </row>
    <row r="4224" customFormat="false" ht="12.75" hidden="false" customHeight="false" outlineLevel="0" collapsed="false">
      <c r="D4224" s="9"/>
    </row>
    <row r="4227" customFormat="false" ht="12.75" hidden="false" customHeight="false" outlineLevel="0" collapsed="false">
      <c r="D4227" s="9"/>
    </row>
    <row r="4241" customFormat="false" ht="12.75" hidden="false" customHeight="false" outlineLevel="0" collapsed="false">
      <c r="D4241" s="9"/>
    </row>
    <row r="4265" customFormat="false" ht="12.75" hidden="false" customHeight="false" outlineLevel="0" collapsed="false">
      <c r="D4265" s="9"/>
    </row>
    <row r="4300" customFormat="false" ht="12.75" hidden="false" customHeight="false" outlineLevel="0" collapsed="false">
      <c r="D4300" s="9"/>
    </row>
    <row r="4308" customFormat="false" ht="12.75" hidden="false" customHeight="false" outlineLevel="0" collapsed="false">
      <c r="D4308" s="9"/>
    </row>
    <row r="4314" customFormat="false" ht="12.75" hidden="false" customHeight="false" outlineLevel="0" collapsed="false">
      <c r="D4314" s="9"/>
    </row>
    <row r="4351" customFormat="false" ht="12.75" hidden="false" customHeight="false" outlineLevel="0" collapsed="false">
      <c r="D4351" s="9"/>
    </row>
    <row r="4402" customFormat="false" ht="12.75" hidden="false" customHeight="false" outlineLevel="0" collapsed="false">
      <c r="D4402" s="9"/>
    </row>
    <row r="4428" customFormat="false" ht="12.75" hidden="false" customHeight="false" outlineLevel="0" collapsed="false">
      <c r="D4428" s="9"/>
    </row>
    <row r="4440" customFormat="false" ht="12.75" hidden="false" customHeight="false" outlineLevel="0" collapsed="false">
      <c r="D4440" s="9"/>
    </row>
    <row r="4476" customFormat="false" ht="12.75" hidden="false" customHeight="false" outlineLevel="0" collapsed="false">
      <c r="A4476" s="11"/>
    </row>
    <row r="4480" customFormat="false" ht="12.75" hidden="false" customHeight="false" outlineLevel="0" collapsed="false">
      <c r="D4480" s="9"/>
    </row>
    <row r="4493" customFormat="false" ht="12.75" hidden="false" customHeight="false" outlineLevel="0" collapsed="false">
      <c r="D4493" s="9"/>
    </row>
    <row r="4502" customFormat="false" ht="12.75" hidden="false" customHeight="false" outlineLevel="0" collapsed="false">
      <c r="D4502" s="9"/>
    </row>
    <row r="4519" customFormat="false" ht="12.75" hidden="false" customHeight="false" outlineLevel="0" collapsed="false">
      <c r="D4519" s="9"/>
    </row>
    <row r="4530" customFormat="false" ht="12.75" hidden="false" customHeight="false" outlineLevel="0" collapsed="false">
      <c r="D4530" s="9"/>
    </row>
    <row r="4548" customFormat="false" ht="12.75" hidden="false" customHeight="false" outlineLevel="0" collapsed="false">
      <c r="D4548" s="9"/>
    </row>
    <row r="4553" customFormat="false" ht="12.75" hidden="false" customHeight="false" outlineLevel="0" collapsed="false">
      <c r="D4553" s="9"/>
    </row>
    <row r="4564" customFormat="false" ht="12.75" hidden="false" customHeight="false" outlineLevel="0" collapsed="false">
      <c r="D4564" s="9"/>
    </row>
    <row r="4565" customFormat="false" ht="12.75" hidden="false" customHeight="false" outlineLevel="0" collapsed="false">
      <c r="D4565" s="9"/>
    </row>
    <row r="4574" customFormat="false" ht="12.75" hidden="false" customHeight="false" outlineLevel="0" collapsed="false">
      <c r="D4574" s="9"/>
    </row>
    <row r="4584" customFormat="false" ht="12.75" hidden="false" customHeight="false" outlineLevel="0" collapsed="false">
      <c r="D4584" s="9"/>
    </row>
    <row r="4587" customFormat="false" ht="12.75" hidden="false" customHeight="false" outlineLevel="0" collapsed="false">
      <c r="D4587" s="9"/>
    </row>
    <row r="4602" customFormat="false" ht="12.75" hidden="false" customHeight="false" outlineLevel="0" collapsed="false">
      <c r="D4602" s="9"/>
    </row>
    <row r="4634" customFormat="false" ht="12.75" hidden="false" customHeight="false" outlineLevel="0" collapsed="false">
      <c r="A4634" s="11"/>
    </row>
    <row r="4642" customFormat="false" ht="12.75" hidden="false" customHeight="false" outlineLevel="0" collapsed="false">
      <c r="A4642" s="11"/>
    </row>
    <row r="4646" customFormat="false" ht="12.75" hidden="false" customHeight="false" outlineLevel="0" collapsed="false">
      <c r="D4646" s="9"/>
    </row>
    <row r="4648" customFormat="false" ht="12.75" hidden="false" customHeight="false" outlineLevel="0" collapsed="false">
      <c r="D4648" s="9"/>
    </row>
    <row r="4652" customFormat="false" ht="12.75" hidden="false" customHeight="false" outlineLevel="0" collapsed="false">
      <c r="D4652" s="9"/>
    </row>
    <row r="4658" customFormat="false" ht="12.75" hidden="false" customHeight="false" outlineLevel="0" collapsed="false">
      <c r="D4658" s="9"/>
    </row>
    <row r="4662" customFormat="false" ht="12.75" hidden="false" customHeight="false" outlineLevel="0" collapsed="false">
      <c r="D4662" s="9"/>
    </row>
    <row r="4667" customFormat="false" ht="12.75" hidden="false" customHeight="false" outlineLevel="0" collapsed="false">
      <c r="D4667" s="9"/>
    </row>
    <row r="4676" customFormat="false" ht="12.75" hidden="false" customHeight="false" outlineLevel="0" collapsed="false">
      <c r="D4676" s="9"/>
    </row>
    <row r="4693" customFormat="false" ht="12.75" hidden="false" customHeight="false" outlineLevel="0" collapsed="false">
      <c r="D4693" s="9"/>
    </row>
    <row r="4702" customFormat="false" ht="12.75" hidden="false" customHeight="false" outlineLevel="0" collapsed="false">
      <c r="D4702" s="9"/>
    </row>
    <row r="4711" customFormat="false" ht="12.75" hidden="false" customHeight="false" outlineLevel="0" collapsed="false">
      <c r="D4711" s="9"/>
    </row>
    <row r="4738" customFormat="false" ht="12.75" hidden="false" customHeight="false" outlineLevel="0" collapsed="false">
      <c r="D4738" s="9"/>
    </row>
    <row r="4749" customFormat="false" ht="12.75" hidden="false" customHeight="false" outlineLevel="0" collapsed="false">
      <c r="D4749" s="9"/>
    </row>
    <row r="4754" customFormat="false" ht="12.75" hidden="false" customHeight="false" outlineLevel="0" collapsed="false">
      <c r="D4754" s="9"/>
    </row>
    <row r="4757" customFormat="false" ht="12.75" hidden="false" customHeight="false" outlineLevel="0" collapsed="false">
      <c r="D4757" s="9"/>
    </row>
    <row r="4766" customFormat="false" ht="12.75" hidden="false" customHeight="false" outlineLevel="0" collapsed="false">
      <c r="D4766" s="9"/>
    </row>
    <row r="4779" customFormat="false" ht="12.75" hidden="false" customHeight="false" outlineLevel="0" collapsed="false">
      <c r="D4779" s="9"/>
    </row>
    <row r="4784" customFormat="false" ht="12.75" hidden="false" customHeight="false" outlineLevel="0" collapsed="false">
      <c r="D4784" s="9"/>
    </row>
    <row r="4785" customFormat="false" ht="12.75" hidden="false" customHeight="false" outlineLevel="0" collapsed="false">
      <c r="A4785" s="11"/>
    </row>
    <row r="4795" customFormat="false" ht="12.75" hidden="false" customHeight="false" outlineLevel="0" collapsed="false">
      <c r="D4795" s="9"/>
    </row>
    <row r="4803" customFormat="false" ht="12.75" hidden="false" customHeight="false" outlineLevel="0" collapsed="false">
      <c r="D4803" s="9"/>
    </row>
    <row r="4809" customFormat="false" ht="12.75" hidden="false" customHeight="false" outlineLevel="0" collapsed="false">
      <c r="D4809" s="9"/>
    </row>
    <row r="4811" customFormat="false" ht="12.75" hidden="false" customHeight="false" outlineLevel="0" collapsed="false">
      <c r="D4811" s="9"/>
    </row>
    <row r="4816" customFormat="false" ht="12.75" hidden="false" customHeight="false" outlineLevel="0" collapsed="false">
      <c r="D4816" s="9"/>
    </row>
    <row r="4843" customFormat="false" ht="12.75" hidden="false" customHeight="false" outlineLevel="0" collapsed="false">
      <c r="D4843" s="9"/>
    </row>
    <row r="4844" customFormat="false" ht="12.75" hidden="false" customHeight="false" outlineLevel="0" collapsed="false">
      <c r="D4844" s="9"/>
    </row>
    <row r="4845" customFormat="false" ht="12.75" hidden="false" customHeight="false" outlineLevel="0" collapsed="false">
      <c r="D4845" s="9"/>
    </row>
    <row r="4857" customFormat="false" ht="12.75" hidden="false" customHeight="false" outlineLevel="0" collapsed="false">
      <c r="D4857" s="9"/>
    </row>
    <row r="4874" customFormat="false" ht="12.75" hidden="false" customHeight="false" outlineLevel="0" collapsed="false">
      <c r="D4874" s="9"/>
    </row>
    <row r="4876" customFormat="false" ht="12.75" hidden="false" customHeight="false" outlineLevel="0" collapsed="false">
      <c r="D4876" s="9"/>
    </row>
    <row r="4878" customFormat="false" ht="12.75" hidden="false" customHeight="false" outlineLevel="0" collapsed="false">
      <c r="D4878" s="9"/>
    </row>
    <row r="4881" customFormat="false" ht="12.75" hidden="false" customHeight="false" outlineLevel="0" collapsed="false">
      <c r="D4881" s="9"/>
    </row>
    <row r="4884" customFormat="false" ht="12.75" hidden="false" customHeight="false" outlineLevel="0" collapsed="false">
      <c r="D4884" s="9"/>
    </row>
    <row r="4890" customFormat="false" ht="12.75" hidden="false" customHeight="false" outlineLevel="0" collapsed="false">
      <c r="D4890" s="9"/>
    </row>
    <row r="4897" customFormat="false" ht="12.75" hidden="false" customHeight="false" outlineLevel="0" collapsed="false">
      <c r="D4897" s="9"/>
    </row>
    <row r="4904" customFormat="false" ht="12.75" hidden="false" customHeight="false" outlineLevel="0" collapsed="false">
      <c r="D4904" s="9"/>
    </row>
    <row r="4927" customFormat="false" ht="12.75" hidden="false" customHeight="false" outlineLevel="0" collapsed="false">
      <c r="D4927" s="9"/>
    </row>
    <row r="4939" customFormat="false" ht="12.75" hidden="false" customHeight="false" outlineLevel="0" collapsed="false">
      <c r="D4939" s="9"/>
    </row>
    <row r="4946" customFormat="false" ht="12.75" hidden="false" customHeight="false" outlineLevel="0" collapsed="false">
      <c r="D4946" s="9"/>
    </row>
    <row r="4949" customFormat="false" ht="12.75" hidden="false" customHeight="false" outlineLevel="0" collapsed="false">
      <c r="D4949" s="9"/>
    </row>
    <row r="4957" customFormat="false" ht="12.75" hidden="false" customHeight="false" outlineLevel="0" collapsed="false">
      <c r="D4957" s="9"/>
    </row>
    <row r="4964" customFormat="false" ht="12.75" hidden="false" customHeight="false" outlineLevel="0" collapsed="false">
      <c r="D4964" s="9"/>
    </row>
    <row r="4968" customFormat="false" ht="12.75" hidden="false" customHeight="false" outlineLevel="0" collapsed="false">
      <c r="D4968" s="9"/>
    </row>
    <row r="4972" customFormat="false" ht="12.75" hidden="false" customHeight="false" outlineLevel="0" collapsed="false">
      <c r="D4972" s="9"/>
    </row>
    <row r="4989" customFormat="false" ht="12.75" hidden="false" customHeight="false" outlineLevel="0" collapsed="false">
      <c r="D4989" s="9"/>
    </row>
    <row r="5018" customFormat="false" ht="12.75" hidden="false" customHeight="false" outlineLevel="0" collapsed="false">
      <c r="D5018" s="9"/>
    </row>
    <row r="5019" customFormat="false" ht="12.75" hidden="false" customHeight="false" outlineLevel="0" collapsed="false">
      <c r="D5019" s="9"/>
    </row>
    <row r="5020" customFormat="false" ht="12.75" hidden="false" customHeight="false" outlineLevel="0" collapsed="false">
      <c r="D5020" s="9"/>
    </row>
    <row r="5026" customFormat="false" ht="12.75" hidden="false" customHeight="false" outlineLevel="0" collapsed="false">
      <c r="D5026" s="9"/>
    </row>
    <row r="5027" customFormat="false" ht="12.75" hidden="false" customHeight="false" outlineLevel="0" collapsed="false">
      <c r="D5027" s="9"/>
    </row>
    <row r="5040" customFormat="false" ht="12.75" hidden="false" customHeight="false" outlineLevel="0" collapsed="false">
      <c r="D5040" s="9"/>
    </row>
    <row r="5044" customFormat="false" ht="12.75" hidden="false" customHeight="false" outlineLevel="0" collapsed="false">
      <c r="D5044" s="9"/>
    </row>
    <row r="5048" customFormat="false" ht="12.75" hidden="false" customHeight="false" outlineLevel="0" collapsed="false">
      <c r="D5048" s="9"/>
    </row>
    <row r="5062" customFormat="false" ht="12.75" hidden="false" customHeight="false" outlineLevel="0" collapsed="false">
      <c r="D5062" s="9"/>
    </row>
    <row r="5064" customFormat="false" ht="12.75" hidden="false" customHeight="false" outlineLevel="0" collapsed="false">
      <c r="D5064" s="9"/>
    </row>
    <row r="5075" customFormat="false" ht="12.75" hidden="false" customHeight="false" outlineLevel="0" collapsed="false">
      <c r="D5075" s="9"/>
    </row>
    <row r="5081" customFormat="false" ht="12.75" hidden="false" customHeight="false" outlineLevel="0" collapsed="false">
      <c r="D5081" s="9"/>
    </row>
    <row r="5092" customFormat="false" ht="12.75" hidden="false" customHeight="false" outlineLevel="0" collapsed="false">
      <c r="D5092" s="9"/>
    </row>
    <row r="5097" customFormat="false" ht="12.75" hidden="false" customHeight="false" outlineLevel="0" collapsed="false">
      <c r="D5097" s="9"/>
    </row>
    <row r="5098" customFormat="false" ht="12.75" hidden="false" customHeight="false" outlineLevel="0" collapsed="false">
      <c r="D5098" s="9"/>
    </row>
    <row r="5100" customFormat="false" ht="12.75" hidden="false" customHeight="false" outlineLevel="0" collapsed="false">
      <c r="D5100" s="9"/>
    </row>
    <row r="5114" customFormat="false" ht="12.75" hidden="false" customHeight="false" outlineLevel="0" collapsed="false">
      <c r="D5114" s="9"/>
    </row>
    <row r="5125" customFormat="false" ht="12.75" hidden="false" customHeight="false" outlineLevel="0" collapsed="false">
      <c r="D5125" s="9"/>
    </row>
    <row r="5134" customFormat="false" ht="12.75" hidden="false" customHeight="false" outlineLevel="0" collapsed="false">
      <c r="D5134" s="9"/>
    </row>
    <row r="5135" customFormat="false" ht="12.75" hidden="false" customHeight="false" outlineLevel="0" collapsed="false">
      <c r="D5135" s="9"/>
    </row>
    <row r="5140" customFormat="false" ht="12.75" hidden="false" customHeight="false" outlineLevel="0" collapsed="false">
      <c r="D5140" s="9"/>
    </row>
    <row r="5146" customFormat="false" ht="12.75" hidden="false" customHeight="false" outlineLevel="0" collapsed="false">
      <c r="D5146" s="9"/>
    </row>
    <row r="5164" customFormat="false" ht="12.75" hidden="false" customHeight="false" outlineLevel="0" collapsed="false">
      <c r="D5164" s="9"/>
    </row>
    <row r="5182" customFormat="false" ht="12.75" hidden="false" customHeight="false" outlineLevel="0" collapsed="false">
      <c r="D5182" s="9"/>
    </row>
    <row r="5183" customFormat="false" ht="12.75" hidden="false" customHeight="false" outlineLevel="0" collapsed="false">
      <c r="D5183" s="9"/>
    </row>
    <row r="5190" customFormat="false" ht="12.75" hidden="false" customHeight="false" outlineLevel="0" collapsed="false">
      <c r="D5190" s="9"/>
    </row>
    <row r="5219" customFormat="false" ht="12.75" hidden="false" customHeight="false" outlineLevel="0" collapsed="false">
      <c r="D5219" s="9"/>
    </row>
    <row r="5243" customFormat="false" ht="12.75" hidden="false" customHeight="false" outlineLevel="0" collapsed="false">
      <c r="D5243" s="9"/>
    </row>
    <row r="5245" customFormat="false" ht="12.75" hidden="false" customHeight="false" outlineLevel="0" collapsed="false">
      <c r="D5245" s="9"/>
    </row>
    <row r="5248" customFormat="false" ht="12.75" hidden="false" customHeight="false" outlineLevel="0" collapsed="false">
      <c r="D5248" s="9"/>
    </row>
    <row r="5255" customFormat="false" ht="12.75" hidden="false" customHeight="false" outlineLevel="0" collapsed="false">
      <c r="D5255" s="9"/>
    </row>
    <row r="5272" customFormat="false" ht="12.75" hidden="false" customHeight="false" outlineLevel="0" collapsed="false">
      <c r="D5272" s="9"/>
    </row>
    <row r="5273" customFormat="false" ht="12.75" hidden="false" customHeight="false" outlineLevel="0" collapsed="false">
      <c r="D5273" s="9"/>
    </row>
    <row r="5284" customFormat="false" ht="12.75" hidden="false" customHeight="false" outlineLevel="0" collapsed="false">
      <c r="D5284" s="9"/>
    </row>
    <row r="5310" customFormat="false" ht="12.75" hidden="false" customHeight="false" outlineLevel="0" collapsed="false">
      <c r="D5310" s="9"/>
    </row>
    <row r="5323" customFormat="false" ht="12.75" hidden="false" customHeight="false" outlineLevel="0" collapsed="false">
      <c r="D5323" s="9"/>
    </row>
    <row r="5325" customFormat="false" ht="12.75" hidden="false" customHeight="false" outlineLevel="0" collapsed="false">
      <c r="D5325" s="9"/>
    </row>
    <row r="5347" customFormat="false" ht="12.75" hidden="false" customHeight="false" outlineLevel="0" collapsed="false">
      <c r="D5347" s="9"/>
    </row>
    <row r="5348" customFormat="false" ht="12.75" hidden="false" customHeight="false" outlineLevel="0" collapsed="false">
      <c r="D5348" s="9"/>
    </row>
    <row r="5354" customFormat="false" ht="12.75" hidden="false" customHeight="false" outlineLevel="0" collapsed="false">
      <c r="D5354" s="9"/>
    </row>
    <row r="5363" customFormat="false" ht="12.75" hidden="false" customHeight="false" outlineLevel="0" collapsed="false">
      <c r="D5363" s="9"/>
    </row>
    <row r="5395" customFormat="false" ht="12.75" hidden="false" customHeight="false" outlineLevel="0" collapsed="false">
      <c r="D5395" s="9"/>
    </row>
    <row r="5430" customFormat="false" ht="12.75" hidden="false" customHeight="false" outlineLevel="0" collapsed="false">
      <c r="D5430" s="9"/>
    </row>
    <row r="5440" customFormat="false" ht="12.75" hidden="false" customHeight="false" outlineLevel="0" collapsed="false">
      <c r="D5440" s="9"/>
    </row>
    <row r="5453" customFormat="false" ht="12.75" hidden="false" customHeight="false" outlineLevel="0" collapsed="false">
      <c r="D5453" s="9"/>
    </row>
    <row r="5457" customFormat="false" ht="12.75" hidden="false" customHeight="false" outlineLevel="0" collapsed="false">
      <c r="D5457" s="9"/>
    </row>
    <row r="5463" customFormat="false" ht="12.75" hidden="false" customHeight="false" outlineLevel="0" collapsed="false">
      <c r="D5463" s="9"/>
    </row>
    <row r="5472" customFormat="false" ht="12.75" hidden="false" customHeight="false" outlineLevel="0" collapsed="false">
      <c r="D5472" s="9"/>
    </row>
    <row r="5480" customFormat="false" ht="12.75" hidden="false" customHeight="false" outlineLevel="0" collapsed="false">
      <c r="D5480" s="9"/>
    </row>
    <row r="5485" customFormat="false" ht="12.75" hidden="false" customHeight="false" outlineLevel="0" collapsed="false">
      <c r="D5485" s="9"/>
    </row>
    <row r="5495" customFormat="false" ht="12.75" hidden="false" customHeight="false" outlineLevel="0" collapsed="false">
      <c r="D5495" s="9"/>
    </row>
    <row r="5503" customFormat="false" ht="12.75" hidden="false" customHeight="false" outlineLevel="0" collapsed="false">
      <c r="D5503" s="9"/>
    </row>
    <row r="5510" customFormat="false" ht="12.75" hidden="false" customHeight="false" outlineLevel="0" collapsed="false">
      <c r="D5510" s="9"/>
    </row>
    <row r="5513" customFormat="false" ht="12.75" hidden="false" customHeight="false" outlineLevel="0" collapsed="false">
      <c r="D5513" s="9"/>
    </row>
    <row r="5515" customFormat="false" ht="12.75" hidden="false" customHeight="false" outlineLevel="0" collapsed="false">
      <c r="D5515" s="9"/>
    </row>
    <row r="5521" customFormat="false" ht="12.75" hidden="false" customHeight="false" outlineLevel="0" collapsed="false">
      <c r="D5521" s="9"/>
    </row>
    <row r="5531" customFormat="false" ht="12.75" hidden="false" customHeight="false" outlineLevel="0" collapsed="false">
      <c r="D5531" s="9"/>
    </row>
    <row r="5548" customFormat="false" ht="12.75" hidden="false" customHeight="false" outlineLevel="0" collapsed="false">
      <c r="D5548" s="9"/>
    </row>
    <row r="5574" customFormat="false" ht="12.75" hidden="false" customHeight="false" outlineLevel="0" collapsed="false">
      <c r="D5574" s="9"/>
    </row>
    <row r="5583" customFormat="false" ht="12.75" hidden="false" customHeight="false" outlineLevel="0" collapsed="false">
      <c r="D5583" s="9"/>
    </row>
    <row r="5591" customFormat="false" ht="12.75" hidden="false" customHeight="false" outlineLevel="0" collapsed="false">
      <c r="D5591" s="9"/>
    </row>
    <row r="5597" customFormat="false" ht="12.75" hidden="false" customHeight="false" outlineLevel="0" collapsed="false">
      <c r="D5597" s="9"/>
    </row>
    <row r="5603" customFormat="false" ht="12.75" hidden="false" customHeight="false" outlineLevel="0" collapsed="false">
      <c r="D5603" s="9"/>
    </row>
    <row r="5604" customFormat="false" ht="12.75" hidden="false" customHeight="false" outlineLevel="0" collapsed="false">
      <c r="D5604" s="9"/>
    </row>
    <row r="5609" customFormat="false" ht="12.75" hidden="false" customHeight="false" outlineLevel="0" collapsed="false">
      <c r="D5609" s="9"/>
    </row>
    <row r="5617" customFormat="false" ht="12.75" hidden="false" customHeight="false" outlineLevel="0" collapsed="false">
      <c r="D5617" s="9"/>
    </row>
    <row r="5621" customFormat="false" ht="12.75" hidden="false" customHeight="false" outlineLevel="0" collapsed="false">
      <c r="D5621" s="9"/>
    </row>
    <row r="5625" customFormat="false" ht="12.75" hidden="false" customHeight="false" outlineLevel="0" collapsed="false">
      <c r="D5625" s="9"/>
    </row>
    <row r="5635" customFormat="false" ht="12.75" hidden="false" customHeight="false" outlineLevel="0" collapsed="false">
      <c r="D5635" s="9"/>
    </row>
    <row r="5652" customFormat="false" ht="12.75" hidden="false" customHeight="false" outlineLevel="0" collapsed="false">
      <c r="D5652" s="9"/>
    </row>
    <row r="5656" customFormat="false" ht="12.75" hidden="false" customHeight="false" outlineLevel="0" collapsed="false">
      <c r="D5656" s="9"/>
    </row>
    <row r="5674" customFormat="false" ht="12.75" hidden="false" customHeight="false" outlineLevel="0" collapsed="false">
      <c r="D5674" s="9"/>
    </row>
    <row r="5677" customFormat="false" ht="12.75" hidden="false" customHeight="false" outlineLevel="0" collapsed="false">
      <c r="D5677" s="9"/>
    </row>
    <row r="5690" customFormat="false" ht="12.75" hidden="false" customHeight="false" outlineLevel="0" collapsed="false">
      <c r="D5690" s="9"/>
    </row>
    <row r="5693" customFormat="false" ht="12.75" hidden="false" customHeight="false" outlineLevel="0" collapsed="false">
      <c r="D5693" s="9"/>
    </row>
    <row r="5704" customFormat="false" ht="12.75" hidden="false" customHeight="false" outlineLevel="0" collapsed="false">
      <c r="D5704" s="9"/>
    </row>
    <row r="5718" customFormat="false" ht="12.75" hidden="false" customHeight="false" outlineLevel="0" collapsed="false">
      <c r="D5718" s="9"/>
    </row>
    <row r="5731" customFormat="false" ht="12.75" hidden="false" customHeight="false" outlineLevel="0" collapsed="false">
      <c r="D5731" s="9"/>
    </row>
    <row r="5749" customFormat="false" ht="12.75" hidden="false" customHeight="false" outlineLevel="0" collapsed="false">
      <c r="D5749" s="9"/>
    </row>
    <row r="5751" customFormat="false" ht="12.75" hidden="false" customHeight="false" outlineLevel="0" collapsed="false">
      <c r="D5751" s="9"/>
    </row>
    <row r="5763" customFormat="false" ht="12.75" hidden="false" customHeight="false" outlineLevel="0" collapsed="false">
      <c r="D5763" s="9"/>
    </row>
    <row r="5765" customFormat="false" ht="12.75" hidden="false" customHeight="false" outlineLevel="0" collapsed="false">
      <c r="D5765" s="9"/>
    </row>
    <row r="5768" customFormat="false" ht="12.75" hidden="false" customHeight="false" outlineLevel="0" collapsed="false">
      <c r="D5768" s="9"/>
    </row>
    <row r="5782" customFormat="false" ht="12.75" hidden="false" customHeight="false" outlineLevel="0" collapsed="false">
      <c r="D5782" s="9"/>
    </row>
    <row r="5791" customFormat="false" ht="12.75" hidden="false" customHeight="false" outlineLevel="0" collapsed="false">
      <c r="D5791" s="9"/>
    </row>
    <row r="5800" customFormat="false" ht="12.75" hidden="false" customHeight="false" outlineLevel="0" collapsed="false">
      <c r="D5800" s="9"/>
    </row>
    <row r="5804" customFormat="false" ht="12.75" hidden="false" customHeight="false" outlineLevel="0" collapsed="false">
      <c r="D5804" s="9"/>
    </row>
    <row r="5806" customFormat="false" ht="12.75" hidden="false" customHeight="false" outlineLevel="0" collapsed="false">
      <c r="D5806" s="9"/>
    </row>
    <row r="5820" customFormat="false" ht="12.75" hidden="false" customHeight="false" outlineLevel="0" collapsed="false">
      <c r="D5820" s="9"/>
    </row>
    <row r="5833" customFormat="false" ht="12.75" hidden="false" customHeight="false" outlineLevel="0" collapsed="false">
      <c r="D5833" s="9"/>
    </row>
    <row r="5850" customFormat="false" ht="12.75" hidden="false" customHeight="false" outlineLevel="0" collapsed="false">
      <c r="D5850" s="9"/>
    </row>
    <row r="5859" customFormat="false" ht="12.75" hidden="false" customHeight="false" outlineLevel="0" collapsed="false">
      <c r="D5859" s="9"/>
    </row>
    <row r="5860" customFormat="false" ht="12.75" hidden="false" customHeight="false" outlineLevel="0" collapsed="false">
      <c r="D5860" s="9"/>
    </row>
    <row r="5878" customFormat="false" ht="12.75" hidden="false" customHeight="false" outlineLevel="0" collapsed="false">
      <c r="D5878" s="9"/>
    </row>
    <row r="5899" customFormat="false" ht="12.75" hidden="false" customHeight="false" outlineLevel="0" collapsed="false">
      <c r="D5899" s="9"/>
    </row>
    <row r="5900" customFormat="false" ht="12.75" hidden="false" customHeight="false" outlineLevel="0" collapsed="false">
      <c r="D5900" s="9"/>
    </row>
    <row r="5903" customFormat="false" ht="12.75" hidden="false" customHeight="false" outlineLevel="0" collapsed="false">
      <c r="D5903" s="9"/>
    </row>
    <row r="5919" customFormat="false" ht="12.75" hidden="false" customHeight="false" outlineLevel="0" collapsed="false">
      <c r="D5919" s="9"/>
    </row>
    <row r="5925" customFormat="false" ht="12.75" hidden="false" customHeight="false" outlineLevel="0" collapsed="false">
      <c r="D5925" s="9"/>
    </row>
    <row r="5933" customFormat="false" ht="12.75" hidden="false" customHeight="false" outlineLevel="0" collapsed="false">
      <c r="D5933" s="9"/>
    </row>
    <row r="5940" customFormat="false" ht="12.75" hidden="false" customHeight="false" outlineLevel="0" collapsed="false">
      <c r="D5940" s="9"/>
    </row>
    <row r="5983" customFormat="false" ht="12.75" hidden="false" customHeight="false" outlineLevel="0" collapsed="false">
      <c r="D5983" s="9"/>
    </row>
    <row r="6022" customFormat="false" ht="12.75" hidden="false" customHeight="false" outlineLevel="0" collapsed="false">
      <c r="D6022" s="9"/>
    </row>
    <row r="6026" customFormat="false" ht="12.75" hidden="false" customHeight="false" outlineLevel="0" collapsed="false">
      <c r="D6026" s="9"/>
    </row>
    <row r="6084" customFormat="false" ht="12.75" hidden="false" customHeight="false" outlineLevel="0" collapsed="false">
      <c r="A6084" s="11"/>
    </row>
    <row r="6383" customFormat="false" ht="12.75" hidden="false" customHeight="false" outlineLevel="0" collapsed="false">
      <c r="A6383" s="11"/>
    </row>
    <row r="7195" customFormat="false" ht="12.75" hidden="false" customHeight="false" outlineLevel="0" collapsed="false">
      <c r="A7195" s="11"/>
    </row>
    <row r="7660" customFormat="false" ht="12.75" hidden="false" customHeight="false" outlineLevel="0" collapsed="false">
      <c r="A7660" s="11"/>
    </row>
    <row r="7707" customFormat="false" ht="12.75" hidden="false" customHeight="false" outlineLevel="0" collapsed="false">
      <c r="A7707" s="11"/>
    </row>
    <row r="8201" customFormat="false" ht="12.75" hidden="false" customHeight="false" outlineLevel="0" collapsed="false">
      <c r="A8201" s="11"/>
    </row>
    <row r="8322" customFormat="false" ht="12.75" hidden="false" customHeight="false" outlineLevel="0" collapsed="false">
      <c r="A8322" s="11"/>
    </row>
    <row r="8818" customFormat="false" ht="12.75" hidden="false" customHeight="false" outlineLevel="0" collapsed="false">
      <c r="A8818" s="11"/>
    </row>
    <row r="8945" customFormat="false" ht="12.75" hidden="false" customHeight="false" outlineLevel="0" collapsed="false">
      <c r="A8945" s="11"/>
    </row>
    <row r="9789" customFormat="false" ht="12.75" hidden="false" customHeight="false" outlineLevel="0" collapsed="false">
      <c r="A9789" s="11"/>
    </row>
    <row r="9931" customFormat="false" ht="12.75" hidden="false" customHeight="false" outlineLevel="0" collapsed="false">
      <c r="A9931" s="11"/>
    </row>
    <row r="11189" customFormat="false" ht="12.75" hidden="false" customHeight="false" outlineLevel="0" collapsed="false">
      <c r="A11189" s="11"/>
    </row>
    <row r="11339" customFormat="false" ht="12.75" hidden="false" customHeight="false" outlineLevel="0" collapsed="false">
      <c r="A11339" s="11"/>
    </row>
    <row r="11456" customFormat="false" ht="12.75" hidden="false" customHeight="false" outlineLevel="0" collapsed="false">
      <c r="A11456" s="11"/>
    </row>
    <row r="11544" customFormat="false" ht="12.75" hidden="false" customHeight="false" outlineLevel="0" collapsed="false">
      <c r="D11544" s="9"/>
    </row>
    <row r="12459" customFormat="false" ht="12.75" hidden="false" customHeight="false" outlineLevel="0" collapsed="false">
      <c r="I12459" s="3" t="e">
        <f aca="false">AVERAGE(F12459:H12459)</f>
        <v>#DIV/0!</v>
      </c>
      <c r="J12459" s="3" t="e">
        <f aca="false">LOG(F12459,2)-LOG(H12459,2)</f>
        <v>#VALUE!</v>
      </c>
      <c r="K12459" s="3" t="e">
        <f aca="false">LOG(G12459,2)-LOG(H12459,2)</f>
        <v>#VALUE!</v>
      </c>
      <c r="L12459" s="3" t="e">
        <f aca="false">LOG(F12459,2)-LOG(G12459,2)</f>
        <v>#VALUE!</v>
      </c>
    </row>
    <row r="12460" customFormat="false" ht="12.75" hidden="false" customHeight="false" outlineLevel="0" collapsed="false">
      <c r="I12460" s="3" t="e">
        <f aca="false">AVERAGE(F12460:H12460)</f>
        <v>#DIV/0!</v>
      </c>
      <c r="J12460" s="3" t="e">
        <f aca="false">LOG(F12460,2)-LOG(H12460,2)</f>
        <v>#VALUE!</v>
      </c>
      <c r="K12460" s="3" t="e">
        <f aca="false">LOG(G12460,2)-LOG(H12460,2)</f>
        <v>#VALUE!</v>
      </c>
      <c r="L12460" s="3" t="e">
        <f aca="false">LOG(F12460,2)-LOG(G12460,2)</f>
        <v>#VALUE!</v>
      </c>
    </row>
    <row r="12461" customFormat="false" ht="12.75" hidden="false" customHeight="false" outlineLevel="0" collapsed="false">
      <c r="I12461" s="3" t="e">
        <f aca="false">AVERAGE(F12461:H12461)</f>
        <v>#DIV/0!</v>
      </c>
      <c r="J12461" s="3" t="e">
        <f aca="false">LOG(F12461,2)-LOG(H12461,2)</f>
        <v>#VALUE!</v>
      </c>
      <c r="K12461" s="3" t="e">
        <f aca="false">LOG(G12461,2)-LOG(H12461,2)</f>
        <v>#VALUE!</v>
      </c>
      <c r="L12461" s="3" t="e">
        <f aca="false">LOG(F12461,2)-LOG(G12461,2)</f>
        <v>#VALUE!</v>
      </c>
    </row>
    <row r="12462" customFormat="false" ht="12.75" hidden="false" customHeight="false" outlineLevel="0" collapsed="false">
      <c r="I12462" s="3" t="e">
        <f aca="false">AVERAGE(F12462:H12462)</f>
        <v>#DIV/0!</v>
      </c>
      <c r="J12462" s="3" t="e">
        <f aca="false">LOG(F12462,2)-LOG(H12462,2)</f>
        <v>#VALUE!</v>
      </c>
      <c r="K12462" s="3" t="e">
        <f aca="false">LOG(G12462,2)-LOG(H12462,2)</f>
        <v>#VALUE!</v>
      </c>
      <c r="L12462" s="3" t="e">
        <f aca="false">LOG(F12462,2)-LOG(G12462,2)</f>
        <v>#VALUE!</v>
      </c>
    </row>
    <row r="12463" customFormat="false" ht="12.75" hidden="false" customHeight="false" outlineLevel="0" collapsed="false">
      <c r="I12463" s="3" t="e">
        <f aca="false">AVERAGE(F12463:H12463)</f>
        <v>#DIV/0!</v>
      </c>
      <c r="J12463" s="3" t="e">
        <f aca="false">LOG(F12463,2)-LOG(H12463,2)</f>
        <v>#VALUE!</v>
      </c>
      <c r="K12463" s="3" t="e">
        <f aca="false">LOG(G12463,2)-LOG(H12463,2)</f>
        <v>#VALUE!</v>
      </c>
      <c r="L12463" s="3" t="e">
        <f aca="false">LOG(F12463,2)-LOG(G12463,2)</f>
        <v>#VALUE!</v>
      </c>
    </row>
    <row r="12464" customFormat="false" ht="12.75" hidden="false" customHeight="false" outlineLevel="0" collapsed="false">
      <c r="I12464" s="3" t="e">
        <f aca="false">AVERAGE(F12464:H12464)</f>
        <v>#DIV/0!</v>
      </c>
      <c r="J12464" s="3" t="e">
        <f aca="false">LOG(F12464,2)-LOG(H12464,2)</f>
        <v>#VALUE!</v>
      </c>
      <c r="K12464" s="3" t="e">
        <f aca="false">LOG(G12464,2)-LOG(H12464,2)</f>
        <v>#VALUE!</v>
      </c>
      <c r="L12464" s="3" t="e">
        <f aca="false">LOG(F12464,2)-LOG(G12464,2)</f>
        <v>#VALUE!</v>
      </c>
    </row>
    <row r="12465" customFormat="false" ht="12.75" hidden="false" customHeight="false" outlineLevel="0" collapsed="false">
      <c r="I12465" s="3" t="e">
        <f aca="false">AVERAGE(F12465:H12465)</f>
        <v>#DIV/0!</v>
      </c>
      <c r="J12465" s="3" t="e">
        <f aca="false">LOG(F12465,2)-LOG(H12465,2)</f>
        <v>#VALUE!</v>
      </c>
      <c r="K12465" s="3" t="e">
        <f aca="false">LOG(G12465,2)-LOG(H12465,2)</f>
        <v>#VALUE!</v>
      </c>
      <c r="L12465" s="3" t="e">
        <f aca="false">LOG(F12465,2)-LOG(G12465,2)</f>
        <v>#VALUE!</v>
      </c>
    </row>
    <row r="12466" customFormat="false" ht="12.75" hidden="false" customHeight="false" outlineLevel="0" collapsed="false">
      <c r="I12466" s="3" t="e">
        <f aca="false">AVERAGE(F12466:H12466)</f>
        <v>#DIV/0!</v>
      </c>
      <c r="J12466" s="3" t="e">
        <f aca="false">LOG(F12466,2)-LOG(H12466,2)</f>
        <v>#VALUE!</v>
      </c>
      <c r="K12466" s="3" t="e">
        <f aca="false">LOG(G12466,2)-LOG(H12466,2)</f>
        <v>#VALUE!</v>
      </c>
      <c r="L12466" s="3" t="e">
        <f aca="false">LOG(F12466,2)-LOG(G12466,2)</f>
        <v>#VALUE!</v>
      </c>
    </row>
    <row r="12467" customFormat="false" ht="12.75" hidden="false" customHeight="false" outlineLevel="0" collapsed="false">
      <c r="I12467" s="3" t="e">
        <f aca="false">AVERAGE(F12467:H12467)</f>
        <v>#DIV/0!</v>
      </c>
      <c r="J12467" s="3" t="e">
        <f aca="false">LOG(F12467,2)-LOG(H12467,2)</f>
        <v>#VALUE!</v>
      </c>
      <c r="K12467" s="3" t="e">
        <f aca="false">LOG(G12467,2)-LOG(H12467,2)</f>
        <v>#VALUE!</v>
      </c>
      <c r="L12467" s="3" t="e">
        <f aca="false">LOG(F12467,2)-LOG(G12467,2)</f>
        <v>#VALUE!</v>
      </c>
    </row>
    <row r="12468" customFormat="false" ht="12.75" hidden="false" customHeight="false" outlineLevel="0" collapsed="false">
      <c r="I12468" s="3" t="e">
        <f aca="false">AVERAGE(F12468:H12468)</f>
        <v>#DIV/0!</v>
      </c>
      <c r="J12468" s="3" t="e">
        <f aca="false">LOG(F12468,2)-LOG(H12468,2)</f>
        <v>#VALUE!</v>
      </c>
      <c r="K12468" s="3" t="e">
        <f aca="false">LOG(G12468,2)-LOG(H12468,2)</f>
        <v>#VALUE!</v>
      </c>
      <c r="L12468" s="3" t="e">
        <f aca="false">LOG(F12468,2)-LOG(G12468,2)</f>
        <v>#VALUE!</v>
      </c>
    </row>
    <row r="12469" customFormat="false" ht="12.75" hidden="false" customHeight="false" outlineLevel="0" collapsed="false">
      <c r="I12469" s="3" t="e">
        <f aca="false">AVERAGE(F12469:H12469)</f>
        <v>#DIV/0!</v>
      </c>
      <c r="J12469" s="3" t="e">
        <f aca="false">LOG(F12469,2)-LOG(H12469,2)</f>
        <v>#VALUE!</v>
      </c>
      <c r="K12469" s="3" t="e">
        <f aca="false">LOG(G12469,2)-LOG(H12469,2)</f>
        <v>#VALUE!</v>
      </c>
      <c r="L12469" s="3" t="e">
        <f aca="false">LOG(F12469,2)-LOG(G12469,2)</f>
        <v>#VALUE!</v>
      </c>
    </row>
    <row r="12470" customFormat="false" ht="12.75" hidden="false" customHeight="false" outlineLevel="0" collapsed="false">
      <c r="I12470" s="3" t="e">
        <f aca="false">AVERAGE(F12470:H12470)</f>
        <v>#DIV/0!</v>
      </c>
      <c r="J12470" s="3" t="e">
        <f aca="false">LOG(F12470,2)-LOG(H12470,2)</f>
        <v>#VALUE!</v>
      </c>
      <c r="K12470" s="3" t="e">
        <f aca="false">LOG(G12470,2)-LOG(H12470,2)</f>
        <v>#VALUE!</v>
      </c>
      <c r="L12470" s="3" t="e">
        <f aca="false">LOG(F12470,2)-LOG(G12470,2)</f>
        <v>#VALUE!</v>
      </c>
    </row>
    <row r="12471" customFormat="false" ht="12.75" hidden="false" customHeight="false" outlineLevel="0" collapsed="false">
      <c r="I12471" s="3" t="e">
        <f aca="false">AVERAGE(F12471:H12471)</f>
        <v>#DIV/0!</v>
      </c>
      <c r="J12471" s="3" t="e">
        <f aca="false">LOG(F12471,2)-LOG(H12471,2)</f>
        <v>#VALUE!</v>
      </c>
      <c r="K12471" s="3" t="e">
        <f aca="false">LOG(G12471,2)-LOG(H12471,2)</f>
        <v>#VALUE!</v>
      </c>
      <c r="L12471" s="3" t="e">
        <f aca="false">LOG(F12471,2)-LOG(G12471,2)</f>
        <v>#VALUE!</v>
      </c>
    </row>
    <row r="12472" customFormat="false" ht="12.75" hidden="false" customHeight="false" outlineLevel="0" collapsed="false">
      <c r="I12472" s="3" t="e">
        <f aca="false">AVERAGE(F12472:H12472)</f>
        <v>#DIV/0!</v>
      </c>
      <c r="J12472" s="3" t="e">
        <f aca="false">LOG(F12472,2)-LOG(H12472,2)</f>
        <v>#VALUE!</v>
      </c>
      <c r="K12472" s="3" t="e">
        <f aca="false">LOG(G12472,2)-LOG(H12472,2)</f>
        <v>#VALUE!</v>
      </c>
      <c r="L12472" s="3" t="e">
        <f aca="false">LOG(F12472,2)-LOG(G12472,2)</f>
        <v>#VALUE!</v>
      </c>
    </row>
    <row r="12473" customFormat="false" ht="12.75" hidden="false" customHeight="false" outlineLevel="0" collapsed="false">
      <c r="I12473" s="3" t="e">
        <f aca="false">AVERAGE(F12473:H12473)</f>
        <v>#DIV/0!</v>
      </c>
      <c r="J12473" s="3" t="e">
        <f aca="false">LOG(F12473,2)-LOG(H12473,2)</f>
        <v>#VALUE!</v>
      </c>
      <c r="K12473" s="3" t="e">
        <f aca="false">LOG(G12473,2)-LOG(H12473,2)</f>
        <v>#VALUE!</v>
      </c>
      <c r="L12473" s="3" t="e">
        <f aca="false">LOG(F12473,2)-LOG(G12473,2)</f>
        <v>#VALUE!</v>
      </c>
    </row>
    <row r="12474" customFormat="false" ht="12.75" hidden="false" customHeight="false" outlineLevel="0" collapsed="false">
      <c r="I12474" s="3" t="e">
        <f aca="false">AVERAGE(F12474:H12474)</f>
        <v>#DIV/0!</v>
      </c>
      <c r="J12474" s="3" t="e">
        <f aca="false">LOG(F12474,2)-LOG(H12474,2)</f>
        <v>#VALUE!</v>
      </c>
      <c r="K12474" s="3" t="e">
        <f aca="false">LOG(G12474,2)-LOG(H12474,2)</f>
        <v>#VALUE!</v>
      </c>
      <c r="L12474" s="3" t="e">
        <f aca="false">LOG(F12474,2)-LOG(G12474,2)</f>
        <v>#VALUE!</v>
      </c>
    </row>
    <row r="12475" customFormat="false" ht="12.75" hidden="false" customHeight="false" outlineLevel="0" collapsed="false">
      <c r="I12475" s="3" t="e">
        <f aca="false">AVERAGE(F12475:H12475)</f>
        <v>#DIV/0!</v>
      </c>
      <c r="J12475" s="3" t="e">
        <f aca="false">LOG(F12475,2)-LOG(H12475,2)</f>
        <v>#VALUE!</v>
      </c>
      <c r="K12475" s="3" t="e">
        <f aca="false">LOG(G12475,2)-LOG(H12475,2)</f>
        <v>#VALUE!</v>
      </c>
      <c r="L12475" s="3" t="e">
        <f aca="false">LOG(F12475,2)-LOG(G12475,2)</f>
        <v>#VALUE!</v>
      </c>
    </row>
    <row r="12476" customFormat="false" ht="12.75" hidden="false" customHeight="false" outlineLevel="0" collapsed="false">
      <c r="I12476" s="3" t="e">
        <f aca="false">AVERAGE(F12476:H12476)</f>
        <v>#DIV/0!</v>
      </c>
      <c r="J12476" s="3" t="e">
        <f aca="false">LOG(F12476,2)-LOG(H12476,2)</f>
        <v>#VALUE!</v>
      </c>
      <c r="K12476" s="3" t="e">
        <f aca="false">LOG(G12476,2)-LOG(H12476,2)</f>
        <v>#VALUE!</v>
      </c>
      <c r="L12476" s="3" t="e">
        <f aca="false">LOG(F12476,2)-LOG(G12476,2)</f>
        <v>#VALUE!</v>
      </c>
    </row>
    <row r="12477" customFormat="false" ht="12.75" hidden="false" customHeight="false" outlineLevel="0" collapsed="false">
      <c r="I12477" s="3" t="e">
        <f aca="false">AVERAGE(F12477:H12477)</f>
        <v>#DIV/0!</v>
      </c>
      <c r="J12477" s="3" t="e">
        <f aca="false">LOG(F12477,2)-LOG(H12477,2)</f>
        <v>#VALUE!</v>
      </c>
      <c r="K12477" s="3" t="e">
        <f aca="false">LOG(G12477,2)-LOG(H12477,2)</f>
        <v>#VALUE!</v>
      </c>
      <c r="L12477" s="3" t="e">
        <f aca="false">LOG(F12477,2)-LOG(G12477,2)</f>
        <v>#VALUE!</v>
      </c>
    </row>
    <row r="12478" customFormat="false" ht="12.75" hidden="false" customHeight="false" outlineLevel="0" collapsed="false">
      <c r="I12478" s="3" t="e">
        <f aca="false">AVERAGE(F12478:H12478)</f>
        <v>#DIV/0!</v>
      </c>
      <c r="J12478" s="3" t="e">
        <f aca="false">LOG(F12478,2)-LOG(H12478,2)</f>
        <v>#VALUE!</v>
      </c>
      <c r="K12478" s="3" t="e">
        <f aca="false">LOG(G12478,2)-LOG(H12478,2)</f>
        <v>#VALUE!</v>
      </c>
      <c r="L12478" s="3" t="e">
        <f aca="false">LOG(F12478,2)-LOG(G12478,2)</f>
        <v>#VALUE!</v>
      </c>
    </row>
    <row r="12479" customFormat="false" ht="12.75" hidden="false" customHeight="false" outlineLevel="0" collapsed="false">
      <c r="I12479" s="3" t="e">
        <f aca="false">AVERAGE(F12479:H12479)</f>
        <v>#DIV/0!</v>
      </c>
      <c r="J12479" s="3" t="e">
        <f aca="false">LOG(F12479,2)-LOG(H12479,2)</f>
        <v>#VALUE!</v>
      </c>
      <c r="K12479" s="3" t="e">
        <f aca="false">LOG(G12479,2)-LOG(H12479,2)</f>
        <v>#VALUE!</v>
      </c>
      <c r="L12479" s="3" t="e">
        <f aca="false">LOG(F12479,2)-LOG(G12479,2)</f>
        <v>#VALUE!</v>
      </c>
    </row>
    <row r="12480" customFormat="false" ht="12.75" hidden="false" customHeight="false" outlineLevel="0" collapsed="false">
      <c r="I12480" s="3" t="e">
        <f aca="false">AVERAGE(F12480:H12480)</f>
        <v>#DIV/0!</v>
      </c>
      <c r="J12480" s="3" t="e">
        <f aca="false">LOG(F12480,2)-LOG(H12480,2)</f>
        <v>#VALUE!</v>
      </c>
      <c r="K12480" s="3" t="e">
        <f aca="false">LOG(G12480,2)-LOG(H12480,2)</f>
        <v>#VALUE!</v>
      </c>
      <c r="L12480" s="3" t="e">
        <f aca="false">LOG(F12480,2)-LOG(G12480,2)</f>
        <v>#VALUE!</v>
      </c>
    </row>
    <row r="12481" customFormat="false" ht="12.75" hidden="false" customHeight="false" outlineLevel="0" collapsed="false">
      <c r="I12481" s="3" t="e">
        <f aca="false">AVERAGE(F12481:H12481)</f>
        <v>#DIV/0!</v>
      </c>
      <c r="J12481" s="3" t="e">
        <f aca="false">LOG(F12481,2)-LOG(H12481,2)</f>
        <v>#VALUE!</v>
      </c>
      <c r="K12481" s="3" t="e">
        <f aca="false">LOG(G12481,2)-LOG(H12481,2)</f>
        <v>#VALUE!</v>
      </c>
      <c r="L12481" s="3" t="e">
        <f aca="false">LOG(F12481,2)-LOG(G12481,2)</f>
        <v>#VALUE!</v>
      </c>
    </row>
    <row r="12482" customFormat="false" ht="12.75" hidden="false" customHeight="false" outlineLevel="0" collapsed="false">
      <c r="I12482" s="3" t="e">
        <f aca="false">AVERAGE(F12482:H12482)</f>
        <v>#DIV/0!</v>
      </c>
      <c r="J12482" s="3" t="e">
        <f aca="false">LOG(F12482,2)-LOG(H12482,2)</f>
        <v>#VALUE!</v>
      </c>
      <c r="K12482" s="3" t="e">
        <f aca="false">LOG(G12482,2)-LOG(H12482,2)</f>
        <v>#VALUE!</v>
      </c>
      <c r="L12482" s="3" t="e">
        <f aca="false">LOG(F12482,2)-LOG(G12482,2)</f>
        <v>#VALUE!</v>
      </c>
    </row>
    <row r="12483" customFormat="false" ht="12.75" hidden="false" customHeight="false" outlineLevel="0" collapsed="false">
      <c r="I12483" s="3" t="e">
        <f aca="false">AVERAGE(F12483:H12483)</f>
        <v>#DIV/0!</v>
      </c>
      <c r="J12483" s="3" t="e">
        <f aca="false">LOG(F12483,2)-LOG(H12483,2)</f>
        <v>#VALUE!</v>
      </c>
      <c r="K12483" s="3" t="e">
        <f aca="false">LOG(G12483,2)-LOG(H12483,2)</f>
        <v>#VALUE!</v>
      </c>
      <c r="L12483" s="3" t="e">
        <f aca="false">LOG(F12483,2)-LOG(G12483,2)</f>
        <v>#VALUE!</v>
      </c>
    </row>
    <row r="12484" customFormat="false" ht="12.75" hidden="false" customHeight="false" outlineLevel="0" collapsed="false">
      <c r="I12484" s="3" t="e">
        <f aca="false">AVERAGE(F12484:H12484)</f>
        <v>#DIV/0!</v>
      </c>
      <c r="J12484" s="3" t="e">
        <f aca="false">LOG(F12484,2)-LOG(H12484,2)</f>
        <v>#VALUE!</v>
      </c>
      <c r="K12484" s="3" t="e">
        <f aca="false">LOG(G12484,2)-LOG(H12484,2)</f>
        <v>#VALUE!</v>
      </c>
      <c r="L12484" s="3" t="e">
        <f aca="false">LOG(F12484,2)-LOG(G12484,2)</f>
        <v>#VALUE!</v>
      </c>
    </row>
    <row r="12485" customFormat="false" ht="12.75" hidden="false" customHeight="false" outlineLevel="0" collapsed="false">
      <c r="I12485" s="3" t="e">
        <f aca="false">AVERAGE(F12485:H12485)</f>
        <v>#DIV/0!</v>
      </c>
      <c r="J12485" s="3" t="e">
        <f aca="false">LOG(F12485,2)-LOG(H12485,2)</f>
        <v>#VALUE!</v>
      </c>
      <c r="K12485" s="3" t="e">
        <f aca="false">LOG(G12485,2)-LOG(H12485,2)</f>
        <v>#VALUE!</v>
      </c>
      <c r="L12485" s="3" t="e">
        <f aca="false">LOG(F12485,2)-LOG(G12485,2)</f>
        <v>#VALUE!</v>
      </c>
    </row>
    <row r="12486" customFormat="false" ht="12.75" hidden="false" customHeight="false" outlineLevel="0" collapsed="false">
      <c r="I12486" s="3" t="e">
        <f aca="false">AVERAGE(F12486:H12486)</f>
        <v>#DIV/0!</v>
      </c>
      <c r="J12486" s="3" t="e">
        <f aca="false">LOG(F12486,2)-LOG(H12486,2)</f>
        <v>#VALUE!</v>
      </c>
      <c r="K12486" s="3" t="e">
        <f aca="false">LOG(G12486,2)-LOG(H12486,2)</f>
        <v>#VALUE!</v>
      </c>
      <c r="L12486" s="3" t="e">
        <f aca="false">LOG(F12486,2)-LOG(G12486,2)</f>
        <v>#VALUE!</v>
      </c>
    </row>
    <row r="12487" customFormat="false" ht="12.75" hidden="false" customHeight="false" outlineLevel="0" collapsed="false">
      <c r="I12487" s="3" t="e">
        <f aca="false">AVERAGE(F12487:H12487)</f>
        <v>#DIV/0!</v>
      </c>
      <c r="J12487" s="3" t="e">
        <f aca="false">LOG(F12487,2)-LOG(H12487,2)</f>
        <v>#VALUE!</v>
      </c>
      <c r="K12487" s="3" t="e">
        <f aca="false">LOG(G12487,2)-LOG(H12487,2)</f>
        <v>#VALUE!</v>
      </c>
      <c r="L12487" s="3" t="e">
        <f aca="false">LOG(F12487,2)-LOG(G12487,2)</f>
        <v>#VALUE!</v>
      </c>
    </row>
    <row r="12488" customFormat="false" ht="12.75" hidden="false" customHeight="false" outlineLevel="0" collapsed="false">
      <c r="I12488" s="3" t="e">
        <f aca="false">AVERAGE(F12488:H12488)</f>
        <v>#DIV/0!</v>
      </c>
      <c r="J12488" s="3" t="e">
        <f aca="false">LOG(F12488,2)-LOG(H12488,2)</f>
        <v>#VALUE!</v>
      </c>
      <c r="K12488" s="3" t="e">
        <f aca="false">LOG(G12488,2)-LOG(H12488,2)</f>
        <v>#VALUE!</v>
      </c>
      <c r="L12488" s="3" t="e">
        <f aca="false">LOG(F12488,2)-LOG(G12488,2)</f>
        <v>#VALUE!</v>
      </c>
    </row>
    <row r="12489" customFormat="false" ht="12.75" hidden="false" customHeight="false" outlineLevel="0" collapsed="false">
      <c r="I12489" s="3" t="e">
        <f aca="false">AVERAGE(F12489:H12489)</f>
        <v>#DIV/0!</v>
      </c>
      <c r="J12489" s="3" t="e">
        <f aca="false">LOG(F12489,2)-LOG(H12489,2)</f>
        <v>#VALUE!</v>
      </c>
      <c r="K12489" s="3" t="e">
        <f aca="false">LOG(G12489,2)-LOG(H12489,2)</f>
        <v>#VALUE!</v>
      </c>
      <c r="L12489" s="3" t="e">
        <f aca="false">LOG(F12489,2)-LOG(G12489,2)</f>
        <v>#VALUE!</v>
      </c>
    </row>
    <row r="12490" customFormat="false" ht="12.75" hidden="false" customHeight="false" outlineLevel="0" collapsed="false">
      <c r="I12490" s="3" t="e">
        <f aca="false">AVERAGE(F12490:H12490)</f>
        <v>#DIV/0!</v>
      </c>
      <c r="J12490" s="3" t="e">
        <f aca="false">LOG(F12490,2)-LOG(H12490,2)</f>
        <v>#VALUE!</v>
      </c>
      <c r="K12490" s="3" t="e">
        <f aca="false">LOG(G12490,2)-LOG(H12490,2)</f>
        <v>#VALUE!</v>
      </c>
      <c r="L12490" s="3" t="e">
        <f aca="false">LOG(F12490,2)-LOG(G12490,2)</f>
        <v>#VALUE!</v>
      </c>
    </row>
    <row r="12491" customFormat="false" ht="12.75" hidden="false" customHeight="false" outlineLevel="0" collapsed="false">
      <c r="I12491" s="3" t="e">
        <f aca="false">AVERAGE(F12491:H12491)</f>
        <v>#DIV/0!</v>
      </c>
      <c r="J12491" s="3" t="e">
        <f aca="false">LOG(F12491,2)-LOG(H12491,2)</f>
        <v>#VALUE!</v>
      </c>
      <c r="K12491" s="3" t="e">
        <f aca="false">LOG(G12491,2)-LOG(H12491,2)</f>
        <v>#VALUE!</v>
      </c>
      <c r="L12491" s="3" t="e">
        <f aca="false">LOG(F12491,2)-LOG(G12491,2)</f>
        <v>#VALUE!</v>
      </c>
    </row>
    <row r="12492" customFormat="false" ht="12.75" hidden="false" customHeight="false" outlineLevel="0" collapsed="false">
      <c r="I12492" s="3" t="e">
        <f aca="false">AVERAGE(F12492:H12492)</f>
        <v>#DIV/0!</v>
      </c>
      <c r="J12492" s="3" t="e">
        <f aca="false">LOG(F12492,2)-LOG(H12492,2)</f>
        <v>#VALUE!</v>
      </c>
      <c r="K12492" s="3" t="e">
        <f aca="false">LOG(G12492,2)-LOG(H12492,2)</f>
        <v>#VALUE!</v>
      </c>
      <c r="L12492" s="3" t="e">
        <f aca="false">LOG(F12492,2)-LOG(G12492,2)</f>
        <v>#VALUE!</v>
      </c>
    </row>
    <row r="12493" customFormat="false" ht="12.75" hidden="false" customHeight="false" outlineLevel="0" collapsed="false">
      <c r="I12493" s="3" t="e">
        <f aca="false">AVERAGE(F12493:H12493)</f>
        <v>#DIV/0!</v>
      </c>
      <c r="J12493" s="3" t="e">
        <f aca="false">LOG(F12493,2)-LOG(H12493,2)</f>
        <v>#VALUE!</v>
      </c>
      <c r="K12493" s="3" t="e">
        <f aca="false">LOG(G12493,2)-LOG(H12493,2)</f>
        <v>#VALUE!</v>
      </c>
      <c r="L12493" s="3" t="e">
        <f aca="false">LOG(F12493,2)-LOG(G12493,2)</f>
        <v>#VALUE!</v>
      </c>
    </row>
    <row r="12494" customFormat="false" ht="12.75" hidden="false" customHeight="false" outlineLevel="0" collapsed="false">
      <c r="I12494" s="3" t="e">
        <f aca="false">AVERAGE(F12494:H12494)</f>
        <v>#DIV/0!</v>
      </c>
      <c r="J12494" s="3" t="e">
        <f aca="false">LOG(F12494,2)-LOG(H12494,2)</f>
        <v>#VALUE!</v>
      </c>
      <c r="K12494" s="3" t="e">
        <f aca="false">LOG(G12494,2)-LOG(H12494,2)</f>
        <v>#VALUE!</v>
      </c>
      <c r="L12494" s="3" t="e">
        <f aca="false">LOG(F12494,2)-LOG(G12494,2)</f>
        <v>#VALUE!</v>
      </c>
    </row>
    <row r="12495" customFormat="false" ht="12.75" hidden="false" customHeight="false" outlineLevel="0" collapsed="false">
      <c r="I12495" s="3" t="e">
        <f aca="false">AVERAGE(F12495:H12495)</f>
        <v>#DIV/0!</v>
      </c>
      <c r="J12495" s="3" t="e">
        <f aca="false">LOG(F12495,2)-LOG(H12495,2)</f>
        <v>#VALUE!</v>
      </c>
      <c r="K12495" s="3" t="e">
        <f aca="false">LOG(G12495,2)-LOG(H12495,2)</f>
        <v>#VALUE!</v>
      </c>
      <c r="L12495" s="3" t="e">
        <f aca="false">LOG(F12495,2)-LOG(G12495,2)</f>
        <v>#VALUE!</v>
      </c>
    </row>
    <row r="12496" customFormat="false" ht="12.75" hidden="false" customHeight="false" outlineLevel="0" collapsed="false">
      <c r="I12496" s="3" t="e">
        <f aca="false">AVERAGE(F12496:H12496)</f>
        <v>#DIV/0!</v>
      </c>
      <c r="J12496" s="3" t="e">
        <f aca="false">LOG(F12496,2)-LOG(H12496,2)</f>
        <v>#VALUE!</v>
      </c>
      <c r="K12496" s="3" t="e">
        <f aca="false">LOG(G12496,2)-LOG(H12496,2)</f>
        <v>#VALUE!</v>
      </c>
      <c r="L12496" s="3" t="e">
        <f aca="false">LOG(F12496,2)-LOG(G12496,2)</f>
        <v>#VALUE!</v>
      </c>
    </row>
    <row r="12497" customFormat="false" ht="12.75" hidden="false" customHeight="false" outlineLevel="0" collapsed="false">
      <c r="I12497" s="3" t="e">
        <f aca="false">AVERAGE(F12497:H12497)</f>
        <v>#DIV/0!</v>
      </c>
      <c r="J12497" s="3" t="e">
        <f aca="false">LOG(F12497,2)-LOG(H12497,2)</f>
        <v>#VALUE!</v>
      </c>
      <c r="K12497" s="3" t="e">
        <f aca="false">LOG(G12497,2)-LOG(H12497,2)</f>
        <v>#VALUE!</v>
      </c>
      <c r="L12497" s="3" t="e">
        <f aca="false">LOG(F12497,2)-LOG(G12497,2)</f>
        <v>#VALUE!</v>
      </c>
    </row>
    <row r="12498" customFormat="false" ht="12.75" hidden="false" customHeight="false" outlineLevel="0" collapsed="false">
      <c r="I12498" s="3" t="e">
        <f aca="false">AVERAGE(F12498:H12498)</f>
        <v>#DIV/0!</v>
      </c>
      <c r="J12498" s="3" t="e">
        <f aca="false">LOG(F12498,2)-LOG(H12498,2)</f>
        <v>#VALUE!</v>
      </c>
      <c r="K12498" s="3" t="e">
        <f aca="false">LOG(G12498,2)-LOG(H12498,2)</f>
        <v>#VALUE!</v>
      </c>
      <c r="L12498" s="3" t="e">
        <f aca="false">LOG(F12498,2)-LOG(G12498,2)</f>
        <v>#VALUE!</v>
      </c>
    </row>
    <row r="12499" customFormat="false" ht="12.75" hidden="false" customHeight="false" outlineLevel="0" collapsed="false">
      <c r="I12499" s="3" t="e">
        <f aca="false">AVERAGE(F12499:H12499)</f>
        <v>#DIV/0!</v>
      </c>
      <c r="J12499" s="3" t="e">
        <f aca="false">LOG(F12499,2)-LOG(H12499,2)</f>
        <v>#VALUE!</v>
      </c>
      <c r="K12499" s="3" t="e">
        <f aca="false">LOG(G12499,2)-LOG(H12499,2)</f>
        <v>#VALUE!</v>
      </c>
      <c r="L12499" s="3" t="e">
        <f aca="false">LOG(F12499,2)-LOG(G12499,2)</f>
        <v>#VALUE!</v>
      </c>
    </row>
    <row r="12500" customFormat="false" ht="12.75" hidden="false" customHeight="false" outlineLevel="0" collapsed="false">
      <c r="I12500" s="3" t="e">
        <f aca="false">AVERAGE(F12500:H12500)</f>
        <v>#DIV/0!</v>
      </c>
      <c r="J12500" s="3" t="e">
        <f aca="false">LOG(F12500,2)-LOG(H12500,2)</f>
        <v>#VALUE!</v>
      </c>
      <c r="K12500" s="3" t="e">
        <f aca="false">LOG(G12500,2)-LOG(H12500,2)</f>
        <v>#VALUE!</v>
      </c>
      <c r="L12500" s="3" t="e">
        <f aca="false">LOG(F12500,2)-LOG(G12500,2)</f>
        <v>#VALUE!</v>
      </c>
    </row>
    <row r="12501" customFormat="false" ht="12.75" hidden="false" customHeight="false" outlineLevel="0" collapsed="false">
      <c r="I12501" s="3" t="e">
        <f aca="false">AVERAGE(F12501:H12501)</f>
        <v>#DIV/0!</v>
      </c>
      <c r="J12501" s="3" t="e">
        <f aca="false">LOG(F12501,2)-LOG(H12501,2)</f>
        <v>#VALUE!</v>
      </c>
      <c r="K12501" s="3" t="e">
        <f aca="false">LOG(G12501,2)-LOG(H12501,2)</f>
        <v>#VALUE!</v>
      </c>
      <c r="L12501" s="3" t="e">
        <f aca="false">LOG(F12501,2)-LOG(G12501,2)</f>
        <v>#VALUE!</v>
      </c>
    </row>
    <row r="12502" customFormat="false" ht="12.75" hidden="false" customHeight="false" outlineLevel="0" collapsed="false">
      <c r="I12502" s="3" t="e">
        <f aca="false">AVERAGE(F12502:H12502)</f>
        <v>#DIV/0!</v>
      </c>
      <c r="J12502" s="3" t="e">
        <f aca="false">LOG(F12502,2)-LOG(H12502,2)</f>
        <v>#VALUE!</v>
      </c>
      <c r="K12502" s="3" t="e">
        <f aca="false">LOG(G12502,2)-LOG(H12502,2)</f>
        <v>#VALUE!</v>
      </c>
      <c r="L12502" s="3" t="e">
        <f aca="false">LOG(F12502,2)-LOG(G12502,2)</f>
        <v>#VALUE!</v>
      </c>
    </row>
    <row r="12503" customFormat="false" ht="12.75" hidden="false" customHeight="false" outlineLevel="0" collapsed="false">
      <c r="I12503" s="3" t="e">
        <f aca="false">AVERAGE(F12503:H12503)</f>
        <v>#DIV/0!</v>
      </c>
      <c r="J12503" s="3" t="e">
        <f aca="false">LOG(F12503,2)-LOG(H12503,2)</f>
        <v>#VALUE!</v>
      </c>
      <c r="K12503" s="3" t="e">
        <f aca="false">LOG(G12503,2)-LOG(H12503,2)</f>
        <v>#VALUE!</v>
      </c>
      <c r="L12503" s="3" t="e">
        <f aca="false">LOG(F12503,2)-LOG(G12503,2)</f>
        <v>#VALUE!</v>
      </c>
    </row>
    <row r="12504" customFormat="false" ht="12.75" hidden="false" customHeight="false" outlineLevel="0" collapsed="false">
      <c r="I12504" s="3" t="e">
        <f aca="false">AVERAGE(F12504:H12504)</f>
        <v>#DIV/0!</v>
      </c>
      <c r="J12504" s="3" t="e">
        <f aca="false">LOG(F12504,2)-LOG(H12504,2)</f>
        <v>#VALUE!</v>
      </c>
      <c r="K12504" s="3" t="e">
        <f aca="false">LOG(G12504,2)-LOG(H12504,2)</f>
        <v>#VALUE!</v>
      </c>
      <c r="L12504" s="3" t="e">
        <f aca="false">LOG(F12504,2)-LOG(G12504,2)</f>
        <v>#VALUE!</v>
      </c>
    </row>
    <row r="12505" customFormat="false" ht="12.75" hidden="false" customHeight="false" outlineLevel="0" collapsed="false">
      <c r="I12505" s="3" t="e">
        <f aca="false">AVERAGE(F12505:H12505)</f>
        <v>#DIV/0!</v>
      </c>
      <c r="J12505" s="3" t="e">
        <f aca="false">LOG(F12505,2)-LOG(H12505,2)</f>
        <v>#VALUE!</v>
      </c>
      <c r="K12505" s="3" t="e">
        <f aca="false">LOG(G12505,2)-LOG(H12505,2)</f>
        <v>#VALUE!</v>
      </c>
      <c r="L12505" s="3" t="e">
        <f aca="false">LOG(F12505,2)-LOG(G12505,2)</f>
        <v>#VALUE!</v>
      </c>
    </row>
    <row r="12506" customFormat="false" ht="12.75" hidden="false" customHeight="false" outlineLevel="0" collapsed="false">
      <c r="I12506" s="3" t="e">
        <f aca="false">AVERAGE(F12506:H12506)</f>
        <v>#DIV/0!</v>
      </c>
      <c r="J12506" s="3" t="e">
        <f aca="false">LOG(F12506,2)-LOG(H12506,2)</f>
        <v>#VALUE!</v>
      </c>
      <c r="K12506" s="3" t="e">
        <f aca="false">LOG(G12506,2)-LOG(H12506,2)</f>
        <v>#VALUE!</v>
      </c>
      <c r="L12506" s="3" t="e">
        <f aca="false">LOG(F12506,2)-LOG(G12506,2)</f>
        <v>#VALUE!</v>
      </c>
    </row>
    <row r="12507" customFormat="false" ht="12.75" hidden="false" customHeight="false" outlineLevel="0" collapsed="false">
      <c r="I12507" s="3" t="e">
        <f aca="false">AVERAGE(F12507:H12507)</f>
        <v>#DIV/0!</v>
      </c>
      <c r="J12507" s="3" t="e">
        <f aca="false">LOG(F12507,2)-LOG(H12507,2)</f>
        <v>#VALUE!</v>
      </c>
      <c r="K12507" s="3" t="e">
        <f aca="false">LOG(G12507,2)-LOG(H12507,2)</f>
        <v>#VALUE!</v>
      </c>
      <c r="L12507" s="3" t="e">
        <f aca="false">LOG(F12507,2)-LOG(G12507,2)</f>
        <v>#VALUE!</v>
      </c>
    </row>
    <row r="12508" customFormat="false" ht="12.75" hidden="false" customHeight="false" outlineLevel="0" collapsed="false">
      <c r="I12508" s="3" t="e">
        <f aca="false">AVERAGE(F12508:H12508)</f>
        <v>#DIV/0!</v>
      </c>
      <c r="J12508" s="3" t="e">
        <f aca="false">LOG(F12508,2)-LOG(H12508,2)</f>
        <v>#VALUE!</v>
      </c>
      <c r="K12508" s="3" t="e">
        <f aca="false">LOG(G12508,2)-LOG(H12508,2)</f>
        <v>#VALUE!</v>
      </c>
      <c r="L12508" s="3" t="e">
        <f aca="false">LOG(F12508,2)-LOG(G12508,2)</f>
        <v>#VALUE!</v>
      </c>
    </row>
    <row r="12509" customFormat="false" ht="12.75" hidden="false" customHeight="false" outlineLevel="0" collapsed="false">
      <c r="I12509" s="3" t="e">
        <f aca="false">AVERAGE(F12509:H12509)</f>
        <v>#DIV/0!</v>
      </c>
      <c r="J12509" s="3" t="e">
        <f aca="false">LOG(F12509,2)-LOG(H12509,2)</f>
        <v>#VALUE!</v>
      </c>
      <c r="K12509" s="3" t="e">
        <f aca="false">LOG(G12509,2)-LOG(H12509,2)</f>
        <v>#VALUE!</v>
      </c>
      <c r="L12509" s="3" t="e">
        <f aca="false">LOG(F12509,2)-LOG(G12509,2)</f>
        <v>#VALUE!</v>
      </c>
    </row>
    <row r="12510" customFormat="false" ht="12.75" hidden="false" customHeight="false" outlineLevel="0" collapsed="false">
      <c r="I12510" s="3" t="e">
        <f aca="false">AVERAGE(F12510:H12510)</f>
        <v>#DIV/0!</v>
      </c>
      <c r="J12510" s="3" t="e">
        <f aca="false">LOG(F12510,2)-LOG(H12510,2)</f>
        <v>#VALUE!</v>
      </c>
      <c r="K12510" s="3" t="e">
        <f aca="false">LOG(G12510,2)-LOG(H12510,2)</f>
        <v>#VALUE!</v>
      </c>
      <c r="L12510" s="3" t="e">
        <f aca="false">LOG(F12510,2)-LOG(G12510,2)</f>
        <v>#VALUE!</v>
      </c>
    </row>
    <row r="12511" customFormat="false" ht="12.75" hidden="false" customHeight="false" outlineLevel="0" collapsed="false">
      <c r="I12511" s="3" t="e">
        <f aca="false">AVERAGE(F12511:H12511)</f>
        <v>#DIV/0!</v>
      </c>
      <c r="J12511" s="3" t="e">
        <f aca="false">LOG(F12511,2)-LOG(H12511,2)</f>
        <v>#VALUE!</v>
      </c>
      <c r="K12511" s="3" t="e">
        <f aca="false">LOG(G12511,2)-LOG(H12511,2)</f>
        <v>#VALUE!</v>
      </c>
      <c r="L12511" s="3" t="e">
        <f aca="false">LOG(F12511,2)-LOG(G12511,2)</f>
        <v>#VALUE!</v>
      </c>
    </row>
    <row r="12512" customFormat="false" ht="12.75" hidden="false" customHeight="false" outlineLevel="0" collapsed="false">
      <c r="I12512" s="3" t="e">
        <f aca="false">AVERAGE(F12512:H12512)</f>
        <v>#DIV/0!</v>
      </c>
      <c r="J12512" s="3" t="e">
        <f aca="false">LOG(F12512,2)-LOG(H12512,2)</f>
        <v>#VALUE!</v>
      </c>
      <c r="K12512" s="3" t="e">
        <f aca="false">LOG(G12512,2)-LOG(H12512,2)</f>
        <v>#VALUE!</v>
      </c>
      <c r="L12512" s="3" t="e">
        <f aca="false">LOG(F12512,2)-LOG(G12512,2)</f>
        <v>#VALUE!</v>
      </c>
    </row>
    <row r="12513" customFormat="false" ht="12.75" hidden="false" customHeight="false" outlineLevel="0" collapsed="false">
      <c r="I12513" s="3" t="e">
        <f aca="false">AVERAGE(F12513:H12513)</f>
        <v>#DIV/0!</v>
      </c>
      <c r="J12513" s="3" t="e">
        <f aca="false">LOG(F12513,2)-LOG(H12513,2)</f>
        <v>#VALUE!</v>
      </c>
      <c r="K12513" s="3" t="e">
        <f aca="false">LOG(G12513,2)-LOG(H12513,2)</f>
        <v>#VALUE!</v>
      </c>
      <c r="L12513" s="3" t="e">
        <f aca="false">LOG(F12513,2)-LOG(G12513,2)</f>
        <v>#VALUE!</v>
      </c>
    </row>
    <row r="12514" customFormat="false" ht="12.75" hidden="false" customHeight="false" outlineLevel="0" collapsed="false">
      <c r="I12514" s="3" t="e">
        <f aca="false">AVERAGE(F12514:H12514)</f>
        <v>#DIV/0!</v>
      </c>
      <c r="J12514" s="3" t="e">
        <f aca="false">LOG(F12514,2)-LOG(H12514,2)</f>
        <v>#VALUE!</v>
      </c>
      <c r="K12514" s="3" t="e">
        <f aca="false">LOG(G12514,2)-LOG(H12514,2)</f>
        <v>#VALUE!</v>
      </c>
      <c r="L12514" s="3" t="e">
        <f aca="false">LOG(F12514,2)-LOG(G12514,2)</f>
        <v>#VALUE!</v>
      </c>
    </row>
    <row r="12515" customFormat="false" ht="12.75" hidden="false" customHeight="false" outlineLevel="0" collapsed="false">
      <c r="I12515" s="3" t="e">
        <f aca="false">AVERAGE(F12515:H12515)</f>
        <v>#DIV/0!</v>
      </c>
      <c r="J12515" s="3" t="e">
        <f aca="false">LOG(F12515,2)-LOG(H12515,2)</f>
        <v>#VALUE!</v>
      </c>
      <c r="K12515" s="3" t="e">
        <f aca="false">LOG(G12515,2)-LOG(H12515,2)</f>
        <v>#VALUE!</v>
      </c>
      <c r="L12515" s="3" t="e">
        <f aca="false">LOG(F12515,2)-LOG(G12515,2)</f>
        <v>#VALUE!</v>
      </c>
    </row>
    <row r="12516" customFormat="false" ht="12.75" hidden="false" customHeight="false" outlineLevel="0" collapsed="false">
      <c r="I12516" s="3" t="e">
        <f aca="false">AVERAGE(F12516:H12516)</f>
        <v>#DIV/0!</v>
      </c>
      <c r="J12516" s="3" t="e">
        <f aca="false">LOG(F12516,2)-LOG(H12516,2)</f>
        <v>#VALUE!</v>
      </c>
      <c r="K12516" s="3" t="e">
        <f aca="false">LOG(G12516,2)-LOG(H12516,2)</f>
        <v>#VALUE!</v>
      </c>
      <c r="L12516" s="3" t="e">
        <f aca="false">LOG(F12516,2)-LOG(G12516,2)</f>
        <v>#VALUE!</v>
      </c>
    </row>
    <row r="12517" customFormat="false" ht="12.75" hidden="false" customHeight="false" outlineLevel="0" collapsed="false">
      <c r="I12517" s="3" t="e">
        <f aca="false">AVERAGE(F12517:H12517)</f>
        <v>#DIV/0!</v>
      </c>
      <c r="J12517" s="3" t="e">
        <f aca="false">LOG(F12517,2)-LOG(H12517,2)</f>
        <v>#VALUE!</v>
      </c>
      <c r="K12517" s="3" t="e">
        <f aca="false">LOG(G12517,2)-LOG(H12517,2)</f>
        <v>#VALUE!</v>
      </c>
      <c r="L12517" s="3" t="e">
        <f aca="false">LOG(F12517,2)-LOG(G12517,2)</f>
        <v>#VALUE!</v>
      </c>
    </row>
    <row r="12518" customFormat="false" ht="12.75" hidden="false" customHeight="false" outlineLevel="0" collapsed="false">
      <c r="I12518" s="3" t="e">
        <f aca="false">AVERAGE(F12518:H12518)</f>
        <v>#DIV/0!</v>
      </c>
      <c r="J12518" s="3" t="e">
        <f aca="false">LOG(F12518,2)-LOG(H12518,2)</f>
        <v>#VALUE!</v>
      </c>
      <c r="K12518" s="3" t="e">
        <f aca="false">LOG(G12518,2)-LOG(H12518,2)</f>
        <v>#VALUE!</v>
      </c>
      <c r="L12518" s="3" t="e">
        <f aca="false">LOG(F12518,2)-LOG(G12518,2)</f>
        <v>#VALUE!</v>
      </c>
    </row>
    <row r="12519" customFormat="false" ht="12.75" hidden="false" customHeight="false" outlineLevel="0" collapsed="false">
      <c r="I12519" s="3" t="e">
        <f aca="false">AVERAGE(F12519:H12519)</f>
        <v>#DIV/0!</v>
      </c>
      <c r="J12519" s="3" t="e">
        <f aca="false">LOG(F12519,2)-LOG(H12519,2)</f>
        <v>#VALUE!</v>
      </c>
      <c r="K12519" s="3" t="e">
        <f aca="false">LOG(G12519,2)-LOG(H12519,2)</f>
        <v>#VALUE!</v>
      </c>
      <c r="L12519" s="3" t="e">
        <f aca="false">LOG(F12519,2)-LOG(G12519,2)</f>
        <v>#VALUE!</v>
      </c>
    </row>
    <row r="12520" customFormat="false" ht="12.75" hidden="false" customHeight="false" outlineLevel="0" collapsed="false">
      <c r="I12520" s="3" t="e">
        <f aca="false">AVERAGE(F12520:H12520)</f>
        <v>#DIV/0!</v>
      </c>
      <c r="J12520" s="3" t="e">
        <f aca="false">LOG(F12520,2)-LOG(H12520,2)</f>
        <v>#VALUE!</v>
      </c>
      <c r="K12520" s="3" t="e">
        <f aca="false">LOG(G12520,2)-LOG(H12520,2)</f>
        <v>#VALUE!</v>
      </c>
      <c r="L12520" s="3" t="e">
        <f aca="false">LOG(F12520,2)-LOG(G12520,2)</f>
        <v>#VALUE!</v>
      </c>
    </row>
    <row r="12521" customFormat="false" ht="12.75" hidden="false" customHeight="false" outlineLevel="0" collapsed="false">
      <c r="I12521" s="3" t="e">
        <f aca="false">AVERAGE(F12521:H12521)</f>
        <v>#DIV/0!</v>
      </c>
      <c r="J12521" s="3" t="e">
        <f aca="false">LOG(F12521,2)-LOG(H12521,2)</f>
        <v>#VALUE!</v>
      </c>
      <c r="K12521" s="3" t="e">
        <f aca="false">LOG(G12521,2)-LOG(H12521,2)</f>
        <v>#VALUE!</v>
      </c>
      <c r="L12521" s="3" t="e">
        <f aca="false">LOG(F12521,2)-LOG(G12521,2)</f>
        <v>#VALUE!</v>
      </c>
    </row>
    <row r="12522" customFormat="false" ht="12.75" hidden="false" customHeight="false" outlineLevel="0" collapsed="false">
      <c r="I12522" s="3" t="e">
        <f aca="false">AVERAGE(F12522:H12522)</f>
        <v>#DIV/0!</v>
      </c>
      <c r="J12522" s="3" t="e">
        <f aca="false">LOG(F12522,2)-LOG(H12522,2)</f>
        <v>#VALUE!</v>
      </c>
      <c r="K12522" s="3" t="e">
        <f aca="false">LOG(G12522,2)-LOG(H12522,2)</f>
        <v>#VALUE!</v>
      </c>
      <c r="L12522" s="3" t="e">
        <f aca="false">LOG(F12522,2)-LOG(G12522,2)</f>
        <v>#VALUE!</v>
      </c>
    </row>
    <row r="12523" customFormat="false" ht="12.75" hidden="false" customHeight="false" outlineLevel="0" collapsed="false">
      <c r="I12523" s="3" t="e">
        <f aca="false">AVERAGE(F12523:H12523)</f>
        <v>#DIV/0!</v>
      </c>
      <c r="J12523" s="3" t="e">
        <f aca="false">LOG(F12523,2)-LOG(H12523,2)</f>
        <v>#VALUE!</v>
      </c>
      <c r="K12523" s="3" t="e">
        <f aca="false">LOG(G12523,2)-LOG(H12523,2)</f>
        <v>#VALUE!</v>
      </c>
      <c r="L12523" s="3" t="e">
        <f aca="false">LOG(F12523,2)-LOG(G12523,2)</f>
        <v>#VALUE!</v>
      </c>
    </row>
    <row r="12524" customFormat="false" ht="12.75" hidden="false" customHeight="false" outlineLevel="0" collapsed="false">
      <c r="I12524" s="3" t="e">
        <f aca="false">AVERAGE(F12524:H12524)</f>
        <v>#DIV/0!</v>
      </c>
      <c r="J12524" s="3" t="e">
        <f aca="false">LOG(F12524,2)-LOG(H12524,2)</f>
        <v>#VALUE!</v>
      </c>
      <c r="K12524" s="3" t="e">
        <f aca="false">LOG(G12524,2)-LOG(H12524,2)</f>
        <v>#VALUE!</v>
      </c>
      <c r="L12524" s="3" t="e">
        <f aca="false">LOG(F12524,2)-LOG(G12524,2)</f>
        <v>#VALUE!</v>
      </c>
    </row>
    <row r="12525" customFormat="false" ht="12.75" hidden="false" customHeight="false" outlineLevel="0" collapsed="false">
      <c r="I12525" s="3" t="e">
        <f aca="false">AVERAGE(F12525:H12525)</f>
        <v>#DIV/0!</v>
      </c>
      <c r="J12525" s="3" t="e">
        <f aca="false">LOG(F12525,2)-LOG(H12525,2)</f>
        <v>#VALUE!</v>
      </c>
      <c r="K12525" s="3" t="e">
        <f aca="false">LOG(G12525,2)-LOG(H12525,2)</f>
        <v>#VALUE!</v>
      </c>
      <c r="L12525" s="3" t="e">
        <f aca="false">LOG(F12525,2)-LOG(G12525,2)</f>
        <v>#VALUE!</v>
      </c>
    </row>
    <row r="12526" customFormat="false" ht="12.75" hidden="false" customHeight="false" outlineLevel="0" collapsed="false">
      <c r="I12526" s="3" t="e">
        <f aca="false">AVERAGE(F12526:H12526)</f>
        <v>#DIV/0!</v>
      </c>
      <c r="J12526" s="3" t="e">
        <f aca="false">LOG(F12526,2)-LOG(H12526,2)</f>
        <v>#VALUE!</v>
      </c>
      <c r="K12526" s="3" t="e">
        <f aca="false">LOG(G12526,2)-LOG(H12526,2)</f>
        <v>#VALUE!</v>
      </c>
      <c r="L12526" s="3" t="e">
        <f aca="false">LOG(F12526,2)-LOG(G12526,2)</f>
        <v>#VALUE!</v>
      </c>
    </row>
    <row r="12527" customFormat="false" ht="12.75" hidden="false" customHeight="false" outlineLevel="0" collapsed="false">
      <c r="I12527" s="3" t="e">
        <f aca="false">AVERAGE(F12527:H12527)</f>
        <v>#DIV/0!</v>
      </c>
      <c r="J12527" s="3" t="e">
        <f aca="false">LOG(F12527,2)-LOG(H12527,2)</f>
        <v>#VALUE!</v>
      </c>
      <c r="K12527" s="3" t="e">
        <f aca="false">LOG(G12527,2)-LOG(H12527,2)</f>
        <v>#VALUE!</v>
      </c>
      <c r="L12527" s="3" t="e">
        <f aca="false">LOG(F12527,2)-LOG(G12527,2)</f>
        <v>#VALUE!</v>
      </c>
    </row>
    <row r="12528" customFormat="false" ht="12.75" hidden="false" customHeight="false" outlineLevel="0" collapsed="false">
      <c r="I12528" s="3" t="e">
        <f aca="false">AVERAGE(F12528:H12528)</f>
        <v>#DIV/0!</v>
      </c>
      <c r="J12528" s="3" t="e">
        <f aca="false">LOG(F12528,2)-LOG(H12528,2)</f>
        <v>#VALUE!</v>
      </c>
      <c r="K12528" s="3" t="e">
        <f aca="false">LOG(G12528,2)-LOG(H12528,2)</f>
        <v>#VALUE!</v>
      </c>
      <c r="L12528" s="3" t="e">
        <f aca="false">LOG(F12528,2)-LOG(G12528,2)</f>
        <v>#VALUE!</v>
      </c>
    </row>
    <row r="12529" customFormat="false" ht="12.75" hidden="false" customHeight="false" outlineLevel="0" collapsed="false">
      <c r="I12529" s="3" t="e">
        <f aca="false">AVERAGE(F12529:H12529)</f>
        <v>#DIV/0!</v>
      </c>
      <c r="J12529" s="3" t="e">
        <f aca="false">LOG(F12529,2)-LOG(H12529,2)</f>
        <v>#VALUE!</v>
      </c>
      <c r="K12529" s="3" t="e">
        <f aca="false">LOG(G12529,2)-LOG(H12529,2)</f>
        <v>#VALUE!</v>
      </c>
      <c r="L12529" s="3" t="e">
        <f aca="false">LOG(F12529,2)-LOG(G12529,2)</f>
        <v>#VALUE!</v>
      </c>
    </row>
    <row r="12530" customFormat="false" ht="12.75" hidden="false" customHeight="false" outlineLevel="0" collapsed="false">
      <c r="I12530" s="3" t="e">
        <f aca="false">AVERAGE(F12530:H12530)</f>
        <v>#DIV/0!</v>
      </c>
      <c r="J12530" s="3" t="e">
        <f aca="false">LOG(F12530,2)-LOG(H12530,2)</f>
        <v>#VALUE!</v>
      </c>
      <c r="K12530" s="3" t="e">
        <f aca="false">LOG(G12530,2)-LOG(H12530,2)</f>
        <v>#VALUE!</v>
      </c>
      <c r="L12530" s="3" t="e">
        <f aca="false">LOG(F12530,2)-LOG(G12530,2)</f>
        <v>#VALUE!</v>
      </c>
    </row>
    <row r="12531" customFormat="false" ht="12.75" hidden="false" customHeight="false" outlineLevel="0" collapsed="false">
      <c r="I12531" s="3" t="e">
        <f aca="false">AVERAGE(F12531:H12531)</f>
        <v>#DIV/0!</v>
      </c>
      <c r="J12531" s="3" t="e">
        <f aca="false">LOG(F12531,2)-LOG(H12531,2)</f>
        <v>#VALUE!</v>
      </c>
      <c r="K12531" s="3" t="e">
        <f aca="false">LOG(G12531,2)-LOG(H12531,2)</f>
        <v>#VALUE!</v>
      </c>
      <c r="L12531" s="3" t="e">
        <f aca="false">LOG(F12531,2)-LOG(G12531,2)</f>
        <v>#VALUE!</v>
      </c>
    </row>
    <row r="12532" customFormat="false" ht="12.75" hidden="false" customHeight="false" outlineLevel="0" collapsed="false">
      <c r="I12532" s="3" t="e">
        <f aca="false">AVERAGE(F12532:H12532)</f>
        <v>#DIV/0!</v>
      </c>
      <c r="J12532" s="3" t="e">
        <f aca="false">LOG(F12532,2)-LOG(H12532,2)</f>
        <v>#VALUE!</v>
      </c>
      <c r="K12532" s="3" t="e">
        <f aca="false">LOG(G12532,2)-LOG(H12532,2)</f>
        <v>#VALUE!</v>
      </c>
      <c r="L12532" s="3" t="e">
        <f aca="false">LOG(F12532,2)-LOG(G12532,2)</f>
        <v>#VALUE!</v>
      </c>
    </row>
    <row r="12533" customFormat="false" ht="12.75" hidden="false" customHeight="false" outlineLevel="0" collapsed="false">
      <c r="I12533" s="3" t="e">
        <f aca="false">AVERAGE(F12533:H12533)</f>
        <v>#DIV/0!</v>
      </c>
      <c r="J12533" s="3" t="e">
        <f aca="false">LOG(F12533,2)-LOG(H12533,2)</f>
        <v>#VALUE!</v>
      </c>
      <c r="K12533" s="3" t="e">
        <f aca="false">LOG(G12533,2)-LOG(H12533,2)</f>
        <v>#VALUE!</v>
      </c>
      <c r="L12533" s="3" t="e">
        <f aca="false">LOG(F12533,2)-LOG(G12533,2)</f>
        <v>#VALUE!</v>
      </c>
    </row>
    <row r="12534" customFormat="false" ht="12.75" hidden="false" customHeight="false" outlineLevel="0" collapsed="false">
      <c r="I12534" s="3" t="e">
        <f aca="false">AVERAGE(F12534:H12534)</f>
        <v>#DIV/0!</v>
      </c>
      <c r="J12534" s="3" t="e">
        <f aca="false">LOG(F12534,2)-LOG(H12534,2)</f>
        <v>#VALUE!</v>
      </c>
      <c r="K12534" s="3" t="e">
        <f aca="false">LOG(G12534,2)-LOG(H12534,2)</f>
        <v>#VALUE!</v>
      </c>
      <c r="L12534" s="3" t="e">
        <f aca="false">LOG(F12534,2)-LOG(G12534,2)</f>
        <v>#VALUE!</v>
      </c>
    </row>
    <row r="12535" customFormat="false" ht="12.75" hidden="false" customHeight="false" outlineLevel="0" collapsed="false">
      <c r="I12535" s="3" t="e">
        <f aca="false">AVERAGE(F12535:H12535)</f>
        <v>#DIV/0!</v>
      </c>
      <c r="J12535" s="3" t="e">
        <f aca="false">LOG(F12535,2)-LOG(H12535,2)</f>
        <v>#VALUE!</v>
      </c>
      <c r="K12535" s="3" t="e">
        <f aca="false">LOG(G12535,2)-LOG(H12535,2)</f>
        <v>#VALUE!</v>
      </c>
      <c r="L12535" s="3" t="e">
        <f aca="false">LOG(F12535,2)-LOG(G12535,2)</f>
        <v>#VALUE!</v>
      </c>
    </row>
    <row r="12536" customFormat="false" ht="12.75" hidden="false" customHeight="false" outlineLevel="0" collapsed="false">
      <c r="I12536" s="3" t="e">
        <f aca="false">AVERAGE(F12536:H12536)</f>
        <v>#DIV/0!</v>
      </c>
      <c r="J12536" s="3" t="e">
        <f aca="false">LOG(F12536,2)-LOG(H12536,2)</f>
        <v>#VALUE!</v>
      </c>
      <c r="K12536" s="3" t="e">
        <f aca="false">LOG(G12536,2)-LOG(H12536,2)</f>
        <v>#VALUE!</v>
      </c>
      <c r="L12536" s="3" t="e">
        <f aca="false">LOG(F12536,2)-LOG(G12536,2)</f>
        <v>#VALUE!</v>
      </c>
    </row>
    <row r="12537" customFormat="false" ht="12.75" hidden="false" customHeight="false" outlineLevel="0" collapsed="false">
      <c r="I12537" s="3" t="e">
        <f aca="false">AVERAGE(F12537:H12537)</f>
        <v>#DIV/0!</v>
      </c>
      <c r="J12537" s="3" t="e">
        <f aca="false">LOG(F12537,2)-LOG(H12537,2)</f>
        <v>#VALUE!</v>
      </c>
      <c r="K12537" s="3" t="e">
        <f aca="false">LOG(G12537,2)-LOG(H12537,2)</f>
        <v>#VALUE!</v>
      </c>
      <c r="L12537" s="3" t="e">
        <f aca="false">LOG(F12537,2)-LOG(G12537,2)</f>
        <v>#VALUE!</v>
      </c>
    </row>
    <row r="12538" customFormat="false" ht="12.75" hidden="false" customHeight="false" outlineLevel="0" collapsed="false">
      <c r="I12538" s="3" t="e">
        <f aca="false">AVERAGE(F12538:H12538)</f>
        <v>#DIV/0!</v>
      </c>
      <c r="J12538" s="3" t="e">
        <f aca="false">LOG(F12538,2)-LOG(H12538,2)</f>
        <v>#VALUE!</v>
      </c>
      <c r="K12538" s="3" t="e">
        <f aca="false">LOG(G12538,2)-LOG(H12538,2)</f>
        <v>#VALUE!</v>
      </c>
      <c r="L12538" s="3" t="e">
        <f aca="false">LOG(F12538,2)-LOG(G12538,2)</f>
        <v>#VALUE!</v>
      </c>
    </row>
    <row r="12539" customFormat="false" ht="12.75" hidden="false" customHeight="false" outlineLevel="0" collapsed="false">
      <c r="I12539" s="3" t="e">
        <f aca="false">AVERAGE(F12539:H12539)</f>
        <v>#DIV/0!</v>
      </c>
      <c r="J12539" s="3" t="e">
        <f aca="false">LOG(F12539,2)-LOG(H12539,2)</f>
        <v>#VALUE!</v>
      </c>
      <c r="K12539" s="3" t="e">
        <f aca="false">LOG(G12539,2)-LOG(H12539,2)</f>
        <v>#VALUE!</v>
      </c>
      <c r="L12539" s="3" t="e">
        <f aca="false">LOG(F12539,2)-LOG(G12539,2)</f>
        <v>#VALUE!</v>
      </c>
    </row>
    <row r="12540" customFormat="false" ht="12.75" hidden="false" customHeight="false" outlineLevel="0" collapsed="false">
      <c r="I12540" s="3" t="e">
        <f aca="false">AVERAGE(F12540:H12540)</f>
        <v>#DIV/0!</v>
      </c>
      <c r="J12540" s="3" t="e">
        <f aca="false">LOG(F12540,2)-LOG(H12540,2)</f>
        <v>#VALUE!</v>
      </c>
      <c r="K12540" s="3" t="e">
        <f aca="false">LOG(G12540,2)-LOG(H12540,2)</f>
        <v>#VALUE!</v>
      </c>
      <c r="L12540" s="3" t="e">
        <f aca="false">LOG(F12540,2)-LOG(G12540,2)</f>
        <v>#VALUE!</v>
      </c>
    </row>
    <row r="12541" customFormat="false" ht="12.75" hidden="false" customHeight="false" outlineLevel="0" collapsed="false">
      <c r="I12541" s="3" t="e">
        <f aca="false">AVERAGE(F12541:H12541)</f>
        <v>#DIV/0!</v>
      </c>
      <c r="J12541" s="3" t="e">
        <f aca="false">LOG(F12541,2)-LOG(H12541,2)</f>
        <v>#VALUE!</v>
      </c>
      <c r="K12541" s="3" t="e">
        <f aca="false">LOG(G12541,2)-LOG(H12541,2)</f>
        <v>#VALUE!</v>
      </c>
      <c r="L12541" s="3" t="e">
        <f aca="false">LOG(F12541,2)-LOG(G12541,2)</f>
        <v>#VALUE!</v>
      </c>
    </row>
    <row r="12542" customFormat="false" ht="12.75" hidden="false" customHeight="false" outlineLevel="0" collapsed="false">
      <c r="I12542" s="3" t="e">
        <f aca="false">AVERAGE(F12542:H12542)</f>
        <v>#DIV/0!</v>
      </c>
      <c r="J12542" s="3" t="e">
        <f aca="false">LOG(F12542,2)-LOG(H12542,2)</f>
        <v>#VALUE!</v>
      </c>
      <c r="K12542" s="3" t="e">
        <f aca="false">LOG(G12542,2)-LOG(H12542,2)</f>
        <v>#VALUE!</v>
      </c>
      <c r="L12542" s="3" t="e">
        <f aca="false">LOG(F12542,2)-LOG(G12542,2)</f>
        <v>#VALUE!</v>
      </c>
    </row>
    <row r="12543" customFormat="false" ht="12.75" hidden="false" customHeight="false" outlineLevel="0" collapsed="false">
      <c r="I12543" s="3" t="e">
        <f aca="false">AVERAGE(F12543:H12543)</f>
        <v>#DIV/0!</v>
      </c>
      <c r="J12543" s="3" t="e">
        <f aca="false">LOG(F12543,2)-LOG(H12543,2)</f>
        <v>#VALUE!</v>
      </c>
      <c r="K12543" s="3" t="e">
        <f aca="false">LOG(G12543,2)-LOG(H12543,2)</f>
        <v>#VALUE!</v>
      </c>
      <c r="L12543" s="3" t="e">
        <f aca="false">LOG(F12543,2)-LOG(G12543,2)</f>
        <v>#VALUE!</v>
      </c>
    </row>
    <row r="12544" customFormat="false" ht="12.75" hidden="false" customHeight="false" outlineLevel="0" collapsed="false">
      <c r="I12544" s="3" t="e">
        <f aca="false">AVERAGE(F12544:H12544)</f>
        <v>#DIV/0!</v>
      </c>
      <c r="J12544" s="3" t="e">
        <f aca="false">LOG(F12544,2)-LOG(H12544,2)</f>
        <v>#VALUE!</v>
      </c>
      <c r="K12544" s="3" t="e">
        <f aca="false">LOG(G12544,2)-LOG(H12544,2)</f>
        <v>#VALUE!</v>
      </c>
      <c r="L12544" s="3" t="e">
        <f aca="false">LOG(F12544,2)-LOG(G12544,2)</f>
        <v>#VALUE!</v>
      </c>
    </row>
    <row r="12545" customFormat="false" ht="12.75" hidden="false" customHeight="false" outlineLevel="0" collapsed="false">
      <c r="I12545" s="3" t="e">
        <f aca="false">AVERAGE(F12545:H12545)</f>
        <v>#DIV/0!</v>
      </c>
      <c r="J12545" s="3" t="e">
        <f aca="false">LOG(F12545,2)-LOG(H12545,2)</f>
        <v>#VALUE!</v>
      </c>
      <c r="K12545" s="3" t="e">
        <f aca="false">LOG(G12545,2)-LOG(H12545,2)</f>
        <v>#VALUE!</v>
      </c>
      <c r="L12545" s="3" t="e">
        <f aca="false">LOG(F12545,2)-LOG(G12545,2)</f>
        <v>#VALUE!</v>
      </c>
    </row>
    <row r="12546" customFormat="false" ht="12.75" hidden="false" customHeight="false" outlineLevel="0" collapsed="false">
      <c r="I12546" s="3" t="e">
        <f aca="false">AVERAGE(F12546:H12546)</f>
        <v>#DIV/0!</v>
      </c>
      <c r="J12546" s="3" t="e">
        <f aca="false">LOG(F12546,2)-LOG(H12546,2)</f>
        <v>#VALUE!</v>
      </c>
      <c r="K12546" s="3" t="e">
        <f aca="false">LOG(G12546,2)-LOG(H12546,2)</f>
        <v>#VALUE!</v>
      </c>
      <c r="L12546" s="3" t="e">
        <f aca="false">LOG(F12546,2)-LOG(G12546,2)</f>
        <v>#VALUE!</v>
      </c>
    </row>
    <row r="12547" customFormat="false" ht="12.75" hidden="false" customHeight="false" outlineLevel="0" collapsed="false">
      <c r="I12547" s="3" t="e">
        <f aca="false">AVERAGE(F12547:H12547)</f>
        <v>#DIV/0!</v>
      </c>
      <c r="J12547" s="3" t="e">
        <f aca="false">LOG(F12547,2)-LOG(H12547,2)</f>
        <v>#VALUE!</v>
      </c>
      <c r="K12547" s="3" t="e">
        <f aca="false">LOG(G12547,2)-LOG(H12547,2)</f>
        <v>#VALUE!</v>
      </c>
      <c r="L12547" s="3" t="e">
        <f aca="false">LOG(F12547,2)-LOG(G12547,2)</f>
        <v>#VALUE!</v>
      </c>
    </row>
    <row r="12548" customFormat="false" ht="12.75" hidden="false" customHeight="false" outlineLevel="0" collapsed="false">
      <c r="I12548" s="3" t="e">
        <f aca="false">AVERAGE(F12548:H12548)</f>
        <v>#DIV/0!</v>
      </c>
      <c r="J12548" s="3" t="e">
        <f aca="false">LOG(F12548,2)-LOG(H12548,2)</f>
        <v>#VALUE!</v>
      </c>
      <c r="K12548" s="3" t="e">
        <f aca="false">LOG(G12548,2)-LOG(H12548,2)</f>
        <v>#VALUE!</v>
      </c>
      <c r="L12548" s="3" t="e">
        <f aca="false">LOG(F12548,2)-LOG(G12548,2)</f>
        <v>#VALUE!</v>
      </c>
    </row>
    <row r="12549" customFormat="false" ht="12.75" hidden="false" customHeight="false" outlineLevel="0" collapsed="false">
      <c r="I12549" s="3" t="e">
        <f aca="false">AVERAGE(F12549:H12549)</f>
        <v>#DIV/0!</v>
      </c>
      <c r="J12549" s="3" t="e">
        <f aca="false">LOG(F12549,2)-LOG(H12549,2)</f>
        <v>#VALUE!</v>
      </c>
      <c r="K12549" s="3" t="e">
        <f aca="false">LOG(G12549,2)-LOG(H12549,2)</f>
        <v>#VALUE!</v>
      </c>
      <c r="L12549" s="3" t="e">
        <f aca="false">LOG(F12549,2)-LOG(G12549,2)</f>
        <v>#VALUE!</v>
      </c>
    </row>
    <row r="12550" customFormat="false" ht="12.75" hidden="false" customHeight="false" outlineLevel="0" collapsed="false">
      <c r="I12550" s="3" t="e">
        <f aca="false">AVERAGE(F12550:H12550)</f>
        <v>#DIV/0!</v>
      </c>
      <c r="J12550" s="3" t="e">
        <f aca="false">LOG(F12550,2)-LOG(H12550,2)</f>
        <v>#VALUE!</v>
      </c>
      <c r="K12550" s="3" t="e">
        <f aca="false">LOG(G12550,2)-LOG(H12550,2)</f>
        <v>#VALUE!</v>
      </c>
      <c r="L12550" s="3" t="e">
        <f aca="false">LOG(F12550,2)-LOG(G12550,2)</f>
        <v>#VALUE!</v>
      </c>
    </row>
    <row r="12551" customFormat="false" ht="12.75" hidden="false" customHeight="false" outlineLevel="0" collapsed="false">
      <c r="I12551" s="3" t="e">
        <f aca="false">AVERAGE(F12551:H12551)</f>
        <v>#DIV/0!</v>
      </c>
      <c r="J12551" s="3" t="e">
        <f aca="false">LOG(F12551,2)-LOG(H12551,2)</f>
        <v>#VALUE!</v>
      </c>
      <c r="K12551" s="3" t="e">
        <f aca="false">LOG(G12551,2)-LOG(H12551,2)</f>
        <v>#VALUE!</v>
      </c>
      <c r="L12551" s="3" t="e">
        <f aca="false">LOG(F12551,2)-LOG(G12551,2)</f>
        <v>#VALUE!</v>
      </c>
    </row>
    <row r="12552" customFormat="false" ht="12.75" hidden="false" customHeight="false" outlineLevel="0" collapsed="false">
      <c r="I12552" s="3" t="e">
        <f aca="false">AVERAGE(F12552:H12552)</f>
        <v>#DIV/0!</v>
      </c>
      <c r="J12552" s="3" t="e">
        <f aca="false">LOG(F12552,2)-LOG(H12552,2)</f>
        <v>#VALUE!</v>
      </c>
      <c r="K12552" s="3" t="e">
        <f aca="false">LOG(G12552,2)-LOG(H12552,2)</f>
        <v>#VALUE!</v>
      </c>
      <c r="L12552" s="3" t="e">
        <f aca="false">LOG(F12552,2)-LOG(G12552,2)</f>
        <v>#VALUE!</v>
      </c>
    </row>
    <row r="12553" customFormat="false" ht="12.75" hidden="false" customHeight="false" outlineLevel="0" collapsed="false">
      <c r="I12553" s="3" t="e">
        <f aca="false">AVERAGE(F12553:H12553)</f>
        <v>#DIV/0!</v>
      </c>
      <c r="J12553" s="3" t="e">
        <f aca="false">LOG(F12553,2)-LOG(H12553,2)</f>
        <v>#VALUE!</v>
      </c>
      <c r="K12553" s="3" t="e">
        <f aca="false">LOG(G12553,2)-LOG(H12553,2)</f>
        <v>#VALUE!</v>
      </c>
      <c r="L12553" s="3" t="e">
        <f aca="false">LOG(F12553,2)-LOG(G12553,2)</f>
        <v>#VALUE!</v>
      </c>
    </row>
    <row r="12554" customFormat="false" ht="12.75" hidden="false" customHeight="false" outlineLevel="0" collapsed="false">
      <c r="I12554" s="3" t="e">
        <f aca="false">AVERAGE(F12554:H12554)</f>
        <v>#DIV/0!</v>
      </c>
      <c r="J12554" s="3" t="e">
        <f aca="false">LOG(F12554,2)-LOG(H12554,2)</f>
        <v>#VALUE!</v>
      </c>
      <c r="K12554" s="3" t="e">
        <f aca="false">LOG(G12554,2)-LOG(H12554,2)</f>
        <v>#VALUE!</v>
      </c>
      <c r="L12554" s="3" t="e">
        <f aca="false">LOG(F12554,2)-LOG(G12554,2)</f>
        <v>#VALUE!</v>
      </c>
    </row>
    <row r="12555" customFormat="false" ht="12.75" hidden="false" customHeight="false" outlineLevel="0" collapsed="false">
      <c r="I12555" s="3" t="e">
        <f aca="false">AVERAGE(F12555:H12555)</f>
        <v>#DIV/0!</v>
      </c>
      <c r="J12555" s="3" t="e">
        <f aca="false">LOG(F12555,2)-LOG(H12555,2)</f>
        <v>#VALUE!</v>
      </c>
      <c r="K12555" s="3" t="e">
        <f aca="false">LOG(G12555,2)-LOG(H12555,2)</f>
        <v>#VALUE!</v>
      </c>
      <c r="L12555" s="3" t="e">
        <f aca="false">LOG(F12555,2)-LOG(G12555,2)</f>
        <v>#VALUE!</v>
      </c>
    </row>
    <row r="12556" customFormat="false" ht="12.75" hidden="false" customHeight="false" outlineLevel="0" collapsed="false">
      <c r="I12556" s="3" t="e">
        <f aca="false">AVERAGE(F12556:H12556)</f>
        <v>#DIV/0!</v>
      </c>
      <c r="J12556" s="3" t="e">
        <f aca="false">LOG(F12556,2)-LOG(H12556,2)</f>
        <v>#VALUE!</v>
      </c>
      <c r="K12556" s="3" t="e">
        <f aca="false">LOG(G12556,2)-LOG(H12556,2)</f>
        <v>#VALUE!</v>
      </c>
      <c r="L12556" s="3" t="e">
        <f aca="false">LOG(F12556,2)-LOG(G12556,2)</f>
        <v>#VALUE!</v>
      </c>
    </row>
    <row r="12557" customFormat="false" ht="12.75" hidden="false" customHeight="false" outlineLevel="0" collapsed="false">
      <c r="I12557" s="3" t="e">
        <f aca="false">AVERAGE(F12557:H12557)</f>
        <v>#DIV/0!</v>
      </c>
      <c r="J12557" s="3" t="e">
        <f aca="false">LOG(F12557,2)-LOG(H12557,2)</f>
        <v>#VALUE!</v>
      </c>
      <c r="K12557" s="3" t="e">
        <f aca="false">LOG(G12557,2)-LOG(H12557,2)</f>
        <v>#VALUE!</v>
      </c>
      <c r="L12557" s="3" t="e">
        <f aca="false">LOG(F12557,2)-LOG(G12557,2)</f>
        <v>#VALUE!</v>
      </c>
    </row>
    <row r="12558" customFormat="false" ht="12.75" hidden="false" customHeight="false" outlineLevel="0" collapsed="false">
      <c r="I12558" s="3" t="e">
        <f aca="false">AVERAGE(F12558:H12558)</f>
        <v>#DIV/0!</v>
      </c>
      <c r="J12558" s="3" t="e">
        <f aca="false">LOG(F12558,2)-LOG(H12558,2)</f>
        <v>#VALUE!</v>
      </c>
      <c r="K12558" s="3" t="e">
        <f aca="false">LOG(G12558,2)-LOG(H12558,2)</f>
        <v>#VALUE!</v>
      </c>
      <c r="L12558" s="3" t="e">
        <f aca="false">LOG(F12558,2)-LOG(G12558,2)</f>
        <v>#VALUE!</v>
      </c>
    </row>
    <row r="12559" customFormat="false" ht="12.75" hidden="false" customHeight="false" outlineLevel="0" collapsed="false">
      <c r="I12559" s="3" t="e">
        <f aca="false">AVERAGE(F12559:H12559)</f>
        <v>#DIV/0!</v>
      </c>
      <c r="J12559" s="3" t="e">
        <f aca="false">LOG(F12559,2)-LOG(H12559,2)</f>
        <v>#VALUE!</v>
      </c>
      <c r="K12559" s="3" t="e">
        <f aca="false">LOG(G12559,2)-LOG(H12559,2)</f>
        <v>#VALUE!</v>
      </c>
      <c r="L12559" s="3" t="e">
        <f aca="false">LOG(F12559,2)-LOG(G12559,2)</f>
        <v>#VALUE!</v>
      </c>
    </row>
    <row r="12560" customFormat="false" ht="12.75" hidden="false" customHeight="false" outlineLevel="0" collapsed="false">
      <c r="I12560" s="3" t="e">
        <f aca="false">AVERAGE(F12560:H12560)</f>
        <v>#DIV/0!</v>
      </c>
      <c r="J12560" s="3" t="e">
        <f aca="false">LOG(F12560,2)-LOG(H12560,2)</f>
        <v>#VALUE!</v>
      </c>
      <c r="K12560" s="3" t="e">
        <f aca="false">LOG(G12560,2)-LOG(H12560,2)</f>
        <v>#VALUE!</v>
      </c>
      <c r="L12560" s="3" t="e">
        <f aca="false">LOG(F12560,2)-LOG(G12560,2)</f>
        <v>#VALUE!</v>
      </c>
    </row>
    <row r="12561" customFormat="false" ht="12.75" hidden="false" customHeight="false" outlineLevel="0" collapsed="false">
      <c r="I12561" s="3" t="e">
        <f aca="false">AVERAGE(F12561:H12561)</f>
        <v>#DIV/0!</v>
      </c>
      <c r="J12561" s="3" t="e">
        <f aca="false">LOG(F12561,2)-LOG(H12561,2)</f>
        <v>#VALUE!</v>
      </c>
      <c r="K12561" s="3" t="e">
        <f aca="false">LOG(G12561,2)-LOG(H12561,2)</f>
        <v>#VALUE!</v>
      </c>
      <c r="L12561" s="3" t="e">
        <f aca="false">LOG(F12561,2)-LOG(G12561,2)</f>
        <v>#VALUE!</v>
      </c>
    </row>
    <row r="12562" customFormat="false" ht="12.75" hidden="false" customHeight="false" outlineLevel="0" collapsed="false">
      <c r="I12562" s="3" t="e">
        <f aca="false">AVERAGE(F12562:H12562)</f>
        <v>#DIV/0!</v>
      </c>
      <c r="J12562" s="3" t="e">
        <f aca="false">LOG(F12562,2)-LOG(H12562,2)</f>
        <v>#VALUE!</v>
      </c>
      <c r="K12562" s="3" t="e">
        <f aca="false">LOG(G12562,2)-LOG(H12562,2)</f>
        <v>#VALUE!</v>
      </c>
      <c r="L12562" s="3" t="e">
        <f aca="false">LOG(F12562,2)-LOG(G12562,2)</f>
        <v>#VALUE!</v>
      </c>
    </row>
    <row r="12563" customFormat="false" ht="12.75" hidden="false" customHeight="false" outlineLevel="0" collapsed="false">
      <c r="I12563" s="3" t="e">
        <f aca="false">AVERAGE(F12563:H12563)</f>
        <v>#DIV/0!</v>
      </c>
      <c r="J12563" s="3" t="e">
        <f aca="false">LOG(F12563,2)-LOG(H12563,2)</f>
        <v>#VALUE!</v>
      </c>
      <c r="K12563" s="3" t="e">
        <f aca="false">LOG(G12563,2)-LOG(H12563,2)</f>
        <v>#VALUE!</v>
      </c>
      <c r="L12563" s="3" t="e">
        <f aca="false">LOG(F12563,2)-LOG(G12563,2)</f>
        <v>#VALUE!</v>
      </c>
    </row>
    <row r="12564" customFormat="false" ht="12.75" hidden="false" customHeight="false" outlineLevel="0" collapsed="false">
      <c r="I12564" s="3" t="e">
        <f aca="false">AVERAGE(F12564:H12564)</f>
        <v>#DIV/0!</v>
      </c>
      <c r="J12564" s="3" t="e">
        <f aca="false">LOG(F12564,2)-LOG(H12564,2)</f>
        <v>#VALUE!</v>
      </c>
      <c r="K12564" s="3" t="e">
        <f aca="false">LOG(G12564,2)-LOG(H12564,2)</f>
        <v>#VALUE!</v>
      </c>
      <c r="L12564" s="3" t="e">
        <f aca="false">LOG(F12564,2)-LOG(G12564,2)</f>
        <v>#VALUE!</v>
      </c>
    </row>
    <row r="12565" customFormat="false" ht="12.75" hidden="false" customHeight="false" outlineLevel="0" collapsed="false">
      <c r="I12565" s="3" t="e">
        <f aca="false">AVERAGE(F12565:H12565)</f>
        <v>#DIV/0!</v>
      </c>
      <c r="J12565" s="3" t="e">
        <f aca="false">LOG(F12565,2)-LOG(H12565,2)</f>
        <v>#VALUE!</v>
      </c>
      <c r="K12565" s="3" t="e">
        <f aca="false">LOG(G12565,2)-LOG(H12565,2)</f>
        <v>#VALUE!</v>
      </c>
      <c r="L12565" s="3" t="e">
        <f aca="false">LOG(F12565,2)-LOG(G12565,2)</f>
        <v>#VALUE!</v>
      </c>
    </row>
    <row r="12566" customFormat="false" ht="12.75" hidden="false" customHeight="false" outlineLevel="0" collapsed="false">
      <c r="I12566" s="3" t="e">
        <f aca="false">AVERAGE(F12566:H12566)</f>
        <v>#DIV/0!</v>
      </c>
      <c r="J12566" s="3" t="e">
        <f aca="false">LOG(F12566,2)-LOG(H12566,2)</f>
        <v>#VALUE!</v>
      </c>
      <c r="K12566" s="3" t="e">
        <f aca="false">LOG(G12566,2)-LOG(H12566,2)</f>
        <v>#VALUE!</v>
      </c>
      <c r="L12566" s="3" t="e">
        <f aca="false">LOG(F12566,2)-LOG(G12566,2)</f>
        <v>#VALUE!</v>
      </c>
    </row>
    <row r="12567" customFormat="false" ht="12.75" hidden="false" customHeight="false" outlineLevel="0" collapsed="false">
      <c r="I12567" s="3" t="e">
        <f aca="false">AVERAGE(F12567:H12567)</f>
        <v>#DIV/0!</v>
      </c>
      <c r="J12567" s="3" t="e">
        <f aca="false">LOG(F12567,2)-LOG(H12567,2)</f>
        <v>#VALUE!</v>
      </c>
      <c r="K12567" s="3" t="e">
        <f aca="false">LOG(G12567,2)-LOG(H12567,2)</f>
        <v>#VALUE!</v>
      </c>
      <c r="L12567" s="3" t="e">
        <f aca="false">LOG(F12567,2)-LOG(G12567,2)</f>
        <v>#VALUE!</v>
      </c>
    </row>
    <row r="12568" customFormat="false" ht="12.75" hidden="false" customHeight="false" outlineLevel="0" collapsed="false">
      <c r="I12568" s="3" t="e">
        <f aca="false">AVERAGE(F12568:H12568)</f>
        <v>#DIV/0!</v>
      </c>
      <c r="J12568" s="3" t="e">
        <f aca="false">LOG(F12568,2)-LOG(H12568,2)</f>
        <v>#VALUE!</v>
      </c>
      <c r="K12568" s="3" t="e">
        <f aca="false">LOG(G12568,2)-LOG(H12568,2)</f>
        <v>#VALUE!</v>
      </c>
      <c r="L12568" s="3" t="e">
        <f aca="false">LOG(F12568,2)-LOG(G12568,2)</f>
        <v>#VALUE!</v>
      </c>
    </row>
    <row r="12569" customFormat="false" ht="12.75" hidden="false" customHeight="false" outlineLevel="0" collapsed="false">
      <c r="I12569" s="3" t="e">
        <f aca="false">AVERAGE(F12569:H12569)</f>
        <v>#DIV/0!</v>
      </c>
      <c r="J12569" s="3" t="e">
        <f aca="false">LOG(F12569,2)-LOG(H12569,2)</f>
        <v>#VALUE!</v>
      </c>
      <c r="K12569" s="3" t="e">
        <f aca="false">LOG(G12569,2)-LOG(H12569,2)</f>
        <v>#VALUE!</v>
      </c>
      <c r="L12569" s="3" t="e">
        <f aca="false">LOG(F12569,2)-LOG(G12569,2)</f>
        <v>#VALUE!</v>
      </c>
    </row>
    <row r="12570" customFormat="false" ht="12.75" hidden="false" customHeight="false" outlineLevel="0" collapsed="false">
      <c r="I12570" s="3" t="e">
        <f aca="false">AVERAGE(F12570:H12570)</f>
        <v>#DIV/0!</v>
      </c>
      <c r="J12570" s="3" t="e">
        <f aca="false">LOG(F12570,2)-LOG(H12570,2)</f>
        <v>#VALUE!</v>
      </c>
      <c r="K12570" s="3" t="e">
        <f aca="false">LOG(G12570,2)-LOG(H12570,2)</f>
        <v>#VALUE!</v>
      </c>
      <c r="L12570" s="3" t="e">
        <f aca="false">LOG(F12570,2)-LOG(G12570,2)</f>
        <v>#VALUE!</v>
      </c>
    </row>
    <row r="12571" customFormat="false" ht="12.75" hidden="false" customHeight="false" outlineLevel="0" collapsed="false">
      <c r="I12571" s="3" t="e">
        <f aca="false">AVERAGE(F12571:H12571)</f>
        <v>#DIV/0!</v>
      </c>
      <c r="J12571" s="3" t="e">
        <f aca="false">LOG(F12571,2)-LOG(H12571,2)</f>
        <v>#VALUE!</v>
      </c>
      <c r="K12571" s="3" t="e">
        <f aca="false">LOG(G12571,2)-LOG(H12571,2)</f>
        <v>#VALUE!</v>
      </c>
      <c r="L12571" s="3" t="e">
        <f aca="false">LOG(F12571,2)-LOG(G12571,2)</f>
        <v>#VALUE!</v>
      </c>
    </row>
    <row r="12572" customFormat="false" ht="12.75" hidden="false" customHeight="false" outlineLevel="0" collapsed="false">
      <c r="I12572" s="3" t="e">
        <f aca="false">AVERAGE(F12572:H12572)</f>
        <v>#DIV/0!</v>
      </c>
      <c r="J12572" s="3" t="e">
        <f aca="false">LOG(F12572,2)-LOG(H12572,2)</f>
        <v>#VALUE!</v>
      </c>
      <c r="K12572" s="3" t="e">
        <f aca="false">LOG(G12572,2)-LOG(H12572,2)</f>
        <v>#VALUE!</v>
      </c>
      <c r="L12572" s="3" t="e">
        <f aca="false">LOG(F12572,2)-LOG(G12572,2)</f>
        <v>#VALUE!</v>
      </c>
    </row>
    <row r="12573" customFormat="false" ht="12.75" hidden="false" customHeight="false" outlineLevel="0" collapsed="false">
      <c r="I12573" s="3" t="e">
        <f aca="false">AVERAGE(F12573:H12573)</f>
        <v>#DIV/0!</v>
      </c>
      <c r="J12573" s="3" t="e">
        <f aca="false">LOG(F12573,2)-LOG(H12573,2)</f>
        <v>#VALUE!</v>
      </c>
      <c r="K12573" s="3" t="e">
        <f aca="false">LOG(G12573,2)-LOG(H12573,2)</f>
        <v>#VALUE!</v>
      </c>
      <c r="L12573" s="3" t="e">
        <f aca="false">LOG(F12573,2)-LOG(G12573,2)</f>
        <v>#VALUE!</v>
      </c>
    </row>
    <row r="12574" customFormat="false" ht="12.75" hidden="false" customHeight="false" outlineLevel="0" collapsed="false">
      <c r="I12574" s="3" t="e">
        <f aca="false">AVERAGE(F12574:H12574)</f>
        <v>#DIV/0!</v>
      </c>
      <c r="J12574" s="3" t="e">
        <f aca="false">LOG(F12574,2)-LOG(H12574,2)</f>
        <v>#VALUE!</v>
      </c>
      <c r="K12574" s="3" t="e">
        <f aca="false">LOG(G12574,2)-LOG(H12574,2)</f>
        <v>#VALUE!</v>
      </c>
      <c r="L12574" s="3" t="e">
        <f aca="false">LOG(F12574,2)-LOG(G12574,2)</f>
        <v>#VALUE!</v>
      </c>
    </row>
    <row r="12575" customFormat="false" ht="12.75" hidden="false" customHeight="false" outlineLevel="0" collapsed="false">
      <c r="I12575" s="3" t="e">
        <f aca="false">AVERAGE(F12575:H12575)</f>
        <v>#DIV/0!</v>
      </c>
      <c r="J12575" s="3" t="e">
        <f aca="false">LOG(F12575,2)-LOG(H12575,2)</f>
        <v>#VALUE!</v>
      </c>
      <c r="K12575" s="3" t="e">
        <f aca="false">LOG(G12575,2)-LOG(H12575,2)</f>
        <v>#VALUE!</v>
      </c>
      <c r="L12575" s="3" t="e">
        <f aca="false">LOG(F12575,2)-LOG(G12575,2)</f>
        <v>#VALUE!</v>
      </c>
    </row>
    <row r="12576" customFormat="false" ht="12.75" hidden="false" customHeight="false" outlineLevel="0" collapsed="false">
      <c r="I12576" s="3" t="e">
        <f aca="false">AVERAGE(F12576:H12576)</f>
        <v>#DIV/0!</v>
      </c>
      <c r="J12576" s="3" t="e">
        <f aca="false">LOG(F12576,2)-LOG(H12576,2)</f>
        <v>#VALUE!</v>
      </c>
      <c r="K12576" s="3" t="e">
        <f aca="false">LOG(G12576,2)-LOG(H12576,2)</f>
        <v>#VALUE!</v>
      </c>
      <c r="L12576" s="3" t="e">
        <f aca="false">LOG(F12576,2)-LOG(G12576,2)</f>
        <v>#VALUE!</v>
      </c>
    </row>
    <row r="12577" customFormat="false" ht="12.75" hidden="false" customHeight="false" outlineLevel="0" collapsed="false">
      <c r="I12577" s="3" t="e">
        <f aca="false">AVERAGE(F12577:H12577)</f>
        <v>#DIV/0!</v>
      </c>
      <c r="J12577" s="3" t="e">
        <f aca="false">LOG(F12577,2)-LOG(H12577,2)</f>
        <v>#VALUE!</v>
      </c>
      <c r="K12577" s="3" t="e">
        <f aca="false">LOG(G12577,2)-LOG(H12577,2)</f>
        <v>#VALUE!</v>
      </c>
      <c r="L12577" s="3" t="e">
        <f aca="false">LOG(F12577,2)-LOG(G12577,2)</f>
        <v>#VALUE!</v>
      </c>
    </row>
    <row r="12578" customFormat="false" ht="12.75" hidden="false" customHeight="false" outlineLevel="0" collapsed="false">
      <c r="I12578" s="3" t="e">
        <f aca="false">AVERAGE(F12578:H12578)</f>
        <v>#DIV/0!</v>
      </c>
      <c r="J12578" s="3" t="e">
        <f aca="false">LOG(F12578,2)-LOG(H12578,2)</f>
        <v>#VALUE!</v>
      </c>
      <c r="K12578" s="3" t="e">
        <f aca="false">LOG(G12578,2)-LOG(H12578,2)</f>
        <v>#VALUE!</v>
      </c>
      <c r="L12578" s="3" t="e">
        <f aca="false">LOG(F12578,2)-LOG(G12578,2)</f>
        <v>#VALUE!</v>
      </c>
    </row>
    <row r="12579" customFormat="false" ht="12.75" hidden="false" customHeight="false" outlineLevel="0" collapsed="false">
      <c r="I12579" s="3" t="e">
        <f aca="false">AVERAGE(F12579:H12579)</f>
        <v>#DIV/0!</v>
      </c>
      <c r="J12579" s="3" t="e">
        <f aca="false">LOG(F12579,2)-LOG(H12579,2)</f>
        <v>#VALUE!</v>
      </c>
      <c r="K12579" s="3" t="e">
        <f aca="false">LOG(G12579,2)-LOG(H12579,2)</f>
        <v>#VALUE!</v>
      </c>
      <c r="L12579" s="3" t="e">
        <f aca="false">LOG(F12579,2)-LOG(G12579,2)</f>
        <v>#VALUE!</v>
      </c>
    </row>
    <row r="12580" customFormat="false" ht="12.75" hidden="false" customHeight="false" outlineLevel="0" collapsed="false">
      <c r="I12580" s="3" t="e">
        <f aca="false">AVERAGE(F12580:H12580)</f>
        <v>#DIV/0!</v>
      </c>
      <c r="J12580" s="3" t="e">
        <f aca="false">LOG(F12580,2)-LOG(H12580,2)</f>
        <v>#VALUE!</v>
      </c>
      <c r="K12580" s="3" t="e">
        <f aca="false">LOG(G12580,2)-LOG(H12580,2)</f>
        <v>#VALUE!</v>
      </c>
      <c r="L12580" s="3" t="e">
        <f aca="false">LOG(F12580,2)-LOG(G12580,2)</f>
        <v>#VALUE!</v>
      </c>
    </row>
    <row r="12581" customFormat="false" ht="12.75" hidden="false" customHeight="false" outlineLevel="0" collapsed="false">
      <c r="I12581" s="3" t="e">
        <f aca="false">AVERAGE(F12581:H12581)</f>
        <v>#DIV/0!</v>
      </c>
      <c r="J12581" s="3" t="e">
        <f aca="false">LOG(F12581,2)-LOG(H12581,2)</f>
        <v>#VALUE!</v>
      </c>
      <c r="K12581" s="3" t="e">
        <f aca="false">LOG(G12581,2)-LOG(H12581,2)</f>
        <v>#VALUE!</v>
      </c>
      <c r="L12581" s="3" t="e">
        <f aca="false">LOG(F12581,2)-LOG(G12581,2)</f>
        <v>#VALUE!</v>
      </c>
    </row>
    <row r="12582" customFormat="false" ht="12.75" hidden="false" customHeight="false" outlineLevel="0" collapsed="false">
      <c r="I12582" s="3" t="e">
        <f aca="false">AVERAGE(F12582:H12582)</f>
        <v>#DIV/0!</v>
      </c>
      <c r="J12582" s="3" t="e">
        <f aca="false">LOG(F12582,2)-LOG(H12582,2)</f>
        <v>#VALUE!</v>
      </c>
      <c r="K12582" s="3" t="e">
        <f aca="false">LOG(G12582,2)-LOG(H12582,2)</f>
        <v>#VALUE!</v>
      </c>
      <c r="L12582" s="3" t="e">
        <f aca="false">LOG(F12582,2)-LOG(G12582,2)</f>
        <v>#VALUE!</v>
      </c>
    </row>
    <row r="12583" customFormat="false" ht="12.75" hidden="false" customHeight="false" outlineLevel="0" collapsed="false">
      <c r="I12583" s="3" t="e">
        <f aca="false">AVERAGE(F12583:H12583)</f>
        <v>#DIV/0!</v>
      </c>
      <c r="J12583" s="3" t="e">
        <f aca="false">LOG(F12583,2)-LOG(H12583,2)</f>
        <v>#VALUE!</v>
      </c>
      <c r="K12583" s="3" t="e">
        <f aca="false">LOG(G12583,2)-LOG(H12583,2)</f>
        <v>#VALUE!</v>
      </c>
      <c r="L12583" s="3" t="e">
        <f aca="false">LOG(F12583,2)-LOG(G12583,2)</f>
        <v>#VALUE!</v>
      </c>
    </row>
    <row r="12584" customFormat="false" ht="12.75" hidden="false" customHeight="false" outlineLevel="0" collapsed="false">
      <c r="I12584" s="3" t="e">
        <f aca="false">AVERAGE(F12584:H12584)</f>
        <v>#DIV/0!</v>
      </c>
      <c r="J12584" s="3" t="e">
        <f aca="false">LOG(F12584,2)-LOG(H12584,2)</f>
        <v>#VALUE!</v>
      </c>
      <c r="K12584" s="3" t="e">
        <f aca="false">LOG(G12584,2)-LOG(H12584,2)</f>
        <v>#VALUE!</v>
      </c>
      <c r="L12584" s="3" t="e">
        <f aca="false">LOG(F12584,2)-LOG(G12584,2)</f>
        <v>#VALUE!</v>
      </c>
    </row>
    <row r="12585" customFormat="false" ht="12.75" hidden="false" customHeight="false" outlineLevel="0" collapsed="false">
      <c r="I12585" s="3" t="e">
        <f aca="false">AVERAGE(F12585:H12585)</f>
        <v>#DIV/0!</v>
      </c>
      <c r="J12585" s="3" t="e">
        <f aca="false">LOG(F12585,2)-LOG(H12585,2)</f>
        <v>#VALUE!</v>
      </c>
      <c r="K12585" s="3" t="e">
        <f aca="false">LOG(G12585,2)-LOG(H12585,2)</f>
        <v>#VALUE!</v>
      </c>
      <c r="L12585" s="3" t="e">
        <f aca="false">LOG(F12585,2)-LOG(G12585,2)</f>
        <v>#VALUE!</v>
      </c>
    </row>
    <row r="12586" customFormat="false" ht="12.75" hidden="false" customHeight="false" outlineLevel="0" collapsed="false">
      <c r="I12586" s="3" t="e">
        <f aca="false">AVERAGE(F12586:H12586)</f>
        <v>#DIV/0!</v>
      </c>
      <c r="J12586" s="3" t="e">
        <f aca="false">LOG(F12586,2)-LOG(H12586,2)</f>
        <v>#VALUE!</v>
      </c>
      <c r="K12586" s="3" t="e">
        <f aca="false">LOG(G12586,2)-LOG(H12586,2)</f>
        <v>#VALUE!</v>
      </c>
      <c r="L12586" s="3" t="e">
        <f aca="false">LOG(F12586,2)-LOG(G12586,2)</f>
        <v>#VALUE!</v>
      </c>
    </row>
    <row r="12587" customFormat="false" ht="12.75" hidden="false" customHeight="false" outlineLevel="0" collapsed="false">
      <c r="I12587" s="3" t="e">
        <f aca="false">AVERAGE(F12587:H12587)</f>
        <v>#DIV/0!</v>
      </c>
      <c r="J12587" s="3" t="e">
        <f aca="false">LOG(F12587,2)-LOG(H12587,2)</f>
        <v>#VALUE!</v>
      </c>
      <c r="K12587" s="3" t="e">
        <f aca="false">LOG(G12587,2)-LOG(H12587,2)</f>
        <v>#VALUE!</v>
      </c>
      <c r="L12587" s="3" t="e">
        <f aca="false">LOG(F12587,2)-LOG(G12587,2)</f>
        <v>#VALUE!</v>
      </c>
    </row>
    <row r="12588" customFormat="false" ht="12.75" hidden="false" customHeight="false" outlineLevel="0" collapsed="false">
      <c r="I12588" s="3" t="e">
        <f aca="false">AVERAGE(F12588:H12588)</f>
        <v>#DIV/0!</v>
      </c>
      <c r="J12588" s="3" t="e">
        <f aca="false">LOG(F12588,2)-LOG(H12588,2)</f>
        <v>#VALUE!</v>
      </c>
      <c r="K12588" s="3" t="e">
        <f aca="false">LOG(G12588,2)-LOG(H12588,2)</f>
        <v>#VALUE!</v>
      </c>
      <c r="L12588" s="3" t="e">
        <f aca="false">LOG(F12588,2)-LOG(G12588,2)</f>
        <v>#VALUE!</v>
      </c>
    </row>
    <row r="12589" customFormat="false" ht="12.75" hidden="false" customHeight="false" outlineLevel="0" collapsed="false">
      <c r="I12589" s="3" t="e">
        <f aca="false">AVERAGE(F12589:H12589)</f>
        <v>#DIV/0!</v>
      </c>
      <c r="J12589" s="3" t="e">
        <f aca="false">LOG(F12589,2)-LOG(H12589,2)</f>
        <v>#VALUE!</v>
      </c>
      <c r="K12589" s="3" t="e">
        <f aca="false">LOG(G12589,2)-LOG(H12589,2)</f>
        <v>#VALUE!</v>
      </c>
      <c r="L12589" s="3" t="e">
        <f aca="false">LOG(F12589,2)-LOG(G12589,2)</f>
        <v>#VALUE!</v>
      </c>
    </row>
    <row r="12590" customFormat="false" ht="12.75" hidden="false" customHeight="false" outlineLevel="0" collapsed="false">
      <c r="I12590" s="3" t="e">
        <f aca="false">AVERAGE(F12590:H12590)</f>
        <v>#DIV/0!</v>
      </c>
      <c r="J12590" s="3" t="e">
        <f aca="false">LOG(F12590,2)-LOG(H12590,2)</f>
        <v>#VALUE!</v>
      </c>
      <c r="K12590" s="3" t="e">
        <f aca="false">LOG(G12590,2)-LOG(H12590,2)</f>
        <v>#VALUE!</v>
      </c>
      <c r="L12590" s="3" t="e">
        <f aca="false">LOG(F12590,2)-LOG(G12590,2)</f>
        <v>#VALUE!</v>
      </c>
    </row>
    <row r="12591" customFormat="false" ht="12.75" hidden="false" customHeight="false" outlineLevel="0" collapsed="false">
      <c r="I12591" s="3" t="e">
        <f aca="false">AVERAGE(F12591:H12591)</f>
        <v>#DIV/0!</v>
      </c>
      <c r="J12591" s="3" t="e">
        <f aca="false">LOG(F12591,2)-LOG(H12591,2)</f>
        <v>#VALUE!</v>
      </c>
      <c r="K12591" s="3" t="e">
        <f aca="false">LOG(G12591,2)-LOG(H12591,2)</f>
        <v>#VALUE!</v>
      </c>
      <c r="L12591" s="3" t="e">
        <f aca="false">LOG(F12591,2)-LOG(G12591,2)</f>
        <v>#VALUE!</v>
      </c>
    </row>
    <row r="12592" customFormat="false" ht="12.75" hidden="false" customHeight="false" outlineLevel="0" collapsed="false">
      <c r="I12592" s="3" t="e">
        <f aca="false">AVERAGE(F12592:H12592)</f>
        <v>#DIV/0!</v>
      </c>
      <c r="J12592" s="3" t="e">
        <f aca="false">LOG(F12592,2)-LOG(H12592,2)</f>
        <v>#VALUE!</v>
      </c>
      <c r="K12592" s="3" t="e">
        <f aca="false">LOG(G12592,2)-LOG(H12592,2)</f>
        <v>#VALUE!</v>
      </c>
      <c r="L12592" s="3" t="e">
        <f aca="false">LOG(F12592,2)-LOG(G12592,2)</f>
        <v>#VALUE!</v>
      </c>
    </row>
    <row r="12593" customFormat="false" ht="12.75" hidden="false" customHeight="false" outlineLevel="0" collapsed="false">
      <c r="I12593" s="3" t="e">
        <f aca="false">AVERAGE(F12593:H12593)</f>
        <v>#DIV/0!</v>
      </c>
      <c r="J12593" s="3" t="e">
        <f aca="false">LOG(F12593,2)-LOG(H12593,2)</f>
        <v>#VALUE!</v>
      </c>
      <c r="K12593" s="3" t="e">
        <f aca="false">LOG(G12593,2)-LOG(H12593,2)</f>
        <v>#VALUE!</v>
      </c>
      <c r="L12593" s="3" t="e">
        <f aca="false">LOG(F12593,2)-LOG(G12593,2)</f>
        <v>#VALUE!</v>
      </c>
    </row>
    <row r="12594" customFormat="false" ht="12.75" hidden="false" customHeight="false" outlineLevel="0" collapsed="false">
      <c r="I12594" s="3" t="e">
        <f aca="false">AVERAGE(F12594:H12594)</f>
        <v>#DIV/0!</v>
      </c>
      <c r="J12594" s="3" t="e">
        <f aca="false">LOG(F12594,2)-LOG(H12594,2)</f>
        <v>#VALUE!</v>
      </c>
      <c r="K12594" s="3" t="e">
        <f aca="false">LOG(G12594,2)-LOG(H12594,2)</f>
        <v>#VALUE!</v>
      </c>
      <c r="L12594" s="3" t="e">
        <f aca="false">LOG(F12594,2)-LOG(G12594,2)</f>
        <v>#VALUE!</v>
      </c>
    </row>
    <row r="12595" customFormat="false" ht="12.75" hidden="false" customHeight="false" outlineLevel="0" collapsed="false">
      <c r="I12595" s="3" t="e">
        <f aca="false">AVERAGE(F12595:H12595)</f>
        <v>#DIV/0!</v>
      </c>
      <c r="J12595" s="3" t="e">
        <f aca="false">LOG(F12595,2)-LOG(H12595,2)</f>
        <v>#VALUE!</v>
      </c>
      <c r="K12595" s="3" t="e">
        <f aca="false">LOG(G12595,2)-LOG(H12595,2)</f>
        <v>#VALUE!</v>
      </c>
      <c r="L12595" s="3" t="e">
        <f aca="false">LOG(F12595,2)-LOG(G12595,2)</f>
        <v>#VALUE!</v>
      </c>
    </row>
    <row r="12596" customFormat="false" ht="12.75" hidden="false" customHeight="false" outlineLevel="0" collapsed="false">
      <c r="I12596" s="3" t="e">
        <f aca="false">AVERAGE(F12596:H12596)</f>
        <v>#DIV/0!</v>
      </c>
      <c r="J12596" s="3" t="e">
        <f aca="false">LOG(F12596,2)-LOG(H12596,2)</f>
        <v>#VALUE!</v>
      </c>
      <c r="K12596" s="3" t="e">
        <f aca="false">LOG(G12596,2)-LOG(H12596,2)</f>
        <v>#VALUE!</v>
      </c>
      <c r="L12596" s="3" t="e">
        <f aca="false">LOG(F12596,2)-LOG(G12596,2)</f>
        <v>#VALUE!</v>
      </c>
    </row>
    <row r="12597" customFormat="false" ht="12.75" hidden="false" customHeight="false" outlineLevel="0" collapsed="false">
      <c r="I12597" s="3" t="e">
        <f aca="false">AVERAGE(F12597:H12597)</f>
        <v>#DIV/0!</v>
      </c>
      <c r="J12597" s="3" t="e">
        <f aca="false">LOG(F12597,2)-LOG(H12597,2)</f>
        <v>#VALUE!</v>
      </c>
      <c r="K12597" s="3" t="e">
        <f aca="false">LOG(G12597,2)-LOG(H12597,2)</f>
        <v>#VALUE!</v>
      </c>
      <c r="L12597" s="3" t="e">
        <f aca="false">LOG(F12597,2)-LOG(G12597,2)</f>
        <v>#VALUE!</v>
      </c>
    </row>
    <row r="12598" customFormat="false" ht="12.75" hidden="false" customHeight="false" outlineLevel="0" collapsed="false">
      <c r="I12598" s="3" t="e">
        <f aca="false">AVERAGE(F12598:H12598)</f>
        <v>#DIV/0!</v>
      </c>
      <c r="J12598" s="3" t="e">
        <f aca="false">LOG(F12598,2)-LOG(H12598,2)</f>
        <v>#VALUE!</v>
      </c>
      <c r="K12598" s="3" t="e">
        <f aca="false">LOG(G12598,2)-LOG(H12598,2)</f>
        <v>#VALUE!</v>
      </c>
      <c r="L12598" s="3" t="e">
        <f aca="false">LOG(F12598,2)-LOG(G12598,2)</f>
        <v>#VALUE!</v>
      </c>
    </row>
    <row r="12599" customFormat="false" ht="12.75" hidden="false" customHeight="false" outlineLevel="0" collapsed="false">
      <c r="I12599" s="3" t="e">
        <f aca="false">AVERAGE(F12599:H12599)</f>
        <v>#DIV/0!</v>
      </c>
      <c r="J12599" s="3" t="e">
        <f aca="false">LOG(F12599,2)-LOG(H12599,2)</f>
        <v>#VALUE!</v>
      </c>
      <c r="K12599" s="3" t="e">
        <f aca="false">LOG(G12599,2)-LOG(H12599,2)</f>
        <v>#VALUE!</v>
      </c>
      <c r="L12599" s="3" t="e">
        <f aca="false">LOG(F12599,2)-LOG(G12599,2)</f>
        <v>#VALUE!</v>
      </c>
    </row>
    <row r="12600" customFormat="false" ht="12.75" hidden="false" customHeight="false" outlineLevel="0" collapsed="false">
      <c r="I12600" s="3" t="e">
        <f aca="false">AVERAGE(F12600:H12600)</f>
        <v>#DIV/0!</v>
      </c>
      <c r="J12600" s="3" t="e">
        <f aca="false">LOG(F12600,2)-LOG(H12600,2)</f>
        <v>#VALUE!</v>
      </c>
      <c r="K12600" s="3" t="e">
        <f aca="false">LOG(G12600,2)-LOG(H12600,2)</f>
        <v>#VALUE!</v>
      </c>
      <c r="L12600" s="3" t="e">
        <f aca="false">LOG(F12600,2)-LOG(G12600,2)</f>
        <v>#VALUE!</v>
      </c>
    </row>
    <row r="12601" customFormat="false" ht="12.75" hidden="false" customHeight="false" outlineLevel="0" collapsed="false">
      <c r="I12601" s="3" t="e">
        <f aca="false">AVERAGE(F12601:H12601)</f>
        <v>#DIV/0!</v>
      </c>
      <c r="J12601" s="3" t="e">
        <f aca="false">LOG(F12601,2)-LOG(H12601,2)</f>
        <v>#VALUE!</v>
      </c>
      <c r="K12601" s="3" t="e">
        <f aca="false">LOG(G12601,2)-LOG(H12601,2)</f>
        <v>#VALUE!</v>
      </c>
      <c r="L12601" s="3" t="e">
        <f aca="false">LOG(F12601,2)-LOG(G12601,2)</f>
        <v>#VALUE!</v>
      </c>
    </row>
    <row r="12602" customFormat="false" ht="12.75" hidden="false" customHeight="false" outlineLevel="0" collapsed="false">
      <c r="I12602" s="3" t="e">
        <f aca="false">AVERAGE(F12602:H12602)</f>
        <v>#DIV/0!</v>
      </c>
      <c r="J12602" s="3" t="e">
        <f aca="false">LOG(F12602,2)-LOG(H12602,2)</f>
        <v>#VALUE!</v>
      </c>
      <c r="K12602" s="3" t="e">
        <f aca="false">LOG(G12602,2)-LOG(H12602,2)</f>
        <v>#VALUE!</v>
      </c>
      <c r="L12602" s="3" t="e">
        <f aca="false">LOG(F12602,2)-LOG(G12602,2)</f>
        <v>#VALUE!</v>
      </c>
    </row>
    <row r="12603" customFormat="false" ht="12.75" hidden="false" customHeight="false" outlineLevel="0" collapsed="false">
      <c r="I12603" s="3" t="e">
        <f aca="false">AVERAGE(F12603:H12603)</f>
        <v>#DIV/0!</v>
      </c>
      <c r="J12603" s="3" t="e">
        <f aca="false">LOG(F12603,2)-LOG(H12603,2)</f>
        <v>#VALUE!</v>
      </c>
      <c r="K12603" s="3" t="e">
        <f aca="false">LOG(G12603,2)-LOG(H12603,2)</f>
        <v>#VALUE!</v>
      </c>
      <c r="L12603" s="3" t="e">
        <f aca="false">LOG(F12603,2)-LOG(G12603,2)</f>
        <v>#VALUE!</v>
      </c>
    </row>
    <row r="12604" customFormat="false" ht="12.75" hidden="false" customHeight="false" outlineLevel="0" collapsed="false">
      <c r="I12604" s="3" t="e">
        <f aca="false">AVERAGE(F12604:H12604)</f>
        <v>#DIV/0!</v>
      </c>
      <c r="J12604" s="3" t="e">
        <f aca="false">LOG(F12604,2)-LOG(H12604,2)</f>
        <v>#VALUE!</v>
      </c>
      <c r="K12604" s="3" t="e">
        <f aca="false">LOG(G12604,2)-LOG(H12604,2)</f>
        <v>#VALUE!</v>
      </c>
      <c r="L12604" s="3" t="e">
        <f aca="false">LOG(F12604,2)-LOG(G12604,2)</f>
        <v>#VALUE!</v>
      </c>
    </row>
    <row r="12605" customFormat="false" ht="12.75" hidden="false" customHeight="false" outlineLevel="0" collapsed="false">
      <c r="I12605" s="3" t="e">
        <f aca="false">AVERAGE(F12605:H12605)</f>
        <v>#DIV/0!</v>
      </c>
      <c r="J12605" s="3" t="e">
        <f aca="false">LOG(F12605,2)-LOG(H12605,2)</f>
        <v>#VALUE!</v>
      </c>
      <c r="K12605" s="3" t="e">
        <f aca="false">LOG(G12605,2)-LOG(H12605,2)</f>
        <v>#VALUE!</v>
      </c>
      <c r="L12605" s="3" t="e">
        <f aca="false">LOG(F12605,2)-LOG(G12605,2)</f>
        <v>#VALUE!</v>
      </c>
    </row>
    <row r="12606" customFormat="false" ht="12.75" hidden="false" customHeight="false" outlineLevel="0" collapsed="false">
      <c r="I12606" s="3" t="e">
        <f aca="false">AVERAGE(F12606:H12606)</f>
        <v>#DIV/0!</v>
      </c>
      <c r="J12606" s="3" t="e">
        <f aca="false">LOG(F12606,2)-LOG(H12606,2)</f>
        <v>#VALUE!</v>
      </c>
      <c r="K12606" s="3" t="e">
        <f aca="false">LOG(G12606,2)-LOG(H12606,2)</f>
        <v>#VALUE!</v>
      </c>
      <c r="L12606" s="3" t="e">
        <f aca="false">LOG(F12606,2)-LOG(G12606,2)</f>
        <v>#VALUE!</v>
      </c>
    </row>
    <row r="12607" customFormat="false" ht="12.75" hidden="false" customHeight="false" outlineLevel="0" collapsed="false">
      <c r="I12607" s="3" t="e">
        <f aca="false">AVERAGE(F12607:H12607)</f>
        <v>#DIV/0!</v>
      </c>
      <c r="J12607" s="3" t="e">
        <f aca="false">LOG(F12607,2)-LOG(H12607,2)</f>
        <v>#VALUE!</v>
      </c>
      <c r="K12607" s="3" t="e">
        <f aca="false">LOG(G12607,2)-LOG(H12607,2)</f>
        <v>#VALUE!</v>
      </c>
      <c r="L12607" s="3" t="e">
        <f aca="false">LOG(F12607,2)-LOG(G12607,2)</f>
        <v>#VALUE!</v>
      </c>
    </row>
    <row r="12608" customFormat="false" ht="12.75" hidden="false" customHeight="false" outlineLevel="0" collapsed="false">
      <c r="I12608" s="3" t="e">
        <f aca="false">AVERAGE(F12608:H12608)</f>
        <v>#DIV/0!</v>
      </c>
      <c r="J12608" s="3" t="e">
        <f aca="false">LOG(F12608,2)-LOG(H12608,2)</f>
        <v>#VALUE!</v>
      </c>
      <c r="K12608" s="3" t="e">
        <f aca="false">LOG(G12608,2)-LOG(H12608,2)</f>
        <v>#VALUE!</v>
      </c>
      <c r="L12608" s="3" t="e">
        <f aca="false">LOG(F12608,2)-LOG(G12608,2)</f>
        <v>#VALUE!</v>
      </c>
    </row>
    <row r="12609" customFormat="false" ht="12.75" hidden="false" customHeight="false" outlineLevel="0" collapsed="false">
      <c r="I12609" s="3" t="e">
        <f aca="false">AVERAGE(F12609:H12609)</f>
        <v>#DIV/0!</v>
      </c>
      <c r="J12609" s="3" t="e">
        <f aca="false">LOG(F12609,2)-LOG(H12609,2)</f>
        <v>#VALUE!</v>
      </c>
      <c r="K12609" s="3" t="e">
        <f aca="false">LOG(G12609,2)-LOG(H12609,2)</f>
        <v>#VALUE!</v>
      </c>
      <c r="L12609" s="3" t="e">
        <f aca="false">LOG(F12609,2)-LOG(G12609,2)</f>
        <v>#VALUE!</v>
      </c>
    </row>
    <row r="12610" customFormat="false" ht="12.75" hidden="false" customHeight="false" outlineLevel="0" collapsed="false">
      <c r="I12610" s="3" t="e">
        <f aca="false">AVERAGE(F12610:H12610)</f>
        <v>#DIV/0!</v>
      </c>
      <c r="J12610" s="3" t="e">
        <f aca="false">LOG(F12610,2)-LOG(H12610,2)</f>
        <v>#VALUE!</v>
      </c>
      <c r="K12610" s="3" t="e">
        <f aca="false">LOG(G12610,2)-LOG(H12610,2)</f>
        <v>#VALUE!</v>
      </c>
      <c r="L12610" s="3" t="e">
        <f aca="false">LOG(F12610,2)-LOG(G12610,2)</f>
        <v>#VALUE!</v>
      </c>
    </row>
    <row r="12611" customFormat="false" ht="12.75" hidden="false" customHeight="false" outlineLevel="0" collapsed="false">
      <c r="I12611" s="3" t="e">
        <f aca="false">AVERAGE(F12611:H12611)</f>
        <v>#DIV/0!</v>
      </c>
      <c r="J12611" s="3" t="e">
        <f aca="false">LOG(F12611,2)-LOG(H12611,2)</f>
        <v>#VALUE!</v>
      </c>
      <c r="K12611" s="3" t="e">
        <f aca="false">LOG(G12611,2)-LOG(H12611,2)</f>
        <v>#VALUE!</v>
      </c>
      <c r="L12611" s="3" t="e">
        <f aca="false">LOG(F12611,2)-LOG(G12611,2)</f>
        <v>#VALUE!</v>
      </c>
    </row>
    <row r="12612" customFormat="false" ht="12.75" hidden="false" customHeight="false" outlineLevel="0" collapsed="false">
      <c r="I12612" s="3" t="e">
        <f aca="false">AVERAGE(F12612:H12612)</f>
        <v>#DIV/0!</v>
      </c>
      <c r="J12612" s="3" t="e">
        <f aca="false">LOG(F12612,2)-LOG(H12612,2)</f>
        <v>#VALUE!</v>
      </c>
      <c r="K12612" s="3" t="e">
        <f aca="false">LOG(G12612,2)-LOG(H12612,2)</f>
        <v>#VALUE!</v>
      </c>
      <c r="L12612" s="3" t="e">
        <f aca="false">LOG(F12612,2)-LOG(G12612,2)</f>
        <v>#VALUE!</v>
      </c>
    </row>
    <row r="12613" customFormat="false" ht="12.75" hidden="false" customHeight="false" outlineLevel="0" collapsed="false">
      <c r="I12613" s="3" t="e">
        <f aca="false">AVERAGE(F12613:H12613)</f>
        <v>#DIV/0!</v>
      </c>
      <c r="J12613" s="3" t="e">
        <f aca="false">LOG(F12613,2)-LOG(H12613,2)</f>
        <v>#VALUE!</v>
      </c>
      <c r="K12613" s="3" t="e">
        <f aca="false">LOG(G12613,2)-LOG(H12613,2)</f>
        <v>#VALUE!</v>
      </c>
      <c r="L12613" s="3" t="e">
        <f aca="false">LOG(F12613,2)-LOG(G12613,2)</f>
        <v>#VALUE!</v>
      </c>
    </row>
    <row r="12614" customFormat="false" ht="12.75" hidden="false" customHeight="false" outlineLevel="0" collapsed="false">
      <c r="I12614" s="3" t="e">
        <f aca="false">AVERAGE(F12614:H12614)</f>
        <v>#DIV/0!</v>
      </c>
      <c r="J12614" s="3" t="e">
        <f aca="false">LOG(F12614,2)-LOG(H12614,2)</f>
        <v>#VALUE!</v>
      </c>
      <c r="K12614" s="3" t="e">
        <f aca="false">LOG(G12614,2)-LOG(H12614,2)</f>
        <v>#VALUE!</v>
      </c>
      <c r="L12614" s="3" t="e">
        <f aca="false">LOG(F12614,2)-LOG(G12614,2)</f>
        <v>#VALUE!</v>
      </c>
    </row>
    <row r="12615" customFormat="false" ht="12.75" hidden="false" customHeight="false" outlineLevel="0" collapsed="false">
      <c r="I12615" s="3" t="e">
        <f aca="false">AVERAGE(F12615:H12615)</f>
        <v>#DIV/0!</v>
      </c>
      <c r="J12615" s="3" t="e">
        <f aca="false">LOG(F12615,2)-LOG(H12615,2)</f>
        <v>#VALUE!</v>
      </c>
      <c r="K12615" s="3" t="e">
        <f aca="false">LOG(G12615,2)-LOG(H12615,2)</f>
        <v>#VALUE!</v>
      </c>
      <c r="L12615" s="3" t="e">
        <f aca="false">LOG(F12615,2)-LOG(G12615,2)</f>
        <v>#VALUE!</v>
      </c>
    </row>
    <row r="12616" customFormat="false" ht="12.75" hidden="false" customHeight="false" outlineLevel="0" collapsed="false">
      <c r="I12616" s="3" t="e">
        <f aca="false">AVERAGE(F12616:H12616)</f>
        <v>#DIV/0!</v>
      </c>
      <c r="J12616" s="3" t="e">
        <f aca="false">LOG(F12616,2)-LOG(H12616,2)</f>
        <v>#VALUE!</v>
      </c>
      <c r="K12616" s="3" t="e">
        <f aca="false">LOG(G12616,2)-LOG(H12616,2)</f>
        <v>#VALUE!</v>
      </c>
      <c r="L12616" s="3" t="e">
        <f aca="false">LOG(F12616,2)-LOG(G12616,2)</f>
        <v>#VALUE!</v>
      </c>
    </row>
    <row r="12617" customFormat="false" ht="12.75" hidden="false" customHeight="false" outlineLevel="0" collapsed="false">
      <c r="I12617" s="3" t="e">
        <f aca="false">AVERAGE(F12617:H12617)</f>
        <v>#DIV/0!</v>
      </c>
      <c r="J12617" s="3" t="e">
        <f aca="false">LOG(F12617,2)-LOG(H12617,2)</f>
        <v>#VALUE!</v>
      </c>
      <c r="K12617" s="3" t="e">
        <f aca="false">LOG(G12617,2)-LOG(H12617,2)</f>
        <v>#VALUE!</v>
      </c>
      <c r="L12617" s="3" t="e">
        <f aca="false">LOG(F12617,2)-LOG(G12617,2)</f>
        <v>#VALUE!</v>
      </c>
    </row>
    <row r="12618" customFormat="false" ht="12.75" hidden="false" customHeight="false" outlineLevel="0" collapsed="false">
      <c r="I12618" s="3" t="e">
        <f aca="false">AVERAGE(F12618:H12618)</f>
        <v>#DIV/0!</v>
      </c>
      <c r="J12618" s="3" t="e">
        <f aca="false">LOG(F12618,2)-LOG(H12618,2)</f>
        <v>#VALUE!</v>
      </c>
      <c r="K12618" s="3" t="e">
        <f aca="false">LOG(G12618,2)-LOG(H12618,2)</f>
        <v>#VALUE!</v>
      </c>
      <c r="L12618" s="3" t="e">
        <f aca="false">LOG(F12618,2)-LOG(G12618,2)</f>
        <v>#VALUE!</v>
      </c>
    </row>
    <row r="12619" customFormat="false" ht="12.75" hidden="false" customHeight="false" outlineLevel="0" collapsed="false">
      <c r="I12619" s="3" t="e">
        <f aca="false">AVERAGE(F12619:H12619)</f>
        <v>#DIV/0!</v>
      </c>
      <c r="J12619" s="3" t="e">
        <f aca="false">LOG(F12619,2)-LOG(H12619,2)</f>
        <v>#VALUE!</v>
      </c>
      <c r="K12619" s="3" t="e">
        <f aca="false">LOG(G12619,2)-LOG(H12619,2)</f>
        <v>#VALUE!</v>
      </c>
      <c r="L12619" s="3" t="e">
        <f aca="false">LOG(F12619,2)-LOG(G12619,2)</f>
        <v>#VALUE!</v>
      </c>
    </row>
    <row r="12620" customFormat="false" ht="12.75" hidden="false" customHeight="false" outlineLevel="0" collapsed="false">
      <c r="I12620" s="3" t="e">
        <f aca="false">AVERAGE(F12620:H12620)</f>
        <v>#DIV/0!</v>
      </c>
      <c r="J12620" s="3" t="e">
        <f aca="false">LOG(F12620,2)-LOG(H12620,2)</f>
        <v>#VALUE!</v>
      </c>
      <c r="K12620" s="3" t="e">
        <f aca="false">LOG(G12620,2)-LOG(H12620,2)</f>
        <v>#VALUE!</v>
      </c>
      <c r="L12620" s="3" t="e">
        <f aca="false">LOG(F12620,2)-LOG(G12620,2)</f>
        <v>#VALUE!</v>
      </c>
    </row>
    <row r="12621" customFormat="false" ht="12.75" hidden="false" customHeight="false" outlineLevel="0" collapsed="false">
      <c r="I12621" s="3" t="e">
        <f aca="false">AVERAGE(F12621:H12621)</f>
        <v>#DIV/0!</v>
      </c>
      <c r="J12621" s="3" t="e">
        <f aca="false">LOG(F12621,2)-LOG(H12621,2)</f>
        <v>#VALUE!</v>
      </c>
      <c r="K12621" s="3" t="e">
        <f aca="false">LOG(G12621,2)-LOG(H12621,2)</f>
        <v>#VALUE!</v>
      </c>
      <c r="L12621" s="3" t="e">
        <f aca="false">LOG(F12621,2)-LOG(G12621,2)</f>
        <v>#VALUE!</v>
      </c>
    </row>
    <row r="12622" customFormat="false" ht="12.75" hidden="false" customHeight="false" outlineLevel="0" collapsed="false">
      <c r="I12622" s="3" t="e">
        <f aca="false">AVERAGE(F12622:H12622)</f>
        <v>#DIV/0!</v>
      </c>
      <c r="J12622" s="3" t="e">
        <f aca="false">LOG(F12622,2)-LOG(H12622,2)</f>
        <v>#VALUE!</v>
      </c>
      <c r="K12622" s="3" t="e">
        <f aca="false">LOG(G12622,2)-LOG(H12622,2)</f>
        <v>#VALUE!</v>
      </c>
      <c r="L12622" s="3" t="e">
        <f aca="false">LOG(F12622,2)-LOG(G12622,2)</f>
        <v>#VALUE!</v>
      </c>
    </row>
    <row r="12623" customFormat="false" ht="12.75" hidden="false" customHeight="false" outlineLevel="0" collapsed="false">
      <c r="I12623" s="3" t="e">
        <f aca="false">AVERAGE(F12623:H12623)</f>
        <v>#DIV/0!</v>
      </c>
      <c r="J12623" s="3" t="e">
        <f aca="false">LOG(F12623,2)-LOG(H12623,2)</f>
        <v>#VALUE!</v>
      </c>
      <c r="K12623" s="3" t="e">
        <f aca="false">LOG(G12623,2)-LOG(H12623,2)</f>
        <v>#VALUE!</v>
      </c>
      <c r="L12623" s="3" t="e">
        <f aca="false">LOG(F12623,2)-LOG(G12623,2)</f>
        <v>#VALUE!</v>
      </c>
    </row>
    <row r="12624" customFormat="false" ht="12.75" hidden="false" customHeight="false" outlineLevel="0" collapsed="false">
      <c r="I12624" s="3" t="e">
        <f aca="false">AVERAGE(F12624:H12624)</f>
        <v>#DIV/0!</v>
      </c>
      <c r="J12624" s="3" t="e">
        <f aca="false">LOG(F12624,2)-LOG(H12624,2)</f>
        <v>#VALUE!</v>
      </c>
      <c r="K12624" s="3" t="e">
        <f aca="false">LOG(G12624,2)-LOG(H12624,2)</f>
        <v>#VALUE!</v>
      </c>
      <c r="L12624" s="3" t="e">
        <f aca="false">LOG(F12624,2)-LOG(G12624,2)</f>
        <v>#VALUE!</v>
      </c>
    </row>
    <row r="12625" customFormat="false" ht="12.75" hidden="false" customHeight="false" outlineLevel="0" collapsed="false">
      <c r="I12625" s="3" t="e">
        <f aca="false">AVERAGE(F12625:H12625)</f>
        <v>#DIV/0!</v>
      </c>
      <c r="J12625" s="3" t="e">
        <f aca="false">LOG(F12625,2)-LOG(H12625,2)</f>
        <v>#VALUE!</v>
      </c>
      <c r="K12625" s="3" t="e">
        <f aca="false">LOG(G12625,2)-LOG(H12625,2)</f>
        <v>#VALUE!</v>
      </c>
      <c r="L12625" s="3" t="e">
        <f aca="false">LOG(F12625,2)-LOG(G12625,2)</f>
        <v>#VALUE!</v>
      </c>
    </row>
    <row r="12626" customFormat="false" ht="12.75" hidden="false" customHeight="false" outlineLevel="0" collapsed="false">
      <c r="I12626" s="3" t="e">
        <f aca="false">AVERAGE(F12626:H12626)</f>
        <v>#DIV/0!</v>
      </c>
      <c r="J12626" s="3" t="e">
        <f aca="false">LOG(F12626,2)-LOG(H12626,2)</f>
        <v>#VALUE!</v>
      </c>
      <c r="K12626" s="3" t="e">
        <f aca="false">LOG(G12626,2)-LOG(H12626,2)</f>
        <v>#VALUE!</v>
      </c>
      <c r="L12626" s="3" t="e">
        <f aca="false">LOG(F12626,2)-LOG(G12626,2)</f>
        <v>#VALUE!</v>
      </c>
    </row>
    <row r="12627" customFormat="false" ht="12.75" hidden="false" customHeight="false" outlineLevel="0" collapsed="false">
      <c r="I12627" s="3" t="e">
        <f aca="false">AVERAGE(F12627:H12627)</f>
        <v>#DIV/0!</v>
      </c>
      <c r="J12627" s="3" t="e">
        <f aca="false">LOG(F12627,2)-LOG(H12627,2)</f>
        <v>#VALUE!</v>
      </c>
      <c r="K12627" s="3" t="e">
        <f aca="false">LOG(G12627,2)-LOG(H12627,2)</f>
        <v>#VALUE!</v>
      </c>
      <c r="L12627" s="3" t="e">
        <f aca="false">LOG(F12627,2)-LOG(G12627,2)</f>
        <v>#VALUE!</v>
      </c>
    </row>
    <row r="12628" customFormat="false" ht="12.75" hidden="false" customHeight="false" outlineLevel="0" collapsed="false">
      <c r="I12628" s="3" t="e">
        <f aca="false">AVERAGE(F12628:H12628)</f>
        <v>#DIV/0!</v>
      </c>
      <c r="J12628" s="3" t="e">
        <f aca="false">LOG(F12628,2)-LOG(H12628,2)</f>
        <v>#VALUE!</v>
      </c>
      <c r="K12628" s="3" t="e">
        <f aca="false">LOG(G12628,2)-LOG(H12628,2)</f>
        <v>#VALUE!</v>
      </c>
      <c r="L12628" s="3" t="e">
        <f aca="false">LOG(F12628,2)-LOG(G12628,2)</f>
        <v>#VALUE!</v>
      </c>
    </row>
    <row r="12629" customFormat="false" ht="12.75" hidden="false" customHeight="false" outlineLevel="0" collapsed="false">
      <c r="I12629" s="3" t="e">
        <f aca="false">AVERAGE(F12629:H12629)</f>
        <v>#DIV/0!</v>
      </c>
      <c r="J12629" s="3" t="e">
        <f aca="false">LOG(F12629,2)-LOG(H12629,2)</f>
        <v>#VALUE!</v>
      </c>
      <c r="K12629" s="3" t="e">
        <f aca="false">LOG(G12629,2)-LOG(H12629,2)</f>
        <v>#VALUE!</v>
      </c>
      <c r="L12629" s="3" t="e">
        <f aca="false">LOG(F12629,2)-LOG(G12629,2)</f>
        <v>#VALUE!</v>
      </c>
    </row>
    <row r="12630" customFormat="false" ht="12.75" hidden="false" customHeight="false" outlineLevel="0" collapsed="false">
      <c r="I12630" s="3" t="e">
        <f aca="false">AVERAGE(F12630:H12630)</f>
        <v>#DIV/0!</v>
      </c>
      <c r="J12630" s="3" t="e">
        <f aca="false">LOG(F12630,2)-LOG(H12630,2)</f>
        <v>#VALUE!</v>
      </c>
      <c r="K12630" s="3" t="e">
        <f aca="false">LOG(G12630,2)-LOG(H12630,2)</f>
        <v>#VALUE!</v>
      </c>
      <c r="L12630" s="3" t="e">
        <f aca="false">LOG(F12630,2)-LOG(G12630,2)</f>
        <v>#VALUE!</v>
      </c>
    </row>
    <row r="12631" customFormat="false" ht="12.75" hidden="false" customHeight="false" outlineLevel="0" collapsed="false">
      <c r="I12631" s="3" t="e">
        <f aca="false">AVERAGE(F12631:H12631)</f>
        <v>#DIV/0!</v>
      </c>
      <c r="J12631" s="3" t="e">
        <f aca="false">LOG(F12631,2)-LOG(H12631,2)</f>
        <v>#VALUE!</v>
      </c>
      <c r="K12631" s="3" t="e">
        <f aca="false">LOG(G12631,2)-LOG(H12631,2)</f>
        <v>#VALUE!</v>
      </c>
      <c r="L12631" s="3" t="e">
        <f aca="false">LOG(F12631,2)-LOG(G12631,2)</f>
        <v>#VALUE!</v>
      </c>
    </row>
    <row r="12632" customFormat="false" ht="12.75" hidden="false" customHeight="false" outlineLevel="0" collapsed="false">
      <c r="I12632" s="3" t="e">
        <f aca="false">AVERAGE(F12632:H12632)</f>
        <v>#DIV/0!</v>
      </c>
      <c r="J12632" s="3" t="e">
        <f aca="false">LOG(F12632,2)-LOG(H12632,2)</f>
        <v>#VALUE!</v>
      </c>
      <c r="K12632" s="3" t="e">
        <f aca="false">LOG(G12632,2)-LOG(H12632,2)</f>
        <v>#VALUE!</v>
      </c>
      <c r="L12632" s="3" t="e">
        <f aca="false">LOG(F12632,2)-LOG(G12632,2)</f>
        <v>#VALUE!</v>
      </c>
    </row>
    <row r="12633" customFormat="false" ht="12.75" hidden="false" customHeight="false" outlineLevel="0" collapsed="false">
      <c r="I12633" s="3" t="e">
        <f aca="false">AVERAGE(F12633:H12633)</f>
        <v>#DIV/0!</v>
      </c>
      <c r="J12633" s="3" t="e">
        <f aca="false">LOG(F12633,2)-LOG(H12633,2)</f>
        <v>#VALUE!</v>
      </c>
      <c r="K12633" s="3" t="e">
        <f aca="false">LOG(G12633,2)-LOG(H12633,2)</f>
        <v>#VALUE!</v>
      </c>
      <c r="L12633" s="3" t="e">
        <f aca="false">LOG(F12633,2)-LOG(G12633,2)</f>
        <v>#VALUE!</v>
      </c>
    </row>
    <row r="12634" customFormat="false" ht="12.75" hidden="false" customHeight="false" outlineLevel="0" collapsed="false">
      <c r="I12634" s="3" t="e">
        <f aca="false">AVERAGE(F12634:H12634)</f>
        <v>#DIV/0!</v>
      </c>
      <c r="J12634" s="3" t="e">
        <f aca="false">LOG(F12634,2)-LOG(H12634,2)</f>
        <v>#VALUE!</v>
      </c>
      <c r="K12634" s="3" t="e">
        <f aca="false">LOG(G12634,2)-LOG(H12634,2)</f>
        <v>#VALUE!</v>
      </c>
      <c r="L12634" s="3" t="e">
        <f aca="false">LOG(F12634,2)-LOG(G12634,2)</f>
        <v>#VALUE!</v>
      </c>
    </row>
    <row r="12635" customFormat="false" ht="12.75" hidden="false" customHeight="false" outlineLevel="0" collapsed="false">
      <c r="I12635" s="3" t="e">
        <f aca="false">AVERAGE(F12635:H12635)</f>
        <v>#DIV/0!</v>
      </c>
      <c r="J12635" s="3" t="e">
        <f aca="false">LOG(F12635,2)-LOG(H12635,2)</f>
        <v>#VALUE!</v>
      </c>
      <c r="K12635" s="3" t="e">
        <f aca="false">LOG(G12635,2)-LOG(H12635,2)</f>
        <v>#VALUE!</v>
      </c>
      <c r="L12635" s="3" t="e">
        <f aca="false">LOG(F12635,2)-LOG(G12635,2)</f>
        <v>#VALUE!</v>
      </c>
    </row>
    <row r="12636" customFormat="false" ht="12.75" hidden="false" customHeight="false" outlineLevel="0" collapsed="false">
      <c r="I12636" s="3" t="e">
        <f aca="false">AVERAGE(F12636:H12636)</f>
        <v>#DIV/0!</v>
      </c>
      <c r="J12636" s="3" t="e">
        <f aca="false">LOG(F12636,2)-LOG(H12636,2)</f>
        <v>#VALUE!</v>
      </c>
      <c r="K12636" s="3" t="e">
        <f aca="false">LOG(G12636,2)-LOG(H12636,2)</f>
        <v>#VALUE!</v>
      </c>
      <c r="L12636" s="3" t="e">
        <f aca="false">LOG(F12636,2)-LOG(G12636,2)</f>
        <v>#VALUE!</v>
      </c>
    </row>
    <row r="12637" customFormat="false" ht="12.75" hidden="false" customHeight="false" outlineLevel="0" collapsed="false">
      <c r="I12637" s="3" t="e">
        <f aca="false">AVERAGE(F12637:H12637)</f>
        <v>#DIV/0!</v>
      </c>
      <c r="J12637" s="3" t="e">
        <f aca="false">LOG(F12637,2)-LOG(H12637,2)</f>
        <v>#VALUE!</v>
      </c>
      <c r="K12637" s="3" t="e">
        <f aca="false">LOG(G12637,2)-LOG(H12637,2)</f>
        <v>#VALUE!</v>
      </c>
      <c r="L12637" s="3" t="e">
        <f aca="false">LOG(F12637,2)-LOG(G12637,2)</f>
        <v>#VALUE!</v>
      </c>
    </row>
    <row r="12638" customFormat="false" ht="12.75" hidden="false" customHeight="false" outlineLevel="0" collapsed="false">
      <c r="I12638" s="3" t="e">
        <f aca="false">AVERAGE(F12638:H12638)</f>
        <v>#DIV/0!</v>
      </c>
      <c r="J12638" s="3" t="e">
        <f aca="false">LOG(F12638,2)-LOG(H12638,2)</f>
        <v>#VALUE!</v>
      </c>
      <c r="K12638" s="3" t="e">
        <f aca="false">LOG(G12638,2)-LOG(H12638,2)</f>
        <v>#VALUE!</v>
      </c>
      <c r="L12638" s="3" t="e">
        <f aca="false">LOG(F12638,2)-LOG(G12638,2)</f>
        <v>#VALUE!</v>
      </c>
    </row>
    <row r="12639" customFormat="false" ht="12.75" hidden="false" customHeight="false" outlineLevel="0" collapsed="false">
      <c r="I12639" s="3" t="e">
        <f aca="false">AVERAGE(F12639:H12639)</f>
        <v>#DIV/0!</v>
      </c>
      <c r="J12639" s="3" t="e">
        <f aca="false">LOG(F12639,2)-LOG(H12639,2)</f>
        <v>#VALUE!</v>
      </c>
      <c r="K12639" s="3" t="e">
        <f aca="false">LOG(G12639,2)-LOG(H12639,2)</f>
        <v>#VALUE!</v>
      </c>
      <c r="L12639" s="3" t="e">
        <f aca="false">LOG(F12639,2)-LOG(G12639,2)</f>
        <v>#VALUE!</v>
      </c>
    </row>
    <row r="12640" customFormat="false" ht="12.75" hidden="false" customHeight="false" outlineLevel="0" collapsed="false">
      <c r="I12640" s="3" t="e">
        <f aca="false">AVERAGE(F12640:H12640)</f>
        <v>#DIV/0!</v>
      </c>
      <c r="J12640" s="3" t="e">
        <f aca="false">LOG(F12640,2)-LOG(H12640,2)</f>
        <v>#VALUE!</v>
      </c>
      <c r="K12640" s="3" t="e">
        <f aca="false">LOG(G12640,2)-LOG(H12640,2)</f>
        <v>#VALUE!</v>
      </c>
      <c r="L12640" s="3" t="e">
        <f aca="false">LOG(F12640,2)-LOG(G12640,2)</f>
        <v>#VALUE!</v>
      </c>
    </row>
    <row r="12641" customFormat="false" ht="12.75" hidden="false" customHeight="false" outlineLevel="0" collapsed="false">
      <c r="I12641" s="3" t="e">
        <f aca="false">AVERAGE(F12641:H12641)</f>
        <v>#DIV/0!</v>
      </c>
      <c r="J12641" s="3" t="e">
        <f aca="false">LOG(F12641,2)-LOG(H12641,2)</f>
        <v>#VALUE!</v>
      </c>
      <c r="K12641" s="3" t="e">
        <f aca="false">LOG(G12641,2)-LOG(H12641,2)</f>
        <v>#VALUE!</v>
      </c>
      <c r="L12641" s="3" t="e">
        <f aca="false">LOG(F12641,2)-LOG(G12641,2)</f>
        <v>#VALUE!</v>
      </c>
    </row>
    <row r="12642" customFormat="false" ht="12.75" hidden="false" customHeight="false" outlineLevel="0" collapsed="false">
      <c r="I12642" s="3" t="e">
        <f aca="false">AVERAGE(F12642:H12642)</f>
        <v>#DIV/0!</v>
      </c>
      <c r="J12642" s="3" t="e">
        <f aca="false">LOG(F12642,2)-LOG(H12642,2)</f>
        <v>#VALUE!</v>
      </c>
      <c r="K12642" s="3" t="e">
        <f aca="false">LOG(G12642,2)-LOG(H12642,2)</f>
        <v>#VALUE!</v>
      </c>
      <c r="L12642" s="3" t="e">
        <f aca="false">LOG(F12642,2)-LOG(G12642,2)</f>
        <v>#VALUE!</v>
      </c>
    </row>
    <row r="12643" customFormat="false" ht="12.75" hidden="false" customHeight="false" outlineLevel="0" collapsed="false">
      <c r="I12643" s="3" t="e">
        <f aca="false">AVERAGE(F12643:H12643)</f>
        <v>#DIV/0!</v>
      </c>
      <c r="J12643" s="3" t="e">
        <f aca="false">LOG(F12643,2)-LOG(H12643,2)</f>
        <v>#VALUE!</v>
      </c>
      <c r="K12643" s="3" t="e">
        <f aca="false">LOG(G12643,2)-LOG(H12643,2)</f>
        <v>#VALUE!</v>
      </c>
      <c r="L12643" s="3" t="e">
        <f aca="false">LOG(F12643,2)-LOG(G12643,2)</f>
        <v>#VALUE!</v>
      </c>
    </row>
    <row r="12644" customFormat="false" ht="12.75" hidden="false" customHeight="false" outlineLevel="0" collapsed="false">
      <c r="I12644" s="3" t="e">
        <f aca="false">AVERAGE(F12644:H12644)</f>
        <v>#DIV/0!</v>
      </c>
      <c r="J12644" s="3" t="e">
        <f aca="false">LOG(F12644,2)-LOG(H12644,2)</f>
        <v>#VALUE!</v>
      </c>
      <c r="K12644" s="3" t="e">
        <f aca="false">LOG(G12644,2)-LOG(H12644,2)</f>
        <v>#VALUE!</v>
      </c>
      <c r="L12644" s="3" t="e">
        <f aca="false">LOG(F12644,2)-LOG(G12644,2)</f>
        <v>#VALUE!</v>
      </c>
    </row>
    <row r="12645" customFormat="false" ht="12.75" hidden="false" customHeight="false" outlineLevel="0" collapsed="false">
      <c r="I12645" s="3" t="e">
        <f aca="false">AVERAGE(F12645:H12645)</f>
        <v>#DIV/0!</v>
      </c>
      <c r="J12645" s="3" t="e">
        <f aca="false">LOG(F12645,2)-LOG(H12645,2)</f>
        <v>#VALUE!</v>
      </c>
      <c r="K12645" s="3" t="e">
        <f aca="false">LOG(G12645,2)-LOG(H12645,2)</f>
        <v>#VALUE!</v>
      </c>
      <c r="L12645" s="3" t="e">
        <f aca="false">LOG(F12645,2)-LOG(G12645,2)</f>
        <v>#VALUE!</v>
      </c>
    </row>
    <row r="12646" customFormat="false" ht="12.75" hidden="false" customHeight="false" outlineLevel="0" collapsed="false">
      <c r="I12646" s="3" t="e">
        <f aca="false">AVERAGE(F12646:H12646)</f>
        <v>#DIV/0!</v>
      </c>
      <c r="J12646" s="3" t="e">
        <f aca="false">LOG(F12646,2)-LOG(H12646,2)</f>
        <v>#VALUE!</v>
      </c>
      <c r="K12646" s="3" t="e">
        <f aca="false">LOG(G12646,2)-LOG(H12646,2)</f>
        <v>#VALUE!</v>
      </c>
      <c r="L12646" s="3" t="e">
        <f aca="false">LOG(F12646,2)-LOG(G12646,2)</f>
        <v>#VALUE!</v>
      </c>
    </row>
    <row r="12647" customFormat="false" ht="12.75" hidden="false" customHeight="false" outlineLevel="0" collapsed="false">
      <c r="I12647" s="3" t="e">
        <f aca="false">AVERAGE(F12647:H12647)</f>
        <v>#DIV/0!</v>
      </c>
      <c r="J12647" s="3" t="e">
        <f aca="false">LOG(F12647,2)-LOG(H12647,2)</f>
        <v>#VALUE!</v>
      </c>
      <c r="K12647" s="3" t="e">
        <f aca="false">LOG(G12647,2)-LOG(H12647,2)</f>
        <v>#VALUE!</v>
      </c>
      <c r="L12647" s="3" t="e">
        <f aca="false">LOG(F12647,2)-LOG(G12647,2)</f>
        <v>#VALUE!</v>
      </c>
    </row>
    <row r="12648" customFormat="false" ht="12.75" hidden="false" customHeight="false" outlineLevel="0" collapsed="false">
      <c r="I12648" s="3" t="e">
        <f aca="false">AVERAGE(F12648:H12648)</f>
        <v>#DIV/0!</v>
      </c>
      <c r="J12648" s="3" t="e">
        <f aca="false">LOG(F12648,2)-LOG(H12648,2)</f>
        <v>#VALUE!</v>
      </c>
      <c r="K12648" s="3" t="e">
        <f aca="false">LOG(G12648,2)-LOG(H12648,2)</f>
        <v>#VALUE!</v>
      </c>
      <c r="L12648" s="3" t="e">
        <f aca="false">LOG(F12648,2)-LOG(G12648,2)</f>
        <v>#VALUE!</v>
      </c>
    </row>
    <row r="12649" customFormat="false" ht="12.75" hidden="false" customHeight="false" outlineLevel="0" collapsed="false">
      <c r="I12649" s="3" t="e">
        <f aca="false">AVERAGE(F12649:H12649)</f>
        <v>#DIV/0!</v>
      </c>
      <c r="J12649" s="3" t="e">
        <f aca="false">LOG(F12649,2)-LOG(H12649,2)</f>
        <v>#VALUE!</v>
      </c>
      <c r="K12649" s="3" t="e">
        <f aca="false">LOG(G12649,2)-LOG(H12649,2)</f>
        <v>#VALUE!</v>
      </c>
      <c r="L12649" s="3" t="e">
        <f aca="false">LOG(F12649,2)-LOG(G12649,2)</f>
        <v>#VALUE!</v>
      </c>
    </row>
    <row r="12650" customFormat="false" ht="12.75" hidden="false" customHeight="false" outlineLevel="0" collapsed="false">
      <c r="I12650" s="3" t="e">
        <f aca="false">AVERAGE(F12650:H12650)</f>
        <v>#DIV/0!</v>
      </c>
      <c r="J12650" s="3" t="e">
        <f aca="false">LOG(F12650,2)-LOG(H12650,2)</f>
        <v>#VALUE!</v>
      </c>
      <c r="K12650" s="3" t="e">
        <f aca="false">LOG(G12650,2)-LOG(H12650,2)</f>
        <v>#VALUE!</v>
      </c>
      <c r="L12650" s="3" t="e">
        <f aca="false">LOG(F12650,2)-LOG(G12650,2)</f>
        <v>#VALUE!</v>
      </c>
    </row>
    <row r="12651" customFormat="false" ht="12.75" hidden="false" customHeight="false" outlineLevel="0" collapsed="false">
      <c r="I12651" s="3" t="e">
        <f aca="false">AVERAGE(F12651:H12651)</f>
        <v>#DIV/0!</v>
      </c>
      <c r="J12651" s="3" t="e">
        <f aca="false">LOG(F12651,2)-LOG(H12651,2)</f>
        <v>#VALUE!</v>
      </c>
      <c r="K12651" s="3" t="e">
        <f aca="false">LOG(G12651,2)-LOG(H12651,2)</f>
        <v>#VALUE!</v>
      </c>
      <c r="L12651" s="3" t="e">
        <f aca="false">LOG(F12651,2)-LOG(G12651,2)</f>
        <v>#VALUE!</v>
      </c>
    </row>
    <row r="12652" customFormat="false" ht="12.75" hidden="false" customHeight="false" outlineLevel="0" collapsed="false">
      <c r="I12652" s="3" t="e">
        <f aca="false">AVERAGE(F12652:H12652)</f>
        <v>#DIV/0!</v>
      </c>
      <c r="J12652" s="3" t="e">
        <f aca="false">LOG(F12652,2)-LOG(H12652,2)</f>
        <v>#VALUE!</v>
      </c>
      <c r="K12652" s="3" t="e">
        <f aca="false">LOG(G12652,2)-LOG(H12652,2)</f>
        <v>#VALUE!</v>
      </c>
      <c r="L12652" s="3" t="e">
        <f aca="false">LOG(F12652,2)-LOG(G12652,2)</f>
        <v>#VALUE!</v>
      </c>
    </row>
    <row r="12653" customFormat="false" ht="12.75" hidden="false" customHeight="false" outlineLevel="0" collapsed="false">
      <c r="I12653" s="3" t="e">
        <f aca="false">AVERAGE(F12653:H12653)</f>
        <v>#DIV/0!</v>
      </c>
      <c r="J12653" s="3" t="e">
        <f aca="false">LOG(F12653,2)-LOG(H12653,2)</f>
        <v>#VALUE!</v>
      </c>
      <c r="K12653" s="3" t="e">
        <f aca="false">LOG(G12653,2)-LOG(H12653,2)</f>
        <v>#VALUE!</v>
      </c>
      <c r="L12653" s="3" t="e">
        <f aca="false">LOG(F12653,2)-LOG(G12653,2)</f>
        <v>#VALUE!</v>
      </c>
    </row>
    <row r="12654" customFormat="false" ht="12.75" hidden="false" customHeight="false" outlineLevel="0" collapsed="false">
      <c r="I12654" s="3" t="e">
        <f aca="false">AVERAGE(F12654:H12654)</f>
        <v>#DIV/0!</v>
      </c>
      <c r="J12654" s="3" t="e">
        <f aca="false">LOG(F12654,2)-LOG(H12654,2)</f>
        <v>#VALUE!</v>
      </c>
      <c r="K12654" s="3" t="e">
        <f aca="false">LOG(G12654,2)-LOG(H12654,2)</f>
        <v>#VALUE!</v>
      </c>
      <c r="L12654" s="3" t="e">
        <f aca="false">LOG(F12654,2)-LOG(G12654,2)</f>
        <v>#VALUE!</v>
      </c>
    </row>
    <row r="12655" customFormat="false" ht="12.75" hidden="false" customHeight="false" outlineLevel="0" collapsed="false">
      <c r="I12655" s="3" t="e">
        <f aca="false">AVERAGE(F12655:H12655)</f>
        <v>#DIV/0!</v>
      </c>
      <c r="J12655" s="3" t="e">
        <f aca="false">LOG(F12655,2)-LOG(H12655,2)</f>
        <v>#VALUE!</v>
      </c>
      <c r="K12655" s="3" t="e">
        <f aca="false">LOG(G12655,2)-LOG(H12655,2)</f>
        <v>#VALUE!</v>
      </c>
      <c r="L12655" s="3" t="e">
        <f aca="false">LOG(F12655,2)-LOG(G12655,2)</f>
        <v>#VALUE!</v>
      </c>
    </row>
    <row r="12656" customFormat="false" ht="12.75" hidden="false" customHeight="false" outlineLevel="0" collapsed="false">
      <c r="I12656" s="3" t="e">
        <f aca="false">AVERAGE(F12656:H12656)</f>
        <v>#DIV/0!</v>
      </c>
      <c r="J12656" s="3" t="e">
        <f aca="false">LOG(F12656,2)-LOG(H12656,2)</f>
        <v>#VALUE!</v>
      </c>
      <c r="K12656" s="3" t="e">
        <f aca="false">LOG(G12656,2)-LOG(H12656,2)</f>
        <v>#VALUE!</v>
      </c>
      <c r="L12656" s="3" t="e">
        <f aca="false">LOG(F12656,2)-LOG(G12656,2)</f>
        <v>#VALUE!</v>
      </c>
    </row>
    <row r="12657" customFormat="false" ht="12.75" hidden="false" customHeight="false" outlineLevel="0" collapsed="false">
      <c r="I12657" s="3" t="e">
        <f aca="false">AVERAGE(F12657:H12657)</f>
        <v>#DIV/0!</v>
      </c>
      <c r="J12657" s="3" t="e">
        <f aca="false">LOG(F12657,2)-LOG(H12657,2)</f>
        <v>#VALUE!</v>
      </c>
      <c r="K12657" s="3" t="e">
        <f aca="false">LOG(G12657,2)-LOG(H12657,2)</f>
        <v>#VALUE!</v>
      </c>
      <c r="L12657" s="3" t="e">
        <f aca="false">LOG(F12657,2)-LOG(G12657,2)</f>
        <v>#VALUE!</v>
      </c>
    </row>
    <row r="12658" customFormat="false" ht="12.75" hidden="false" customHeight="false" outlineLevel="0" collapsed="false">
      <c r="I12658" s="3" t="e">
        <f aca="false">AVERAGE(F12658:H12658)</f>
        <v>#DIV/0!</v>
      </c>
      <c r="J12658" s="3" t="e">
        <f aca="false">LOG(F12658,2)-LOG(H12658,2)</f>
        <v>#VALUE!</v>
      </c>
      <c r="K12658" s="3" t="e">
        <f aca="false">LOG(G12658,2)-LOG(H12658,2)</f>
        <v>#VALUE!</v>
      </c>
      <c r="L12658" s="3" t="e">
        <f aca="false">LOG(F12658,2)-LOG(G12658,2)</f>
        <v>#VALUE!</v>
      </c>
    </row>
    <row r="12659" customFormat="false" ht="12.75" hidden="false" customHeight="false" outlineLevel="0" collapsed="false">
      <c r="I12659" s="3" t="e">
        <f aca="false">AVERAGE(F12659:H12659)</f>
        <v>#DIV/0!</v>
      </c>
      <c r="J12659" s="3" t="e">
        <f aca="false">LOG(F12659,2)-LOG(H12659,2)</f>
        <v>#VALUE!</v>
      </c>
      <c r="K12659" s="3" t="e">
        <f aca="false">LOG(G12659,2)-LOG(H12659,2)</f>
        <v>#VALUE!</v>
      </c>
      <c r="L12659" s="3" t="e">
        <f aca="false">LOG(F12659,2)-LOG(G12659,2)</f>
        <v>#VALUE!</v>
      </c>
    </row>
    <row r="12660" customFormat="false" ht="12.75" hidden="false" customHeight="false" outlineLevel="0" collapsed="false">
      <c r="I12660" s="3" t="e">
        <f aca="false">AVERAGE(F12660:H12660)</f>
        <v>#DIV/0!</v>
      </c>
      <c r="J12660" s="3" t="e">
        <f aca="false">LOG(F12660,2)-LOG(H12660,2)</f>
        <v>#VALUE!</v>
      </c>
      <c r="K12660" s="3" t="e">
        <f aca="false">LOG(G12660,2)-LOG(H12660,2)</f>
        <v>#VALUE!</v>
      </c>
      <c r="L12660" s="3" t="e">
        <f aca="false">LOG(F12660,2)-LOG(G12660,2)</f>
        <v>#VALUE!</v>
      </c>
    </row>
    <row r="12661" customFormat="false" ht="12.75" hidden="false" customHeight="false" outlineLevel="0" collapsed="false">
      <c r="I12661" s="3" t="e">
        <f aca="false">AVERAGE(F12661:H12661)</f>
        <v>#DIV/0!</v>
      </c>
      <c r="J12661" s="3" t="e">
        <f aca="false">LOG(F12661,2)-LOG(H12661,2)</f>
        <v>#VALUE!</v>
      </c>
      <c r="K12661" s="3" t="e">
        <f aca="false">LOG(G12661,2)-LOG(H12661,2)</f>
        <v>#VALUE!</v>
      </c>
      <c r="L12661" s="3" t="e">
        <f aca="false">LOG(F12661,2)-LOG(G12661,2)</f>
        <v>#VALUE!</v>
      </c>
    </row>
    <row r="12662" customFormat="false" ht="12.75" hidden="false" customHeight="false" outlineLevel="0" collapsed="false">
      <c r="I12662" s="3" t="e">
        <f aca="false">AVERAGE(F12662:H12662)</f>
        <v>#DIV/0!</v>
      </c>
      <c r="J12662" s="3" t="e">
        <f aca="false">LOG(F12662,2)-LOG(H12662,2)</f>
        <v>#VALUE!</v>
      </c>
      <c r="K12662" s="3" t="e">
        <f aca="false">LOG(G12662,2)-LOG(H12662,2)</f>
        <v>#VALUE!</v>
      </c>
      <c r="L12662" s="3" t="e">
        <f aca="false">LOG(F12662,2)-LOG(G12662,2)</f>
        <v>#VALUE!</v>
      </c>
    </row>
    <row r="12663" customFormat="false" ht="12.75" hidden="false" customHeight="false" outlineLevel="0" collapsed="false">
      <c r="I12663" s="3" t="e">
        <f aca="false">AVERAGE(F12663:H12663)</f>
        <v>#DIV/0!</v>
      </c>
      <c r="J12663" s="3" t="e">
        <f aca="false">LOG(F12663,2)-LOG(H12663,2)</f>
        <v>#VALUE!</v>
      </c>
      <c r="K12663" s="3" t="e">
        <f aca="false">LOG(G12663,2)-LOG(H12663,2)</f>
        <v>#VALUE!</v>
      </c>
      <c r="L12663" s="3" t="e">
        <f aca="false">LOG(F12663,2)-LOG(G12663,2)</f>
        <v>#VALUE!</v>
      </c>
    </row>
    <row r="12664" customFormat="false" ht="12.75" hidden="false" customHeight="false" outlineLevel="0" collapsed="false">
      <c r="I12664" s="3" t="e">
        <f aca="false">AVERAGE(F12664:H12664)</f>
        <v>#DIV/0!</v>
      </c>
      <c r="J12664" s="3" t="e">
        <f aca="false">LOG(F12664,2)-LOG(H12664,2)</f>
        <v>#VALUE!</v>
      </c>
      <c r="K12664" s="3" t="e">
        <f aca="false">LOG(G12664,2)-LOG(H12664,2)</f>
        <v>#VALUE!</v>
      </c>
      <c r="L12664" s="3" t="e">
        <f aca="false">LOG(F12664,2)-LOG(G12664,2)</f>
        <v>#VALUE!</v>
      </c>
    </row>
    <row r="12665" customFormat="false" ht="12.75" hidden="false" customHeight="false" outlineLevel="0" collapsed="false">
      <c r="I12665" s="3" t="e">
        <f aca="false">AVERAGE(F12665:H12665)</f>
        <v>#DIV/0!</v>
      </c>
      <c r="J12665" s="3" t="e">
        <f aca="false">LOG(F12665,2)-LOG(H12665,2)</f>
        <v>#VALUE!</v>
      </c>
      <c r="K12665" s="3" t="e">
        <f aca="false">LOG(G12665,2)-LOG(H12665,2)</f>
        <v>#VALUE!</v>
      </c>
      <c r="L12665" s="3" t="e">
        <f aca="false">LOG(F12665,2)-LOG(G12665,2)</f>
        <v>#VALUE!</v>
      </c>
    </row>
    <row r="12666" customFormat="false" ht="12.75" hidden="false" customHeight="false" outlineLevel="0" collapsed="false">
      <c r="I12666" s="3" t="e">
        <f aca="false">AVERAGE(F12666:H12666)</f>
        <v>#DIV/0!</v>
      </c>
      <c r="J12666" s="3" t="e">
        <f aca="false">LOG(F12666,2)-LOG(H12666,2)</f>
        <v>#VALUE!</v>
      </c>
      <c r="K12666" s="3" t="e">
        <f aca="false">LOG(G12666,2)-LOG(H12666,2)</f>
        <v>#VALUE!</v>
      </c>
      <c r="L12666" s="3" t="e">
        <f aca="false">LOG(F12666,2)-LOG(G12666,2)</f>
        <v>#VALUE!</v>
      </c>
    </row>
    <row r="12667" customFormat="false" ht="12.75" hidden="false" customHeight="false" outlineLevel="0" collapsed="false">
      <c r="I12667" s="3" t="e">
        <f aca="false">AVERAGE(F12667:H12667)</f>
        <v>#DIV/0!</v>
      </c>
      <c r="J12667" s="3" t="e">
        <f aca="false">LOG(F12667,2)-LOG(H12667,2)</f>
        <v>#VALUE!</v>
      </c>
      <c r="K12667" s="3" t="e">
        <f aca="false">LOG(G12667,2)-LOG(H12667,2)</f>
        <v>#VALUE!</v>
      </c>
      <c r="L12667" s="3" t="e">
        <f aca="false">LOG(F12667,2)-LOG(G12667,2)</f>
        <v>#VALUE!</v>
      </c>
    </row>
    <row r="12668" customFormat="false" ht="12.75" hidden="false" customHeight="false" outlineLevel="0" collapsed="false">
      <c r="I12668" s="3" t="e">
        <f aca="false">AVERAGE(F12668:H12668)</f>
        <v>#DIV/0!</v>
      </c>
      <c r="J12668" s="3" t="e">
        <f aca="false">LOG(F12668,2)-LOG(H12668,2)</f>
        <v>#VALUE!</v>
      </c>
      <c r="K12668" s="3" t="e">
        <f aca="false">LOG(G12668,2)-LOG(H12668,2)</f>
        <v>#VALUE!</v>
      </c>
      <c r="L12668" s="3" t="e">
        <f aca="false">LOG(F12668,2)-LOG(G12668,2)</f>
        <v>#VALUE!</v>
      </c>
    </row>
    <row r="12669" customFormat="false" ht="12.75" hidden="false" customHeight="false" outlineLevel="0" collapsed="false">
      <c r="I12669" s="3" t="e">
        <f aca="false">AVERAGE(F12669:H12669)</f>
        <v>#DIV/0!</v>
      </c>
      <c r="J12669" s="3" t="e">
        <f aca="false">LOG(F12669,2)-LOG(H12669,2)</f>
        <v>#VALUE!</v>
      </c>
      <c r="K12669" s="3" t="e">
        <f aca="false">LOG(G12669,2)-LOG(H12669,2)</f>
        <v>#VALUE!</v>
      </c>
      <c r="L12669" s="3" t="e">
        <f aca="false">LOG(F12669,2)-LOG(G12669,2)</f>
        <v>#VALUE!</v>
      </c>
    </row>
    <row r="12670" customFormat="false" ht="12.75" hidden="false" customHeight="false" outlineLevel="0" collapsed="false">
      <c r="I12670" s="3" t="e">
        <f aca="false">AVERAGE(F12670:H12670)</f>
        <v>#DIV/0!</v>
      </c>
      <c r="J12670" s="3" t="e">
        <f aca="false">LOG(F12670,2)-LOG(H12670,2)</f>
        <v>#VALUE!</v>
      </c>
      <c r="K12670" s="3" t="e">
        <f aca="false">LOG(G12670,2)-LOG(H12670,2)</f>
        <v>#VALUE!</v>
      </c>
      <c r="L12670" s="3" t="e">
        <f aca="false">LOG(F12670,2)-LOG(G12670,2)</f>
        <v>#VALUE!</v>
      </c>
    </row>
    <row r="12671" customFormat="false" ht="12.75" hidden="false" customHeight="false" outlineLevel="0" collapsed="false">
      <c r="I12671" s="3" t="e">
        <f aca="false">AVERAGE(F12671:H12671)</f>
        <v>#DIV/0!</v>
      </c>
      <c r="J12671" s="3" t="e">
        <f aca="false">LOG(F12671,2)-LOG(H12671,2)</f>
        <v>#VALUE!</v>
      </c>
      <c r="K12671" s="3" t="e">
        <f aca="false">LOG(G12671,2)-LOG(H12671,2)</f>
        <v>#VALUE!</v>
      </c>
      <c r="L12671" s="3" t="e">
        <f aca="false">LOG(F12671,2)-LOG(G12671,2)</f>
        <v>#VALUE!</v>
      </c>
    </row>
    <row r="12672" customFormat="false" ht="12.75" hidden="false" customHeight="false" outlineLevel="0" collapsed="false">
      <c r="I12672" s="3" t="e">
        <f aca="false">AVERAGE(F12672:H12672)</f>
        <v>#DIV/0!</v>
      </c>
      <c r="J12672" s="3" t="e">
        <f aca="false">LOG(F12672,2)-LOG(H12672,2)</f>
        <v>#VALUE!</v>
      </c>
      <c r="K12672" s="3" t="e">
        <f aca="false">LOG(G12672,2)-LOG(H12672,2)</f>
        <v>#VALUE!</v>
      </c>
      <c r="L12672" s="3" t="e">
        <f aca="false">LOG(F12672,2)-LOG(G12672,2)</f>
        <v>#VALUE!</v>
      </c>
    </row>
    <row r="12673" customFormat="false" ht="12.75" hidden="false" customHeight="false" outlineLevel="0" collapsed="false">
      <c r="I12673" s="3" t="e">
        <f aca="false">AVERAGE(F12673:H12673)</f>
        <v>#DIV/0!</v>
      </c>
      <c r="J12673" s="3" t="e">
        <f aca="false">LOG(F12673,2)-LOG(H12673,2)</f>
        <v>#VALUE!</v>
      </c>
      <c r="K12673" s="3" t="e">
        <f aca="false">LOG(G12673,2)-LOG(H12673,2)</f>
        <v>#VALUE!</v>
      </c>
      <c r="L12673" s="3" t="e">
        <f aca="false">LOG(F12673,2)-LOG(G12673,2)</f>
        <v>#VALUE!</v>
      </c>
    </row>
    <row r="12674" customFormat="false" ht="12.75" hidden="false" customHeight="false" outlineLevel="0" collapsed="false">
      <c r="I12674" s="3" t="e">
        <f aca="false">AVERAGE(F12674:H12674)</f>
        <v>#DIV/0!</v>
      </c>
      <c r="J12674" s="3" t="e">
        <f aca="false">LOG(F12674,2)-LOG(H12674,2)</f>
        <v>#VALUE!</v>
      </c>
      <c r="K12674" s="3" t="e">
        <f aca="false">LOG(G12674,2)-LOG(H12674,2)</f>
        <v>#VALUE!</v>
      </c>
      <c r="L12674" s="3" t="e">
        <f aca="false">LOG(F12674,2)-LOG(G12674,2)</f>
        <v>#VALUE!</v>
      </c>
    </row>
    <row r="12675" customFormat="false" ht="12.75" hidden="false" customHeight="false" outlineLevel="0" collapsed="false">
      <c r="I12675" s="3" t="e">
        <f aca="false">AVERAGE(F12675:H12675)</f>
        <v>#DIV/0!</v>
      </c>
      <c r="J12675" s="3" t="e">
        <f aca="false">LOG(F12675,2)-LOG(H12675,2)</f>
        <v>#VALUE!</v>
      </c>
      <c r="K12675" s="3" t="e">
        <f aca="false">LOG(G12675,2)-LOG(H12675,2)</f>
        <v>#VALUE!</v>
      </c>
      <c r="L12675" s="3" t="e">
        <f aca="false">LOG(F12675,2)-LOG(G12675,2)</f>
        <v>#VALUE!</v>
      </c>
    </row>
    <row r="12676" customFormat="false" ht="12.75" hidden="false" customHeight="false" outlineLevel="0" collapsed="false">
      <c r="I12676" s="3" t="e">
        <f aca="false">AVERAGE(F12676:H12676)</f>
        <v>#DIV/0!</v>
      </c>
      <c r="J12676" s="3" t="e">
        <f aca="false">LOG(F12676,2)-LOG(H12676,2)</f>
        <v>#VALUE!</v>
      </c>
      <c r="K12676" s="3" t="e">
        <f aca="false">LOG(G12676,2)-LOG(H12676,2)</f>
        <v>#VALUE!</v>
      </c>
      <c r="L12676" s="3" t="e">
        <f aca="false">LOG(F12676,2)-LOG(G12676,2)</f>
        <v>#VALUE!</v>
      </c>
    </row>
    <row r="12677" customFormat="false" ht="12.75" hidden="false" customHeight="false" outlineLevel="0" collapsed="false">
      <c r="I12677" s="3" t="e">
        <f aca="false">AVERAGE(F12677:H12677)</f>
        <v>#DIV/0!</v>
      </c>
      <c r="J12677" s="3" t="e">
        <f aca="false">LOG(F12677,2)-LOG(H12677,2)</f>
        <v>#VALUE!</v>
      </c>
      <c r="K12677" s="3" t="e">
        <f aca="false">LOG(G12677,2)-LOG(H12677,2)</f>
        <v>#VALUE!</v>
      </c>
      <c r="L12677" s="3" t="e">
        <f aca="false">LOG(F12677,2)-LOG(G12677,2)</f>
        <v>#VALUE!</v>
      </c>
    </row>
    <row r="12678" customFormat="false" ht="12.75" hidden="false" customHeight="false" outlineLevel="0" collapsed="false">
      <c r="I12678" s="3" t="e">
        <f aca="false">AVERAGE(F12678:H12678)</f>
        <v>#DIV/0!</v>
      </c>
      <c r="J12678" s="3" t="e">
        <f aca="false">LOG(F12678,2)-LOG(H12678,2)</f>
        <v>#VALUE!</v>
      </c>
      <c r="K12678" s="3" t="e">
        <f aca="false">LOG(G12678,2)-LOG(H12678,2)</f>
        <v>#VALUE!</v>
      </c>
      <c r="L12678" s="3" t="e">
        <f aca="false">LOG(F12678,2)-LOG(G12678,2)</f>
        <v>#VALUE!</v>
      </c>
    </row>
    <row r="12679" customFormat="false" ht="12.75" hidden="false" customHeight="false" outlineLevel="0" collapsed="false">
      <c r="I12679" s="3" t="e">
        <f aca="false">AVERAGE(F12679:H12679)</f>
        <v>#DIV/0!</v>
      </c>
      <c r="J12679" s="3" t="e">
        <f aca="false">LOG(F12679,2)-LOG(H12679,2)</f>
        <v>#VALUE!</v>
      </c>
      <c r="K12679" s="3" t="e">
        <f aca="false">LOG(G12679,2)-LOG(H12679,2)</f>
        <v>#VALUE!</v>
      </c>
      <c r="L12679" s="3" t="e">
        <f aca="false">LOG(F12679,2)-LOG(G12679,2)</f>
        <v>#VALUE!</v>
      </c>
    </row>
    <row r="12680" customFormat="false" ht="12.75" hidden="false" customHeight="false" outlineLevel="0" collapsed="false">
      <c r="I12680" s="3" t="e">
        <f aca="false">AVERAGE(F12680:H12680)</f>
        <v>#DIV/0!</v>
      </c>
      <c r="J12680" s="3" t="e">
        <f aca="false">LOG(F12680,2)-LOG(H12680,2)</f>
        <v>#VALUE!</v>
      </c>
      <c r="K12680" s="3" t="e">
        <f aca="false">LOG(G12680,2)-LOG(H12680,2)</f>
        <v>#VALUE!</v>
      </c>
      <c r="L12680" s="3" t="e">
        <f aca="false">LOG(F12680,2)-LOG(G12680,2)</f>
        <v>#VALUE!</v>
      </c>
    </row>
    <row r="12681" customFormat="false" ht="12.75" hidden="false" customHeight="false" outlineLevel="0" collapsed="false">
      <c r="I12681" s="3" t="e">
        <f aca="false">AVERAGE(F12681:H12681)</f>
        <v>#DIV/0!</v>
      </c>
      <c r="J12681" s="3" t="e">
        <f aca="false">LOG(F12681,2)-LOG(H12681,2)</f>
        <v>#VALUE!</v>
      </c>
      <c r="K12681" s="3" t="e">
        <f aca="false">LOG(G12681,2)-LOG(H12681,2)</f>
        <v>#VALUE!</v>
      </c>
      <c r="L12681" s="3" t="e">
        <f aca="false">LOG(F12681,2)-LOG(G12681,2)</f>
        <v>#VALUE!</v>
      </c>
    </row>
    <row r="12682" customFormat="false" ht="12.75" hidden="false" customHeight="false" outlineLevel="0" collapsed="false">
      <c r="I12682" s="3" t="e">
        <f aca="false">AVERAGE(F12682:H12682)</f>
        <v>#DIV/0!</v>
      </c>
      <c r="J12682" s="3" t="e">
        <f aca="false">LOG(F12682,2)-LOG(H12682,2)</f>
        <v>#VALUE!</v>
      </c>
      <c r="K12682" s="3" t="e">
        <f aca="false">LOG(G12682,2)-LOG(H12682,2)</f>
        <v>#VALUE!</v>
      </c>
      <c r="L12682" s="3" t="e">
        <f aca="false">LOG(F12682,2)-LOG(G12682,2)</f>
        <v>#VALUE!</v>
      </c>
    </row>
    <row r="12683" customFormat="false" ht="12.75" hidden="false" customHeight="false" outlineLevel="0" collapsed="false">
      <c r="I12683" s="3" t="e">
        <f aca="false">AVERAGE(F12683:H12683)</f>
        <v>#DIV/0!</v>
      </c>
      <c r="J12683" s="3" t="e">
        <f aca="false">LOG(F12683,2)-LOG(H12683,2)</f>
        <v>#VALUE!</v>
      </c>
      <c r="K12683" s="3" t="e">
        <f aca="false">LOG(G12683,2)-LOG(H12683,2)</f>
        <v>#VALUE!</v>
      </c>
      <c r="L12683" s="3" t="e">
        <f aca="false">LOG(F12683,2)-LOG(G12683,2)</f>
        <v>#VALUE!</v>
      </c>
    </row>
    <row r="12684" customFormat="false" ht="12.75" hidden="false" customHeight="false" outlineLevel="0" collapsed="false">
      <c r="I12684" s="3" t="e">
        <f aca="false">AVERAGE(F12684:H12684)</f>
        <v>#DIV/0!</v>
      </c>
      <c r="J12684" s="3" t="e">
        <f aca="false">LOG(F12684,2)-LOG(H12684,2)</f>
        <v>#VALUE!</v>
      </c>
      <c r="K12684" s="3" t="e">
        <f aca="false">LOG(G12684,2)-LOG(H12684,2)</f>
        <v>#VALUE!</v>
      </c>
      <c r="L12684" s="3" t="e">
        <f aca="false">LOG(F12684,2)-LOG(G12684,2)</f>
        <v>#VALUE!</v>
      </c>
    </row>
    <row r="12685" customFormat="false" ht="12.75" hidden="false" customHeight="false" outlineLevel="0" collapsed="false">
      <c r="I12685" s="3" t="e">
        <f aca="false">AVERAGE(F12685:H12685)</f>
        <v>#DIV/0!</v>
      </c>
      <c r="J12685" s="3" t="e">
        <f aca="false">LOG(F12685,2)-LOG(H12685,2)</f>
        <v>#VALUE!</v>
      </c>
      <c r="K12685" s="3" t="e">
        <f aca="false">LOG(G12685,2)-LOG(H12685,2)</f>
        <v>#VALUE!</v>
      </c>
      <c r="L12685" s="3" t="e">
        <f aca="false">LOG(F12685,2)-LOG(G12685,2)</f>
        <v>#VALUE!</v>
      </c>
    </row>
    <row r="12686" customFormat="false" ht="12.75" hidden="false" customHeight="false" outlineLevel="0" collapsed="false">
      <c r="I12686" s="3" t="e">
        <f aca="false">AVERAGE(F12686:H12686)</f>
        <v>#DIV/0!</v>
      </c>
      <c r="J12686" s="3" t="e">
        <f aca="false">LOG(F12686,2)-LOG(H12686,2)</f>
        <v>#VALUE!</v>
      </c>
      <c r="K12686" s="3" t="e">
        <f aca="false">LOG(G12686,2)-LOG(H12686,2)</f>
        <v>#VALUE!</v>
      </c>
      <c r="L12686" s="3" t="e">
        <f aca="false">LOG(F12686,2)-LOG(G12686,2)</f>
        <v>#VALUE!</v>
      </c>
    </row>
    <row r="12687" customFormat="false" ht="12.75" hidden="false" customHeight="false" outlineLevel="0" collapsed="false">
      <c r="I12687" s="3" t="e">
        <f aca="false">AVERAGE(F12687:H12687)</f>
        <v>#DIV/0!</v>
      </c>
      <c r="J12687" s="3" t="e">
        <f aca="false">LOG(F12687,2)-LOG(H12687,2)</f>
        <v>#VALUE!</v>
      </c>
      <c r="K12687" s="3" t="e">
        <f aca="false">LOG(G12687,2)-LOG(H12687,2)</f>
        <v>#VALUE!</v>
      </c>
      <c r="L12687" s="3" t="e">
        <f aca="false">LOG(F12687,2)-LOG(G12687,2)</f>
        <v>#VALUE!</v>
      </c>
    </row>
    <row r="12688" customFormat="false" ht="12.75" hidden="false" customHeight="false" outlineLevel="0" collapsed="false">
      <c r="I12688" s="3" t="e">
        <f aca="false">AVERAGE(F12688:H12688)</f>
        <v>#DIV/0!</v>
      </c>
      <c r="J12688" s="3" t="e">
        <f aca="false">LOG(F12688,2)-LOG(H12688,2)</f>
        <v>#VALUE!</v>
      </c>
      <c r="K12688" s="3" t="e">
        <f aca="false">LOG(G12688,2)-LOG(H12688,2)</f>
        <v>#VALUE!</v>
      </c>
      <c r="L12688" s="3" t="e">
        <f aca="false">LOG(F12688,2)-LOG(G12688,2)</f>
        <v>#VALUE!</v>
      </c>
    </row>
    <row r="12689" customFormat="false" ht="12.75" hidden="false" customHeight="false" outlineLevel="0" collapsed="false">
      <c r="I12689" s="3" t="e">
        <f aca="false">AVERAGE(F12689:H12689)</f>
        <v>#DIV/0!</v>
      </c>
      <c r="J12689" s="3" t="e">
        <f aca="false">LOG(F12689,2)-LOG(H12689,2)</f>
        <v>#VALUE!</v>
      </c>
      <c r="K12689" s="3" t="e">
        <f aca="false">LOG(G12689,2)-LOG(H12689,2)</f>
        <v>#VALUE!</v>
      </c>
      <c r="L12689" s="3" t="e">
        <f aca="false">LOG(F12689,2)-LOG(G12689,2)</f>
        <v>#VALUE!</v>
      </c>
    </row>
    <row r="12690" customFormat="false" ht="12.75" hidden="false" customHeight="false" outlineLevel="0" collapsed="false">
      <c r="I12690" s="3" t="e">
        <f aca="false">AVERAGE(F12690:H12690)</f>
        <v>#DIV/0!</v>
      </c>
      <c r="J12690" s="3" t="e">
        <f aca="false">LOG(F12690,2)-LOG(H12690,2)</f>
        <v>#VALUE!</v>
      </c>
      <c r="K12690" s="3" t="e">
        <f aca="false">LOG(G12690,2)-LOG(H12690,2)</f>
        <v>#VALUE!</v>
      </c>
      <c r="L12690" s="3" t="e">
        <f aca="false">LOG(F12690,2)-LOG(G12690,2)</f>
        <v>#VALUE!</v>
      </c>
    </row>
    <row r="12691" customFormat="false" ht="12.75" hidden="false" customHeight="false" outlineLevel="0" collapsed="false">
      <c r="I12691" s="3" t="e">
        <f aca="false">AVERAGE(F12691:H12691)</f>
        <v>#DIV/0!</v>
      </c>
      <c r="J12691" s="3" t="e">
        <f aca="false">LOG(F12691,2)-LOG(H12691,2)</f>
        <v>#VALUE!</v>
      </c>
      <c r="K12691" s="3" t="e">
        <f aca="false">LOG(G12691,2)-LOG(H12691,2)</f>
        <v>#VALUE!</v>
      </c>
      <c r="L12691" s="3" t="e">
        <f aca="false">LOG(F12691,2)-LOG(G12691,2)</f>
        <v>#VALUE!</v>
      </c>
    </row>
    <row r="12692" customFormat="false" ht="12.75" hidden="false" customHeight="false" outlineLevel="0" collapsed="false">
      <c r="I12692" s="3" t="e">
        <f aca="false">AVERAGE(F12692:H12692)</f>
        <v>#DIV/0!</v>
      </c>
      <c r="J12692" s="3" t="e">
        <f aca="false">LOG(F12692,2)-LOG(H12692,2)</f>
        <v>#VALUE!</v>
      </c>
      <c r="K12692" s="3" t="e">
        <f aca="false">LOG(G12692,2)-LOG(H12692,2)</f>
        <v>#VALUE!</v>
      </c>
      <c r="L12692" s="3" t="e">
        <f aca="false">LOG(F12692,2)-LOG(G12692,2)</f>
        <v>#VALUE!</v>
      </c>
    </row>
    <row r="12693" customFormat="false" ht="12.75" hidden="false" customHeight="false" outlineLevel="0" collapsed="false">
      <c r="I12693" s="3" t="e">
        <f aca="false">AVERAGE(F12693:H12693)</f>
        <v>#DIV/0!</v>
      </c>
      <c r="J12693" s="3" t="e">
        <f aca="false">LOG(F12693,2)-LOG(H12693,2)</f>
        <v>#VALUE!</v>
      </c>
      <c r="K12693" s="3" t="e">
        <f aca="false">LOG(G12693,2)-LOG(H12693,2)</f>
        <v>#VALUE!</v>
      </c>
      <c r="L12693" s="3" t="e">
        <f aca="false">LOG(F12693,2)-LOG(G12693,2)</f>
        <v>#VALUE!</v>
      </c>
    </row>
    <row r="12694" customFormat="false" ht="12.75" hidden="false" customHeight="false" outlineLevel="0" collapsed="false">
      <c r="I12694" s="3" t="e">
        <f aca="false">AVERAGE(F12694:H12694)</f>
        <v>#DIV/0!</v>
      </c>
      <c r="J12694" s="3" t="e">
        <f aca="false">LOG(F12694,2)-LOG(H12694,2)</f>
        <v>#VALUE!</v>
      </c>
      <c r="K12694" s="3" t="e">
        <f aca="false">LOG(G12694,2)-LOG(H12694,2)</f>
        <v>#VALUE!</v>
      </c>
      <c r="L12694" s="3" t="e">
        <f aca="false">LOG(F12694,2)-LOG(G12694,2)</f>
        <v>#VALUE!</v>
      </c>
    </row>
    <row r="12695" customFormat="false" ht="12.75" hidden="false" customHeight="false" outlineLevel="0" collapsed="false">
      <c r="I12695" s="3" t="e">
        <f aca="false">AVERAGE(F12695:H12695)</f>
        <v>#DIV/0!</v>
      </c>
      <c r="J12695" s="3" t="e">
        <f aca="false">LOG(F12695,2)-LOG(H12695,2)</f>
        <v>#VALUE!</v>
      </c>
      <c r="K12695" s="3" t="e">
        <f aca="false">LOG(G12695,2)-LOG(H12695,2)</f>
        <v>#VALUE!</v>
      </c>
      <c r="L12695" s="3" t="e">
        <f aca="false">LOG(F12695,2)-LOG(G12695,2)</f>
        <v>#VALUE!</v>
      </c>
    </row>
    <row r="12696" customFormat="false" ht="12.75" hidden="false" customHeight="false" outlineLevel="0" collapsed="false">
      <c r="I12696" s="3" t="e">
        <f aca="false">AVERAGE(F12696:H12696)</f>
        <v>#DIV/0!</v>
      </c>
      <c r="J12696" s="3" t="e">
        <f aca="false">LOG(F12696,2)-LOG(H12696,2)</f>
        <v>#VALUE!</v>
      </c>
      <c r="K12696" s="3" t="e">
        <f aca="false">LOG(G12696,2)-LOG(H12696,2)</f>
        <v>#VALUE!</v>
      </c>
      <c r="L12696" s="3" t="e">
        <f aca="false">LOG(F12696,2)-LOG(G12696,2)</f>
        <v>#VALUE!</v>
      </c>
    </row>
    <row r="12697" customFormat="false" ht="12.75" hidden="false" customHeight="false" outlineLevel="0" collapsed="false">
      <c r="I12697" s="3" t="e">
        <f aca="false">AVERAGE(F12697:H12697)</f>
        <v>#DIV/0!</v>
      </c>
      <c r="J12697" s="3" t="e">
        <f aca="false">LOG(F12697,2)-LOG(H12697,2)</f>
        <v>#VALUE!</v>
      </c>
      <c r="K12697" s="3" t="e">
        <f aca="false">LOG(G12697,2)-LOG(H12697,2)</f>
        <v>#VALUE!</v>
      </c>
      <c r="L12697" s="3" t="e">
        <f aca="false">LOG(F12697,2)-LOG(G12697,2)</f>
        <v>#VALUE!</v>
      </c>
    </row>
    <row r="12698" customFormat="false" ht="12.75" hidden="false" customHeight="false" outlineLevel="0" collapsed="false">
      <c r="I12698" s="3" t="e">
        <f aca="false">AVERAGE(F12698:H12698)</f>
        <v>#DIV/0!</v>
      </c>
      <c r="J12698" s="3" t="e">
        <f aca="false">LOG(F12698,2)-LOG(H12698,2)</f>
        <v>#VALUE!</v>
      </c>
      <c r="K12698" s="3" t="e">
        <f aca="false">LOG(G12698,2)-LOG(H12698,2)</f>
        <v>#VALUE!</v>
      </c>
      <c r="L12698" s="3" t="e">
        <f aca="false">LOG(F12698,2)-LOG(G12698,2)</f>
        <v>#VALUE!</v>
      </c>
    </row>
    <row r="12699" customFormat="false" ht="12.75" hidden="false" customHeight="false" outlineLevel="0" collapsed="false">
      <c r="I12699" s="3" t="e">
        <f aca="false">AVERAGE(F12699:H12699)</f>
        <v>#DIV/0!</v>
      </c>
      <c r="J12699" s="3" t="e">
        <f aca="false">LOG(F12699,2)-LOG(H12699,2)</f>
        <v>#VALUE!</v>
      </c>
      <c r="K12699" s="3" t="e">
        <f aca="false">LOG(G12699,2)-LOG(H12699,2)</f>
        <v>#VALUE!</v>
      </c>
      <c r="L12699" s="3" t="e">
        <f aca="false">LOG(F12699,2)-LOG(G12699,2)</f>
        <v>#VALUE!</v>
      </c>
    </row>
    <row r="12700" customFormat="false" ht="12.75" hidden="false" customHeight="false" outlineLevel="0" collapsed="false">
      <c r="I12700" s="3" t="e">
        <f aca="false">AVERAGE(F12700:H12700)</f>
        <v>#DIV/0!</v>
      </c>
      <c r="J12700" s="3" t="e">
        <f aca="false">LOG(F12700,2)-LOG(H12700,2)</f>
        <v>#VALUE!</v>
      </c>
      <c r="K12700" s="3" t="e">
        <f aca="false">LOG(G12700,2)-LOG(H12700,2)</f>
        <v>#VALUE!</v>
      </c>
      <c r="L12700" s="3" t="e">
        <f aca="false">LOG(F12700,2)-LOG(G12700,2)</f>
        <v>#VALUE!</v>
      </c>
    </row>
    <row r="12701" customFormat="false" ht="12.75" hidden="false" customHeight="false" outlineLevel="0" collapsed="false">
      <c r="I12701" s="3" t="e">
        <f aca="false">AVERAGE(F12701:H12701)</f>
        <v>#DIV/0!</v>
      </c>
      <c r="J12701" s="3" t="e">
        <f aca="false">LOG(F12701,2)-LOG(H12701,2)</f>
        <v>#VALUE!</v>
      </c>
      <c r="K12701" s="3" t="e">
        <f aca="false">LOG(G12701,2)-LOG(H12701,2)</f>
        <v>#VALUE!</v>
      </c>
      <c r="L12701" s="3" t="e">
        <f aca="false">LOG(F12701,2)-LOG(G12701,2)</f>
        <v>#VALUE!</v>
      </c>
    </row>
    <row r="12702" customFormat="false" ht="12.75" hidden="false" customHeight="false" outlineLevel="0" collapsed="false">
      <c r="I12702" s="3" t="e">
        <f aca="false">AVERAGE(F12702:H12702)</f>
        <v>#DIV/0!</v>
      </c>
      <c r="J12702" s="3" t="e">
        <f aca="false">LOG(F12702,2)-LOG(H12702,2)</f>
        <v>#VALUE!</v>
      </c>
      <c r="K12702" s="3" t="e">
        <f aca="false">LOG(G12702,2)-LOG(H12702,2)</f>
        <v>#VALUE!</v>
      </c>
      <c r="L12702" s="3" t="e">
        <f aca="false">LOG(F12702,2)-LOG(G12702,2)</f>
        <v>#VALUE!</v>
      </c>
    </row>
    <row r="12703" customFormat="false" ht="12.75" hidden="false" customHeight="false" outlineLevel="0" collapsed="false">
      <c r="I12703" s="3" t="e">
        <f aca="false">AVERAGE(F12703:H12703)</f>
        <v>#DIV/0!</v>
      </c>
      <c r="J12703" s="3" t="e">
        <f aca="false">LOG(F12703,2)-LOG(H12703,2)</f>
        <v>#VALUE!</v>
      </c>
      <c r="K12703" s="3" t="e">
        <f aca="false">LOG(G12703,2)-LOG(H12703,2)</f>
        <v>#VALUE!</v>
      </c>
      <c r="L12703" s="3" t="e">
        <f aca="false">LOG(F12703,2)-LOG(G12703,2)</f>
        <v>#VALUE!</v>
      </c>
    </row>
    <row r="12704" customFormat="false" ht="12.75" hidden="false" customHeight="false" outlineLevel="0" collapsed="false">
      <c r="I12704" s="3" t="e">
        <f aca="false">AVERAGE(F12704:H12704)</f>
        <v>#DIV/0!</v>
      </c>
      <c r="J12704" s="3" t="e">
        <f aca="false">LOG(F12704,2)-LOG(H12704,2)</f>
        <v>#VALUE!</v>
      </c>
      <c r="K12704" s="3" t="e">
        <f aca="false">LOG(G12704,2)-LOG(H12704,2)</f>
        <v>#VALUE!</v>
      </c>
      <c r="L12704" s="3" t="e">
        <f aca="false">LOG(F12704,2)-LOG(G12704,2)</f>
        <v>#VALUE!</v>
      </c>
    </row>
    <row r="12705" customFormat="false" ht="12.75" hidden="false" customHeight="false" outlineLevel="0" collapsed="false">
      <c r="I12705" s="3" t="e">
        <f aca="false">AVERAGE(F12705:H12705)</f>
        <v>#DIV/0!</v>
      </c>
      <c r="J12705" s="3" t="e">
        <f aca="false">LOG(F12705,2)-LOG(H12705,2)</f>
        <v>#VALUE!</v>
      </c>
      <c r="K12705" s="3" t="e">
        <f aca="false">LOG(G12705,2)-LOG(H12705,2)</f>
        <v>#VALUE!</v>
      </c>
      <c r="L12705" s="3" t="e">
        <f aca="false">LOG(F12705,2)-LOG(G12705,2)</f>
        <v>#VALUE!</v>
      </c>
    </row>
    <row r="12706" customFormat="false" ht="12.75" hidden="false" customHeight="false" outlineLevel="0" collapsed="false">
      <c r="I12706" s="3" t="e">
        <f aca="false">AVERAGE(F12706:H12706)</f>
        <v>#DIV/0!</v>
      </c>
      <c r="J12706" s="3" t="e">
        <f aca="false">LOG(F12706,2)-LOG(H12706,2)</f>
        <v>#VALUE!</v>
      </c>
      <c r="K12706" s="3" t="e">
        <f aca="false">LOG(G12706,2)-LOG(H12706,2)</f>
        <v>#VALUE!</v>
      </c>
      <c r="L12706" s="3" t="e">
        <f aca="false">LOG(F12706,2)-LOG(G12706,2)</f>
        <v>#VALUE!</v>
      </c>
    </row>
    <row r="12707" customFormat="false" ht="12.75" hidden="false" customHeight="false" outlineLevel="0" collapsed="false">
      <c r="I12707" s="3" t="e">
        <f aca="false">AVERAGE(F12707:H12707)</f>
        <v>#DIV/0!</v>
      </c>
      <c r="J12707" s="3" t="e">
        <f aca="false">LOG(F12707,2)-LOG(H12707,2)</f>
        <v>#VALUE!</v>
      </c>
      <c r="K12707" s="3" t="e">
        <f aca="false">LOG(G12707,2)-LOG(H12707,2)</f>
        <v>#VALUE!</v>
      </c>
      <c r="L12707" s="3" t="e">
        <f aca="false">LOG(F12707,2)-LOG(G12707,2)</f>
        <v>#VALUE!</v>
      </c>
    </row>
    <row r="12708" customFormat="false" ht="12.75" hidden="false" customHeight="false" outlineLevel="0" collapsed="false">
      <c r="I12708" s="3" t="e">
        <f aca="false">AVERAGE(F12708:H12708)</f>
        <v>#DIV/0!</v>
      </c>
      <c r="J12708" s="3" t="e">
        <f aca="false">LOG(F12708,2)-LOG(H12708,2)</f>
        <v>#VALUE!</v>
      </c>
      <c r="K12708" s="3" t="e">
        <f aca="false">LOG(G12708,2)-LOG(H12708,2)</f>
        <v>#VALUE!</v>
      </c>
      <c r="L12708" s="3" t="e">
        <f aca="false">LOG(F12708,2)-LOG(G12708,2)</f>
        <v>#VALUE!</v>
      </c>
    </row>
    <row r="12709" customFormat="false" ht="12.75" hidden="false" customHeight="false" outlineLevel="0" collapsed="false">
      <c r="I12709" s="3" t="e">
        <f aca="false">AVERAGE(F12709:H12709)</f>
        <v>#DIV/0!</v>
      </c>
      <c r="J12709" s="3" t="e">
        <f aca="false">LOG(F12709,2)-LOG(H12709,2)</f>
        <v>#VALUE!</v>
      </c>
      <c r="K12709" s="3" t="e">
        <f aca="false">LOG(G12709,2)-LOG(H12709,2)</f>
        <v>#VALUE!</v>
      </c>
      <c r="L12709" s="3" t="e">
        <f aca="false">LOG(F12709,2)-LOG(G12709,2)</f>
        <v>#VALUE!</v>
      </c>
    </row>
    <row r="12710" customFormat="false" ht="12.75" hidden="false" customHeight="false" outlineLevel="0" collapsed="false">
      <c r="I12710" s="3" t="e">
        <f aca="false">AVERAGE(F12710:H12710)</f>
        <v>#DIV/0!</v>
      </c>
      <c r="J12710" s="3" t="e">
        <f aca="false">LOG(F12710,2)-LOG(H12710,2)</f>
        <v>#VALUE!</v>
      </c>
      <c r="K12710" s="3" t="e">
        <f aca="false">LOG(G12710,2)-LOG(H12710,2)</f>
        <v>#VALUE!</v>
      </c>
      <c r="L12710" s="3" t="e">
        <f aca="false">LOG(F12710,2)-LOG(G12710,2)</f>
        <v>#VALUE!</v>
      </c>
    </row>
    <row r="12711" customFormat="false" ht="12.75" hidden="false" customHeight="false" outlineLevel="0" collapsed="false">
      <c r="I12711" s="3" t="e">
        <f aca="false">AVERAGE(F12711:H12711)</f>
        <v>#DIV/0!</v>
      </c>
      <c r="J12711" s="3" t="e">
        <f aca="false">LOG(F12711,2)-LOG(H12711,2)</f>
        <v>#VALUE!</v>
      </c>
      <c r="K12711" s="3" t="e">
        <f aca="false">LOG(G12711,2)-LOG(H12711,2)</f>
        <v>#VALUE!</v>
      </c>
      <c r="L12711" s="3" t="e">
        <f aca="false">LOG(F12711,2)-LOG(G12711,2)</f>
        <v>#VALUE!</v>
      </c>
    </row>
    <row r="12712" customFormat="false" ht="12.75" hidden="false" customHeight="false" outlineLevel="0" collapsed="false">
      <c r="I12712" s="3" t="e">
        <f aca="false">AVERAGE(F12712:H12712)</f>
        <v>#DIV/0!</v>
      </c>
      <c r="J12712" s="3" t="e">
        <f aca="false">LOG(F12712,2)-LOG(H12712,2)</f>
        <v>#VALUE!</v>
      </c>
      <c r="K12712" s="3" t="e">
        <f aca="false">LOG(G12712,2)-LOG(H12712,2)</f>
        <v>#VALUE!</v>
      </c>
      <c r="L12712" s="3" t="e">
        <f aca="false">LOG(F12712,2)-LOG(G12712,2)</f>
        <v>#VALUE!</v>
      </c>
    </row>
    <row r="12713" customFormat="false" ht="12.75" hidden="false" customHeight="false" outlineLevel="0" collapsed="false">
      <c r="I12713" s="3" t="e">
        <f aca="false">AVERAGE(F12713:H12713)</f>
        <v>#DIV/0!</v>
      </c>
      <c r="J12713" s="3" t="e">
        <f aca="false">LOG(F12713,2)-LOG(H12713,2)</f>
        <v>#VALUE!</v>
      </c>
      <c r="K12713" s="3" t="e">
        <f aca="false">LOG(G12713,2)-LOG(H12713,2)</f>
        <v>#VALUE!</v>
      </c>
      <c r="L12713" s="3" t="e">
        <f aca="false">LOG(F12713,2)-LOG(G12713,2)</f>
        <v>#VALUE!</v>
      </c>
    </row>
    <row r="12714" customFormat="false" ht="12.75" hidden="false" customHeight="false" outlineLevel="0" collapsed="false">
      <c r="I12714" s="3" t="e">
        <f aca="false">AVERAGE(F12714:H12714)</f>
        <v>#DIV/0!</v>
      </c>
      <c r="J12714" s="3" t="e">
        <f aca="false">LOG(F12714,2)-LOG(H12714,2)</f>
        <v>#VALUE!</v>
      </c>
      <c r="K12714" s="3" t="e">
        <f aca="false">LOG(G12714,2)-LOG(H12714,2)</f>
        <v>#VALUE!</v>
      </c>
      <c r="L12714" s="3" t="e">
        <f aca="false">LOG(F12714,2)-LOG(G12714,2)</f>
        <v>#VALUE!</v>
      </c>
    </row>
    <row r="12715" customFormat="false" ht="12.75" hidden="false" customHeight="false" outlineLevel="0" collapsed="false">
      <c r="I12715" s="3" t="e">
        <f aca="false">AVERAGE(F12715:H12715)</f>
        <v>#DIV/0!</v>
      </c>
      <c r="J12715" s="3" t="e">
        <f aca="false">LOG(F12715,2)-LOG(H12715,2)</f>
        <v>#VALUE!</v>
      </c>
      <c r="K12715" s="3" t="e">
        <f aca="false">LOG(G12715,2)-LOG(H12715,2)</f>
        <v>#VALUE!</v>
      </c>
      <c r="L12715" s="3" t="e">
        <f aca="false">LOG(F12715,2)-LOG(G12715,2)</f>
        <v>#VALUE!</v>
      </c>
    </row>
    <row r="12716" customFormat="false" ht="12.75" hidden="false" customHeight="false" outlineLevel="0" collapsed="false">
      <c r="I12716" s="3" t="e">
        <f aca="false">AVERAGE(F12716:H12716)</f>
        <v>#DIV/0!</v>
      </c>
      <c r="J12716" s="3" t="e">
        <f aca="false">LOG(F12716,2)-LOG(H12716,2)</f>
        <v>#VALUE!</v>
      </c>
      <c r="K12716" s="3" t="e">
        <f aca="false">LOG(G12716,2)-LOG(H12716,2)</f>
        <v>#VALUE!</v>
      </c>
      <c r="L12716" s="3" t="e">
        <f aca="false">LOG(F12716,2)-LOG(G12716,2)</f>
        <v>#VALUE!</v>
      </c>
    </row>
    <row r="12717" customFormat="false" ht="12.75" hidden="false" customHeight="false" outlineLevel="0" collapsed="false">
      <c r="I12717" s="3" t="e">
        <f aca="false">AVERAGE(F12717:H12717)</f>
        <v>#DIV/0!</v>
      </c>
      <c r="J12717" s="3" t="e">
        <f aca="false">LOG(F12717,2)-LOG(H12717,2)</f>
        <v>#VALUE!</v>
      </c>
      <c r="K12717" s="3" t="e">
        <f aca="false">LOG(G12717,2)-LOG(H12717,2)</f>
        <v>#VALUE!</v>
      </c>
      <c r="L12717" s="3" t="e">
        <f aca="false">LOG(F12717,2)-LOG(G12717,2)</f>
        <v>#VALUE!</v>
      </c>
    </row>
    <row r="12718" customFormat="false" ht="12.75" hidden="false" customHeight="false" outlineLevel="0" collapsed="false">
      <c r="I12718" s="3" t="e">
        <f aca="false">AVERAGE(F12718:H12718)</f>
        <v>#DIV/0!</v>
      </c>
      <c r="J12718" s="3" t="e">
        <f aca="false">LOG(F12718,2)-LOG(H12718,2)</f>
        <v>#VALUE!</v>
      </c>
      <c r="K12718" s="3" t="e">
        <f aca="false">LOG(G12718,2)-LOG(H12718,2)</f>
        <v>#VALUE!</v>
      </c>
      <c r="L12718" s="3" t="e">
        <f aca="false">LOG(F12718,2)-LOG(G12718,2)</f>
        <v>#VALUE!</v>
      </c>
    </row>
    <row r="12719" customFormat="false" ht="12.75" hidden="false" customHeight="false" outlineLevel="0" collapsed="false">
      <c r="I12719" s="3" t="e">
        <f aca="false">AVERAGE(F12719:H12719)</f>
        <v>#DIV/0!</v>
      </c>
      <c r="J12719" s="3" t="e">
        <f aca="false">LOG(F12719,2)-LOG(H12719,2)</f>
        <v>#VALUE!</v>
      </c>
      <c r="K12719" s="3" t="e">
        <f aca="false">LOG(G12719,2)-LOG(H12719,2)</f>
        <v>#VALUE!</v>
      </c>
      <c r="L12719" s="3" t="e">
        <f aca="false">LOG(F12719,2)-LOG(G12719,2)</f>
        <v>#VALUE!</v>
      </c>
    </row>
    <row r="12720" customFormat="false" ht="12.75" hidden="false" customHeight="false" outlineLevel="0" collapsed="false">
      <c r="I12720" s="3" t="e">
        <f aca="false">AVERAGE(F12720:H12720)</f>
        <v>#DIV/0!</v>
      </c>
      <c r="J12720" s="3" t="e">
        <f aca="false">LOG(F12720,2)-LOG(H12720,2)</f>
        <v>#VALUE!</v>
      </c>
      <c r="K12720" s="3" t="e">
        <f aca="false">LOG(G12720,2)-LOG(H12720,2)</f>
        <v>#VALUE!</v>
      </c>
      <c r="L12720" s="3" t="e">
        <f aca="false">LOG(F12720,2)-LOG(G12720,2)</f>
        <v>#VALUE!</v>
      </c>
    </row>
    <row r="12721" customFormat="false" ht="12.75" hidden="false" customHeight="false" outlineLevel="0" collapsed="false">
      <c r="I12721" s="3" t="e">
        <f aca="false">AVERAGE(F12721:H12721)</f>
        <v>#DIV/0!</v>
      </c>
      <c r="J12721" s="3" t="e">
        <f aca="false">LOG(F12721,2)-LOG(H12721,2)</f>
        <v>#VALUE!</v>
      </c>
      <c r="K12721" s="3" t="e">
        <f aca="false">LOG(G12721,2)-LOG(H12721,2)</f>
        <v>#VALUE!</v>
      </c>
      <c r="L12721" s="3" t="e">
        <f aca="false">LOG(F12721,2)-LOG(G12721,2)</f>
        <v>#VALUE!</v>
      </c>
    </row>
    <row r="12722" customFormat="false" ht="12.75" hidden="false" customHeight="false" outlineLevel="0" collapsed="false">
      <c r="I12722" s="3" t="e">
        <f aca="false">AVERAGE(F12722:H12722)</f>
        <v>#DIV/0!</v>
      </c>
      <c r="J12722" s="3" t="e">
        <f aca="false">LOG(F12722,2)-LOG(H12722,2)</f>
        <v>#VALUE!</v>
      </c>
      <c r="K12722" s="3" t="e">
        <f aca="false">LOG(G12722,2)-LOG(H12722,2)</f>
        <v>#VALUE!</v>
      </c>
      <c r="L12722" s="3" t="e">
        <f aca="false">LOG(F12722,2)-LOG(G12722,2)</f>
        <v>#VALUE!</v>
      </c>
    </row>
    <row r="12723" customFormat="false" ht="12.75" hidden="false" customHeight="false" outlineLevel="0" collapsed="false">
      <c r="I12723" s="3" t="e">
        <f aca="false">AVERAGE(F12723:H12723)</f>
        <v>#DIV/0!</v>
      </c>
      <c r="J12723" s="3" t="e">
        <f aca="false">LOG(F12723,2)-LOG(H12723,2)</f>
        <v>#VALUE!</v>
      </c>
      <c r="K12723" s="3" t="e">
        <f aca="false">LOG(G12723,2)-LOG(H12723,2)</f>
        <v>#VALUE!</v>
      </c>
      <c r="L12723" s="3" t="e">
        <f aca="false">LOG(F12723,2)-LOG(G12723,2)</f>
        <v>#VALUE!</v>
      </c>
    </row>
    <row r="12724" customFormat="false" ht="12.75" hidden="false" customHeight="false" outlineLevel="0" collapsed="false">
      <c r="I12724" s="3" t="e">
        <f aca="false">AVERAGE(F12724:H12724)</f>
        <v>#DIV/0!</v>
      </c>
      <c r="J12724" s="3" t="e">
        <f aca="false">LOG(F12724,2)-LOG(H12724,2)</f>
        <v>#VALUE!</v>
      </c>
      <c r="K12724" s="3" t="e">
        <f aca="false">LOG(G12724,2)-LOG(H12724,2)</f>
        <v>#VALUE!</v>
      </c>
      <c r="L12724" s="3" t="e">
        <f aca="false">LOG(F12724,2)-LOG(G12724,2)</f>
        <v>#VALUE!</v>
      </c>
    </row>
    <row r="12725" customFormat="false" ht="12.75" hidden="false" customHeight="false" outlineLevel="0" collapsed="false">
      <c r="I12725" s="3" t="e">
        <f aca="false">AVERAGE(F12725:H12725)</f>
        <v>#DIV/0!</v>
      </c>
      <c r="J12725" s="3" t="e">
        <f aca="false">LOG(F12725,2)-LOG(H12725,2)</f>
        <v>#VALUE!</v>
      </c>
      <c r="K12725" s="3" t="e">
        <f aca="false">LOG(G12725,2)-LOG(H12725,2)</f>
        <v>#VALUE!</v>
      </c>
      <c r="L12725" s="3" t="e">
        <f aca="false">LOG(F12725,2)-LOG(G12725,2)</f>
        <v>#VALUE!</v>
      </c>
    </row>
    <row r="12726" customFormat="false" ht="12.75" hidden="false" customHeight="false" outlineLevel="0" collapsed="false">
      <c r="I12726" s="3" t="e">
        <f aca="false">AVERAGE(F12726:H12726)</f>
        <v>#DIV/0!</v>
      </c>
      <c r="J12726" s="3" t="e">
        <f aca="false">LOG(F12726,2)-LOG(H12726,2)</f>
        <v>#VALUE!</v>
      </c>
      <c r="K12726" s="3" t="e">
        <f aca="false">LOG(G12726,2)-LOG(H12726,2)</f>
        <v>#VALUE!</v>
      </c>
      <c r="L12726" s="3" t="e">
        <f aca="false">LOG(F12726,2)-LOG(G12726,2)</f>
        <v>#VALUE!</v>
      </c>
    </row>
    <row r="12727" customFormat="false" ht="12.75" hidden="false" customHeight="false" outlineLevel="0" collapsed="false">
      <c r="I12727" s="3" t="e">
        <f aca="false">AVERAGE(F12727:H12727)</f>
        <v>#DIV/0!</v>
      </c>
      <c r="J12727" s="3" t="e">
        <f aca="false">LOG(F12727,2)-LOG(H12727,2)</f>
        <v>#VALUE!</v>
      </c>
      <c r="K12727" s="3" t="e">
        <f aca="false">LOG(G12727,2)-LOG(H12727,2)</f>
        <v>#VALUE!</v>
      </c>
      <c r="L12727" s="3" t="e">
        <f aca="false">LOG(F12727,2)-LOG(G12727,2)</f>
        <v>#VALUE!</v>
      </c>
    </row>
    <row r="12728" customFormat="false" ht="12.75" hidden="false" customHeight="false" outlineLevel="0" collapsed="false">
      <c r="I12728" s="3" t="e">
        <f aca="false">AVERAGE(F12728:H12728)</f>
        <v>#DIV/0!</v>
      </c>
      <c r="J12728" s="3" t="e">
        <f aca="false">LOG(F12728,2)-LOG(H12728,2)</f>
        <v>#VALUE!</v>
      </c>
      <c r="K12728" s="3" t="e">
        <f aca="false">LOG(G12728,2)-LOG(H12728,2)</f>
        <v>#VALUE!</v>
      </c>
      <c r="L12728" s="3" t="e">
        <f aca="false">LOG(F12728,2)-LOG(G12728,2)</f>
        <v>#VALUE!</v>
      </c>
    </row>
    <row r="12729" customFormat="false" ht="12.75" hidden="false" customHeight="false" outlineLevel="0" collapsed="false">
      <c r="I12729" s="3" t="e">
        <f aca="false">AVERAGE(F12729:H12729)</f>
        <v>#DIV/0!</v>
      </c>
      <c r="J12729" s="3" t="e">
        <f aca="false">LOG(F12729,2)-LOG(H12729,2)</f>
        <v>#VALUE!</v>
      </c>
      <c r="K12729" s="3" t="e">
        <f aca="false">LOG(G12729,2)-LOG(H12729,2)</f>
        <v>#VALUE!</v>
      </c>
      <c r="L12729" s="3" t="e">
        <f aca="false">LOG(F12729,2)-LOG(G12729,2)</f>
        <v>#VALUE!</v>
      </c>
    </row>
    <row r="12730" customFormat="false" ht="12.75" hidden="false" customHeight="false" outlineLevel="0" collapsed="false">
      <c r="I12730" s="3" t="e">
        <f aca="false">AVERAGE(F12730:H12730)</f>
        <v>#DIV/0!</v>
      </c>
      <c r="J12730" s="3" t="e">
        <f aca="false">LOG(F12730,2)-LOG(H12730,2)</f>
        <v>#VALUE!</v>
      </c>
      <c r="K12730" s="3" t="e">
        <f aca="false">LOG(G12730,2)-LOG(H12730,2)</f>
        <v>#VALUE!</v>
      </c>
      <c r="L12730" s="3" t="e">
        <f aca="false">LOG(F12730,2)-LOG(G12730,2)</f>
        <v>#VALUE!</v>
      </c>
    </row>
    <row r="12731" customFormat="false" ht="12.75" hidden="false" customHeight="false" outlineLevel="0" collapsed="false">
      <c r="I12731" s="3" t="e">
        <f aca="false">AVERAGE(F12731:H12731)</f>
        <v>#DIV/0!</v>
      </c>
      <c r="J12731" s="3" t="e">
        <f aca="false">LOG(F12731,2)-LOG(H12731,2)</f>
        <v>#VALUE!</v>
      </c>
      <c r="K12731" s="3" t="e">
        <f aca="false">LOG(G12731,2)-LOG(H12731,2)</f>
        <v>#VALUE!</v>
      </c>
      <c r="L12731" s="3" t="e">
        <f aca="false">LOG(F12731,2)-LOG(G12731,2)</f>
        <v>#VALUE!</v>
      </c>
    </row>
    <row r="12732" customFormat="false" ht="12.75" hidden="false" customHeight="false" outlineLevel="0" collapsed="false">
      <c r="I12732" s="3" t="e">
        <f aca="false">AVERAGE(F12732:H12732)</f>
        <v>#DIV/0!</v>
      </c>
      <c r="J12732" s="3" t="e">
        <f aca="false">LOG(F12732,2)-LOG(H12732,2)</f>
        <v>#VALUE!</v>
      </c>
      <c r="K12732" s="3" t="e">
        <f aca="false">LOG(G12732,2)-LOG(H12732,2)</f>
        <v>#VALUE!</v>
      </c>
      <c r="L12732" s="3" t="e">
        <f aca="false">LOG(F12732,2)-LOG(G12732,2)</f>
        <v>#VALUE!</v>
      </c>
    </row>
    <row r="12733" customFormat="false" ht="12.75" hidden="false" customHeight="false" outlineLevel="0" collapsed="false">
      <c r="I12733" s="3" t="e">
        <f aca="false">AVERAGE(F12733:H12733)</f>
        <v>#DIV/0!</v>
      </c>
      <c r="J12733" s="3" t="e">
        <f aca="false">LOG(F12733,2)-LOG(H12733,2)</f>
        <v>#VALUE!</v>
      </c>
      <c r="K12733" s="3" t="e">
        <f aca="false">LOG(G12733,2)-LOG(H12733,2)</f>
        <v>#VALUE!</v>
      </c>
      <c r="L12733" s="3" t="e">
        <f aca="false">LOG(F12733,2)-LOG(G12733,2)</f>
        <v>#VALUE!</v>
      </c>
    </row>
    <row r="12734" customFormat="false" ht="12.75" hidden="false" customHeight="false" outlineLevel="0" collapsed="false">
      <c r="I12734" s="3" t="e">
        <f aca="false">AVERAGE(F12734:H12734)</f>
        <v>#DIV/0!</v>
      </c>
      <c r="J12734" s="3" t="e">
        <f aca="false">LOG(F12734,2)-LOG(H12734,2)</f>
        <v>#VALUE!</v>
      </c>
      <c r="K12734" s="3" t="e">
        <f aca="false">LOG(G12734,2)-LOG(H12734,2)</f>
        <v>#VALUE!</v>
      </c>
      <c r="L12734" s="3" t="e">
        <f aca="false">LOG(F12734,2)-LOG(G12734,2)</f>
        <v>#VALUE!</v>
      </c>
    </row>
    <row r="12735" customFormat="false" ht="12.75" hidden="false" customHeight="false" outlineLevel="0" collapsed="false">
      <c r="I12735" s="3" t="e">
        <f aca="false">AVERAGE(F12735:H12735)</f>
        <v>#DIV/0!</v>
      </c>
      <c r="J12735" s="3" t="e">
        <f aca="false">LOG(F12735,2)-LOG(H12735,2)</f>
        <v>#VALUE!</v>
      </c>
      <c r="K12735" s="3" t="e">
        <f aca="false">LOG(G12735,2)-LOG(H12735,2)</f>
        <v>#VALUE!</v>
      </c>
      <c r="L12735" s="3" t="e">
        <f aca="false">LOG(F12735,2)-LOG(G12735,2)</f>
        <v>#VALUE!</v>
      </c>
    </row>
    <row r="12736" customFormat="false" ht="12.75" hidden="false" customHeight="false" outlineLevel="0" collapsed="false">
      <c r="I12736" s="3" t="e">
        <f aca="false">AVERAGE(F12736:H12736)</f>
        <v>#DIV/0!</v>
      </c>
      <c r="J12736" s="3" t="e">
        <f aca="false">LOG(F12736,2)-LOG(H12736,2)</f>
        <v>#VALUE!</v>
      </c>
      <c r="K12736" s="3" t="e">
        <f aca="false">LOG(G12736,2)-LOG(H12736,2)</f>
        <v>#VALUE!</v>
      </c>
      <c r="L12736" s="3" t="e">
        <f aca="false">LOG(F12736,2)-LOG(G12736,2)</f>
        <v>#VALUE!</v>
      </c>
    </row>
    <row r="12737" customFormat="false" ht="12.75" hidden="false" customHeight="false" outlineLevel="0" collapsed="false">
      <c r="I12737" s="3" t="e">
        <f aca="false">AVERAGE(F12737:H12737)</f>
        <v>#DIV/0!</v>
      </c>
      <c r="J12737" s="3" t="e">
        <f aca="false">LOG(F12737,2)-LOG(H12737,2)</f>
        <v>#VALUE!</v>
      </c>
      <c r="K12737" s="3" t="e">
        <f aca="false">LOG(G12737,2)-LOG(H12737,2)</f>
        <v>#VALUE!</v>
      </c>
      <c r="L12737" s="3" t="e">
        <f aca="false">LOG(F12737,2)-LOG(G12737,2)</f>
        <v>#VALUE!</v>
      </c>
    </row>
    <row r="12738" customFormat="false" ht="12.75" hidden="false" customHeight="false" outlineLevel="0" collapsed="false">
      <c r="I12738" s="3" t="e">
        <f aca="false">AVERAGE(F12738:H12738)</f>
        <v>#DIV/0!</v>
      </c>
      <c r="J12738" s="3" t="e">
        <f aca="false">LOG(F12738,2)-LOG(H12738,2)</f>
        <v>#VALUE!</v>
      </c>
      <c r="K12738" s="3" t="e">
        <f aca="false">LOG(G12738,2)-LOG(H12738,2)</f>
        <v>#VALUE!</v>
      </c>
      <c r="L12738" s="3" t="e">
        <f aca="false">LOG(F12738,2)-LOG(G12738,2)</f>
        <v>#VALUE!</v>
      </c>
    </row>
    <row r="12739" customFormat="false" ht="12.75" hidden="false" customHeight="false" outlineLevel="0" collapsed="false">
      <c r="I12739" s="3" t="e">
        <f aca="false">AVERAGE(F12739:H12739)</f>
        <v>#DIV/0!</v>
      </c>
      <c r="J12739" s="3" t="e">
        <f aca="false">LOG(F12739,2)-LOG(H12739,2)</f>
        <v>#VALUE!</v>
      </c>
      <c r="K12739" s="3" t="e">
        <f aca="false">LOG(G12739,2)-LOG(H12739,2)</f>
        <v>#VALUE!</v>
      </c>
      <c r="L12739" s="3" t="e">
        <f aca="false">LOG(F12739,2)-LOG(G12739,2)</f>
        <v>#VALUE!</v>
      </c>
    </row>
    <row r="12740" customFormat="false" ht="12.75" hidden="false" customHeight="false" outlineLevel="0" collapsed="false">
      <c r="I12740" s="3" t="e">
        <f aca="false">AVERAGE(F12740:H12740)</f>
        <v>#DIV/0!</v>
      </c>
      <c r="J12740" s="3" t="e">
        <f aca="false">LOG(F12740,2)-LOG(H12740,2)</f>
        <v>#VALUE!</v>
      </c>
      <c r="K12740" s="3" t="e">
        <f aca="false">LOG(G12740,2)-LOG(H12740,2)</f>
        <v>#VALUE!</v>
      </c>
      <c r="L12740" s="3" t="e">
        <f aca="false">LOG(F12740,2)-LOG(G12740,2)</f>
        <v>#VALUE!</v>
      </c>
    </row>
    <row r="12741" customFormat="false" ht="12.75" hidden="false" customHeight="false" outlineLevel="0" collapsed="false">
      <c r="I12741" s="3" t="e">
        <f aca="false">AVERAGE(F12741:H12741)</f>
        <v>#DIV/0!</v>
      </c>
      <c r="J12741" s="3" t="e">
        <f aca="false">LOG(F12741,2)-LOG(H12741,2)</f>
        <v>#VALUE!</v>
      </c>
      <c r="K12741" s="3" t="e">
        <f aca="false">LOG(G12741,2)-LOG(H12741,2)</f>
        <v>#VALUE!</v>
      </c>
      <c r="L12741" s="3" t="e">
        <f aca="false">LOG(F12741,2)-LOG(G12741,2)</f>
        <v>#VALUE!</v>
      </c>
    </row>
    <row r="12742" customFormat="false" ht="12.75" hidden="false" customHeight="false" outlineLevel="0" collapsed="false">
      <c r="I12742" s="3" t="e">
        <f aca="false">AVERAGE(F12742:H12742)</f>
        <v>#DIV/0!</v>
      </c>
      <c r="J12742" s="3" t="e">
        <f aca="false">LOG(F12742,2)-LOG(H12742,2)</f>
        <v>#VALUE!</v>
      </c>
      <c r="K12742" s="3" t="e">
        <f aca="false">LOG(G12742,2)-LOG(H12742,2)</f>
        <v>#VALUE!</v>
      </c>
      <c r="L12742" s="3" t="e">
        <f aca="false">LOG(F12742,2)-LOG(G12742,2)</f>
        <v>#VALUE!</v>
      </c>
    </row>
    <row r="12743" customFormat="false" ht="12.75" hidden="false" customHeight="false" outlineLevel="0" collapsed="false">
      <c r="I12743" s="3" t="e">
        <f aca="false">AVERAGE(F12743:H12743)</f>
        <v>#DIV/0!</v>
      </c>
      <c r="J12743" s="3" t="e">
        <f aca="false">LOG(F12743,2)-LOG(H12743,2)</f>
        <v>#VALUE!</v>
      </c>
      <c r="K12743" s="3" t="e">
        <f aca="false">LOG(G12743,2)-LOG(H12743,2)</f>
        <v>#VALUE!</v>
      </c>
      <c r="L12743" s="3" t="e">
        <f aca="false">LOG(F12743,2)-LOG(G12743,2)</f>
        <v>#VALUE!</v>
      </c>
    </row>
    <row r="12744" customFormat="false" ht="12.75" hidden="false" customHeight="false" outlineLevel="0" collapsed="false">
      <c r="I12744" s="3" t="e">
        <f aca="false">AVERAGE(F12744:H12744)</f>
        <v>#DIV/0!</v>
      </c>
      <c r="J12744" s="3" t="e">
        <f aca="false">LOG(F12744,2)-LOG(H12744,2)</f>
        <v>#VALUE!</v>
      </c>
      <c r="K12744" s="3" t="e">
        <f aca="false">LOG(G12744,2)-LOG(H12744,2)</f>
        <v>#VALUE!</v>
      </c>
      <c r="L12744" s="3" t="e">
        <f aca="false">LOG(F12744,2)-LOG(G12744,2)</f>
        <v>#VALUE!</v>
      </c>
    </row>
    <row r="12745" customFormat="false" ht="12.75" hidden="false" customHeight="false" outlineLevel="0" collapsed="false">
      <c r="I12745" s="3" t="e">
        <f aca="false">AVERAGE(F12745:H12745)</f>
        <v>#DIV/0!</v>
      </c>
      <c r="J12745" s="3" t="e">
        <f aca="false">LOG(F12745,2)-LOG(H12745,2)</f>
        <v>#VALUE!</v>
      </c>
      <c r="K12745" s="3" t="e">
        <f aca="false">LOG(G12745,2)-LOG(H12745,2)</f>
        <v>#VALUE!</v>
      </c>
      <c r="L12745" s="3" t="e">
        <f aca="false">LOG(F12745,2)-LOG(G12745,2)</f>
        <v>#VALUE!</v>
      </c>
    </row>
    <row r="12746" customFormat="false" ht="12.75" hidden="false" customHeight="false" outlineLevel="0" collapsed="false">
      <c r="I12746" s="3" t="e">
        <f aca="false">AVERAGE(F12746:H12746)</f>
        <v>#DIV/0!</v>
      </c>
      <c r="J12746" s="3" t="e">
        <f aca="false">LOG(F12746,2)-LOG(H12746,2)</f>
        <v>#VALUE!</v>
      </c>
      <c r="K12746" s="3" t="e">
        <f aca="false">LOG(G12746,2)-LOG(H12746,2)</f>
        <v>#VALUE!</v>
      </c>
      <c r="L12746" s="3" t="e">
        <f aca="false">LOG(F12746,2)-LOG(G12746,2)</f>
        <v>#VALUE!</v>
      </c>
    </row>
    <row r="12747" customFormat="false" ht="12.75" hidden="false" customHeight="false" outlineLevel="0" collapsed="false">
      <c r="I12747" s="3" t="e">
        <f aca="false">AVERAGE(F12747:H12747)</f>
        <v>#DIV/0!</v>
      </c>
      <c r="J12747" s="3" t="e">
        <f aca="false">LOG(F12747,2)-LOG(H12747,2)</f>
        <v>#VALUE!</v>
      </c>
      <c r="K12747" s="3" t="e">
        <f aca="false">LOG(G12747,2)-LOG(H12747,2)</f>
        <v>#VALUE!</v>
      </c>
      <c r="L12747" s="3" t="e">
        <f aca="false">LOG(F12747,2)-LOG(G12747,2)</f>
        <v>#VALUE!</v>
      </c>
    </row>
    <row r="12748" customFormat="false" ht="12.75" hidden="false" customHeight="false" outlineLevel="0" collapsed="false">
      <c r="I12748" s="3" t="e">
        <f aca="false">AVERAGE(F12748:H12748)</f>
        <v>#DIV/0!</v>
      </c>
      <c r="J12748" s="3" t="e">
        <f aca="false">LOG(F12748,2)-LOG(H12748,2)</f>
        <v>#VALUE!</v>
      </c>
      <c r="K12748" s="3" t="e">
        <f aca="false">LOG(G12748,2)-LOG(H12748,2)</f>
        <v>#VALUE!</v>
      </c>
      <c r="L12748" s="3" t="e">
        <f aca="false">LOG(F12748,2)-LOG(G12748,2)</f>
        <v>#VALUE!</v>
      </c>
    </row>
    <row r="12749" customFormat="false" ht="12.75" hidden="false" customHeight="false" outlineLevel="0" collapsed="false">
      <c r="I12749" s="3" t="e">
        <f aca="false">AVERAGE(F12749:H12749)</f>
        <v>#DIV/0!</v>
      </c>
      <c r="J12749" s="3" t="e">
        <f aca="false">LOG(F12749,2)-LOG(H12749,2)</f>
        <v>#VALUE!</v>
      </c>
      <c r="K12749" s="3" t="e">
        <f aca="false">LOG(G12749,2)-LOG(H12749,2)</f>
        <v>#VALUE!</v>
      </c>
      <c r="L12749" s="3" t="e">
        <f aca="false">LOG(F12749,2)-LOG(G12749,2)</f>
        <v>#VALUE!</v>
      </c>
    </row>
    <row r="12750" customFormat="false" ht="12.75" hidden="false" customHeight="false" outlineLevel="0" collapsed="false">
      <c r="I12750" s="3" t="e">
        <f aca="false">AVERAGE(F12750:H12750)</f>
        <v>#DIV/0!</v>
      </c>
      <c r="J12750" s="3" t="e">
        <f aca="false">LOG(F12750,2)-LOG(H12750,2)</f>
        <v>#VALUE!</v>
      </c>
      <c r="K12750" s="3" t="e">
        <f aca="false">LOG(G12750,2)-LOG(H12750,2)</f>
        <v>#VALUE!</v>
      </c>
      <c r="L12750" s="3" t="e">
        <f aca="false">LOG(F12750,2)-LOG(G12750,2)</f>
        <v>#VALUE!</v>
      </c>
    </row>
    <row r="12751" customFormat="false" ht="12.75" hidden="false" customHeight="false" outlineLevel="0" collapsed="false">
      <c r="I12751" s="3" t="e">
        <f aca="false">AVERAGE(F12751:H12751)</f>
        <v>#DIV/0!</v>
      </c>
      <c r="J12751" s="3" t="e">
        <f aca="false">LOG(F12751,2)-LOG(H12751,2)</f>
        <v>#VALUE!</v>
      </c>
      <c r="K12751" s="3" t="e">
        <f aca="false">LOG(G12751,2)-LOG(H12751,2)</f>
        <v>#VALUE!</v>
      </c>
      <c r="L12751" s="3" t="e">
        <f aca="false">LOG(F12751,2)-LOG(G12751,2)</f>
        <v>#VALUE!</v>
      </c>
    </row>
    <row r="12752" customFormat="false" ht="12.75" hidden="false" customHeight="false" outlineLevel="0" collapsed="false">
      <c r="I12752" s="3" t="e">
        <f aca="false">AVERAGE(F12752:H12752)</f>
        <v>#DIV/0!</v>
      </c>
      <c r="J12752" s="3" t="e">
        <f aca="false">LOG(F12752,2)-LOG(H12752,2)</f>
        <v>#VALUE!</v>
      </c>
      <c r="K12752" s="3" t="e">
        <f aca="false">LOG(G12752,2)-LOG(H12752,2)</f>
        <v>#VALUE!</v>
      </c>
      <c r="L12752" s="3" t="e">
        <f aca="false">LOG(F12752,2)-LOG(G12752,2)</f>
        <v>#VALUE!</v>
      </c>
    </row>
    <row r="12753" customFormat="false" ht="12.75" hidden="false" customHeight="false" outlineLevel="0" collapsed="false">
      <c r="I12753" s="3" t="e">
        <f aca="false">AVERAGE(F12753:H12753)</f>
        <v>#DIV/0!</v>
      </c>
      <c r="J12753" s="3" t="e">
        <f aca="false">LOG(F12753,2)-LOG(H12753,2)</f>
        <v>#VALUE!</v>
      </c>
      <c r="K12753" s="3" t="e">
        <f aca="false">LOG(G12753,2)-LOG(H12753,2)</f>
        <v>#VALUE!</v>
      </c>
      <c r="L12753" s="3" t="e">
        <f aca="false">LOG(F12753,2)-LOG(G12753,2)</f>
        <v>#VALUE!</v>
      </c>
    </row>
    <row r="12754" customFormat="false" ht="12.75" hidden="false" customHeight="false" outlineLevel="0" collapsed="false">
      <c r="I12754" s="3" t="e">
        <f aca="false">AVERAGE(F12754:H12754)</f>
        <v>#DIV/0!</v>
      </c>
      <c r="J12754" s="3" t="e">
        <f aca="false">LOG(F12754,2)-LOG(H12754,2)</f>
        <v>#VALUE!</v>
      </c>
      <c r="K12754" s="3" t="e">
        <f aca="false">LOG(G12754,2)-LOG(H12754,2)</f>
        <v>#VALUE!</v>
      </c>
      <c r="L12754" s="3" t="e">
        <f aca="false">LOG(F12754,2)-LOG(G12754,2)</f>
        <v>#VALUE!</v>
      </c>
    </row>
    <row r="12755" customFormat="false" ht="12.75" hidden="false" customHeight="false" outlineLevel="0" collapsed="false">
      <c r="I12755" s="3" t="e">
        <f aca="false">AVERAGE(F12755:H12755)</f>
        <v>#DIV/0!</v>
      </c>
      <c r="J12755" s="3" t="e">
        <f aca="false">LOG(F12755,2)-LOG(H12755,2)</f>
        <v>#VALUE!</v>
      </c>
      <c r="K12755" s="3" t="e">
        <f aca="false">LOG(G12755,2)-LOG(H12755,2)</f>
        <v>#VALUE!</v>
      </c>
      <c r="L12755" s="3" t="e">
        <f aca="false">LOG(F12755,2)-LOG(G12755,2)</f>
        <v>#VALUE!</v>
      </c>
    </row>
    <row r="12756" customFormat="false" ht="12.75" hidden="false" customHeight="false" outlineLevel="0" collapsed="false">
      <c r="I12756" s="3" t="e">
        <f aca="false">AVERAGE(F12756:H12756)</f>
        <v>#DIV/0!</v>
      </c>
      <c r="J12756" s="3" t="e">
        <f aca="false">LOG(F12756,2)-LOG(H12756,2)</f>
        <v>#VALUE!</v>
      </c>
      <c r="K12756" s="3" t="e">
        <f aca="false">LOG(G12756,2)-LOG(H12756,2)</f>
        <v>#VALUE!</v>
      </c>
      <c r="L12756" s="3" t="e">
        <f aca="false">LOG(F12756,2)-LOG(G12756,2)</f>
        <v>#VALUE!</v>
      </c>
    </row>
    <row r="12757" customFormat="false" ht="12.75" hidden="false" customHeight="false" outlineLevel="0" collapsed="false">
      <c r="I12757" s="3" t="e">
        <f aca="false">AVERAGE(F12757:H12757)</f>
        <v>#DIV/0!</v>
      </c>
      <c r="J12757" s="3" t="e">
        <f aca="false">LOG(F12757,2)-LOG(H12757,2)</f>
        <v>#VALUE!</v>
      </c>
      <c r="K12757" s="3" t="e">
        <f aca="false">LOG(G12757,2)-LOG(H12757,2)</f>
        <v>#VALUE!</v>
      </c>
      <c r="L12757" s="3" t="e">
        <f aca="false">LOG(F12757,2)-LOG(G12757,2)</f>
        <v>#VALUE!</v>
      </c>
    </row>
    <row r="12758" customFormat="false" ht="12.75" hidden="false" customHeight="false" outlineLevel="0" collapsed="false">
      <c r="I12758" s="3" t="e">
        <f aca="false">AVERAGE(F12758:H12758)</f>
        <v>#DIV/0!</v>
      </c>
      <c r="J12758" s="3" t="e">
        <f aca="false">LOG(F12758,2)-LOG(H12758,2)</f>
        <v>#VALUE!</v>
      </c>
      <c r="K12758" s="3" t="e">
        <f aca="false">LOG(G12758,2)-LOG(H12758,2)</f>
        <v>#VALUE!</v>
      </c>
      <c r="L12758" s="3" t="e">
        <f aca="false">LOG(F12758,2)-LOG(G12758,2)</f>
        <v>#VALUE!</v>
      </c>
    </row>
    <row r="12759" customFormat="false" ht="12.75" hidden="false" customHeight="false" outlineLevel="0" collapsed="false">
      <c r="I12759" s="3" t="e">
        <f aca="false">AVERAGE(F12759:H12759)</f>
        <v>#DIV/0!</v>
      </c>
      <c r="J12759" s="3" t="e">
        <f aca="false">LOG(F12759,2)-LOG(H12759,2)</f>
        <v>#VALUE!</v>
      </c>
      <c r="K12759" s="3" t="e">
        <f aca="false">LOG(G12759,2)-LOG(H12759,2)</f>
        <v>#VALUE!</v>
      </c>
      <c r="L12759" s="3" t="e">
        <f aca="false">LOG(F12759,2)-LOG(G12759,2)</f>
        <v>#VALUE!</v>
      </c>
    </row>
    <row r="12760" customFormat="false" ht="12.75" hidden="false" customHeight="false" outlineLevel="0" collapsed="false">
      <c r="I12760" s="3" t="e">
        <f aca="false">AVERAGE(F12760:H12760)</f>
        <v>#DIV/0!</v>
      </c>
      <c r="J12760" s="3" t="e">
        <f aca="false">LOG(F12760,2)-LOG(H12760,2)</f>
        <v>#VALUE!</v>
      </c>
      <c r="K12760" s="3" t="e">
        <f aca="false">LOG(G12760,2)-LOG(H12760,2)</f>
        <v>#VALUE!</v>
      </c>
      <c r="L12760" s="3" t="e">
        <f aca="false">LOG(F12760,2)-LOG(G12760,2)</f>
        <v>#VALUE!</v>
      </c>
    </row>
    <row r="12761" customFormat="false" ht="12.75" hidden="false" customHeight="false" outlineLevel="0" collapsed="false">
      <c r="I12761" s="3" t="e">
        <f aca="false">AVERAGE(F12761:H12761)</f>
        <v>#DIV/0!</v>
      </c>
      <c r="J12761" s="3" t="e">
        <f aca="false">LOG(F12761,2)-LOG(H12761,2)</f>
        <v>#VALUE!</v>
      </c>
      <c r="K12761" s="3" t="e">
        <f aca="false">LOG(G12761,2)-LOG(H12761,2)</f>
        <v>#VALUE!</v>
      </c>
      <c r="L12761" s="3" t="e">
        <f aca="false">LOG(F12761,2)-LOG(G12761,2)</f>
        <v>#VALUE!</v>
      </c>
    </row>
    <row r="12762" customFormat="false" ht="12.75" hidden="false" customHeight="false" outlineLevel="0" collapsed="false">
      <c r="I12762" s="3" t="e">
        <f aca="false">AVERAGE(F12762:H12762)</f>
        <v>#DIV/0!</v>
      </c>
      <c r="J12762" s="3" t="e">
        <f aca="false">LOG(F12762,2)-LOG(H12762,2)</f>
        <v>#VALUE!</v>
      </c>
      <c r="K12762" s="3" t="e">
        <f aca="false">LOG(G12762,2)-LOG(H12762,2)</f>
        <v>#VALUE!</v>
      </c>
      <c r="L12762" s="3" t="e">
        <f aca="false">LOG(F12762,2)-LOG(G12762,2)</f>
        <v>#VALUE!</v>
      </c>
    </row>
    <row r="12763" customFormat="false" ht="12.75" hidden="false" customHeight="false" outlineLevel="0" collapsed="false">
      <c r="I12763" s="3" t="e">
        <f aca="false">AVERAGE(F12763:H12763)</f>
        <v>#DIV/0!</v>
      </c>
      <c r="J12763" s="3" t="e">
        <f aca="false">LOG(F12763,2)-LOG(H12763,2)</f>
        <v>#VALUE!</v>
      </c>
      <c r="K12763" s="3" t="e">
        <f aca="false">LOG(G12763,2)-LOG(H12763,2)</f>
        <v>#VALUE!</v>
      </c>
      <c r="L12763" s="3" t="e">
        <f aca="false">LOG(F12763,2)-LOG(G12763,2)</f>
        <v>#VALUE!</v>
      </c>
    </row>
    <row r="12764" customFormat="false" ht="12.75" hidden="false" customHeight="false" outlineLevel="0" collapsed="false">
      <c r="I12764" s="3" t="e">
        <f aca="false">AVERAGE(F12764:H12764)</f>
        <v>#DIV/0!</v>
      </c>
      <c r="J12764" s="3" t="e">
        <f aca="false">LOG(F12764,2)-LOG(H12764,2)</f>
        <v>#VALUE!</v>
      </c>
      <c r="K12764" s="3" t="e">
        <f aca="false">LOG(G12764,2)-LOG(H12764,2)</f>
        <v>#VALUE!</v>
      </c>
      <c r="L12764" s="3" t="e">
        <f aca="false">LOG(F12764,2)-LOG(G12764,2)</f>
        <v>#VALUE!</v>
      </c>
    </row>
    <row r="12765" customFormat="false" ht="12.75" hidden="false" customHeight="false" outlineLevel="0" collapsed="false">
      <c r="I12765" s="3" t="e">
        <f aca="false">AVERAGE(F12765:H12765)</f>
        <v>#DIV/0!</v>
      </c>
      <c r="J12765" s="3" t="e">
        <f aca="false">LOG(F12765,2)-LOG(H12765,2)</f>
        <v>#VALUE!</v>
      </c>
      <c r="K12765" s="3" t="e">
        <f aca="false">LOG(G12765,2)-LOG(H12765,2)</f>
        <v>#VALUE!</v>
      </c>
      <c r="L12765" s="3" t="e">
        <f aca="false">LOG(F12765,2)-LOG(G12765,2)</f>
        <v>#VALUE!</v>
      </c>
    </row>
    <row r="12766" customFormat="false" ht="12.75" hidden="false" customHeight="false" outlineLevel="0" collapsed="false">
      <c r="I12766" s="3" t="e">
        <f aca="false">AVERAGE(F12766:H12766)</f>
        <v>#DIV/0!</v>
      </c>
      <c r="J12766" s="3" t="e">
        <f aca="false">LOG(F12766,2)-LOG(H12766,2)</f>
        <v>#VALUE!</v>
      </c>
      <c r="K12766" s="3" t="e">
        <f aca="false">LOG(G12766,2)-LOG(H12766,2)</f>
        <v>#VALUE!</v>
      </c>
      <c r="L12766" s="3" t="e">
        <f aca="false">LOG(F12766,2)-LOG(G12766,2)</f>
        <v>#VALUE!</v>
      </c>
    </row>
    <row r="12767" customFormat="false" ht="12.75" hidden="false" customHeight="false" outlineLevel="0" collapsed="false">
      <c r="I12767" s="3" t="e">
        <f aca="false">AVERAGE(F12767:H12767)</f>
        <v>#DIV/0!</v>
      </c>
      <c r="J12767" s="3" t="e">
        <f aca="false">LOG(F12767,2)-LOG(H12767,2)</f>
        <v>#VALUE!</v>
      </c>
      <c r="K12767" s="3" t="e">
        <f aca="false">LOG(G12767,2)-LOG(H12767,2)</f>
        <v>#VALUE!</v>
      </c>
      <c r="L12767" s="3" t="e">
        <f aca="false">LOG(F12767,2)-LOG(G12767,2)</f>
        <v>#VALUE!</v>
      </c>
    </row>
    <row r="12768" customFormat="false" ht="12.75" hidden="false" customHeight="false" outlineLevel="0" collapsed="false">
      <c r="I12768" s="3" t="e">
        <f aca="false">AVERAGE(F12768:H12768)</f>
        <v>#DIV/0!</v>
      </c>
      <c r="J12768" s="3" t="e">
        <f aca="false">LOG(F12768,2)-LOG(H12768,2)</f>
        <v>#VALUE!</v>
      </c>
      <c r="K12768" s="3" t="e">
        <f aca="false">LOG(G12768,2)-LOG(H12768,2)</f>
        <v>#VALUE!</v>
      </c>
      <c r="L12768" s="3" t="e">
        <f aca="false">LOG(F12768,2)-LOG(G12768,2)</f>
        <v>#VALUE!</v>
      </c>
    </row>
    <row r="12769" customFormat="false" ht="12.75" hidden="false" customHeight="false" outlineLevel="0" collapsed="false">
      <c r="I12769" s="3" t="e">
        <f aca="false">AVERAGE(F12769:H12769)</f>
        <v>#DIV/0!</v>
      </c>
      <c r="J12769" s="3" t="e">
        <f aca="false">LOG(F12769,2)-LOG(H12769,2)</f>
        <v>#VALUE!</v>
      </c>
      <c r="K12769" s="3" t="e">
        <f aca="false">LOG(G12769,2)-LOG(H12769,2)</f>
        <v>#VALUE!</v>
      </c>
      <c r="L12769" s="3" t="e">
        <f aca="false">LOG(F12769,2)-LOG(G12769,2)</f>
        <v>#VALUE!</v>
      </c>
    </row>
    <row r="12770" customFormat="false" ht="12.75" hidden="false" customHeight="false" outlineLevel="0" collapsed="false">
      <c r="I12770" s="3" t="e">
        <f aca="false">AVERAGE(F12770:H12770)</f>
        <v>#DIV/0!</v>
      </c>
      <c r="J12770" s="3" t="e">
        <f aca="false">LOG(F12770,2)-LOG(H12770,2)</f>
        <v>#VALUE!</v>
      </c>
      <c r="K12770" s="3" t="e">
        <f aca="false">LOG(G12770,2)-LOG(H12770,2)</f>
        <v>#VALUE!</v>
      </c>
      <c r="L12770" s="3" t="e">
        <f aca="false">LOG(F12770,2)-LOG(G12770,2)</f>
        <v>#VALUE!</v>
      </c>
    </row>
    <row r="12771" customFormat="false" ht="12.75" hidden="false" customHeight="false" outlineLevel="0" collapsed="false">
      <c r="I12771" s="3" t="e">
        <f aca="false">AVERAGE(F12771:H12771)</f>
        <v>#DIV/0!</v>
      </c>
      <c r="J12771" s="3" t="e">
        <f aca="false">LOG(F12771,2)-LOG(H12771,2)</f>
        <v>#VALUE!</v>
      </c>
      <c r="K12771" s="3" t="e">
        <f aca="false">LOG(G12771,2)-LOG(H12771,2)</f>
        <v>#VALUE!</v>
      </c>
      <c r="L12771" s="3" t="e">
        <f aca="false">LOG(F12771,2)-LOG(G12771,2)</f>
        <v>#VALUE!</v>
      </c>
    </row>
    <row r="12772" customFormat="false" ht="12.75" hidden="false" customHeight="false" outlineLevel="0" collapsed="false">
      <c r="I12772" s="3" t="e">
        <f aca="false">AVERAGE(F12772:H12772)</f>
        <v>#DIV/0!</v>
      </c>
      <c r="J12772" s="3" t="e">
        <f aca="false">LOG(F12772,2)-LOG(H12772,2)</f>
        <v>#VALUE!</v>
      </c>
      <c r="K12772" s="3" t="e">
        <f aca="false">LOG(G12772,2)-LOG(H12772,2)</f>
        <v>#VALUE!</v>
      </c>
      <c r="L12772" s="3" t="e">
        <f aca="false">LOG(F12772,2)-LOG(G12772,2)</f>
        <v>#VALUE!</v>
      </c>
    </row>
    <row r="12773" customFormat="false" ht="12.75" hidden="false" customHeight="false" outlineLevel="0" collapsed="false">
      <c r="I12773" s="3" t="e">
        <f aca="false">AVERAGE(F12773:H12773)</f>
        <v>#DIV/0!</v>
      </c>
      <c r="J12773" s="3" t="e">
        <f aca="false">LOG(F12773,2)-LOG(H12773,2)</f>
        <v>#VALUE!</v>
      </c>
      <c r="K12773" s="3" t="e">
        <f aca="false">LOG(G12773,2)-LOG(H12773,2)</f>
        <v>#VALUE!</v>
      </c>
      <c r="L12773" s="3" t="e">
        <f aca="false">LOG(F12773,2)-LOG(G12773,2)</f>
        <v>#VALUE!</v>
      </c>
    </row>
    <row r="12774" customFormat="false" ht="12.75" hidden="false" customHeight="false" outlineLevel="0" collapsed="false">
      <c r="I12774" s="3" t="e">
        <f aca="false">AVERAGE(F12774:H12774)</f>
        <v>#DIV/0!</v>
      </c>
      <c r="J12774" s="3" t="e">
        <f aca="false">LOG(F12774,2)-LOG(H12774,2)</f>
        <v>#VALUE!</v>
      </c>
      <c r="K12774" s="3" t="e">
        <f aca="false">LOG(G12774,2)-LOG(H12774,2)</f>
        <v>#VALUE!</v>
      </c>
      <c r="L12774" s="3" t="e">
        <f aca="false">LOG(F12774,2)-LOG(G12774,2)</f>
        <v>#VALUE!</v>
      </c>
    </row>
    <row r="12775" customFormat="false" ht="12.75" hidden="false" customHeight="false" outlineLevel="0" collapsed="false">
      <c r="I12775" s="3" t="e">
        <f aca="false">AVERAGE(F12775:H12775)</f>
        <v>#DIV/0!</v>
      </c>
      <c r="J12775" s="3" t="e">
        <f aca="false">LOG(F12775,2)-LOG(H12775,2)</f>
        <v>#VALUE!</v>
      </c>
      <c r="K12775" s="3" t="e">
        <f aca="false">LOG(G12775,2)-LOG(H12775,2)</f>
        <v>#VALUE!</v>
      </c>
      <c r="L12775" s="3" t="e">
        <f aca="false">LOG(F12775,2)-LOG(G12775,2)</f>
        <v>#VALUE!</v>
      </c>
    </row>
    <row r="12776" customFormat="false" ht="12.75" hidden="false" customHeight="false" outlineLevel="0" collapsed="false">
      <c r="I12776" s="3" t="e">
        <f aca="false">AVERAGE(F12776:H12776)</f>
        <v>#DIV/0!</v>
      </c>
      <c r="J12776" s="3" t="e">
        <f aca="false">LOG(F12776,2)-LOG(H12776,2)</f>
        <v>#VALUE!</v>
      </c>
      <c r="K12776" s="3" t="e">
        <f aca="false">LOG(G12776,2)-LOG(H12776,2)</f>
        <v>#VALUE!</v>
      </c>
      <c r="L12776" s="3" t="e">
        <f aca="false">LOG(F12776,2)-LOG(G12776,2)</f>
        <v>#VALUE!</v>
      </c>
    </row>
    <row r="12777" customFormat="false" ht="12.75" hidden="false" customHeight="false" outlineLevel="0" collapsed="false">
      <c r="I12777" s="3" t="e">
        <f aca="false">AVERAGE(F12777:H12777)</f>
        <v>#DIV/0!</v>
      </c>
      <c r="J12777" s="3" t="e">
        <f aca="false">LOG(F12777,2)-LOG(H12777,2)</f>
        <v>#VALUE!</v>
      </c>
      <c r="K12777" s="3" t="e">
        <f aca="false">LOG(G12777,2)-LOG(H12777,2)</f>
        <v>#VALUE!</v>
      </c>
      <c r="L12777" s="3" t="e">
        <f aca="false">LOG(F12777,2)-LOG(G12777,2)</f>
        <v>#VALUE!</v>
      </c>
    </row>
    <row r="12778" customFormat="false" ht="12.75" hidden="false" customHeight="false" outlineLevel="0" collapsed="false">
      <c r="I12778" s="3" t="e">
        <f aca="false">AVERAGE(F12778:H12778)</f>
        <v>#DIV/0!</v>
      </c>
      <c r="J12778" s="3" t="e">
        <f aca="false">LOG(F12778,2)-LOG(H12778,2)</f>
        <v>#VALUE!</v>
      </c>
      <c r="K12778" s="3" t="e">
        <f aca="false">LOG(G12778,2)-LOG(H12778,2)</f>
        <v>#VALUE!</v>
      </c>
      <c r="L12778" s="3" t="e">
        <f aca="false">LOG(F12778,2)-LOG(G12778,2)</f>
        <v>#VALUE!</v>
      </c>
    </row>
    <row r="12779" customFormat="false" ht="12.75" hidden="false" customHeight="false" outlineLevel="0" collapsed="false">
      <c r="I12779" s="3" t="e">
        <f aca="false">AVERAGE(F12779:H12779)</f>
        <v>#DIV/0!</v>
      </c>
      <c r="J12779" s="3" t="e">
        <f aca="false">LOG(F12779,2)-LOG(H12779,2)</f>
        <v>#VALUE!</v>
      </c>
      <c r="K12779" s="3" t="e">
        <f aca="false">LOG(G12779,2)-LOG(H12779,2)</f>
        <v>#VALUE!</v>
      </c>
      <c r="L12779" s="3" t="e">
        <f aca="false">LOG(F12779,2)-LOG(G12779,2)</f>
        <v>#VALUE!</v>
      </c>
    </row>
    <row r="12780" customFormat="false" ht="12.75" hidden="false" customHeight="false" outlineLevel="0" collapsed="false">
      <c r="I12780" s="3" t="e">
        <f aca="false">AVERAGE(F12780:H12780)</f>
        <v>#DIV/0!</v>
      </c>
      <c r="J12780" s="3" t="e">
        <f aca="false">LOG(F12780,2)-LOG(H12780,2)</f>
        <v>#VALUE!</v>
      </c>
      <c r="K12780" s="3" t="e">
        <f aca="false">LOG(G12780,2)-LOG(H12780,2)</f>
        <v>#VALUE!</v>
      </c>
      <c r="L12780" s="3" t="e">
        <f aca="false">LOG(F12780,2)-LOG(G12780,2)</f>
        <v>#VALUE!</v>
      </c>
    </row>
    <row r="12781" customFormat="false" ht="12.75" hidden="false" customHeight="false" outlineLevel="0" collapsed="false">
      <c r="I12781" s="3" t="e">
        <f aca="false">AVERAGE(F12781:H12781)</f>
        <v>#DIV/0!</v>
      </c>
      <c r="J12781" s="3" t="e">
        <f aca="false">LOG(F12781,2)-LOG(H12781,2)</f>
        <v>#VALUE!</v>
      </c>
      <c r="K12781" s="3" t="e">
        <f aca="false">LOG(G12781,2)-LOG(H12781,2)</f>
        <v>#VALUE!</v>
      </c>
      <c r="L12781" s="3" t="e">
        <f aca="false">LOG(F12781,2)-LOG(G12781,2)</f>
        <v>#VALUE!</v>
      </c>
    </row>
    <row r="12782" customFormat="false" ht="12.75" hidden="false" customHeight="false" outlineLevel="0" collapsed="false">
      <c r="I12782" s="3" t="e">
        <f aca="false">AVERAGE(F12782:H12782)</f>
        <v>#DIV/0!</v>
      </c>
      <c r="J12782" s="3" t="e">
        <f aca="false">LOG(F12782,2)-LOG(H12782,2)</f>
        <v>#VALUE!</v>
      </c>
      <c r="K12782" s="3" t="e">
        <f aca="false">LOG(G12782,2)-LOG(H12782,2)</f>
        <v>#VALUE!</v>
      </c>
      <c r="L12782" s="3" t="e">
        <f aca="false">LOG(F12782,2)-LOG(G12782,2)</f>
        <v>#VALUE!</v>
      </c>
    </row>
    <row r="12783" customFormat="false" ht="12.75" hidden="false" customHeight="false" outlineLevel="0" collapsed="false">
      <c r="I12783" s="3" t="e">
        <f aca="false">AVERAGE(F12783:H12783)</f>
        <v>#DIV/0!</v>
      </c>
      <c r="J12783" s="3" t="e">
        <f aca="false">LOG(F12783,2)-LOG(H12783,2)</f>
        <v>#VALUE!</v>
      </c>
      <c r="K12783" s="3" t="e">
        <f aca="false">LOG(G12783,2)-LOG(H12783,2)</f>
        <v>#VALUE!</v>
      </c>
      <c r="L12783" s="3" t="e">
        <f aca="false">LOG(F12783,2)-LOG(G12783,2)</f>
        <v>#VALUE!</v>
      </c>
    </row>
    <row r="12784" customFormat="false" ht="12.75" hidden="false" customHeight="false" outlineLevel="0" collapsed="false">
      <c r="I12784" s="3" t="e">
        <f aca="false">AVERAGE(F12784:H12784)</f>
        <v>#DIV/0!</v>
      </c>
      <c r="J12784" s="3" t="e">
        <f aca="false">LOG(F12784,2)-LOG(H12784,2)</f>
        <v>#VALUE!</v>
      </c>
      <c r="K12784" s="3" t="e">
        <f aca="false">LOG(G12784,2)-LOG(H12784,2)</f>
        <v>#VALUE!</v>
      </c>
      <c r="L12784" s="3" t="e">
        <f aca="false">LOG(F12784,2)-LOG(G12784,2)</f>
        <v>#VALUE!</v>
      </c>
    </row>
    <row r="12785" customFormat="false" ht="12.75" hidden="false" customHeight="false" outlineLevel="0" collapsed="false">
      <c r="I12785" s="3" t="e">
        <f aca="false">AVERAGE(F12785:H12785)</f>
        <v>#DIV/0!</v>
      </c>
      <c r="J12785" s="3" t="e">
        <f aca="false">LOG(F12785,2)-LOG(H12785,2)</f>
        <v>#VALUE!</v>
      </c>
      <c r="K12785" s="3" t="e">
        <f aca="false">LOG(G12785,2)-LOG(H12785,2)</f>
        <v>#VALUE!</v>
      </c>
      <c r="L12785" s="3" t="e">
        <f aca="false">LOG(F12785,2)-LOG(G12785,2)</f>
        <v>#VALUE!</v>
      </c>
    </row>
    <row r="12786" customFormat="false" ht="12.75" hidden="false" customHeight="false" outlineLevel="0" collapsed="false">
      <c r="I12786" s="3" t="e">
        <f aca="false">AVERAGE(F12786:H12786)</f>
        <v>#DIV/0!</v>
      </c>
      <c r="J12786" s="3" t="e">
        <f aca="false">LOG(F12786,2)-LOG(H12786,2)</f>
        <v>#VALUE!</v>
      </c>
      <c r="K12786" s="3" t="e">
        <f aca="false">LOG(G12786,2)-LOG(H12786,2)</f>
        <v>#VALUE!</v>
      </c>
      <c r="L12786" s="3" t="e">
        <f aca="false">LOG(F12786,2)-LOG(G12786,2)</f>
        <v>#VALUE!</v>
      </c>
    </row>
    <row r="12787" customFormat="false" ht="12.75" hidden="false" customHeight="false" outlineLevel="0" collapsed="false">
      <c r="I12787" s="3" t="e">
        <f aca="false">AVERAGE(F12787:H12787)</f>
        <v>#DIV/0!</v>
      </c>
      <c r="J12787" s="3" t="e">
        <f aca="false">LOG(F12787,2)-LOG(H12787,2)</f>
        <v>#VALUE!</v>
      </c>
      <c r="K12787" s="3" t="e">
        <f aca="false">LOG(G12787,2)-LOG(H12787,2)</f>
        <v>#VALUE!</v>
      </c>
      <c r="L12787" s="3" t="e">
        <f aca="false">LOG(F12787,2)-LOG(G12787,2)</f>
        <v>#VALUE!</v>
      </c>
    </row>
    <row r="12788" customFormat="false" ht="12.75" hidden="false" customHeight="false" outlineLevel="0" collapsed="false">
      <c r="I12788" s="3" t="e">
        <f aca="false">AVERAGE(F12788:H12788)</f>
        <v>#DIV/0!</v>
      </c>
      <c r="J12788" s="3" t="e">
        <f aca="false">LOG(F12788,2)-LOG(H12788,2)</f>
        <v>#VALUE!</v>
      </c>
      <c r="K12788" s="3" t="e">
        <f aca="false">LOG(G12788,2)-LOG(H12788,2)</f>
        <v>#VALUE!</v>
      </c>
      <c r="L12788" s="3" t="e">
        <f aca="false">LOG(F12788,2)-LOG(G12788,2)</f>
        <v>#VALUE!</v>
      </c>
    </row>
    <row r="12789" customFormat="false" ht="12.75" hidden="false" customHeight="false" outlineLevel="0" collapsed="false">
      <c r="I12789" s="3" t="e">
        <f aca="false">AVERAGE(F12789:H12789)</f>
        <v>#DIV/0!</v>
      </c>
      <c r="J12789" s="3" t="e">
        <f aca="false">LOG(F12789,2)-LOG(H12789,2)</f>
        <v>#VALUE!</v>
      </c>
      <c r="K12789" s="3" t="e">
        <f aca="false">LOG(G12789,2)-LOG(H12789,2)</f>
        <v>#VALUE!</v>
      </c>
      <c r="L12789" s="3" t="e">
        <f aca="false">LOG(F12789,2)-LOG(G12789,2)</f>
        <v>#VALUE!</v>
      </c>
    </row>
    <row r="12790" customFormat="false" ht="12.75" hidden="false" customHeight="false" outlineLevel="0" collapsed="false">
      <c r="I12790" s="3" t="e">
        <f aca="false">AVERAGE(F12790:H12790)</f>
        <v>#DIV/0!</v>
      </c>
      <c r="J12790" s="3" t="e">
        <f aca="false">LOG(F12790,2)-LOG(H12790,2)</f>
        <v>#VALUE!</v>
      </c>
      <c r="K12790" s="3" t="e">
        <f aca="false">LOG(G12790,2)-LOG(H12790,2)</f>
        <v>#VALUE!</v>
      </c>
      <c r="L12790" s="3" t="e">
        <f aca="false">LOG(F12790,2)-LOG(G12790,2)</f>
        <v>#VALUE!</v>
      </c>
    </row>
    <row r="12791" customFormat="false" ht="12.75" hidden="false" customHeight="false" outlineLevel="0" collapsed="false">
      <c r="I12791" s="3" t="e">
        <f aca="false">AVERAGE(F12791:H12791)</f>
        <v>#DIV/0!</v>
      </c>
      <c r="J12791" s="3" t="e">
        <f aca="false">LOG(F12791,2)-LOG(H12791,2)</f>
        <v>#VALUE!</v>
      </c>
      <c r="K12791" s="3" t="e">
        <f aca="false">LOG(G12791,2)-LOG(H12791,2)</f>
        <v>#VALUE!</v>
      </c>
      <c r="L12791" s="3" t="e">
        <f aca="false">LOG(F12791,2)-LOG(G12791,2)</f>
        <v>#VALUE!</v>
      </c>
    </row>
    <row r="12792" customFormat="false" ht="12.75" hidden="false" customHeight="false" outlineLevel="0" collapsed="false">
      <c r="I12792" s="3" t="e">
        <f aca="false">AVERAGE(F12792:H12792)</f>
        <v>#DIV/0!</v>
      </c>
      <c r="J12792" s="3" t="e">
        <f aca="false">LOG(F12792,2)-LOG(H12792,2)</f>
        <v>#VALUE!</v>
      </c>
      <c r="K12792" s="3" t="e">
        <f aca="false">LOG(G12792,2)-LOG(H12792,2)</f>
        <v>#VALUE!</v>
      </c>
      <c r="L12792" s="3" t="e">
        <f aca="false">LOG(F12792,2)-LOG(G12792,2)</f>
        <v>#VALUE!</v>
      </c>
    </row>
    <row r="12793" customFormat="false" ht="12.75" hidden="false" customHeight="false" outlineLevel="0" collapsed="false">
      <c r="I12793" s="3" t="e">
        <f aca="false">AVERAGE(F12793:H12793)</f>
        <v>#DIV/0!</v>
      </c>
      <c r="J12793" s="3" t="e">
        <f aca="false">LOG(F12793,2)-LOG(H12793,2)</f>
        <v>#VALUE!</v>
      </c>
      <c r="K12793" s="3" t="e">
        <f aca="false">LOG(G12793,2)-LOG(H12793,2)</f>
        <v>#VALUE!</v>
      </c>
      <c r="L12793" s="3" t="e">
        <f aca="false">LOG(F12793,2)-LOG(G12793,2)</f>
        <v>#VALUE!</v>
      </c>
    </row>
    <row r="12794" customFormat="false" ht="12.75" hidden="false" customHeight="false" outlineLevel="0" collapsed="false">
      <c r="I12794" s="3" t="e">
        <f aca="false">AVERAGE(F12794:H12794)</f>
        <v>#DIV/0!</v>
      </c>
      <c r="J12794" s="3" t="e">
        <f aca="false">LOG(F12794,2)-LOG(H12794,2)</f>
        <v>#VALUE!</v>
      </c>
      <c r="K12794" s="3" t="e">
        <f aca="false">LOG(G12794,2)-LOG(H12794,2)</f>
        <v>#VALUE!</v>
      </c>
      <c r="L12794" s="3" t="e">
        <f aca="false">LOG(F12794,2)-LOG(G12794,2)</f>
        <v>#VALUE!</v>
      </c>
    </row>
    <row r="12795" customFormat="false" ht="12.75" hidden="false" customHeight="false" outlineLevel="0" collapsed="false">
      <c r="I12795" s="3" t="e">
        <f aca="false">AVERAGE(F12795:H12795)</f>
        <v>#DIV/0!</v>
      </c>
      <c r="J12795" s="3" t="e">
        <f aca="false">LOG(F12795,2)-LOG(H12795,2)</f>
        <v>#VALUE!</v>
      </c>
      <c r="K12795" s="3" t="e">
        <f aca="false">LOG(G12795,2)-LOG(H12795,2)</f>
        <v>#VALUE!</v>
      </c>
      <c r="L12795" s="3" t="e">
        <f aca="false">LOG(F12795,2)-LOG(G12795,2)</f>
        <v>#VALUE!</v>
      </c>
    </row>
    <row r="12796" customFormat="false" ht="12.75" hidden="false" customHeight="false" outlineLevel="0" collapsed="false">
      <c r="I12796" s="3" t="e">
        <f aca="false">AVERAGE(F12796:H12796)</f>
        <v>#DIV/0!</v>
      </c>
      <c r="J12796" s="3" t="e">
        <f aca="false">LOG(F12796,2)-LOG(H12796,2)</f>
        <v>#VALUE!</v>
      </c>
      <c r="K12796" s="3" t="e">
        <f aca="false">LOG(G12796,2)-LOG(H12796,2)</f>
        <v>#VALUE!</v>
      </c>
      <c r="L12796" s="3" t="e">
        <f aca="false">LOG(F12796,2)-LOG(G12796,2)</f>
        <v>#VALUE!</v>
      </c>
    </row>
    <row r="12797" customFormat="false" ht="12.75" hidden="false" customHeight="false" outlineLevel="0" collapsed="false">
      <c r="I12797" s="3" t="e">
        <f aca="false">AVERAGE(F12797:H12797)</f>
        <v>#DIV/0!</v>
      </c>
      <c r="J12797" s="3" t="e">
        <f aca="false">LOG(F12797,2)-LOG(H12797,2)</f>
        <v>#VALUE!</v>
      </c>
      <c r="K12797" s="3" t="e">
        <f aca="false">LOG(G12797,2)-LOG(H12797,2)</f>
        <v>#VALUE!</v>
      </c>
      <c r="L12797" s="3" t="e">
        <f aca="false">LOG(F12797,2)-LOG(G12797,2)</f>
        <v>#VALUE!</v>
      </c>
    </row>
    <row r="12798" customFormat="false" ht="12.75" hidden="false" customHeight="false" outlineLevel="0" collapsed="false">
      <c r="I12798" s="3" t="e">
        <f aca="false">AVERAGE(F12798:H12798)</f>
        <v>#DIV/0!</v>
      </c>
      <c r="J12798" s="3" t="e">
        <f aca="false">LOG(F12798,2)-LOG(H12798,2)</f>
        <v>#VALUE!</v>
      </c>
      <c r="K12798" s="3" t="e">
        <f aca="false">LOG(G12798,2)-LOG(H12798,2)</f>
        <v>#VALUE!</v>
      </c>
      <c r="L12798" s="3" t="e">
        <f aca="false">LOG(F12798,2)-LOG(G12798,2)</f>
        <v>#VALUE!</v>
      </c>
    </row>
    <row r="12799" customFormat="false" ht="12.75" hidden="false" customHeight="false" outlineLevel="0" collapsed="false">
      <c r="I12799" s="3" t="e">
        <f aca="false">AVERAGE(F12799:H12799)</f>
        <v>#DIV/0!</v>
      </c>
      <c r="J12799" s="3" t="e">
        <f aca="false">LOG(F12799,2)-LOG(H12799,2)</f>
        <v>#VALUE!</v>
      </c>
      <c r="K12799" s="3" t="e">
        <f aca="false">LOG(G12799,2)-LOG(H12799,2)</f>
        <v>#VALUE!</v>
      </c>
      <c r="L12799" s="3" t="e">
        <f aca="false">LOG(F12799,2)-LOG(G12799,2)</f>
        <v>#VALUE!</v>
      </c>
    </row>
    <row r="12800" customFormat="false" ht="12.75" hidden="false" customHeight="false" outlineLevel="0" collapsed="false">
      <c r="I12800" s="3" t="e">
        <f aca="false">AVERAGE(F12800:H12800)</f>
        <v>#DIV/0!</v>
      </c>
      <c r="J12800" s="3" t="e">
        <f aca="false">LOG(F12800,2)-LOG(H12800,2)</f>
        <v>#VALUE!</v>
      </c>
      <c r="K12800" s="3" t="e">
        <f aca="false">LOG(G12800,2)-LOG(H12800,2)</f>
        <v>#VALUE!</v>
      </c>
      <c r="L12800" s="3" t="e">
        <f aca="false">LOG(F12800,2)-LOG(G12800,2)</f>
        <v>#VALUE!</v>
      </c>
    </row>
    <row r="12801" customFormat="false" ht="12.75" hidden="false" customHeight="false" outlineLevel="0" collapsed="false">
      <c r="I12801" s="3" t="e">
        <f aca="false">AVERAGE(F12801:H12801)</f>
        <v>#DIV/0!</v>
      </c>
      <c r="J12801" s="3" t="e">
        <f aca="false">LOG(F12801,2)-LOG(H12801,2)</f>
        <v>#VALUE!</v>
      </c>
      <c r="K12801" s="3" t="e">
        <f aca="false">LOG(G12801,2)-LOG(H12801,2)</f>
        <v>#VALUE!</v>
      </c>
      <c r="L12801" s="3" t="e">
        <f aca="false">LOG(F12801,2)-LOG(G12801,2)</f>
        <v>#VALUE!</v>
      </c>
    </row>
    <row r="12802" customFormat="false" ht="12.75" hidden="false" customHeight="false" outlineLevel="0" collapsed="false">
      <c r="I12802" s="3" t="e">
        <f aca="false">AVERAGE(F12802:H12802)</f>
        <v>#DIV/0!</v>
      </c>
      <c r="J12802" s="3" t="e">
        <f aca="false">LOG(F12802,2)-LOG(H12802,2)</f>
        <v>#VALUE!</v>
      </c>
      <c r="K12802" s="3" t="e">
        <f aca="false">LOG(G12802,2)-LOG(H12802,2)</f>
        <v>#VALUE!</v>
      </c>
      <c r="L12802" s="3" t="e">
        <f aca="false">LOG(F12802,2)-LOG(G12802,2)</f>
        <v>#VALUE!</v>
      </c>
    </row>
    <row r="12803" customFormat="false" ht="12.75" hidden="false" customHeight="false" outlineLevel="0" collapsed="false">
      <c r="I12803" s="3" t="e">
        <f aca="false">AVERAGE(F12803:H12803)</f>
        <v>#DIV/0!</v>
      </c>
      <c r="J12803" s="3" t="e">
        <f aca="false">LOG(F12803,2)-LOG(H12803,2)</f>
        <v>#VALUE!</v>
      </c>
      <c r="K12803" s="3" t="e">
        <f aca="false">LOG(G12803,2)-LOG(H12803,2)</f>
        <v>#VALUE!</v>
      </c>
      <c r="L12803" s="3" t="e">
        <f aca="false">LOG(F12803,2)-LOG(G12803,2)</f>
        <v>#VALUE!</v>
      </c>
    </row>
    <row r="12804" customFormat="false" ht="12.75" hidden="false" customHeight="false" outlineLevel="0" collapsed="false">
      <c r="I12804" s="3" t="e">
        <f aca="false">AVERAGE(F12804:H12804)</f>
        <v>#DIV/0!</v>
      </c>
      <c r="J12804" s="3" t="e">
        <f aca="false">LOG(F12804,2)-LOG(H12804,2)</f>
        <v>#VALUE!</v>
      </c>
      <c r="K12804" s="3" t="e">
        <f aca="false">LOG(G12804,2)-LOG(H12804,2)</f>
        <v>#VALUE!</v>
      </c>
      <c r="L12804" s="3" t="e">
        <f aca="false">LOG(F12804,2)-LOG(G12804,2)</f>
        <v>#VALUE!</v>
      </c>
    </row>
    <row r="12805" customFormat="false" ht="12.75" hidden="false" customHeight="false" outlineLevel="0" collapsed="false">
      <c r="I12805" s="3" t="e">
        <f aca="false">AVERAGE(F12805:H12805)</f>
        <v>#DIV/0!</v>
      </c>
      <c r="J12805" s="3" t="e">
        <f aca="false">LOG(F12805,2)-LOG(H12805,2)</f>
        <v>#VALUE!</v>
      </c>
      <c r="K12805" s="3" t="e">
        <f aca="false">LOG(G12805,2)-LOG(H12805,2)</f>
        <v>#VALUE!</v>
      </c>
      <c r="L12805" s="3" t="e">
        <f aca="false">LOG(F12805,2)-LOG(G12805,2)</f>
        <v>#VALUE!</v>
      </c>
    </row>
    <row r="12806" customFormat="false" ht="12.75" hidden="false" customHeight="false" outlineLevel="0" collapsed="false">
      <c r="I12806" s="3" t="e">
        <f aca="false">AVERAGE(F12806:H12806)</f>
        <v>#DIV/0!</v>
      </c>
      <c r="J12806" s="3" t="e">
        <f aca="false">LOG(F12806,2)-LOG(H12806,2)</f>
        <v>#VALUE!</v>
      </c>
      <c r="K12806" s="3" t="e">
        <f aca="false">LOG(G12806,2)-LOG(H12806,2)</f>
        <v>#VALUE!</v>
      </c>
      <c r="L12806" s="3" t="e">
        <f aca="false">LOG(F12806,2)-LOG(G12806,2)</f>
        <v>#VALUE!</v>
      </c>
    </row>
    <row r="12807" customFormat="false" ht="12.75" hidden="false" customHeight="false" outlineLevel="0" collapsed="false">
      <c r="I12807" s="3" t="e">
        <f aca="false">AVERAGE(F12807:H12807)</f>
        <v>#DIV/0!</v>
      </c>
      <c r="J12807" s="3" t="e">
        <f aca="false">LOG(F12807,2)-LOG(H12807,2)</f>
        <v>#VALUE!</v>
      </c>
      <c r="K12807" s="3" t="e">
        <f aca="false">LOG(G12807,2)-LOG(H12807,2)</f>
        <v>#VALUE!</v>
      </c>
      <c r="L12807" s="3" t="e">
        <f aca="false">LOG(F12807,2)-LOG(G12807,2)</f>
        <v>#VALUE!</v>
      </c>
    </row>
    <row r="12808" customFormat="false" ht="12.75" hidden="false" customHeight="false" outlineLevel="0" collapsed="false">
      <c r="I12808" s="3" t="e">
        <f aca="false">AVERAGE(F12808:H12808)</f>
        <v>#DIV/0!</v>
      </c>
      <c r="J12808" s="3" t="e">
        <f aca="false">LOG(F12808,2)-LOG(H12808,2)</f>
        <v>#VALUE!</v>
      </c>
      <c r="K12808" s="3" t="e">
        <f aca="false">LOG(G12808,2)-LOG(H12808,2)</f>
        <v>#VALUE!</v>
      </c>
      <c r="L12808" s="3" t="e">
        <f aca="false">LOG(F12808,2)-LOG(G12808,2)</f>
        <v>#VALUE!</v>
      </c>
    </row>
    <row r="12809" customFormat="false" ht="12.75" hidden="false" customHeight="false" outlineLevel="0" collapsed="false">
      <c r="I12809" s="3" t="e">
        <f aca="false">AVERAGE(F12809:H12809)</f>
        <v>#DIV/0!</v>
      </c>
      <c r="J12809" s="3" t="e">
        <f aca="false">LOG(F12809,2)-LOG(H12809,2)</f>
        <v>#VALUE!</v>
      </c>
      <c r="K12809" s="3" t="e">
        <f aca="false">LOG(G12809,2)-LOG(H12809,2)</f>
        <v>#VALUE!</v>
      </c>
      <c r="L12809" s="3" t="e">
        <f aca="false">LOG(F12809,2)-LOG(G12809,2)</f>
        <v>#VALUE!</v>
      </c>
    </row>
    <row r="12810" customFormat="false" ht="12.75" hidden="false" customHeight="false" outlineLevel="0" collapsed="false">
      <c r="I12810" s="3" t="e">
        <f aca="false">AVERAGE(F12810:H12810)</f>
        <v>#DIV/0!</v>
      </c>
      <c r="J12810" s="3" t="e">
        <f aca="false">LOG(F12810,2)-LOG(H12810,2)</f>
        <v>#VALUE!</v>
      </c>
      <c r="K12810" s="3" t="e">
        <f aca="false">LOG(G12810,2)-LOG(H12810,2)</f>
        <v>#VALUE!</v>
      </c>
      <c r="L12810" s="3" t="e">
        <f aca="false">LOG(F12810,2)-LOG(G12810,2)</f>
        <v>#VALUE!</v>
      </c>
    </row>
    <row r="12811" customFormat="false" ht="12.75" hidden="false" customHeight="false" outlineLevel="0" collapsed="false">
      <c r="I12811" s="3" t="e">
        <f aca="false">AVERAGE(F12811:H12811)</f>
        <v>#DIV/0!</v>
      </c>
      <c r="J12811" s="3" t="e">
        <f aca="false">LOG(F12811,2)-LOG(H12811,2)</f>
        <v>#VALUE!</v>
      </c>
      <c r="K12811" s="3" t="e">
        <f aca="false">LOG(G12811,2)-LOG(H12811,2)</f>
        <v>#VALUE!</v>
      </c>
      <c r="L12811" s="3" t="e">
        <f aca="false">LOG(F12811,2)-LOG(G12811,2)</f>
        <v>#VALUE!</v>
      </c>
    </row>
    <row r="12812" customFormat="false" ht="12.75" hidden="false" customHeight="false" outlineLevel="0" collapsed="false">
      <c r="I12812" s="3" t="e">
        <f aca="false">AVERAGE(F12812:H12812)</f>
        <v>#DIV/0!</v>
      </c>
      <c r="J12812" s="3" t="e">
        <f aca="false">LOG(F12812,2)-LOG(H12812,2)</f>
        <v>#VALUE!</v>
      </c>
      <c r="K12812" s="3" t="e">
        <f aca="false">LOG(G12812,2)-LOG(H12812,2)</f>
        <v>#VALUE!</v>
      </c>
      <c r="L12812" s="3" t="e">
        <f aca="false">LOG(F12812,2)-LOG(G12812,2)</f>
        <v>#VALUE!</v>
      </c>
    </row>
    <row r="12813" customFormat="false" ht="12.75" hidden="false" customHeight="false" outlineLevel="0" collapsed="false">
      <c r="I12813" s="3" t="e">
        <f aca="false">AVERAGE(F12813:H12813)</f>
        <v>#DIV/0!</v>
      </c>
      <c r="J12813" s="3" t="e">
        <f aca="false">LOG(F12813,2)-LOG(H12813,2)</f>
        <v>#VALUE!</v>
      </c>
      <c r="K12813" s="3" t="e">
        <f aca="false">LOG(G12813,2)-LOG(H12813,2)</f>
        <v>#VALUE!</v>
      </c>
      <c r="L12813" s="3" t="e">
        <f aca="false">LOG(F12813,2)-LOG(G12813,2)</f>
        <v>#VALUE!</v>
      </c>
    </row>
    <row r="12814" customFormat="false" ht="12.75" hidden="false" customHeight="false" outlineLevel="0" collapsed="false">
      <c r="I12814" s="3" t="e">
        <f aca="false">AVERAGE(F12814:H12814)</f>
        <v>#DIV/0!</v>
      </c>
      <c r="J12814" s="3" t="e">
        <f aca="false">LOG(F12814,2)-LOG(H12814,2)</f>
        <v>#VALUE!</v>
      </c>
      <c r="K12814" s="3" t="e">
        <f aca="false">LOG(G12814,2)-LOG(H12814,2)</f>
        <v>#VALUE!</v>
      </c>
      <c r="L12814" s="3" t="e">
        <f aca="false">LOG(F12814,2)-LOG(G12814,2)</f>
        <v>#VALUE!</v>
      </c>
    </row>
    <row r="12815" customFormat="false" ht="12.75" hidden="false" customHeight="false" outlineLevel="0" collapsed="false">
      <c r="I12815" s="3" t="e">
        <f aca="false">AVERAGE(F12815:H12815)</f>
        <v>#DIV/0!</v>
      </c>
      <c r="J12815" s="3" t="e">
        <f aca="false">LOG(F12815,2)-LOG(H12815,2)</f>
        <v>#VALUE!</v>
      </c>
      <c r="K12815" s="3" t="e">
        <f aca="false">LOG(G12815,2)-LOG(H12815,2)</f>
        <v>#VALUE!</v>
      </c>
      <c r="L12815" s="3" t="e">
        <f aca="false">LOG(F12815,2)-LOG(G12815,2)</f>
        <v>#VALUE!</v>
      </c>
    </row>
    <row r="12816" customFormat="false" ht="12.75" hidden="false" customHeight="false" outlineLevel="0" collapsed="false">
      <c r="I12816" s="3" t="e">
        <f aca="false">AVERAGE(F12816:H12816)</f>
        <v>#DIV/0!</v>
      </c>
      <c r="J12816" s="3" t="e">
        <f aca="false">LOG(F12816,2)-LOG(H12816,2)</f>
        <v>#VALUE!</v>
      </c>
      <c r="K12816" s="3" t="e">
        <f aca="false">LOG(G12816,2)-LOG(H12816,2)</f>
        <v>#VALUE!</v>
      </c>
      <c r="L12816" s="3" t="e">
        <f aca="false">LOG(F12816,2)-LOG(G12816,2)</f>
        <v>#VALUE!</v>
      </c>
    </row>
    <row r="12817" customFormat="false" ht="12.75" hidden="false" customHeight="false" outlineLevel="0" collapsed="false">
      <c r="I12817" s="3" t="e">
        <f aca="false">AVERAGE(F12817:H12817)</f>
        <v>#DIV/0!</v>
      </c>
      <c r="J12817" s="3" t="e">
        <f aca="false">LOG(F12817,2)-LOG(H12817,2)</f>
        <v>#VALUE!</v>
      </c>
      <c r="K12817" s="3" t="e">
        <f aca="false">LOG(G12817,2)-LOG(H12817,2)</f>
        <v>#VALUE!</v>
      </c>
      <c r="L12817" s="3" t="e">
        <f aca="false">LOG(F12817,2)-LOG(G12817,2)</f>
        <v>#VALUE!</v>
      </c>
    </row>
    <row r="12818" customFormat="false" ht="12.75" hidden="false" customHeight="false" outlineLevel="0" collapsed="false">
      <c r="I12818" s="3" t="e">
        <f aca="false">AVERAGE(F12818:H12818)</f>
        <v>#DIV/0!</v>
      </c>
      <c r="J12818" s="3" t="e">
        <f aca="false">LOG(F12818,2)-LOG(H12818,2)</f>
        <v>#VALUE!</v>
      </c>
      <c r="K12818" s="3" t="e">
        <f aca="false">LOG(G12818,2)-LOG(H12818,2)</f>
        <v>#VALUE!</v>
      </c>
      <c r="L12818" s="3" t="e">
        <f aca="false">LOG(F12818,2)-LOG(G12818,2)</f>
        <v>#VALUE!</v>
      </c>
    </row>
    <row r="12819" customFormat="false" ht="12.75" hidden="false" customHeight="false" outlineLevel="0" collapsed="false">
      <c r="I12819" s="3" t="e">
        <f aca="false">AVERAGE(F12819:H12819)</f>
        <v>#DIV/0!</v>
      </c>
      <c r="J12819" s="3" t="e">
        <f aca="false">LOG(F12819,2)-LOG(H12819,2)</f>
        <v>#VALUE!</v>
      </c>
      <c r="K12819" s="3" t="e">
        <f aca="false">LOG(G12819,2)-LOG(H12819,2)</f>
        <v>#VALUE!</v>
      </c>
      <c r="L12819" s="3" t="e">
        <f aca="false">LOG(F12819,2)-LOG(G12819,2)</f>
        <v>#VALUE!</v>
      </c>
    </row>
    <row r="12820" customFormat="false" ht="12.75" hidden="false" customHeight="false" outlineLevel="0" collapsed="false">
      <c r="I12820" s="3" t="e">
        <f aca="false">AVERAGE(F12820:H12820)</f>
        <v>#DIV/0!</v>
      </c>
      <c r="J12820" s="3" t="e">
        <f aca="false">LOG(F12820,2)-LOG(H12820,2)</f>
        <v>#VALUE!</v>
      </c>
      <c r="K12820" s="3" t="e">
        <f aca="false">LOG(G12820,2)-LOG(H12820,2)</f>
        <v>#VALUE!</v>
      </c>
      <c r="L12820" s="3" t="e">
        <f aca="false">LOG(F12820,2)-LOG(G12820,2)</f>
        <v>#VALUE!</v>
      </c>
    </row>
    <row r="12821" customFormat="false" ht="12.75" hidden="false" customHeight="false" outlineLevel="0" collapsed="false">
      <c r="I12821" s="3" t="e">
        <f aca="false">AVERAGE(F12821:H12821)</f>
        <v>#DIV/0!</v>
      </c>
      <c r="J12821" s="3" t="e">
        <f aca="false">LOG(F12821,2)-LOG(H12821,2)</f>
        <v>#VALUE!</v>
      </c>
      <c r="K12821" s="3" t="e">
        <f aca="false">LOG(G12821,2)-LOG(H12821,2)</f>
        <v>#VALUE!</v>
      </c>
      <c r="L12821" s="3" t="e">
        <f aca="false">LOG(F12821,2)-LOG(G12821,2)</f>
        <v>#VALUE!</v>
      </c>
    </row>
    <row r="12822" customFormat="false" ht="12.75" hidden="false" customHeight="false" outlineLevel="0" collapsed="false">
      <c r="I12822" s="3" t="e">
        <f aca="false">AVERAGE(F12822:H12822)</f>
        <v>#DIV/0!</v>
      </c>
      <c r="J12822" s="3" t="e">
        <f aca="false">LOG(F12822,2)-LOG(H12822,2)</f>
        <v>#VALUE!</v>
      </c>
      <c r="K12822" s="3" t="e">
        <f aca="false">LOG(G12822,2)-LOG(H12822,2)</f>
        <v>#VALUE!</v>
      </c>
      <c r="L12822" s="3" t="e">
        <f aca="false">LOG(F12822,2)-LOG(G12822,2)</f>
        <v>#VALUE!</v>
      </c>
    </row>
    <row r="12823" customFormat="false" ht="12.75" hidden="false" customHeight="false" outlineLevel="0" collapsed="false">
      <c r="I12823" s="3" t="e">
        <f aca="false">AVERAGE(F12823:H12823)</f>
        <v>#DIV/0!</v>
      </c>
      <c r="J12823" s="3" t="e">
        <f aca="false">LOG(F12823,2)-LOG(H12823,2)</f>
        <v>#VALUE!</v>
      </c>
      <c r="K12823" s="3" t="e">
        <f aca="false">LOG(G12823,2)-LOG(H12823,2)</f>
        <v>#VALUE!</v>
      </c>
      <c r="L12823" s="3" t="e">
        <f aca="false">LOG(F12823,2)-LOG(G12823,2)</f>
        <v>#VALUE!</v>
      </c>
    </row>
    <row r="12824" customFormat="false" ht="12.75" hidden="false" customHeight="false" outlineLevel="0" collapsed="false">
      <c r="I12824" s="3" t="e">
        <f aca="false">AVERAGE(F12824:H12824)</f>
        <v>#DIV/0!</v>
      </c>
      <c r="J12824" s="3" t="e">
        <f aca="false">LOG(F12824,2)-LOG(H12824,2)</f>
        <v>#VALUE!</v>
      </c>
      <c r="K12824" s="3" t="e">
        <f aca="false">LOG(G12824,2)-LOG(H12824,2)</f>
        <v>#VALUE!</v>
      </c>
      <c r="L12824" s="3" t="e">
        <f aca="false">LOG(F12824,2)-LOG(G12824,2)</f>
        <v>#VALUE!</v>
      </c>
    </row>
    <row r="12825" customFormat="false" ht="12.75" hidden="false" customHeight="false" outlineLevel="0" collapsed="false">
      <c r="I12825" s="3" t="e">
        <f aca="false">AVERAGE(F12825:H12825)</f>
        <v>#DIV/0!</v>
      </c>
      <c r="J12825" s="3" t="e">
        <f aca="false">LOG(F12825,2)-LOG(H12825,2)</f>
        <v>#VALUE!</v>
      </c>
      <c r="K12825" s="3" t="e">
        <f aca="false">LOG(G12825,2)-LOG(H12825,2)</f>
        <v>#VALUE!</v>
      </c>
      <c r="L12825" s="3" t="e">
        <f aca="false">LOG(F12825,2)-LOG(G12825,2)</f>
        <v>#VALUE!</v>
      </c>
    </row>
    <row r="12826" customFormat="false" ht="12.75" hidden="false" customHeight="false" outlineLevel="0" collapsed="false">
      <c r="I12826" s="3" t="e">
        <f aca="false">AVERAGE(F12826:H12826)</f>
        <v>#DIV/0!</v>
      </c>
      <c r="J12826" s="3" t="e">
        <f aca="false">LOG(F12826,2)-LOG(H12826,2)</f>
        <v>#VALUE!</v>
      </c>
      <c r="K12826" s="3" t="e">
        <f aca="false">LOG(G12826,2)-LOG(H12826,2)</f>
        <v>#VALUE!</v>
      </c>
      <c r="L12826" s="3" t="e">
        <f aca="false">LOG(F12826,2)-LOG(G12826,2)</f>
        <v>#VALUE!</v>
      </c>
    </row>
    <row r="12827" customFormat="false" ht="12.75" hidden="false" customHeight="false" outlineLevel="0" collapsed="false">
      <c r="I12827" s="3" t="e">
        <f aca="false">AVERAGE(F12827:H12827)</f>
        <v>#DIV/0!</v>
      </c>
      <c r="J12827" s="3" t="e">
        <f aca="false">LOG(F12827,2)-LOG(H12827,2)</f>
        <v>#VALUE!</v>
      </c>
      <c r="K12827" s="3" t="e">
        <f aca="false">LOG(G12827,2)-LOG(H12827,2)</f>
        <v>#VALUE!</v>
      </c>
      <c r="L12827" s="3" t="e">
        <f aca="false">LOG(F12827,2)-LOG(G12827,2)</f>
        <v>#VALUE!</v>
      </c>
    </row>
    <row r="12828" customFormat="false" ht="12.75" hidden="false" customHeight="false" outlineLevel="0" collapsed="false">
      <c r="I12828" s="3" t="e">
        <f aca="false">AVERAGE(F12828:H12828)</f>
        <v>#DIV/0!</v>
      </c>
      <c r="J12828" s="3" t="e">
        <f aca="false">LOG(F12828,2)-LOG(H12828,2)</f>
        <v>#VALUE!</v>
      </c>
      <c r="K12828" s="3" t="e">
        <f aca="false">LOG(G12828,2)-LOG(H12828,2)</f>
        <v>#VALUE!</v>
      </c>
      <c r="L12828" s="3" t="e">
        <f aca="false">LOG(F12828,2)-LOG(G12828,2)</f>
        <v>#VALUE!</v>
      </c>
    </row>
    <row r="12829" customFormat="false" ht="12.75" hidden="false" customHeight="false" outlineLevel="0" collapsed="false">
      <c r="I12829" s="3" t="e">
        <f aca="false">AVERAGE(F12829:H12829)</f>
        <v>#DIV/0!</v>
      </c>
      <c r="J12829" s="3" t="e">
        <f aca="false">LOG(F12829,2)-LOG(H12829,2)</f>
        <v>#VALUE!</v>
      </c>
      <c r="K12829" s="3" t="e">
        <f aca="false">LOG(G12829,2)-LOG(H12829,2)</f>
        <v>#VALUE!</v>
      </c>
      <c r="L12829" s="3" t="e">
        <f aca="false">LOG(F12829,2)-LOG(G12829,2)</f>
        <v>#VALUE!</v>
      </c>
    </row>
    <row r="12830" customFormat="false" ht="12.75" hidden="false" customHeight="false" outlineLevel="0" collapsed="false">
      <c r="I12830" s="3" t="e">
        <f aca="false">AVERAGE(F12830:H12830)</f>
        <v>#DIV/0!</v>
      </c>
      <c r="J12830" s="3" t="e">
        <f aca="false">LOG(F12830,2)-LOG(H12830,2)</f>
        <v>#VALUE!</v>
      </c>
      <c r="K12830" s="3" t="e">
        <f aca="false">LOG(G12830,2)-LOG(H12830,2)</f>
        <v>#VALUE!</v>
      </c>
      <c r="L12830" s="3" t="e">
        <f aca="false">LOG(F12830,2)-LOG(G12830,2)</f>
        <v>#VALUE!</v>
      </c>
    </row>
    <row r="12831" customFormat="false" ht="12.75" hidden="false" customHeight="false" outlineLevel="0" collapsed="false">
      <c r="I12831" s="3" t="e">
        <f aca="false">AVERAGE(F12831:H12831)</f>
        <v>#DIV/0!</v>
      </c>
      <c r="J12831" s="3" t="e">
        <f aca="false">LOG(F12831,2)-LOG(H12831,2)</f>
        <v>#VALUE!</v>
      </c>
      <c r="K12831" s="3" t="e">
        <f aca="false">LOG(G12831,2)-LOG(H12831,2)</f>
        <v>#VALUE!</v>
      </c>
      <c r="L12831" s="3" t="e">
        <f aca="false">LOG(F12831,2)-LOG(G12831,2)</f>
        <v>#VALUE!</v>
      </c>
    </row>
    <row r="12832" customFormat="false" ht="12.75" hidden="false" customHeight="false" outlineLevel="0" collapsed="false">
      <c r="I12832" s="3" t="e">
        <f aca="false">AVERAGE(F12832:H12832)</f>
        <v>#DIV/0!</v>
      </c>
      <c r="J12832" s="3" t="e">
        <f aca="false">LOG(F12832,2)-LOG(H12832,2)</f>
        <v>#VALUE!</v>
      </c>
      <c r="K12832" s="3" t="e">
        <f aca="false">LOG(G12832,2)-LOG(H12832,2)</f>
        <v>#VALUE!</v>
      </c>
      <c r="L12832" s="3" t="e">
        <f aca="false">LOG(F12832,2)-LOG(G12832,2)</f>
        <v>#VALUE!</v>
      </c>
    </row>
    <row r="12833" customFormat="false" ht="12.75" hidden="false" customHeight="false" outlineLevel="0" collapsed="false">
      <c r="I12833" s="3" t="e">
        <f aca="false">AVERAGE(F12833:H12833)</f>
        <v>#DIV/0!</v>
      </c>
      <c r="J12833" s="3" t="e">
        <f aca="false">LOG(F12833,2)-LOG(H12833,2)</f>
        <v>#VALUE!</v>
      </c>
      <c r="K12833" s="3" t="e">
        <f aca="false">LOG(G12833,2)-LOG(H12833,2)</f>
        <v>#VALUE!</v>
      </c>
      <c r="L12833" s="3" t="e">
        <f aca="false">LOG(F12833,2)-LOG(G12833,2)</f>
        <v>#VALUE!</v>
      </c>
    </row>
    <row r="12834" customFormat="false" ht="12.75" hidden="false" customHeight="false" outlineLevel="0" collapsed="false">
      <c r="I12834" s="3" t="e">
        <f aca="false">AVERAGE(F12834:H12834)</f>
        <v>#DIV/0!</v>
      </c>
      <c r="J12834" s="3" t="e">
        <f aca="false">LOG(F12834,2)-LOG(H12834,2)</f>
        <v>#VALUE!</v>
      </c>
      <c r="K12834" s="3" t="e">
        <f aca="false">LOG(G12834,2)-LOG(H12834,2)</f>
        <v>#VALUE!</v>
      </c>
      <c r="L12834" s="3" t="e">
        <f aca="false">LOG(F12834,2)-LOG(G12834,2)</f>
        <v>#VALUE!</v>
      </c>
    </row>
    <row r="12835" customFormat="false" ht="12.75" hidden="false" customHeight="false" outlineLevel="0" collapsed="false">
      <c r="I12835" s="3" t="e">
        <f aca="false">AVERAGE(F12835:H12835)</f>
        <v>#DIV/0!</v>
      </c>
      <c r="J12835" s="3" t="e">
        <f aca="false">LOG(F12835,2)-LOG(H12835,2)</f>
        <v>#VALUE!</v>
      </c>
      <c r="K12835" s="3" t="e">
        <f aca="false">LOG(G12835,2)-LOG(H12835,2)</f>
        <v>#VALUE!</v>
      </c>
      <c r="L12835" s="3" t="e">
        <f aca="false">LOG(F12835,2)-LOG(G12835,2)</f>
        <v>#VALUE!</v>
      </c>
    </row>
    <row r="12836" customFormat="false" ht="12.75" hidden="false" customHeight="false" outlineLevel="0" collapsed="false">
      <c r="I12836" s="3" t="e">
        <f aca="false">AVERAGE(F12836:H12836)</f>
        <v>#DIV/0!</v>
      </c>
      <c r="J12836" s="3" t="e">
        <f aca="false">LOG(F12836,2)-LOG(H12836,2)</f>
        <v>#VALUE!</v>
      </c>
      <c r="K12836" s="3" t="e">
        <f aca="false">LOG(G12836,2)-LOG(H12836,2)</f>
        <v>#VALUE!</v>
      </c>
      <c r="L12836" s="3" t="e">
        <f aca="false">LOG(F12836,2)-LOG(G12836,2)</f>
        <v>#VALUE!</v>
      </c>
    </row>
    <row r="12837" customFormat="false" ht="12.75" hidden="false" customHeight="false" outlineLevel="0" collapsed="false">
      <c r="I12837" s="3" t="e">
        <f aca="false">AVERAGE(F12837:H12837)</f>
        <v>#DIV/0!</v>
      </c>
      <c r="J12837" s="3" t="e">
        <f aca="false">LOG(F12837,2)-LOG(H12837,2)</f>
        <v>#VALUE!</v>
      </c>
      <c r="K12837" s="3" t="e">
        <f aca="false">LOG(G12837,2)-LOG(H12837,2)</f>
        <v>#VALUE!</v>
      </c>
      <c r="L12837" s="3" t="e">
        <f aca="false">LOG(F12837,2)-LOG(G12837,2)</f>
        <v>#VALUE!</v>
      </c>
    </row>
    <row r="12838" customFormat="false" ht="12.75" hidden="false" customHeight="false" outlineLevel="0" collapsed="false">
      <c r="I12838" s="3" t="e">
        <f aca="false">AVERAGE(F12838:H12838)</f>
        <v>#DIV/0!</v>
      </c>
      <c r="J12838" s="3" t="e">
        <f aca="false">LOG(F12838,2)-LOG(H12838,2)</f>
        <v>#VALUE!</v>
      </c>
      <c r="K12838" s="3" t="e">
        <f aca="false">LOG(G12838,2)-LOG(H12838,2)</f>
        <v>#VALUE!</v>
      </c>
      <c r="L12838" s="3" t="e">
        <f aca="false">LOG(F12838,2)-LOG(G12838,2)</f>
        <v>#VALUE!</v>
      </c>
    </row>
    <row r="12839" customFormat="false" ht="12.75" hidden="false" customHeight="false" outlineLevel="0" collapsed="false">
      <c r="I12839" s="3" t="e">
        <f aca="false">AVERAGE(F12839:H12839)</f>
        <v>#DIV/0!</v>
      </c>
      <c r="J12839" s="3" t="e">
        <f aca="false">LOG(F12839,2)-LOG(H12839,2)</f>
        <v>#VALUE!</v>
      </c>
      <c r="K12839" s="3" t="e">
        <f aca="false">LOG(G12839,2)-LOG(H12839,2)</f>
        <v>#VALUE!</v>
      </c>
      <c r="L12839" s="3" t="e">
        <f aca="false">LOG(F12839,2)-LOG(G12839,2)</f>
        <v>#VALUE!</v>
      </c>
    </row>
    <row r="12840" customFormat="false" ht="12.75" hidden="false" customHeight="false" outlineLevel="0" collapsed="false">
      <c r="I12840" s="3" t="e">
        <f aca="false">AVERAGE(F12840:H12840)</f>
        <v>#DIV/0!</v>
      </c>
      <c r="J12840" s="3" t="e">
        <f aca="false">LOG(F12840,2)-LOG(H12840,2)</f>
        <v>#VALUE!</v>
      </c>
      <c r="K12840" s="3" t="e">
        <f aca="false">LOG(G12840,2)-LOG(H12840,2)</f>
        <v>#VALUE!</v>
      </c>
      <c r="L12840" s="3" t="e">
        <f aca="false">LOG(F12840,2)-LOG(G12840,2)</f>
        <v>#VALUE!</v>
      </c>
    </row>
    <row r="12841" customFormat="false" ht="12.75" hidden="false" customHeight="false" outlineLevel="0" collapsed="false">
      <c r="I12841" s="3" t="e">
        <f aca="false">AVERAGE(F12841:H12841)</f>
        <v>#DIV/0!</v>
      </c>
      <c r="J12841" s="3" t="e">
        <f aca="false">LOG(F12841,2)-LOG(H12841,2)</f>
        <v>#VALUE!</v>
      </c>
      <c r="K12841" s="3" t="e">
        <f aca="false">LOG(G12841,2)-LOG(H12841,2)</f>
        <v>#VALUE!</v>
      </c>
      <c r="L12841" s="3" t="e">
        <f aca="false">LOG(F12841,2)-LOG(G12841,2)</f>
        <v>#VALUE!</v>
      </c>
    </row>
    <row r="12842" customFormat="false" ht="12.75" hidden="false" customHeight="false" outlineLevel="0" collapsed="false">
      <c r="I12842" s="3" t="e">
        <f aca="false">AVERAGE(F12842:H12842)</f>
        <v>#DIV/0!</v>
      </c>
      <c r="J12842" s="3" t="e">
        <f aca="false">LOG(F12842,2)-LOG(H12842,2)</f>
        <v>#VALUE!</v>
      </c>
      <c r="K12842" s="3" t="e">
        <f aca="false">LOG(G12842,2)-LOG(H12842,2)</f>
        <v>#VALUE!</v>
      </c>
      <c r="L12842" s="3" t="e">
        <f aca="false">LOG(F12842,2)-LOG(G12842,2)</f>
        <v>#VALUE!</v>
      </c>
    </row>
    <row r="12843" customFormat="false" ht="12.75" hidden="false" customHeight="false" outlineLevel="0" collapsed="false">
      <c r="I12843" s="3" t="e">
        <f aca="false">AVERAGE(F12843:H12843)</f>
        <v>#DIV/0!</v>
      </c>
      <c r="J12843" s="3" t="e">
        <f aca="false">LOG(F12843,2)-LOG(H12843,2)</f>
        <v>#VALUE!</v>
      </c>
      <c r="K12843" s="3" t="e">
        <f aca="false">LOG(G12843,2)-LOG(H12843,2)</f>
        <v>#VALUE!</v>
      </c>
      <c r="L12843" s="3" t="e">
        <f aca="false">LOG(F12843,2)-LOG(G12843,2)</f>
        <v>#VALUE!</v>
      </c>
    </row>
    <row r="12844" customFormat="false" ht="12.75" hidden="false" customHeight="false" outlineLevel="0" collapsed="false">
      <c r="I12844" s="3" t="e">
        <f aca="false">AVERAGE(F12844:H12844)</f>
        <v>#DIV/0!</v>
      </c>
      <c r="J12844" s="3" t="e">
        <f aca="false">LOG(F12844,2)-LOG(H12844,2)</f>
        <v>#VALUE!</v>
      </c>
      <c r="K12844" s="3" t="e">
        <f aca="false">LOG(G12844,2)-LOG(H12844,2)</f>
        <v>#VALUE!</v>
      </c>
      <c r="L12844" s="3" t="e">
        <f aca="false">LOG(F12844,2)-LOG(G12844,2)</f>
        <v>#VALUE!</v>
      </c>
    </row>
    <row r="12845" customFormat="false" ht="12.75" hidden="false" customHeight="false" outlineLevel="0" collapsed="false">
      <c r="I12845" s="3" t="e">
        <f aca="false">AVERAGE(F12845:H12845)</f>
        <v>#DIV/0!</v>
      </c>
      <c r="J12845" s="3" t="e">
        <f aca="false">LOG(F12845,2)-LOG(H12845,2)</f>
        <v>#VALUE!</v>
      </c>
      <c r="K12845" s="3" t="e">
        <f aca="false">LOG(G12845,2)-LOG(H12845,2)</f>
        <v>#VALUE!</v>
      </c>
      <c r="L12845" s="3" t="e">
        <f aca="false">LOG(F12845,2)-LOG(G12845,2)</f>
        <v>#VALUE!</v>
      </c>
    </row>
    <row r="12846" customFormat="false" ht="12.75" hidden="false" customHeight="false" outlineLevel="0" collapsed="false">
      <c r="I12846" s="3" t="e">
        <f aca="false">AVERAGE(F12846:H12846)</f>
        <v>#DIV/0!</v>
      </c>
      <c r="J12846" s="3" t="e">
        <f aca="false">LOG(F12846,2)-LOG(H12846,2)</f>
        <v>#VALUE!</v>
      </c>
      <c r="K12846" s="3" t="e">
        <f aca="false">LOG(G12846,2)-LOG(H12846,2)</f>
        <v>#VALUE!</v>
      </c>
      <c r="L12846" s="3" t="e">
        <f aca="false">LOG(F12846,2)-LOG(G12846,2)</f>
        <v>#VALUE!</v>
      </c>
    </row>
    <row r="12847" customFormat="false" ht="12.75" hidden="false" customHeight="false" outlineLevel="0" collapsed="false">
      <c r="I12847" s="3" t="e">
        <f aca="false">AVERAGE(F12847:H12847)</f>
        <v>#DIV/0!</v>
      </c>
      <c r="J12847" s="3" t="e">
        <f aca="false">LOG(F12847,2)-LOG(H12847,2)</f>
        <v>#VALUE!</v>
      </c>
      <c r="K12847" s="3" t="e">
        <f aca="false">LOG(G12847,2)-LOG(H12847,2)</f>
        <v>#VALUE!</v>
      </c>
      <c r="L12847" s="3" t="e">
        <f aca="false">LOG(F12847,2)-LOG(G12847,2)</f>
        <v>#VALUE!</v>
      </c>
    </row>
    <row r="12848" customFormat="false" ht="12.75" hidden="false" customHeight="false" outlineLevel="0" collapsed="false">
      <c r="I12848" s="3" t="e">
        <f aca="false">AVERAGE(F12848:H12848)</f>
        <v>#DIV/0!</v>
      </c>
      <c r="J12848" s="3" t="e">
        <f aca="false">LOG(F12848,2)-LOG(H12848,2)</f>
        <v>#VALUE!</v>
      </c>
      <c r="K12848" s="3" t="e">
        <f aca="false">LOG(G12848,2)-LOG(H12848,2)</f>
        <v>#VALUE!</v>
      </c>
      <c r="L12848" s="3" t="e">
        <f aca="false">LOG(F12848,2)-LOG(G12848,2)</f>
        <v>#VALUE!</v>
      </c>
    </row>
    <row r="12849" customFormat="false" ht="12.75" hidden="false" customHeight="false" outlineLevel="0" collapsed="false">
      <c r="I12849" s="3" t="e">
        <f aca="false">AVERAGE(F12849:H12849)</f>
        <v>#DIV/0!</v>
      </c>
      <c r="J12849" s="3" t="e">
        <f aca="false">LOG(F12849,2)-LOG(H12849,2)</f>
        <v>#VALUE!</v>
      </c>
      <c r="K12849" s="3" t="e">
        <f aca="false">LOG(G12849,2)-LOG(H12849,2)</f>
        <v>#VALUE!</v>
      </c>
      <c r="L12849" s="3" t="e">
        <f aca="false">LOG(F12849,2)-LOG(G12849,2)</f>
        <v>#VALUE!</v>
      </c>
    </row>
    <row r="12850" customFormat="false" ht="12.75" hidden="false" customHeight="false" outlineLevel="0" collapsed="false">
      <c r="I12850" s="3" t="e">
        <f aca="false">AVERAGE(F12850:H12850)</f>
        <v>#DIV/0!</v>
      </c>
      <c r="J12850" s="3" t="e">
        <f aca="false">LOG(F12850,2)-LOG(H12850,2)</f>
        <v>#VALUE!</v>
      </c>
      <c r="K12850" s="3" t="e">
        <f aca="false">LOG(G12850,2)-LOG(H12850,2)</f>
        <v>#VALUE!</v>
      </c>
      <c r="L12850" s="3" t="e">
        <f aca="false">LOG(F12850,2)-LOG(G12850,2)</f>
        <v>#VALUE!</v>
      </c>
    </row>
    <row r="12851" customFormat="false" ht="12.75" hidden="false" customHeight="false" outlineLevel="0" collapsed="false">
      <c r="I12851" s="3" t="e">
        <f aca="false">AVERAGE(F12851:H12851)</f>
        <v>#DIV/0!</v>
      </c>
      <c r="J12851" s="3" t="e">
        <f aca="false">LOG(F12851,2)-LOG(H12851,2)</f>
        <v>#VALUE!</v>
      </c>
      <c r="K12851" s="3" t="e">
        <f aca="false">LOG(G12851,2)-LOG(H12851,2)</f>
        <v>#VALUE!</v>
      </c>
      <c r="L12851" s="3" t="e">
        <f aca="false">LOG(F12851,2)-LOG(G12851,2)</f>
        <v>#VALUE!</v>
      </c>
    </row>
    <row r="12852" customFormat="false" ht="12.75" hidden="false" customHeight="false" outlineLevel="0" collapsed="false">
      <c r="I12852" s="3" t="e">
        <f aca="false">AVERAGE(F12852:H12852)</f>
        <v>#DIV/0!</v>
      </c>
      <c r="J12852" s="3" t="e">
        <f aca="false">LOG(F12852,2)-LOG(H12852,2)</f>
        <v>#VALUE!</v>
      </c>
      <c r="K12852" s="3" t="e">
        <f aca="false">LOG(G12852,2)-LOG(H12852,2)</f>
        <v>#VALUE!</v>
      </c>
      <c r="L12852" s="3" t="e">
        <f aca="false">LOG(F12852,2)-LOG(G12852,2)</f>
        <v>#VALUE!</v>
      </c>
    </row>
    <row r="12853" customFormat="false" ht="12.75" hidden="false" customHeight="false" outlineLevel="0" collapsed="false">
      <c r="I12853" s="3" t="e">
        <f aca="false">AVERAGE(F12853:H12853)</f>
        <v>#DIV/0!</v>
      </c>
      <c r="J12853" s="3" t="e">
        <f aca="false">LOG(F12853,2)-LOG(H12853,2)</f>
        <v>#VALUE!</v>
      </c>
      <c r="K12853" s="3" t="e">
        <f aca="false">LOG(G12853,2)-LOG(H12853,2)</f>
        <v>#VALUE!</v>
      </c>
      <c r="L12853" s="3" t="e">
        <f aca="false">LOG(F12853,2)-LOG(G12853,2)</f>
        <v>#VALUE!</v>
      </c>
    </row>
    <row r="12854" customFormat="false" ht="12.75" hidden="false" customHeight="false" outlineLevel="0" collapsed="false">
      <c r="I12854" s="3" t="e">
        <f aca="false">AVERAGE(F12854:H12854)</f>
        <v>#DIV/0!</v>
      </c>
      <c r="J12854" s="3" t="e">
        <f aca="false">LOG(F12854,2)-LOG(H12854,2)</f>
        <v>#VALUE!</v>
      </c>
      <c r="K12854" s="3" t="e">
        <f aca="false">LOG(G12854,2)-LOG(H12854,2)</f>
        <v>#VALUE!</v>
      </c>
      <c r="L12854" s="3" t="e">
        <f aca="false">LOG(F12854,2)-LOG(G12854,2)</f>
        <v>#VALUE!</v>
      </c>
    </row>
    <row r="12855" customFormat="false" ht="12.75" hidden="false" customHeight="false" outlineLevel="0" collapsed="false">
      <c r="I12855" s="3" t="e">
        <f aca="false">AVERAGE(F12855:H12855)</f>
        <v>#DIV/0!</v>
      </c>
      <c r="J12855" s="3" t="e">
        <f aca="false">LOG(F12855,2)-LOG(H12855,2)</f>
        <v>#VALUE!</v>
      </c>
      <c r="K12855" s="3" t="e">
        <f aca="false">LOG(G12855,2)-LOG(H12855,2)</f>
        <v>#VALUE!</v>
      </c>
      <c r="L12855" s="3" t="e">
        <f aca="false">LOG(F12855,2)-LOG(G12855,2)</f>
        <v>#VALUE!</v>
      </c>
    </row>
    <row r="12856" customFormat="false" ht="12.75" hidden="false" customHeight="false" outlineLevel="0" collapsed="false">
      <c r="I12856" s="3" t="e">
        <f aca="false">AVERAGE(F12856:H12856)</f>
        <v>#DIV/0!</v>
      </c>
      <c r="J12856" s="3" t="e">
        <f aca="false">LOG(F12856,2)-LOG(H12856,2)</f>
        <v>#VALUE!</v>
      </c>
      <c r="K12856" s="3" t="e">
        <f aca="false">LOG(G12856,2)-LOG(H12856,2)</f>
        <v>#VALUE!</v>
      </c>
      <c r="L12856" s="3" t="e">
        <f aca="false">LOG(F12856,2)-LOG(G12856,2)</f>
        <v>#VALUE!</v>
      </c>
    </row>
    <row r="12857" customFormat="false" ht="12.75" hidden="false" customHeight="false" outlineLevel="0" collapsed="false">
      <c r="I12857" s="3" t="e">
        <f aca="false">AVERAGE(F12857:H12857)</f>
        <v>#DIV/0!</v>
      </c>
      <c r="J12857" s="3" t="e">
        <f aca="false">LOG(F12857,2)-LOG(H12857,2)</f>
        <v>#VALUE!</v>
      </c>
      <c r="K12857" s="3" t="e">
        <f aca="false">LOG(G12857,2)-LOG(H12857,2)</f>
        <v>#VALUE!</v>
      </c>
      <c r="L12857" s="3" t="e">
        <f aca="false">LOG(F12857,2)-LOG(G12857,2)</f>
        <v>#VALUE!</v>
      </c>
    </row>
    <row r="12858" customFormat="false" ht="12.75" hidden="false" customHeight="false" outlineLevel="0" collapsed="false">
      <c r="I12858" s="3" t="e">
        <f aca="false">AVERAGE(F12858:H12858)</f>
        <v>#DIV/0!</v>
      </c>
      <c r="J12858" s="3" t="e">
        <f aca="false">LOG(F12858,2)-LOG(H12858,2)</f>
        <v>#VALUE!</v>
      </c>
      <c r="K12858" s="3" t="e">
        <f aca="false">LOG(G12858,2)-LOG(H12858,2)</f>
        <v>#VALUE!</v>
      </c>
      <c r="L12858" s="3" t="e">
        <f aca="false">LOG(F12858,2)-LOG(G12858,2)</f>
        <v>#VALUE!</v>
      </c>
    </row>
    <row r="12859" customFormat="false" ht="12.75" hidden="false" customHeight="false" outlineLevel="0" collapsed="false">
      <c r="I12859" s="3" t="e">
        <f aca="false">AVERAGE(F12859:H12859)</f>
        <v>#DIV/0!</v>
      </c>
      <c r="J12859" s="3" t="e">
        <f aca="false">LOG(F12859,2)-LOG(H12859,2)</f>
        <v>#VALUE!</v>
      </c>
      <c r="K12859" s="3" t="e">
        <f aca="false">LOG(G12859,2)-LOG(H12859,2)</f>
        <v>#VALUE!</v>
      </c>
      <c r="L12859" s="3" t="e">
        <f aca="false">LOG(F12859,2)-LOG(G12859,2)</f>
        <v>#VALUE!</v>
      </c>
    </row>
    <row r="12860" customFormat="false" ht="12.75" hidden="false" customHeight="false" outlineLevel="0" collapsed="false">
      <c r="I12860" s="3" t="e">
        <f aca="false">AVERAGE(F12860:H12860)</f>
        <v>#DIV/0!</v>
      </c>
      <c r="J12860" s="3" t="e">
        <f aca="false">LOG(F12860,2)-LOG(H12860,2)</f>
        <v>#VALUE!</v>
      </c>
      <c r="K12860" s="3" t="e">
        <f aca="false">LOG(G12860,2)-LOG(H12860,2)</f>
        <v>#VALUE!</v>
      </c>
      <c r="L12860" s="3" t="e">
        <f aca="false">LOG(F12860,2)-LOG(G12860,2)</f>
        <v>#VALUE!</v>
      </c>
    </row>
    <row r="12861" customFormat="false" ht="12.75" hidden="false" customHeight="false" outlineLevel="0" collapsed="false">
      <c r="I12861" s="3" t="e">
        <f aca="false">AVERAGE(F12861:H12861)</f>
        <v>#DIV/0!</v>
      </c>
      <c r="J12861" s="3" t="e">
        <f aca="false">LOG(F12861,2)-LOG(H12861,2)</f>
        <v>#VALUE!</v>
      </c>
      <c r="K12861" s="3" t="e">
        <f aca="false">LOG(G12861,2)-LOG(H12861,2)</f>
        <v>#VALUE!</v>
      </c>
      <c r="L12861" s="3" t="e">
        <f aca="false">LOG(F12861,2)-LOG(G12861,2)</f>
        <v>#VALUE!</v>
      </c>
    </row>
    <row r="12862" customFormat="false" ht="12.75" hidden="false" customHeight="false" outlineLevel="0" collapsed="false">
      <c r="I12862" s="3" t="e">
        <f aca="false">AVERAGE(F12862:H12862)</f>
        <v>#DIV/0!</v>
      </c>
      <c r="J12862" s="3" t="e">
        <f aca="false">LOG(F12862,2)-LOG(H12862,2)</f>
        <v>#VALUE!</v>
      </c>
      <c r="K12862" s="3" t="e">
        <f aca="false">LOG(G12862,2)-LOG(H12862,2)</f>
        <v>#VALUE!</v>
      </c>
      <c r="L12862" s="3" t="e">
        <f aca="false">LOG(F12862,2)-LOG(G12862,2)</f>
        <v>#VALUE!</v>
      </c>
    </row>
    <row r="12863" customFormat="false" ht="12.75" hidden="false" customHeight="false" outlineLevel="0" collapsed="false">
      <c r="I12863" s="3" t="e">
        <f aca="false">AVERAGE(F12863:H12863)</f>
        <v>#DIV/0!</v>
      </c>
      <c r="J12863" s="3" t="e">
        <f aca="false">LOG(F12863,2)-LOG(H12863,2)</f>
        <v>#VALUE!</v>
      </c>
      <c r="K12863" s="3" t="e">
        <f aca="false">LOG(G12863,2)-LOG(H12863,2)</f>
        <v>#VALUE!</v>
      </c>
      <c r="L12863" s="3" t="e">
        <f aca="false">LOG(F12863,2)-LOG(G12863,2)</f>
        <v>#VALUE!</v>
      </c>
    </row>
    <row r="12864" customFormat="false" ht="12.75" hidden="false" customHeight="false" outlineLevel="0" collapsed="false">
      <c r="I12864" s="3" t="e">
        <f aca="false">AVERAGE(F12864:H12864)</f>
        <v>#DIV/0!</v>
      </c>
      <c r="J12864" s="3" t="e">
        <f aca="false">LOG(F12864,2)-LOG(H12864,2)</f>
        <v>#VALUE!</v>
      </c>
      <c r="K12864" s="3" t="e">
        <f aca="false">LOG(G12864,2)-LOG(H12864,2)</f>
        <v>#VALUE!</v>
      </c>
      <c r="L12864" s="3" t="e">
        <f aca="false">LOG(F12864,2)-LOG(G12864,2)</f>
        <v>#VALUE!</v>
      </c>
    </row>
    <row r="12865" customFormat="false" ht="12.75" hidden="false" customHeight="false" outlineLevel="0" collapsed="false">
      <c r="I12865" s="3" t="e">
        <f aca="false">AVERAGE(F12865:H12865)</f>
        <v>#DIV/0!</v>
      </c>
      <c r="J12865" s="3" t="e">
        <f aca="false">LOG(F12865,2)-LOG(H12865,2)</f>
        <v>#VALUE!</v>
      </c>
      <c r="K12865" s="3" t="e">
        <f aca="false">LOG(G12865,2)-LOG(H12865,2)</f>
        <v>#VALUE!</v>
      </c>
      <c r="L12865" s="3" t="e">
        <f aca="false">LOG(F12865,2)-LOG(G12865,2)</f>
        <v>#VALUE!</v>
      </c>
    </row>
    <row r="12866" customFormat="false" ht="12.75" hidden="false" customHeight="false" outlineLevel="0" collapsed="false">
      <c r="I12866" s="3" t="e">
        <f aca="false">AVERAGE(F12866:H12866)</f>
        <v>#DIV/0!</v>
      </c>
      <c r="J12866" s="3" t="e">
        <f aca="false">LOG(F12866,2)-LOG(H12866,2)</f>
        <v>#VALUE!</v>
      </c>
      <c r="K12866" s="3" t="e">
        <f aca="false">LOG(G12866,2)-LOG(H12866,2)</f>
        <v>#VALUE!</v>
      </c>
      <c r="L12866" s="3" t="e">
        <f aca="false">LOG(F12866,2)-LOG(G12866,2)</f>
        <v>#VALUE!</v>
      </c>
    </row>
    <row r="12867" customFormat="false" ht="12.75" hidden="false" customHeight="false" outlineLevel="0" collapsed="false">
      <c r="I12867" s="3" t="e">
        <f aca="false">AVERAGE(F12867:H12867)</f>
        <v>#DIV/0!</v>
      </c>
      <c r="J12867" s="3" t="e">
        <f aca="false">LOG(F12867,2)-LOG(H12867,2)</f>
        <v>#VALUE!</v>
      </c>
      <c r="K12867" s="3" t="e">
        <f aca="false">LOG(G12867,2)-LOG(H12867,2)</f>
        <v>#VALUE!</v>
      </c>
      <c r="L12867" s="3" t="e">
        <f aca="false">LOG(F12867,2)-LOG(G12867,2)</f>
        <v>#VALUE!</v>
      </c>
    </row>
    <row r="12868" customFormat="false" ht="12.75" hidden="false" customHeight="false" outlineLevel="0" collapsed="false">
      <c r="I12868" s="3" t="e">
        <f aca="false">AVERAGE(F12868:H12868)</f>
        <v>#DIV/0!</v>
      </c>
      <c r="J12868" s="3" t="e">
        <f aca="false">LOG(F12868,2)-LOG(H12868,2)</f>
        <v>#VALUE!</v>
      </c>
      <c r="K12868" s="3" t="e">
        <f aca="false">LOG(G12868,2)-LOG(H12868,2)</f>
        <v>#VALUE!</v>
      </c>
      <c r="L12868" s="3" t="e">
        <f aca="false">LOG(F12868,2)-LOG(G12868,2)</f>
        <v>#VALUE!</v>
      </c>
    </row>
    <row r="12869" customFormat="false" ht="12.75" hidden="false" customHeight="false" outlineLevel="0" collapsed="false">
      <c r="I12869" s="3" t="e">
        <f aca="false">AVERAGE(F12869:H12869)</f>
        <v>#DIV/0!</v>
      </c>
      <c r="J12869" s="3" t="e">
        <f aca="false">LOG(F12869,2)-LOG(H12869,2)</f>
        <v>#VALUE!</v>
      </c>
      <c r="K12869" s="3" t="e">
        <f aca="false">LOG(G12869,2)-LOG(H12869,2)</f>
        <v>#VALUE!</v>
      </c>
      <c r="L12869" s="3" t="e">
        <f aca="false">LOG(F12869,2)-LOG(G12869,2)</f>
        <v>#VALUE!</v>
      </c>
    </row>
    <row r="12870" customFormat="false" ht="12.75" hidden="false" customHeight="false" outlineLevel="0" collapsed="false">
      <c r="I12870" s="3" t="e">
        <f aca="false">AVERAGE(F12870:H12870)</f>
        <v>#DIV/0!</v>
      </c>
      <c r="J12870" s="3" t="e">
        <f aca="false">LOG(F12870,2)-LOG(H12870,2)</f>
        <v>#VALUE!</v>
      </c>
      <c r="K12870" s="3" t="e">
        <f aca="false">LOG(G12870,2)-LOG(H12870,2)</f>
        <v>#VALUE!</v>
      </c>
      <c r="L12870" s="3" t="e">
        <f aca="false">LOG(F12870,2)-LOG(G12870,2)</f>
        <v>#VALUE!</v>
      </c>
    </row>
    <row r="12871" customFormat="false" ht="12.75" hidden="false" customHeight="false" outlineLevel="0" collapsed="false">
      <c r="I12871" s="3" t="e">
        <f aca="false">AVERAGE(F12871:H12871)</f>
        <v>#DIV/0!</v>
      </c>
      <c r="J12871" s="3" t="e">
        <f aca="false">LOG(F12871,2)-LOG(H12871,2)</f>
        <v>#VALUE!</v>
      </c>
      <c r="K12871" s="3" t="e">
        <f aca="false">LOG(G12871,2)-LOG(H12871,2)</f>
        <v>#VALUE!</v>
      </c>
      <c r="L12871" s="3" t="e">
        <f aca="false">LOG(F12871,2)-LOG(G12871,2)</f>
        <v>#VALUE!</v>
      </c>
    </row>
    <row r="12872" customFormat="false" ht="12.75" hidden="false" customHeight="false" outlineLevel="0" collapsed="false">
      <c r="I12872" s="3" t="e">
        <f aca="false">AVERAGE(F12872:H12872)</f>
        <v>#DIV/0!</v>
      </c>
      <c r="J12872" s="3" t="e">
        <f aca="false">LOG(F12872,2)-LOG(H12872,2)</f>
        <v>#VALUE!</v>
      </c>
      <c r="K12872" s="3" t="e">
        <f aca="false">LOG(G12872,2)-LOG(H12872,2)</f>
        <v>#VALUE!</v>
      </c>
      <c r="L12872" s="3" t="e">
        <f aca="false">LOG(F12872,2)-LOG(G12872,2)</f>
        <v>#VALUE!</v>
      </c>
    </row>
    <row r="12873" customFormat="false" ht="12.75" hidden="false" customHeight="false" outlineLevel="0" collapsed="false">
      <c r="I12873" s="3" t="e">
        <f aca="false">AVERAGE(F12873:H12873)</f>
        <v>#DIV/0!</v>
      </c>
      <c r="J12873" s="3" t="e">
        <f aca="false">LOG(F12873,2)-LOG(H12873,2)</f>
        <v>#VALUE!</v>
      </c>
      <c r="K12873" s="3" t="e">
        <f aca="false">LOG(G12873,2)-LOG(H12873,2)</f>
        <v>#VALUE!</v>
      </c>
      <c r="L12873" s="3" t="e">
        <f aca="false">LOG(F12873,2)-LOG(G12873,2)</f>
        <v>#VALUE!</v>
      </c>
    </row>
    <row r="12874" customFormat="false" ht="12.75" hidden="false" customHeight="false" outlineLevel="0" collapsed="false">
      <c r="I12874" s="3" t="e">
        <f aca="false">AVERAGE(F12874:H12874)</f>
        <v>#DIV/0!</v>
      </c>
      <c r="J12874" s="3" t="e">
        <f aca="false">LOG(F12874,2)-LOG(H12874,2)</f>
        <v>#VALUE!</v>
      </c>
      <c r="K12874" s="3" t="e">
        <f aca="false">LOG(G12874,2)-LOG(H12874,2)</f>
        <v>#VALUE!</v>
      </c>
      <c r="L12874" s="3" t="e">
        <f aca="false">LOG(F12874,2)-LOG(G12874,2)</f>
        <v>#VALUE!</v>
      </c>
    </row>
    <row r="12875" customFormat="false" ht="12.75" hidden="false" customHeight="false" outlineLevel="0" collapsed="false">
      <c r="I12875" s="3" t="e">
        <f aca="false">AVERAGE(F12875:H12875)</f>
        <v>#DIV/0!</v>
      </c>
      <c r="J12875" s="3" t="e">
        <f aca="false">LOG(F12875,2)-LOG(H12875,2)</f>
        <v>#VALUE!</v>
      </c>
      <c r="K12875" s="3" t="e">
        <f aca="false">LOG(G12875,2)-LOG(H12875,2)</f>
        <v>#VALUE!</v>
      </c>
      <c r="L12875" s="3" t="e">
        <f aca="false">LOG(F12875,2)-LOG(G12875,2)</f>
        <v>#VALUE!</v>
      </c>
    </row>
    <row r="12876" customFormat="false" ht="12.75" hidden="false" customHeight="false" outlineLevel="0" collapsed="false">
      <c r="I12876" s="3" t="e">
        <f aca="false">AVERAGE(F12876:H12876)</f>
        <v>#DIV/0!</v>
      </c>
      <c r="J12876" s="3" t="e">
        <f aca="false">LOG(F12876,2)-LOG(H12876,2)</f>
        <v>#VALUE!</v>
      </c>
      <c r="K12876" s="3" t="e">
        <f aca="false">LOG(G12876,2)-LOG(H12876,2)</f>
        <v>#VALUE!</v>
      </c>
      <c r="L12876" s="3" t="e">
        <f aca="false">LOG(F12876,2)-LOG(G12876,2)</f>
        <v>#VALUE!</v>
      </c>
    </row>
    <row r="12877" customFormat="false" ht="12.75" hidden="false" customHeight="false" outlineLevel="0" collapsed="false">
      <c r="I12877" s="3" t="e">
        <f aca="false">AVERAGE(F12877:H12877)</f>
        <v>#DIV/0!</v>
      </c>
      <c r="J12877" s="3" t="e">
        <f aca="false">LOG(F12877,2)-LOG(H12877,2)</f>
        <v>#VALUE!</v>
      </c>
      <c r="K12877" s="3" t="e">
        <f aca="false">LOG(G12877,2)-LOG(H12877,2)</f>
        <v>#VALUE!</v>
      </c>
      <c r="L12877" s="3" t="e">
        <f aca="false">LOG(F12877,2)-LOG(G12877,2)</f>
        <v>#VALUE!</v>
      </c>
    </row>
    <row r="12878" customFormat="false" ht="12.75" hidden="false" customHeight="false" outlineLevel="0" collapsed="false">
      <c r="I12878" s="3" t="e">
        <f aca="false">AVERAGE(F12878:H12878)</f>
        <v>#DIV/0!</v>
      </c>
      <c r="J12878" s="3" t="e">
        <f aca="false">LOG(F12878,2)-LOG(H12878,2)</f>
        <v>#VALUE!</v>
      </c>
      <c r="K12878" s="3" t="e">
        <f aca="false">LOG(G12878,2)-LOG(H12878,2)</f>
        <v>#VALUE!</v>
      </c>
      <c r="L12878" s="3" t="e">
        <f aca="false">LOG(F12878,2)-LOG(G12878,2)</f>
        <v>#VALUE!</v>
      </c>
    </row>
    <row r="12879" customFormat="false" ht="12.75" hidden="false" customHeight="false" outlineLevel="0" collapsed="false">
      <c r="I12879" s="3" t="e">
        <f aca="false">AVERAGE(F12879:H12879)</f>
        <v>#DIV/0!</v>
      </c>
      <c r="J12879" s="3" t="e">
        <f aca="false">LOG(F12879,2)-LOG(H12879,2)</f>
        <v>#VALUE!</v>
      </c>
      <c r="K12879" s="3" t="e">
        <f aca="false">LOG(G12879,2)-LOG(H12879,2)</f>
        <v>#VALUE!</v>
      </c>
      <c r="L12879" s="3" t="e">
        <f aca="false">LOG(F12879,2)-LOG(G12879,2)</f>
        <v>#VALUE!</v>
      </c>
    </row>
    <row r="12880" customFormat="false" ht="12.75" hidden="false" customHeight="false" outlineLevel="0" collapsed="false">
      <c r="I12880" s="3" t="e">
        <f aca="false">AVERAGE(F12880:H12880)</f>
        <v>#DIV/0!</v>
      </c>
      <c r="J12880" s="3" t="e">
        <f aca="false">LOG(F12880,2)-LOG(H12880,2)</f>
        <v>#VALUE!</v>
      </c>
      <c r="K12880" s="3" t="e">
        <f aca="false">LOG(G12880,2)-LOG(H12880,2)</f>
        <v>#VALUE!</v>
      </c>
      <c r="L12880" s="3" t="e">
        <f aca="false">LOG(F12880,2)-LOG(G12880,2)</f>
        <v>#VALUE!</v>
      </c>
    </row>
    <row r="12881" customFormat="false" ht="12.75" hidden="false" customHeight="false" outlineLevel="0" collapsed="false">
      <c r="I12881" s="3" t="e">
        <f aca="false">AVERAGE(F12881:H12881)</f>
        <v>#DIV/0!</v>
      </c>
      <c r="J12881" s="3" t="e">
        <f aca="false">LOG(F12881,2)-LOG(H12881,2)</f>
        <v>#VALUE!</v>
      </c>
      <c r="K12881" s="3" t="e">
        <f aca="false">LOG(G12881,2)-LOG(H12881,2)</f>
        <v>#VALUE!</v>
      </c>
      <c r="L12881" s="3" t="e">
        <f aca="false">LOG(F12881,2)-LOG(G12881,2)</f>
        <v>#VALUE!</v>
      </c>
    </row>
    <row r="12882" customFormat="false" ht="12.75" hidden="false" customHeight="false" outlineLevel="0" collapsed="false">
      <c r="I12882" s="3" t="e">
        <f aca="false">AVERAGE(F12882:H12882)</f>
        <v>#DIV/0!</v>
      </c>
      <c r="J12882" s="3" t="e">
        <f aca="false">LOG(F12882,2)-LOG(H12882,2)</f>
        <v>#VALUE!</v>
      </c>
      <c r="K12882" s="3" t="e">
        <f aca="false">LOG(G12882,2)-LOG(H12882,2)</f>
        <v>#VALUE!</v>
      </c>
      <c r="L12882" s="3" t="e">
        <f aca="false">LOG(F12882,2)-LOG(G12882,2)</f>
        <v>#VALUE!</v>
      </c>
    </row>
    <row r="12883" customFormat="false" ht="12.75" hidden="false" customHeight="false" outlineLevel="0" collapsed="false">
      <c r="I12883" s="3" t="e">
        <f aca="false">AVERAGE(F12883:H12883)</f>
        <v>#DIV/0!</v>
      </c>
      <c r="J12883" s="3" t="e">
        <f aca="false">LOG(F12883,2)-LOG(H12883,2)</f>
        <v>#VALUE!</v>
      </c>
      <c r="K12883" s="3" t="e">
        <f aca="false">LOG(G12883,2)-LOG(H12883,2)</f>
        <v>#VALUE!</v>
      </c>
      <c r="L12883" s="3" t="e">
        <f aca="false">LOG(F12883,2)-LOG(G12883,2)</f>
        <v>#VALUE!</v>
      </c>
    </row>
    <row r="12884" customFormat="false" ht="12.75" hidden="false" customHeight="false" outlineLevel="0" collapsed="false">
      <c r="I12884" s="3" t="e">
        <f aca="false">AVERAGE(F12884:H12884)</f>
        <v>#DIV/0!</v>
      </c>
      <c r="J12884" s="3" t="e">
        <f aca="false">LOG(F12884,2)-LOG(H12884,2)</f>
        <v>#VALUE!</v>
      </c>
      <c r="K12884" s="3" t="e">
        <f aca="false">LOG(G12884,2)-LOG(H12884,2)</f>
        <v>#VALUE!</v>
      </c>
      <c r="L12884" s="3" t="e">
        <f aca="false">LOG(F12884,2)-LOG(G12884,2)</f>
        <v>#VALUE!</v>
      </c>
    </row>
    <row r="12885" customFormat="false" ht="12.75" hidden="false" customHeight="false" outlineLevel="0" collapsed="false">
      <c r="I12885" s="3" t="e">
        <f aca="false">AVERAGE(F12885:H12885)</f>
        <v>#DIV/0!</v>
      </c>
      <c r="J12885" s="3" t="e">
        <f aca="false">LOG(F12885,2)-LOG(H12885,2)</f>
        <v>#VALUE!</v>
      </c>
      <c r="K12885" s="3" t="e">
        <f aca="false">LOG(G12885,2)-LOG(H12885,2)</f>
        <v>#VALUE!</v>
      </c>
      <c r="L12885" s="3" t="e">
        <f aca="false">LOG(F12885,2)-LOG(G12885,2)</f>
        <v>#VALUE!</v>
      </c>
    </row>
    <row r="12886" customFormat="false" ht="12.75" hidden="false" customHeight="false" outlineLevel="0" collapsed="false">
      <c r="I12886" s="3" t="e">
        <f aca="false">AVERAGE(F12886:H12886)</f>
        <v>#DIV/0!</v>
      </c>
      <c r="J12886" s="3" t="e">
        <f aca="false">LOG(F12886,2)-LOG(H12886,2)</f>
        <v>#VALUE!</v>
      </c>
      <c r="K12886" s="3" t="e">
        <f aca="false">LOG(G12886,2)-LOG(H12886,2)</f>
        <v>#VALUE!</v>
      </c>
      <c r="L12886" s="3" t="e">
        <f aca="false">LOG(F12886,2)-LOG(G12886,2)</f>
        <v>#VALUE!</v>
      </c>
    </row>
    <row r="12887" customFormat="false" ht="12.75" hidden="false" customHeight="false" outlineLevel="0" collapsed="false">
      <c r="I12887" s="3" t="e">
        <f aca="false">AVERAGE(F12887:H12887)</f>
        <v>#DIV/0!</v>
      </c>
      <c r="J12887" s="3" t="e">
        <f aca="false">LOG(F12887,2)-LOG(H12887,2)</f>
        <v>#VALUE!</v>
      </c>
      <c r="K12887" s="3" t="e">
        <f aca="false">LOG(G12887,2)-LOG(H12887,2)</f>
        <v>#VALUE!</v>
      </c>
      <c r="L12887" s="3" t="e">
        <f aca="false">LOG(F12887,2)-LOG(G12887,2)</f>
        <v>#VALUE!</v>
      </c>
    </row>
    <row r="12888" customFormat="false" ht="12.75" hidden="false" customHeight="false" outlineLevel="0" collapsed="false">
      <c r="I12888" s="3" t="e">
        <f aca="false">AVERAGE(F12888:H12888)</f>
        <v>#DIV/0!</v>
      </c>
      <c r="J12888" s="3" t="e">
        <f aca="false">LOG(F12888,2)-LOG(H12888,2)</f>
        <v>#VALUE!</v>
      </c>
      <c r="K12888" s="3" t="e">
        <f aca="false">LOG(G12888,2)-LOG(H12888,2)</f>
        <v>#VALUE!</v>
      </c>
      <c r="L12888" s="3" t="e">
        <f aca="false">LOG(F12888,2)-LOG(G12888,2)</f>
        <v>#VALUE!</v>
      </c>
    </row>
    <row r="12889" customFormat="false" ht="12.75" hidden="false" customHeight="false" outlineLevel="0" collapsed="false">
      <c r="I12889" s="3" t="e">
        <f aca="false">AVERAGE(F12889:H12889)</f>
        <v>#DIV/0!</v>
      </c>
      <c r="J12889" s="3" t="e">
        <f aca="false">LOG(F12889,2)-LOG(H12889,2)</f>
        <v>#VALUE!</v>
      </c>
      <c r="K12889" s="3" t="e">
        <f aca="false">LOG(G12889,2)-LOG(H12889,2)</f>
        <v>#VALUE!</v>
      </c>
      <c r="L12889" s="3" t="e">
        <f aca="false">LOG(F12889,2)-LOG(G12889,2)</f>
        <v>#VALUE!</v>
      </c>
    </row>
    <row r="12890" customFormat="false" ht="12.75" hidden="false" customHeight="false" outlineLevel="0" collapsed="false">
      <c r="I12890" s="3" t="e">
        <f aca="false">AVERAGE(F12890:H12890)</f>
        <v>#DIV/0!</v>
      </c>
      <c r="J12890" s="3" t="e">
        <f aca="false">LOG(F12890,2)-LOG(H12890,2)</f>
        <v>#VALUE!</v>
      </c>
      <c r="K12890" s="3" t="e">
        <f aca="false">LOG(G12890,2)-LOG(H12890,2)</f>
        <v>#VALUE!</v>
      </c>
      <c r="L12890" s="3" t="e">
        <f aca="false">LOG(F12890,2)-LOG(G12890,2)</f>
        <v>#VALUE!</v>
      </c>
    </row>
    <row r="12891" customFormat="false" ht="12.75" hidden="false" customHeight="false" outlineLevel="0" collapsed="false">
      <c r="I12891" s="3" t="e">
        <f aca="false">AVERAGE(F12891:H12891)</f>
        <v>#DIV/0!</v>
      </c>
      <c r="J12891" s="3" t="e">
        <f aca="false">LOG(F12891,2)-LOG(H12891,2)</f>
        <v>#VALUE!</v>
      </c>
      <c r="K12891" s="3" t="e">
        <f aca="false">LOG(G12891,2)-LOG(H12891,2)</f>
        <v>#VALUE!</v>
      </c>
      <c r="L12891" s="3" t="e">
        <f aca="false">LOG(F12891,2)-LOG(G12891,2)</f>
        <v>#VALUE!</v>
      </c>
    </row>
    <row r="12892" customFormat="false" ht="12.75" hidden="false" customHeight="false" outlineLevel="0" collapsed="false">
      <c r="I12892" s="3" t="e">
        <f aca="false">AVERAGE(F12892:H12892)</f>
        <v>#DIV/0!</v>
      </c>
      <c r="J12892" s="3" t="e">
        <f aca="false">LOG(F12892,2)-LOG(H12892,2)</f>
        <v>#VALUE!</v>
      </c>
      <c r="K12892" s="3" t="e">
        <f aca="false">LOG(G12892,2)-LOG(H12892,2)</f>
        <v>#VALUE!</v>
      </c>
      <c r="L12892" s="3" t="e">
        <f aca="false">LOG(F12892,2)-LOG(G12892,2)</f>
        <v>#VALUE!</v>
      </c>
    </row>
    <row r="12893" customFormat="false" ht="12.75" hidden="false" customHeight="false" outlineLevel="0" collapsed="false">
      <c r="I12893" s="3" t="e">
        <f aca="false">AVERAGE(F12893:H12893)</f>
        <v>#DIV/0!</v>
      </c>
      <c r="J12893" s="3" t="e">
        <f aca="false">LOG(F12893,2)-LOG(H12893,2)</f>
        <v>#VALUE!</v>
      </c>
      <c r="K12893" s="3" t="e">
        <f aca="false">LOG(G12893,2)-LOG(H12893,2)</f>
        <v>#VALUE!</v>
      </c>
      <c r="L12893" s="3" t="e">
        <f aca="false">LOG(F12893,2)-LOG(G12893,2)</f>
        <v>#VALUE!</v>
      </c>
    </row>
    <row r="12894" customFormat="false" ht="12.75" hidden="false" customHeight="false" outlineLevel="0" collapsed="false">
      <c r="I12894" s="3" t="e">
        <f aca="false">AVERAGE(F12894:H12894)</f>
        <v>#DIV/0!</v>
      </c>
      <c r="J12894" s="3" t="e">
        <f aca="false">LOG(F12894,2)-LOG(H12894,2)</f>
        <v>#VALUE!</v>
      </c>
      <c r="K12894" s="3" t="e">
        <f aca="false">LOG(G12894,2)-LOG(H12894,2)</f>
        <v>#VALUE!</v>
      </c>
      <c r="L12894" s="3" t="e">
        <f aca="false">LOG(F12894,2)-LOG(G12894,2)</f>
        <v>#VALUE!</v>
      </c>
    </row>
    <row r="12895" customFormat="false" ht="12.75" hidden="false" customHeight="false" outlineLevel="0" collapsed="false">
      <c r="I12895" s="3" t="e">
        <f aca="false">AVERAGE(F12895:H12895)</f>
        <v>#DIV/0!</v>
      </c>
      <c r="J12895" s="3" t="e">
        <f aca="false">LOG(F12895,2)-LOG(H12895,2)</f>
        <v>#VALUE!</v>
      </c>
      <c r="K12895" s="3" t="e">
        <f aca="false">LOG(G12895,2)-LOG(H12895,2)</f>
        <v>#VALUE!</v>
      </c>
      <c r="L12895" s="3" t="e">
        <f aca="false">LOG(F12895,2)-LOG(G12895,2)</f>
        <v>#VALUE!</v>
      </c>
    </row>
    <row r="12896" customFormat="false" ht="12.75" hidden="false" customHeight="false" outlineLevel="0" collapsed="false">
      <c r="I12896" s="3" t="e">
        <f aca="false">AVERAGE(F12896:H12896)</f>
        <v>#DIV/0!</v>
      </c>
      <c r="J12896" s="3" t="e">
        <f aca="false">LOG(F12896,2)-LOG(H12896,2)</f>
        <v>#VALUE!</v>
      </c>
      <c r="K12896" s="3" t="e">
        <f aca="false">LOG(G12896,2)-LOG(H12896,2)</f>
        <v>#VALUE!</v>
      </c>
      <c r="L12896" s="3" t="e">
        <f aca="false">LOG(F12896,2)-LOG(G12896,2)</f>
        <v>#VALUE!</v>
      </c>
    </row>
    <row r="12897" customFormat="false" ht="12.75" hidden="false" customHeight="false" outlineLevel="0" collapsed="false">
      <c r="I12897" s="3" t="e">
        <f aca="false">AVERAGE(F12897:H12897)</f>
        <v>#DIV/0!</v>
      </c>
      <c r="J12897" s="3" t="e">
        <f aca="false">LOG(F12897,2)-LOG(H12897,2)</f>
        <v>#VALUE!</v>
      </c>
      <c r="K12897" s="3" t="e">
        <f aca="false">LOG(G12897,2)-LOG(H12897,2)</f>
        <v>#VALUE!</v>
      </c>
      <c r="L12897" s="3" t="e">
        <f aca="false">LOG(F12897,2)-LOG(G12897,2)</f>
        <v>#VALUE!</v>
      </c>
    </row>
    <row r="12898" customFormat="false" ht="12.75" hidden="false" customHeight="false" outlineLevel="0" collapsed="false">
      <c r="I12898" s="3" t="e">
        <f aca="false">AVERAGE(F12898:H12898)</f>
        <v>#DIV/0!</v>
      </c>
      <c r="J12898" s="3" t="e">
        <f aca="false">LOG(F12898,2)-LOG(H12898,2)</f>
        <v>#VALUE!</v>
      </c>
      <c r="K12898" s="3" t="e">
        <f aca="false">LOG(G12898,2)-LOG(H12898,2)</f>
        <v>#VALUE!</v>
      </c>
      <c r="L12898" s="3" t="e">
        <f aca="false">LOG(F12898,2)-LOG(G12898,2)</f>
        <v>#VALUE!</v>
      </c>
    </row>
    <row r="12899" customFormat="false" ht="12.75" hidden="false" customHeight="false" outlineLevel="0" collapsed="false">
      <c r="I12899" s="3" t="e">
        <f aca="false">AVERAGE(F12899:H12899)</f>
        <v>#DIV/0!</v>
      </c>
      <c r="J12899" s="3" t="e">
        <f aca="false">LOG(F12899,2)-LOG(H12899,2)</f>
        <v>#VALUE!</v>
      </c>
      <c r="K12899" s="3" t="e">
        <f aca="false">LOG(G12899,2)-LOG(H12899,2)</f>
        <v>#VALUE!</v>
      </c>
      <c r="L12899" s="3" t="e">
        <f aca="false">LOG(F12899,2)-LOG(G12899,2)</f>
        <v>#VALUE!</v>
      </c>
    </row>
    <row r="12900" customFormat="false" ht="12.75" hidden="false" customHeight="false" outlineLevel="0" collapsed="false">
      <c r="I12900" s="3" t="e">
        <f aca="false">AVERAGE(F12900:H12900)</f>
        <v>#DIV/0!</v>
      </c>
      <c r="J12900" s="3" t="e">
        <f aca="false">LOG(F12900,2)-LOG(H12900,2)</f>
        <v>#VALUE!</v>
      </c>
      <c r="K12900" s="3" t="e">
        <f aca="false">LOG(G12900,2)-LOG(H12900,2)</f>
        <v>#VALUE!</v>
      </c>
      <c r="L12900" s="3" t="e">
        <f aca="false">LOG(F12900,2)-LOG(G12900,2)</f>
        <v>#VALUE!</v>
      </c>
    </row>
    <row r="12901" customFormat="false" ht="12.75" hidden="false" customHeight="false" outlineLevel="0" collapsed="false">
      <c r="I12901" s="3" t="e">
        <f aca="false">AVERAGE(F12901:H12901)</f>
        <v>#DIV/0!</v>
      </c>
      <c r="J12901" s="3" t="e">
        <f aca="false">LOG(F12901,2)-LOG(H12901,2)</f>
        <v>#VALUE!</v>
      </c>
      <c r="K12901" s="3" t="e">
        <f aca="false">LOG(G12901,2)-LOG(H12901,2)</f>
        <v>#VALUE!</v>
      </c>
      <c r="L12901" s="3" t="e">
        <f aca="false">LOG(F12901,2)-LOG(G12901,2)</f>
        <v>#VALUE!</v>
      </c>
    </row>
    <row r="12902" customFormat="false" ht="12.75" hidden="false" customHeight="false" outlineLevel="0" collapsed="false">
      <c r="I12902" s="3" t="e">
        <f aca="false">AVERAGE(F12902:H12902)</f>
        <v>#DIV/0!</v>
      </c>
      <c r="J12902" s="3" t="e">
        <f aca="false">LOG(F12902,2)-LOG(H12902,2)</f>
        <v>#VALUE!</v>
      </c>
      <c r="K12902" s="3" t="e">
        <f aca="false">LOG(G12902,2)-LOG(H12902,2)</f>
        <v>#VALUE!</v>
      </c>
      <c r="L12902" s="3" t="e">
        <f aca="false">LOG(F12902,2)-LOG(G12902,2)</f>
        <v>#VALUE!</v>
      </c>
    </row>
    <row r="12903" customFormat="false" ht="12.75" hidden="false" customHeight="false" outlineLevel="0" collapsed="false">
      <c r="I12903" s="3" t="e">
        <f aca="false">AVERAGE(F12903:H12903)</f>
        <v>#DIV/0!</v>
      </c>
      <c r="J12903" s="3" t="e">
        <f aca="false">LOG(F12903,2)-LOG(H12903,2)</f>
        <v>#VALUE!</v>
      </c>
      <c r="K12903" s="3" t="e">
        <f aca="false">LOG(G12903,2)-LOG(H12903,2)</f>
        <v>#VALUE!</v>
      </c>
      <c r="L12903" s="3" t="e">
        <f aca="false">LOG(F12903,2)-LOG(G12903,2)</f>
        <v>#VALUE!</v>
      </c>
    </row>
    <row r="12904" customFormat="false" ht="12.75" hidden="false" customHeight="false" outlineLevel="0" collapsed="false">
      <c r="I12904" s="3" t="e">
        <f aca="false">AVERAGE(F12904:H12904)</f>
        <v>#DIV/0!</v>
      </c>
      <c r="J12904" s="3" t="e">
        <f aca="false">LOG(F12904,2)-LOG(H12904,2)</f>
        <v>#VALUE!</v>
      </c>
      <c r="K12904" s="3" t="e">
        <f aca="false">LOG(G12904,2)-LOG(H12904,2)</f>
        <v>#VALUE!</v>
      </c>
      <c r="L12904" s="3" t="e">
        <f aca="false">LOG(F12904,2)-LOG(G12904,2)</f>
        <v>#VALUE!</v>
      </c>
    </row>
    <row r="12905" customFormat="false" ht="12.75" hidden="false" customHeight="false" outlineLevel="0" collapsed="false">
      <c r="I12905" s="3" t="e">
        <f aca="false">AVERAGE(F12905:H12905)</f>
        <v>#DIV/0!</v>
      </c>
      <c r="J12905" s="3" t="e">
        <f aca="false">LOG(F12905,2)-LOG(H12905,2)</f>
        <v>#VALUE!</v>
      </c>
      <c r="K12905" s="3" t="e">
        <f aca="false">LOG(G12905,2)-LOG(H12905,2)</f>
        <v>#VALUE!</v>
      </c>
      <c r="L12905" s="3" t="e">
        <f aca="false">LOG(F12905,2)-LOG(G12905,2)</f>
        <v>#VALUE!</v>
      </c>
    </row>
    <row r="12906" customFormat="false" ht="12.75" hidden="false" customHeight="false" outlineLevel="0" collapsed="false">
      <c r="I12906" s="3" t="e">
        <f aca="false">AVERAGE(F12906:H12906)</f>
        <v>#DIV/0!</v>
      </c>
      <c r="J12906" s="3" t="e">
        <f aca="false">LOG(F12906,2)-LOG(H12906,2)</f>
        <v>#VALUE!</v>
      </c>
      <c r="K12906" s="3" t="e">
        <f aca="false">LOG(G12906,2)-LOG(H12906,2)</f>
        <v>#VALUE!</v>
      </c>
      <c r="L12906" s="3" t="e">
        <f aca="false">LOG(F12906,2)-LOG(G12906,2)</f>
        <v>#VALUE!</v>
      </c>
    </row>
    <row r="12907" customFormat="false" ht="12.75" hidden="false" customHeight="false" outlineLevel="0" collapsed="false">
      <c r="I12907" s="3" t="e">
        <f aca="false">AVERAGE(F12907:H12907)</f>
        <v>#DIV/0!</v>
      </c>
      <c r="J12907" s="3" t="e">
        <f aca="false">LOG(F12907,2)-LOG(H12907,2)</f>
        <v>#VALUE!</v>
      </c>
      <c r="K12907" s="3" t="e">
        <f aca="false">LOG(G12907,2)-LOG(H12907,2)</f>
        <v>#VALUE!</v>
      </c>
      <c r="L12907" s="3" t="e">
        <f aca="false">LOG(F12907,2)-LOG(G12907,2)</f>
        <v>#VALUE!</v>
      </c>
    </row>
    <row r="12908" customFormat="false" ht="12.75" hidden="false" customHeight="false" outlineLevel="0" collapsed="false">
      <c r="I12908" s="3" t="e">
        <f aca="false">AVERAGE(F12908:H12908)</f>
        <v>#DIV/0!</v>
      </c>
      <c r="J12908" s="3" t="e">
        <f aca="false">LOG(F12908,2)-LOG(H12908,2)</f>
        <v>#VALUE!</v>
      </c>
      <c r="K12908" s="3" t="e">
        <f aca="false">LOG(G12908,2)-LOG(H12908,2)</f>
        <v>#VALUE!</v>
      </c>
      <c r="L12908" s="3" t="e">
        <f aca="false">LOG(F12908,2)-LOG(G12908,2)</f>
        <v>#VALUE!</v>
      </c>
    </row>
    <row r="12909" customFormat="false" ht="12.75" hidden="false" customHeight="false" outlineLevel="0" collapsed="false">
      <c r="I12909" s="3" t="e">
        <f aca="false">AVERAGE(F12909:H12909)</f>
        <v>#DIV/0!</v>
      </c>
      <c r="J12909" s="3" t="e">
        <f aca="false">LOG(F12909,2)-LOG(H12909,2)</f>
        <v>#VALUE!</v>
      </c>
      <c r="K12909" s="3" t="e">
        <f aca="false">LOG(G12909,2)-LOG(H12909,2)</f>
        <v>#VALUE!</v>
      </c>
      <c r="L12909" s="3" t="e">
        <f aca="false">LOG(F12909,2)-LOG(G12909,2)</f>
        <v>#VALUE!</v>
      </c>
    </row>
    <row r="12910" customFormat="false" ht="12.75" hidden="false" customHeight="false" outlineLevel="0" collapsed="false">
      <c r="I12910" s="3" t="e">
        <f aca="false">AVERAGE(F12910:H12910)</f>
        <v>#DIV/0!</v>
      </c>
      <c r="J12910" s="3" t="e">
        <f aca="false">LOG(F12910,2)-LOG(H12910,2)</f>
        <v>#VALUE!</v>
      </c>
      <c r="K12910" s="3" t="e">
        <f aca="false">LOG(G12910,2)-LOG(H12910,2)</f>
        <v>#VALUE!</v>
      </c>
      <c r="L12910" s="3" t="e">
        <f aca="false">LOG(F12910,2)-LOG(G12910,2)</f>
        <v>#VALUE!</v>
      </c>
    </row>
    <row r="12911" customFormat="false" ht="12.75" hidden="false" customHeight="false" outlineLevel="0" collapsed="false">
      <c r="I12911" s="3" t="e">
        <f aca="false">AVERAGE(F12911:H12911)</f>
        <v>#DIV/0!</v>
      </c>
      <c r="J12911" s="3" t="e">
        <f aca="false">LOG(F12911,2)-LOG(H12911,2)</f>
        <v>#VALUE!</v>
      </c>
      <c r="K12911" s="3" t="e">
        <f aca="false">LOG(G12911,2)-LOG(H12911,2)</f>
        <v>#VALUE!</v>
      </c>
      <c r="L12911" s="3" t="e">
        <f aca="false">LOG(F12911,2)-LOG(G12911,2)</f>
        <v>#VALUE!</v>
      </c>
    </row>
    <row r="12912" customFormat="false" ht="12.75" hidden="false" customHeight="false" outlineLevel="0" collapsed="false">
      <c r="I12912" s="3" t="e">
        <f aca="false">AVERAGE(F12912:H12912)</f>
        <v>#DIV/0!</v>
      </c>
      <c r="J12912" s="3" t="e">
        <f aca="false">LOG(F12912,2)-LOG(H12912,2)</f>
        <v>#VALUE!</v>
      </c>
      <c r="K12912" s="3" t="e">
        <f aca="false">LOG(G12912,2)-LOG(H12912,2)</f>
        <v>#VALUE!</v>
      </c>
      <c r="L12912" s="3" t="e">
        <f aca="false">LOG(F12912,2)-LOG(G12912,2)</f>
        <v>#VALUE!</v>
      </c>
    </row>
    <row r="12913" customFormat="false" ht="12.75" hidden="false" customHeight="false" outlineLevel="0" collapsed="false">
      <c r="I12913" s="3" t="e">
        <f aca="false">AVERAGE(F12913:H12913)</f>
        <v>#DIV/0!</v>
      </c>
      <c r="J12913" s="3" t="e">
        <f aca="false">LOG(F12913,2)-LOG(H12913,2)</f>
        <v>#VALUE!</v>
      </c>
      <c r="K12913" s="3" t="e">
        <f aca="false">LOG(G12913,2)-LOG(H12913,2)</f>
        <v>#VALUE!</v>
      </c>
      <c r="L12913" s="3" t="e">
        <f aca="false">LOG(F12913,2)-LOG(G12913,2)</f>
        <v>#VALUE!</v>
      </c>
    </row>
    <row r="12914" customFormat="false" ht="12.75" hidden="false" customHeight="false" outlineLevel="0" collapsed="false">
      <c r="I12914" s="3" t="e">
        <f aca="false">AVERAGE(F12914:H12914)</f>
        <v>#DIV/0!</v>
      </c>
      <c r="J12914" s="3" t="e">
        <f aca="false">LOG(F12914,2)-LOG(H12914,2)</f>
        <v>#VALUE!</v>
      </c>
      <c r="K12914" s="3" t="e">
        <f aca="false">LOG(G12914,2)-LOG(H12914,2)</f>
        <v>#VALUE!</v>
      </c>
      <c r="L12914" s="3" t="e">
        <f aca="false">LOG(F12914,2)-LOG(G12914,2)</f>
        <v>#VALUE!</v>
      </c>
    </row>
    <row r="12915" customFormat="false" ht="12.75" hidden="false" customHeight="false" outlineLevel="0" collapsed="false">
      <c r="I12915" s="3" t="e">
        <f aca="false">AVERAGE(F12915:H12915)</f>
        <v>#DIV/0!</v>
      </c>
      <c r="J12915" s="3" t="e">
        <f aca="false">LOG(F12915,2)-LOG(H12915,2)</f>
        <v>#VALUE!</v>
      </c>
      <c r="K12915" s="3" t="e">
        <f aca="false">LOG(G12915,2)-LOG(H12915,2)</f>
        <v>#VALUE!</v>
      </c>
      <c r="L12915" s="3" t="e">
        <f aca="false">LOG(F12915,2)-LOG(G12915,2)</f>
        <v>#VALUE!</v>
      </c>
    </row>
    <row r="12916" customFormat="false" ht="12.75" hidden="false" customHeight="false" outlineLevel="0" collapsed="false">
      <c r="I12916" s="3" t="e">
        <f aca="false">AVERAGE(F12916:H12916)</f>
        <v>#DIV/0!</v>
      </c>
      <c r="J12916" s="3" t="e">
        <f aca="false">LOG(F12916,2)-LOG(H12916,2)</f>
        <v>#VALUE!</v>
      </c>
      <c r="K12916" s="3" t="e">
        <f aca="false">LOG(G12916,2)-LOG(H12916,2)</f>
        <v>#VALUE!</v>
      </c>
      <c r="L12916" s="3" t="e">
        <f aca="false">LOG(F12916,2)-LOG(G12916,2)</f>
        <v>#VALUE!</v>
      </c>
    </row>
    <row r="12917" customFormat="false" ht="12.75" hidden="false" customHeight="false" outlineLevel="0" collapsed="false">
      <c r="I12917" s="3" t="e">
        <f aca="false">AVERAGE(F12917:H12917)</f>
        <v>#DIV/0!</v>
      </c>
      <c r="J12917" s="3" t="e">
        <f aca="false">LOG(F12917,2)-LOG(H12917,2)</f>
        <v>#VALUE!</v>
      </c>
      <c r="K12917" s="3" t="e">
        <f aca="false">LOG(G12917,2)-LOG(H12917,2)</f>
        <v>#VALUE!</v>
      </c>
      <c r="L12917" s="3" t="e">
        <f aca="false">LOG(F12917,2)-LOG(G12917,2)</f>
        <v>#VALUE!</v>
      </c>
    </row>
    <row r="12918" customFormat="false" ht="12.75" hidden="false" customHeight="false" outlineLevel="0" collapsed="false">
      <c r="I12918" s="3" t="e">
        <f aca="false">AVERAGE(F12918:H12918)</f>
        <v>#DIV/0!</v>
      </c>
      <c r="J12918" s="3" t="e">
        <f aca="false">LOG(F12918,2)-LOG(H12918,2)</f>
        <v>#VALUE!</v>
      </c>
      <c r="K12918" s="3" t="e">
        <f aca="false">LOG(G12918,2)-LOG(H12918,2)</f>
        <v>#VALUE!</v>
      </c>
      <c r="L12918" s="3" t="e">
        <f aca="false">LOG(F12918,2)-LOG(G12918,2)</f>
        <v>#VALUE!</v>
      </c>
    </row>
    <row r="12919" customFormat="false" ht="12.75" hidden="false" customHeight="false" outlineLevel="0" collapsed="false">
      <c r="I12919" s="3" t="e">
        <f aca="false">AVERAGE(F12919:H12919)</f>
        <v>#DIV/0!</v>
      </c>
      <c r="J12919" s="3" t="e">
        <f aca="false">LOG(F12919,2)-LOG(H12919,2)</f>
        <v>#VALUE!</v>
      </c>
      <c r="K12919" s="3" t="e">
        <f aca="false">LOG(G12919,2)-LOG(H12919,2)</f>
        <v>#VALUE!</v>
      </c>
      <c r="L12919" s="3" t="e">
        <f aca="false">LOG(F12919,2)-LOG(G12919,2)</f>
        <v>#VALUE!</v>
      </c>
    </row>
    <row r="12920" customFormat="false" ht="12.75" hidden="false" customHeight="false" outlineLevel="0" collapsed="false">
      <c r="I12920" s="3" t="e">
        <f aca="false">AVERAGE(F12920:H12920)</f>
        <v>#DIV/0!</v>
      </c>
      <c r="J12920" s="3" t="e">
        <f aca="false">LOG(F12920,2)-LOG(H12920,2)</f>
        <v>#VALUE!</v>
      </c>
      <c r="K12920" s="3" t="e">
        <f aca="false">LOG(G12920,2)-LOG(H12920,2)</f>
        <v>#VALUE!</v>
      </c>
      <c r="L12920" s="3" t="e">
        <f aca="false">LOG(F12920,2)-LOG(G12920,2)</f>
        <v>#VALUE!</v>
      </c>
    </row>
    <row r="12921" customFormat="false" ht="12.75" hidden="false" customHeight="false" outlineLevel="0" collapsed="false">
      <c r="I12921" s="3" t="e">
        <f aca="false">AVERAGE(F12921:H12921)</f>
        <v>#DIV/0!</v>
      </c>
      <c r="J12921" s="3" t="e">
        <f aca="false">LOG(F12921,2)-LOG(H12921,2)</f>
        <v>#VALUE!</v>
      </c>
      <c r="K12921" s="3" t="e">
        <f aca="false">LOG(G12921,2)-LOG(H12921,2)</f>
        <v>#VALUE!</v>
      </c>
      <c r="L12921" s="3" t="e">
        <f aca="false">LOG(F12921,2)-LOG(G12921,2)</f>
        <v>#VALUE!</v>
      </c>
    </row>
    <row r="12922" customFormat="false" ht="12.75" hidden="false" customHeight="false" outlineLevel="0" collapsed="false">
      <c r="I12922" s="3" t="e">
        <f aca="false">AVERAGE(F12922:H12922)</f>
        <v>#DIV/0!</v>
      </c>
      <c r="J12922" s="3" t="e">
        <f aca="false">LOG(F12922,2)-LOG(H12922,2)</f>
        <v>#VALUE!</v>
      </c>
      <c r="K12922" s="3" t="e">
        <f aca="false">LOG(G12922,2)-LOG(H12922,2)</f>
        <v>#VALUE!</v>
      </c>
      <c r="L12922" s="3" t="e">
        <f aca="false">LOG(F12922,2)-LOG(G12922,2)</f>
        <v>#VALUE!</v>
      </c>
    </row>
    <row r="12923" customFormat="false" ht="12.75" hidden="false" customHeight="false" outlineLevel="0" collapsed="false">
      <c r="I12923" s="3" t="e">
        <f aca="false">AVERAGE(F12923:H12923)</f>
        <v>#DIV/0!</v>
      </c>
      <c r="J12923" s="3" t="e">
        <f aca="false">LOG(F12923,2)-LOG(H12923,2)</f>
        <v>#VALUE!</v>
      </c>
      <c r="K12923" s="3" t="e">
        <f aca="false">LOG(G12923,2)-LOG(H12923,2)</f>
        <v>#VALUE!</v>
      </c>
      <c r="L12923" s="3" t="e">
        <f aca="false">LOG(F12923,2)-LOG(G12923,2)</f>
        <v>#VALUE!</v>
      </c>
    </row>
    <row r="12924" customFormat="false" ht="12.75" hidden="false" customHeight="false" outlineLevel="0" collapsed="false">
      <c r="I12924" s="3" t="e">
        <f aca="false">AVERAGE(F12924:H12924)</f>
        <v>#DIV/0!</v>
      </c>
      <c r="J12924" s="3" t="e">
        <f aca="false">LOG(F12924,2)-LOG(H12924,2)</f>
        <v>#VALUE!</v>
      </c>
      <c r="K12924" s="3" t="e">
        <f aca="false">LOG(G12924,2)-LOG(H12924,2)</f>
        <v>#VALUE!</v>
      </c>
      <c r="L12924" s="3" t="e">
        <f aca="false">LOG(F12924,2)-LOG(G12924,2)</f>
        <v>#VALUE!</v>
      </c>
    </row>
    <row r="12925" customFormat="false" ht="12.75" hidden="false" customHeight="false" outlineLevel="0" collapsed="false">
      <c r="I12925" s="3" t="e">
        <f aca="false">AVERAGE(F12925:H12925)</f>
        <v>#DIV/0!</v>
      </c>
      <c r="J12925" s="3" t="e">
        <f aca="false">LOG(F12925,2)-LOG(H12925,2)</f>
        <v>#VALUE!</v>
      </c>
      <c r="K12925" s="3" t="e">
        <f aca="false">LOG(G12925,2)-LOG(H12925,2)</f>
        <v>#VALUE!</v>
      </c>
      <c r="L12925" s="3" t="e">
        <f aca="false">LOG(F12925,2)-LOG(G12925,2)</f>
        <v>#VALUE!</v>
      </c>
    </row>
    <row r="12926" customFormat="false" ht="12.75" hidden="false" customHeight="false" outlineLevel="0" collapsed="false">
      <c r="I12926" s="3" t="e">
        <f aca="false">AVERAGE(F12926:H12926)</f>
        <v>#DIV/0!</v>
      </c>
      <c r="J12926" s="3" t="e">
        <f aca="false">LOG(F12926,2)-LOG(H12926,2)</f>
        <v>#VALUE!</v>
      </c>
      <c r="K12926" s="3" t="e">
        <f aca="false">LOG(G12926,2)-LOG(H12926,2)</f>
        <v>#VALUE!</v>
      </c>
      <c r="L12926" s="3" t="e">
        <f aca="false">LOG(F12926,2)-LOG(G12926,2)</f>
        <v>#VALUE!</v>
      </c>
    </row>
    <row r="12927" customFormat="false" ht="12.75" hidden="false" customHeight="false" outlineLevel="0" collapsed="false">
      <c r="I12927" s="3" t="e">
        <f aca="false">AVERAGE(F12927:H12927)</f>
        <v>#DIV/0!</v>
      </c>
      <c r="J12927" s="3" t="e">
        <f aca="false">LOG(F12927,2)-LOG(H12927,2)</f>
        <v>#VALUE!</v>
      </c>
      <c r="K12927" s="3" t="e">
        <f aca="false">LOG(G12927,2)-LOG(H12927,2)</f>
        <v>#VALUE!</v>
      </c>
      <c r="L12927" s="3" t="e">
        <f aca="false">LOG(F12927,2)-LOG(G12927,2)</f>
        <v>#VALUE!</v>
      </c>
    </row>
    <row r="12928" customFormat="false" ht="12.75" hidden="false" customHeight="false" outlineLevel="0" collapsed="false">
      <c r="I12928" s="3" t="e">
        <f aca="false">AVERAGE(F12928:H12928)</f>
        <v>#DIV/0!</v>
      </c>
      <c r="J12928" s="3" t="e">
        <f aca="false">LOG(F12928,2)-LOG(H12928,2)</f>
        <v>#VALUE!</v>
      </c>
      <c r="K12928" s="3" t="e">
        <f aca="false">LOG(G12928,2)-LOG(H12928,2)</f>
        <v>#VALUE!</v>
      </c>
      <c r="L12928" s="3" t="e">
        <f aca="false">LOG(F12928,2)-LOG(G12928,2)</f>
        <v>#VALUE!</v>
      </c>
    </row>
    <row r="12929" customFormat="false" ht="12.75" hidden="false" customHeight="false" outlineLevel="0" collapsed="false">
      <c r="I12929" s="3" t="e">
        <f aca="false">AVERAGE(F12929:H12929)</f>
        <v>#DIV/0!</v>
      </c>
      <c r="J12929" s="3" t="e">
        <f aca="false">LOG(F12929,2)-LOG(H12929,2)</f>
        <v>#VALUE!</v>
      </c>
      <c r="K12929" s="3" t="e">
        <f aca="false">LOG(G12929,2)-LOG(H12929,2)</f>
        <v>#VALUE!</v>
      </c>
      <c r="L12929" s="3" t="e">
        <f aca="false">LOG(F12929,2)-LOG(G12929,2)</f>
        <v>#VALUE!</v>
      </c>
    </row>
    <row r="12930" customFormat="false" ht="12.75" hidden="false" customHeight="false" outlineLevel="0" collapsed="false">
      <c r="I12930" s="3" t="e">
        <f aca="false">AVERAGE(F12930:H12930)</f>
        <v>#DIV/0!</v>
      </c>
      <c r="J12930" s="3" t="e">
        <f aca="false">LOG(F12930,2)-LOG(H12930,2)</f>
        <v>#VALUE!</v>
      </c>
      <c r="K12930" s="3" t="e">
        <f aca="false">LOG(G12930,2)-LOG(H12930,2)</f>
        <v>#VALUE!</v>
      </c>
      <c r="L12930" s="3" t="e">
        <f aca="false">LOG(F12930,2)-LOG(G12930,2)</f>
        <v>#VALUE!</v>
      </c>
    </row>
    <row r="12931" customFormat="false" ht="12.75" hidden="false" customHeight="false" outlineLevel="0" collapsed="false">
      <c r="I12931" s="3" t="e">
        <f aca="false">AVERAGE(F12931:H12931)</f>
        <v>#DIV/0!</v>
      </c>
      <c r="J12931" s="3" t="e">
        <f aca="false">LOG(F12931,2)-LOG(H12931,2)</f>
        <v>#VALUE!</v>
      </c>
      <c r="K12931" s="3" t="e">
        <f aca="false">LOG(G12931,2)-LOG(H12931,2)</f>
        <v>#VALUE!</v>
      </c>
      <c r="L12931" s="3" t="e">
        <f aca="false">LOG(F12931,2)-LOG(G12931,2)</f>
        <v>#VALUE!</v>
      </c>
    </row>
    <row r="12932" customFormat="false" ht="12.75" hidden="false" customHeight="false" outlineLevel="0" collapsed="false">
      <c r="I12932" s="3" t="e">
        <f aca="false">AVERAGE(F12932:H12932)</f>
        <v>#DIV/0!</v>
      </c>
      <c r="J12932" s="3" t="e">
        <f aca="false">LOG(F12932,2)-LOG(H12932,2)</f>
        <v>#VALUE!</v>
      </c>
      <c r="K12932" s="3" t="e">
        <f aca="false">LOG(G12932,2)-LOG(H12932,2)</f>
        <v>#VALUE!</v>
      </c>
      <c r="L12932" s="3" t="e">
        <f aca="false">LOG(F12932,2)-LOG(G12932,2)</f>
        <v>#VALUE!</v>
      </c>
    </row>
    <row r="12933" customFormat="false" ht="12.75" hidden="false" customHeight="false" outlineLevel="0" collapsed="false">
      <c r="I12933" s="3" t="e">
        <f aca="false">AVERAGE(F12933:H12933)</f>
        <v>#DIV/0!</v>
      </c>
      <c r="J12933" s="3" t="e">
        <f aca="false">LOG(F12933,2)-LOG(H12933,2)</f>
        <v>#VALUE!</v>
      </c>
      <c r="K12933" s="3" t="e">
        <f aca="false">LOG(G12933,2)-LOG(H12933,2)</f>
        <v>#VALUE!</v>
      </c>
      <c r="L12933" s="3" t="e">
        <f aca="false">LOG(F12933,2)-LOG(G12933,2)</f>
        <v>#VALUE!</v>
      </c>
    </row>
    <row r="12934" customFormat="false" ht="12.75" hidden="false" customHeight="false" outlineLevel="0" collapsed="false">
      <c r="I12934" s="3" t="e">
        <f aca="false">AVERAGE(F12934:H12934)</f>
        <v>#DIV/0!</v>
      </c>
      <c r="J12934" s="3" t="e">
        <f aca="false">LOG(F12934,2)-LOG(H12934,2)</f>
        <v>#VALUE!</v>
      </c>
      <c r="K12934" s="3" t="e">
        <f aca="false">LOG(G12934,2)-LOG(H12934,2)</f>
        <v>#VALUE!</v>
      </c>
      <c r="L12934" s="3" t="e">
        <f aca="false">LOG(F12934,2)-LOG(G12934,2)</f>
        <v>#VALUE!</v>
      </c>
    </row>
    <row r="12935" customFormat="false" ht="12.75" hidden="false" customHeight="false" outlineLevel="0" collapsed="false">
      <c r="I12935" s="3" t="e">
        <f aca="false">AVERAGE(F12935:H12935)</f>
        <v>#DIV/0!</v>
      </c>
      <c r="J12935" s="3" t="e">
        <f aca="false">LOG(F12935,2)-LOG(H12935,2)</f>
        <v>#VALUE!</v>
      </c>
      <c r="K12935" s="3" t="e">
        <f aca="false">LOG(G12935,2)-LOG(H12935,2)</f>
        <v>#VALUE!</v>
      </c>
      <c r="L12935" s="3" t="e">
        <f aca="false">LOG(F12935,2)-LOG(G12935,2)</f>
        <v>#VALUE!</v>
      </c>
    </row>
    <row r="12936" customFormat="false" ht="12.75" hidden="false" customHeight="false" outlineLevel="0" collapsed="false">
      <c r="I12936" s="3" t="e">
        <f aca="false">AVERAGE(F12936:H12936)</f>
        <v>#DIV/0!</v>
      </c>
      <c r="J12936" s="3" t="e">
        <f aca="false">LOG(F12936,2)-LOG(H12936,2)</f>
        <v>#VALUE!</v>
      </c>
      <c r="K12936" s="3" t="e">
        <f aca="false">LOG(G12936,2)-LOG(H12936,2)</f>
        <v>#VALUE!</v>
      </c>
      <c r="L12936" s="3" t="e">
        <f aca="false">LOG(F12936,2)-LOG(G12936,2)</f>
        <v>#VALUE!</v>
      </c>
    </row>
    <row r="12937" customFormat="false" ht="12.75" hidden="false" customHeight="false" outlineLevel="0" collapsed="false">
      <c r="I12937" s="3" t="e">
        <f aca="false">AVERAGE(F12937:H12937)</f>
        <v>#DIV/0!</v>
      </c>
      <c r="J12937" s="3" t="e">
        <f aca="false">LOG(F12937,2)-LOG(H12937,2)</f>
        <v>#VALUE!</v>
      </c>
      <c r="K12937" s="3" t="e">
        <f aca="false">LOG(G12937,2)-LOG(H12937,2)</f>
        <v>#VALUE!</v>
      </c>
      <c r="L12937" s="3" t="e">
        <f aca="false">LOG(F12937,2)-LOG(G12937,2)</f>
        <v>#VALUE!</v>
      </c>
    </row>
    <row r="12938" customFormat="false" ht="12.75" hidden="false" customHeight="false" outlineLevel="0" collapsed="false">
      <c r="I12938" s="3" t="e">
        <f aca="false">AVERAGE(F12938:H12938)</f>
        <v>#DIV/0!</v>
      </c>
      <c r="J12938" s="3" t="e">
        <f aca="false">LOG(F12938,2)-LOG(H12938,2)</f>
        <v>#VALUE!</v>
      </c>
      <c r="K12938" s="3" t="e">
        <f aca="false">LOG(G12938,2)-LOG(H12938,2)</f>
        <v>#VALUE!</v>
      </c>
      <c r="L12938" s="3" t="e">
        <f aca="false">LOG(F12938,2)-LOG(G12938,2)</f>
        <v>#VALUE!</v>
      </c>
    </row>
    <row r="12939" customFormat="false" ht="12.75" hidden="false" customHeight="false" outlineLevel="0" collapsed="false">
      <c r="I12939" s="3" t="e">
        <f aca="false">AVERAGE(F12939:H12939)</f>
        <v>#DIV/0!</v>
      </c>
      <c r="J12939" s="3" t="e">
        <f aca="false">LOG(F12939,2)-LOG(H12939,2)</f>
        <v>#VALUE!</v>
      </c>
      <c r="K12939" s="3" t="e">
        <f aca="false">LOG(G12939,2)-LOG(H12939,2)</f>
        <v>#VALUE!</v>
      </c>
      <c r="L12939" s="3" t="e">
        <f aca="false">LOG(F12939,2)-LOG(G12939,2)</f>
        <v>#VALUE!</v>
      </c>
    </row>
    <row r="12940" customFormat="false" ht="12.75" hidden="false" customHeight="false" outlineLevel="0" collapsed="false">
      <c r="I12940" s="3" t="e">
        <f aca="false">AVERAGE(F12940:H12940)</f>
        <v>#DIV/0!</v>
      </c>
      <c r="J12940" s="3" t="e">
        <f aca="false">LOG(F12940,2)-LOG(H12940,2)</f>
        <v>#VALUE!</v>
      </c>
      <c r="K12940" s="3" t="e">
        <f aca="false">LOG(G12940,2)-LOG(H12940,2)</f>
        <v>#VALUE!</v>
      </c>
      <c r="L12940" s="3" t="e">
        <f aca="false">LOG(F12940,2)-LOG(G12940,2)</f>
        <v>#VALUE!</v>
      </c>
    </row>
    <row r="12941" customFormat="false" ht="12.75" hidden="false" customHeight="false" outlineLevel="0" collapsed="false">
      <c r="I12941" s="3" t="e">
        <f aca="false">AVERAGE(F12941:H12941)</f>
        <v>#DIV/0!</v>
      </c>
      <c r="J12941" s="3" t="e">
        <f aca="false">LOG(F12941,2)-LOG(H12941,2)</f>
        <v>#VALUE!</v>
      </c>
      <c r="K12941" s="3" t="e">
        <f aca="false">LOG(G12941,2)-LOG(H12941,2)</f>
        <v>#VALUE!</v>
      </c>
      <c r="L12941" s="3" t="e">
        <f aca="false">LOG(F12941,2)-LOG(G12941,2)</f>
        <v>#VALUE!</v>
      </c>
    </row>
    <row r="12942" customFormat="false" ht="12.75" hidden="false" customHeight="false" outlineLevel="0" collapsed="false">
      <c r="I12942" s="3" t="e">
        <f aca="false">AVERAGE(F12942:H12942)</f>
        <v>#DIV/0!</v>
      </c>
      <c r="J12942" s="3" t="e">
        <f aca="false">LOG(F12942,2)-LOG(H12942,2)</f>
        <v>#VALUE!</v>
      </c>
      <c r="K12942" s="3" t="e">
        <f aca="false">LOG(G12942,2)-LOG(H12942,2)</f>
        <v>#VALUE!</v>
      </c>
      <c r="L12942" s="3" t="e">
        <f aca="false">LOG(F12942,2)-LOG(G12942,2)</f>
        <v>#VALUE!</v>
      </c>
    </row>
    <row r="12943" customFormat="false" ht="12.75" hidden="false" customHeight="false" outlineLevel="0" collapsed="false">
      <c r="I12943" s="3" t="e">
        <f aca="false">AVERAGE(F12943:H12943)</f>
        <v>#DIV/0!</v>
      </c>
      <c r="J12943" s="3" t="e">
        <f aca="false">LOG(F12943,2)-LOG(H12943,2)</f>
        <v>#VALUE!</v>
      </c>
      <c r="K12943" s="3" t="e">
        <f aca="false">LOG(G12943,2)-LOG(H12943,2)</f>
        <v>#VALUE!</v>
      </c>
      <c r="L12943" s="3" t="e">
        <f aca="false">LOG(F12943,2)-LOG(G12943,2)</f>
        <v>#VALUE!</v>
      </c>
    </row>
    <row r="12944" customFormat="false" ht="12.75" hidden="false" customHeight="false" outlineLevel="0" collapsed="false">
      <c r="I12944" s="3" t="e">
        <f aca="false">AVERAGE(F12944:H12944)</f>
        <v>#DIV/0!</v>
      </c>
      <c r="J12944" s="3" t="e">
        <f aca="false">LOG(F12944,2)-LOG(H12944,2)</f>
        <v>#VALUE!</v>
      </c>
      <c r="K12944" s="3" t="e">
        <f aca="false">LOG(G12944,2)-LOG(H12944,2)</f>
        <v>#VALUE!</v>
      </c>
      <c r="L12944" s="3" t="e">
        <f aca="false">LOG(F12944,2)-LOG(G12944,2)</f>
        <v>#VALUE!</v>
      </c>
    </row>
    <row r="12945" customFormat="false" ht="12.75" hidden="false" customHeight="false" outlineLevel="0" collapsed="false">
      <c r="I12945" s="3" t="e">
        <f aca="false">AVERAGE(F12945:H12945)</f>
        <v>#DIV/0!</v>
      </c>
      <c r="J12945" s="3" t="e">
        <f aca="false">LOG(F12945,2)-LOG(H12945,2)</f>
        <v>#VALUE!</v>
      </c>
      <c r="K12945" s="3" t="e">
        <f aca="false">LOG(G12945,2)-LOG(H12945,2)</f>
        <v>#VALUE!</v>
      </c>
      <c r="L12945" s="3" t="e">
        <f aca="false">LOG(F12945,2)-LOG(G12945,2)</f>
        <v>#VALUE!</v>
      </c>
    </row>
    <row r="12946" customFormat="false" ht="12.75" hidden="false" customHeight="false" outlineLevel="0" collapsed="false">
      <c r="I12946" s="3" t="e">
        <f aca="false">AVERAGE(F12946:H12946)</f>
        <v>#DIV/0!</v>
      </c>
      <c r="J12946" s="3" t="e">
        <f aca="false">LOG(F12946,2)-LOG(H12946,2)</f>
        <v>#VALUE!</v>
      </c>
      <c r="K12946" s="3" t="e">
        <f aca="false">LOG(G12946,2)-LOG(H12946,2)</f>
        <v>#VALUE!</v>
      </c>
      <c r="L12946" s="3" t="e">
        <f aca="false">LOG(F12946,2)-LOG(G12946,2)</f>
        <v>#VALUE!</v>
      </c>
    </row>
    <row r="12947" customFormat="false" ht="12.75" hidden="false" customHeight="false" outlineLevel="0" collapsed="false">
      <c r="I12947" s="3" t="e">
        <f aca="false">AVERAGE(F12947:H12947)</f>
        <v>#DIV/0!</v>
      </c>
      <c r="J12947" s="3" t="e">
        <f aca="false">LOG(F12947,2)-LOG(H12947,2)</f>
        <v>#VALUE!</v>
      </c>
      <c r="K12947" s="3" t="e">
        <f aca="false">LOG(G12947,2)-LOG(H12947,2)</f>
        <v>#VALUE!</v>
      </c>
      <c r="L12947" s="3" t="e">
        <f aca="false">LOG(F12947,2)-LOG(G12947,2)</f>
        <v>#VALUE!</v>
      </c>
    </row>
    <row r="12948" customFormat="false" ht="12.75" hidden="false" customHeight="false" outlineLevel="0" collapsed="false">
      <c r="I12948" s="3" t="e">
        <f aca="false">AVERAGE(F12948:H12948)</f>
        <v>#DIV/0!</v>
      </c>
      <c r="J12948" s="3" t="e">
        <f aca="false">LOG(F12948,2)-LOG(H12948,2)</f>
        <v>#VALUE!</v>
      </c>
      <c r="K12948" s="3" t="e">
        <f aca="false">LOG(G12948,2)-LOG(H12948,2)</f>
        <v>#VALUE!</v>
      </c>
      <c r="L12948" s="3" t="e">
        <f aca="false">LOG(F12948,2)-LOG(G12948,2)</f>
        <v>#VALUE!</v>
      </c>
    </row>
    <row r="12949" customFormat="false" ht="12.75" hidden="false" customHeight="false" outlineLevel="0" collapsed="false">
      <c r="I12949" s="3" t="e">
        <f aca="false">AVERAGE(F12949:H12949)</f>
        <v>#DIV/0!</v>
      </c>
      <c r="J12949" s="3" t="e">
        <f aca="false">LOG(F12949,2)-LOG(H12949,2)</f>
        <v>#VALUE!</v>
      </c>
      <c r="K12949" s="3" t="e">
        <f aca="false">LOG(G12949,2)-LOG(H12949,2)</f>
        <v>#VALUE!</v>
      </c>
      <c r="L12949" s="3" t="e">
        <f aca="false">LOG(F12949,2)-LOG(G12949,2)</f>
        <v>#VALUE!</v>
      </c>
    </row>
    <row r="12950" customFormat="false" ht="12.75" hidden="false" customHeight="false" outlineLevel="0" collapsed="false">
      <c r="I12950" s="3" t="e">
        <f aca="false">AVERAGE(F12950:H12950)</f>
        <v>#DIV/0!</v>
      </c>
      <c r="J12950" s="3" t="e">
        <f aca="false">LOG(F12950,2)-LOG(H12950,2)</f>
        <v>#VALUE!</v>
      </c>
      <c r="K12950" s="3" t="e">
        <f aca="false">LOG(G12950,2)-LOG(H12950,2)</f>
        <v>#VALUE!</v>
      </c>
      <c r="L12950" s="3" t="e">
        <f aca="false">LOG(F12950,2)-LOG(G12950,2)</f>
        <v>#VALUE!</v>
      </c>
    </row>
    <row r="12951" customFormat="false" ht="12.75" hidden="false" customHeight="false" outlineLevel="0" collapsed="false">
      <c r="I12951" s="3" t="e">
        <f aca="false">AVERAGE(F12951:H12951)</f>
        <v>#DIV/0!</v>
      </c>
      <c r="J12951" s="3" t="e">
        <f aca="false">LOG(F12951,2)-LOG(H12951,2)</f>
        <v>#VALUE!</v>
      </c>
      <c r="K12951" s="3" t="e">
        <f aca="false">LOG(G12951,2)-LOG(H12951,2)</f>
        <v>#VALUE!</v>
      </c>
      <c r="L12951" s="3" t="e">
        <f aca="false">LOG(F12951,2)-LOG(G12951,2)</f>
        <v>#VALUE!</v>
      </c>
    </row>
    <row r="12952" customFormat="false" ht="12.75" hidden="false" customHeight="false" outlineLevel="0" collapsed="false">
      <c r="I12952" s="3" t="e">
        <f aca="false">AVERAGE(F12952:H12952)</f>
        <v>#DIV/0!</v>
      </c>
      <c r="J12952" s="3" t="e">
        <f aca="false">LOG(F12952,2)-LOG(H12952,2)</f>
        <v>#VALUE!</v>
      </c>
      <c r="K12952" s="3" t="e">
        <f aca="false">LOG(G12952,2)-LOG(H12952,2)</f>
        <v>#VALUE!</v>
      </c>
      <c r="L12952" s="3" t="e">
        <f aca="false">LOG(F12952,2)-LOG(G12952,2)</f>
        <v>#VALUE!</v>
      </c>
    </row>
    <row r="12953" customFormat="false" ht="12.75" hidden="false" customHeight="false" outlineLevel="0" collapsed="false">
      <c r="I12953" s="3" t="e">
        <f aca="false">AVERAGE(F12953:H12953)</f>
        <v>#DIV/0!</v>
      </c>
      <c r="J12953" s="3" t="e">
        <f aca="false">LOG(F12953,2)-LOG(H12953,2)</f>
        <v>#VALUE!</v>
      </c>
      <c r="K12953" s="3" t="e">
        <f aca="false">LOG(G12953,2)-LOG(H12953,2)</f>
        <v>#VALUE!</v>
      </c>
      <c r="L12953" s="3" t="e">
        <f aca="false">LOG(F12953,2)-LOG(G12953,2)</f>
        <v>#VALUE!</v>
      </c>
    </row>
    <row r="12954" customFormat="false" ht="12.75" hidden="false" customHeight="false" outlineLevel="0" collapsed="false">
      <c r="I12954" s="3" t="e">
        <f aca="false">AVERAGE(F12954:H12954)</f>
        <v>#DIV/0!</v>
      </c>
      <c r="J12954" s="3" t="e">
        <f aca="false">LOG(F12954,2)-LOG(H12954,2)</f>
        <v>#VALUE!</v>
      </c>
      <c r="K12954" s="3" t="e">
        <f aca="false">LOG(G12954,2)-LOG(H12954,2)</f>
        <v>#VALUE!</v>
      </c>
      <c r="L12954" s="3" t="e">
        <f aca="false">LOG(F12954,2)-LOG(G12954,2)</f>
        <v>#VALUE!</v>
      </c>
    </row>
    <row r="12955" customFormat="false" ht="12.75" hidden="false" customHeight="false" outlineLevel="0" collapsed="false">
      <c r="I12955" s="3" t="e">
        <f aca="false">AVERAGE(F12955:H12955)</f>
        <v>#DIV/0!</v>
      </c>
      <c r="J12955" s="3" t="e">
        <f aca="false">LOG(F12955,2)-LOG(H12955,2)</f>
        <v>#VALUE!</v>
      </c>
      <c r="K12955" s="3" t="e">
        <f aca="false">LOG(G12955,2)-LOG(H12955,2)</f>
        <v>#VALUE!</v>
      </c>
      <c r="L12955" s="3" t="e">
        <f aca="false">LOG(F12955,2)-LOG(G12955,2)</f>
        <v>#VALUE!</v>
      </c>
    </row>
    <row r="12956" customFormat="false" ht="12.75" hidden="false" customHeight="false" outlineLevel="0" collapsed="false">
      <c r="I12956" s="3" t="e">
        <f aca="false">AVERAGE(F12956:H12956)</f>
        <v>#DIV/0!</v>
      </c>
      <c r="J12956" s="3" t="e">
        <f aca="false">LOG(F12956,2)-LOG(H12956,2)</f>
        <v>#VALUE!</v>
      </c>
      <c r="K12956" s="3" t="e">
        <f aca="false">LOG(G12956,2)-LOG(H12956,2)</f>
        <v>#VALUE!</v>
      </c>
      <c r="L12956" s="3" t="e">
        <f aca="false">LOG(F12956,2)-LOG(G12956,2)</f>
        <v>#VALUE!</v>
      </c>
    </row>
    <row r="12957" customFormat="false" ht="12.75" hidden="false" customHeight="false" outlineLevel="0" collapsed="false">
      <c r="I12957" s="3" t="e">
        <f aca="false">AVERAGE(F12957:H12957)</f>
        <v>#DIV/0!</v>
      </c>
      <c r="J12957" s="3" t="e">
        <f aca="false">LOG(F12957,2)-LOG(H12957,2)</f>
        <v>#VALUE!</v>
      </c>
      <c r="K12957" s="3" t="e">
        <f aca="false">LOG(G12957,2)-LOG(H12957,2)</f>
        <v>#VALUE!</v>
      </c>
      <c r="L12957" s="3" t="e">
        <f aca="false">LOG(F12957,2)-LOG(G12957,2)</f>
        <v>#VALUE!</v>
      </c>
    </row>
    <row r="12958" customFormat="false" ht="12.75" hidden="false" customHeight="false" outlineLevel="0" collapsed="false">
      <c r="I12958" s="3" t="e">
        <f aca="false">AVERAGE(F12958:H12958)</f>
        <v>#DIV/0!</v>
      </c>
      <c r="J12958" s="3" t="e">
        <f aca="false">LOG(F12958,2)-LOG(H12958,2)</f>
        <v>#VALUE!</v>
      </c>
      <c r="K12958" s="3" t="e">
        <f aca="false">LOG(G12958,2)-LOG(H12958,2)</f>
        <v>#VALUE!</v>
      </c>
      <c r="L12958" s="3" t="e">
        <f aca="false">LOG(F12958,2)-LOG(G12958,2)</f>
        <v>#VALUE!</v>
      </c>
    </row>
    <row r="12959" customFormat="false" ht="12.75" hidden="false" customHeight="false" outlineLevel="0" collapsed="false">
      <c r="I12959" s="3" t="e">
        <f aca="false">AVERAGE(F12959:H12959)</f>
        <v>#DIV/0!</v>
      </c>
      <c r="J12959" s="3" t="e">
        <f aca="false">LOG(F12959,2)-LOG(H12959,2)</f>
        <v>#VALUE!</v>
      </c>
      <c r="K12959" s="3" t="e">
        <f aca="false">LOG(G12959,2)-LOG(H12959,2)</f>
        <v>#VALUE!</v>
      </c>
      <c r="L12959" s="3" t="e">
        <f aca="false">LOG(F12959,2)-LOG(G12959,2)</f>
        <v>#VALUE!</v>
      </c>
    </row>
    <row r="12960" customFormat="false" ht="12.75" hidden="false" customHeight="false" outlineLevel="0" collapsed="false">
      <c r="I12960" s="3" t="e">
        <f aca="false">AVERAGE(F12960:H12960)</f>
        <v>#DIV/0!</v>
      </c>
      <c r="J12960" s="3" t="e">
        <f aca="false">LOG(F12960,2)-LOG(H12960,2)</f>
        <v>#VALUE!</v>
      </c>
      <c r="K12960" s="3" t="e">
        <f aca="false">LOG(G12960,2)-LOG(H12960,2)</f>
        <v>#VALUE!</v>
      </c>
      <c r="L12960" s="3" t="e">
        <f aca="false">LOG(F12960,2)-LOG(G12960,2)</f>
        <v>#VALUE!</v>
      </c>
    </row>
    <row r="12961" customFormat="false" ht="12.75" hidden="false" customHeight="false" outlineLevel="0" collapsed="false">
      <c r="I12961" s="3" t="e">
        <f aca="false">AVERAGE(F12961:H12961)</f>
        <v>#DIV/0!</v>
      </c>
      <c r="J12961" s="3" t="e">
        <f aca="false">LOG(F12961,2)-LOG(H12961,2)</f>
        <v>#VALUE!</v>
      </c>
      <c r="K12961" s="3" t="e">
        <f aca="false">LOG(G12961,2)-LOG(H12961,2)</f>
        <v>#VALUE!</v>
      </c>
      <c r="L12961" s="3" t="e">
        <f aca="false">LOG(F12961,2)-LOG(G12961,2)</f>
        <v>#VALUE!</v>
      </c>
    </row>
    <row r="12962" customFormat="false" ht="12.75" hidden="false" customHeight="false" outlineLevel="0" collapsed="false">
      <c r="I12962" s="3" t="e">
        <f aca="false">AVERAGE(F12962:H12962)</f>
        <v>#DIV/0!</v>
      </c>
      <c r="J12962" s="3" t="e">
        <f aca="false">LOG(F12962,2)-LOG(H12962,2)</f>
        <v>#VALUE!</v>
      </c>
      <c r="K12962" s="3" t="e">
        <f aca="false">LOG(G12962,2)-LOG(H12962,2)</f>
        <v>#VALUE!</v>
      </c>
      <c r="L12962" s="3" t="e">
        <f aca="false">LOG(F12962,2)-LOG(G12962,2)</f>
        <v>#VALUE!</v>
      </c>
    </row>
    <row r="12963" customFormat="false" ht="12.75" hidden="false" customHeight="false" outlineLevel="0" collapsed="false">
      <c r="I12963" s="3" t="e">
        <f aca="false">AVERAGE(F12963:H12963)</f>
        <v>#DIV/0!</v>
      </c>
      <c r="J12963" s="3" t="e">
        <f aca="false">LOG(F12963,2)-LOG(H12963,2)</f>
        <v>#VALUE!</v>
      </c>
      <c r="K12963" s="3" t="e">
        <f aca="false">LOG(G12963,2)-LOG(H12963,2)</f>
        <v>#VALUE!</v>
      </c>
      <c r="L12963" s="3" t="e">
        <f aca="false">LOG(F12963,2)-LOG(G12963,2)</f>
        <v>#VALUE!</v>
      </c>
    </row>
    <row r="12964" customFormat="false" ht="12.75" hidden="false" customHeight="false" outlineLevel="0" collapsed="false">
      <c r="I12964" s="3" t="e">
        <f aca="false">AVERAGE(F12964:H12964)</f>
        <v>#DIV/0!</v>
      </c>
      <c r="J12964" s="3" t="e">
        <f aca="false">LOG(F12964,2)-LOG(H12964,2)</f>
        <v>#VALUE!</v>
      </c>
      <c r="K12964" s="3" t="e">
        <f aca="false">LOG(G12964,2)-LOG(H12964,2)</f>
        <v>#VALUE!</v>
      </c>
      <c r="L12964" s="3" t="e">
        <f aca="false">LOG(F12964,2)-LOG(G12964,2)</f>
        <v>#VALUE!</v>
      </c>
    </row>
    <row r="12965" customFormat="false" ht="12.75" hidden="false" customHeight="false" outlineLevel="0" collapsed="false">
      <c r="I12965" s="3" t="e">
        <f aca="false">AVERAGE(F12965:H12965)</f>
        <v>#DIV/0!</v>
      </c>
      <c r="J12965" s="3" t="e">
        <f aca="false">LOG(F12965,2)-LOG(H12965,2)</f>
        <v>#VALUE!</v>
      </c>
      <c r="K12965" s="3" t="e">
        <f aca="false">LOG(G12965,2)-LOG(H12965,2)</f>
        <v>#VALUE!</v>
      </c>
      <c r="L12965" s="3" t="e">
        <f aca="false">LOG(F12965,2)-LOG(G12965,2)</f>
        <v>#VALUE!</v>
      </c>
    </row>
    <row r="12966" customFormat="false" ht="12.75" hidden="false" customHeight="false" outlineLevel="0" collapsed="false">
      <c r="I12966" s="3" t="e">
        <f aca="false">AVERAGE(F12966:H12966)</f>
        <v>#DIV/0!</v>
      </c>
      <c r="J12966" s="3" t="e">
        <f aca="false">LOG(F12966,2)-LOG(H12966,2)</f>
        <v>#VALUE!</v>
      </c>
      <c r="K12966" s="3" t="e">
        <f aca="false">LOG(G12966,2)-LOG(H12966,2)</f>
        <v>#VALUE!</v>
      </c>
      <c r="L12966" s="3" t="e">
        <f aca="false">LOG(F12966,2)-LOG(G12966,2)</f>
        <v>#VALUE!</v>
      </c>
    </row>
    <row r="12967" customFormat="false" ht="12.75" hidden="false" customHeight="false" outlineLevel="0" collapsed="false">
      <c r="I12967" s="3" t="e">
        <f aca="false">AVERAGE(F12967:H12967)</f>
        <v>#DIV/0!</v>
      </c>
      <c r="J12967" s="3" t="e">
        <f aca="false">LOG(F12967,2)-LOG(H12967,2)</f>
        <v>#VALUE!</v>
      </c>
      <c r="K12967" s="3" t="e">
        <f aca="false">LOG(G12967,2)-LOG(H12967,2)</f>
        <v>#VALUE!</v>
      </c>
      <c r="L12967" s="3" t="e">
        <f aca="false">LOG(F12967,2)-LOG(G12967,2)</f>
        <v>#VALUE!</v>
      </c>
    </row>
    <row r="12968" customFormat="false" ht="12.75" hidden="false" customHeight="false" outlineLevel="0" collapsed="false">
      <c r="I12968" s="3" t="e">
        <f aca="false">AVERAGE(F12968:H12968)</f>
        <v>#DIV/0!</v>
      </c>
      <c r="J12968" s="3" t="e">
        <f aca="false">LOG(F12968,2)-LOG(H12968,2)</f>
        <v>#VALUE!</v>
      </c>
      <c r="K12968" s="3" t="e">
        <f aca="false">LOG(G12968,2)-LOG(H12968,2)</f>
        <v>#VALUE!</v>
      </c>
      <c r="L12968" s="3" t="e">
        <f aca="false">LOG(F12968,2)-LOG(G12968,2)</f>
        <v>#VALUE!</v>
      </c>
    </row>
    <row r="12969" customFormat="false" ht="12.75" hidden="false" customHeight="false" outlineLevel="0" collapsed="false">
      <c r="I12969" s="3" t="e">
        <f aca="false">AVERAGE(F12969:H12969)</f>
        <v>#DIV/0!</v>
      </c>
      <c r="J12969" s="3" t="e">
        <f aca="false">LOG(F12969,2)-LOG(H12969,2)</f>
        <v>#VALUE!</v>
      </c>
      <c r="K12969" s="3" t="e">
        <f aca="false">LOG(G12969,2)-LOG(H12969,2)</f>
        <v>#VALUE!</v>
      </c>
      <c r="L12969" s="3" t="e">
        <f aca="false">LOG(F12969,2)-LOG(G12969,2)</f>
        <v>#VALUE!</v>
      </c>
    </row>
    <row r="12970" customFormat="false" ht="12.75" hidden="false" customHeight="false" outlineLevel="0" collapsed="false">
      <c r="I12970" s="3" t="e">
        <f aca="false">AVERAGE(F12970:H12970)</f>
        <v>#DIV/0!</v>
      </c>
      <c r="J12970" s="3" t="e">
        <f aca="false">LOG(F12970,2)-LOG(H12970,2)</f>
        <v>#VALUE!</v>
      </c>
      <c r="K12970" s="3" t="e">
        <f aca="false">LOG(G12970,2)-LOG(H12970,2)</f>
        <v>#VALUE!</v>
      </c>
      <c r="L12970" s="3" t="e">
        <f aca="false">LOG(F12970,2)-LOG(G12970,2)</f>
        <v>#VALUE!</v>
      </c>
    </row>
    <row r="12971" customFormat="false" ht="12.75" hidden="false" customHeight="false" outlineLevel="0" collapsed="false">
      <c r="I12971" s="3" t="e">
        <f aca="false">AVERAGE(F12971:H12971)</f>
        <v>#DIV/0!</v>
      </c>
      <c r="J12971" s="3" t="e">
        <f aca="false">LOG(F12971,2)-LOG(H12971,2)</f>
        <v>#VALUE!</v>
      </c>
      <c r="K12971" s="3" t="e">
        <f aca="false">LOG(G12971,2)-LOG(H12971,2)</f>
        <v>#VALUE!</v>
      </c>
      <c r="L12971" s="3" t="e">
        <f aca="false">LOG(F12971,2)-LOG(G12971,2)</f>
        <v>#VALUE!</v>
      </c>
    </row>
    <row r="12972" customFormat="false" ht="12.75" hidden="false" customHeight="false" outlineLevel="0" collapsed="false">
      <c r="I12972" s="3" t="e">
        <f aca="false">AVERAGE(F12972:H12972)</f>
        <v>#DIV/0!</v>
      </c>
      <c r="J12972" s="3" t="e">
        <f aca="false">LOG(F12972,2)-LOG(H12972,2)</f>
        <v>#VALUE!</v>
      </c>
      <c r="K12972" s="3" t="e">
        <f aca="false">LOG(G12972,2)-LOG(H12972,2)</f>
        <v>#VALUE!</v>
      </c>
      <c r="L12972" s="3" t="e">
        <f aca="false">LOG(F12972,2)-LOG(G12972,2)</f>
        <v>#VALUE!</v>
      </c>
    </row>
    <row r="12973" customFormat="false" ht="12.75" hidden="false" customHeight="false" outlineLevel="0" collapsed="false">
      <c r="I12973" s="3" t="e">
        <f aca="false">AVERAGE(F12973:H12973)</f>
        <v>#DIV/0!</v>
      </c>
      <c r="J12973" s="3" t="e">
        <f aca="false">LOG(F12973,2)-LOG(H12973,2)</f>
        <v>#VALUE!</v>
      </c>
      <c r="K12973" s="3" t="e">
        <f aca="false">LOG(G12973,2)-LOG(H12973,2)</f>
        <v>#VALUE!</v>
      </c>
      <c r="L12973" s="3" t="e">
        <f aca="false">LOG(F12973,2)-LOG(G12973,2)</f>
        <v>#VALUE!</v>
      </c>
    </row>
    <row r="12974" customFormat="false" ht="12.75" hidden="false" customHeight="false" outlineLevel="0" collapsed="false">
      <c r="I12974" s="3" t="e">
        <f aca="false">AVERAGE(F12974:H12974)</f>
        <v>#DIV/0!</v>
      </c>
      <c r="J12974" s="3" t="e">
        <f aca="false">LOG(F12974,2)-LOG(H12974,2)</f>
        <v>#VALUE!</v>
      </c>
      <c r="K12974" s="3" t="e">
        <f aca="false">LOG(G12974,2)-LOG(H12974,2)</f>
        <v>#VALUE!</v>
      </c>
      <c r="L12974" s="3" t="e">
        <f aca="false">LOG(F12974,2)-LOG(G12974,2)</f>
        <v>#VALUE!</v>
      </c>
    </row>
    <row r="12975" customFormat="false" ht="12.75" hidden="false" customHeight="false" outlineLevel="0" collapsed="false">
      <c r="I12975" s="3" t="e">
        <f aca="false">AVERAGE(F12975:H12975)</f>
        <v>#DIV/0!</v>
      </c>
      <c r="J12975" s="3" t="e">
        <f aca="false">LOG(F12975,2)-LOG(H12975,2)</f>
        <v>#VALUE!</v>
      </c>
      <c r="K12975" s="3" t="e">
        <f aca="false">LOG(G12975,2)-LOG(H12975,2)</f>
        <v>#VALUE!</v>
      </c>
      <c r="L12975" s="3" t="e">
        <f aca="false">LOG(F12975,2)-LOG(G12975,2)</f>
        <v>#VALUE!</v>
      </c>
    </row>
    <row r="12976" customFormat="false" ht="12.75" hidden="false" customHeight="false" outlineLevel="0" collapsed="false">
      <c r="I12976" s="3" t="e">
        <f aca="false">AVERAGE(F12976:H12976)</f>
        <v>#DIV/0!</v>
      </c>
      <c r="J12976" s="3" t="e">
        <f aca="false">LOG(F12976,2)-LOG(H12976,2)</f>
        <v>#VALUE!</v>
      </c>
      <c r="K12976" s="3" t="e">
        <f aca="false">LOG(G12976,2)-LOG(H12976,2)</f>
        <v>#VALUE!</v>
      </c>
      <c r="L12976" s="3" t="e">
        <f aca="false">LOG(F12976,2)-LOG(G12976,2)</f>
        <v>#VALUE!</v>
      </c>
    </row>
    <row r="12977" customFormat="false" ht="12.75" hidden="false" customHeight="false" outlineLevel="0" collapsed="false">
      <c r="I12977" s="3" t="e">
        <f aca="false">AVERAGE(F12977:H12977)</f>
        <v>#DIV/0!</v>
      </c>
      <c r="J12977" s="3" t="e">
        <f aca="false">LOG(F12977,2)-LOG(H12977,2)</f>
        <v>#VALUE!</v>
      </c>
      <c r="K12977" s="3" t="e">
        <f aca="false">LOG(G12977,2)-LOG(H12977,2)</f>
        <v>#VALUE!</v>
      </c>
      <c r="L12977" s="3" t="e">
        <f aca="false">LOG(F12977,2)-LOG(G12977,2)</f>
        <v>#VALUE!</v>
      </c>
    </row>
    <row r="12978" customFormat="false" ht="12.75" hidden="false" customHeight="false" outlineLevel="0" collapsed="false">
      <c r="I12978" s="3" t="e">
        <f aca="false">AVERAGE(F12978:H12978)</f>
        <v>#DIV/0!</v>
      </c>
      <c r="J12978" s="3" t="e">
        <f aca="false">LOG(F12978,2)-LOG(H12978,2)</f>
        <v>#VALUE!</v>
      </c>
      <c r="K12978" s="3" t="e">
        <f aca="false">LOG(G12978,2)-LOG(H12978,2)</f>
        <v>#VALUE!</v>
      </c>
      <c r="L12978" s="3" t="e">
        <f aca="false">LOG(F12978,2)-LOG(G12978,2)</f>
        <v>#VALUE!</v>
      </c>
    </row>
    <row r="12979" customFormat="false" ht="12.75" hidden="false" customHeight="false" outlineLevel="0" collapsed="false">
      <c r="I12979" s="3" t="e">
        <f aca="false">AVERAGE(F12979:H12979)</f>
        <v>#DIV/0!</v>
      </c>
      <c r="J12979" s="3" t="e">
        <f aca="false">LOG(F12979,2)-LOG(H12979,2)</f>
        <v>#VALUE!</v>
      </c>
      <c r="K12979" s="3" t="e">
        <f aca="false">LOG(G12979,2)-LOG(H12979,2)</f>
        <v>#VALUE!</v>
      </c>
      <c r="L12979" s="3" t="e">
        <f aca="false">LOG(F12979,2)-LOG(G12979,2)</f>
        <v>#VALUE!</v>
      </c>
    </row>
    <row r="12980" customFormat="false" ht="12.75" hidden="false" customHeight="false" outlineLevel="0" collapsed="false">
      <c r="I12980" s="3" t="e">
        <f aca="false">AVERAGE(F12980:H12980)</f>
        <v>#DIV/0!</v>
      </c>
      <c r="J12980" s="3" t="e">
        <f aca="false">LOG(F12980,2)-LOG(H12980,2)</f>
        <v>#VALUE!</v>
      </c>
      <c r="K12980" s="3" t="e">
        <f aca="false">LOG(G12980,2)-LOG(H12980,2)</f>
        <v>#VALUE!</v>
      </c>
      <c r="L12980" s="3" t="e">
        <f aca="false">LOG(F12980,2)-LOG(G12980,2)</f>
        <v>#VALUE!</v>
      </c>
    </row>
    <row r="12981" customFormat="false" ht="12.75" hidden="false" customHeight="false" outlineLevel="0" collapsed="false">
      <c r="I12981" s="3" t="e">
        <f aca="false">AVERAGE(F12981:H12981)</f>
        <v>#DIV/0!</v>
      </c>
      <c r="J12981" s="3" t="e">
        <f aca="false">LOG(F12981,2)-LOG(H12981,2)</f>
        <v>#VALUE!</v>
      </c>
      <c r="K12981" s="3" t="e">
        <f aca="false">LOG(G12981,2)-LOG(H12981,2)</f>
        <v>#VALUE!</v>
      </c>
      <c r="L12981" s="3" t="e">
        <f aca="false">LOG(F12981,2)-LOG(G12981,2)</f>
        <v>#VALUE!</v>
      </c>
    </row>
    <row r="12982" customFormat="false" ht="12.75" hidden="false" customHeight="false" outlineLevel="0" collapsed="false">
      <c r="I12982" s="3" t="e">
        <f aca="false">AVERAGE(F12982:H12982)</f>
        <v>#DIV/0!</v>
      </c>
      <c r="J12982" s="3" t="e">
        <f aca="false">LOG(F12982,2)-LOG(H12982,2)</f>
        <v>#VALUE!</v>
      </c>
      <c r="K12982" s="3" t="e">
        <f aca="false">LOG(G12982,2)-LOG(H12982,2)</f>
        <v>#VALUE!</v>
      </c>
      <c r="L12982" s="3" t="e">
        <f aca="false">LOG(F12982,2)-LOG(G12982,2)</f>
        <v>#VALUE!</v>
      </c>
    </row>
    <row r="12983" customFormat="false" ht="12.75" hidden="false" customHeight="false" outlineLevel="0" collapsed="false">
      <c r="I12983" s="3" t="e">
        <f aca="false">AVERAGE(F12983:H12983)</f>
        <v>#DIV/0!</v>
      </c>
      <c r="J12983" s="3" t="e">
        <f aca="false">LOG(F12983,2)-LOG(H12983,2)</f>
        <v>#VALUE!</v>
      </c>
      <c r="K12983" s="3" t="e">
        <f aca="false">LOG(G12983,2)-LOG(H12983,2)</f>
        <v>#VALUE!</v>
      </c>
      <c r="L12983" s="3" t="e">
        <f aca="false">LOG(F12983,2)-LOG(G12983,2)</f>
        <v>#VALUE!</v>
      </c>
    </row>
    <row r="12984" customFormat="false" ht="12.75" hidden="false" customHeight="false" outlineLevel="0" collapsed="false">
      <c r="I12984" s="3" t="e">
        <f aca="false">AVERAGE(F12984:H12984)</f>
        <v>#DIV/0!</v>
      </c>
      <c r="J12984" s="3" t="e">
        <f aca="false">LOG(F12984,2)-LOG(H12984,2)</f>
        <v>#VALUE!</v>
      </c>
      <c r="K12984" s="3" t="e">
        <f aca="false">LOG(G12984,2)-LOG(H12984,2)</f>
        <v>#VALUE!</v>
      </c>
      <c r="L12984" s="3" t="e">
        <f aca="false">LOG(F12984,2)-LOG(G12984,2)</f>
        <v>#VALUE!</v>
      </c>
    </row>
    <row r="12985" customFormat="false" ht="12.75" hidden="false" customHeight="false" outlineLevel="0" collapsed="false">
      <c r="I12985" s="3" t="e">
        <f aca="false">AVERAGE(F12985:H12985)</f>
        <v>#DIV/0!</v>
      </c>
      <c r="J12985" s="3" t="e">
        <f aca="false">LOG(F12985,2)-LOG(H12985,2)</f>
        <v>#VALUE!</v>
      </c>
      <c r="K12985" s="3" t="e">
        <f aca="false">LOG(G12985,2)-LOG(H12985,2)</f>
        <v>#VALUE!</v>
      </c>
      <c r="L12985" s="3" t="e">
        <f aca="false">LOG(F12985,2)-LOG(G12985,2)</f>
        <v>#VALUE!</v>
      </c>
    </row>
    <row r="12986" customFormat="false" ht="12.75" hidden="false" customHeight="false" outlineLevel="0" collapsed="false">
      <c r="I12986" s="3" t="e">
        <f aca="false">AVERAGE(F12986:H12986)</f>
        <v>#DIV/0!</v>
      </c>
      <c r="J12986" s="3" t="e">
        <f aca="false">LOG(F12986,2)-LOG(H12986,2)</f>
        <v>#VALUE!</v>
      </c>
      <c r="K12986" s="3" t="e">
        <f aca="false">LOG(G12986,2)-LOG(H12986,2)</f>
        <v>#VALUE!</v>
      </c>
      <c r="L12986" s="3" t="e">
        <f aca="false">LOG(F12986,2)-LOG(G12986,2)</f>
        <v>#VALUE!</v>
      </c>
    </row>
    <row r="12987" customFormat="false" ht="12.75" hidden="false" customHeight="false" outlineLevel="0" collapsed="false">
      <c r="I12987" s="3" t="e">
        <f aca="false">AVERAGE(F12987:H12987)</f>
        <v>#DIV/0!</v>
      </c>
      <c r="J12987" s="3" t="e">
        <f aca="false">LOG(F12987,2)-LOG(H12987,2)</f>
        <v>#VALUE!</v>
      </c>
      <c r="K12987" s="3" t="e">
        <f aca="false">LOG(G12987,2)-LOG(H12987,2)</f>
        <v>#VALUE!</v>
      </c>
      <c r="L12987" s="3" t="e">
        <f aca="false">LOG(F12987,2)-LOG(G12987,2)</f>
        <v>#VALUE!</v>
      </c>
    </row>
    <row r="12988" customFormat="false" ht="12.75" hidden="false" customHeight="false" outlineLevel="0" collapsed="false">
      <c r="I12988" s="3" t="e">
        <f aca="false">AVERAGE(F12988:H12988)</f>
        <v>#DIV/0!</v>
      </c>
      <c r="J12988" s="3" t="e">
        <f aca="false">LOG(F12988,2)-LOG(H12988,2)</f>
        <v>#VALUE!</v>
      </c>
      <c r="K12988" s="3" t="e">
        <f aca="false">LOG(G12988,2)-LOG(H12988,2)</f>
        <v>#VALUE!</v>
      </c>
      <c r="L12988" s="3" t="e">
        <f aca="false">LOG(F12988,2)-LOG(G12988,2)</f>
        <v>#VALUE!</v>
      </c>
    </row>
    <row r="12989" customFormat="false" ht="12.75" hidden="false" customHeight="false" outlineLevel="0" collapsed="false">
      <c r="I12989" s="3" t="e">
        <f aca="false">AVERAGE(F12989:H12989)</f>
        <v>#DIV/0!</v>
      </c>
      <c r="J12989" s="3" t="e">
        <f aca="false">LOG(F12989,2)-LOG(H12989,2)</f>
        <v>#VALUE!</v>
      </c>
      <c r="K12989" s="3" t="e">
        <f aca="false">LOG(G12989,2)-LOG(H12989,2)</f>
        <v>#VALUE!</v>
      </c>
      <c r="L12989" s="3" t="e">
        <f aca="false">LOG(F12989,2)-LOG(G12989,2)</f>
        <v>#VALUE!</v>
      </c>
    </row>
    <row r="12990" customFormat="false" ht="12.75" hidden="false" customHeight="false" outlineLevel="0" collapsed="false">
      <c r="I12990" s="3" t="e">
        <f aca="false">AVERAGE(F12990:H12990)</f>
        <v>#DIV/0!</v>
      </c>
      <c r="J12990" s="3" t="e">
        <f aca="false">LOG(F12990,2)-LOG(H12990,2)</f>
        <v>#VALUE!</v>
      </c>
      <c r="K12990" s="3" t="e">
        <f aca="false">LOG(G12990,2)-LOG(H12990,2)</f>
        <v>#VALUE!</v>
      </c>
      <c r="L12990" s="3" t="e">
        <f aca="false">LOG(F12990,2)-LOG(G12990,2)</f>
        <v>#VALUE!</v>
      </c>
    </row>
    <row r="12991" customFormat="false" ht="12.75" hidden="false" customHeight="false" outlineLevel="0" collapsed="false">
      <c r="I12991" s="3" t="e">
        <f aca="false">AVERAGE(F12991:H12991)</f>
        <v>#DIV/0!</v>
      </c>
      <c r="J12991" s="3" t="e">
        <f aca="false">LOG(F12991,2)-LOG(H12991,2)</f>
        <v>#VALUE!</v>
      </c>
      <c r="K12991" s="3" t="e">
        <f aca="false">LOG(G12991,2)-LOG(H12991,2)</f>
        <v>#VALUE!</v>
      </c>
      <c r="L12991" s="3" t="e">
        <f aca="false">LOG(F12991,2)-LOG(G12991,2)</f>
        <v>#VALUE!</v>
      </c>
    </row>
    <row r="12992" customFormat="false" ht="12.75" hidden="false" customHeight="false" outlineLevel="0" collapsed="false">
      <c r="I12992" s="3" t="e">
        <f aca="false">AVERAGE(F12992:H12992)</f>
        <v>#DIV/0!</v>
      </c>
      <c r="J12992" s="3" t="e">
        <f aca="false">LOG(F12992,2)-LOG(H12992,2)</f>
        <v>#VALUE!</v>
      </c>
      <c r="K12992" s="3" t="e">
        <f aca="false">LOG(G12992,2)-LOG(H12992,2)</f>
        <v>#VALUE!</v>
      </c>
      <c r="L12992" s="3" t="e">
        <f aca="false">LOG(F12992,2)-LOG(G12992,2)</f>
        <v>#VALUE!</v>
      </c>
    </row>
    <row r="12993" customFormat="false" ht="12.75" hidden="false" customHeight="false" outlineLevel="0" collapsed="false">
      <c r="I12993" s="3" t="e">
        <f aca="false">AVERAGE(F12993:H12993)</f>
        <v>#DIV/0!</v>
      </c>
      <c r="J12993" s="3" t="e">
        <f aca="false">LOG(F12993,2)-LOG(H12993,2)</f>
        <v>#VALUE!</v>
      </c>
      <c r="K12993" s="3" t="e">
        <f aca="false">LOG(G12993,2)-LOG(H12993,2)</f>
        <v>#VALUE!</v>
      </c>
      <c r="L12993" s="3" t="e">
        <f aca="false">LOG(F12993,2)-LOG(G12993,2)</f>
        <v>#VALUE!</v>
      </c>
    </row>
    <row r="12994" customFormat="false" ht="12.75" hidden="false" customHeight="false" outlineLevel="0" collapsed="false">
      <c r="I12994" s="3" t="e">
        <f aca="false">AVERAGE(F12994:H12994)</f>
        <v>#DIV/0!</v>
      </c>
      <c r="J12994" s="3" t="e">
        <f aca="false">LOG(F12994,2)-LOG(H12994,2)</f>
        <v>#VALUE!</v>
      </c>
      <c r="K12994" s="3" t="e">
        <f aca="false">LOG(G12994,2)-LOG(H12994,2)</f>
        <v>#VALUE!</v>
      </c>
      <c r="L12994" s="3" t="e">
        <f aca="false">LOG(F12994,2)-LOG(G12994,2)</f>
        <v>#VALUE!</v>
      </c>
    </row>
    <row r="12995" customFormat="false" ht="12.75" hidden="false" customHeight="false" outlineLevel="0" collapsed="false">
      <c r="I12995" s="3" t="e">
        <f aca="false">AVERAGE(F12995:H12995)</f>
        <v>#DIV/0!</v>
      </c>
      <c r="J12995" s="3" t="e">
        <f aca="false">LOG(F12995,2)-LOG(H12995,2)</f>
        <v>#VALUE!</v>
      </c>
      <c r="K12995" s="3" t="e">
        <f aca="false">LOG(G12995,2)-LOG(H12995,2)</f>
        <v>#VALUE!</v>
      </c>
      <c r="L12995" s="3" t="e">
        <f aca="false">LOG(F12995,2)-LOG(G12995,2)</f>
        <v>#VALUE!</v>
      </c>
    </row>
    <row r="12996" customFormat="false" ht="12.75" hidden="false" customHeight="false" outlineLevel="0" collapsed="false">
      <c r="I12996" s="3" t="e">
        <f aca="false">AVERAGE(F12996:H12996)</f>
        <v>#DIV/0!</v>
      </c>
      <c r="J12996" s="3" t="e">
        <f aca="false">LOG(F12996,2)-LOG(H12996,2)</f>
        <v>#VALUE!</v>
      </c>
      <c r="K12996" s="3" t="e">
        <f aca="false">LOG(G12996,2)-LOG(H12996,2)</f>
        <v>#VALUE!</v>
      </c>
      <c r="L12996" s="3" t="e">
        <f aca="false">LOG(F12996,2)-LOG(G12996,2)</f>
        <v>#VALUE!</v>
      </c>
    </row>
    <row r="12997" customFormat="false" ht="12.75" hidden="false" customHeight="false" outlineLevel="0" collapsed="false">
      <c r="I12997" s="3" t="e">
        <f aca="false">AVERAGE(F12997:H12997)</f>
        <v>#DIV/0!</v>
      </c>
      <c r="J12997" s="3" t="e">
        <f aca="false">LOG(F12997,2)-LOG(H12997,2)</f>
        <v>#VALUE!</v>
      </c>
      <c r="K12997" s="3" t="e">
        <f aca="false">LOG(G12997,2)-LOG(H12997,2)</f>
        <v>#VALUE!</v>
      </c>
      <c r="L12997" s="3" t="e">
        <f aca="false">LOG(F12997,2)-LOG(G12997,2)</f>
        <v>#VALUE!</v>
      </c>
    </row>
    <row r="12998" customFormat="false" ht="12.75" hidden="false" customHeight="false" outlineLevel="0" collapsed="false">
      <c r="I12998" s="3" t="e">
        <f aca="false">AVERAGE(F12998:H12998)</f>
        <v>#DIV/0!</v>
      </c>
      <c r="J12998" s="3" t="e">
        <f aca="false">LOG(F12998,2)-LOG(H12998,2)</f>
        <v>#VALUE!</v>
      </c>
      <c r="K12998" s="3" t="e">
        <f aca="false">LOG(G12998,2)-LOG(H12998,2)</f>
        <v>#VALUE!</v>
      </c>
      <c r="L12998" s="3" t="e">
        <f aca="false">LOG(F12998,2)-LOG(G12998,2)</f>
        <v>#VALUE!</v>
      </c>
    </row>
    <row r="12999" customFormat="false" ht="12.75" hidden="false" customHeight="false" outlineLevel="0" collapsed="false">
      <c r="I12999" s="3" t="e">
        <f aca="false">AVERAGE(F12999:H12999)</f>
        <v>#DIV/0!</v>
      </c>
      <c r="J12999" s="3" t="e">
        <f aca="false">LOG(F12999,2)-LOG(H12999,2)</f>
        <v>#VALUE!</v>
      </c>
      <c r="K12999" s="3" t="e">
        <f aca="false">LOG(G12999,2)-LOG(H12999,2)</f>
        <v>#VALUE!</v>
      </c>
      <c r="L12999" s="3" t="e">
        <f aca="false">LOG(F12999,2)-LOG(G12999,2)</f>
        <v>#VALUE!</v>
      </c>
    </row>
    <row r="13000" customFormat="false" ht="12.75" hidden="false" customHeight="false" outlineLevel="0" collapsed="false">
      <c r="I13000" s="3" t="e">
        <f aca="false">AVERAGE(F13000:H13000)</f>
        <v>#DIV/0!</v>
      </c>
      <c r="J13000" s="3" t="e">
        <f aca="false">LOG(F13000,2)-LOG(H13000,2)</f>
        <v>#VALUE!</v>
      </c>
      <c r="K13000" s="3" t="e">
        <f aca="false">LOG(G13000,2)-LOG(H13000,2)</f>
        <v>#VALUE!</v>
      </c>
      <c r="L13000" s="3" t="e">
        <f aca="false">LOG(F13000,2)-LOG(G13000,2)</f>
        <v>#VALUE!</v>
      </c>
    </row>
    <row r="13001" customFormat="false" ht="12.75" hidden="false" customHeight="false" outlineLevel="0" collapsed="false">
      <c r="I13001" s="3" t="e">
        <f aca="false">AVERAGE(F13001:H13001)</f>
        <v>#DIV/0!</v>
      </c>
      <c r="J13001" s="3" t="e">
        <f aca="false">LOG(F13001,2)-LOG(H13001,2)</f>
        <v>#VALUE!</v>
      </c>
      <c r="K13001" s="3" t="e">
        <f aca="false">LOG(G13001,2)-LOG(H13001,2)</f>
        <v>#VALUE!</v>
      </c>
      <c r="L13001" s="3" t="e">
        <f aca="false">LOG(F13001,2)-LOG(G13001,2)</f>
        <v>#VALUE!</v>
      </c>
    </row>
    <row r="13002" customFormat="false" ht="12.75" hidden="false" customHeight="false" outlineLevel="0" collapsed="false">
      <c r="I13002" s="3" t="e">
        <f aca="false">AVERAGE(F13002:H13002)</f>
        <v>#DIV/0!</v>
      </c>
      <c r="J13002" s="3" t="e">
        <f aca="false">LOG(F13002,2)-LOG(H13002,2)</f>
        <v>#VALUE!</v>
      </c>
      <c r="K13002" s="3" t="e">
        <f aca="false">LOG(G13002,2)-LOG(H13002,2)</f>
        <v>#VALUE!</v>
      </c>
      <c r="L13002" s="3" t="e">
        <f aca="false">LOG(F13002,2)-LOG(G13002,2)</f>
        <v>#VALUE!</v>
      </c>
    </row>
    <row r="13003" customFormat="false" ht="12.75" hidden="false" customHeight="false" outlineLevel="0" collapsed="false">
      <c r="I13003" s="3" t="e">
        <f aca="false">AVERAGE(F13003:H13003)</f>
        <v>#DIV/0!</v>
      </c>
      <c r="J13003" s="3" t="e">
        <f aca="false">LOG(F13003,2)-LOG(H13003,2)</f>
        <v>#VALUE!</v>
      </c>
      <c r="K13003" s="3" t="e">
        <f aca="false">LOG(G13003,2)-LOG(H13003,2)</f>
        <v>#VALUE!</v>
      </c>
      <c r="L13003" s="3" t="e">
        <f aca="false">LOG(F13003,2)-LOG(G13003,2)</f>
        <v>#VALUE!</v>
      </c>
    </row>
    <row r="13004" customFormat="false" ht="12.75" hidden="false" customHeight="false" outlineLevel="0" collapsed="false">
      <c r="I13004" s="3" t="e">
        <f aca="false">AVERAGE(F13004:H13004)</f>
        <v>#DIV/0!</v>
      </c>
      <c r="J13004" s="3" t="e">
        <f aca="false">LOG(F13004,2)-LOG(H13004,2)</f>
        <v>#VALUE!</v>
      </c>
      <c r="K13004" s="3" t="e">
        <f aca="false">LOG(G13004,2)-LOG(H13004,2)</f>
        <v>#VALUE!</v>
      </c>
      <c r="L13004" s="3" t="e">
        <f aca="false">LOG(F13004,2)-LOG(G13004,2)</f>
        <v>#VALUE!</v>
      </c>
    </row>
    <row r="13005" customFormat="false" ht="12.75" hidden="false" customHeight="false" outlineLevel="0" collapsed="false">
      <c r="I13005" s="3" t="e">
        <f aca="false">AVERAGE(F13005:H13005)</f>
        <v>#DIV/0!</v>
      </c>
      <c r="J13005" s="3" t="e">
        <f aca="false">LOG(F13005,2)-LOG(H13005,2)</f>
        <v>#VALUE!</v>
      </c>
      <c r="K13005" s="3" t="e">
        <f aca="false">LOG(G13005,2)-LOG(H13005,2)</f>
        <v>#VALUE!</v>
      </c>
      <c r="L13005" s="3" t="e">
        <f aca="false">LOG(F13005,2)-LOG(G13005,2)</f>
        <v>#VALUE!</v>
      </c>
    </row>
    <row r="13006" customFormat="false" ht="12.75" hidden="false" customHeight="false" outlineLevel="0" collapsed="false">
      <c r="I13006" s="3" t="e">
        <f aca="false">AVERAGE(F13006:H13006)</f>
        <v>#DIV/0!</v>
      </c>
      <c r="J13006" s="3" t="e">
        <f aca="false">LOG(F13006,2)-LOG(H13006,2)</f>
        <v>#VALUE!</v>
      </c>
      <c r="K13006" s="3" t="e">
        <f aca="false">LOG(G13006,2)-LOG(H13006,2)</f>
        <v>#VALUE!</v>
      </c>
      <c r="L13006" s="3" t="e">
        <f aca="false">LOG(F13006,2)-LOG(G13006,2)</f>
        <v>#VALUE!</v>
      </c>
    </row>
    <row r="13007" customFormat="false" ht="12.75" hidden="false" customHeight="false" outlineLevel="0" collapsed="false">
      <c r="I13007" s="3" t="e">
        <f aca="false">AVERAGE(F13007:H13007)</f>
        <v>#DIV/0!</v>
      </c>
      <c r="J13007" s="3" t="e">
        <f aca="false">LOG(F13007,2)-LOG(H13007,2)</f>
        <v>#VALUE!</v>
      </c>
      <c r="K13007" s="3" t="e">
        <f aca="false">LOG(G13007,2)-LOG(H13007,2)</f>
        <v>#VALUE!</v>
      </c>
      <c r="L13007" s="3" t="e">
        <f aca="false">LOG(F13007,2)-LOG(G13007,2)</f>
        <v>#VALUE!</v>
      </c>
    </row>
    <row r="13008" customFormat="false" ht="12.75" hidden="false" customHeight="false" outlineLevel="0" collapsed="false">
      <c r="I13008" s="3" t="e">
        <f aca="false">AVERAGE(F13008:H13008)</f>
        <v>#DIV/0!</v>
      </c>
      <c r="J13008" s="3" t="e">
        <f aca="false">LOG(F13008,2)-LOG(H13008,2)</f>
        <v>#VALUE!</v>
      </c>
      <c r="K13008" s="3" t="e">
        <f aca="false">LOG(G13008,2)-LOG(H13008,2)</f>
        <v>#VALUE!</v>
      </c>
      <c r="L13008" s="3" t="e">
        <f aca="false">LOG(F13008,2)-LOG(G13008,2)</f>
        <v>#VALUE!</v>
      </c>
    </row>
    <row r="13009" customFormat="false" ht="12.75" hidden="false" customHeight="false" outlineLevel="0" collapsed="false">
      <c r="I13009" s="3" t="e">
        <f aca="false">AVERAGE(F13009:H13009)</f>
        <v>#DIV/0!</v>
      </c>
      <c r="J13009" s="3" t="e">
        <f aca="false">LOG(F13009,2)-LOG(H13009,2)</f>
        <v>#VALUE!</v>
      </c>
      <c r="K13009" s="3" t="e">
        <f aca="false">LOG(G13009,2)-LOG(H13009,2)</f>
        <v>#VALUE!</v>
      </c>
      <c r="L13009" s="3" t="e">
        <f aca="false">LOG(F13009,2)-LOG(G13009,2)</f>
        <v>#VALUE!</v>
      </c>
    </row>
    <row r="13010" customFormat="false" ht="12.75" hidden="false" customHeight="false" outlineLevel="0" collapsed="false">
      <c r="I13010" s="3" t="e">
        <f aca="false">AVERAGE(F13010:H13010)</f>
        <v>#DIV/0!</v>
      </c>
      <c r="J13010" s="3" t="e">
        <f aca="false">LOG(F13010,2)-LOG(H13010,2)</f>
        <v>#VALUE!</v>
      </c>
      <c r="K13010" s="3" t="e">
        <f aca="false">LOG(G13010,2)-LOG(H13010,2)</f>
        <v>#VALUE!</v>
      </c>
      <c r="L13010" s="3" t="e">
        <f aca="false">LOG(F13010,2)-LOG(G13010,2)</f>
        <v>#VALUE!</v>
      </c>
    </row>
    <row r="13011" customFormat="false" ht="12.75" hidden="false" customHeight="false" outlineLevel="0" collapsed="false">
      <c r="I13011" s="3" t="e">
        <f aca="false">AVERAGE(F13011:H13011)</f>
        <v>#DIV/0!</v>
      </c>
      <c r="J13011" s="3" t="e">
        <f aca="false">LOG(F13011,2)-LOG(H13011,2)</f>
        <v>#VALUE!</v>
      </c>
      <c r="K13011" s="3" t="e">
        <f aca="false">LOG(G13011,2)-LOG(H13011,2)</f>
        <v>#VALUE!</v>
      </c>
      <c r="L13011" s="3" t="e">
        <f aca="false">LOG(F13011,2)-LOG(G13011,2)</f>
        <v>#VALUE!</v>
      </c>
    </row>
    <row r="13012" customFormat="false" ht="12.75" hidden="false" customHeight="false" outlineLevel="0" collapsed="false">
      <c r="I13012" s="3" t="e">
        <f aca="false">AVERAGE(F13012:H13012)</f>
        <v>#DIV/0!</v>
      </c>
      <c r="J13012" s="3" t="e">
        <f aca="false">LOG(F13012,2)-LOG(H13012,2)</f>
        <v>#VALUE!</v>
      </c>
      <c r="K13012" s="3" t="e">
        <f aca="false">LOG(G13012,2)-LOG(H13012,2)</f>
        <v>#VALUE!</v>
      </c>
      <c r="L13012" s="3" t="e">
        <f aca="false">LOG(F13012,2)-LOG(G13012,2)</f>
        <v>#VALUE!</v>
      </c>
    </row>
    <row r="13013" customFormat="false" ht="12.75" hidden="false" customHeight="false" outlineLevel="0" collapsed="false">
      <c r="I13013" s="3" t="e">
        <f aca="false">AVERAGE(F13013:H13013)</f>
        <v>#DIV/0!</v>
      </c>
      <c r="J13013" s="3" t="e">
        <f aca="false">LOG(F13013,2)-LOG(H13013,2)</f>
        <v>#VALUE!</v>
      </c>
      <c r="K13013" s="3" t="e">
        <f aca="false">LOG(G13013,2)-LOG(H13013,2)</f>
        <v>#VALUE!</v>
      </c>
      <c r="L13013" s="3" t="e">
        <f aca="false">LOG(F13013,2)-LOG(G13013,2)</f>
        <v>#VALUE!</v>
      </c>
    </row>
    <row r="13014" customFormat="false" ht="12.75" hidden="false" customHeight="false" outlineLevel="0" collapsed="false">
      <c r="I13014" s="3" t="e">
        <f aca="false">AVERAGE(F13014:H13014)</f>
        <v>#DIV/0!</v>
      </c>
      <c r="J13014" s="3" t="e">
        <f aca="false">LOG(F13014,2)-LOG(H13014,2)</f>
        <v>#VALUE!</v>
      </c>
      <c r="K13014" s="3" t="e">
        <f aca="false">LOG(G13014,2)-LOG(H13014,2)</f>
        <v>#VALUE!</v>
      </c>
      <c r="L13014" s="3" t="e">
        <f aca="false">LOG(F13014,2)-LOG(G13014,2)</f>
        <v>#VALUE!</v>
      </c>
    </row>
    <row r="13015" customFormat="false" ht="12.75" hidden="false" customHeight="false" outlineLevel="0" collapsed="false">
      <c r="I13015" s="3" t="e">
        <f aca="false">AVERAGE(F13015:H13015)</f>
        <v>#DIV/0!</v>
      </c>
      <c r="J13015" s="3" t="e">
        <f aca="false">LOG(F13015,2)-LOG(H13015,2)</f>
        <v>#VALUE!</v>
      </c>
      <c r="K13015" s="3" t="e">
        <f aca="false">LOG(G13015,2)-LOG(H13015,2)</f>
        <v>#VALUE!</v>
      </c>
      <c r="L13015" s="3" t="e">
        <f aca="false">LOG(F13015,2)-LOG(G13015,2)</f>
        <v>#VALUE!</v>
      </c>
    </row>
    <row r="13016" customFormat="false" ht="12.75" hidden="false" customHeight="false" outlineLevel="0" collapsed="false">
      <c r="I13016" s="3" t="e">
        <f aca="false">AVERAGE(F13016:H13016)</f>
        <v>#DIV/0!</v>
      </c>
      <c r="J13016" s="3" t="e">
        <f aca="false">LOG(F13016,2)-LOG(H13016,2)</f>
        <v>#VALUE!</v>
      </c>
      <c r="K13016" s="3" t="e">
        <f aca="false">LOG(G13016,2)-LOG(H13016,2)</f>
        <v>#VALUE!</v>
      </c>
      <c r="L13016" s="3" t="e">
        <f aca="false">LOG(F13016,2)-LOG(G13016,2)</f>
        <v>#VALUE!</v>
      </c>
    </row>
    <row r="13017" customFormat="false" ht="12.75" hidden="false" customHeight="false" outlineLevel="0" collapsed="false">
      <c r="I13017" s="3" t="e">
        <f aca="false">AVERAGE(F13017:H13017)</f>
        <v>#DIV/0!</v>
      </c>
      <c r="J13017" s="3" t="e">
        <f aca="false">LOG(F13017,2)-LOG(H13017,2)</f>
        <v>#VALUE!</v>
      </c>
      <c r="K13017" s="3" t="e">
        <f aca="false">LOG(G13017,2)-LOG(H13017,2)</f>
        <v>#VALUE!</v>
      </c>
      <c r="L13017" s="3" t="e">
        <f aca="false">LOG(F13017,2)-LOG(G13017,2)</f>
        <v>#VALUE!</v>
      </c>
    </row>
    <row r="13018" customFormat="false" ht="12.75" hidden="false" customHeight="false" outlineLevel="0" collapsed="false">
      <c r="I13018" s="3" t="e">
        <f aca="false">AVERAGE(F13018:H13018)</f>
        <v>#DIV/0!</v>
      </c>
      <c r="J13018" s="3" t="e">
        <f aca="false">LOG(F13018,2)-LOG(H13018,2)</f>
        <v>#VALUE!</v>
      </c>
      <c r="K13018" s="3" t="e">
        <f aca="false">LOG(G13018,2)-LOG(H13018,2)</f>
        <v>#VALUE!</v>
      </c>
      <c r="L13018" s="3" t="e">
        <f aca="false">LOG(F13018,2)-LOG(G13018,2)</f>
        <v>#VALUE!</v>
      </c>
    </row>
    <row r="13019" customFormat="false" ht="12.75" hidden="false" customHeight="false" outlineLevel="0" collapsed="false">
      <c r="I13019" s="3" t="e">
        <f aca="false">AVERAGE(F13019:H13019)</f>
        <v>#DIV/0!</v>
      </c>
      <c r="J13019" s="3" t="e">
        <f aca="false">LOG(F13019,2)-LOG(H13019,2)</f>
        <v>#VALUE!</v>
      </c>
      <c r="K13019" s="3" t="e">
        <f aca="false">LOG(G13019,2)-LOG(H13019,2)</f>
        <v>#VALUE!</v>
      </c>
      <c r="L13019" s="3" t="e">
        <f aca="false">LOG(F13019,2)-LOG(G13019,2)</f>
        <v>#VALUE!</v>
      </c>
    </row>
    <row r="13020" customFormat="false" ht="12.75" hidden="false" customHeight="false" outlineLevel="0" collapsed="false">
      <c r="I13020" s="3" t="e">
        <f aca="false">AVERAGE(F13020:H13020)</f>
        <v>#DIV/0!</v>
      </c>
      <c r="J13020" s="3" t="e">
        <f aca="false">LOG(F13020,2)-LOG(H13020,2)</f>
        <v>#VALUE!</v>
      </c>
      <c r="K13020" s="3" t="e">
        <f aca="false">LOG(G13020,2)-LOG(H13020,2)</f>
        <v>#VALUE!</v>
      </c>
      <c r="L13020" s="3" t="e">
        <f aca="false">LOG(F13020,2)-LOG(G13020,2)</f>
        <v>#VALUE!</v>
      </c>
    </row>
    <row r="13021" customFormat="false" ht="12.75" hidden="false" customHeight="false" outlineLevel="0" collapsed="false">
      <c r="I13021" s="3" t="e">
        <f aca="false">AVERAGE(F13021:H13021)</f>
        <v>#DIV/0!</v>
      </c>
      <c r="J13021" s="3" t="e">
        <f aca="false">LOG(F13021,2)-LOG(H13021,2)</f>
        <v>#VALUE!</v>
      </c>
      <c r="K13021" s="3" t="e">
        <f aca="false">LOG(G13021,2)-LOG(H13021,2)</f>
        <v>#VALUE!</v>
      </c>
      <c r="L13021" s="3" t="e">
        <f aca="false">LOG(F13021,2)-LOG(G13021,2)</f>
        <v>#VALUE!</v>
      </c>
    </row>
    <row r="13022" customFormat="false" ht="12.75" hidden="false" customHeight="false" outlineLevel="0" collapsed="false">
      <c r="I13022" s="3" t="e">
        <f aca="false">AVERAGE(F13022:H13022)</f>
        <v>#DIV/0!</v>
      </c>
      <c r="J13022" s="3" t="e">
        <f aca="false">LOG(F13022,2)-LOG(H13022,2)</f>
        <v>#VALUE!</v>
      </c>
      <c r="K13022" s="3" t="e">
        <f aca="false">LOG(G13022,2)-LOG(H13022,2)</f>
        <v>#VALUE!</v>
      </c>
      <c r="L13022" s="3" t="e">
        <f aca="false">LOG(F13022,2)-LOG(G13022,2)</f>
        <v>#VALUE!</v>
      </c>
    </row>
    <row r="13023" customFormat="false" ht="12.75" hidden="false" customHeight="false" outlineLevel="0" collapsed="false">
      <c r="I13023" s="3" t="e">
        <f aca="false">AVERAGE(F13023:H13023)</f>
        <v>#DIV/0!</v>
      </c>
      <c r="J13023" s="3" t="e">
        <f aca="false">LOG(F13023,2)-LOG(H13023,2)</f>
        <v>#VALUE!</v>
      </c>
      <c r="K13023" s="3" t="e">
        <f aca="false">LOG(G13023,2)-LOG(H13023,2)</f>
        <v>#VALUE!</v>
      </c>
      <c r="L13023" s="3" t="e">
        <f aca="false">LOG(F13023,2)-LOG(G13023,2)</f>
        <v>#VALUE!</v>
      </c>
    </row>
    <row r="13024" customFormat="false" ht="12.75" hidden="false" customHeight="false" outlineLevel="0" collapsed="false">
      <c r="I13024" s="3" t="e">
        <f aca="false">AVERAGE(F13024:H13024)</f>
        <v>#DIV/0!</v>
      </c>
      <c r="J13024" s="3" t="e">
        <f aca="false">LOG(F13024,2)-LOG(H13024,2)</f>
        <v>#VALUE!</v>
      </c>
      <c r="K13024" s="3" t="e">
        <f aca="false">LOG(G13024,2)-LOG(H13024,2)</f>
        <v>#VALUE!</v>
      </c>
      <c r="L13024" s="3" t="e">
        <f aca="false">LOG(F13024,2)-LOG(G13024,2)</f>
        <v>#VALUE!</v>
      </c>
    </row>
    <row r="13025" customFormat="false" ht="12.75" hidden="false" customHeight="false" outlineLevel="0" collapsed="false">
      <c r="I13025" s="3" t="e">
        <f aca="false">AVERAGE(F13025:H13025)</f>
        <v>#DIV/0!</v>
      </c>
      <c r="J13025" s="3" t="e">
        <f aca="false">LOG(F13025,2)-LOG(H13025,2)</f>
        <v>#VALUE!</v>
      </c>
      <c r="K13025" s="3" t="e">
        <f aca="false">LOG(G13025,2)-LOG(H13025,2)</f>
        <v>#VALUE!</v>
      </c>
      <c r="L13025" s="3" t="e">
        <f aca="false">LOG(F13025,2)-LOG(G13025,2)</f>
        <v>#VALUE!</v>
      </c>
    </row>
    <row r="13026" customFormat="false" ht="12.75" hidden="false" customHeight="false" outlineLevel="0" collapsed="false">
      <c r="I13026" s="3" t="e">
        <f aca="false">AVERAGE(F13026:H13026)</f>
        <v>#DIV/0!</v>
      </c>
      <c r="J13026" s="3" t="e">
        <f aca="false">LOG(F13026,2)-LOG(H13026,2)</f>
        <v>#VALUE!</v>
      </c>
      <c r="K13026" s="3" t="e">
        <f aca="false">LOG(G13026,2)-LOG(H13026,2)</f>
        <v>#VALUE!</v>
      </c>
      <c r="L13026" s="3" t="e">
        <f aca="false">LOG(F13026,2)-LOG(G13026,2)</f>
        <v>#VALUE!</v>
      </c>
    </row>
    <row r="13027" customFormat="false" ht="12.75" hidden="false" customHeight="false" outlineLevel="0" collapsed="false">
      <c r="I13027" s="3" t="e">
        <f aca="false">AVERAGE(F13027:H13027)</f>
        <v>#DIV/0!</v>
      </c>
      <c r="J13027" s="3" t="e">
        <f aca="false">LOG(F13027,2)-LOG(H13027,2)</f>
        <v>#VALUE!</v>
      </c>
      <c r="K13027" s="3" t="e">
        <f aca="false">LOG(G13027,2)-LOG(H13027,2)</f>
        <v>#VALUE!</v>
      </c>
      <c r="L13027" s="3" t="e">
        <f aca="false">LOG(F13027,2)-LOG(G13027,2)</f>
        <v>#VALUE!</v>
      </c>
    </row>
    <row r="13028" customFormat="false" ht="12.75" hidden="false" customHeight="false" outlineLevel="0" collapsed="false">
      <c r="I13028" s="3" t="e">
        <f aca="false">AVERAGE(F13028:H13028)</f>
        <v>#DIV/0!</v>
      </c>
      <c r="J13028" s="3" t="e">
        <f aca="false">LOG(F13028,2)-LOG(H13028,2)</f>
        <v>#VALUE!</v>
      </c>
      <c r="K13028" s="3" t="e">
        <f aca="false">LOG(G13028,2)-LOG(H13028,2)</f>
        <v>#VALUE!</v>
      </c>
      <c r="L13028" s="3" t="e">
        <f aca="false">LOG(F13028,2)-LOG(G13028,2)</f>
        <v>#VALUE!</v>
      </c>
    </row>
    <row r="13029" customFormat="false" ht="12.75" hidden="false" customHeight="false" outlineLevel="0" collapsed="false">
      <c r="I13029" s="3" t="e">
        <f aca="false">AVERAGE(F13029:H13029)</f>
        <v>#DIV/0!</v>
      </c>
      <c r="J13029" s="3" t="e">
        <f aca="false">LOG(F13029,2)-LOG(H13029,2)</f>
        <v>#VALUE!</v>
      </c>
      <c r="K13029" s="3" t="e">
        <f aca="false">LOG(G13029,2)-LOG(H13029,2)</f>
        <v>#VALUE!</v>
      </c>
      <c r="L13029" s="3" t="e">
        <f aca="false">LOG(F13029,2)-LOG(G13029,2)</f>
        <v>#VALUE!</v>
      </c>
    </row>
    <row r="13030" customFormat="false" ht="12.75" hidden="false" customHeight="false" outlineLevel="0" collapsed="false">
      <c r="I13030" s="3" t="e">
        <f aca="false">AVERAGE(F13030:H13030)</f>
        <v>#DIV/0!</v>
      </c>
      <c r="J13030" s="3" t="e">
        <f aca="false">LOG(F13030,2)-LOG(H13030,2)</f>
        <v>#VALUE!</v>
      </c>
      <c r="K13030" s="3" t="e">
        <f aca="false">LOG(G13030,2)-LOG(H13030,2)</f>
        <v>#VALUE!</v>
      </c>
      <c r="L13030" s="3" t="e">
        <f aca="false">LOG(F13030,2)-LOG(G13030,2)</f>
        <v>#VALUE!</v>
      </c>
    </row>
    <row r="13031" customFormat="false" ht="12.75" hidden="false" customHeight="false" outlineLevel="0" collapsed="false">
      <c r="I13031" s="3" t="e">
        <f aca="false">AVERAGE(F13031:H13031)</f>
        <v>#DIV/0!</v>
      </c>
      <c r="J13031" s="3" t="e">
        <f aca="false">LOG(F13031,2)-LOG(H13031,2)</f>
        <v>#VALUE!</v>
      </c>
      <c r="K13031" s="3" t="e">
        <f aca="false">LOG(G13031,2)-LOG(H13031,2)</f>
        <v>#VALUE!</v>
      </c>
      <c r="L13031" s="3" t="e">
        <f aca="false">LOG(F13031,2)-LOG(G13031,2)</f>
        <v>#VALUE!</v>
      </c>
    </row>
    <row r="13032" customFormat="false" ht="12.75" hidden="false" customHeight="false" outlineLevel="0" collapsed="false">
      <c r="I13032" s="3" t="e">
        <f aca="false">AVERAGE(F13032:H13032)</f>
        <v>#DIV/0!</v>
      </c>
      <c r="J13032" s="3" t="e">
        <f aca="false">LOG(F13032,2)-LOG(H13032,2)</f>
        <v>#VALUE!</v>
      </c>
      <c r="K13032" s="3" t="e">
        <f aca="false">LOG(G13032,2)-LOG(H13032,2)</f>
        <v>#VALUE!</v>
      </c>
      <c r="L13032" s="3" t="e">
        <f aca="false">LOG(F13032,2)-LOG(G13032,2)</f>
        <v>#VALUE!</v>
      </c>
    </row>
    <row r="13033" customFormat="false" ht="12.75" hidden="false" customHeight="false" outlineLevel="0" collapsed="false">
      <c r="I13033" s="3" t="e">
        <f aca="false">AVERAGE(F13033:H13033)</f>
        <v>#DIV/0!</v>
      </c>
      <c r="J13033" s="3" t="e">
        <f aca="false">LOG(F13033,2)-LOG(H13033,2)</f>
        <v>#VALUE!</v>
      </c>
      <c r="K13033" s="3" t="e">
        <f aca="false">LOG(G13033,2)-LOG(H13033,2)</f>
        <v>#VALUE!</v>
      </c>
      <c r="L13033" s="3" t="e">
        <f aca="false">LOG(F13033,2)-LOG(G13033,2)</f>
        <v>#VALUE!</v>
      </c>
    </row>
    <row r="13034" customFormat="false" ht="12.75" hidden="false" customHeight="false" outlineLevel="0" collapsed="false">
      <c r="I13034" s="3" t="e">
        <f aca="false">AVERAGE(F13034:H13034)</f>
        <v>#DIV/0!</v>
      </c>
      <c r="J13034" s="3" t="e">
        <f aca="false">LOG(F13034,2)-LOG(H13034,2)</f>
        <v>#VALUE!</v>
      </c>
      <c r="K13034" s="3" t="e">
        <f aca="false">LOG(G13034,2)-LOG(H13034,2)</f>
        <v>#VALUE!</v>
      </c>
      <c r="L13034" s="3" t="e">
        <f aca="false">LOG(F13034,2)-LOG(G13034,2)</f>
        <v>#VALUE!</v>
      </c>
    </row>
    <row r="13035" customFormat="false" ht="12.75" hidden="false" customHeight="false" outlineLevel="0" collapsed="false">
      <c r="I13035" s="3" t="e">
        <f aca="false">AVERAGE(F13035:H13035)</f>
        <v>#DIV/0!</v>
      </c>
      <c r="J13035" s="3" t="e">
        <f aca="false">LOG(F13035,2)-LOG(H13035,2)</f>
        <v>#VALUE!</v>
      </c>
      <c r="K13035" s="3" t="e">
        <f aca="false">LOG(G13035,2)-LOG(H13035,2)</f>
        <v>#VALUE!</v>
      </c>
      <c r="L13035" s="3" t="e">
        <f aca="false">LOG(F13035,2)-LOG(G13035,2)</f>
        <v>#VALUE!</v>
      </c>
    </row>
    <row r="13036" customFormat="false" ht="12.75" hidden="false" customHeight="false" outlineLevel="0" collapsed="false">
      <c r="I13036" s="3" t="e">
        <f aca="false">AVERAGE(F13036:H13036)</f>
        <v>#DIV/0!</v>
      </c>
      <c r="J13036" s="3" t="e">
        <f aca="false">LOG(F13036,2)-LOG(H13036,2)</f>
        <v>#VALUE!</v>
      </c>
      <c r="K13036" s="3" t="e">
        <f aca="false">LOG(G13036,2)-LOG(H13036,2)</f>
        <v>#VALUE!</v>
      </c>
      <c r="L13036" s="3" t="e">
        <f aca="false">LOG(F13036,2)-LOG(G13036,2)</f>
        <v>#VALUE!</v>
      </c>
    </row>
    <row r="13037" customFormat="false" ht="12.75" hidden="false" customHeight="false" outlineLevel="0" collapsed="false">
      <c r="I13037" s="3" t="e">
        <f aca="false">AVERAGE(F13037:H13037)</f>
        <v>#DIV/0!</v>
      </c>
      <c r="J13037" s="3" t="e">
        <f aca="false">LOG(F13037,2)-LOG(H13037,2)</f>
        <v>#VALUE!</v>
      </c>
      <c r="K13037" s="3" t="e">
        <f aca="false">LOG(G13037,2)-LOG(H13037,2)</f>
        <v>#VALUE!</v>
      </c>
      <c r="L13037" s="3" t="e">
        <f aca="false">LOG(F13037,2)-LOG(G13037,2)</f>
        <v>#VALUE!</v>
      </c>
    </row>
    <row r="13038" customFormat="false" ht="12.75" hidden="false" customHeight="false" outlineLevel="0" collapsed="false">
      <c r="I13038" s="3" t="e">
        <f aca="false">AVERAGE(F13038:H13038)</f>
        <v>#DIV/0!</v>
      </c>
      <c r="J13038" s="3" t="e">
        <f aca="false">LOG(F13038,2)-LOG(H13038,2)</f>
        <v>#VALUE!</v>
      </c>
      <c r="K13038" s="3" t="e">
        <f aca="false">LOG(G13038,2)-LOG(H13038,2)</f>
        <v>#VALUE!</v>
      </c>
      <c r="L13038" s="3" t="e">
        <f aca="false">LOG(F13038,2)-LOG(G13038,2)</f>
        <v>#VALUE!</v>
      </c>
    </row>
    <row r="13039" customFormat="false" ht="12.75" hidden="false" customHeight="false" outlineLevel="0" collapsed="false">
      <c r="I13039" s="3" t="e">
        <f aca="false">AVERAGE(F13039:H13039)</f>
        <v>#DIV/0!</v>
      </c>
      <c r="J13039" s="3" t="e">
        <f aca="false">LOG(F13039,2)-LOG(H13039,2)</f>
        <v>#VALUE!</v>
      </c>
      <c r="K13039" s="3" t="e">
        <f aca="false">LOG(G13039,2)-LOG(H13039,2)</f>
        <v>#VALUE!</v>
      </c>
      <c r="L13039" s="3" t="e">
        <f aca="false">LOG(F13039,2)-LOG(G13039,2)</f>
        <v>#VALUE!</v>
      </c>
    </row>
    <row r="13040" customFormat="false" ht="12.75" hidden="false" customHeight="false" outlineLevel="0" collapsed="false">
      <c r="I13040" s="3" t="e">
        <f aca="false">AVERAGE(F13040:H13040)</f>
        <v>#DIV/0!</v>
      </c>
      <c r="J13040" s="3" t="e">
        <f aca="false">LOG(F13040,2)-LOG(H13040,2)</f>
        <v>#VALUE!</v>
      </c>
      <c r="K13040" s="3" t="e">
        <f aca="false">LOG(G13040,2)-LOG(H13040,2)</f>
        <v>#VALUE!</v>
      </c>
      <c r="L13040" s="3" t="e">
        <f aca="false">LOG(F13040,2)-LOG(G13040,2)</f>
        <v>#VALUE!</v>
      </c>
    </row>
    <row r="13041" customFormat="false" ht="12.75" hidden="false" customHeight="false" outlineLevel="0" collapsed="false">
      <c r="I13041" s="3" t="e">
        <f aca="false">AVERAGE(F13041:H13041)</f>
        <v>#DIV/0!</v>
      </c>
      <c r="J13041" s="3" t="e">
        <f aca="false">LOG(F13041,2)-LOG(H13041,2)</f>
        <v>#VALUE!</v>
      </c>
      <c r="K13041" s="3" t="e">
        <f aca="false">LOG(G13041,2)-LOG(H13041,2)</f>
        <v>#VALUE!</v>
      </c>
      <c r="L13041" s="3" t="e">
        <f aca="false">LOG(F13041,2)-LOG(G13041,2)</f>
        <v>#VALUE!</v>
      </c>
    </row>
    <row r="13042" customFormat="false" ht="12.75" hidden="false" customHeight="false" outlineLevel="0" collapsed="false">
      <c r="I13042" s="3" t="e">
        <f aca="false">AVERAGE(F13042:H13042)</f>
        <v>#DIV/0!</v>
      </c>
      <c r="J13042" s="3" t="e">
        <f aca="false">LOG(F13042,2)-LOG(H13042,2)</f>
        <v>#VALUE!</v>
      </c>
      <c r="K13042" s="3" t="e">
        <f aca="false">LOG(G13042,2)-LOG(H13042,2)</f>
        <v>#VALUE!</v>
      </c>
      <c r="L13042" s="3" t="e">
        <f aca="false">LOG(F13042,2)-LOG(G13042,2)</f>
        <v>#VALUE!</v>
      </c>
    </row>
    <row r="13043" customFormat="false" ht="12.75" hidden="false" customHeight="false" outlineLevel="0" collapsed="false">
      <c r="I13043" s="3" t="e">
        <f aca="false">AVERAGE(F13043:H13043)</f>
        <v>#DIV/0!</v>
      </c>
      <c r="J13043" s="3" t="e">
        <f aca="false">LOG(F13043,2)-LOG(H13043,2)</f>
        <v>#VALUE!</v>
      </c>
      <c r="K13043" s="3" t="e">
        <f aca="false">LOG(G13043,2)-LOG(H13043,2)</f>
        <v>#VALUE!</v>
      </c>
      <c r="L13043" s="3" t="e">
        <f aca="false">LOG(F13043,2)-LOG(G13043,2)</f>
        <v>#VALUE!</v>
      </c>
    </row>
    <row r="13044" customFormat="false" ht="12.75" hidden="false" customHeight="false" outlineLevel="0" collapsed="false">
      <c r="I13044" s="3" t="e">
        <f aca="false">AVERAGE(F13044:H13044)</f>
        <v>#DIV/0!</v>
      </c>
      <c r="J13044" s="3" t="e">
        <f aca="false">LOG(F13044,2)-LOG(H13044,2)</f>
        <v>#VALUE!</v>
      </c>
      <c r="K13044" s="3" t="e">
        <f aca="false">LOG(G13044,2)-LOG(H13044,2)</f>
        <v>#VALUE!</v>
      </c>
      <c r="L13044" s="3" t="e">
        <f aca="false">LOG(F13044,2)-LOG(G13044,2)</f>
        <v>#VALUE!</v>
      </c>
    </row>
    <row r="13045" customFormat="false" ht="12.75" hidden="false" customHeight="false" outlineLevel="0" collapsed="false">
      <c r="I13045" s="3" t="e">
        <f aca="false">AVERAGE(F13045:H13045)</f>
        <v>#DIV/0!</v>
      </c>
      <c r="J13045" s="3" t="e">
        <f aca="false">LOG(F13045,2)-LOG(H13045,2)</f>
        <v>#VALUE!</v>
      </c>
      <c r="K13045" s="3" t="e">
        <f aca="false">LOG(G13045,2)-LOG(H13045,2)</f>
        <v>#VALUE!</v>
      </c>
      <c r="L13045" s="3" t="e">
        <f aca="false">LOG(F13045,2)-LOG(G13045,2)</f>
        <v>#VALUE!</v>
      </c>
    </row>
    <row r="13046" customFormat="false" ht="12.75" hidden="false" customHeight="false" outlineLevel="0" collapsed="false">
      <c r="I13046" s="3" t="e">
        <f aca="false">AVERAGE(F13046:H13046)</f>
        <v>#DIV/0!</v>
      </c>
      <c r="J13046" s="3" t="e">
        <f aca="false">LOG(F13046,2)-LOG(H13046,2)</f>
        <v>#VALUE!</v>
      </c>
      <c r="K13046" s="3" t="e">
        <f aca="false">LOG(G13046,2)-LOG(H13046,2)</f>
        <v>#VALUE!</v>
      </c>
      <c r="L13046" s="3" t="e">
        <f aca="false">LOG(F13046,2)-LOG(G13046,2)</f>
        <v>#VALUE!</v>
      </c>
    </row>
    <row r="13047" customFormat="false" ht="12.75" hidden="false" customHeight="false" outlineLevel="0" collapsed="false">
      <c r="I13047" s="3" t="e">
        <f aca="false">AVERAGE(F13047:H13047)</f>
        <v>#DIV/0!</v>
      </c>
      <c r="J13047" s="3" t="e">
        <f aca="false">LOG(F13047,2)-LOG(H13047,2)</f>
        <v>#VALUE!</v>
      </c>
      <c r="K13047" s="3" t="e">
        <f aca="false">LOG(G13047,2)-LOG(H13047,2)</f>
        <v>#VALUE!</v>
      </c>
      <c r="L13047" s="3" t="e">
        <f aca="false">LOG(F13047,2)-LOG(G13047,2)</f>
        <v>#VALUE!</v>
      </c>
    </row>
    <row r="13048" customFormat="false" ht="12.75" hidden="false" customHeight="false" outlineLevel="0" collapsed="false">
      <c r="I13048" s="3" t="e">
        <f aca="false">AVERAGE(F13048:H13048)</f>
        <v>#DIV/0!</v>
      </c>
      <c r="J13048" s="3" t="e">
        <f aca="false">LOG(F13048,2)-LOG(H13048,2)</f>
        <v>#VALUE!</v>
      </c>
      <c r="K13048" s="3" t="e">
        <f aca="false">LOG(G13048,2)-LOG(H13048,2)</f>
        <v>#VALUE!</v>
      </c>
      <c r="L13048" s="3" t="e">
        <f aca="false">LOG(F13048,2)-LOG(G13048,2)</f>
        <v>#VALUE!</v>
      </c>
    </row>
    <row r="13049" customFormat="false" ht="12.75" hidden="false" customHeight="false" outlineLevel="0" collapsed="false">
      <c r="I13049" s="3" t="e">
        <f aca="false">AVERAGE(F13049:H13049)</f>
        <v>#DIV/0!</v>
      </c>
      <c r="J13049" s="3" t="e">
        <f aca="false">LOG(F13049,2)-LOG(H13049,2)</f>
        <v>#VALUE!</v>
      </c>
      <c r="K13049" s="3" t="e">
        <f aca="false">LOG(G13049,2)-LOG(H13049,2)</f>
        <v>#VALUE!</v>
      </c>
      <c r="L13049" s="3" t="e">
        <f aca="false">LOG(F13049,2)-LOG(G13049,2)</f>
        <v>#VALUE!</v>
      </c>
    </row>
    <row r="13050" customFormat="false" ht="12.75" hidden="false" customHeight="false" outlineLevel="0" collapsed="false">
      <c r="I13050" s="3" t="e">
        <f aca="false">AVERAGE(F13050:H13050)</f>
        <v>#DIV/0!</v>
      </c>
      <c r="J13050" s="3" t="e">
        <f aca="false">LOG(F13050,2)-LOG(H13050,2)</f>
        <v>#VALUE!</v>
      </c>
      <c r="K13050" s="3" t="e">
        <f aca="false">LOG(G13050,2)-LOG(H13050,2)</f>
        <v>#VALUE!</v>
      </c>
      <c r="L13050" s="3" t="e">
        <f aca="false">LOG(F13050,2)-LOG(G13050,2)</f>
        <v>#VALUE!</v>
      </c>
    </row>
    <row r="13051" customFormat="false" ht="12.75" hidden="false" customHeight="false" outlineLevel="0" collapsed="false">
      <c r="I13051" s="3" t="e">
        <f aca="false">AVERAGE(F13051:H13051)</f>
        <v>#DIV/0!</v>
      </c>
      <c r="J13051" s="3" t="e">
        <f aca="false">LOG(F13051,2)-LOG(H13051,2)</f>
        <v>#VALUE!</v>
      </c>
      <c r="K13051" s="3" t="e">
        <f aca="false">LOG(G13051,2)-LOG(H13051,2)</f>
        <v>#VALUE!</v>
      </c>
      <c r="L13051" s="3" t="e">
        <f aca="false">LOG(F13051,2)-LOG(G13051,2)</f>
        <v>#VALUE!</v>
      </c>
    </row>
    <row r="13052" customFormat="false" ht="12.75" hidden="false" customHeight="false" outlineLevel="0" collapsed="false">
      <c r="I13052" s="3" t="e">
        <f aca="false">AVERAGE(F13052:H13052)</f>
        <v>#DIV/0!</v>
      </c>
      <c r="J13052" s="3" t="e">
        <f aca="false">LOG(F13052,2)-LOG(H13052,2)</f>
        <v>#VALUE!</v>
      </c>
      <c r="K13052" s="3" t="e">
        <f aca="false">LOG(G13052,2)-LOG(H13052,2)</f>
        <v>#VALUE!</v>
      </c>
      <c r="L13052" s="3" t="e">
        <f aca="false">LOG(F13052,2)-LOG(G13052,2)</f>
        <v>#VALUE!</v>
      </c>
    </row>
    <row r="13053" customFormat="false" ht="12.75" hidden="false" customHeight="false" outlineLevel="0" collapsed="false">
      <c r="I13053" s="3" t="e">
        <f aca="false">AVERAGE(F13053:H13053)</f>
        <v>#DIV/0!</v>
      </c>
      <c r="J13053" s="3" t="e">
        <f aca="false">LOG(F13053,2)-LOG(H13053,2)</f>
        <v>#VALUE!</v>
      </c>
      <c r="K13053" s="3" t="e">
        <f aca="false">LOG(G13053,2)-LOG(H13053,2)</f>
        <v>#VALUE!</v>
      </c>
      <c r="L13053" s="3" t="e">
        <f aca="false">LOG(F13053,2)-LOG(G13053,2)</f>
        <v>#VALUE!</v>
      </c>
    </row>
    <row r="13054" customFormat="false" ht="12.75" hidden="false" customHeight="false" outlineLevel="0" collapsed="false">
      <c r="I13054" s="3" t="e">
        <f aca="false">AVERAGE(F13054:H13054)</f>
        <v>#DIV/0!</v>
      </c>
      <c r="J13054" s="3" t="e">
        <f aca="false">LOG(F13054,2)-LOG(H13054,2)</f>
        <v>#VALUE!</v>
      </c>
      <c r="K13054" s="3" t="e">
        <f aca="false">LOG(G13054,2)-LOG(H13054,2)</f>
        <v>#VALUE!</v>
      </c>
      <c r="L13054" s="3" t="e">
        <f aca="false">LOG(F13054,2)-LOG(G13054,2)</f>
        <v>#VALUE!</v>
      </c>
    </row>
    <row r="13055" customFormat="false" ht="12.75" hidden="false" customHeight="false" outlineLevel="0" collapsed="false">
      <c r="I13055" s="3" t="e">
        <f aca="false">AVERAGE(F13055:H13055)</f>
        <v>#DIV/0!</v>
      </c>
      <c r="J13055" s="3" t="e">
        <f aca="false">LOG(F13055,2)-LOG(H13055,2)</f>
        <v>#VALUE!</v>
      </c>
      <c r="K13055" s="3" t="e">
        <f aca="false">LOG(G13055,2)-LOG(H13055,2)</f>
        <v>#VALUE!</v>
      </c>
      <c r="L13055" s="3" t="e">
        <f aca="false">LOG(F13055,2)-LOG(G13055,2)</f>
        <v>#VALUE!</v>
      </c>
    </row>
    <row r="13056" customFormat="false" ht="12.75" hidden="false" customHeight="false" outlineLevel="0" collapsed="false">
      <c r="I13056" s="3" t="e">
        <f aca="false">AVERAGE(F13056:H13056)</f>
        <v>#DIV/0!</v>
      </c>
      <c r="J13056" s="3" t="e">
        <f aca="false">LOG(F13056,2)-LOG(H13056,2)</f>
        <v>#VALUE!</v>
      </c>
      <c r="K13056" s="3" t="e">
        <f aca="false">LOG(G13056,2)-LOG(H13056,2)</f>
        <v>#VALUE!</v>
      </c>
      <c r="L13056" s="3" t="e">
        <f aca="false">LOG(F13056,2)-LOG(G13056,2)</f>
        <v>#VALUE!</v>
      </c>
    </row>
    <row r="13057" customFormat="false" ht="12.75" hidden="false" customHeight="false" outlineLevel="0" collapsed="false">
      <c r="I13057" s="3" t="e">
        <f aca="false">AVERAGE(F13057:H13057)</f>
        <v>#DIV/0!</v>
      </c>
      <c r="J13057" s="3" t="e">
        <f aca="false">LOG(F13057,2)-LOG(H13057,2)</f>
        <v>#VALUE!</v>
      </c>
      <c r="K13057" s="3" t="e">
        <f aca="false">LOG(G13057,2)-LOG(H13057,2)</f>
        <v>#VALUE!</v>
      </c>
      <c r="L13057" s="3" t="e">
        <f aca="false">LOG(F13057,2)-LOG(G13057,2)</f>
        <v>#VALUE!</v>
      </c>
    </row>
    <row r="13058" customFormat="false" ht="12.75" hidden="false" customHeight="false" outlineLevel="0" collapsed="false">
      <c r="I13058" s="3" t="e">
        <f aca="false">AVERAGE(F13058:H13058)</f>
        <v>#DIV/0!</v>
      </c>
      <c r="J13058" s="3" t="e">
        <f aca="false">LOG(F13058,2)-LOG(H13058,2)</f>
        <v>#VALUE!</v>
      </c>
      <c r="K13058" s="3" t="e">
        <f aca="false">LOG(G13058,2)-LOG(H13058,2)</f>
        <v>#VALUE!</v>
      </c>
      <c r="L13058" s="3" t="e">
        <f aca="false">LOG(F13058,2)-LOG(G13058,2)</f>
        <v>#VALUE!</v>
      </c>
    </row>
    <row r="13059" customFormat="false" ht="12.75" hidden="false" customHeight="false" outlineLevel="0" collapsed="false">
      <c r="I13059" s="3" t="e">
        <f aca="false">AVERAGE(F13059:H13059)</f>
        <v>#DIV/0!</v>
      </c>
      <c r="J13059" s="3" t="e">
        <f aca="false">LOG(F13059,2)-LOG(H13059,2)</f>
        <v>#VALUE!</v>
      </c>
      <c r="K13059" s="3" t="e">
        <f aca="false">LOG(G13059,2)-LOG(H13059,2)</f>
        <v>#VALUE!</v>
      </c>
      <c r="L13059" s="3" t="e">
        <f aca="false">LOG(F13059,2)-LOG(G13059,2)</f>
        <v>#VALUE!</v>
      </c>
    </row>
    <row r="13060" customFormat="false" ht="12.75" hidden="false" customHeight="false" outlineLevel="0" collapsed="false">
      <c r="I13060" s="3" t="e">
        <f aca="false">AVERAGE(F13060:H13060)</f>
        <v>#DIV/0!</v>
      </c>
      <c r="J13060" s="3" t="e">
        <f aca="false">LOG(F13060,2)-LOG(H13060,2)</f>
        <v>#VALUE!</v>
      </c>
      <c r="K13060" s="3" t="e">
        <f aca="false">LOG(G13060,2)-LOG(H13060,2)</f>
        <v>#VALUE!</v>
      </c>
      <c r="L13060" s="3" t="e">
        <f aca="false">LOG(F13060,2)-LOG(G13060,2)</f>
        <v>#VALUE!</v>
      </c>
    </row>
    <row r="13061" customFormat="false" ht="12.75" hidden="false" customHeight="false" outlineLevel="0" collapsed="false">
      <c r="I13061" s="3" t="e">
        <f aca="false">AVERAGE(F13061:H13061)</f>
        <v>#DIV/0!</v>
      </c>
      <c r="J13061" s="3" t="e">
        <f aca="false">LOG(F13061,2)-LOG(H13061,2)</f>
        <v>#VALUE!</v>
      </c>
      <c r="K13061" s="3" t="e">
        <f aca="false">LOG(G13061,2)-LOG(H13061,2)</f>
        <v>#VALUE!</v>
      </c>
      <c r="L13061" s="3" t="e">
        <f aca="false">LOG(F13061,2)-LOG(G13061,2)</f>
        <v>#VALUE!</v>
      </c>
    </row>
    <row r="13062" customFormat="false" ht="12.75" hidden="false" customHeight="false" outlineLevel="0" collapsed="false">
      <c r="I13062" s="3" t="e">
        <f aca="false">AVERAGE(F13062:H13062)</f>
        <v>#DIV/0!</v>
      </c>
      <c r="J13062" s="3" t="e">
        <f aca="false">LOG(F13062,2)-LOG(H13062,2)</f>
        <v>#VALUE!</v>
      </c>
      <c r="K13062" s="3" t="e">
        <f aca="false">LOG(G13062,2)-LOG(H13062,2)</f>
        <v>#VALUE!</v>
      </c>
      <c r="L13062" s="3" t="e">
        <f aca="false">LOG(F13062,2)-LOG(G13062,2)</f>
        <v>#VALUE!</v>
      </c>
    </row>
    <row r="13063" customFormat="false" ht="12.75" hidden="false" customHeight="false" outlineLevel="0" collapsed="false">
      <c r="I13063" s="3" t="e">
        <f aca="false">AVERAGE(F13063:H13063)</f>
        <v>#DIV/0!</v>
      </c>
      <c r="J13063" s="3" t="e">
        <f aca="false">LOG(F13063,2)-LOG(H13063,2)</f>
        <v>#VALUE!</v>
      </c>
      <c r="K13063" s="3" t="e">
        <f aca="false">LOG(G13063,2)-LOG(H13063,2)</f>
        <v>#VALUE!</v>
      </c>
      <c r="L13063" s="3" t="e">
        <f aca="false">LOG(F13063,2)-LOG(G13063,2)</f>
        <v>#VALUE!</v>
      </c>
    </row>
    <row r="13064" customFormat="false" ht="12.75" hidden="false" customHeight="false" outlineLevel="0" collapsed="false">
      <c r="I13064" s="3" t="e">
        <f aca="false">AVERAGE(F13064:H13064)</f>
        <v>#DIV/0!</v>
      </c>
      <c r="J13064" s="3" t="e">
        <f aca="false">LOG(F13064,2)-LOG(H13064,2)</f>
        <v>#VALUE!</v>
      </c>
      <c r="K13064" s="3" t="e">
        <f aca="false">LOG(G13064,2)-LOG(H13064,2)</f>
        <v>#VALUE!</v>
      </c>
      <c r="L13064" s="3" t="e">
        <f aca="false">LOG(F13064,2)-LOG(G13064,2)</f>
        <v>#VALUE!</v>
      </c>
    </row>
    <row r="13065" customFormat="false" ht="12.75" hidden="false" customHeight="false" outlineLevel="0" collapsed="false">
      <c r="I13065" s="3" t="e">
        <f aca="false">AVERAGE(F13065:H13065)</f>
        <v>#DIV/0!</v>
      </c>
      <c r="J13065" s="3" t="e">
        <f aca="false">LOG(F13065,2)-LOG(H13065,2)</f>
        <v>#VALUE!</v>
      </c>
      <c r="K13065" s="3" t="e">
        <f aca="false">LOG(G13065,2)-LOG(H13065,2)</f>
        <v>#VALUE!</v>
      </c>
      <c r="L13065" s="3" t="e">
        <f aca="false">LOG(F13065,2)-LOG(G13065,2)</f>
        <v>#VALUE!</v>
      </c>
    </row>
    <row r="13066" customFormat="false" ht="12.75" hidden="false" customHeight="false" outlineLevel="0" collapsed="false">
      <c r="I13066" s="3" t="e">
        <f aca="false">AVERAGE(F13066:H13066)</f>
        <v>#DIV/0!</v>
      </c>
      <c r="J13066" s="3" t="e">
        <f aca="false">LOG(F13066,2)-LOG(H13066,2)</f>
        <v>#VALUE!</v>
      </c>
      <c r="K13066" s="3" t="e">
        <f aca="false">LOG(G13066,2)-LOG(H13066,2)</f>
        <v>#VALUE!</v>
      </c>
      <c r="L13066" s="3" t="e">
        <f aca="false">LOG(F13066,2)-LOG(G13066,2)</f>
        <v>#VALUE!</v>
      </c>
    </row>
    <row r="13067" customFormat="false" ht="12.75" hidden="false" customHeight="false" outlineLevel="0" collapsed="false">
      <c r="I13067" s="3" t="e">
        <f aca="false">AVERAGE(F13067:H13067)</f>
        <v>#DIV/0!</v>
      </c>
      <c r="J13067" s="3" t="e">
        <f aca="false">LOG(F13067,2)-LOG(H13067,2)</f>
        <v>#VALUE!</v>
      </c>
      <c r="K13067" s="3" t="e">
        <f aca="false">LOG(G13067,2)-LOG(H13067,2)</f>
        <v>#VALUE!</v>
      </c>
      <c r="L13067" s="3" t="e">
        <f aca="false">LOG(F13067,2)-LOG(G13067,2)</f>
        <v>#VALUE!</v>
      </c>
    </row>
    <row r="13068" customFormat="false" ht="12.75" hidden="false" customHeight="false" outlineLevel="0" collapsed="false">
      <c r="I13068" s="3" t="e">
        <f aca="false">AVERAGE(F13068:H13068)</f>
        <v>#DIV/0!</v>
      </c>
      <c r="J13068" s="3" t="e">
        <f aca="false">LOG(F13068,2)-LOG(H13068,2)</f>
        <v>#VALUE!</v>
      </c>
      <c r="K13068" s="3" t="e">
        <f aca="false">LOG(G13068,2)-LOG(H13068,2)</f>
        <v>#VALUE!</v>
      </c>
      <c r="L13068" s="3" t="e">
        <f aca="false">LOG(F13068,2)-LOG(G13068,2)</f>
        <v>#VALUE!</v>
      </c>
    </row>
    <row r="13069" customFormat="false" ht="12.75" hidden="false" customHeight="false" outlineLevel="0" collapsed="false">
      <c r="I13069" s="3" t="e">
        <f aca="false">AVERAGE(F13069:H13069)</f>
        <v>#DIV/0!</v>
      </c>
      <c r="J13069" s="3" t="e">
        <f aca="false">LOG(F13069,2)-LOG(H13069,2)</f>
        <v>#VALUE!</v>
      </c>
      <c r="K13069" s="3" t="e">
        <f aca="false">LOG(G13069,2)-LOG(H13069,2)</f>
        <v>#VALUE!</v>
      </c>
      <c r="L13069" s="3" t="e">
        <f aca="false">LOG(F13069,2)-LOG(G13069,2)</f>
        <v>#VALUE!</v>
      </c>
    </row>
    <row r="13070" customFormat="false" ht="12.75" hidden="false" customHeight="false" outlineLevel="0" collapsed="false">
      <c r="I13070" s="3" t="e">
        <f aca="false">AVERAGE(F13070:H13070)</f>
        <v>#DIV/0!</v>
      </c>
      <c r="J13070" s="3" t="e">
        <f aca="false">LOG(F13070,2)-LOG(H13070,2)</f>
        <v>#VALUE!</v>
      </c>
      <c r="K13070" s="3" t="e">
        <f aca="false">LOG(G13070,2)-LOG(H13070,2)</f>
        <v>#VALUE!</v>
      </c>
      <c r="L13070" s="3" t="e">
        <f aca="false">LOG(F13070,2)-LOG(G13070,2)</f>
        <v>#VALUE!</v>
      </c>
    </row>
    <row r="13071" customFormat="false" ht="12.75" hidden="false" customHeight="false" outlineLevel="0" collapsed="false">
      <c r="I13071" s="3" t="e">
        <f aca="false">AVERAGE(F13071:H13071)</f>
        <v>#DIV/0!</v>
      </c>
      <c r="J13071" s="3" t="e">
        <f aca="false">LOG(F13071,2)-LOG(H13071,2)</f>
        <v>#VALUE!</v>
      </c>
      <c r="K13071" s="3" t="e">
        <f aca="false">LOG(G13071,2)-LOG(H13071,2)</f>
        <v>#VALUE!</v>
      </c>
      <c r="L13071" s="3" t="e">
        <f aca="false">LOG(F13071,2)-LOG(G13071,2)</f>
        <v>#VALUE!</v>
      </c>
    </row>
    <row r="13072" customFormat="false" ht="12.75" hidden="false" customHeight="false" outlineLevel="0" collapsed="false">
      <c r="I13072" s="3" t="e">
        <f aca="false">AVERAGE(F13072:H13072)</f>
        <v>#DIV/0!</v>
      </c>
      <c r="J13072" s="3" t="e">
        <f aca="false">LOG(F13072,2)-LOG(H13072,2)</f>
        <v>#VALUE!</v>
      </c>
      <c r="K13072" s="3" t="e">
        <f aca="false">LOG(G13072,2)-LOG(H13072,2)</f>
        <v>#VALUE!</v>
      </c>
      <c r="L13072" s="3" t="e">
        <f aca="false">LOG(F13072,2)-LOG(G13072,2)</f>
        <v>#VALUE!</v>
      </c>
    </row>
    <row r="13073" customFormat="false" ht="12.75" hidden="false" customHeight="false" outlineLevel="0" collapsed="false">
      <c r="I13073" s="3" t="e">
        <f aca="false">AVERAGE(F13073:H13073)</f>
        <v>#DIV/0!</v>
      </c>
      <c r="J13073" s="3" t="e">
        <f aca="false">LOG(F13073,2)-LOG(H13073,2)</f>
        <v>#VALUE!</v>
      </c>
      <c r="K13073" s="3" t="e">
        <f aca="false">LOG(G13073,2)-LOG(H13073,2)</f>
        <v>#VALUE!</v>
      </c>
      <c r="L13073" s="3" t="e">
        <f aca="false">LOG(F13073,2)-LOG(G13073,2)</f>
        <v>#VALUE!</v>
      </c>
    </row>
    <row r="13074" customFormat="false" ht="12.75" hidden="false" customHeight="false" outlineLevel="0" collapsed="false">
      <c r="I13074" s="3" t="e">
        <f aca="false">AVERAGE(F13074:H13074)</f>
        <v>#DIV/0!</v>
      </c>
      <c r="J13074" s="3" t="e">
        <f aca="false">LOG(F13074,2)-LOG(H13074,2)</f>
        <v>#VALUE!</v>
      </c>
      <c r="K13074" s="3" t="e">
        <f aca="false">LOG(G13074,2)-LOG(H13074,2)</f>
        <v>#VALUE!</v>
      </c>
      <c r="L13074" s="3" t="e">
        <f aca="false">LOG(F13074,2)-LOG(G13074,2)</f>
        <v>#VALUE!</v>
      </c>
    </row>
    <row r="13075" customFormat="false" ht="12.75" hidden="false" customHeight="false" outlineLevel="0" collapsed="false">
      <c r="I13075" s="3" t="e">
        <f aca="false">AVERAGE(F13075:H13075)</f>
        <v>#DIV/0!</v>
      </c>
      <c r="J13075" s="3" t="e">
        <f aca="false">LOG(F13075,2)-LOG(H13075,2)</f>
        <v>#VALUE!</v>
      </c>
      <c r="K13075" s="3" t="e">
        <f aca="false">LOG(G13075,2)-LOG(H13075,2)</f>
        <v>#VALUE!</v>
      </c>
      <c r="L13075" s="3" t="e">
        <f aca="false">LOG(F13075,2)-LOG(G13075,2)</f>
        <v>#VALUE!</v>
      </c>
    </row>
    <row r="13076" customFormat="false" ht="12.75" hidden="false" customHeight="false" outlineLevel="0" collapsed="false">
      <c r="I13076" s="3" t="e">
        <f aca="false">AVERAGE(F13076:H13076)</f>
        <v>#DIV/0!</v>
      </c>
      <c r="J13076" s="3" t="e">
        <f aca="false">LOG(F13076,2)-LOG(H13076,2)</f>
        <v>#VALUE!</v>
      </c>
      <c r="K13076" s="3" t="e">
        <f aca="false">LOG(G13076,2)-LOG(H13076,2)</f>
        <v>#VALUE!</v>
      </c>
      <c r="L13076" s="3" t="e">
        <f aca="false">LOG(F13076,2)-LOG(G13076,2)</f>
        <v>#VALUE!</v>
      </c>
    </row>
    <row r="13077" customFormat="false" ht="12.75" hidden="false" customHeight="false" outlineLevel="0" collapsed="false">
      <c r="I13077" s="3" t="e">
        <f aca="false">AVERAGE(F13077:H13077)</f>
        <v>#DIV/0!</v>
      </c>
      <c r="J13077" s="3" t="e">
        <f aca="false">LOG(F13077,2)-LOG(H13077,2)</f>
        <v>#VALUE!</v>
      </c>
      <c r="K13077" s="3" t="e">
        <f aca="false">LOG(G13077,2)-LOG(H13077,2)</f>
        <v>#VALUE!</v>
      </c>
      <c r="L13077" s="3" t="e">
        <f aca="false">LOG(F13077,2)-LOG(G13077,2)</f>
        <v>#VALUE!</v>
      </c>
    </row>
    <row r="13078" customFormat="false" ht="12.75" hidden="false" customHeight="false" outlineLevel="0" collapsed="false">
      <c r="I13078" s="3" t="e">
        <f aca="false">AVERAGE(F13078:H13078)</f>
        <v>#DIV/0!</v>
      </c>
      <c r="J13078" s="3" t="e">
        <f aca="false">LOG(F13078,2)-LOG(H13078,2)</f>
        <v>#VALUE!</v>
      </c>
      <c r="K13078" s="3" t="e">
        <f aca="false">LOG(G13078,2)-LOG(H13078,2)</f>
        <v>#VALUE!</v>
      </c>
      <c r="L13078" s="3" t="e">
        <f aca="false">LOG(F13078,2)-LOG(G13078,2)</f>
        <v>#VALUE!</v>
      </c>
    </row>
    <row r="13079" customFormat="false" ht="12.75" hidden="false" customHeight="false" outlineLevel="0" collapsed="false">
      <c r="I13079" s="3" t="e">
        <f aca="false">AVERAGE(F13079:H13079)</f>
        <v>#DIV/0!</v>
      </c>
      <c r="J13079" s="3" t="e">
        <f aca="false">LOG(F13079,2)-LOG(H13079,2)</f>
        <v>#VALUE!</v>
      </c>
      <c r="K13079" s="3" t="e">
        <f aca="false">LOG(G13079,2)-LOG(H13079,2)</f>
        <v>#VALUE!</v>
      </c>
      <c r="L13079" s="3" t="e">
        <f aca="false">LOG(F13079,2)-LOG(G13079,2)</f>
        <v>#VALUE!</v>
      </c>
    </row>
    <row r="13080" customFormat="false" ht="12.75" hidden="false" customHeight="false" outlineLevel="0" collapsed="false">
      <c r="I13080" s="3" t="e">
        <f aca="false">AVERAGE(F13080:H13080)</f>
        <v>#DIV/0!</v>
      </c>
      <c r="J13080" s="3" t="e">
        <f aca="false">LOG(F13080,2)-LOG(H13080,2)</f>
        <v>#VALUE!</v>
      </c>
      <c r="K13080" s="3" t="e">
        <f aca="false">LOG(G13080,2)-LOG(H13080,2)</f>
        <v>#VALUE!</v>
      </c>
      <c r="L13080" s="3" t="e">
        <f aca="false">LOG(F13080,2)-LOG(G13080,2)</f>
        <v>#VALUE!</v>
      </c>
    </row>
    <row r="13081" customFormat="false" ht="12.75" hidden="false" customHeight="false" outlineLevel="0" collapsed="false">
      <c r="I13081" s="3" t="e">
        <f aca="false">AVERAGE(F13081:H13081)</f>
        <v>#DIV/0!</v>
      </c>
      <c r="J13081" s="3" t="e">
        <f aca="false">LOG(F13081,2)-LOG(H13081,2)</f>
        <v>#VALUE!</v>
      </c>
      <c r="K13081" s="3" t="e">
        <f aca="false">LOG(G13081,2)-LOG(H13081,2)</f>
        <v>#VALUE!</v>
      </c>
      <c r="L13081" s="3" t="e">
        <f aca="false">LOG(F13081,2)-LOG(G13081,2)</f>
        <v>#VALUE!</v>
      </c>
    </row>
    <row r="13082" customFormat="false" ht="12.75" hidden="false" customHeight="false" outlineLevel="0" collapsed="false">
      <c r="I13082" s="3" t="e">
        <f aca="false">AVERAGE(F13082:H13082)</f>
        <v>#DIV/0!</v>
      </c>
      <c r="J13082" s="3" t="e">
        <f aca="false">LOG(F13082,2)-LOG(H13082,2)</f>
        <v>#VALUE!</v>
      </c>
      <c r="K13082" s="3" t="e">
        <f aca="false">LOG(G13082,2)-LOG(H13082,2)</f>
        <v>#VALUE!</v>
      </c>
      <c r="L13082" s="3" t="e">
        <f aca="false">LOG(F13082,2)-LOG(G13082,2)</f>
        <v>#VALUE!</v>
      </c>
    </row>
    <row r="13083" customFormat="false" ht="12.75" hidden="false" customHeight="false" outlineLevel="0" collapsed="false">
      <c r="I13083" s="3" t="e">
        <f aca="false">AVERAGE(F13083:H13083)</f>
        <v>#DIV/0!</v>
      </c>
      <c r="J13083" s="3" t="e">
        <f aca="false">LOG(F13083,2)-LOG(H13083,2)</f>
        <v>#VALUE!</v>
      </c>
      <c r="K13083" s="3" t="e">
        <f aca="false">LOG(G13083,2)-LOG(H13083,2)</f>
        <v>#VALUE!</v>
      </c>
      <c r="L13083" s="3" t="e">
        <f aca="false">LOG(F13083,2)-LOG(G13083,2)</f>
        <v>#VALUE!</v>
      </c>
    </row>
    <row r="13084" customFormat="false" ht="12.75" hidden="false" customHeight="false" outlineLevel="0" collapsed="false">
      <c r="I13084" s="3" t="e">
        <f aca="false">AVERAGE(F13084:H13084)</f>
        <v>#DIV/0!</v>
      </c>
      <c r="J13084" s="3" t="e">
        <f aca="false">LOG(F13084,2)-LOG(H13084,2)</f>
        <v>#VALUE!</v>
      </c>
      <c r="K13084" s="3" t="e">
        <f aca="false">LOG(G13084,2)-LOG(H13084,2)</f>
        <v>#VALUE!</v>
      </c>
      <c r="L13084" s="3" t="e">
        <f aca="false">LOG(F13084,2)-LOG(G13084,2)</f>
        <v>#VALUE!</v>
      </c>
    </row>
    <row r="13085" customFormat="false" ht="12.75" hidden="false" customHeight="false" outlineLevel="0" collapsed="false">
      <c r="I13085" s="3" t="e">
        <f aca="false">AVERAGE(F13085:H13085)</f>
        <v>#DIV/0!</v>
      </c>
      <c r="J13085" s="3" t="e">
        <f aca="false">LOG(F13085,2)-LOG(H13085,2)</f>
        <v>#VALUE!</v>
      </c>
      <c r="K13085" s="3" t="e">
        <f aca="false">LOG(G13085,2)-LOG(H13085,2)</f>
        <v>#VALUE!</v>
      </c>
      <c r="L13085" s="3" t="e">
        <f aca="false">LOG(F13085,2)-LOG(G13085,2)</f>
        <v>#VALUE!</v>
      </c>
    </row>
    <row r="13086" customFormat="false" ht="12.75" hidden="false" customHeight="false" outlineLevel="0" collapsed="false">
      <c r="I13086" s="3" t="e">
        <f aca="false">AVERAGE(F13086:H13086)</f>
        <v>#DIV/0!</v>
      </c>
      <c r="J13086" s="3" t="e">
        <f aca="false">LOG(F13086,2)-LOG(H13086,2)</f>
        <v>#VALUE!</v>
      </c>
      <c r="K13086" s="3" t="e">
        <f aca="false">LOG(G13086,2)-LOG(H13086,2)</f>
        <v>#VALUE!</v>
      </c>
      <c r="L13086" s="3" t="e">
        <f aca="false">LOG(F13086,2)-LOG(G13086,2)</f>
        <v>#VALUE!</v>
      </c>
    </row>
    <row r="13087" customFormat="false" ht="12.75" hidden="false" customHeight="false" outlineLevel="0" collapsed="false">
      <c r="I13087" s="3" t="e">
        <f aca="false">AVERAGE(F13087:H13087)</f>
        <v>#DIV/0!</v>
      </c>
      <c r="J13087" s="3" t="e">
        <f aca="false">LOG(F13087,2)-LOG(H13087,2)</f>
        <v>#VALUE!</v>
      </c>
      <c r="K13087" s="3" t="e">
        <f aca="false">LOG(G13087,2)-LOG(H13087,2)</f>
        <v>#VALUE!</v>
      </c>
      <c r="L13087" s="3" t="e">
        <f aca="false">LOG(F13087,2)-LOG(G13087,2)</f>
        <v>#VALUE!</v>
      </c>
    </row>
    <row r="13088" customFormat="false" ht="12.75" hidden="false" customHeight="false" outlineLevel="0" collapsed="false">
      <c r="I13088" s="3" t="e">
        <f aca="false">AVERAGE(F13088:H13088)</f>
        <v>#DIV/0!</v>
      </c>
      <c r="J13088" s="3" t="e">
        <f aca="false">LOG(F13088,2)-LOG(H13088,2)</f>
        <v>#VALUE!</v>
      </c>
      <c r="K13088" s="3" t="e">
        <f aca="false">LOG(G13088,2)-LOG(H13088,2)</f>
        <v>#VALUE!</v>
      </c>
      <c r="L13088" s="3" t="e">
        <f aca="false">LOG(F13088,2)-LOG(G13088,2)</f>
        <v>#VALUE!</v>
      </c>
    </row>
    <row r="13089" customFormat="false" ht="12.75" hidden="false" customHeight="false" outlineLevel="0" collapsed="false">
      <c r="I13089" s="3" t="e">
        <f aca="false">AVERAGE(F13089:H13089)</f>
        <v>#DIV/0!</v>
      </c>
      <c r="J13089" s="3" t="e">
        <f aca="false">LOG(F13089,2)-LOG(H13089,2)</f>
        <v>#VALUE!</v>
      </c>
      <c r="K13089" s="3" t="e">
        <f aca="false">LOG(G13089,2)-LOG(H13089,2)</f>
        <v>#VALUE!</v>
      </c>
      <c r="L13089" s="3" t="e">
        <f aca="false">LOG(F13089,2)-LOG(G13089,2)</f>
        <v>#VALUE!</v>
      </c>
    </row>
    <row r="13090" customFormat="false" ht="12.75" hidden="false" customHeight="false" outlineLevel="0" collapsed="false">
      <c r="I13090" s="3" t="e">
        <f aca="false">AVERAGE(F13090:H13090)</f>
        <v>#DIV/0!</v>
      </c>
      <c r="J13090" s="3" t="e">
        <f aca="false">LOG(F13090,2)-LOG(H13090,2)</f>
        <v>#VALUE!</v>
      </c>
      <c r="K13090" s="3" t="e">
        <f aca="false">LOG(G13090,2)-LOG(H13090,2)</f>
        <v>#VALUE!</v>
      </c>
      <c r="L13090" s="3" t="e">
        <f aca="false">LOG(F13090,2)-LOG(G13090,2)</f>
        <v>#VALUE!</v>
      </c>
    </row>
    <row r="13091" customFormat="false" ht="12.75" hidden="false" customHeight="false" outlineLevel="0" collapsed="false">
      <c r="I13091" s="3" t="e">
        <f aca="false">AVERAGE(F13091:H13091)</f>
        <v>#DIV/0!</v>
      </c>
      <c r="J13091" s="3" t="e">
        <f aca="false">LOG(F13091,2)-LOG(H13091,2)</f>
        <v>#VALUE!</v>
      </c>
      <c r="K13091" s="3" t="e">
        <f aca="false">LOG(G13091,2)-LOG(H13091,2)</f>
        <v>#VALUE!</v>
      </c>
      <c r="L13091" s="3" t="e">
        <f aca="false">LOG(F13091,2)-LOG(G13091,2)</f>
        <v>#VALUE!</v>
      </c>
    </row>
    <row r="13092" customFormat="false" ht="12.75" hidden="false" customHeight="false" outlineLevel="0" collapsed="false">
      <c r="I13092" s="3" t="e">
        <f aca="false">AVERAGE(F13092:H13092)</f>
        <v>#DIV/0!</v>
      </c>
      <c r="J13092" s="3" t="e">
        <f aca="false">LOG(F13092,2)-LOG(H13092,2)</f>
        <v>#VALUE!</v>
      </c>
      <c r="K13092" s="3" t="e">
        <f aca="false">LOG(G13092,2)-LOG(H13092,2)</f>
        <v>#VALUE!</v>
      </c>
      <c r="L13092" s="3" t="e">
        <f aca="false">LOG(F13092,2)-LOG(G13092,2)</f>
        <v>#VALUE!</v>
      </c>
    </row>
    <row r="13093" customFormat="false" ht="12.75" hidden="false" customHeight="false" outlineLevel="0" collapsed="false">
      <c r="I13093" s="3" t="e">
        <f aca="false">AVERAGE(F13093:H13093)</f>
        <v>#DIV/0!</v>
      </c>
      <c r="J13093" s="3" t="e">
        <f aca="false">LOG(F13093,2)-LOG(H13093,2)</f>
        <v>#VALUE!</v>
      </c>
      <c r="K13093" s="3" t="e">
        <f aca="false">LOG(G13093,2)-LOG(H13093,2)</f>
        <v>#VALUE!</v>
      </c>
      <c r="L13093" s="3" t="e">
        <f aca="false">LOG(F13093,2)-LOG(G13093,2)</f>
        <v>#VALUE!</v>
      </c>
    </row>
    <row r="13094" customFormat="false" ht="12.75" hidden="false" customHeight="false" outlineLevel="0" collapsed="false">
      <c r="I13094" s="3" t="e">
        <f aca="false">AVERAGE(F13094:H13094)</f>
        <v>#DIV/0!</v>
      </c>
      <c r="J13094" s="3" t="e">
        <f aca="false">LOG(F13094,2)-LOG(H13094,2)</f>
        <v>#VALUE!</v>
      </c>
      <c r="K13094" s="3" t="e">
        <f aca="false">LOG(G13094,2)-LOG(H13094,2)</f>
        <v>#VALUE!</v>
      </c>
      <c r="L13094" s="3" t="e">
        <f aca="false">LOG(F13094,2)-LOG(G13094,2)</f>
        <v>#VALUE!</v>
      </c>
    </row>
    <row r="13095" customFormat="false" ht="12.75" hidden="false" customHeight="false" outlineLevel="0" collapsed="false">
      <c r="I13095" s="3" t="e">
        <f aca="false">AVERAGE(F13095:H13095)</f>
        <v>#DIV/0!</v>
      </c>
      <c r="J13095" s="3" t="e">
        <f aca="false">LOG(F13095,2)-LOG(H13095,2)</f>
        <v>#VALUE!</v>
      </c>
      <c r="K13095" s="3" t="e">
        <f aca="false">LOG(G13095,2)-LOG(H13095,2)</f>
        <v>#VALUE!</v>
      </c>
      <c r="L13095" s="3" t="e">
        <f aca="false">LOG(F13095,2)-LOG(G13095,2)</f>
        <v>#VALUE!</v>
      </c>
    </row>
    <row r="13096" customFormat="false" ht="12.75" hidden="false" customHeight="false" outlineLevel="0" collapsed="false">
      <c r="I13096" s="3" t="e">
        <f aca="false">AVERAGE(F13096:H13096)</f>
        <v>#DIV/0!</v>
      </c>
      <c r="J13096" s="3" t="e">
        <f aca="false">LOG(F13096,2)-LOG(H13096,2)</f>
        <v>#VALUE!</v>
      </c>
      <c r="K13096" s="3" t="e">
        <f aca="false">LOG(G13096,2)-LOG(H13096,2)</f>
        <v>#VALUE!</v>
      </c>
      <c r="L13096" s="3" t="e">
        <f aca="false">LOG(F13096,2)-LOG(G13096,2)</f>
        <v>#VALUE!</v>
      </c>
    </row>
    <row r="13097" customFormat="false" ht="12.75" hidden="false" customHeight="false" outlineLevel="0" collapsed="false">
      <c r="I13097" s="3" t="e">
        <f aca="false">AVERAGE(F13097:H13097)</f>
        <v>#DIV/0!</v>
      </c>
      <c r="J13097" s="3" t="e">
        <f aca="false">LOG(F13097,2)-LOG(H13097,2)</f>
        <v>#VALUE!</v>
      </c>
      <c r="K13097" s="3" t="e">
        <f aca="false">LOG(G13097,2)-LOG(H13097,2)</f>
        <v>#VALUE!</v>
      </c>
      <c r="L13097" s="3" t="e">
        <f aca="false">LOG(F13097,2)-LOG(G13097,2)</f>
        <v>#VALUE!</v>
      </c>
    </row>
    <row r="13098" customFormat="false" ht="12.75" hidden="false" customHeight="false" outlineLevel="0" collapsed="false">
      <c r="I13098" s="3" t="e">
        <f aca="false">AVERAGE(F13098:H13098)</f>
        <v>#DIV/0!</v>
      </c>
      <c r="J13098" s="3" t="e">
        <f aca="false">LOG(F13098,2)-LOG(H13098,2)</f>
        <v>#VALUE!</v>
      </c>
      <c r="K13098" s="3" t="e">
        <f aca="false">LOG(G13098,2)-LOG(H13098,2)</f>
        <v>#VALUE!</v>
      </c>
      <c r="L13098" s="3" t="e">
        <f aca="false">LOG(F13098,2)-LOG(G13098,2)</f>
        <v>#VALUE!</v>
      </c>
    </row>
    <row r="13099" customFormat="false" ht="12.75" hidden="false" customHeight="false" outlineLevel="0" collapsed="false">
      <c r="I13099" s="3" t="e">
        <f aca="false">AVERAGE(F13099:H13099)</f>
        <v>#DIV/0!</v>
      </c>
      <c r="J13099" s="3" t="e">
        <f aca="false">LOG(F13099,2)-LOG(H13099,2)</f>
        <v>#VALUE!</v>
      </c>
      <c r="K13099" s="3" t="e">
        <f aca="false">LOG(G13099,2)-LOG(H13099,2)</f>
        <v>#VALUE!</v>
      </c>
      <c r="L13099" s="3" t="e">
        <f aca="false">LOG(F13099,2)-LOG(G13099,2)</f>
        <v>#VALUE!</v>
      </c>
    </row>
    <row r="13100" customFormat="false" ht="12.75" hidden="false" customHeight="false" outlineLevel="0" collapsed="false">
      <c r="I13100" s="3" t="e">
        <f aca="false">AVERAGE(F13100:H13100)</f>
        <v>#DIV/0!</v>
      </c>
      <c r="J13100" s="3" t="e">
        <f aca="false">LOG(F13100,2)-LOG(H13100,2)</f>
        <v>#VALUE!</v>
      </c>
      <c r="K13100" s="3" t="e">
        <f aca="false">LOG(G13100,2)-LOG(H13100,2)</f>
        <v>#VALUE!</v>
      </c>
      <c r="L13100" s="3" t="e">
        <f aca="false">LOG(F13100,2)-LOG(G13100,2)</f>
        <v>#VALUE!</v>
      </c>
    </row>
    <row r="13101" customFormat="false" ht="12.75" hidden="false" customHeight="false" outlineLevel="0" collapsed="false">
      <c r="I13101" s="3" t="e">
        <f aca="false">AVERAGE(F13101:H13101)</f>
        <v>#DIV/0!</v>
      </c>
      <c r="J13101" s="3" t="e">
        <f aca="false">LOG(F13101,2)-LOG(H13101,2)</f>
        <v>#VALUE!</v>
      </c>
      <c r="K13101" s="3" t="e">
        <f aca="false">LOG(G13101,2)-LOG(H13101,2)</f>
        <v>#VALUE!</v>
      </c>
      <c r="L13101" s="3" t="e">
        <f aca="false">LOG(F13101,2)-LOG(G13101,2)</f>
        <v>#VALUE!</v>
      </c>
    </row>
    <row r="13102" customFormat="false" ht="12.75" hidden="false" customHeight="false" outlineLevel="0" collapsed="false">
      <c r="I13102" s="3" t="e">
        <f aca="false">AVERAGE(F13102:H13102)</f>
        <v>#DIV/0!</v>
      </c>
      <c r="J13102" s="3" t="e">
        <f aca="false">LOG(F13102,2)-LOG(H13102,2)</f>
        <v>#VALUE!</v>
      </c>
      <c r="K13102" s="3" t="e">
        <f aca="false">LOG(G13102,2)-LOG(H13102,2)</f>
        <v>#VALUE!</v>
      </c>
      <c r="L13102" s="3" t="e">
        <f aca="false">LOG(F13102,2)-LOG(G13102,2)</f>
        <v>#VALUE!</v>
      </c>
    </row>
    <row r="13103" customFormat="false" ht="12.75" hidden="false" customHeight="false" outlineLevel="0" collapsed="false">
      <c r="I13103" s="3" t="e">
        <f aca="false">AVERAGE(F13103:H13103)</f>
        <v>#DIV/0!</v>
      </c>
      <c r="J13103" s="3" t="e">
        <f aca="false">LOG(F13103,2)-LOG(H13103,2)</f>
        <v>#VALUE!</v>
      </c>
      <c r="K13103" s="3" t="e">
        <f aca="false">LOG(G13103,2)-LOG(H13103,2)</f>
        <v>#VALUE!</v>
      </c>
      <c r="L13103" s="3" t="e">
        <f aca="false">LOG(F13103,2)-LOG(G13103,2)</f>
        <v>#VALUE!</v>
      </c>
    </row>
    <row r="13104" customFormat="false" ht="12.75" hidden="false" customHeight="false" outlineLevel="0" collapsed="false">
      <c r="I13104" s="3" t="e">
        <f aca="false">AVERAGE(F13104:H13104)</f>
        <v>#DIV/0!</v>
      </c>
      <c r="J13104" s="3" t="e">
        <f aca="false">LOG(F13104,2)-LOG(H13104,2)</f>
        <v>#VALUE!</v>
      </c>
      <c r="K13104" s="3" t="e">
        <f aca="false">LOG(G13104,2)-LOG(H13104,2)</f>
        <v>#VALUE!</v>
      </c>
      <c r="L13104" s="3" t="e">
        <f aca="false">LOG(F13104,2)-LOG(G13104,2)</f>
        <v>#VALUE!</v>
      </c>
    </row>
    <row r="13105" customFormat="false" ht="12.75" hidden="false" customHeight="false" outlineLevel="0" collapsed="false">
      <c r="I13105" s="3" t="e">
        <f aca="false">AVERAGE(F13105:H13105)</f>
        <v>#DIV/0!</v>
      </c>
      <c r="J13105" s="3" t="e">
        <f aca="false">LOG(F13105,2)-LOG(H13105,2)</f>
        <v>#VALUE!</v>
      </c>
      <c r="K13105" s="3" t="e">
        <f aca="false">LOG(G13105,2)-LOG(H13105,2)</f>
        <v>#VALUE!</v>
      </c>
      <c r="L13105" s="3" t="e">
        <f aca="false">LOG(F13105,2)-LOG(G13105,2)</f>
        <v>#VALUE!</v>
      </c>
    </row>
    <row r="13106" customFormat="false" ht="12.75" hidden="false" customHeight="false" outlineLevel="0" collapsed="false">
      <c r="I13106" s="3" t="e">
        <f aca="false">AVERAGE(F13106:H13106)</f>
        <v>#DIV/0!</v>
      </c>
      <c r="J13106" s="3" t="e">
        <f aca="false">LOG(F13106,2)-LOG(H13106,2)</f>
        <v>#VALUE!</v>
      </c>
      <c r="K13106" s="3" t="e">
        <f aca="false">LOG(G13106,2)-LOG(H13106,2)</f>
        <v>#VALUE!</v>
      </c>
      <c r="L13106" s="3" t="e">
        <f aca="false">LOG(F13106,2)-LOG(G13106,2)</f>
        <v>#VALUE!</v>
      </c>
    </row>
    <row r="13107" customFormat="false" ht="12.75" hidden="false" customHeight="false" outlineLevel="0" collapsed="false">
      <c r="I13107" s="3" t="e">
        <f aca="false">AVERAGE(F13107:H13107)</f>
        <v>#DIV/0!</v>
      </c>
      <c r="J13107" s="3" t="e">
        <f aca="false">LOG(F13107,2)-LOG(H13107,2)</f>
        <v>#VALUE!</v>
      </c>
      <c r="K13107" s="3" t="e">
        <f aca="false">LOG(G13107,2)-LOG(H13107,2)</f>
        <v>#VALUE!</v>
      </c>
      <c r="L13107" s="3" t="e">
        <f aca="false">LOG(F13107,2)-LOG(G13107,2)</f>
        <v>#VALUE!</v>
      </c>
    </row>
    <row r="13108" customFormat="false" ht="12.75" hidden="false" customHeight="false" outlineLevel="0" collapsed="false">
      <c r="I13108" s="3" t="e">
        <f aca="false">AVERAGE(F13108:H13108)</f>
        <v>#DIV/0!</v>
      </c>
      <c r="J13108" s="3" t="e">
        <f aca="false">LOG(F13108,2)-LOG(H13108,2)</f>
        <v>#VALUE!</v>
      </c>
      <c r="K13108" s="3" t="e">
        <f aca="false">LOG(G13108,2)-LOG(H13108,2)</f>
        <v>#VALUE!</v>
      </c>
      <c r="L13108" s="3" t="e">
        <f aca="false">LOG(F13108,2)-LOG(G13108,2)</f>
        <v>#VALUE!</v>
      </c>
    </row>
    <row r="13109" customFormat="false" ht="12.75" hidden="false" customHeight="false" outlineLevel="0" collapsed="false">
      <c r="I13109" s="3" t="e">
        <f aca="false">AVERAGE(F13109:H13109)</f>
        <v>#DIV/0!</v>
      </c>
      <c r="J13109" s="3" t="e">
        <f aca="false">LOG(F13109,2)-LOG(H13109,2)</f>
        <v>#VALUE!</v>
      </c>
      <c r="K13109" s="3" t="e">
        <f aca="false">LOG(G13109,2)-LOG(H13109,2)</f>
        <v>#VALUE!</v>
      </c>
      <c r="L13109" s="3" t="e">
        <f aca="false">LOG(F13109,2)-LOG(G13109,2)</f>
        <v>#VALUE!</v>
      </c>
    </row>
    <row r="13110" customFormat="false" ht="12.75" hidden="false" customHeight="false" outlineLevel="0" collapsed="false">
      <c r="I13110" s="3" t="e">
        <f aca="false">AVERAGE(F13110:H13110)</f>
        <v>#DIV/0!</v>
      </c>
      <c r="J13110" s="3" t="e">
        <f aca="false">LOG(F13110,2)-LOG(H13110,2)</f>
        <v>#VALUE!</v>
      </c>
      <c r="K13110" s="3" t="e">
        <f aca="false">LOG(G13110,2)-LOG(H13110,2)</f>
        <v>#VALUE!</v>
      </c>
      <c r="L13110" s="3" t="e">
        <f aca="false">LOG(F13110,2)-LOG(G13110,2)</f>
        <v>#VALUE!</v>
      </c>
    </row>
    <row r="13111" customFormat="false" ht="12.75" hidden="false" customHeight="false" outlineLevel="0" collapsed="false">
      <c r="I13111" s="3" t="e">
        <f aca="false">AVERAGE(F13111:H13111)</f>
        <v>#DIV/0!</v>
      </c>
      <c r="J13111" s="3" t="e">
        <f aca="false">LOG(F13111,2)-LOG(H13111,2)</f>
        <v>#VALUE!</v>
      </c>
      <c r="K13111" s="3" t="e">
        <f aca="false">LOG(G13111,2)-LOG(H13111,2)</f>
        <v>#VALUE!</v>
      </c>
      <c r="L13111" s="3" t="e">
        <f aca="false">LOG(F13111,2)-LOG(G13111,2)</f>
        <v>#VALUE!</v>
      </c>
    </row>
    <row r="13112" customFormat="false" ht="12.75" hidden="false" customHeight="false" outlineLevel="0" collapsed="false">
      <c r="I13112" s="3" t="e">
        <f aca="false">AVERAGE(F13112:H13112)</f>
        <v>#DIV/0!</v>
      </c>
      <c r="J13112" s="3" t="e">
        <f aca="false">LOG(F13112,2)-LOG(H13112,2)</f>
        <v>#VALUE!</v>
      </c>
      <c r="K13112" s="3" t="e">
        <f aca="false">LOG(G13112,2)-LOG(H13112,2)</f>
        <v>#VALUE!</v>
      </c>
      <c r="L13112" s="3" t="e">
        <f aca="false">LOG(F13112,2)-LOG(G13112,2)</f>
        <v>#VALUE!</v>
      </c>
    </row>
    <row r="13113" customFormat="false" ht="12.75" hidden="false" customHeight="false" outlineLevel="0" collapsed="false">
      <c r="I13113" s="3" t="e">
        <f aca="false">AVERAGE(F13113:H13113)</f>
        <v>#DIV/0!</v>
      </c>
      <c r="J13113" s="3" t="e">
        <f aca="false">LOG(F13113,2)-LOG(H13113,2)</f>
        <v>#VALUE!</v>
      </c>
      <c r="K13113" s="3" t="e">
        <f aca="false">LOG(G13113,2)-LOG(H13113,2)</f>
        <v>#VALUE!</v>
      </c>
      <c r="L13113" s="3" t="e">
        <f aca="false">LOG(F13113,2)-LOG(G13113,2)</f>
        <v>#VALUE!</v>
      </c>
    </row>
    <row r="13114" customFormat="false" ht="12.75" hidden="false" customHeight="false" outlineLevel="0" collapsed="false">
      <c r="I13114" s="3" t="e">
        <f aca="false">AVERAGE(F13114:H13114)</f>
        <v>#DIV/0!</v>
      </c>
      <c r="J13114" s="3" t="e">
        <f aca="false">LOG(F13114,2)-LOG(H13114,2)</f>
        <v>#VALUE!</v>
      </c>
      <c r="K13114" s="3" t="e">
        <f aca="false">LOG(G13114,2)-LOG(H13114,2)</f>
        <v>#VALUE!</v>
      </c>
      <c r="L13114" s="3" t="e">
        <f aca="false">LOG(F13114,2)-LOG(G13114,2)</f>
        <v>#VALUE!</v>
      </c>
    </row>
    <row r="13115" customFormat="false" ht="12.75" hidden="false" customHeight="false" outlineLevel="0" collapsed="false">
      <c r="I13115" s="3" t="e">
        <f aca="false">AVERAGE(F13115:H13115)</f>
        <v>#DIV/0!</v>
      </c>
      <c r="J13115" s="3" t="e">
        <f aca="false">LOG(F13115,2)-LOG(H13115,2)</f>
        <v>#VALUE!</v>
      </c>
      <c r="K13115" s="3" t="e">
        <f aca="false">LOG(G13115,2)-LOG(H13115,2)</f>
        <v>#VALUE!</v>
      </c>
      <c r="L13115" s="3" t="e">
        <f aca="false">LOG(F13115,2)-LOG(G13115,2)</f>
        <v>#VALUE!</v>
      </c>
    </row>
    <row r="13116" customFormat="false" ht="12.75" hidden="false" customHeight="false" outlineLevel="0" collapsed="false">
      <c r="I13116" s="3" t="e">
        <f aca="false">AVERAGE(F13116:H13116)</f>
        <v>#DIV/0!</v>
      </c>
      <c r="J13116" s="3" t="e">
        <f aca="false">LOG(F13116,2)-LOG(H13116,2)</f>
        <v>#VALUE!</v>
      </c>
      <c r="K13116" s="3" t="e">
        <f aca="false">LOG(G13116,2)-LOG(H13116,2)</f>
        <v>#VALUE!</v>
      </c>
      <c r="L13116" s="3" t="e">
        <f aca="false">LOG(F13116,2)-LOG(G13116,2)</f>
        <v>#VALUE!</v>
      </c>
    </row>
    <row r="13117" customFormat="false" ht="12.75" hidden="false" customHeight="false" outlineLevel="0" collapsed="false">
      <c r="I13117" s="3" t="e">
        <f aca="false">AVERAGE(F13117:H13117)</f>
        <v>#DIV/0!</v>
      </c>
      <c r="J13117" s="3" t="e">
        <f aca="false">LOG(F13117,2)-LOG(H13117,2)</f>
        <v>#VALUE!</v>
      </c>
      <c r="K13117" s="3" t="e">
        <f aca="false">LOG(G13117,2)-LOG(H13117,2)</f>
        <v>#VALUE!</v>
      </c>
      <c r="L13117" s="3" t="e">
        <f aca="false">LOG(F13117,2)-LOG(G13117,2)</f>
        <v>#VALUE!</v>
      </c>
    </row>
    <row r="13118" customFormat="false" ht="12.75" hidden="false" customHeight="false" outlineLevel="0" collapsed="false">
      <c r="I13118" s="3" t="e">
        <f aca="false">AVERAGE(F13118:H13118)</f>
        <v>#DIV/0!</v>
      </c>
      <c r="J13118" s="3" t="e">
        <f aca="false">LOG(F13118,2)-LOG(H13118,2)</f>
        <v>#VALUE!</v>
      </c>
      <c r="K13118" s="3" t="e">
        <f aca="false">LOG(G13118,2)-LOG(H13118,2)</f>
        <v>#VALUE!</v>
      </c>
      <c r="L13118" s="3" t="e">
        <f aca="false">LOG(F13118,2)-LOG(G13118,2)</f>
        <v>#VALUE!</v>
      </c>
    </row>
    <row r="13119" customFormat="false" ht="12.75" hidden="false" customHeight="false" outlineLevel="0" collapsed="false">
      <c r="I13119" s="3" t="e">
        <f aca="false">AVERAGE(F13119:H13119)</f>
        <v>#DIV/0!</v>
      </c>
      <c r="J13119" s="3" t="e">
        <f aca="false">LOG(F13119,2)-LOG(H13119,2)</f>
        <v>#VALUE!</v>
      </c>
      <c r="K13119" s="3" t="e">
        <f aca="false">LOG(G13119,2)-LOG(H13119,2)</f>
        <v>#VALUE!</v>
      </c>
      <c r="L13119" s="3" t="e">
        <f aca="false">LOG(F13119,2)-LOG(G13119,2)</f>
        <v>#VALUE!</v>
      </c>
    </row>
    <row r="13120" customFormat="false" ht="12.75" hidden="false" customHeight="false" outlineLevel="0" collapsed="false">
      <c r="I13120" s="3" t="e">
        <f aca="false">AVERAGE(F13120:H13120)</f>
        <v>#DIV/0!</v>
      </c>
      <c r="J13120" s="3" t="e">
        <f aca="false">LOG(F13120,2)-LOG(H13120,2)</f>
        <v>#VALUE!</v>
      </c>
      <c r="K13120" s="3" t="e">
        <f aca="false">LOG(G13120,2)-LOG(H13120,2)</f>
        <v>#VALUE!</v>
      </c>
      <c r="L13120" s="3" t="e">
        <f aca="false">LOG(F13120,2)-LOG(G13120,2)</f>
        <v>#VALUE!</v>
      </c>
    </row>
    <row r="13121" customFormat="false" ht="12.75" hidden="false" customHeight="false" outlineLevel="0" collapsed="false">
      <c r="I13121" s="3" t="e">
        <f aca="false">AVERAGE(F13121:H13121)</f>
        <v>#DIV/0!</v>
      </c>
      <c r="J13121" s="3" t="e">
        <f aca="false">LOG(F13121,2)-LOG(H13121,2)</f>
        <v>#VALUE!</v>
      </c>
      <c r="K13121" s="3" t="e">
        <f aca="false">LOG(G13121,2)-LOG(H13121,2)</f>
        <v>#VALUE!</v>
      </c>
      <c r="L13121" s="3" t="e">
        <f aca="false">LOG(F13121,2)-LOG(G13121,2)</f>
        <v>#VALUE!</v>
      </c>
    </row>
    <row r="13122" customFormat="false" ht="12.75" hidden="false" customHeight="false" outlineLevel="0" collapsed="false">
      <c r="I13122" s="3" t="e">
        <f aca="false">AVERAGE(F13122:H13122)</f>
        <v>#DIV/0!</v>
      </c>
      <c r="J13122" s="3" t="e">
        <f aca="false">LOG(F13122,2)-LOG(H13122,2)</f>
        <v>#VALUE!</v>
      </c>
      <c r="K13122" s="3" t="e">
        <f aca="false">LOG(G13122,2)-LOG(H13122,2)</f>
        <v>#VALUE!</v>
      </c>
      <c r="L13122" s="3" t="e">
        <f aca="false">LOG(F13122,2)-LOG(G13122,2)</f>
        <v>#VALUE!</v>
      </c>
    </row>
    <row r="13123" customFormat="false" ht="12.75" hidden="false" customHeight="false" outlineLevel="0" collapsed="false">
      <c r="I13123" s="3" t="e">
        <f aca="false">AVERAGE(F13123:H13123)</f>
        <v>#DIV/0!</v>
      </c>
      <c r="J13123" s="3" t="e">
        <f aca="false">LOG(F13123,2)-LOG(H13123,2)</f>
        <v>#VALUE!</v>
      </c>
      <c r="K13123" s="3" t="e">
        <f aca="false">LOG(G13123,2)-LOG(H13123,2)</f>
        <v>#VALUE!</v>
      </c>
      <c r="L13123" s="3" t="e">
        <f aca="false">LOG(F13123,2)-LOG(G13123,2)</f>
        <v>#VALUE!</v>
      </c>
    </row>
    <row r="13124" customFormat="false" ht="12.75" hidden="false" customHeight="false" outlineLevel="0" collapsed="false">
      <c r="I13124" s="3" t="e">
        <f aca="false">AVERAGE(F13124:H13124)</f>
        <v>#DIV/0!</v>
      </c>
      <c r="J13124" s="3" t="e">
        <f aca="false">LOG(F13124,2)-LOG(H13124,2)</f>
        <v>#VALUE!</v>
      </c>
      <c r="K13124" s="3" t="e">
        <f aca="false">LOG(G13124,2)-LOG(H13124,2)</f>
        <v>#VALUE!</v>
      </c>
      <c r="L13124" s="3" t="e">
        <f aca="false">LOG(F13124,2)-LOG(G13124,2)</f>
        <v>#VALUE!</v>
      </c>
    </row>
    <row r="13125" customFormat="false" ht="12.75" hidden="false" customHeight="false" outlineLevel="0" collapsed="false">
      <c r="I13125" s="3" t="e">
        <f aca="false">AVERAGE(F13125:H13125)</f>
        <v>#DIV/0!</v>
      </c>
      <c r="J13125" s="3" t="e">
        <f aca="false">LOG(F13125,2)-LOG(H13125,2)</f>
        <v>#VALUE!</v>
      </c>
      <c r="K13125" s="3" t="e">
        <f aca="false">LOG(G13125,2)-LOG(H13125,2)</f>
        <v>#VALUE!</v>
      </c>
      <c r="L13125" s="3" t="e">
        <f aca="false">LOG(F13125,2)-LOG(G13125,2)</f>
        <v>#VALUE!</v>
      </c>
    </row>
    <row r="13126" customFormat="false" ht="12.75" hidden="false" customHeight="false" outlineLevel="0" collapsed="false">
      <c r="I13126" s="3" t="e">
        <f aca="false">AVERAGE(F13126:H13126)</f>
        <v>#DIV/0!</v>
      </c>
      <c r="J13126" s="3" t="e">
        <f aca="false">LOG(F13126,2)-LOG(H13126,2)</f>
        <v>#VALUE!</v>
      </c>
      <c r="K13126" s="3" t="e">
        <f aca="false">LOG(G13126,2)-LOG(H13126,2)</f>
        <v>#VALUE!</v>
      </c>
      <c r="L13126" s="3" t="e">
        <f aca="false">LOG(F13126,2)-LOG(G13126,2)</f>
        <v>#VALUE!</v>
      </c>
    </row>
    <row r="13127" customFormat="false" ht="12.75" hidden="false" customHeight="false" outlineLevel="0" collapsed="false">
      <c r="I13127" s="3" t="e">
        <f aca="false">AVERAGE(F13127:H13127)</f>
        <v>#DIV/0!</v>
      </c>
      <c r="J13127" s="3" t="e">
        <f aca="false">LOG(F13127,2)-LOG(H13127,2)</f>
        <v>#VALUE!</v>
      </c>
      <c r="K13127" s="3" t="e">
        <f aca="false">LOG(G13127,2)-LOG(H13127,2)</f>
        <v>#VALUE!</v>
      </c>
      <c r="L13127" s="3" t="e">
        <f aca="false">LOG(F13127,2)-LOG(G13127,2)</f>
        <v>#VALUE!</v>
      </c>
    </row>
    <row r="13128" customFormat="false" ht="12.75" hidden="false" customHeight="false" outlineLevel="0" collapsed="false">
      <c r="I13128" s="3" t="e">
        <f aca="false">AVERAGE(F13128:H13128)</f>
        <v>#DIV/0!</v>
      </c>
      <c r="J13128" s="3" t="e">
        <f aca="false">LOG(F13128,2)-LOG(H13128,2)</f>
        <v>#VALUE!</v>
      </c>
      <c r="K13128" s="3" t="e">
        <f aca="false">LOG(G13128,2)-LOG(H13128,2)</f>
        <v>#VALUE!</v>
      </c>
      <c r="L13128" s="3" t="e">
        <f aca="false">LOG(F13128,2)-LOG(G13128,2)</f>
        <v>#VALUE!</v>
      </c>
    </row>
    <row r="13129" customFormat="false" ht="12.75" hidden="false" customHeight="false" outlineLevel="0" collapsed="false">
      <c r="I13129" s="3" t="e">
        <f aca="false">AVERAGE(F13129:H13129)</f>
        <v>#DIV/0!</v>
      </c>
      <c r="J13129" s="3" t="e">
        <f aca="false">LOG(F13129,2)-LOG(H13129,2)</f>
        <v>#VALUE!</v>
      </c>
      <c r="K13129" s="3" t="e">
        <f aca="false">LOG(G13129,2)-LOG(H13129,2)</f>
        <v>#VALUE!</v>
      </c>
      <c r="L13129" s="3" t="e">
        <f aca="false">LOG(F13129,2)-LOG(G13129,2)</f>
        <v>#VALUE!</v>
      </c>
    </row>
    <row r="13130" customFormat="false" ht="12.75" hidden="false" customHeight="false" outlineLevel="0" collapsed="false">
      <c r="I13130" s="3" t="e">
        <f aca="false">AVERAGE(F13130:H13130)</f>
        <v>#DIV/0!</v>
      </c>
      <c r="J13130" s="3" t="e">
        <f aca="false">LOG(F13130,2)-LOG(H13130,2)</f>
        <v>#VALUE!</v>
      </c>
      <c r="K13130" s="3" t="e">
        <f aca="false">LOG(G13130,2)-LOG(H13130,2)</f>
        <v>#VALUE!</v>
      </c>
      <c r="L13130" s="3" t="e">
        <f aca="false">LOG(F13130,2)-LOG(G13130,2)</f>
        <v>#VALUE!</v>
      </c>
    </row>
    <row r="13131" customFormat="false" ht="12.75" hidden="false" customHeight="false" outlineLevel="0" collapsed="false">
      <c r="I13131" s="3" t="e">
        <f aca="false">AVERAGE(F13131:H13131)</f>
        <v>#DIV/0!</v>
      </c>
      <c r="J13131" s="3" t="e">
        <f aca="false">LOG(F13131,2)-LOG(H13131,2)</f>
        <v>#VALUE!</v>
      </c>
      <c r="K13131" s="3" t="e">
        <f aca="false">LOG(G13131,2)-LOG(H13131,2)</f>
        <v>#VALUE!</v>
      </c>
      <c r="L13131" s="3" t="e">
        <f aca="false">LOG(F13131,2)-LOG(G13131,2)</f>
        <v>#VALUE!</v>
      </c>
    </row>
    <row r="13132" customFormat="false" ht="12.75" hidden="false" customHeight="false" outlineLevel="0" collapsed="false">
      <c r="I13132" s="3" t="e">
        <f aca="false">AVERAGE(F13132:H13132)</f>
        <v>#DIV/0!</v>
      </c>
      <c r="J13132" s="3" t="e">
        <f aca="false">LOG(F13132,2)-LOG(H13132,2)</f>
        <v>#VALUE!</v>
      </c>
      <c r="K13132" s="3" t="e">
        <f aca="false">LOG(G13132,2)-LOG(H13132,2)</f>
        <v>#VALUE!</v>
      </c>
      <c r="L13132" s="3" t="e">
        <f aca="false">LOG(F13132,2)-LOG(G13132,2)</f>
        <v>#VALUE!</v>
      </c>
    </row>
    <row r="13133" customFormat="false" ht="12.75" hidden="false" customHeight="false" outlineLevel="0" collapsed="false">
      <c r="I13133" s="3" t="e">
        <f aca="false">AVERAGE(F13133:H13133)</f>
        <v>#DIV/0!</v>
      </c>
      <c r="J13133" s="3" t="e">
        <f aca="false">LOG(F13133,2)-LOG(H13133,2)</f>
        <v>#VALUE!</v>
      </c>
      <c r="K13133" s="3" t="e">
        <f aca="false">LOG(G13133,2)-LOG(H13133,2)</f>
        <v>#VALUE!</v>
      </c>
      <c r="L13133" s="3" t="e">
        <f aca="false">LOG(F13133,2)-LOG(G13133,2)</f>
        <v>#VALUE!</v>
      </c>
    </row>
    <row r="13134" customFormat="false" ht="12.75" hidden="false" customHeight="false" outlineLevel="0" collapsed="false">
      <c r="I13134" s="3" t="e">
        <f aca="false">AVERAGE(F13134:H13134)</f>
        <v>#DIV/0!</v>
      </c>
      <c r="J13134" s="3" t="e">
        <f aca="false">LOG(F13134,2)-LOG(H13134,2)</f>
        <v>#VALUE!</v>
      </c>
      <c r="K13134" s="3" t="e">
        <f aca="false">LOG(G13134,2)-LOG(H13134,2)</f>
        <v>#VALUE!</v>
      </c>
      <c r="L13134" s="3" t="e">
        <f aca="false">LOG(F13134,2)-LOG(G13134,2)</f>
        <v>#VALUE!</v>
      </c>
    </row>
    <row r="13135" customFormat="false" ht="12.75" hidden="false" customHeight="false" outlineLevel="0" collapsed="false">
      <c r="I13135" s="3" t="e">
        <f aca="false">AVERAGE(F13135:H13135)</f>
        <v>#DIV/0!</v>
      </c>
      <c r="J13135" s="3" t="e">
        <f aca="false">LOG(F13135,2)-LOG(H13135,2)</f>
        <v>#VALUE!</v>
      </c>
      <c r="K13135" s="3" t="e">
        <f aca="false">LOG(G13135,2)-LOG(H13135,2)</f>
        <v>#VALUE!</v>
      </c>
      <c r="L13135" s="3" t="e">
        <f aca="false">LOG(F13135,2)-LOG(G13135,2)</f>
        <v>#VALUE!</v>
      </c>
    </row>
    <row r="13136" customFormat="false" ht="12.75" hidden="false" customHeight="false" outlineLevel="0" collapsed="false">
      <c r="I13136" s="3" t="e">
        <f aca="false">AVERAGE(F13136:H13136)</f>
        <v>#DIV/0!</v>
      </c>
      <c r="J13136" s="3" t="e">
        <f aca="false">LOG(F13136,2)-LOG(H13136,2)</f>
        <v>#VALUE!</v>
      </c>
      <c r="K13136" s="3" t="e">
        <f aca="false">LOG(G13136,2)-LOG(H13136,2)</f>
        <v>#VALUE!</v>
      </c>
      <c r="L13136" s="3" t="e">
        <f aca="false">LOG(F13136,2)-LOG(G13136,2)</f>
        <v>#VALUE!</v>
      </c>
    </row>
    <row r="13137" customFormat="false" ht="12.75" hidden="false" customHeight="false" outlineLevel="0" collapsed="false">
      <c r="I13137" s="3" t="e">
        <f aca="false">AVERAGE(F13137:H13137)</f>
        <v>#DIV/0!</v>
      </c>
      <c r="J13137" s="3" t="e">
        <f aca="false">LOG(F13137,2)-LOG(H13137,2)</f>
        <v>#VALUE!</v>
      </c>
      <c r="K13137" s="3" t="e">
        <f aca="false">LOG(G13137,2)-LOG(H13137,2)</f>
        <v>#VALUE!</v>
      </c>
      <c r="L13137" s="3" t="e">
        <f aca="false">LOG(F13137,2)-LOG(G13137,2)</f>
        <v>#VALUE!</v>
      </c>
    </row>
    <row r="13138" customFormat="false" ht="12.75" hidden="false" customHeight="false" outlineLevel="0" collapsed="false">
      <c r="I13138" s="3" t="e">
        <f aca="false">AVERAGE(F13138:H13138)</f>
        <v>#DIV/0!</v>
      </c>
      <c r="J13138" s="3" t="e">
        <f aca="false">LOG(F13138,2)-LOG(H13138,2)</f>
        <v>#VALUE!</v>
      </c>
      <c r="K13138" s="3" t="e">
        <f aca="false">LOG(G13138,2)-LOG(H13138,2)</f>
        <v>#VALUE!</v>
      </c>
      <c r="L13138" s="3" t="e">
        <f aca="false">LOG(F13138,2)-LOG(G13138,2)</f>
        <v>#VALUE!</v>
      </c>
    </row>
    <row r="13139" customFormat="false" ht="12.75" hidden="false" customHeight="false" outlineLevel="0" collapsed="false">
      <c r="I13139" s="3" t="e">
        <f aca="false">AVERAGE(F13139:H13139)</f>
        <v>#DIV/0!</v>
      </c>
      <c r="J13139" s="3" t="e">
        <f aca="false">LOG(F13139,2)-LOG(H13139,2)</f>
        <v>#VALUE!</v>
      </c>
      <c r="K13139" s="3" t="e">
        <f aca="false">LOG(G13139,2)-LOG(H13139,2)</f>
        <v>#VALUE!</v>
      </c>
      <c r="L13139" s="3" t="e">
        <f aca="false">LOG(F13139,2)-LOG(G13139,2)</f>
        <v>#VALUE!</v>
      </c>
    </row>
    <row r="13140" customFormat="false" ht="12.75" hidden="false" customHeight="false" outlineLevel="0" collapsed="false">
      <c r="I13140" s="3" t="e">
        <f aca="false">AVERAGE(F13140:H13140)</f>
        <v>#DIV/0!</v>
      </c>
      <c r="J13140" s="3" t="e">
        <f aca="false">LOG(F13140,2)-LOG(H13140,2)</f>
        <v>#VALUE!</v>
      </c>
      <c r="K13140" s="3" t="e">
        <f aca="false">LOG(G13140,2)-LOG(H13140,2)</f>
        <v>#VALUE!</v>
      </c>
      <c r="L13140" s="3" t="e">
        <f aca="false">LOG(F13140,2)-LOG(G13140,2)</f>
        <v>#VALUE!</v>
      </c>
    </row>
    <row r="13141" customFormat="false" ht="12.75" hidden="false" customHeight="false" outlineLevel="0" collapsed="false">
      <c r="I13141" s="3" t="e">
        <f aca="false">AVERAGE(F13141:H13141)</f>
        <v>#DIV/0!</v>
      </c>
      <c r="J13141" s="3" t="e">
        <f aca="false">LOG(F13141,2)-LOG(H13141,2)</f>
        <v>#VALUE!</v>
      </c>
      <c r="K13141" s="3" t="e">
        <f aca="false">LOG(G13141,2)-LOG(H13141,2)</f>
        <v>#VALUE!</v>
      </c>
      <c r="L13141" s="3" t="e">
        <f aca="false">LOG(F13141,2)-LOG(G13141,2)</f>
        <v>#VALUE!</v>
      </c>
    </row>
    <row r="13142" customFormat="false" ht="12.75" hidden="false" customHeight="false" outlineLevel="0" collapsed="false">
      <c r="I13142" s="3" t="e">
        <f aca="false">AVERAGE(F13142:H13142)</f>
        <v>#DIV/0!</v>
      </c>
      <c r="J13142" s="3" t="e">
        <f aca="false">LOG(F13142,2)-LOG(H13142,2)</f>
        <v>#VALUE!</v>
      </c>
      <c r="K13142" s="3" t="e">
        <f aca="false">LOG(G13142,2)-LOG(H13142,2)</f>
        <v>#VALUE!</v>
      </c>
      <c r="L13142" s="3" t="e">
        <f aca="false">LOG(F13142,2)-LOG(G13142,2)</f>
        <v>#VALUE!</v>
      </c>
    </row>
    <row r="13143" customFormat="false" ht="12.75" hidden="false" customHeight="false" outlineLevel="0" collapsed="false">
      <c r="I13143" s="3" t="e">
        <f aca="false">AVERAGE(F13143:H13143)</f>
        <v>#DIV/0!</v>
      </c>
      <c r="J13143" s="3" t="e">
        <f aca="false">LOG(F13143,2)-LOG(H13143,2)</f>
        <v>#VALUE!</v>
      </c>
      <c r="K13143" s="3" t="e">
        <f aca="false">LOG(G13143,2)-LOG(H13143,2)</f>
        <v>#VALUE!</v>
      </c>
      <c r="L13143" s="3" t="e">
        <f aca="false">LOG(F13143,2)-LOG(G13143,2)</f>
        <v>#VALUE!</v>
      </c>
    </row>
    <row r="13144" customFormat="false" ht="12.75" hidden="false" customHeight="false" outlineLevel="0" collapsed="false">
      <c r="I13144" s="3" t="e">
        <f aca="false">AVERAGE(F13144:H13144)</f>
        <v>#DIV/0!</v>
      </c>
      <c r="J13144" s="3" t="e">
        <f aca="false">LOG(F13144,2)-LOG(H13144,2)</f>
        <v>#VALUE!</v>
      </c>
      <c r="K13144" s="3" t="e">
        <f aca="false">LOG(G13144,2)-LOG(H13144,2)</f>
        <v>#VALUE!</v>
      </c>
      <c r="L13144" s="3" t="e">
        <f aca="false">LOG(F13144,2)-LOG(G13144,2)</f>
        <v>#VALUE!</v>
      </c>
    </row>
    <row r="13145" customFormat="false" ht="12.75" hidden="false" customHeight="false" outlineLevel="0" collapsed="false">
      <c r="I13145" s="3" t="e">
        <f aca="false">AVERAGE(F13145:H13145)</f>
        <v>#DIV/0!</v>
      </c>
      <c r="J13145" s="3" t="e">
        <f aca="false">LOG(F13145,2)-LOG(H13145,2)</f>
        <v>#VALUE!</v>
      </c>
      <c r="K13145" s="3" t="e">
        <f aca="false">LOG(G13145,2)-LOG(H13145,2)</f>
        <v>#VALUE!</v>
      </c>
      <c r="L13145" s="3" t="e">
        <f aca="false">LOG(F13145,2)-LOG(G13145,2)</f>
        <v>#VALUE!</v>
      </c>
    </row>
    <row r="13146" customFormat="false" ht="12.75" hidden="false" customHeight="false" outlineLevel="0" collapsed="false">
      <c r="I13146" s="3" t="e">
        <f aca="false">AVERAGE(F13146:H13146)</f>
        <v>#DIV/0!</v>
      </c>
      <c r="J13146" s="3" t="e">
        <f aca="false">LOG(F13146,2)-LOG(H13146,2)</f>
        <v>#VALUE!</v>
      </c>
      <c r="K13146" s="3" t="e">
        <f aca="false">LOG(G13146,2)-LOG(H13146,2)</f>
        <v>#VALUE!</v>
      </c>
      <c r="L13146" s="3" t="e">
        <f aca="false">LOG(F13146,2)-LOG(G13146,2)</f>
        <v>#VALUE!</v>
      </c>
    </row>
    <row r="13147" customFormat="false" ht="12.75" hidden="false" customHeight="false" outlineLevel="0" collapsed="false">
      <c r="I13147" s="3" t="e">
        <f aca="false">AVERAGE(F13147:H13147)</f>
        <v>#DIV/0!</v>
      </c>
      <c r="J13147" s="3" t="e">
        <f aca="false">LOG(F13147,2)-LOG(H13147,2)</f>
        <v>#VALUE!</v>
      </c>
      <c r="K13147" s="3" t="e">
        <f aca="false">LOG(G13147,2)-LOG(H13147,2)</f>
        <v>#VALUE!</v>
      </c>
      <c r="L13147" s="3" t="e">
        <f aca="false">LOG(F13147,2)-LOG(G13147,2)</f>
        <v>#VALUE!</v>
      </c>
    </row>
    <row r="13148" customFormat="false" ht="12.75" hidden="false" customHeight="false" outlineLevel="0" collapsed="false">
      <c r="I13148" s="3" t="e">
        <f aca="false">AVERAGE(F13148:H13148)</f>
        <v>#DIV/0!</v>
      </c>
      <c r="J13148" s="3" t="e">
        <f aca="false">LOG(F13148,2)-LOG(H13148,2)</f>
        <v>#VALUE!</v>
      </c>
      <c r="K13148" s="3" t="e">
        <f aca="false">LOG(G13148,2)-LOG(H13148,2)</f>
        <v>#VALUE!</v>
      </c>
      <c r="L13148" s="3" t="e">
        <f aca="false">LOG(F13148,2)-LOG(G13148,2)</f>
        <v>#VALUE!</v>
      </c>
    </row>
    <row r="13149" customFormat="false" ht="12.75" hidden="false" customHeight="false" outlineLevel="0" collapsed="false">
      <c r="I13149" s="3" t="e">
        <f aca="false">AVERAGE(F13149:H13149)</f>
        <v>#DIV/0!</v>
      </c>
      <c r="J13149" s="3" t="e">
        <f aca="false">LOG(F13149,2)-LOG(H13149,2)</f>
        <v>#VALUE!</v>
      </c>
      <c r="K13149" s="3" t="e">
        <f aca="false">LOG(G13149,2)-LOG(H13149,2)</f>
        <v>#VALUE!</v>
      </c>
      <c r="L13149" s="3" t="e">
        <f aca="false">LOG(F13149,2)-LOG(G13149,2)</f>
        <v>#VALUE!</v>
      </c>
    </row>
    <row r="13150" customFormat="false" ht="12.75" hidden="false" customHeight="false" outlineLevel="0" collapsed="false">
      <c r="I13150" s="3" t="e">
        <f aca="false">AVERAGE(F13150:H13150)</f>
        <v>#DIV/0!</v>
      </c>
      <c r="J13150" s="3" t="e">
        <f aca="false">LOG(F13150,2)-LOG(H13150,2)</f>
        <v>#VALUE!</v>
      </c>
      <c r="K13150" s="3" t="e">
        <f aca="false">LOG(G13150,2)-LOG(H13150,2)</f>
        <v>#VALUE!</v>
      </c>
      <c r="L13150" s="3" t="e">
        <f aca="false">LOG(F13150,2)-LOG(G13150,2)</f>
        <v>#VALUE!</v>
      </c>
    </row>
    <row r="13151" customFormat="false" ht="12.75" hidden="false" customHeight="false" outlineLevel="0" collapsed="false">
      <c r="I13151" s="3" t="e">
        <f aca="false">AVERAGE(F13151:H13151)</f>
        <v>#DIV/0!</v>
      </c>
      <c r="J13151" s="3" t="e">
        <f aca="false">LOG(F13151,2)-LOG(H13151,2)</f>
        <v>#VALUE!</v>
      </c>
      <c r="K13151" s="3" t="e">
        <f aca="false">LOG(G13151,2)-LOG(H13151,2)</f>
        <v>#VALUE!</v>
      </c>
      <c r="L13151" s="3" t="e">
        <f aca="false">LOG(F13151,2)-LOG(G13151,2)</f>
        <v>#VALUE!</v>
      </c>
    </row>
    <row r="13152" customFormat="false" ht="12.75" hidden="false" customHeight="false" outlineLevel="0" collapsed="false">
      <c r="I13152" s="3" t="e">
        <f aca="false">AVERAGE(F13152:H13152)</f>
        <v>#DIV/0!</v>
      </c>
      <c r="J13152" s="3" t="e">
        <f aca="false">LOG(F13152,2)-LOG(H13152,2)</f>
        <v>#VALUE!</v>
      </c>
      <c r="K13152" s="3" t="e">
        <f aca="false">LOG(G13152,2)-LOG(H13152,2)</f>
        <v>#VALUE!</v>
      </c>
      <c r="L13152" s="3" t="e">
        <f aca="false">LOG(F13152,2)-LOG(G13152,2)</f>
        <v>#VALUE!</v>
      </c>
    </row>
    <row r="13153" customFormat="false" ht="12.75" hidden="false" customHeight="false" outlineLevel="0" collapsed="false">
      <c r="I13153" s="3" t="e">
        <f aca="false">AVERAGE(F13153:H13153)</f>
        <v>#DIV/0!</v>
      </c>
      <c r="J13153" s="3" t="e">
        <f aca="false">LOG(F13153,2)-LOG(H13153,2)</f>
        <v>#VALUE!</v>
      </c>
      <c r="K13153" s="3" t="e">
        <f aca="false">LOG(G13153,2)-LOG(H13153,2)</f>
        <v>#VALUE!</v>
      </c>
      <c r="L13153" s="3" t="e">
        <f aca="false">LOG(F13153,2)-LOG(G13153,2)</f>
        <v>#VALUE!</v>
      </c>
    </row>
    <row r="13154" customFormat="false" ht="12.75" hidden="false" customHeight="false" outlineLevel="0" collapsed="false">
      <c r="I13154" s="3" t="e">
        <f aca="false">AVERAGE(F13154:H13154)</f>
        <v>#DIV/0!</v>
      </c>
      <c r="J13154" s="3" t="e">
        <f aca="false">LOG(F13154,2)-LOG(H13154,2)</f>
        <v>#VALUE!</v>
      </c>
      <c r="K13154" s="3" t="e">
        <f aca="false">LOG(G13154,2)-LOG(H13154,2)</f>
        <v>#VALUE!</v>
      </c>
      <c r="L13154" s="3" t="e">
        <f aca="false">LOG(F13154,2)-LOG(G13154,2)</f>
        <v>#VALUE!</v>
      </c>
    </row>
    <row r="13155" customFormat="false" ht="12.75" hidden="false" customHeight="false" outlineLevel="0" collapsed="false">
      <c r="I13155" s="3" t="e">
        <f aca="false">AVERAGE(F13155:H13155)</f>
        <v>#DIV/0!</v>
      </c>
      <c r="J13155" s="3" t="e">
        <f aca="false">LOG(F13155,2)-LOG(H13155,2)</f>
        <v>#VALUE!</v>
      </c>
      <c r="K13155" s="3" t="e">
        <f aca="false">LOG(G13155,2)-LOG(H13155,2)</f>
        <v>#VALUE!</v>
      </c>
      <c r="L13155" s="3" t="e">
        <f aca="false">LOG(F13155,2)-LOG(G13155,2)</f>
        <v>#VALUE!</v>
      </c>
    </row>
    <row r="13156" customFormat="false" ht="12.75" hidden="false" customHeight="false" outlineLevel="0" collapsed="false">
      <c r="I13156" s="3" t="e">
        <f aca="false">AVERAGE(F13156:H13156)</f>
        <v>#DIV/0!</v>
      </c>
      <c r="J13156" s="3" t="e">
        <f aca="false">LOG(F13156,2)-LOG(H13156,2)</f>
        <v>#VALUE!</v>
      </c>
      <c r="K13156" s="3" t="e">
        <f aca="false">LOG(G13156,2)-LOG(H13156,2)</f>
        <v>#VALUE!</v>
      </c>
      <c r="L13156" s="3" t="e">
        <f aca="false">LOG(F13156,2)-LOG(G13156,2)</f>
        <v>#VALUE!</v>
      </c>
    </row>
    <row r="13157" customFormat="false" ht="12.75" hidden="false" customHeight="false" outlineLevel="0" collapsed="false">
      <c r="I13157" s="3" t="e">
        <f aca="false">AVERAGE(F13157:H13157)</f>
        <v>#DIV/0!</v>
      </c>
      <c r="J13157" s="3" t="e">
        <f aca="false">LOG(F13157,2)-LOG(H13157,2)</f>
        <v>#VALUE!</v>
      </c>
      <c r="K13157" s="3" t="e">
        <f aca="false">LOG(G13157,2)-LOG(H13157,2)</f>
        <v>#VALUE!</v>
      </c>
      <c r="L13157" s="3" t="e">
        <f aca="false">LOG(F13157,2)-LOG(G13157,2)</f>
        <v>#VALUE!</v>
      </c>
    </row>
    <row r="13158" customFormat="false" ht="12.75" hidden="false" customHeight="false" outlineLevel="0" collapsed="false">
      <c r="I13158" s="3" t="e">
        <f aca="false">AVERAGE(F13158:H13158)</f>
        <v>#DIV/0!</v>
      </c>
      <c r="J13158" s="3" t="e">
        <f aca="false">LOG(F13158,2)-LOG(H13158,2)</f>
        <v>#VALUE!</v>
      </c>
      <c r="K13158" s="3" t="e">
        <f aca="false">LOG(G13158,2)-LOG(H13158,2)</f>
        <v>#VALUE!</v>
      </c>
      <c r="L13158" s="3" t="e">
        <f aca="false">LOG(F13158,2)-LOG(G13158,2)</f>
        <v>#VALUE!</v>
      </c>
    </row>
    <row r="13159" customFormat="false" ht="12.75" hidden="false" customHeight="false" outlineLevel="0" collapsed="false">
      <c r="I13159" s="3" t="e">
        <f aca="false">AVERAGE(F13159:H13159)</f>
        <v>#DIV/0!</v>
      </c>
      <c r="J13159" s="3" t="e">
        <f aca="false">LOG(F13159,2)-LOG(H13159,2)</f>
        <v>#VALUE!</v>
      </c>
      <c r="K13159" s="3" t="e">
        <f aca="false">LOG(G13159,2)-LOG(H13159,2)</f>
        <v>#VALUE!</v>
      </c>
      <c r="L13159" s="3" t="e">
        <f aca="false">LOG(F13159,2)-LOG(G13159,2)</f>
        <v>#VALUE!</v>
      </c>
    </row>
    <row r="13160" customFormat="false" ht="12.75" hidden="false" customHeight="false" outlineLevel="0" collapsed="false">
      <c r="I13160" s="3" t="e">
        <f aca="false">AVERAGE(F13160:H13160)</f>
        <v>#DIV/0!</v>
      </c>
      <c r="J13160" s="3" t="e">
        <f aca="false">LOG(F13160,2)-LOG(H13160,2)</f>
        <v>#VALUE!</v>
      </c>
      <c r="K13160" s="3" t="e">
        <f aca="false">LOG(G13160,2)-LOG(H13160,2)</f>
        <v>#VALUE!</v>
      </c>
      <c r="L13160" s="3" t="e">
        <f aca="false">LOG(F13160,2)-LOG(G13160,2)</f>
        <v>#VALUE!</v>
      </c>
    </row>
    <row r="13161" customFormat="false" ht="12.75" hidden="false" customHeight="false" outlineLevel="0" collapsed="false">
      <c r="I13161" s="3" t="e">
        <f aca="false">AVERAGE(F13161:H13161)</f>
        <v>#DIV/0!</v>
      </c>
      <c r="J13161" s="3" t="e">
        <f aca="false">LOG(F13161,2)-LOG(H13161,2)</f>
        <v>#VALUE!</v>
      </c>
      <c r="K13161" s="3" t="e">
        <f aca="false">LOG(G13161,2)-LOG(H13161,2)</f>
        <v>#VALUE!</v>
      </c>
      <c r="L13161" s="3" t="e">
        <f aca="false">LOG(F13161,2)-LOG(G13161,2)</f>
        <v>#VALUE!</v>
      </c>
    </row>
    <row r="13162" customFormat="false" ht="12.75" hidden="false" customHeight="false" outlineLevel="0" collapsed="false">
      <c r="I13162" s="3" t="e">
        <f aca="false">AVERAGE(F13162:H13162)</f>
        <v>#DIV/0!</v>
      </c>
      <c r="J13162" s="3" t="e">
        <f aca="false">LOG(F13162,2)-LOG(H13162,2)</f>
        <v>#VALUE!</v>
      </c>
      <c r="K13162" s="3" t="e">
        <f aca="false">LOG(G13162,2)-LOG(H13162,2)</f>
        <v>#VALUE!</v>
      </c>
      <c r="L13162" s="3" t="e">
        <f aca="false">LOG(F13162,2)-LOG(G13162,2)</f>
        <v>#VALUE!</v>
      </c>
    </row>
    <row r="13163" customFormat="false" ht="12.75" hidden="false" customHeight="false" outlineLevel="0" collapsed="false">
      <c r="I13163" s="3" t="e">
        <f aca="false">AVERAGE(F13163:H13163)</f>
        <v>#DIV/0!</v>
      </c>
      <c r="J13163" s="3" t="e">
        <f aca="false">LOG(F13163,2)-LOG(H13163,2)</f>
        <v>#VALUE!</v>
      </c>
      <c r="K13163" s="3" t="e">
        <f aca="false">LOG(G13163,2)-LOG(H13163,2)</f>
        <v>#VALUE!</v>
      </c>
      <c r="L13163" s="3" t="e">
        <f aca="false">LOG(F13163,2)-LOG(G13163,2)</f>
        <v>#VALUE!</v>
      </c>
    </row>
    <row r="13164" customFormat="false" ht="12.75" hidden="false" customHeight="false" outlineLevel="0" collapsed="false">
      <c r="I13164" s="3" t="e">
        <f aca="false">AVERAGE(F13164:H13164)</f>
        <v>#DIV/0!</v>
      </c>
      <c r="J13164" s="3" t="e">
        <f aca="false">LOG(F13164,2)-LOG(H13164,2)</f>
        <v>#VALUE!</v>
      </c>
      <c r="K13164" s="3" t="e">
        <f aca="false">LOG(G13164,2)-LOG(H13164,2)</f>
        <v>#VALUE!</v>
      </c>
      <c r="L13164" s="3" t="e">
        <f aca="false">LOG(F13164,2)-LOG(G13164,2)</f>
        <v>#VALUE!</v>
      </c>
    </row>
    <row r="13165" customFormat="false" ht="12.75" hidden="false" customHeight="false" outlineLevel="0" collapsed="false">
      <c r="I13165" s="3" t="e">
        <f aca="false">AVERAGE(F13165:H13165)</f>
        <v>#DIV/0!</v>
      </c>
      <c r="J13165" s="3" t="e">
        <f aca="false">LOG(F13165,2)-LOG(H13165,2)</f>
        <v>#VALUE!</v>
      </c>
      <c r="K13165" s="3" t="e">
        <f aca="false">LOG(G13165,2)-LOG(H13165,2)</f>
        <v>#VALUE!</v>
      </c>
      <c r="L13165" s="3" t="e">
        <f aca="false">LOG(F13165,2)-LOG(G13165,2)</f>
        <v>#VALUE!</v>
      </c>
    </row>
    <row r="13166" customFormat="false" ht="12.75" hidden="false" customHeight="false" outlineLevel="0" collapsed="false">
      <c r="I13166" s="3" t="e">
        <f aca="false">AVERAGE(F13166:H13166)</f>
        <v>#DIV/0!</v>
      </c>
      <c r="J13166" s="3" t="e">
        <f aca="false">LOG(F13166,2)-LOG(H13166,2)</f>
        <v>#VALUE!</v>
      </c>
      <c r="K13166" s="3" t="e">
        <f aca="false">LOG(G13166,2)-LOG(H13166,2)</f>
        <v>#VALUE!</v>
      </c>
      <c r="L13166" s="3" t="e">
        <f aca="false">LOG(F13166,2)-LOG(G13166,2)</f>
        <v>#VALUE!</v>
      </c>
    </row>
    <row r="13167" customFormat="false" ht="12.75" hidden="false" customHeight="false" outlineLevel="0" collapsed="false">
      <c r="I13167" s="3" t="e">
        <f aca="false">AVERAGE(F13167:H13167)</f>
        <v>#DIV/0!</v>
      </c>
      <c r="J13167" s="3" t="e">
        <f aca="false">LOG(F13167,2)-LOG(H13167,2)</f>
        <v>#VALUE!</v>
      </c>
      <c r="K13167" s="3" t="e">
        <f aca="false">LOG(G13167,2)-LOG(H13167,2)</f>
        <v>#VALUE!</v>
      </c>
      <c r="L13167" s="3" t="e">
        <f aca="false">LOG(F13167,2)-LOG(G13167,2)</f>
        <v>#VALUE!</v>
      </c>
    </row>
    <row r="13168" customFormat="false" ht="12.75" hidden="false" customHeight="false" outlineLevel="0" collapsed="false">
      <c r="I13168" s="3" t="e">
        <f aca="false">AVERAGE(F13168:H13168)</f>
        <v>#DIV/0!</v>
      </c>
      <c r="J13168" s="3" t="e">
        <f aca="false">LOG(F13168,2)-LOG(H13168,2)</f>
        <v>#VALUE!</v>
      </c>
      <c r="K13168" s="3" t="e">
        <f aca="false">LOG(G13168,2)-LOG(H13168,2)</f>
        <v>#VALUE!</v>
      </c>
      <c r="L13168" s="3" t="e">
        <f aca="false">LOG(F13168,2)-LOG(G13168,2)</f>
        <v>#VALUE!</v>
      </c>
    </row>
    <row r="13169" customFormat="false" ht="12.75" hidden="false" customHeight="false" outlineLevel="0" collapsed="false">
      <c r="I13169" s="3" t="e">
        <f aca="false">AVERAGE(F13169:H13169)</f>
        <v>#DIV/0!</v>
      </c>
      <c r="J13169" s="3" t="e">
        <f aca="false">LOG(F13169,2)-LOG(H13169,2)</f>
        <v>#VALUE!</v>
      </c>
      <c r="K13169" s="3" t="e">
        <f aca="false">LOG(G13169,2)-LOG(H13169,2)</f>
        <v>#VALUE!</v>
      </c>
      <c r="L13169" s="3" t="e">
        <f aca="false">LOG(F13169,2)-LOG(G13169,2)</f>
        <v>#VALUE!</v>
      </c>
    </row>
    <row r="13170" customFormat="false" ht="12.75" hidden="false" customHeight="false" outlineLevel="0" collapsed="false">
      <c r="I13170" s="3" t="e">
        <f aca="false">AVERAGE(F13170:H13170)</f>
        <v>#DIV/0!</v>
      </c>
      <c r="J13170" s="3" t="e">
        <f aca="false">LOG(F13170,2)-LOG(H13170,2)</f>
        <v>#VALUE!</v>
      </c>
      <c r="K13170" s="3" t="e">
        <f aca="false">LOG(G13170,2)-LOG(H13170,2)</f>
        <v>#VALUE!</v>
      </c>
      <c r="L13170" s="3" t="e">
        <f aca="false">LOG(F13170,2)-LOG(G13170,2)</f>
        <v>#VALUE!</v>
      </c>
    </row>
    <row r="13171" customFormat="false" ht="12.75" hidden="false" customHeight="false" outlineLevel="0" collapsed="false">
      <c r="I13171" s="3" t="e">
        <f aca="false">AVERAGE(F13171:H13171)</f>
        <v>#DIV/0!</v>
      </c>
      <c r="J13171" s="3" t="e">
        <f aca="false">LOG(F13171,2)-LOG(H13171,2)</f>
        <v>#VALUE!</v>
      </c>
      <c r="K13171" s="3" t="e">
        <f aca="false">LOG(G13171,2)-LOG(H13171,2)</f>
        <v>#VALUE!</v>
      </c>
      <c r="L13171" s="3" t="e">
        <f aca="false">LOG(F13171,2)-LOG(G13171,2)</f>
        <v>#VALUE!</v>
      </c>
    </row>
    <row r="13172" customFormat="false" ht="12.75" hidden="false" customHeight="false" outlineLevel="0" collapsed="false">
      <c r="I13172" s="3" t="e">
        <f aca="false">AVERAGE(F13172:H13172)</f>
        <v>#DIV/0!</v>
      </c>
      <c r="J13172" s="3" t="e">
        <f aca="false">LOG(F13172,2)-LOG(H13172,2)</f>
        <v>#VALUE!</v>
      </c>
      <c r="K13172" s="3" t="e">
        <f aca="false">LOG(G13172,2)-LOG(H13172,2)</f>
        <v>#VALUE!</v>
      </c>
      <c r="L13172" s="3" t="e">
        <f aca="false">LOG(F13172,2)-LOG(G13172,2)</f>
        <v>#VALUE!</v>
      </c>
    </row>
    <row r="13173" customFormat="false" ht="12.75" hidden="false" customHeight="false" outlineLevel="0" collapsed="false">
      <c r="I13173" s="3" t="e">
        <f aca="false">AVERAGE(F13173:H13173)</f>
        <v>#DIV/0!</v>
      </c>
      <c r="J13173" s="3" t="e">
        <f aca="false">LOG(F13173,2)-LOG(H13173,2)</f>
        <v>#VALUE!</v>
      </c>
      <c r="K13173" s="3" t="e">
        <f aca="false">LOG(G13173,2)-LOG(H13173,2)</f>
        <v>#VALUE!</v>
      </c>
      <c r="L13173" s="3" t="e">
        <f aca="false">LOG(F13173,2)-LOG(G13173,2)</f>
        <v>#VALUE!</v>
      </c>
    </row>
    <row r="13174" customFormat="false" ht="12.75" hidden="false" customHeight="false" outlineLevel="0" collapsed="false">
      <c r="I13174" s="3" t="e">
        <f aca="false">AVERAGE(F13174:H13174)</f>
        <v>#DIV/0!</v>
      </c>
      <c r="J13174" s="3" t="e">
        <f aca="false">LOG(F13174,2)-LOG(H13174,2)</f>
        <v>#VALUE!</v>
      </c>
      <c r="K13174" s="3" t="e">
        <f aca="false">LOG(G13174,2)-LOG(H13174,2)</f>
        <v>#VALUE!</v>
      </c>
      <c r="L13174" s="3" t="e">
        <f aca="false">LOG(F13174,2)-LOG(G13174,2)</f>
        <v>#VALUE!</v>
      </c>
    </row>
    <row r="13175" customFormat="false" ht="12.75" hidden="false" customHeight="false" outlineLevel="0" collapsed="false">
      <c r="I13175" s="3" t="e">
        <f aca="false">AVERAGE(F13175:H13175)</f>
        <v>#DIV/0!</v>
      </c>
      <c r="J13175" s="3" t="e">
        <f aca="false">LOG(F13175,2)-LOG(H13175,2)</f>
        <v>#VALUE!</v>
      </c>
      <c r="K13175" s="3" t="e">
        <f aca="false">LOG(G13175,2)-LOG(H13175,2)</f>
        <v>#VALUE!</v>
      </c>
      <c r="L13175" s="3" t="e">
        <f aca="false">LOG(F13175,2)-LOG(G13175,2)</f>
        <v>#VALUE!</v>
      </c>
    </row>
    <row r="13176" customFormat="false" ht="12.75" hidden="false" customHeight="false" outlineLevel="0" collapsed="false">
      <c r="I13176" s="3" t="e">
        <f aca="false">AVERAGE(F13176:H13176)</f>
        <v>#DIV/0!</v>
      </c>
      <c r="J13176" s="3" t="e">
        <f aca="false">LOG(F13176,2)-LOG(H13176,2)</f>
        <v>#VALUE!</v>
      </c>
      <c r="K13176" s="3" t="e">
        <f aca="false">LOG(G13176,2)-LOG(H13176,2)</f>
        <v>#VALUE!</v>
      </c>
      <c r="L13176" s="3" t="e">
        <f aca="false">LOG(F13176,2)-LOG(G13176,2)</f>
        <v>#VALUE!</v>
      </c>
    </row>
    <row r="13177" customFormat="false" ht="12.75" hidden="false" customHeight="false" outlineLevel="0" collapsed="false">
      <c r="I13177" s="3" t="e">
        <f aca="false">AVERAGE(F13177:H13177)</f>
        <v>#DIV/0!</v>
      </c>
      <c r="J13177" s="3" t="e">
        <f aca="false">LOG(F13177,2)-LOG(H13177,2)</f>
        <v>#VALUE!</v>
      </c>
      <c r="K13177" s="3" t="e">
        <f aca="false">LOG(G13177,2)-LOG(H13177,2)</f>
        <v>#VALUE!</v>
      </c>
      <c r="L13177" s="3" t="e">
        <f aca="false">LOG(F13177,2)-LOG(G13177,2)</f>
        <v>#VALUE!</v>
      </c>
    </row>
    <row r="13178" customFormat="false" ht="12.75" hidden="false" customHeight="false" outlineLevel="0" collapsed="false">
      <c r="I13178" s="3" t="e">
        <f aca="false">AVERAGE(F13178:H13178)</f>
        <v>#DIV/0!</v>
      </c>
      <c r="J13178" s="3" t="e">
        <f aca="false">LOG(F13178,2)-LOG(H13178,2)</f>
        <v>#VALUE!</v>
      </c>
      <c r="K13178" s="3" t="e">
        <f aca="false">LOG(G13178,2)-LOG(H13178,2)</f>
        <v>#VALUE!</v>
      </c>
      <c r="L13178" s="3" t="e">
        <f aca="false">LOG(F13178,2)-LOG(G13178,2)</f>
        <v>#VALUE!</v>
      </c>
    </row>
    <row r="13179" customFormat="false" ht="12.75" hidden="false" customHeight="false" outlineLevel="0" collapsed="false">
      <c r="I13179" s="3" t="e">
        <f aca="false">AVERAGE(F13179:H13179)</f>
        <v>#DIV/0!</v>
      </c>
      <c r="J13179" s="3" t="e">
        <f aca="false">LOG(F13179,2)-LOG(H13179,2)</f>
        <v>#VALUE!</v>
      </c>
      <c r="K13179" s="3" t="e">
        <f aca="false">LOG(G13179,2)-LOG(H13179,2)</f>
        <v>#VALUE!</v>
      </c>
      <c r="L13179" s="3" t="e">
        <f aca="false">LOG(F13179,2)-LOG(G13179,2)</f>
        <v>#VALUE!</v>
      </c>
    </row>
    <row r="13180" customFormat="false" ht="12.75" hidden="false" customHeight="false" outlineLevel="0" collapsed="false">
      <c r="I13180" s="3" t="e">
        <f aca="false">AVERAGE(F13180:H13180)</f>
        <v>#DIV/0!</v>
      </c>
      <c r="J13180" s="3" t="e">
        <f aca="false">LOG(F13180,2)-LOG(H13180,2)</f>
        <v>#VALUE!</v>
      </c>
      <c r="K13180" s="3" t="e">
        <f aca="false">LOG(G13180,2)-LOG(H13180,2)</f>
        <v>#VALUE!</v>
      </c>
      <c r="L13180" s="3" t="e">
        <f aca="false">LOG(F13180,2)-LOG(G13180,2)</f>
        <v>#VALUE!</v>
      </c>
    </row>
    <row r="13181" customFormat="false" ht="12.75" hidden="false" customHeight="false" outlineLevel="0" collapsed="false">
      <c r="I13181" s="3" t="e">
        <f aca="false">AVERAGE(F13181:H13181)</f>
        <v>#DIV/0!</v>
      </c>
      <c r="J13181" s="3" t="e">
        <f aca="false">LOG(F13181,2)-LOG(H13181,2)</f>
        <v>#VALUE!</v>
      </c>
      <c r="K13181" s="3" t="e">
        <f aca="false">LOG(G13181,2)-LOG(H13181,2)</f>
        <v>#VALUE!</v>
      </c>
      <c r="L13181" s="3" t="e">
        <f aca="false">LOG(F13181,2)-LOG(G13181,2)</f>
        <v>#VALUE!</v>
      </c>
    </row>
    <row r="13182" customFormat="false" ht="12.75" hidden="false" customHeight="false" outlineLevel="0" collapsed="false">
      <c r="I13182" s="3" t="e">
        <f aca="false">AVERAGE(F13182:H13182)</f>
        <v>#DIV/0!</v>
      </c>
      <c r="J13182" s="3" t="e">
        <f aca="false">LOG(F13182,2)-LOG(H13182,2)</f>
        <v>#VALUE!</v>
      </c>
      <c r="K13182" s="3" t="e">
        <f aca="false">LOG(G13182,2)-LOG(H13182,2)</f>
        <v>#VALUE!</v>
      </c>
      <c r="L13182" s="3" t="e">
        <f aca="false">LOG(F13182,2)-LOG(G13182,2)</f>
        <v>#VALUE!</v>
      </c>
    </row>
    <row r="13183" customFormat="false" ht="12.75" hidden="false" customHeight="false" outlineLevel="0" collapsed="false">
      <c r="I13183" s="3" t="e">
        <f aca="false">AVERAGE(F13183:H13183)</f>
        <v>#DIV/0!</v>
      </c>
      <c r="J13183" s="3" t="e">
        <f aca="false">LOG(F13183,2)-LOG(H13183,2)</f>
        <v>#VALUE!</v>
      </c>
      <c r="K13183" s="3" t="e">
        <f aca="false">LOG(G13183,2)-LOG(H13183,2)</f>
        <v>#VALUE!</v>
      </c>
      <c r="L13183" s="3" t="e">
        <f aca="false">LOG(F13183,2)-LOG(G13183,2)</f>
        <v>#VALUE!</v>
      </c>
    </row>
    <row r="13184" customFormat="false" ht="12.75" hidden="false" customHeight="false" outlineLevel="0" collapsed="false">
      <c r="I13184" s="3" t="e">
        <f aca="false">AVERAGE(F13184:H13184)</f>
        <v>#DIV/0!</v>
      </c>
      <c r="J13184" s="3" t="e">
        <f aca="false">LOG(F13184,2)-LOG(H13184,2)</f>
        <v>#VALUE!</v>
      </c>
      <c r="K13184" s="3" t="e">
        <f aca="false">LOG(G13184,2)-LOG(H13184,2)</f>
        <v>#VALUE!</v>
      </c>
      <c r="L13184" s="3" t="e">
        <f aca="false">LOG(F13184,2)-LOG(G13184,2)</f>
        <v>#VALUE!</v>
      </c>
    </row>
    <row r="13185" customFormat="false" ht="12.75" hidden="false" customHeight="false" outlineLevel="0" collapsed="false">
      <c r="I13185" s="3" t="e">
        <f aca="false">AVERAGE(F13185:H13185)</f>
        <v>#DIV/0!</v>
      </c>
      <c r="J13185" s="3" t="e">
        <f aca="false">LOG(F13185,2)-LOG(H13185,2)</f>
        <v>#VALUE!</v>
      </c>
      <c r="K13185" s="3" t="e">
        <f aca="false">LOG(G13185,2)-LOG(H13185,2)</f>
        <v>#VALUE!</v>
      </c>
      <c r="L13185" s="3" t="e">
        <f aca="false">LOG(F13185,2)-LOG(G13185,2)</f>
        <v>#VALUE!</v>
      </c>
    </row>
    <row r="13186" customFormat="false" ht="12.75" hidden="false" customHeight="false" outlineLevel="0" collapsed="false">
      <c r="I13186" s="3" t="e">
        <f aca="false">AVERAGE(F13186:H13186)</f>
        <v>#DIV/0!</v>
      </c>
      <c r="J13186" s="3" t="e">
        <f aca="false">LOG(F13186,2)-LOG(H13186,2)</f>
        <v>#VALUE!</v>
      </c>
      <c r="K13186" s="3" t="e">
        <f aca="false">LOG(G13186,2)-LOG(H13186,2)</f>
        <v>#VALUE!</v>
      </c>
      <c r="L13186" s="3" t="e">
        <f aca="false">LOG(F13186,2)-LOG(G13186,2)</f>
        <v>#VALUE!</v>
      </c>
    </row>
    <row r="13187" customFormat="false" ht="12.75" hidden="false" customHeight="false" outlineLevel="0" collapsed="false">
      <c r="I13187" s="3" t="e">
        <f aca="false">AVERAGE(F13187:H13187)</f>
        <v>#DIV/0!</v>
      </c>
      <c r="J13187" s="3" t="e">
        <f aca="false">LOG(F13187,2)-LOG(H13187,2)</f>
        <v>#VALUE!</v>
      </c>
      <c r="K13187" s="3" t="e">
        <f aca="false">LOG(G13187,2)-LOG(H13187,2)</f>
        <v>#VALUE!</v>
      </c>
      <c r="L13187" s="3" t="e">
        <f aca="false">LOG(F13187,2)-LOG(G13187,2)</f>
        <v>#VALUE!</v>
      </c>
    </row>
    <row r="13188" customFormat="false" ht="12.75" hidden="false" customHeight="false" outlineLevel="0" collapsed="false">
      <c r="I13188" s="3" t="e">
        <f aca="false">AVERAGE(F13188:H13188)</f>
        <v>#DIV/0!</v>
      </c>
      <c r="J13188" s="3" t="e">
        <f aca="false">LOG(F13188,2)-LOG(H13188,2)</f>
        <v>#VALUE!</v>
      </c>
      <c r="K13188" s="3" t="e">
        <f aca="false">LOG(G13188,2)-LOG(H13188,2)</f>
        <v>#VALUE!</v>
      </c>
      <c r="L13188" s="3" t="e">
        <f aca="false">LOG(F13188,2)-LOG(G13188,2)</f>
        <v>#VALUE!</v>
      </c>
    </row>
    <row r="13189" customFormat="false" ht="12.75" hidden="false" customHeight="false" outlineLevel="0" collapsed="false">
      <c r="I13189" s="3" t="e">
        <f aca="false">AVERAGE(F13189:H13189)</f>
        <v>#DIV/0!</v>
      </c>
      <c r="J13189" s="3" t="e">
        <f aca="false">LOG(F13189,2)-LOG(H13189,2)</f>
        <v>#VALUE!</v>
      </c>
      <c r="K13189" s="3" t="e">
        <f aca="false">LOG(G13189,2)-LOG(H13189,2)</f>
        <v>#VALUE!</v>
      </c>
      <c r="L13189" s="3" t="e">
        <f aca="false">LOG(F13189,2)-LOG(G13189,2)</f>
        <v>#VALUE!</v>
      </c>
    </row>
    <row r="13190" customFormat="false" ht="12.75" hidden="false" customHeight="false" outlineLevel="0" collapsed="false">
      <c r="I13190" s="3" t="e">
        <f aca="false">AVERAGE(F13190:H13190)</f>
        <v>#DIV/0!</v>
      </c>
      <c r="J13190" s="3" t="e">
        <f aca="false">LOG(F13190,2)-LOG(H13190,2)</f>
        <v>#VALUE!</v>
      </c>
      <c r="K13190" s="3" t="e">
        <f aca="false">LOG(G13190,2)-LOG(H13190,2)</f>
        <v>#VALUE!</v>
      </c>
      <c r="L13190" s="3" t="e">
        <f aca="false">LOG(F13190,2)-LOG(G13190,2)</f>
        <v>#VALUE!</v>
      </c>
    </row>
    <row r="13191" customFormat="false" ht="12.75" hidden="false" customHeight="false" outlineLevel="0" collapsed="false">
      <c r="I13191" s="3" t="e">
        <f aca="false">AVERAGE(F13191:H13191)</f>
        <v>#DIV/0!</v>
      </c>
      <c r="J13191" s="3" t="e">
        <f aca="false">LOG(F13191,2)-LOG(H13191,2)</f>
        <v>#VALUE!</v>
      </c>
      <c r="K13191" s="3" t="e">
        <f aca="false">LOG(G13191,2)-LOG(H13191,2)</f>
        <v>#VALUE!</v>
      </c>
      <c r="L13191" s="3" t="e">
        <f aca="false">LOG(F13191,2)-LOG(G13191,2)</f>
        <v>#VALUE!</v>
      </c>
    </row>
    <row r="13192" customFormat="false" ht="12.75" hidden="false" customHeight="false" outlineLevel="0" collapsed="false">
      <c r="I13192" s="3" t="e">
        <f aca="false">AVERAGE(F13192:H13192)</f>
        <v>#DIV/0!</v>
      </c>
      <c r="J13192" s="3" t="e">
        <f aca="false">LOG(F13192,2)-LOG(H13192,2)</f>
        <v>#VALUE!</v>
      </c>
      <c r="K13192" s="3" t="e">
        <f aca="false">LOG(G13192,2)-LOG(H13192,2)</f>
        <v>#VALUE!</v>
      </c>
      <c r="L13192" s="3" t="e">
        <f aca="false">LOG(F13192,2)-LOG(G13192,2)</f>
        <v>#VALUE!</v>
      </c>
    </row>
    <row r="13193" customFormat="false" ht="12.75" hidden="false" customHeight="false" outlineLevel="0" collapsed="false">
      <c r="I13193" s="3" t="e">
        <f aca="false">AVERAGE(F13193:H13193)</f>
        <v>#DIV/0!</v>
      </c>
      <c r="J13193" s="3" t="e">
        <f aca="false">LOG(F13193,2)-LOG(H13193,2)</f>
        <v>#VALUE!</v>
      </c>
      <c r="K13193" s="3" t="e">
        <f aca="false">LOG(G13193,2)-LOG(H13193,2)</f>
        <v>#VALUE!</v>
      </c>
      <c r="L13193" s="3" t="e">
        <f aca="false">LOG(F13193,2)-LOG(G13193,2)</f>
        <v>#VALUE!</v>
      </c>
    </row>
    <row r="13194" customFormat="false" ht="12.75" hidden="false" customHeight="false" outlineLevel="0" collapsed="false">
      <c r="I13194" s="3" t="e">
        <f aca="false">AVERAGE(F13194:H13194)</f>
        <v>#DIV/0!</v>
      </c>
      <c r="J13194" s="3" t="e">
        <f aca="false">LOG(F13194,2)-LOG(H13194,2)</f>
        <v>#VALUE!</v>
      </c>
      <c r="K13194" s="3" t="e">
        <f aca="false">LOG(G13194,2)-LOG(H13194,2)</f>
        <v>#VALUE!</v>
      </c>
      <c r="L13194" s="3" t="e">
        <f aca="false">LOG(F13194,2)-LOG(G13194,2)</f>
        <v>#VALUE!</v>
      </c>
    </row>
    <row r="13195" customFormat="false" ht="12.75" hidden="false" customHeight="false" outlineLevel="0" collapsed="false">
      <c r="I13195" s="3" t="e">
        <f aca="false">AVERAGE(F13195:H13195)</f>
        <v>#DIV/0!</v>
      </c>
      <c r="J13195" s="3" t="e">
        <f aca="false">LOG(F13195,2)-LOG(H13195,2)</f>
        <v>#VALUE!</v>
      </c>
      <c r="K13195" s="3" t="e">
        <f aca="false">LOG(G13195,2)-LOG(H13195,2)</f>
        <v>#VALUE!</v>
      </c>
      <c r="L13195" s="3" t="e">
        <f aca="false">LOG(F13195,2)-LOG(G13195,2)</f>
        <v>#VALUE!</v>
      </c>
    </row>
    <row r="13196" customFormat="false" ht="12.75" hidden="false" customHeight="false" outlineLevel="0" collapsed="false">
      <c r="I13196" s="3" t="e">
        <f aca="false">AVERAGE(F13196:H13196)</f>
        <v>#DIV/0!</v>
      </c>
      <c r="J13196" s="3" t="e">
        <f aca="false">LOG(F13196,2)-LOG(H13196,2)</f>
        <v>#VALUE!</v>
      </c>
      <c r="K13196" s="3" t="e">
        <f aca="false">LOG(G13196,2)-LOG(H13196,2)</f>
        <v>#VALUE!</v>
      </c>
      <c r="L13196" s="3" t="e">
        <f aca="false">LOG(F13196,2)-LOG(G13196,2)</f>
        <v>#VALUE!</v>
      </c>
    </row>
    <row r="13197" customFormat="false" ht="12.75" hidden="false" customHeight="false" outlineLevel="0" collapsed="false">
      <c r="I13197" s="3" t="e">
        <f aca="false">AVERAGE(F13197:H13197)</f>
        <v>#DIV/0!</v>
      </c>
      <c r="J13197" s="3" t="e">
        <f aca="false">LOG(F13197,2)-LOG(H13197,2)</f>
        <v>#VALUE!</v>
      </c>
      <c r="K13197" s="3" t="e">
        <f aca="false">LOG(G13197,2)-LOG(H13197,2)</f>
        <v>#VALUE!</v>
      </c>
      <c r="L13197" s="3" t="e">
        <f aca="false">LOG(F13197,2)-LOG(G13197,2)</f>
        <v>#VALUE!</v>
      </c>
    </row>
    <row r="13198" customFormat="false" ht="12.75" hidden="false" customHeight="false" outlineLevel="0" collapsed="false">
      <c r="I13198" s="3" t="e">
        <f aca="false">AVERAGE(F13198:H13198)</f>
        <v>#DIV/0!</v>
      </c>
      <c r="J13198" s="3" t="e">
        <f aca="false">LOG(F13198,2)-LOG(H13198,2)</f>
        <v>#VALUE!</v>
      </c>
      <c r="K13198" s="3" t="e">
        <f aca="false">LOG(G13198,2)-LOG(H13198,2)</f>
        <v>#VALUE!</v>
      </c>
      <c r="L13198" s="3" t="e">
        <f aca="false">LOG(F13198,2)-LOG(G13198,2)</f>
        <v>#VALUE!</v>
      </c>
    </row>
    <row r="13199" customFormat="false" ht="12.75" hidden="false" customHeight="false" outlineLevel="0" collapsed="false">
      <c r="I13199" s="3" t="e">
        <f aca="false">AVERAGE(F13199:H13199)</f>
        <v>#DIV/0!</v>
      </c>
      <c r="J13199" s="3" t="e">
        <f aca="false">LOG(F13199,2)-LOG(H13199,2)</f>
        <v>#VALUE!</v>
      </c>
      <c r="K13199" s="3" t="e">
        <f aca="false">LOG(G13199,2)-LOG(H13199,2)</f>
        <v>#VALUE!</v>
      </c>
      <c r="L13199" s="3" t="e">
        <f aca="false">LOG(F13199,2)-LOG(G13199,2)</f>
        <v>#VALUE!</v>
      </c>
    </row>
    <row r="13200" customFormat="false" ht="12.75" hidden="false" customHeight="false" outlineLevel="0" collapsed="false">
      <c r="I13200" s="3" t="e">
        <f aca="false">AVERAGE(F13200:H13200)</f>
        <v>#DIV/0!</v>
      </c>
      <c r="J13200" s="3" t="e">
        <f aca="false">LOG(F13200,2)-LOG(H13200,2)</f>
        <v>#VALUE!</v>
      </c>
      <c r="K13200" s="3" t="e">
        <f aca="false">LOG(G13200,2)-LOG(H13200,2)</f>
        <v>#VALUE!</v>
      </c>
      <c r="L13200" s="3" t="e">
        <f aca="false">LOG(F13200,2)-LOG(G13200,2)</f>
        <v>#VALUE!</v>
      </c>
    </row>
    <row r="13201" customFormat="false" ht="12.75" hidden="false" customHeight="false" outlineLevel="0" collapsed="false">
      <c r="I13201" s="3" t="e">
        <f aca="false">AVERAGE(F13201:H13201)</f>
        <v>#DIV/0!</v>
      </c>
      <c r="J13201" s="3" t="e">
        <f aca="false">LOG(F13201,2)-LOG(H13201,2)</f>
        <v>#VALUE!</v>
      </c>
      <c r="K13201" s="3" t="e">
        <f aca="false">LOG(G13201,2)-LOG(H13201,2)</f>
        <v>#VALUE!</v>
      </c>
      <c r="L13201" s="3" t="e">
        <f aca="false">LOG(F13201,2)-LOG(G13201,2)</f>
        <v>#VALUE!</v>
      </c>
    </row>
    <row r="13202" customFormat="false" ht="12.75" hidden="false" customHeight="false" outlineLevel="0" collapsed="false">
      <c r="I13202" s="3" t="e">
        <f aca="false">AVERAGE(F13202:H13202)</f>
        <v>#DIV/0!</v>
      </c>
      <c r="J13202" s="3" t="e">
        <f aca="false">LOG(F13202,2)-LOG(H13202,2)</f>
        <v>#VALUE!</v>
      </c>
      <c r="K13202" s="3" t="e">
        <f aca="false">LOG(G13202,2)-LOG(H13202,2)</f>
        <v>#VALUE!</v>
      </c>
      <c r="L13202" s="3" t="e">
        <f aca="false">LOG(F13202,2)-LOG(G13202,2)</f>
        <v>#VALUE!</v>
      </c>
    </row>
    <row r="13203" customFormat="false" ht="12.75" hidden="false" customHeight="false" outlineLevel="0" collapsed="false">
      <c r="I13203" s="3" t="e">
        <f aca="false">AVERAGE(F13203:H13203)</f>
        <v>#DIV/0!</v>
      </c>
      <c r="J13203" s="3" t="e">
        <f aca="false">LOG(F13203,2)-LOG(H13203,2)</f>
        <v>#VALUE!</v>
      </c>
      <c r="K13203" s="3" t="e">
        <f aca="false">LOG(G13203,2)-LOG(H13203,2)</f>
        <v>#VALUE!</v>
      </c>
      <c r="L13203" s="3" t="e">
        <f aca="false">LOG(F13203,2)-LOG(G13203,2)</f>
        <v>#VALUE!</v>
      </c>
    </row>
    <row r="13204" customFormat="false" ht="12.75" hidden="false" customHeight="false" outlineLevel="0" collapsed="false">
      <c r="I13204" s="3" t="e">
        <f aca="false">AVERAGE(F13204:H13204)</f>
        <v>#DIV/0!</v>
      </c>
      <c r="J13204" s="3" t="e">
        <f aca="false">LOG(F13204,2)-LOG(H13204,2)</f>
        <v>#VALUE!</v>
      </c>
      <c r="K13204" s="3" t="e">
        <f aca="false">LOG(G13204,2)-LOG(H13204,2)</f>
        <v>#VALUE!</v>
      </c>
      <c r="L13204" s="3" t="e">
        <f aca="false">LOG(F13204,2)-LOG(G13204,2)</f>
        <v>#VALUE!</v>
      </c>
    </row>
    <row r="13205" customFormat="false" ht="12.75" hidden="false" customHeight="false" outlineLevel="0" collapsed="false">
      <c r="I13205" s="3" t="e">
        <f aca="false">AVERAGE(F13205:H13205)</f>
        <v>#DIV/0!</v>
      </c>
      <c r="J13205" s="3" t="e">
        <f aca="false">LOG(F13205,2)-LOG(H13205,2)</f>
        <v>#VALUE!</v>
      </c>
      <c r="K13205" s="3" t="e">
        <f aca="false">LOG(G13205,2)-LOG(H13205,2)</f>
        <v>#VALUE!</v>
      </c>
      <c r="L13205" s="3" t="e">
        <f aca="false">LOG(F13205,2)-LOG(G13205,2)</f>
        <v>#VALUE!</v>
      </c>
    </row>
    <row r="13206" customFormat="false" ht="12.75" hidden="false" customHeight="false" outlineLevel="0" collapsed="false">
      <c r="I13206" s="3" t="e">
        <f aca="false">AVERAGE(F13206:H13206)</f>
        <v>#DIV/0!</v>
      </c>
      <c r="J13206" s="3" t="e">
        <f aca="false">LOG(F13206,2)-LOG(H13206,2)</f>
        <v>#VALUE!</v>
      </c>
      <c r="K13206" s="3" t="e">
        <f aca="false">LOG(G13206,2)-LOG(H13206,2)</f>
        <v>#VALUE!</v>
      </c>
      <c r="L13206" s="3" t="e">
        <f aca="false">LOG(F13206,2)-LOG(G13206,2)</f>
        <v>#VALUE!</v>
      </c>
    </row>
    <row r="13207" customFormat="false" ht="12.75" hidden="false" customHeight="false" outlineLevel="0" collapsed="false">
      <c r="I13207" s="3" t="e">
        <f aca="false">AVERAGE(F13207:H13207)</f>
        <v>#DIV/0!</v>
      </c>
      <c r="J13207" s="3" t="e">
        <f aca="false">LOG(F13207,2)-LOG(H13207,2)</f>
        <v>#VALUE!</v>
      </c>
      <c r="K13207" s="3" t="e">
        <f aca="false">LOG(G13207,2)-LOG(H13207,2)</f>
        <v>#VALUE!</v>
      </c>
      <c r="L13207" s="3" t="e">
        <f aca="false">LOG(F13207,2)-LOG(G13207,2)</f>
        <v>#VALUE!</v>
      </c>
    </row>
    <row r="13208" customFormat="false" ht="12.75" hidden="false" customHeight="false" outlineLevel="0" collapsed="false">
      <c r="I13208" s="3" t="e">
        <f aca="false">AVERAGE(F13208:H13208)</f>
        <v>#DIV/0!</v>
      </c>
      <c r="J13208" s="3" t="e">
        <f aca="false">LOG(F13208,2)-LOG(H13208,2)</f>
        <v>#VALUE!</v>
      </c>
      <c r="K13208" s="3" t="e">
        <f aca="false">LOG(G13208,2)-LOG(H13208,2)</f>
        <v>#VALUE!</v>
      </c>
      <c r="L13208" s="3" t="e">
        <f aca="false">LOG(F13208,2)-LOG(G13208,2)</f>
        <v>#VALUE!</v>
      </c>
    </row>
    <row r="13209" customFormat="false" ht="12.75" hidden="false" customHeight="false" outlineLevel="0" collapsed="false">
      <c r="I13209" s="3" t="e">
        <f aca="false">AVERAGE(F13209:H13209)</f>
        <v>#DIV/0!</v>
      </c>
      <c r="J13209" s="3" t="e">
        <f aca="false">LOG(F13209,2)-LOG(H13209,2)</f>
        <v>#VALUE!</v>
      </c>
      <c r="K13209" s="3" t="e">
        <f aca="false">LOG(G13209,2)-LOG(H13209,2)</f>
        <v>#VALUE!</v>
      </c>
      <c r="L13209" s="3" t="e">
        <f aca="false">LOG(F13209,2)-LOG(G13209,2)</f>
        <v>#VALUE!</v>
      </c>
    </row>
    <row r="13210" customFormat="false" ht="12.75" hidden="false" customHeight="false" outlineLevel="0" collapsed="false">
      <c r="I13210" s="3" t="e">
        <f aca="false">AVERAGE(F13210:H13210)</f>
        <v>#DIV/0!</v>
      </c>
      <c r="J13210" s="3" t="e">
        <f aca="false">LOG(F13210,2)-LOG(H13210,2)</f>
        <v>#VALUE!</v>
      </c>
      <c r="K13210" s="3" t="e">
        <f aca="false">LOG(G13210,2)-LOG(H13210,2)</f>
        <v>#VALUE!</v>
      </c>
      <c r="L13210" s="3" t="e">
        <f aca="false">LOG(F13210,2)-LOG(G13210,2)</f>
        <v>#VALUE!</v>
      </c>
    </row>
    <row r="13211" customFormat="false" ht="12.75" hidden="false" customHeight="false" outlineLevel="0" collapsed="false">
      <c r="I13211" s="3" t="e">
        <f aca="false">AVERAGE(F13211:H13211)</f>
        <v>#DIV/0!</v>
      </c>
      <c r="J13211" s="3" t="e">
        <f aca="false">LOG(F13211,2)-LOG(H13211,2)</f>
        <v>#VALUE!</v>
      </c>
      <c r="K13211" s="3" t="e">
        <f aca="false">LOG(G13211,2)-LOG(H13211,2)</f>
        <v>#VALUE!</v>
      </c>
      <c r="L13211" s="3" t="e">
        <f aca="false">LOG(F13211,2)-LOG(G13211,2)</f>
        <v>#VALUE!</v>
      </c>
    </row>
    <row r="13212" customFormat="false" ht="12.75" hidden="false" customHeight="false" outlineLevel="0" collapsed="false">
      <c r="I13212" s="3" t="e">
        <f aca="false">AVERAGE(F13212:H13212)</f>
        <v>#DIV/0!</v>
      </c>
      <c r="J13212" s="3" t="e">
        <f aca="false">LOG(F13212,2)-LOG(H13212,2)</f>
        <v>#VALUE!</v>
      </c>
      <c r="K13212" s="3" t="e">
        <f aca="false">LOG(G13212,2)-LOG(H13212,2)</f>
        <v>#VALUE!</v>
      </c>
      <c r="L13212" s="3" t="e">
        <f aca="false">LOG(F13212,2)-LOG(G13212,2)</f>
        <v>#VALUE!</v>
      </c>
    </row>
    <row r="13213" customFormat="false" ht="12.75" hidden="false" customHeight="false" outlineLevel="0" collapsed="false">
      <c r="I13213" s="3" t="e">
        <f aca="false">AVERAGE(F13213:H13213)</f>
        <v>#DIV/0!</v>
      </c>
      <c r="J13213" s="3" t="e">
        <f aca="false">LOG(F13213,2)-LOG(H13213,2)</f>
        <v>#VALUE!</v>
      </c>
      <c r="K13213" s="3" t="e">
        <f aca="false">LOG(G13213,2)-LOG(H13213,2)</f>
        <v>#VALUE!</v>
      </c>
      <c r="L13213" s="3" t="e">
        <f aca="false">LOG(F13213,2)-LOG(G13213,2)</f>
        <v>#VALUE!</v>
      </c>
    </row>
    <row r="13214" customFormat="false" ht="12.75" hidden="false" customHeight="false" outlineLevel="0" collapsed="false">
      <c r="I13214" s="3" t="e">
        <f aca="false">AVERAGE(F13214:H13214)</f>
        <v>#DIV/0!</v>
      </c>
      <c r="J13214" s="3" t="e">
        <f aca="false">LOG(F13214,2)-LOG(H13214,2)</f>
        <v>#VALUE!</v>
      </c>
      <c r="K13214" s="3" t="e">
        <f aca="false">LOG(G13214,2)-LOG(H13214,2)</f>
        <v>#VALUE!</v>
      </c>
      <c r="L13214" s="3" t="e">
        <f aca="false">LOG(F13214,2)-LOG(G13214,2)</f>
        <v>#VALUE!</v>
      </c>
    </row>
    <row r="13215" customFormat="false" ht="12.75" hidden="false" customHeight="false" outlineLevel="0" collapsed="false">
      <c r="I13215" s="3" t="e">
        <f aca="false">AVERAGE(F13215:H13215)</f>
        <v>#DIV/0!</v>
      </c>
      <c r="J13215" s="3" t="e">
        <f aca="false">LOG(F13215,2)-LOG(H13215,2)</f>
        <v>#VALUE!</v>
      </c>
      <c r="K13215" s="3" t="e">
        <f aca="false">LOG(G13215,2)-LOG(H13215,2)</f>
        <v>#VALUE!</v>
      </c>
      <c r="L13215" s="3" t="e">
        <f aca="false">LOG(F13215,2)-LOG(G13215,2)</f>
        <v>#VALUE!</v>
      </c>
    </row>
    <row r="13216" customFormat="false" ht="12.75" hidden="false" customHeight="false" outlineLevel="0" collapsed="false">
      <c r="I13216" s="3" t="e">
        <f aca="false">AVERAGE(F13216:H13216)</f>
        <v>#DIV/0!</v>
      </c>
      <c r="J13216" s="3" t="e">
        <f aca="false">LOG(F13216,2)-LOG(H13216,2)</f>
        <v>#VALUE!</v>
      </c>
      <c r="K13216" s="3" t="e">
        <f aca="false">LOG(G13216,2)-LOG(H13216,2)</f>
        <v>#VALUE!</v>
      </c>
      <c r="L13216" s="3" t="e">
        <f aca="false">LOG(F13216,2)-LOG(G13216,2)</f>
        <v>#VALUE!</v>
      </c>
    </row>
    <row r="13217" customFormat="false" ht="12.75" hidden="false" customHeight="false" outlineLevel="0" collapsed="false">
      <c r="I13217" s="3" t="e">
        <f aca="false">AVERAGE(F13217:H13217)</f>
        <v>#DIV/0!</v>
      </c>
      <c r="J13217" s="3" t="e">
        <f aca="false">LOG(F13217,2)-LOG(H13217,2)</f>
        <v>#VALUE!</v>
      </c>
      <c r="K13217" s="3" t="e">
        <f aca="false">LOG(G13217,2)-LOG(H13217,2)</f>
        <v>#VALUE!</v>
      </c>
      <c r="L13217" s="3" t="e">
        <f aca="false">LOG(F13217,2)-LOG(G13217,2)</f>
        <v>#VALUE!</v>
      </c>
    </row>
    <row r="13218" customFormat="false" ht="12.75" hidden="false" customHeight="false" outlineLevel="0" collapsed="false">
      <c r="I13218" s="3" t="e">
        <f aca="false">AVERAGE(F13218:H13218)</f>
        <v>#DIV/0!</v>
      </c>
      <c r="J13218" s="3" t="e">
        <f aca="false">LOG(F13218,2)-LOG(H13218,2)</f>
        <v>#VALUE!</v>
      </c>
      <c r="K13218" s="3" t="e">
        <f aca="false">LOG(G13218,2)-LOG(H13218,2)</f>
        <v>#VALUE!</v>
      </c>
      <c r="L13218" s="3" t="e">
        <f aca="false">LOG(F13218,2)-LOG(G13218,2)</f>
        <v>#VALUE!</v>
      </c>
    </row>
    <row r="13219" customFormat="false" ht="12.75" hidden="false" customHeight="false" outlineLevel="0" collapsed="false">
      <c r="I13219" s="3" t="e">
        <f aca="false">AVERAGE(F13219:H13219)</f>
        <v>#DIV/0!</v>
      </c>
      <c r="J13219" s="3" t="e">
        <f aca="false">LOG(F13219,2)-LOG(H13219,2)</f>
        <v>#VALUE!</v>
      </c>
      <c r="K13219" s="3" t="e">
        <f aca="false">LOG(G13219,2)-LOG(H13219,2)</f>
        <v>#VALUE!</v>
      </c>
      <c r="L13219" s="3" t="e">
        <f aca="false">LOG(F13219,2)-LOG(G13219,2)</f>
        <v>#VALUE!</v>
      </c>
    </row>
    <row r="13220" customFormat="false" ht="12.75" hidden="false" customHeight="false" outlineLevel="0" collapsed="false">
      <c r="I13220" s="3" t="e">
        <f aca="false">AVERAGE(F13220:H13220)</f>
        <v>#DIV/0!</v>
      </c>
      <c r="J13220" s="3" t="e">
        <f aca="false">LOG(F13220,2)-LOG(H13220,2)</f>
        <v>#VALUE!</v>
      </c>
      <c r="K13220" s="3" t="e">
        <f aca="false">LOG(G13220,2)-LOG(H13220,2)</f>
        <v>#VALUE!</v>
      </c>
      <c r="L13220" s="3" t="e">
        <f aca="false">LOG(F13220,2)-LOG(G13220,2)</f>
        <v>#VALUE!</v>
      </c>
    </row>
    <row r="13221" customFormat="false" ht="12.75" hidden="false" customHeight="false" outlineLevel="0" collapsed="false">
      <c r="I13221" s="3" t="e">
        <f aca="false">AVERAGE(F13221:H13221)</f>
        <v>#DIV/0!</v>
      </c>
      <c r="J13221" s="3" t="e">
        <f aca="false">LOG(F13221,2)-LOG(H13221,2)</f>
        <v>#VALUE!</v>
      </c>
      <c r="K13221" s="3" t="e">
        <f aca="false">LOG(G13221,2)-LOG(H13221,2)</f>
        <v>#VALUE!</v>
      </c>
      <c r="L13221" s="3" t="e">
        <f aca="false">LOG(F13221,2)-LOG(G13221,2)</f>
        <v>#VALUE!</v>
      </c>
    </row>
    <row r="13222" customFormat="false" ht="12.75" hidden="false" customHeight="false" outlineLevel="0" collapsed="false">
      <c r="I13222" s="3" t="e">
        <f aca="false">AVERAGE(F13222:H13222)</f>
        <v>#DIV/0!</v>
      </c>
      <c r="J13222" s="3" t="e">
        <f aca="false">LOG(F13222,2)-LOG(H13222,2)</f>
        <v>#VALUE!</v>
      </c>
      <c r="K13222" s="3" t="e">
        <f aca="false">LOG(G13222,2)-LOG(H13222,2)</f>
        <v>#VALUE!</v>
      </c>
      <c r="L13222" s="3" t="e">
        <f aca="false">LOG(F13222,2)-LOG(G13222,2)</f>
        <v>#VALUE!</v>
      </c>
    </row>
    <row r="13223" customFormat="false" ht="12.75" hidden="false" customHeight="false" outlineLevel="0" collapsed="false">
      <c r="I13223" s="3" t="e">
        <f aca="false">AVERAGE(F13223:H13223)</f>
        <v>#DIV/0!</v>
      </c>
      <c r="J13223" s="3" t="e">
        <f aca="false">LOG(F13223,2)-LOG(H13223,2)</f>
        <v>#VALUE!</v>
      </c>
      <c r="K13223" s="3" t="e">
        <f aca="false">LOG(G13223,2)-LOG(H13223,2)</f>
        <v>#VALUE!</v>
      </c>
      <c r="L13223" s="3" t="e">
        <f aca="false">LOG(F13223,2)-LOG(G13223,2)</f>
        <v>#VALUE!</v>
      </c>
    </row>
    <row r="13224" customFormat="false" ht="12.75" hidden="false" customHeight="false" outlineLevel="0" collapsed="false">
      <c r="I13224" s="3" t="e">
        <f aca="false">AVERAGE(F13224:H13224)</f>
        <v>#DIV/0!</v>
      </c>
      <c r="J13224" s="3" t="e">
        <f aca="false">LOG(F13224,2)-LOG(H13224,2)</f>
        <v>#VALUE!</v>
      </c>
      <c r="K13224" s="3" t="e">
        <f aca="false">LOG(G13224,2)-LOG(H13224,2)</f>
        <v>#VALUE!</v>
      </c>
      <c r="L13224" s="3" t="e">
        <f aca="false">LOG(F13224,2)-LOG(G13224,2)</f>
        <v>#VALUE!</v>
      </c>
    </row>
    <row r="13225" customFormat="false" ht="12.75" hidden="false" customHeight="false" outlineLevel="0" collapsed="false">
      <c r="I13225" s="3" t="e">
        <f aca="false">AVERAGE(F13225:H13225)</f>
        <v>#DIV/0!</v>
      </c>
      <c r="J13225" s="3" t="e">
        <f aca="false">LOG(F13225,2)-LOG(H13225,2)</f>
        <v>#VALUE!</v>
      </c>
      <c r="K13225" s="3" t="e">
        <f aca="false">LOG(G13225,2)-LOG(H13225,2)</f>
        <v>#VALUE!</v>
      </c>
      <c r="L13225" s="3" t="e">
        <f aca="false">LOG(F13225,2)-LOG(G13225,2)</f>
        <v>#VALUE!</v>
      </c>
    </row>
    <row r="13226" customFormat="false" ht="12.75" hidden="false" customHeight="false" outlineLevel="0" collapsed="false">
      <c r="I13226" s="3" t="e">
        <f aca="false">AVERAGE(F13226:H13226)</f>
        <v>#DIV/0!</v>
      </c>
      <c r="J13226" s="3" t="e">
        <f aca="false">LOG(F13226,2)-LOG(H13226,2)</f>
        <v>#VALUE!</v>
      </c>
      <c r="K13226" s="3" t="e">
        <f aca="false">LOG(G13226,2)-LOG(H13226,2)</f>
        <v>#VALUE!</v>
      </c>
      <c r="L13226" s="3" t="e">
        <f aca="false">LOG(F13226,2)-LOG(G13226,2)</f>
        <v>#VALUE!</v>
      </c>
    </row>
    <row r="13227" customFormat="false" ht="12.75" hidden="false" customHeight="false" outlineLevel="0" collapsed="false">
      <c r="I13227" s="3" t="e">
        <f aca="false">AVERAGE(F13227:H13227)</f>
        <v>#DIV/0!</v>
      </c>
      <c r="J13227" s="3" t="e">
        <f aca="false">LOG(F13227,2)-LOG(H13227,2)</f>
        <v>#VALUE!</v>
      </c>
      <c r="K13227" s="3" t="e">
        <f aca="false">LOG(G13227,2)-LOG(H13227,2)</f>
        <v>#VALUE!</v>
      </c>
      <c r="L13227" s="3" t="e">
        <f aca="false">LOG(F13227,2)-LOG(G13227,2)</f>
        <v>#VALUE!</v>
      </c>
    </row>
    <row r="13228" customFormat="false" ht="12.75" hidden="false" customHeight="false" outlineLevel="0" collapsed="false">
      <c r="I13228" s="3" t="e">
        <f aca="false">AVERAGE(F13228:H13228)</f>
        <v>#DIV/0!</v>
      </c>
      <c r="J13228" s="3" t="e">
        <f aca="false">LOG(F13228,2)-LOG(H13228,2)</f>
        <v>#VALUE!</v>
      </c>
      <c r="K13228" s="3" t="e">
        <f aca="false">LOG(G13228,2)-LOG(H13228,2)</f>
        <v>#VALUE!</v>
      </c>
      <c r="L13228" s="3" t="e">
        <f aca="false">LOG(F13228,2)-LOG(G13228,2)</f>
        <v>#VALUE!</v>
      </c>
    </row>
    <row r="13229" customFormat="false" ht="12.75" hidden="false" customHeight="false" outlineLevel="0" collapsed="false">
      <c r="I13229" s="3" t="e">
        <f aca="false">AVERAGE(F13229:H13229)</f>
        <v>#DIV/0!</v>
      </c>
      <c r="J13229" s="3" t="e">
        <f aca="false">LOG(F13229,2)-LOG(H13229,2)</f>
        <v>#VALUE!</v>
      </c>
      <c r="K13229" s="3" t="e">
        <f aca="false">LOG(G13229,2)-LOG(H13229,2)</f>
        <v>#VALUE!</v>
      </c>
      <c r="L13229" s="3" t="e">
        <f aca="false">LOG(F13229,2)-LOG(G13229,2)</f>
        <v>#VALUE!</v>
      </c>
    </row>
    <row r="13230" customFormat="false" ht="12.75" hidden="false" customHeight="false" outlineLevel="0" collapsed="false">
      <c r="I13230" s="3" t="e">
        <f aca="false">AVERAGE(F13230:H13230)</f>
        <v>#DIV/0!</v>
      </c>
      <c r="J13230" s="3" t="e">
        <f aca="false">LOG(F13230,2)-LOG(H13230,2)</f>
        <v>#VALUE!</v>
      </c>
      <c r="K13230" s="3" t="e">
        <f aca="false">LOG(G13230,2)-LOG(H13230,2)</f>
        <v>#VALUE!</v>
      </c>
      <c r="L13230" s="3" t="e">
        <f aca="false">LOG(F13230,2)-LOG(G13230,2)</f>
        <v>#VALUE!</v>
      </c>
    </row>
    <row r="13231" customFormat="false" ht="12.75" hidden="false" customHeight="false" outlineLevel="0" collapsed="false">
      <c r="I13231" s="3" t="e">
        <f aca="false">AVERAGE(F13231:H13231)</f>
        <v>#DIV/0!</v>
      </c>
      <c r="J13231" s="3" t="e">
        <f aca="false">LOG(F13231,2)-LOG(H13231,2)</f>
        <v>#VALUE!</v>
      </c>
      <c r="K13231" s="3" t="e">
        <f aca="false">LOG(G13231,2)-LOG(H13231,2)</f>
        <v>#VALUE!</v>
      </c>
      <c r="L13231" s="3" t="e">
        <f aca="false">LOG(F13231,2)-LOG(G13231,2)</f>
        <v>#VALUE!</v>
      </c>
    </row>
    <row r="13232" customFormat="false" ht="12.75" hidden="false" customHeight="false" outlineLevel="0" collapsed="false">
      <c r="I13232" s="3" t="e">
        <f aca="false">AVERAGE(F13232:H13232)</f>
        <v>#DIV/0!</v>
      </c>
      <c r="J13232" s="3" t="e">
        <f aca="false">LOG(F13232,2)-LOG(H13232,2)</f>
        <v>#VALUE!</v>
      </c>
      <c r="K13232" s="3" t="e">
        <f aca="false">LOG(G13232,2)-LOG(H13232,2)</f>
        <v>#VALUE!</v>
      </c>
      <c r="L13232" s="3" t="e">
        <f aca="false">LOG(F13232,2)-LOG(G13232,2)</f>
        <v>#VALUE!</v>
      </c>
    </row>
    <row r="13233" customFormat="false" ht="12.75" hidden="false" customHeight="false" outlineLevel="0" collapsed="false">
      <c r="I13233" s="3" t="e">
        <f aca="false">AVERAGE(F13233:H13233)</f>
        <v>#DIV/0!</v>
      </c>
      <c r="J13233" s="3" t="e">
        <f aca="false">LOG(F13233,2)-LOG(H13233,2)</f>
        <v>#VALUE!</v>
      </c>
      <c r="K13233" s="3" t="e">
        <f aca="false">LOG(G13233,2)-LOG(H13233,2)</f>
        <v>#VALUE!</v>
      </c>
      <c r="L13233" s="3" t="e">
        <f aca="false">LOG(F13233,2)-LOG(G13233,2)</f>
        <v>#VALUE!</v>
      </c>
    </row>
    <row r="13234" customFormat="false" ht="12.75" hidden="false" customHeight="false" outlineLevel="0" collapsed="false">
      <c r="I13234" s="3" t="e">
        <f aca="false">AVERAGE(F13234:H13234)</f>
        <v>#DIV/0!</v>
      </c>
      <c r="J13234" s="3" t="e">
        <f aca="false">LOG(F13234,2)-LOG(H13234,2)</f>
        <v>#VALUE!</v>
      </c>
      <c r="K13234" s="3" t="e">
        <f aca="false">LOG(G13234,2)-LOG(H13234,2)</f>
        <v>#VALUE!</v>
      </c>
      <c r="L13234" s="3" t="e">
        <f aca="false">LOG(F13234,2)-LOG(G13234,2)</f>
        <v>#VALUE!</v>
      </c>
    </row>
    <row r="13235" customFormat="false" ht="12.75" hidden="false" customHeight="false" outlineLevel="0" collapsed="false">
      <c r="I13235" s="3" t="e">
        <f aca="false">AVERAGE(F13235:H13235)</f>
        <v>#DIV/0!</v>
      </c>
      <c r="J13235" s="3" t="e">
        <f aca="false">LOG(F13235,2)-LOG(H13235,2)</f>
        <v>#VALUE!</v>
      </c>
      <c r="K13235" s="3" t="e">
        <f aca="false">LOG(G13235,2)-LOG(H13235,2)</f>
        <v>#VALUE!</v>
      </c>
      <c r="L13235" s="3" t="e">
        <f aca="false">LOG(F13235,2)-LOG(G13235,2)</f>
        <v>#VALUE!</v>
      </c>
    </row>
    <row r="13236" customFormat="false" ht="12.75" hidden="false" customHeight="false" outlineLevel="0" collapsed="false">
      <c r="I13236" s="3" t="e">
        <f aca="false">AVERAGE(F13236:H13236)</f>
        <v>#DIV/0!</v>
      </c>
      <c r="J13236" s="3" t="e">
        <f aca="false">LOG(F13236,2)-LOG(H13236,2)</f>
        <v>#VALUE!</v>
      </c>
      <c r="K13236" s="3" t="e">
        <f aca="false">LOG(G13236,2)-LOG(H13236,2)</f>
        <v>#VALUE!</v>
      </c>
      <c r="L13236" s="3" t="e">
        <f aca="false">LOG(F13236,2)-LOG(G13236,2)</f>
        <v>#VALUE!</v>
      </c>
    </row>
    <row r="13237" customFormat="false" ht="12.75" hidden="false" customHeight="false" outlineLevel="0" collapsed="false">
      <c r="I13237" s="3" t="e">
        <f aca="false">AVERAGE(F13237:H13237)</f>
        <v>#DIV/0!</v>
      </c>
      <c r="J13237" s="3" t="e">
        <f aca="false">LOG(F13237,2)-LOG(H13237,2)</f>
        <v>#VALUE!</v>
      </c>
      <c r="K13237" s="3" t="e">
        <f aca="false">LOG(G13237,2)-LOG(H13237,2)</f>
        <v>#VALUE!</v>
      </c>
      <c r="L13237" s="3" t="e">
        <f aca="false">LOG(F13237,2)-LOG(G13237,2)</f>
        <v>#VALUE!</v>
      </c>
    </row>
    <row r="13238" customFormat="false" ht="12.75" hidden="false" customHeight="false" outlineLevel="0" collapsed="false">
      <c r="I13238" s="3" t="e">
        <f aca="false">AVERAGE(F13238:H13238)</f>
        <v>#DIV/0!</v>
      </c>
      <c r="J13238" s="3" t="e">
        <f aca="false">LOG(F13238,2)-LOG(H13238,2)</f>
        <v>#VALUE!</v>
      </c>
      <c r="K13238" s="3" t="e">
        <f aca="false">LOG(G13238,2)-LOG(H13238,2)</f>
        <v>#VALUE!</v>
      </c>
      <c r="L13238" s="3" t="e">
        <f aca="false">LOG(F13238,2)-LOG(G13238,2)</f>
        <v>#VALUE!</v>
      </c>
    </row>
    <row r="13239" customFormat="false" ht="12.75" hidden="false" customHeight="false" outlineLevel="0" collapsed="false">
      <c r="I13239" s="3" t="e">
        <f aca="false">AVERAGE(F13239:H13239)</f>
        <v>#DIV/0!</v>
      </c>
      <c r="J13239" s="3" t="e">
        <f aca="false">LOG(F13239,2)-LOG(H13239,2)</f>
        <v>#VALUE!</v>
      </c>
      <c r="K13239" s="3" t="e">
        <f aca="false">LOG(G13239,2)-LOG(H13239,2)</f>
        <v>#VALUE!</v>
      </c>
      <c r="L13239" s="3" t="e">
        <f aca="false">LOG(F13239,2)-LOG(G13239,2)</f>
        <v>#VALUE!</v>
      </c>
    </row>
    <row r="13240" customFormat="false" ht="12.75" hidden="false" customHeight="false" outlineLevel="0" collapsed="false">
      <c r="I13240" s="3" t="e">
        <f aca="false">AVERAGE(F13240:H13240)</f>
        <v>#DIV/0!</v>
      </c>
      <c r="J13240" s="3" t="e">
        <f aca="false">LOG(F13240,2)-LOG(H13240,2)</f>
        <v>#VALUE!</v>
      </c>
      <c r="K13240" s="3" t="e">
        <f aca="false">LOG(G13240,2)-LOG(H13240,2)</f>
        <v>#VALUE!</v>
      </c>
      <c r="L13240" s="3" t="e">
        <f aca="false">LOG(F13240,2)-LOG(G13240,2)</f>
        <v>#VALUE!</v>
      </c>
    </row>
    <row r="13241" customFormat="false" ht="12.75" hidden="false" customHeight="false" outlineLevel="0" collapsed="false">
      <c r="I13241" s="3" t="e">
        <f aca="false">AVERAGE(F13241:H13241)</f>
        <v>#DIV/0!</v>
      </c>
      <c r="J13241" s="3" t="e">
        <f aca="false">LOG(F13241,2)-LOG(H13241,2)</f>
        <v>#VALUE!</v>
      </c>
      <c r="K13241" s="3" t="e">
        <f aca="false">LOG(G13241,2)-LOG(H13241,2)</f>
        <v>#VALUE!</v>
      </c>
      <c r="L13241" s="3" t="e">
        <f aca="false">LOG(F13241,2)-LOG(G13241,2)</f>
        <v>#VALUE!</v>
      </c>
    </row>
    <row r="13242" customFormat="false" ht="12.75" hidden="false" customHeight="false" outlineLevel="0" collapsed="false">
      <c r="I13242" s="3" t="e">
        <f aca="false">AVERAGE(F13242:H13242)</f>
        <v>#DIV/0!</v>
      </c>
      <c r="J13242" s="3" t="e">
        <f aca="false">LOG(F13242,2)-LOG(H13242,2)</f>
        <v>#VALUE!</v>
      </c>
      <c r="K13242" s="3" t="e">
        <f aca="false">LOG(G13242,2)-LOG(H13242,2)</f>
        <v>#VALUE!</v>
      </c>
      <c r="L13242" s="3" t="e">
        <f aca="false">LOG(F13242,2)-LOG(G13242,2)</f>
        <v>#VALUE!</v>
      </c>
    </row>
    <row r="13243" customFormat="false" ht="12.75" hidden="false" customHeight="false" outlineLevel="0" collapsed="false">
      <c r="I13243" s="3" t="e">
        <f aca="false">AVERAGE(F13243:H13243)</f>
        <v>#DIV/0!</v>
      </c>
      <c r="J13243" s="3" t="e">
        <f aca="false">LOG(F13243,2)-LOG(H13243,2)</f>
        <v>#VALUE!</v>
      </c>
      <c r="K13243" s="3" t="e">
        <f aca="false">LOG(G13243,2)-LOG(H13243,2)</f>
        <v>#VALUE!</v>
      </c>
      <c r="L13243" s="3" t="e">
        <f aca="false">LOG(F13243,2)-LOG(G13243,2)</f>
        <v>#VALUE!</v>
      </c>
    </row>
    <row r="13244" customFormat="false" ht="12.75" hidden="false" customHeight="false" outlineLevel="0" collapsed="false">
      <c r="I13244" s="3" t="e">
        <f aca="false">AVERAGE(F13244:H13244)</f>
        <v>#DIV/0!</v>
      </c>
      <c r="J13244" s="3" t="e">
        <f aca="false">LOG(F13244,2)-LOG(H13244,2)</f>
        <v>#VALUE!</v>
      </c>
      <c r="K13244" s="3" t="e">
        <f aca="false">LOG(G13244,2)-LOG(H13244,2)</f>
        <v>#VALUE!</v>
      </c>
      <c r="L13244" s="3" t="e">
        <f aca="false">LOG(F13244,2)-LOG(G13244,2)</f>
        <v>#VALUE!</v>
      </c>
    </row>
    <row r="13245" customFormat="false" ht="12.75" hidden="false" customHeight="false" outlineLevel="0" collapsed="false">
      <c r="I13245" s="3" t="e">
        <f aca="false">AVERAGE(F13245:H13245)</f>
        <v>#DIV/0!</v>
      </c>
      <c r="J13245" s="3" t="e">
        <f aca="false">LOG(F13245,2)-LOG(H13245,2)</f>
        <v>#VALUE!</v>
      </c>
      <c r="K13245" s="3" t="e">
        <f aca="false">LOG(G13245,2)-LOG(H13245,2)</f>
        <v>#VALUE!</v>
      </c>
      <c r="L13245" s="3" t="e">
        <f aca="false">LOG(F13245,2)-LOG(G13245,2)</f>
        <v>#VALUE!</v>
      </c>
    </row>
    <row r="13246" customFormat="false" ht="12.75" hidden="false" customHeight="false" outlineLevel="0" collapsed="false">
      <c r="I13246" s="3" t="e">
        <f aca="false">AVERAGE(F13246:H13246)</f>
        <v>#DIV/0!</v>
      </c>
      <c r="J13246" s="3" t="e">
        <f aca="false">LOG(F13246,2)-LOG(H13246,2)</f>
        <v>#VALUE!</v>
      </c>
      <c r="K13246" s="3" t="e">
        <f aca="false">LOG(G13246,2)-LOG(H13246,2)</f>
        <v>#VALUE!</v>
      </c>
      <c r="L13246" s="3" t="e">
        <f aca="false">LOG(F13246,2)-LOG(G13246,2)</f>
        <v>#VALUE!</v>
      </c>
    </row>
    <row r="13247" customFormat="false" ht="12.75" hidden="false" customHeight="false" outlineLevel="0" collapsed="false">
      <c r="I13247" s="3" t="e">
        <f aca="false">AVERAGE(F13247:H13247)</f>
        <v>#DIV/0!</v>
      </c>
      <c r="J13247" s="3" t="e">
        <f aca="false">LOG(F13247,2)-LOG(H13247,2)</f>
        <v>#VALUE!</v>
      </c>
      <c r="K13247" s="3" t="e">
        <f aca="false">LOG(G13247,2)-LOG(H13247,2)</f>
        <v>#VALUE!</v>
      </c>
      <c r="L13247" s="3" t="e">
        <f aca="false">LOG(F13247,2)-LOG(G13247,2)</f>
        <v>#VALUE!</v>
      </c>
    </row>
    <row r="13248" customFormat="false" ht="12.75" hidden="false" customHeight="false" outlineLevel="0" collapsed="false">
      <c r="I13248" s="3" t="e">
        <f aca="false">AVERAGE(F13248:H13248)</f>
        <v>#DIV/0!</v>
      </c>
      <c r="J13248" s="3" t="e">
        <f aca="false">LOG(F13248,2)-LOG(H13248,2)</f>
        <v>#VALUE!</v>
      </c>
      <c r="K13248" s="3" t="e">
        <f aca="false">LOG(G13248,2)-LOG(H13248,2)</f>
        <v>#VALUE!</v>
      </c>
      <c r="L13248" s="3" t="e">
        <f aca="false">LOG(F13248,2)-LOG(G13248,2)</f>
        <v>#VALUE!</v>
      </c>
    </row>
    <row r="13249" customFormat="false" ht="12.75" hidden="false" customHeight="false" outlineLevel="0" collapsed="false">
      <c r="I13249" s="3" t="e">
        <f aca="false">AVERAGE(F13249:H13249)</f>
        <v>#DIV/0!</v>
      </c>
      <c r="J13249" s="3" t="e">
        <f aca="false">LOG(F13249,2)-LOG(H13249,2)</f>
        <v>#VALUE!</v>
      </c>
      <c r="K13249" s="3" t="e">
        <f aca="false">LOG(G13249,2)-LOG(H13249,2)</f>
        <v>#VALUE!</v>
      </c>
      <c r="L13249" s="3" t="e">
        <f aca="false">LOG(F13249,2)-LOG(G13249,2)</f>
        <v>#VALUE!</v>
      </c>
    </row>
    <row r="13250" customFormat="false" ht="12.75" hidden="false" customHeight="false" outlineLevel="0" collapsed="false">
      <c r="I13250" s="3" t="e">
        <f aca="false">AVERAGE(F13250:H13250)</f>
        <v>#DIV/0!</v>
      </c>
      <c r="J13250" s="3" t="e">
        <f aca="false">LOG(F13250,2)-LOG(H13250,2)</f>
        <v>#VALUE!</v>
      </c>
      <c r="K13250" s="3" t="e">
        <f aca="false">LOG(G13250,2)-LOG(H13250,2)</f>
        <v>#VALUE!</v>
      </c>
      <c r="L13250" s="3" t="e">
        <f aca="false">LOG(F13250,2)-LOG(G13250,2)</f>
        <v>#VALUE!</v>
      </c>
    </row>
    <row r="13251" customFormat="false" ht="12.75" hidden="false" customHeight="false" outlineLevel="0" collapsed="false">
      <c r="I13251" s="3" t="e">
        <f aca="false">AVERAGE(F13251:H13251)</f>
        <v>#DIV/0!</v>
      </c>
      <c r="J13251" s="3" t="e">
        <f aca="false">LOG(F13251,2)-LOG(H13251,2)</f>
        <v>#VALUE!</v>
      </c>
      <c r="K13251" s="3" t="e">
        <f aca="false">LOG(G13251,2)-LOG(H13251,2)</f>
        <v>#VALUE!</v>
      </c>
      <c r="L13251" s="3" t="e">
        <f aca="false">LOG(F13251,2)-LOG(G13251,2)</f>
        <v>#VALUE!</v>
      </c>
    </row>
    <row r="13252" customFormat="false" ht="12.75" hidden="false" customHeight="false" outlineLevel="0" collapsed="false">
      <c r="I13252" s="3" t="e">
        <f aca="false">AVERAGE(F13252:H13252)</f>
        <v>#DIV/0!</v>
      </c>
      <c r="J13252" s="3" t="e">
        <f aca="false">LOG(F13252,2)-LOG(H13252,2)</f>
        <v>#VALUE!</v>
      </c>
      <c r="K13252" s="3" t="e">
        <f aca="false">LOG(G13252,2)-LOG(H13252,2)</f>
        <v>#VALUE!</v>
      </c>
      <c r="L13252" s="3" t="e">
        <f aca="false">LOG(F13252,2)-LOG(G13252,2)</f>
        <v>#VALUE!</v>
      </c>
    </row>
    <row r="13253" customFormat="false" ht="12.75" hidden="false" customHeight="false" outlineLevel="0" collapsed="false">
      <c r="I13253" s="3" t="e">
        <f aca="false">AVERAGE(F13253:H13253)</f>
        <v>#DIV/0!</v>
      </c>
      <c r="J13253" s="3" t="e">
        <f aca="false">LOG(F13253,2)-LOG(H13253,2)</f>
        <v>#VALUE!</v>
      </c>
      <c r="K13253" s="3" t="e">
        <f aca="false">LOG(G13253,2)-LOG(H13253,2)</f>
        <v>#VALUE!</v>
      </c>
      <c r="L13253" s="3" t="e">
        <f aca="false">LOG(F13253,2)-LOG(G13253,2)</f>
        <v>#VALUE!</v>
      </c>
    </row>
    <row r="13254" customFormat="false" ht="12.75" hidden="false" customHeight="false" outlineLevel="0" collapsed="false">
      <c r="I13254" s="3" t="e">
        <f aca="false">AVERAGE(F13254:H13254)</f>
        <v>#DIV/0!</v>
      </c>
      <c r="J13254" s="3" t="e">
        <f aca="false">LOG(F13254,2)-LOG(H13254,2)</f>
        <v>#VALUE!</v>
      </c>
      <c r="K13254" s="3" t="e">
        <f aca="false">LOG(G13254,2)-LOG(H13254,2)</f>
        <v>#VALUE!</v>
      </c>
      <c r="L13254" s="3" t="e">
        <f aca="false">LOG(F13254,2)-LOG(G13254,2)</f>
        <v>#VALUE!</v>
      </c>
    </row>
    <row r="13255" customFormat="false" ht="12.75" hidden="false" customHeight="false" outlineLevel="0" collapsed="false">
      <c r="I13255" s="3" t="e">
        <f aca="false">AVERAGE(F13255:H13255)</f>
        <v>#DIV/0!</v>
      </c>
      <c r="J13255" s="3" t="e">
        <f aca="false">LOG(F13255,2)-LOG(H13255,2)</f>
        <v>#VALUE!</v>
      </c>
      <c r="K13255" s="3" t="e">
        <f aca="false">LOG(G13255,2)-LOG(H13255,2)</f>
        <v>#VALUE!</v>
      </c>
      <c r="L13255" s="3" t="e">
        <f aca="false">LOG(F13255,2)-LOG(G13255,2)</f>
        <v>#VALUE!</v>
      </c>
    </row>
    <row r="13256" customFormat="false" ht="12.75" hidden="false" customHeight="false" outlineLevel="0" collapsed="false">
      <c r="I13256" s="3" t="e">
        <f aca="false">AVERAGE(F13256:H13256)</f>
        <v>#DIV/0!</v>
      </c>
      <c r="J13256" s="3" t="e">
        <f aca="false">LOG(F13256,2)-LOG(H13256,2)</f>
        <v>#VALUE!</v>
      </c>
      <c r="K13256" s="3" t="e">
        <f aca="false">LOG(G13256,2)-LOG(H13256,2)</f>
        <v>#VALUE!</v>
      </c>
      <c r="L13256" s="3" t="e">
        <f aca="false">LOG(F13256,2)-LOG(G13256,2)</f>
        <v>#VALUE!</v>
      </c>
    </row>
    <row r="13257" customFormat="false" ht="12.75" hidden="false" customHeight="false" outlineLevel="0" collapsed="false">
      <c r="I13257" s="3" t="e">
        <f aca="false">AVERAGE(F13257:H13257)</f>
        <v>#DIV/0!</v>
      </c>
      <c r="J13257" s="3" t="e">
        <f aca="false">LOG(F13257,2)-LOG(H13257,2)</f>
        <v>#VALUE!</v>
      </c>
      <c r="K13257" s="3" t="e">
        <f aca="false">LOG(G13257,2)-LOG(H13257,2)</f>
        <v>#VALUE!</v>
      </c>
      <c r="L13257" s="3" t="e">
        <f aca="false">LOG(F13257,2)-LOG(G13257,2)</f>
        <v>#VALUE!</v>
      </c>
    </row>
    <row r="13258" customFormat="false" ht="12.75" hidden="false" customHeight="false" outlineLevel="0" collapsed="false">
      <c r="I13258" s="3" t="e">
        <f aca="false">AVERAGE(F13258:H13258)</f>
        <v>#DIV/0!</v>
      </c>
      <c r="J13258" s="3" t="e">
        <f aca="false">LOG(F13258,2)-LOG(H13258,2)</f>
        <v>#VALUE!</v>
      </c>
      <c r="K13258" s="3" t="e">
        <f aca="false">LOG(G13258,2)-LOG(H13258,2)</f>
        <v>#VALUE!</v>
      </c>
      <c r="L13258" s="3" t="e">
        <f aca="false">LOG(F13258,2)-LOG(G13258,2)</f>
        <v>#VALUE!</v>
      </c>
    </row>
    <row r="13259" customFormat="false" ht="12.75" hidden="false" customHeight="false" outlineLevel="0" collapsed="false">
      <c r="I13259" s="3" t="e">
        <f aca="false">AVERAGE(F13259:H13259)</f>
        <v>#DIV/0!</v>
      </c>
      <c r="J13259" s="3" t="e">
        <f aca="false">LOG(F13259,2)-LOG(H13259,2)</f>
        <v>#VALUE!</v>
      </c>
      <c r="K13259" s="3" t="e">
        <f aca="false">LOG(G13259,2)-LOG(H13259,2)</f>
        <v>#VALUE!</v>
      </c>
      <c r="L13259" s="3" t="e">
        <f aca="false">LOG(F13259,2)-LOG(G13259,2)</f>
        <v>#VALUE!</v>
      </c>
    </row>
    <row r="13260" customFormat="false" ht="12.75" hidden="false" customHeight="false" outlineLevel="0" collapsed="false">
      <c r="I13260" s="3" t="e">
        <f aca="false">AVERAGE(F13260:H13260)</f>
        <v>#DIV/0!</v>
      </c>
      <c r="J13260" s="3" t="e">
        <f aca="false">LOG(F13260,2)-LOG(H13260,2)</f>
        <v>#VALUE!</v>
      </c>
      <c r="K13260" s="3" t="e">
        <f aca="false">LOG(G13260,2)-LOG(H13260,2)</f>
        <v>#VALUE!</v>
      </c>
      <c r="L13260" s="3" t="e">
        <f aca="false">LOG(F13260,2)-LOG(G13260,2)</f>
        <v>#VALUE!</v>
      </c>
    </row>
    <row r="13261" customFormat="false" ht="12.75" hidden="false" customHeight="false" outlineLevel="0" collapsed="false">
      <c r="I13261" s="3" t="e">
        <f aca="false">AVERAGE(F13261:H13261)</f>
        <v>#DIV/0!</v>
      </c>
      <c r="J13261" s="3" t="e">
        <f aca="false">LOG(F13261,2)-LOG(H13261,2)</f>
        <v>#VALUE!</v>
      </c>
      <c r="K13261" s="3" t="e">
        <f aca="false">LOG(G13261,2)-LOG(H13261,2)</f>
        <v>#VALUE!</v>
      </c>
      <c r="L13261" s="3" t="e">
        <f aca="false">LOG(F13261,2)-LOG(G13261,2)</f>
        <v>#VALUE!</v>
      </c>
    </row>
    <row r="13262" customFormat="false" ht="12.75" hidden="false" customHeight="false" outlineLevel="0" collapsed="false">
      <c r="I13262" s="3" t="e">
        <f aca="false">AVERAGE(F13262:H13262)</f>
        <v>#DIV/0!</v>
      </c>
      <c r="J13262" s="3" t="e">
        <f aca="false">LOG(F13262,2)-LOG(H13262,2)</f>
        <v>#VALUE!</v>
      </c>
      <c r="K13262" s="3" t="e">
        <f aca="false">LOG(G13262,2)-LOG(H13262,2)</f>
        <v>#VALUE!</v>
      </c>
      <c r="L13262" s="3" t="e">
        <f aca="false">LOG(F13262,2)-LOG(G13262,2)</f>
        <v>#VALUE!</v>
      </c>
    </row>
    <row r="13263" customFormat="false" ht="12.75" hidden="false" customHeight="false" outlineLevel="0" collapsed="false">
      <c r="I13263" s="3" t="e">
        <f aca="false">AVERAGE(F13263:H13263)</f>
        <v>#DIV/0!</v>
      </c>
      <c r="J13263" s="3" t="e">
        <f aca="false">LOG(F13263,2)-LOG(H13263,2)</f>
        <v>#VALUE!</v>
      </c>
      <c r="K13263" s="3" t="e">
        <f aca="false">LOG(G13263,2)-LOG(H13263,2)</f>
        <v>#VALUE!</v>
      </c>
      <c r="L13263" s="3" t="e">
        <f aca="false">LOG(F13263,2)-LOG(G13263,2)</f>
        <v>#VALUE!</v>
      </c>
    </row>
    <row r="13264" customFormat="false" ht="12.75" hidden="false" customHeight="false" outlineLevel="0" collapsed="false">
      <c r="I13264" s="3" t="e">
        <f aca="false">AVERAGE(F13264:H13264)</f>
        <v>#DIV/0!</v>
      </c>
      <c r="J13264" s="3" t="e">
        <f aca="false">LOG(F13264,2)-LOG(H13264,2)</f>
        <v>#VALUE!</v>
      </c>
      <c r="K13264" s="3" t="e">
        <f aca="false">LOG(G13264,2)-LOG(H13264,2)</f>
        <v>#VALUE!</v>
      </c>
      <c r="L13264" s="3" t="e">
        <f aca="false">LOG(F13264,2)-LOG(G13264,2)</f>
        <v>#VALUE!</v>
      </c>
    </row>
    <row r="13265" customFormat="false" ht="12.75" hidden="false" customHeight="false" outlineLevel="0" collapsed="false">
      <c r="I13265" s="3" t="e">
        <f aca="false">AVERAGE(F13265:H13265)</f>
        <v>#DIV/0!</v>
      </c>
      <c r="J13265" s="3" t="e">
        <f aca="false">LOG(F13265,2)-LOG(H13265,2)</f>
        <v>#VALUE!</v>
      </c>
      <c r="K13265" s="3" t="e">
        <f aca="false">LOG(G13265,2)-LOG(H13265,2)</f>
        <v>#VALUE!</v>
      </c>
      <c r="L13265" s="3" t="e">
        <f aca="false">LOG(F13265,2)-LOG(G13265,2)</f>
        <v>#VALUE!</v>
      </c>
    </row>
    <row r="13266" customFormat="false" ht="12.75" hidden="false" customHeight="false" outlineLevel="0" collapsed="false">
      <c r="I13266" s="3" t="e">
        <f aca="false">AVERAGE(F13266:H13266)</f>
        <v>#DIV/0!</v>
      </c>
      <c r="J13266" s="3" t="e">
        <f aca="false">LOG(F13266,2)-LOG(H13266,2)</f>
        <v>#VALUE!</v>
      </c>
      <c r="K13266" s="3" t="e">
        <f aca="false">LOG(G13266,2)-LOG(H13266,2)</f>
        <v>#VALUE!</v>
      </c>
      <c r="L13266" s="3" t="e">
        <f aca="false">LOG(F13266,2)-LOG(G13266,2)</f>
        <v>#VALUE!</v>
      </c>
    </row>
    <row r="13267" customFormat="false" ht="12.75" hidden="false" customHeight="false" outlineLevel="0" collapsed="false">
      <c r="I13267" s="3" t="e">
        <f aca="false">AVERAGE(F13267:H13267)</f>
        <v>#DIV/0!</v>
      </c>
      <c r="J13267" s="3" t="e">
        <f aca="false">LOG(F13267,2)-LOG(H13267,2)</f>
        <v>#VALUE!</v>
      </c>
      <c r="K13267" s="3" t="e">
        <f aca="false">LOG(G13267,2)-LOG(H13267,2)</f>
        <v>#VALUE!</v>
      </c>
      <c r="L13267" s="3" t="e">
        <f aca="false">LOG(F13267,2)-LOG(G13267,2)</f>
        <v>#VALUE!</v>
      </c>
    </row>
    <row r="13268" customFormat="false" ht="12.75" hidden="false" customHeight="false" outlineLevel="0" collapsed="false">
      <c r="I13268" s="3" t="e">
        <f aca="false">AVERAGE(F13268:H13268)</f>
        <v>#DIV/0!</v>
      </c>
      <c r="J13268" s="3" t="e">
        <f aca="false">LOG(F13268,2)-LOG(H13268,2)</f>
        <v>#VALUE!</v>
      </c>
      <c r="K13268" s="3" t="e">
        <f aca="false">LOG(G13268,2)-LOG(H13268,2)</f>
        <v>#VALUE!</v>
      </c>
      <c r="L13268" s="3" t="e">
        <f aca="false">LOG(F13268,2)-LOG(G13268,2)</f>
        <v>#VALUE!</v>
      </c>
    </row>
    <row r="13269" customFormat="false" ht="12.75" hidden="false" customHeight="false" outlineLevel="0" collapsed="false">
      <c r="I13269" s="3" t="e">
        <f aca="false">AVERAGE(F13269:H13269)</f>
        <v>#DIV/0!</v>
      </c>
      <c r="J13269" s="3" t="e">
        <f aca="false">LOG(F13269,2)-LOG(H13269,2)</f>
        <v>#VALUE!</v>
      </c>
      <c r="K13269" s="3" t="e">
        <f aca="false">LOG(G13269,2)-LOG(H13269,2)</f>
        <v>#VALUE!</v>
      </c>
      <c r="L13269" s="3" t="e">
        <f aca="false">LOG(F13269,2)-LOG(G13269,2)</f>
        <v>#VALUE!</v>
      </c>
    </row>
    <row r="13270" customFormat="false" ht="12.75" hidden="false" customHeight="false" outlineLevel="0" collapsed="false">
      <c r="I13270" s="3" t="e">
        <f aca="false">AVERAGE(F13270:H13270)</f>
        <v>#DIV/0!</v>
      </c>
      <c r="J13270" s="3" t="e">
        <f aca="false">LOG(F13270,2)-LOG(H13270,2)</f>
        <v>#VALUE!</v>
      </c>
      <c r="K13270" s="3" t="e">
        <f aca="false">LOG(G13270,2)-LOG(H13270,2)</f>
        <v>#VALUE!</v>
      </c>
      <c r="L13270" s="3" t="e">
        <f aca="false">LOG(F13270,2)-LOG(G13270,2)</f>
        <v>#VALUE!</v>
      </c>
    </row>
    <row r="13271" customFormat="false" ht="12.75" hidden="false" customHeight="false" outlineLevel="0" collapsed="false">
      <c r="I13271" s="3" t="e">
        <f aca="false">AVERAGE(F13271:H13271)</f>
        <v>#DIV/0!</v>
      </c>
      <c r="J13271" s="3" t="e">
        <f aca="false">LOG(F13271,2)-LOG(H13271,2)</f>
        <v>#VALUE!</v>
      </c>
      <c r="K13271" s="3" t="e">
        <f aca="false">LOG(G13271,2)-LOG(H13271,2)</f>
        <v>#VALUE!</v>
      </c>
      <c r="L13271" s="3" t="e">
        <f aca="false">LOG(F13271,2)-LOG(G13271,2)</f>
        <v>#VALUE!</v>
      </c>
    </row>
    <row r="13272" customFormat="false" ht="12.75" hidden="false" customHeight="false" outlineLevel="0" collapsed="false">
      <c r="I13272" s="3" t="e">
        <f aca="false">AVERAGE(F13272:H13272)</f>
        <v>#DIV/0!</v>
      </c>
      <c r="J13272" s="3" t="e">
        <f aca="false">LOG(F13272,2)-LOG(H13272,2)</f>
        <v>#VALUE!</v>
      </c>
      <c r="K13272" s="3" t="e">
        <f aca="false">LOG(G13272,2)-LOG(H13272,2)</f>
        <v>#VALUE!</v>
      </c>
      <c r="L13272" s="3" t="e">
        <f aca="false">LOG(F13272,2)-LOG(G13272,2)</f>
        <v>#VALUE!</v>
      </c>
    </row>
    <row r="13273" customFormat="false" ht="12.75" hidden="false" customHeight="false" outlineLevel="0" collapsed="false">
      <c r="I13273" s="3" t="e">
        <f aca="false">AVERAGE(F13273:H13273)</f>
        <v>#DIV/0!</v>
      </c>
      <c r="J13273" s="3" t="e">
        <f aca="false">LOG(F13273,2)-LOG(H13273,2)</f>
        <v>#VALUE!</v>
      </c>
      <c r="K13273" s="3" t="e">
        <f aca="false">LOG(G13273,2)-LOG(H13273,2)</f>
        <v>#VALUE!</v>
      </c>
      <c r="L13273" s="3" t="e">
        <f aca="false">LOG(F13273,2)-LOG(G13273,2)</f>
        <v>#VALUE!</v>
      </c>
    </row>
    <row r="13274" customFormat="false" ht="12.75" hidden="false" customHeight="false" outlineLevel="0" collapsed="false">
      <c r="I13274" s="3" t="e">
        <f aca="false">AVERAGE(F13274:H13274)</f>
        <v>#DIV/0!</v>
      </c>
      <c r="J13274" s="3" t="e">
        <f aca="false">LOG(F13274,2)-LOG(H13274,2)</f>
        <v>#VALUE!</v>
      </c>
      <c r="K13274" s="3" t="e">
        <f aca="false">LOG(G13274,2)-LOG(H13274,2)</f>
        <v>#VALUE!</v>
      </c>
      <c r="L13274" s="3" t="e">
        <f aca="false">LOG(F13274,2)-LOG(G13274,2)</f>
        <v>#VALUE!</v>
      </c>
    </row>
    <row r="13275" customFormat="false" ht="12.75" hidden="false" customHeight="false" outlineLevel="0" collapsed="false">
      <c r="I13275" s="3" t="e">
        <f aca="false">AVERAGE(F13275:H13275)</f>
        <v>#DIV/0!</v>
      </c>
      <c r="J13275" s="3" t="e">
        <f aca="false">LOG(F13275,2)-LOG(H13275,2)</f>
        <v>#VALUE!</v>
      </c>
      <c r="K13275" s="3" t="e">
        <f aca="false">LOG(G13275,2)-LOG(H13275,2)</f>
        <v>#VALUE!</v>
      </c>
      <c r="L13275" s="3" t="e">
        <f aca="false">LOG(F13275,2)-LOG(G13275,2)</f>
        <v>#VALUE!</v>
      </c>
    </row>
    <row r="13276" customFormat="false" ht="12.75" hidden="false" customHeight="false" outlineLevel="0" collapsed="false">
      <c r="I13276" s="3" t="e">
        <f aca="false">AVERAGE(F13276:H13276)</f>
        <v>#DIV/0!</v>
      </c>
      <c r="J13276" s="3" t="e">
        <f aca="false">LOG(F13276,2)-LOG(H13276,2)</f>
        <v>#VALUE!</v>
      </c>
      <c r="K13276" s="3" t="e">
        <f aca="false">LOG(G13276,2)-LOG(H13276,2)</f>
        <v>#VALUE!</v>
      </c>
      <c r="L13276" s="3" t="e">
        <f aca="false">LOG(F13276,2)-LOG(G13276,2)</f>
        <v>#VALUE!</v>
      </c>
    </row>
    <row r="13277" customFormat="false" ht="12.75" hidden="false" customHeight="false" outlineLevel="0" collapsed="false">
      <c r="I13277" s="3" t="e">
        <f aca="false">AVERAGE(F13277:H13277)</f>
        <v>#DIV/0!</v>
      </c>
      <c r="J13277" s="3" t="e">
        <f aca="false">LOG(F13277,2)-LOG(H13277,2)</f>
        <v>#VALUE!</v>
      </c>
      <c r="K13277" s="3" t="e">
        <f aca="false">LOG(G13277,2)-LOG(H13277,2)</f>
        <v>#VALUE!</v>
      </c>
      <c r="L13277" s="3" t="e">
        <f aca="false">LOG(F13277,2)-LOG(G13277,2)</f>
        <v>#VALUE!</v>
      </c>
    </row>
    <row r="13278" customFormat="false" ht="12.75" hidden="false" customHeight="false" outlineLevel="0" collapsed="false">
      <c r="I13278" s="3" t="e">
        <f aca="false">AVERAGE(F13278:H13278)</f>
        <v>#DIV/0!</v>
      </c>
      <c r="J13278" s="3" t="e">
        <f aca="false">LOG(F13278,2)-LOG(H13278,2)</f>
        <v>#VALUE!</v>
      </c>
      <c r="K13278" s="3" t="e">
        <f aca="false">LOG(G13278,2)-LOG(H13278,2)</f>
        <v>#VALUE!</v>
      </c>
      <c r="L13278" s="3" t="e">
        <f aca="false">LOG(F13278,2)-LOG(G13278,2)</f>
        <v>#VALUE!</v>
      </c>
    </row>
    <row r="13279" customFormat="false" ht="12.75" hidden="false" customHeight="false" outlineLevel="0" collapsed="false">
      <c r="I13279" s="3" t="e">
        <f aca="false">AVERAGE(F13279:H13279)</f>
        <v>#DIV/0!</v>
      </c>
      <c r="J13279" s="3" t="e">
        <f aca="false">LOG(F13279,2)-LOG(H13279,2)</f>
        <v>#VALUE!</v>
      </c>
      <c r="K13279" s="3" t="e">
        <f aca="false">LOG(G13279,2)-LOG(H13279,2)</f>
        <v>#VALUE!</v>
      </c>
      <c r="L13279" s="3" t="e">
        <f aca="false">LOG(F13279,2)-LOG(G13279,2)</f>
        <v>#VALUE!</v>
      </c>
    </row>
    <row r="13280" customFormat="false" ht="12.75" hidden="false" customHeight="false" outlineLevel="0" collapsed="false">
      <c r="I13280" s="3" t="e">
        <f aca="false">AVERAGE(F13280:H13280)</f>
        <v>#DIV/0!</v>
      </c>
      <c r="J13280" s="3" t="e">
        <f aca="false">LOG(F13280,2)-LOG(H13280,2)</f>
        <v>#VALUE!</v>
      </c>
      <c r="K13280" s="3" t="e">
        <f aca="false">LOG(G13280,2)-LOG(H13280,2)</f>
        <v>#VALUE!</v>
      </c>
      <c r="L13280" s="3" t="e">
        <f aca="false">LOG(F13280,2)-LOG(G13280,2)</f>
        <v>#VALUE!</v>
      </c>
    </row>
    <row r="13281" customFormat="false" ht="12.75" hidden="false" customHeight="false" outlineLevel="0" collapsed="false">
      <c r="I13281" s="3" t="e">
        <f aca="false">AVERAGE(F13281:H13281)</f>
        <v>#DIV/0!</v>
      </c>
      <c r="J13281" s="3" t="e">
        <f aca="false">LOG(F13281,2)-LOG(H13281,2)</f>
        <v>#VALUE!</v>
      </c>
      <c r="K13281" s="3" t="e">
        <f aca="false">LOG(G13281,2)-LOG(H13281,2)</f>
        <v>#VALUE!</v>
      </c>
      <c r="L13281" s="3" t="e">
        <f aca="false">LOG(F13281,2)-LOG(G13281,2)</f>
        <v>#VALUE!</v>
      </c>
    </row>
    <row r="13282" customFormat="false" ht="12.75" hidden="false" customHeight="false" outlineLevel="0" collapsed="false">
      <c r="I13282" s="3" t="e">
        <f aca="false">AVERAGE(F13282:H13282)</f>
        <v>#DIV/0!</v>
      </c>
      <c r="J13282" s="3" t="e">
        <f aca="false">LOG(F13282,2)-LOG(H13282,2)</f>
        <v>#VALUE!</v>
      </c>
      <c r="K13282" s="3" t="e">
        <f aca="false">LOG(G13282,2)-LOG(H13282,2)</f>
        <v>#VALUE!</v>
      </c>
      <c r="L13282" s="3" t="e">
        <f aca="false">LOG(F13282,2)-LOG(G13282,2)</f>
        <v>#VALUE!</v>
      </c>
    </row>
    <row r="13283" customFormat="false" ht="12.75" hidden="false" customHeight="false" outlineLevel="0" collapsed="false">
      <c r="I13283" s="3" t="e">
        <f aca="false">AVERAGE(F13283:H13283)</f>
        <v>#DIV/0!</v>
      </c>
      <c r="J13283" s="3" t="e">
        <f aca="false">LOG(F13283,2)-LOG(H13283,2)</f>
        <v>#VALUE!</v>
      </c>
      <c r="K13283" s="3" t="e">
        <f aca="false">LOG(G13283,2)-LOG(H13283,2)</f>
        <v>#VALUE!</v>
      </c>
      <c r="L13283" s="3" t="e">
        <f aca="false">LOG(F13283,2)-LOG(G13283,2)</f>
        <v>#VALUE!</v>
      </c>
    </row>
    <row r="13284" customFormat="false" ht="12.75" hidden="false" customHeight="false" outlineLevel="0" collapsed="false">
      <c r="I13284" s="3" t="e">
        <f aca="false">AVERAGE(F13284:H13284)</f>
        <v>#DIV/0!</v>
      </c>
      <c r="J13284" s="3" t="e">
        <f aca="false">LOG(F13284,2)-LOG(H13284,2)</f>
        <v>#VALUE!</v>
      </c>
      <c r="K13284" s="3" t="e">
        <f aca="false">LOG(G13284,2)-LOG(H13284,2)</f>
        <v>#VALUE!</v>
      </c>
      <c r="L13284" s="3" t="e">
        <f aca="false">LOG(F13284,2)-LOG(G13284,2)</f>
        <v>#VALUE!</v>
      </c>
    </row>
    <row r="13285" customFormat="false" ht="12.75" hidden="false" customHeight="false" outlineLevel="0" collapsed="false">
      <c r="I13285" s="3" t="e">
        <f aca="false">AVERAGE(F13285:H13285)</f>
        <v>#DIV/0!</v>
      </c>
      <c r="J13285" s="3" t="e">
        <f aca="false">LOG(F13285,2)-LOG(H13285,2)</f>
        <v>#VALUE!</v>
      </c>
      <c r="K13285" s="3" t="e">
        <f aca="false">LOG(G13285,2)-LOG(H13285,2)</f>
        <v>#VALUE!</v>
      </c>
      <c r="L13285" s="3" t="e">
        <f aca="false">LOG(F13285,2)-LOG(G13285,2)</f>
        <v>#VALUE!</v>
      </c>
    </row>
    <row r="13286" customFormat="false" ht="12.75" hidden="false" customHeight="false" outlineLevel="0" collapsed="false">
      <c r="I13286" s="3" t="e">
        <f aca="false">AVERAGE(F13286:H13286)</f>
        <v>#DIV/0!</v>
      </c>
      <c r="J13286" s="3" t="e">
        <f aca="false">LOG(F13286,2)-LOG(H13286,2)</f>
        <v>#VALUE!</v>
      </c>
      <c r="K13286" s="3" t="e">
        <f aca="false">LOG(G13286,2)-LOG(H13286,2)</f>
        <v>#VALUE!</v>
      </c>
      <c r="L13286" s="3" t="e">
        <f aca="false">LOG(F13286,2)-LOG(G13286,2)</f>
        <v>#VALUE!</v>
      </c>
    </row>
    <row r="13287" customFormat="false" ht="12.75" hidden="false" customHeight="false" outlineLevel="0" collapsed="false">
      <c r="I13287" s="3" t="e">
        <f aca="false">AVERAGE(F13287:H13287)</f>
        <v>#DIV/0!</v>
      </c>
      <c r="J13287" s="3" t="e">
        <f aca="false">LOG(F13287,2)-LOG(H13287,2)</f>
        <v>#VALUE!</v>
      </c>
      <c r="K13287" s="3" t="e">
        <f aca="false">LOG(G13287,2)-LOG(H13287,2)</f>
        <v>#VALUE!</v>
      </c>
      <c r="L13287" s="3" t="e">
        <f aca="false">LOG(F13287,2)-LOG(G13287,2)</f>
        <v>#VALUE!</v>
      </c>
    </row>
    <row r="13288" customFormat="false" ht="12.75" hidden="false" customHeight="false" outlineLevel="0" collapsed="false">
      <c r="I13288" s="3" t="e">
        <f aca="false">AVERAGE(F13288:H13288)</f>
        <v>#DIV/0!</v>
      </c>
      <c r="J13288" s="3" t="e">
        <f aca="false">LOG(F13288,2)-LOG(H13288,2)</f>
        <v>#VALUE!</v>
      </c>
      <c r="K13288" s="3" t="e">
        <f aca="false">LOG(G13288,2)-LOG(H13288,2)</f>
        <v>#VALUE!</v>
      </c>
      <c r="L13288" s="3" t="e">
        <f aca="false">LOG(F13288,2)-LOG(G13288,2)</f>
        <v>#VALUE!</v>
      </c>
    </row>
    <row r="13289" customFormat="false" ht="12.75" hidden="false" customHeight="false" outlineLevel="0" collapsed="false">
      <c r="I13289" s="3" t="e">
        <f aca="false">AVERAGE(F13289:H13289)</f>
        <v>#DIV/0!</v>
      </c>
      <c r="J13289" s="3" t="e">
        <f aca="false">LOG(F13289,2)-LOG(H13289,2)</f>
        <v>#VALUE!</v>
      </c>
      <c r="K13289" s="3" t="e">
        <f aca="false">LOG(G13289,2)-LOG(H13289,2)</f>
        <v>#VALUE!</v>
      </c>
      <c r="L13289" s="3" t="e">
        <f aca="false">LOG(F13289,2)-LOG(G13289,2)</f>
        <v>#VALUE!</v>
      </c>
    </row>
    <row r="13290" customFormat="false" ht="12.75" hidden="false" customHeight="false" outlineLevel="0" collapsed="false">
      <c r="I13290" s="3" t="e">
        <f aca="false">AVERAGE(F13290:H13290)</f>
        <v>#DIV/0!</v>
      </c>
      <c r="J13290" s="3" t="e">
        <f aca="false">LOG(F13290,2)-LOG(H13290,2)</f>
        <v>#VALUE!</v>
      </c>
      <c r="K13290" s="3" t="e">
        <f aca="false">LOG(G13290,2)-LOG(H13290,2)</f>
        <v>#VALUE!</v>
      </c>
      <c r="L13290" s="3" t="e">
        <f aca="false">LOG(F13290,2)-LOG(G13290,2)</f>
        <v>#VALUE!</v>
      </c>
    </row>
    <row r="13291" customFormat="false" ht="12.75" hidden="false" customHeight="false" outlineLevel="0" collapsed="false">
      <c r="I13291" s="3" t="e">
        <f aca="false">AVERAGE(F13291:H13291)</f>
        <v>#DIV/0!</v>
      </c>
      <c r="J13291" s="3" t="e">
        <f aca="false">LOG(F13291,2)-LOG(H13291,2)</f>
        <v>#VALUE!</v>
      </c>
      <c r="K13291" s="3" t="e">
        <f aca="false">LOG(G13291,2)-LOG(H13291,2)</f>
        <v>#VALUE!</v>
      </c>
      <c r="L13291" s="3" t="e">
        <f aca="false">LOG(F13291,2)-LOG(G13291,2)</f>
        <v>#VALUE!</v>
      </c>
    </row>
    <row r="13292" customFormat="false" ht="12.75" hidden="false" customHeight="false" outlineLevel="0" collapsed="false">
      <c r="I13292" s="3" t="e">
        <f aca="false">AVERAGE(F13292:H13292)</f>
        <v>#DIV/0!</v>
      </c>
      <c r="J13292" s="3" t="e">
        <f aca="false">LOG(F13292,2)-LOG(H13292,2)</f>
        <v>#VALUE!</v>
      </c>
      <c r="K13292" s="3" t="e">
        <f aca="false">LOG(G13292,2)-LOG(H13292,2)</f>
        <v>#VALUE!</v>
      </c>
      <c r="L13292" s="3" t="e">
        <f aca="false">LOG(F13292,2)-LOG(G13292,2)</f>
        <v>#VALUE!</v>
      </c>
    </row>
    <row r="13293" customFormat="false" ht="12.75" hidden="false" customHeight="false" outlineLevel="0" collapsed="false">
      <c r="I13293" s="3" t="e">
        <f aca="false">AVERAGE(F13293:H13293)</f>
        <v>#DIV/0!</v>
      </c>
      <c r="J13293" s="3" t="e">
        <f aca="false">LOG(F13293,2)-LOG(H13293,2)</f>
        <v>#VALUE!</v>
      </c>
      <c r="K13293" s="3" t="e">
        <f aca="false">LOG(G13293,2)-LOG(H13293,2)</f>
        <v>#VALUE!</v>
      </c>
      <c r="L13293" s="3" t="e">
        <f aca="false">LOG(F13293,2)-LOG(G13293,2)</f>
        <v>#VALUE!</v>
      </c>
    </row>
    <row r="13294" customFormat="false" ht="12.75" hidden="false" customHeight="false" outlineLevel="0" collapsed="false">
      <c r="I13294" s="3" t="e">
        <f aca="false">AVERAGE(F13294:H13294)</f>
        <v>#DIV/0!</v>
      </c>
      <c r="J13294" s="3" t="e">
        <f aca="false">LOG(F13294,2)-LOG(H13294,2)</f>
        <v>#VALUE!</v>
      </c>
      <c r="K13294" s="3" t="e">
        <f aca="false">LOG(G13294,2)-LOG(H13294,2)</f>
        <v>#VALUE!</v>
      </c>
      <c r="L13294" s="3" t="e">
        <f aca="false">LOG(F13294,2)-LOG(G13294,2)</f>
        <v>#VALUE!</v>
      </c>
    </row>
    <row r="13295" customFormat="false" ht="12.75" hidden="false" customHeight="false" outlineLevel="0" collapsed="false">
      <c r="I13295" s="3" t="e">
        <f aca="false">AVERAGE(F13295:H13295)</f>
        <v>#DIV/0!</v>
      </c>
      <c r="J13295" s="3" t="e">
        <f aca="false">LOG(F13295,2)-LOG(H13295,2)</f>
        <v>#VALUE!</v>
      </c>
      <c r="K13295" s="3" t="e">
        <f aca="false">LOG(G13295,2)-LOG(H13295,2)</f>
        <v>#VALUE!</v>
      </c>
      <c r="L13295" s="3" t="e">
        <f aca="false">LOG(F13295,2)-LOG(G13295,2)</f>
        <v>#VALUE!</v>
      </c>
    </row>
    <row r="13296" customFormat="false" ht="12.75" hidden="false" customHeight="false" outlineLevel="0" collapsed="false">
      <c r="I13296" s="3" t="e">
        <f aca="false">AVERAGE(F13296:H13296)</f>
        <v>#DIV/0!</v>
      </c>
      <c r="J13296" s="3" t="e">
        <f aca="false">LOG(F13296,2)-LOG(H13296,2)</f>
        <v>#VALUE!</v>
      </c>
      <c r="K13296" s="3" t="e">
        <f aca="false">LOG(G13296,2)-LOG(H13296,2)</f>
        <v>#VALUE!</v>
      </c>
      <c r="L13296" s="3" t="e">
        <f aca="false">LOG(F13296,2)-LOG(G13296,2)</f>
        <v>#VALUE!</v>
      </c>
    </row>
    <row r="13297" customFormat="false" ht="12.75" hidden="false" customHeight="false" outlineLevel="0" collapsed="false">
      <c r="I13297" s="3" t="e">
        <f aca="false">AVERAGE(F13297:H13297)</f>
        <v>#DIV/0!</v>
      </c>
      <c r="J13297" s="3" t="e">
        <f aca="false">LOG(F13297,2)-LOG(H13297,2)</f>
        <v>#VALUE!</v>
      </c>
      <c r="K13297" s="3" t="e">
        <f aca="false">LOG(G13297,2)-LOG(H13297,2)</f>
        <v>#VALUE!</v>
      </c>
      <c r="L13297" s="3" t="e">
        <f aca="false">LOG(F13297,2)-LOG(G13297,2)</f>
        <v>#VALUE!</v>
      </c>
    </row>
    <row r="13298" customFormat="false" ht="12.75" hidden="false" customHeight="false" outlineLevel="0" collapsed="false">
      <c r="I13298" s="3" t="e">
        <f aca="false">AVERAGE(F13298:H13298)</f>
        <v>#DIV/0!</v>
      </c>
      <c r="J13298" s="3" t="e">
        <f aca="false">LOG(F13298,2)-LOG(H13298,2)</f>
        <v>#VALUE!</v>
      </c>
      <c r="K13298" s="3" t="e">
        <f aca="false">LOG(G13298,2)-LOG(H13298,2)</f>
        <v>#VALUE!</v>
      </c>
      <c r="L13298" s="3" t="e">
        <f aca="false">LOG(F13298,2)-LOG(G13298,2)</f>
        <v>#VALUE!</v>
      </c>
    </row>
    <row r="13299" customFormat="false" ht="12.75" hidden="false" customHeight="false" outlineLevel="0" collapsed="false">
      <c r="I13299" s="3" t="e">
        <f aca="false">AVERAGE(F13299:H13299)</f>
        <v>#DIV/0!</v>
      </c>
      <c r="J13299" s="3" t="e">
        <f aca="false">LOG(F13299,2)-LOG(H13299,2)</f>
        <v>#VALUE!</v>
      </c>
      <c r="K13299" s="3" t="e">
        <f aca="false">LOG(G13299,2)-LOG(H13299,2)</f>
        <v>#VALUE!</v>
      </c>
      <c r="L13299" s="3" t="e">
        <f aca="false">LOG(F13299,2)-LOG(G13299,2)</f>
        <v>#VALUE!</v>
      </c>
    </row>
    <row r="13300" customFormat="false" ht="12.75" hidden="false" customHeight="false" outlineLevel="0" collapsed="false">
      <c r="I13300" s="3" t="e">
        <f aca="false">AVERAGE(F13300:H13300)</f>
        <v>#DIV/0!</v>
      </c>
      <c r="J13300" s="3" t="e">
        <f aca="false">LOG(F13300,2)-LOG(H13300,2)</f>
        <v>#VALUE!</v>
      </c>
      <c r="K13300" s="3" t="e">
        <f aca="false">LOG(G13300,2)-LOG(H13300,2)</f>
        <v>#VALUE!</v>
      </c>
      <c r="L13300" s="3" t="e">
        <f aca="false">LOG(F13300,2)-LOG(G13300,2)</f>
        <v>#VALUE!</v>
      </c>
    </row>
    <row r="13301" customFormat="false" ht="12.75" hidden="false" customHeight="false" outlineLevel="0" collapsed="false">
      <c r="I13301" s="3" t="e">
        <f aca="false">AVERAGE(F13301:H13301)</f>
        <v>#DIV/0!</v>
      </c>
      <c r="J13301" s="3" t="e">
        <f aca="false">LOG(F13301,2)-LOG(H13301,2)</f>
        <v>#VALUE!</v>
      </c>
      <c r="K13301" s="3" t="e">
        <f aca="false">LOG(G13301,2)-LOG(H13301,2)</f>
        <v>#VALUE!</v>
      </c>
      <c r="L13301" s="3" t="e">
        <f aca="false">LOG(F13301,2)-LOG(G13301,2)</f>
        <v>#VALUE!</v>
      </c>
    </row>
    <row r="13302" customFormat="false" ht="12.75" hidden="false" customHeight="false" outlineLevel="0" collapsed="false">
      <c r="I13302" s="3" t="e">
        <f aca="false">AVERAGE(F13302:H13302)</f>
        <v>#DIV/0!</v>
      </c>
      <c r="J13302" s="3" t="e">
        <f aca="false">LOG(F13302,2)-LOG(H13302,2)</f>
        <v>#VALUE!</v>
      </c>
      <c r="K13302" s="3" t="e">
        <f aca="false">LOG(G13302,2)-LOG(H13302,2)</f>
        <v>#VALUE!</v>
      </c>
      <c r="L13302" s="3" t="e">
        <f aca="false">LOG(F13302,2)-LOG(G13302,2)</f>
        <v>#VALUE!</v>
      </c>
    </row>
    <row r="13303" customFormat="false" ht="12.75" hidden="false" customHeight="false" outlineLevel="0" collapsed="false">
      <c r="I13303" s="3" t="e">
        <f aca="false">AVERAGE(F13303:H13303)</f>
        <v>#DIV/0!</v>
      </c>
      <c r="J13303" s="3" t="e">
        <f aca="false">LOG(F13303,2)-LOG(H13303,2)</f>
        <v>#VALUE!</v>
      </c>
      <c r="K13303" s="3" t="e">
        <f aca="false">LOG(G13303,2)-LOG(H13303,2)</f>
        <v>#VALUE!</v>
      </c>
      <c r="L13303" s="3" t="e">
        <f aca="false">LOG(F13303,2)-LOG(G13303,2)</f>
        <v>#VALUE!</v>
      </c>
    </row>
    <row r="13304" customFormat="false" ht="12.75" hidden="false" customHeight="false" outlineLevel="0" collapsed="false">
      <c r="I13304" s="3" t="e">
        <f aca="false">AVERAGE(F13304:H13304)</f>
        <v>#DIV/0!</v>
      </c>
      <c r="J13304" s="3" t="e">
        <f aca="false">LOG(F13304,2)-LOG(H13304,2)</f>
        <v>#VALUE!</v>
      </c>
      <c r="K13304" s="3" t="e">
        <f aca="false">LOG(G13304,2)-LOG(H13304,2)</f>
        <v>#VALUE!</v>
      </c>
      <c r="L13304" s="3" t="e">
        <f aca="false">LOG(F13304,2)-LOG(G13304,2)</f>
        <v>#VALUE!</v>
      </c>
    </row>
    <row r="13305" customFormat="false" ht="12.75" hidden="false" customHeight="false" outlineLevel="0" collapsed="false">
      <c r="I13305" s="3" t="e">
        <f aca="false">AVERAGE(F13305:H13305)</f>
        <v>#DIV/0!</v>
      </c>
      <c r="J13305" s="3" t="e">
        <f aca="false">LOG(F13305,2)-LOG(H13305,2)</f>
        <v>#VALUE!</v>
      </c>
      <c r="K13305" s="3" t="e">
        <f aca="false">LOG(G13305,2)-LOG(H13305,2)</f>
        <v>#VALUE!</v>
      </c>
      <c r="L13305" s="3" t="e">
        <f aca="false">LOG(F13305,2)-LOG(G13305,2)</f>
        <v>#VALUE!</v>
      </c>
    </row>
    <row r="13306" customFormat="false" ht="12.75" hidden="false" customHeight="false" outlineLevel="0" collapsed="false">
      <c r="I13306" s="3" t="e">
        <f aca="false">AVERAGE(F13306:H13306)</f>
        <v>#DIV/0!</v>
      </c>
      <c r="J13306" s="3" t="e">
        <f aca="false">LOG(F13306,2)-LOG(H13306,2)</f>
        <v>#VALUE!</v>
      </c>
      <c r="K13306" s="3" t="e">
        <f aca="false">LOG(G13306,2)-LOG(H13306,2)</f>
        <v>#VALUE!</v>
      </c>
      <c r="L13306" s="3" t="e">
        <f aca="false">LOG(F13306,2)-LOG(G13306,2)</f>
        <v>#VALUE!</v>
      </c>
    </row>
    <row r="13307" customFormat="false" ht="12.75" hidden="false" customHeight="false" outlineLevel="0" collapsed="false">
      <c r="I13307" s="3" t="e">
        <f aca="false">AVERAGE(F13307:H13307)</f>
        <v>#DIV/0!</v>
      </c>
      <c r="J13307" s="3" t="e">
        <f aca="false">LOG(F13307,2)-LOG(H13307,2)</f>
        <v>#VALUE!</v>
      </c>
      <c r="K13307" s="3" t="e">
        <f aca="false">LOG(G13307,2)-LOG(H13307,2)</f>
        <v>#VALUE!</v>
      </c>
      <c r="L13307" s="3" t="e">
        <f aca="false">LOG(F13307,2)-LOG(G13307,2)</f>
        <v>#VALUE!</v>
      </c>
    </row>
    <row r="13308" customFormat="false" ht="12.75" hidden="false" customHeight="false" outlineLevel="0" collapsed="false">
      <c r="I13308" s="3" t="e">
        <f aca="false">AVERAGE(F13308:H13308)</f>
        <v>#DIV/0!</v>
      </c>
      <c r="J13308" s="3" t="e">
        <f aca="false">LOG(F13308,2)-LOG(H13308,2)</f>
        <v>#VALUE!</v>
      </c>
      <c r="K13308" s="3" t="e">
        <f aca="false">LOG(G13308,2)-LOG(H13308,2)</f>
        <v>#VALUE!</v>
      </c>
      <c r="L13308" s="3" t="e">
        <f aca="false">LOG(F13308,2)-LOG(G13308,2)</f>
        <v>#VALUE!</v>
      </c>
    </row>
    <row r="13309" customFormat="false" ht="12.75" hidden="false" customHeight="false" outlineLevel="0" collapsed="false">
      <c r="I13309" s="3" t="e">
        <f aca="false">AVERAGE(F13309:H13309)</f>
        <v>#DIV/0!</v>
      </c>
      <c r="J13309" s="3" t="e">
        <f aca="false">LOG(F13309,2)-LOG(H13309,2)</f>
        <v>#VALUE!</v>
      </c>
      <c r="K13309" s="3" t="e">
        <f aca="false">LOG(G13309,2)-LOG(H13309,2)</f>
        <v>#VALUE!</v>
      </c>
      <c r="L13309" s="3" t="e">
        <f aca="false">LOG(F13309,2)-LOG(G13309,2)</f>
        <v>#VALUE!</v>
      </c>
    </row>
    <row r="13310" customFormat="false" ht="12.75" hidden="false" customHeight="false" outlineLevel="0" collapsed="false">
      <c r="I13310" s="3" t="e">
        <f aca="false">AVERAGE(F13310:H13310)</f>
        <v>#DIV/0!</v>
      </c>
      <c r="J13310" s="3" t="e">
        <f aca="false">LOG(F13310,2)-LOG(H13310,2)</f>
        <v>#VALUE!</v>
      </c>
      <c r="K13310" s="3" t="e">
        <f aca="false">LOG(G13310,2)-LOG(H13310,2)</f>
        <v>#VALUE!</v>
      </c>
      <c r="L13310" s="3" t="e">
        <f aca="false">LOG(F13310,2)-LOG(G13310,2)</f>
        <v>#VALUE!</v>
      </c>
    </row>
    <row r="13311" customFormat="false" ht="12.75" hidden="false" customHeight="false" outlineLevel="0" collapsed="false">
      <c r="I13311" s="3" t="e">
        <f aca="false">AVERAGE(F13311:H13311)</f>
        <v>#DIV/0!</v>
      </c>
      <c r="J13311" s="3" t="e">
        <f aca="false">LOG(F13311,2)-LOG(H13311,2)</f>
        <v>#VALUE!</v>
      </c>
      <c r="K13311" s="3" t="e">
        <f aca="false">LOG(G13311,2)-LOG(H13311,2)</f>
        <v>#VALUE!</v>
      </c>
      <c r="L13311" s="3" t="e">
        <f aca="false">LOG(F13311,2)-LOG(G13311,2)</f>
        <v>#VALUE!</v>
      </c>
    </row>
    <row r="13312" customFormat="false" ht="12.75" hidden="false" customHeight="false" outlineLevel="0" collapsed="false">
      <c r="I13312" s="3" t="e">
        <f aca="false">AVERAGE(F13312:H13312)</f>
        <v>#DIV/0!</v>
      </c>
      <c r="J13312" s="3" t="e">
        <f aca="false">LOG(F13312,2)-LOG(H13312,2)</f>
        <v>#VALUE!</v>
      </c>
      <c r="K13312" s="3" t="e">
        <f aca="false">LOG(G13312,2)-LOG(H13312,2)</f>
        <v>#VALUE!</v>
      </c>
      <c r="L13312" s="3" t="e">
        <f aca="false">LOG(F13312,2)-LOG(G13312,2)</f>
        <v>#VALUE!</v>
      </c>
    </row>
    <row r="13313" customFormat="false" ht="12.75" hidden="false" customHeight="false" outlineLevel="0" collapsed="false">
      <c r="I13313" s="3" t="e">
        <f aca="false">AVERAGE(F13313:H13313)</f>
        <v>#DIV/0!</v>
      </c>
      <c r="J13313" s="3" t="e">
        <f aca="false">LOG(F13313,2)-LOG(H13313,2)</f>
        <v>#VALUE!</v>
      </c>
      <c r="K13313" s="3" t="e">
        <f aca="false">LOG(G13313,2)-LOG(H13313,2)</f>
        <v>#VALUE!</v>
      </c>
      <c r="L13313" s="3" t="e">
        <f aca="false">LOG(F13313,2)-LOG(G13313,2)</f>
        <v>#VALUE!</v>
      </c>
    </row>
    <row r="13314" customFormat="false" ht="12.75" hidden="false" customHeight="false" outlineLevel="0" collapsed="false">
      <c r="I13314" s="3" t="e">
        <f aca="false">AVERAGE(F13314:H13314)</f>
        <v>#DIV/0!</v>
      </c>
      <c r="J13314" s="3" t="e">
        <f aca="false">LOG(F13314,2)-LOG(H13314,2)</f>
        <v>#VALUE!</v>
      </c>
      <c r="K13314" s="3" t="e">
        <f aca="false">LOG(G13314,2)-LOG(H13314,2)</f>
        <v>#VALUE!</v>
      </c>
      <c r="L13314" s="3" t="e">
        <f aca="false">LOG(F13314,2)-LOG(G13314,2)</f>
        <v>#VALUE!</v>
      </c>
    </row>
    <row r="13315" customFormat="false" ht="12.75" hidden="false" customHeight="false" outlineLevel="0" collapsed="false">
      <c r="I13315" s="3" t="e">
        <f aca="false">AVERAGE(F13315:H13315)</f>
        <v>#DIV/0!</v>
      </c>
      <c r="J13315" s="3" t="e">
        <f aca="false">LOG(F13315,2)-LOG(H13315,2)</f>
        <v>#VALUE!</v>
      </c>
      <c r="K13315" s="3" t="e">
        <f aca="false">LOG(G13315,2)-LOG(H13315,2)</f>
        <v>#VALUE!</v>
      </c>
      <c r="L13315" s="3" t="e">
        <f aca="false">LOG(F13315,2)-LOG(G13315,2)</f>
        <v>#VALUE!</v>
      </c>
    </row>
    <row r="13316" customFormat="false" ht="12.75" hidden="false" customHeight="false" outlineLevel="0" collapsed="false">
      <c r="I13316" s="3" t="e">
        <f aca="false">AVERAGE(F13316:H13316)</f>
        <v>#DIV/0!</v>
      </c>
      <c r="J13316" s="3" t="e">
        <f aca="false">LOG(F13316,2)-LOG(H13316,2)</f>
        <v>#VALUE!</v>
      </c>
      <c r="K13316" s="3" t="e">
        <f aca="false">LOG(G13316,2)-LOG(H13316,2)</f>
        <v>#VALUE!</v>
      </c>
      <c r="L13316" s="3" t="e">
        <f aca="false">LOG(F13316,2)-LOG(G13316,2)</f>
        <v>#VALUE!</v>
      </c>
    </row>
    <row r="13317" customFormat="false" ht="12.75" hidden="false" customHeight="false" outlineLevel="0" collapsed="false">
      <c r="I13317" s="3" t="e">
        <f aca="false">AVERAGE(F13317:H13317)</f>
        <v>#DIV/0!</v>
      </c>
      <c r="J13317" s="3" t="e">
        <f aca="false">LOG(F13317,2)-LOG(H13317,2)</f>
        <v>#VALUE!</v>
      </c>
      <c r="K13317" s="3" t="e">
        <f aca="false">LOG(G13317,2)-LOG(H13317,2)</f>
        <v>#VALUE!</v>
      </c>
      <c r="L13317" s="3" t="e">
        <f aca="false">LOG(F13317,2)-LOG(G13317,2)</f>
        <v>#VALUE!</v>
      </c>
    </row>
    <row r="13318" customFormat="false" ht="12.75" hidden="false" customHeight="false" outlineLevel="0" collapsed="false">
      <c r="I13318" s="3" t="e">
        <f aca="false">AVERAGE(F13318:H13318)</f>
        <v>#DIV/0!</v>
      </c>
      <c r="J13318" s="3" t="e">
        <f aca="false">LOG(F13318,2)-LOG(H13318,2)</f>
        <v>#VALUE!</v>
      </c>
      <c r="K13318" s="3" t="e">
        <f aca="false">LOG(G13318,2)-LOG(H13318,2)</f>
        <v>#VALUE!</v>
      </c>
      <c r="L13318" s="3" t="e">
        <f aca="false">LOG(F13318,2)-LOG(G13318,2)</f>
        <v>#VALUE!</v>
      </c>
    </row>
    <row r="13319" customFormat="false" ht="12.75" hidden="false" customHeight="false" outlineLevel="0" collapsed="false">
      <c r="I13319" s="3" t="e">
        <f aca="false">AVERAGE(F13319:H13319)</f>
        <v>#DIV/0!</v>
      </c>
      <c r="J13319" s="3" t="e">
        <f aca="false">LOG(F13319,2)-LOG(H13319,2)</f>
        <v>#VALUE!</v>
      </c>
      <c r="K13319" s="3" t="e">
        <f aca="false">LOG(G13319,2)-LOG(H13319,2)</f>
        <v>#VALUE!</v>
      </c>
      <c r="L13319" s="3" t="e">
        <f aca="false">LOG(F13319,2)-LOG(G13319,2)</f>
        <v>#VALUE!</v>
      </c>
    </row>
    <row r="13320" customFormat="false" ht="12.75" hidden="false" customHeight="false" outlineLevel="0" collapsed="false">
      <c r="I13320" s="3" t="e">
        <f aca="false">AVERAGE(F13320:H13320)</f>
        <v>#DIV/0!</v>
      </c>
      <c r="J13320" s="3" t="e">
        <f aca="false">LOG(F13320,2)-LOG(H13320,2)</f>
        <v>#VALUE!</v>
      </c>
      <c r="K13320" s="3" t="e">
        <f aca="false">LOG(G13320,2)-LOG(H13320,2)</f>
        <v>#VALUE!</v>
      </c>
      <c r="L13320" s="3" t="e">
        <f aca="false">LOG(F13320,2)-LOG(G13320,2)</f>
        <v>#VALUE!</v>
      </c>
    </row>
    <row r="13321" customFormat="false" ht="12.75" hidden="false" customHeight="false" outlineLevel="0" collapsed="false">
      <c r="I13321" s="3" t="e">
        <f aca="false">AVERAGE(F13321:H13321)</f>
        <v>#DIV/0!</v>
      </c>
      <c r="J13321" s="3" t="e">
        <f aca="false">LOG(F13321,2)-LOG(H13321,2)</f>
        <v>#VALUE!</v>
      </c>
      <c r="K13321" s="3" t="e">
        <f aca="false">LOG(G13321,2)-LOG(H13321,2)</f>
        <v>#VALUE!</v>
      </c>
      <c r="L13321" s="3" t="e">
        <f aca="false">LOG(F13321,2)-LOG(G13321,2)</f>
        <v>#VALUE!</v>
      </c>
    </row>
    <row r="13322" customFormat="false" ht="12.75" hidden="false" customHeight="false" outlineLevel="0" collapsed="false">
      <c r="I13322" s="3" t="e">
        <f aca="false">AVERAGE(F13322:H13322)</f>
        <v>#DIV/0!</v>
      </c>
      <c r="J13322" s="3" t="e">
        <f aca="false">LOG(F13322,2)-LOG(H13322,2)</f>
        <v>#VALUE!</v>
      </c>
      <c r="K13322" s="3" t="e">
        <f aca="false">LOG(G13322,2)-LOG(H13322,2)</f>
        <v>#VALUE!</v>
      </c>
      <c r="L13322" s="3" t="e">
        <f aca="false">LOG(F13322,2)-LOG(G13322,2)</f>
        <v>#VALUE!</v>
      </c>
    </row>
    <row r="13323" customFormat="false" ht="12.75" hidden="false" customHeight="false" outlineLevel="0" collapsed="false">
      <c r="I13323" s="3" t="e">
        <f aca="false">AVERAGE(F13323:H13323)</f>
        <v>#DIV/0!</v>
      </c>
      <c r="J13323" s="3" t="e">
        <f aca="false">LOG(F13323,2)-LOG(H13323,2)</f>
        <v>#VALUE!</v>
      </c>
      <c r="K13323" s="3" t="e">
        <f aca="false">LOG(G13323,2)-LOG(H13323,2)</f>
        <v>#VALUE!</v>
      </c>
      <c r="L13323" s="3" t="e">
        <f aca="false">LOG(F13323,2)-LOG(G13323,2)</f>
        <v>#VALUE!</v>
      </c>
    </row>
    <row r="13324" customFormat="false" ht="12.75" hidden="false" customHeight="false" outlineLevel="0" collapsed="false">
      <c r="I13324" s="3" t="e">
        <f aca="false">AVERAGE(F13324:H13324)</f>
        <v>#DIV/0!</v>
      </c>
      <c r="J13324" s="3" t="e">
        <f aca="false">LOG(F13324,2)-LOG(H13324,2)</f>
        <v>#VALUE!</v>
      </c>
      <c r="K13324" s="3" t="e">
        <f aca="false">LOG(G13324,2)-LOG(H13324,2)</f>
        <v>#VALUE!</v>
      </c>
      <c r="L13324" s="3" t="e">
        <f aca="false">LOG(F13324,2)-LOG(G13324,2)</f>
        <v>#VALUE!</v>
      </c>
    </row>
    <row r="13325" customFormat="false" ht="12.75" hidden="false" customHeight="false" outlineLevel="0" collapsed="false">
      <c r="I13325" s="3" t="e">
        <f aca="false">AVERAGE(F13325:H13325)</f>
        <v>#DIV/0!</v>
      </c>
      <c r="J13325" s="3" t="e">
        <f aca="false">LOG(F13325,2)-LOG(H13325,2)</f>
        <v>#VALUE!</v>
      </c>
      <c r="K13325" s="3" t="e">
        <f aca="false">LOG(G13325,2)-LOG(H13325,2)</f>
        <v>#VALUE!</v>
      </c>
      <c r="L13325" s="3" t="e">
        <f aca="false">LOG(F13325,2)-LOG(G13325,2)</f>
        <v>#VALUE!</v>
      </c>
    </row>
    <row r="13326" customFormat="false" ht="12.75" hidden="false" customHeight="false" outlineLevel="0" collapsed="false">
      <c r="I13326" s="3" t="e">
        <f aca="false">AVERAGE(F13326:H13326)</f>
        <v>#DIV/0!</v>
      </c>
      <c r="J13326" s="3" t="e">
        <f aca="false">LOG(F13326,2)-LOG(H13326,2)</f>
        <v>#VALUE!</v>
      </c>
      <c r="K13326" s="3" t="e">
        <f aca="false">LOG(G13326,2)-LOG(H13326,2)</f>
        <v>#VALUE!</v>
      </c>
      <c r="L13326" s="3" t="e">
        <f aca="false">LOG(F13326,2)-LOG(G13326,2)</f>
        <v>#VALUE!</v>
      </c>
    </row>
    <row r="13327" customFormat="false" ht="12.75" hidden="false" customHeight="false" outlineLevel="0" collapsed="false">
      <c r="I13327" s="3" t="e">
        <f aca="false">AVERAGE(F13327:H13327)</f>
        <v>#DIV/0!</v>
      </c>
      <c r="J13327" s="3" t="e">
        <f aca="false">LOG(F13327,2)-LOG(H13327,2)</f>
        <v>#VALUE!</v>
      </c>
      <c r="K13327" s="3" t="e">
        <f aca="false">LOG(G13327,2)-LOG(H13327,2)</f>
        <v>#VALUE!</v>
      </c>
      <c r="L13327" s="3" t="e">
        <f aca="false">LOG(F13327,2)-LOG(G13327,2)</f>
        <v>#VALUE!</v>
      </c>
    </row>
    <row r="13328" customFormat="false" ht="12.75" hidden="false" customHeight="false" outlineLevel="0" collapsed="false">
      <c r="I13328" s="3" t="e">
        <f aca="false">AVERAGE(F13328:H13328)</f>
        <v>#DIV/0!</v>
      </c>
      <c r="J13328" s="3" t="e">
        <f aca="false">LOG(F13328,2)-LOG(H13328,2)</f>
        <v>#VALUE!</v>
      </c>
      <c r="K13328" s="3" t="e">
        <f aca="false">LOG(G13328,2)-LOG(H13328,2)</f>
        <v>#VALUE!</v>
      </c>
      <c r="L13328" s="3" t="e">
        <f aca="false">LOG(F13328,2)-LOG(G13328,2)</f>
        <v>#VALUE!</v>
      </c>
    </row>
    <row r="13329" customFormat="false" ht="12.75" hidden="false" customHeight="false" outlineLevel="0" collapsed="false">
      <c r="I13329" s="3" t="e">
        <f aca="false">AVERAGE(F13329:H13329)</f>
        <v>#DIV/0!</v>
      </c>
      <c r="J13329" s="3" t="e">
        <f aca="false">LOG(F13329,2)-LOG(H13329,2)</f>
        <v>#VALUE!</v>
      </c>
      <c r="K13329" s="3" t="e">
        <f aca="false">LOG(G13329,2)-LOG(H13329,2)</f>
        <v>#VALUE!</v>
      </c>
      <c r="L13329" s="3" t="e">
        <f aca="false">LOG(F13329,2)-LOG(G13329,2)</f>
        <v>#VALUE!</v>
      </c>
    </row>
    <row r="13330" customFormat="false" ht="12.75" hidden="false" customHeight="false" outlineLevel="0" collapsed="false">
      <c r="I13330" s="3" t="e">
        <f aca="false">AVERAGE(F13330:H13330)</f>
        <v>#DIV/0!</v>
      </c>
      <c r="J13330" s="3" t="e">
        <f aca="false">LOG(F13330,2)-LOG(H13330,2)</f>
        <v>#VALUE!</v>
      </c>
      <c r="K13330" s="3" t="e">
        <f aca="false">LOG(G13330,2)-LOG(H13330,2)</f>
        <v>#VALUE!</v>
      </c>
      <c r="L13330" s="3" t="e">
        <f aca="false">LOG(F13330,2)-LOG(G13330,2)</f>
        <v>#VALUE!</v>
      </c>
    </row>
    <row r="13331" customFormat="false" ht="12.75" hidden="false" customHeight="false" outlineLevel="0" collapsed="false">
      <c r="I13331" s="3" t="e">
        <f aca="false">AVERAGE(F13331:H13331)</f>
        <v>#DIV/0!</v>
      </c>
      <c r="J13331" s="3" t="e">
        <f aca="false">LOG(F13331,2)-LOG(H13331,2)</f>
        <v>#VALUE!</v>
      </c>
      <c r="K13331" s="3" t="e">
        <f aca="false">LOG(G13331,2)-LOG(H13331,2)</f>
        <v>#VALUE!</v>
      </c>
      <c r="L13331" s="3" t="e">
        <f aca="false">LOG(F13331,2)-LOG(G13331,2)</f>
        <v>#VALUE!</v>
      </c>
    </row>
    <row r="13332" customFormat="false" ht="12.75" hidden="false" customHeight="false" outlineLevel="0" collapsed="false">
      <c r="I13332" s="3" t="e">
        <f aca="false">AVERAGE(F13332:H13332)</f>
        <v>#DIV/0!</v>
      </c>
      <c r="J13332" s="3" t="e">
        <f aca="false">LOG(F13332,2)-LOG(H13332,2)</f>
        <v>#VALUE!</v>
      </c>
      <c r="K13332" s="3" t="e">
        <f aca="false">LOG(G13332,2)-LOG(H13332,2)</f>
        <v>#VALUE!</v>
      </c>
      <c r="L13332" s="3" t="e">
        <f aca="false">LOG(F13332,2)-LOG(G13332,2)</f>
        <v>#VALUE!</v>
      </c>
    </row>
    <row r="13333" customFormat="false" ht="12.75" hidden="false" customHeight="false" outlineLevel="0" collapsed="false">
      <c r="I13333" s="3" t="e">
        <f aca="false">AVERAGE(F13333:H13333)</f>
        <v>#DIV/0!</v>
      </c>
      <c r="J13333" s="3" t="e">
        <f aca="false">LOG(F13333,2)-LOG(H13333,2)</f>
        <v>#VALUE!</v>
      </c>
      <c r="K13333" s="3" t="e">
        <f aca="false">LOG(G13333,2)-LOG(H13333,2)</f>
        <v>#VALUE!</v>
      </c>
      <c r="L13333" s="3" t="e">
        <f aca="false">LOG(F13333,2)-LOG(G13333,2)</f>
        <v>#VALUE!</v>
      </c>
    </row>
    <row r="13334" customFormat="false" ht="12.75" hidden="false" customHeight="false" outlineLevel="0" collapsed="false">
      <c r="I13334" s="3" t="e">
        <f aca="false">AVERAGE(F13334:H13334)</f>
        <v>#DIV/0!</v>
      </c>
      <c r="J13334" s="3" t="e">
        <f aca="false">LOG(F13334,2)-LOG(H13334,2)</f>
        <v>#VALUE!</v>
      </c>
      <c r="K13334" s="3" t="e">
        <f aca="false">LOG(G13334,2)-LOG(H13334,2)</f>
        <v>#VALUE!</v>
      </c>
      <c r="L13334" s="3" t="e">
        <f aca="false">LOG(F13334,2)-LOG(G13334,2)</f>
        <v>#VALUE!</v>
      </c>
    </row>
    <row r="13335" customFormat="false" ht="12.75" hidden="false" customHeight="false" outlineLevel="0" collapsed="false">
      <c r="I13335" s="3" t="e">
        <f aca="false">AVERAGE(F13335:H13335)</f>
        <v>#DIV/0!</v>
      </c>
      <c r="J13335" s="3" t="e">
        <f aca="false">LOG(F13335,2)-LOG(H13335,2)</f>
        <v>#VALUE!</v>
      </c>
      <c r="K13335" s="3" t="e">
        <f aca="false">LOG(G13335,2)-LOG(H13335,2)</f>
        <v>#VALUE!</v>
      </c>
      <c r="L13335" s="3" t="e">
        <f aca="false">LOG(F13335,2)-LOG(G13335,2)</f>
        <v>#VALUE!</v>
      </c>
    </row>
    <row r="13336" customFormat="false" ht="12.75" hidden="false" customHeight="false" outlineLevel="0" collapsed="false">
      <c r="I13336" s="3" t="e">
        <f aca="false">AVERAGE(F13336:H13336)</f>
        <v>#DIV/0!</v>
      </c>
      <c r="J13336" s="3" t="e">
        <f aca="false">LOG(F13336,2)-LOG(H13336,2)</f>
        <v>#VALUE!</v>
      </c>
      <c r="K13336" s="3" t="e">
        <f aca="false">LOG(G13336,2)-LOG(H13336,2)</f>
        <v>#VALUE!</v>
      </c>
      <c r="L13336" s="3" t="e">
        <f aca="false">LOG(F13336,2)-LOG(G13336,2)</f>
        <v>#VALUE!</v>
      </c>
    </row>
    <row r="13337" customFormat="false" ht="12.75" hidden="false" customHeight="false" outlineLevel="0" collapsed="false">
      <c r="I13337" s="3" t="e">
        <f aca="false">AVERAGE(F13337:H13337)</f>
        <v>#DIV/0!</v>
      </c>
      <c r="J13337" s="3" t="e">
        <f aca="false">LOG(F13337,2)-LOG(H13337,2)</f>
        <v>#VALUE!</v>
      </c>
      <c r="K13337" s="3" t="e">
        <f aca="false">LOG(G13337,2)-LOG(H13337,2)</f>
        <v>#VALUE!</v>
      </c>
      <c r="L13337" s="3" t="e">
        <f aca="false">LOG(F13337,2)-LOG(G13337,2)</f>
        <v>#VALUE!</v>
      </c>
    </row>
    <row r="13338" customFormat="false" ht="12.75" hidden="false" customHeight="false" outlineLevel="0" collapsed="false">
      <c r="I13338" s="3" t="e">
        <f aca="false">AVERAGE(F13338:H13338)</f>
        <v>#DIV/0!</v>
      </c>
      <c r="J13338" s="3" t="e">
        <f aca="false">LOG(F13338,2)-LOG(H13338,2)</f>
        <v>#VALUE!</v>
      </c>
      <c r="K13338" s="3" t="e">
        <f aca="false">LOG(G13338,2)-LOG(H13338,2)</f>
        <v>#VALUE!</v>
      </c>
      <c r="L13338" s="3" t="e">
        <f aca="false">LOG(F13338,2)-LOG(G13338,2)</f>
        <v>#VALUE!</v>
      </c>
    </row>
    <row r="13339" customFormat="false" ht="12.75" hidden="false" customHeight="false" outlineLevel="0" collapsed="false">
      <c r="I13339" s="3" t="e">
        <f aca="false">AVERAGE(F13339:H13339)</f>
        <v>#DIV/0!</v>
      </c>
      <c r="J13339" s="3" t="e">
        <f aca="false">LOG(F13339,2)-LOG(H13339,2)</f>
        <v>#VALUE!</v>
      </c>
      <c r="K13339" s="3" t="e">
        <f aca="false">LOG(G13339,2)-LOG(H13339,2)</f>
        <v>#VALUE!</v>
      </c>
      <c r="L13339" s="3" t="e">
        <f aca="false">LOG(F13339,2)-LOG(G13339,2)</f>
        <v>#VALUE!</v>
      </c>
    </row>
    <row r="13340" customFormat="false" ht="12.75" hidden="false" customHeight="false" outlineLevel="0" collapsed="false">
      <c r="I13340" s="3" t="e">
        <f aca="false">AVERAGE(F13340:H13340)</f>
        <v>#DIV/0!</v>
      </c>
      <c r="J13340" s="3" t="e">
        <f aca="false">LOG(F13340,2)-LOG(H13340,2)</f>
        <v>#VALUE!</v>
      </c>
      <c r="K13340" s="3" t="e">
        <f aca="false">LOG(G13340,2)-LOG(H13340,2)</f>
        <v>#VALUE!</v>
      </c>
      <c r="L13340" s="3" t="e">
        <f aca="false">LOG(F13340,2)-LOG(G13340,2)</f>
        <v>#VALUE!</v>
      </c>
    </row>
    <row r="13341" customFormat="false" ht="12.75" hidden="false" customHeight="false" outlineLevel="0" collapsed="false">
      <c r="I13341" s="3" t="e">
        <f aca="false">AVERAGE(F13341:H13341)</f>
        <v>#DIV/0!</v>
      </c>
      <c r="J13341" s="3" t="e">
        <f aca="false">LOG(F13341,2)-LOG(H13341,2)</f>
        <v>#VALUE!</v>
      </c>
      <c r="K13341" s="3" t="e">
        <f aca="false">LOG(G13341,2)-LOG(H13341,2)</f>
        <v>#VALUE!</v>
      </c>
      <c r="L13341" s="3" t="e">
        <f aca="false">LOG(F13341,2)-LOG(G13341,2)</f>
        <v>#VALUE!</v>
      </c>
    </row>
    <row r="13342" customFormat="false" ht="12.75" hidden="false" customHeight="false" outlineLevel="0" collapsed="false">
      <c r="I13342" s="3" t="e">
        <f aca="false">AVERAGE(F13342:H13342)</f>
        <v>#DIV/0!</v>
      </c>
      <c r="J13342" s="3" t="e">
        <f aca="false">LOG(F13342,2)-LOG(H13342,2)</f>
        <v>#VALUE!</v>
      </c>
      <c r="K13342" s="3" t="e">
        <f aca="false">LOG(G13342,2)-LOG(H13342,2)</f>
        <v>#VALUE!</v>
      </c>
      <c r="L13342" s="3" t="e">
        <f aca="false">LOG(F13342,2)-LOG(G13342,2)</f>
        <v>#VALUE!</v>
      </c>
    </row>
    <row r="13343" customFormat="false" ht="12.75" hidden="false" customHeight="false" outlineLevel="0" collapsed="false">
      <c r="I13343" s="3" t="e">
        <f aca="false">AVERAGE(F13343:H13343)</f>
        <v>#DIV/0!</v>
      </c>
      <c r="J13343" s="3" t="e">
        <f aca="false">LOG(F13343,2)-LOG(H13343,2)</f>
        <v>#VALUE!</v>
      </c>
      <c r="K13343" s="3" t="e">
        <f aca="false">LOG(G13343,2)-LOG(H13343,2)</f>
        <v>#VALUE!</v>
      </c>
      <c r="L13343" s="3" t="e">
        <f aca="false">LOG(F13343,2)-LOG(G13343,2)</f>
        <v>#VALUE!</v>
      </c>
    </row>
    <row r="13344" customFormat="false" ht="12.75" hidden="false" customHeight="false" outlineLevel="0" collapsed="false">
      <c r="I13344" s="3" t="e">
        <f aca="false">AVERAGE(F13344:H13344)</f>
        <v>#DIV/0!</v>
      </c>
      <c r="J13344" s="3" t="e">
        <f aca="false">LOG(F13344,2)-LOG(H13344,2)</f>
        <v>#VALUE!</v>
      </c>
      <c r="K13344" s="3" t="e">
        <f aca="false">LOG(G13344,2)-LOG(H13344,2)</f>
        <v>#VALUE!</v>
      </c>
      <c r="L13344" s="3" t="e">
        <f aca="false">LOG(F13344,2)-LOG(G13344,2)</f>
        <v>#VALUE!</v>
      </c>
    </row>
    <row r="13345" customFormat="false" ht="12.75" hidden="false" customHeight="false" outlineLevel="0" collapsed="false">
      <c r="I13345" s="3" t="e">
        <f aca="false">AVERAGE(F13345:H13345)</f>
        <v>#DIV/0!</v>
      </c>
      <c r="J13345" s="3" t="e">
        <f aca="false">LOG(F13345,2)-LOG(H13345,2)</f>
        <v>#VALUE!</v>
      </c>
      <c r="K13345" s="3" t="e">
        <f aca="false">LOG(G13345,2)-LOG(H13345,2)</f>
        <v>#VALUE!</v>
      </c>
      <c r="L13345" s="3" t="e">
        <f aca="false">LOG(F13345,2)-LOG(G13345,2)</f>
        <v>#VALUE!</v>
      </c>
    </row>
    <row r="13346" customFormat="false" ht="12.75" hidden="false" customHeight="false" outlineLevel="0" collapsed="false">
      <c r="I13346" s="3" t="e">
        <f aca="false">AVERAGE(F13346:H13346)</f>
        <v>#DIV/0!</v>
      </c>
      <c r="J13346" s="3" t="e">
        <f aca="false">LOG(F13346,2)-LOG(H13346,2)</f>
        <v>#VALUE!</v>
      </c>
      <c r="K13346" s="3" t="e">
        <f aca="false">LOG(G13346,2)-LOG(H13346,2)</f>
        <v>#VALUE!</v>
      </c>
      <c r="L13346" s="3" t="e">
        <f aca="false">LOG(F13346,2)-LOG(G13346,2)</f>
        <v>#VALUE!</v>
      </c>
    </row>
    <row r="13347" customFormat="false" ht="12.75" hidden="false" customHeight="false" outlineLevel="0" collapsed="false">
      <c r="I13347" s="3" t="e">
        <f aca="false">AVERAGE(F13347:H13347)</f>
        <v>#DIV/0!</v>
      </c>
      <c r="J13347" s="3" t="e">
        <f aca="false">LOG(F13347,2)-LOG(H13347,2)</f>
        <v>#VALUE!</v>
      </c>
      <c r="K13347" s="3" t="e">
        <f aca="false">LOG(G13347,2)-LOG(H13347,2)</f>
        <v>#VALUE!</v>
      </c>
      <c r="L13347" s="3" t="e">
        <f aca="false">LOG(F13347,2)-LOG(G13347,2)</f>
        <v>#VALUE!</v>
      </c>
    </row>
    <row r="13348" customFormat="false" ht="12.75" hidden="false" customHeight="false" outlineLevel="0" collapsed="false">
      <c r="I13348" s="3" t="e">
        <f aca="false">AVERAGE(F13348:H13348)</f>
        <v>#DIV/0!</v>
      </c>
      <c r="J13348" s="3" t="e">
        <f aca="false">LOG(F13348,2)-LOG(H13348,2)</f>
        <v>#VALUE!</v>
      </c>
      <c r="K13348" s="3" t="e">
        <f aca="false">LOG(G13348,2)-LOG(H13348,2)</f>
        <v>#VALUE!</v>
      </c>
      <c r="L13348" s="3" t="e">
        <f aca="false">LOG(F13348,2)-LOG(G13348,2)</f>
        <v>#VALUE!</v>
      </c>
    </row>
    <row r="13349" customFormat="false" ht="12.75" hidden="false" customHeight="false" outlineLevel="0" collapsed="false">
      <c r="I13349" s="3" t="e">
        <f aca="false">AVERAGE(F13349:H13349)</f>
        <v>#DIV/0!</v>
      </c>
      <c r="J13349" s="3" t="e">
        <f aca="false">LOG(F13349,2)-LOG(H13349,2)</f>
        <v>#VALUE!</v>
      </c>
      <c r="K13349" s="3" t="e">
        <f aca="false">LOG(G13349,2)-LOG(H13349,2)</f>
        <v>#VALUE!</v>
      </c>
      <c r="L13349" s="3" t="e">
        <f aca="false">LOG(F13349,2)-LOG(G13349,2)</f>
        <v>#VALUE!</v>
      </c>
    </row>
    <row r="13350" customFormat="false" ht="12.75" hidden="false" customHeight="false" outlineLevel="0" collapsed="false">
      <c r="I13350" s="3" t="e">
        <f aca="false">AVERAGE(F13350:H13350)</f>
        <v>#DIV/0!</v>
      </c>
      <c r="J13350" s="3" t="e">
        <f aca="false">LOG(F13350,2)-LOG(H13350,2)</f>
        <v>#VALUE!</v>
      </c>
      <c r="K13350" s="3" t="e">
        <f aca="false">LOG(G13350,2)-LOG(H13350,2)</f>
        <v>#VALUE!</v>
      </c>
      <c r="L13350" s="3" t="e">
        <f aca="false">LOG(F13350,2)-LOG(G13350,2)</f>
        <v>#VALUE!</v>
      </c>
    </row>
    <row r="13351" customFormat="false" ht="12.75" hidden="false" customHeight="false" outlineLevel="0" collapsed="false">
      <c r="I13351" s="3" t="e">
        <f aca="false">AVERAGE(F13351:H13351)</f>
        <v>#DIV/0!</v>
      </c>
      <c r="J13351" s="3" t="e">
        <f aca="false">LOG(F13351,2)-LOG(H13351,2)</f>
        <v>#VALUE!</v>
      </c>
      <c r="K13351" s="3" t="e">
        <f aca="false">LOG(G13351,2)-LOG(H13351,2)</f>
        <v>#VALUE!</v>
      </c>
      <c r="L13351" s="3" t="e">
        <f aca="false">LOG(F13351,2)-LOG(G13351,2)</f>
        <v>#VALUE!</v>
      </c>
    </row>
    <row r="13352" customFormat="false" ht="12.75" hidden="false" customHeight="false" outlineLevel="0" collapsed="false">
      <c r="I13352" s="3" t="e">
        <f aca="false">AVERAGE(F13352:H13352)</f>
        <v>#DIV/0!</v>
      </c>
      <c r="J13352" s="3" t="e">
        <f aca="false">LOG(F13352,2)-LOG(H13352,2)</f>
        <v>#VALUE!</v>
      </c>
      <c r="K13352" s="3" t="e">
        <f aca="false">LOG(G13352,2)-LOG(H13352,2)</f>
        <v>#VALUE!</v>
      </c>
      <c r="L13352" s="3" t="e">
        <f aca="false">LOG(F13352,2)-LOG(G13352,2)</f>
        <v>#VALUE!</v>
      </c>
    </row>
    <row r="13353" customFormat="false" ht="12.75" hidden="false" customHeight="false" outlineLevel="0" collapsed="false">
      <c r="I13353" s="3" t="e">
        <f aca="false">AVERAGE(F13353:H13353)</f>
        <v>#DIV/0!</v>
      </c>
      <c r="J13353" s="3" t="e">
        <f aca="false">LOG(F13353,2)-LOG(H13353,2)</f>
        <v>#VALUE!</v>
      </c>
      <c r="K13353" s="3" t="e">
        <f aca="false">LOG(G13353,2)-LOG(H13353,2)</f>
        <v>#VALUE!</v>
      </c>
      <c r="L13353" s="3" t="e">
        <f aca="false">LOG(F13353,2)-LOG(G13353,2)</f>
        <v>#VALUE!</v>
      </c>
    </row>
    <row r="13354" customFormat="false" ht="12.75" hidden="false" customHeight="false" outlineLevel="0" collapsed="false">
      <c r="I13354" s="3" t="e">
        <f aca="false">AVERAGE(F13354:H13354)</f>
        <v>#DIV/0!</v>
      </c>
      <c r="J13354" s="3" t="e">
        <f aca="false">LOG(F13354,2)-LOG(H13354,2)</f>
        <v>#VALUE!</v>
      </c>
      <c r="K13354" s="3" t="e">
        <f aca="false">LOG(G13354,2)-LOG(H13354,2)</f>
        <v>#VALUE!</v>
      </c>
      <c r="L13354" s="3" t="e">
        <f aca="false">LOG(F13354,2)-LOG(G13354,2)</f>
        <v>#VALUE!</v>
      </c>
    </row>
    <row r="13355" customFormat="false" ht="12.75" hidden="false" customHeight="false" outlineLevel="0" collapsed="false">
      <c r="I13355" s="3" t="e">
        <f aca="false">AVERAGE(F13355:H13355)</f>
        <v>#DIV/0!</v>
      </c>
      <c r="J13355" s="3" t="e">
        <f aca="false">LOG(F13355,2)-LOG(H13355,2)</f>
        <v>#VALUE!</v>
      </c>
      <c r="K13355" s="3" t="e">
        <f aca="false">LOG(G13355,2)-LOG(H13355,2)</f>
        <v>#VALUE!</v>
      </c>
      <c r="L13355" s="3" t="e">
        <f aca="false">LOG(F13355,2)-LOG(G13355,2)</f>
        <v>#VALUE!</v>
      </c>
    </row>
    <row r="13356" customFormat="false" ht="12.75" hidden="false" customHeight="false" outlineLevel="0" collapsed="false">
      <c r="I13356" s="3" t="e">
        <f aca="false">AVERAGE(F13356:H13356)</f>
        <v>#DIV/0!</v>
      </c>
      <c r="J13356" s="3" t="e">
        <f aca="false">LOG(F13356,2)-LOG(H13356,2)</f>
        <v>#VALUE!</v>
      </c>
      <c r="K13356" s="3" t="e">
        <f aca="false">LOG(G13356,2)-LOG(H13356,2)</f>
        <v>#VALUE!</v>
      </c>
      <c r="L13356" s="3" t="e">
        <f aca="false">LOG(F13356,2)-LOG(G13356,2)</f>
        <v>#VALUE!</v>
      </c>
    </row>
    <row r="13357" customFormat="false" ht="12.75" hidden="false" customHeight="false" outlineLevel="0" collapsed="false">
      <c r="I13357" s="3" t="e">
        <f aca="false">AVERAGE(F13357:H13357)</f>
        <v>#DIV/0!</v>
      </c>
      <c r="J13357" s="3" t="e">
        <f aca="false">LOG(F13357,2)-LOG(H13357,2)</f>
        <v>#VALUE!</v>
      </c>
      <c r="K13357" s="3" t="e">
        <f aca="false">LOG(G13357,2)-LOG(H13357,2)</f>
        <v>#VALUE!</v>
      </c>
      <c r="L13357" s="3" t="e">
        <f aca="false">LOG(F13357,2)-LOG(G13357,2)</f>
        <v>#VALUE!</v>
      </c>
    </row>
    <row r="13358" customFormat="false" ht="12.75" hidden="false" customHeight="false" outlineLevel="0" collapsed="false">
      <c r="I13358" s="3" t="e">
        <f aca="false">AVERAGE(F13358:H13358)</f>
        <v>#DIV/0!</v>
      </c>
      <c r="J13358" s="3" t="e">
        <f aca="false">LOG(F13358,2)-LOG(H13358,2)</f>
        <v>#VALUE!</v>
      </c>
      <c r="K13358" s="3" t="e">
        <f aca="false">LOG(G13358,2)-LOG(H13358,2)</f>
        <v>#VALUE!</v>
      </c>
      <c r="L13358" s="3" t="e">
        <f aca="false">LOG(F13358,2)-LOG(G13358,2)</f>
        <v>#VALUE!</v>
      </c>
    </row>
    <row r="13359" customFormat="false" ht="12.75" hidden="false" customHeight="false" outlineLevel="0" collapsed="false">
      <c r="I13359" s="3" t="e">
        <f aca="false">AVERAGE(F13359:H13359)</f>
        <v>#DIV/0!</v>
      </c>
      <c r="J13359" s="3" t="e">
        <f aca="false">LOG(F13359,2)-LOG(H13359,2)</f>
        <v>#VALUE!</v>
      </c>
      <c r="K13359" s="3" t="e">
        <f aca="false">LOG(G13359,2)-LOG(H13359,2)</f>
        <v>#VALUE!</v>
      </c>
      <c r="L13359" s="3" t="e">
        <f aca="false">LOG(F13359,2)-LOG(G13359,2)</f>
        <v>#VALUE!</v>
      </c>
    </row>
    <row r="13360" customFormat="false" ht="12.75" hidden="false" customHeight="false" outlineLevel="0" collapsed="false">
      <c r="I13360" s="3" t="e">
        <f aca="false">AVERAGE(F13360:H13360)</f>
        <v>#DIV/0!</v>
      </c>
      <c r="J13360" s="3" t="e">
        <f aca="false">LOG(F13360,2)-LOG(H13360,2)</f>
        <v>#VALUE!</v>
      </c>
      <c r="K13360" s="3" t="e">
        <f aca="false">LOG(G13360,2)-LOG(H13360,2)</f>
        <v>#VALUE!</v>
      </c>
      <c r="L13360" s="3" t="e">
        <f aca="false">LOG(F13360,2)-LOG(G13360,2)</f>
        <v>#VALUE!</v>
      </c>
    </row>
    <row r="13361" customFormat="false" ht="12.75" hidden="false" customHeight="false" outlineLevel="0" collapsed="false">
      <c r="I13361" s="3" t="e">
        <f aca="false">AVERAGE(F13361:H13361)</f>
        <v>#DIV/0!</v>
      </c>
      <c r="J13361" s="3" t="e">
        <f aca="false">LOG(F13361,2)-LOG(H13361,2)</f>
        <v>#VALUE!</v>
      </c>
      <c r="K13361" s="3" t="e">
        <f aca="false">LOG(G13361,2)-LOG(H13361,2)</f>
        <v>#VALUE!</v>
      </c>
      <c r="L13361" s="3" t="e">
        <f aca="false">LOG(F13361,2)-LOG(G13361,2)</f>
        <v>#VALUE!</v>
      </c>
    </row>
    <row r="13362" customFormat="false" ht="12.75" hidden="false" customHeight="false" outlineLevel="0" collapsed="false">
      <c r="I13362" s="3" t="e">
        <f aca="false">AVERAGE(F13362:H13362)</f>
        <v>#DIV/0!</v>
      </c>
      <c r="J13362" s="3" t="e">
        <f aca="false">LOG(F13362,2)-LOG(H13362,2)</f>
        <v>#VALUE!</v>
      </c>
      <c r="K13362" s="3" t="e">
        <f aca="false">LOG(G13362,2)-LOG(H13362,2)</f>
        <v>#VALUE!</v>
      </c>
      <c r="L13362" s="3" t="e">
        <f aca="false">LOG(F13362,2)-LOG(G13362,2)</f>
        <v>#VALUE!</v>
      </c>
    </row>
    <row r="13363" customFormat="false" ht="12.75" hidden="false" customHeight="false" outlineLevel="0" collapsed="false">
      <c r="I13363" s="3" t="e">
        <f aca="false">AVERAGE(F13363:H13363)</f>
        <v>#DIV/0!</v>
      </c>
      <c r="J13363" s="3" t="e">
        <f aca="false">LOG(F13363,2)-LOG(H13363,2)</f>
        <v>#VALUE!</v>
      </c>
      <c r="K13363" s="3" t="e">
        <f aca="false">LOG(G13363,2)-LOG(H13363,2)</f>
        <v>#VALUE!</v>
      </c>
      <c r="L13363" s="3" t="e">
        <f aca="false">LOG(F13363,2)-LOG(G13363,2)</f>
        <v>#VALUE!</v>
      </c>
    </row>
    <row r="13364" customFormat="false" ht="12.75" hidden="false" customHeight="false" outlineLevel="0" collapsed="false">
      <c r="I13364" s="3" t="e">
        <f aca="false">AVERAGE(F13364:H13364)</f>
        <v>#DIV/0!</v>
      </c>
      <c r="J13364" s="3" t="e">
        <f aca="false">LOG(F13364,2)-LOG(H13364,2)</f>
        <v>#VALUE!</v>
      </c>
      <c r="K13364" s="3" t="e">
        <f aca="false">LOG(G13364,2)-LOG(H13364,2)</f>
        <v>#VALUE!</v>
      </c>
      <c r="L13364" s="3" t="e">
        <f aca="false">LOG(F13364,2)-LOG(G13364,2)</f>
        <v>#VALUE!</v>
      </c>
    </row>
    <row r="13365" customFormat="false" ht="12.75" hidden="false" customHeight="false" outlineLevel="0" collapsed="false">
      <c r="I13365" s="3" t="e">
        <f aca="false">AVERAGE(F13365:H13365)</f>
        <v>#DIV/0!</v>
      </c>
      <c r="J13365" s="3" t="e">
        <f aca="false">LOG(F13365,2)-LOG(H13365,2)</f>
        <v>#VALUE!</v>
      </c>
      <c r="K13365" s="3" t="e">
        <f aca="false">LOG(G13365,2)-LOG(H13365,2)</f>
        <v>#VALUE!</v>
      </c>
      <c r="L13365" s="3" t="e">
        <f aca="false">LOG(F13365,2)-LOG(G13365,2)</f>
        <v>#VALUE!</v>
      </c>
    </row>
    <row r="13366" customFormat="false" ht="12.75" hidden="false" customHeight="false" outlineLevel="0" collapsed="false">
      <c r="I13366" s="3" t="e">
        <f aca="false">AVERAGE(F13366:H13366)</f>
        <v>#DIV/0!</v>
      </c>
      <c r="J13366" s="3" t="e">
        <f aca="false">LOG(F13366,2)-LOG(H13366,2)</f>
        <v>#VALUE!</v>
      </c>
      <c r="K13366" s="3" t="e">
        <f aca="false">LOG(G13366,2)-LOG(H13366,2)</f>
        <v>#VALUE!</v>
      </c>
      <c r="L13366" s="3" t="e">
        <f aca="false">LOG(F13366,2)-LOG(G13366,2)</f>
        <v>#VALUE!</v>
      </c>
    </row>
    <row r="13367" customFormat="false" ht="12.75" hidden="false" customHeight="false" outlineLevel="0" collapsed="false">
      <c r="I13367" s="3" t="e">
        <f aca="false">AVERAGE(F13367:H13367)</f>
        <v>#DIV/0!</v>
      </c>
      <c r="J13367" s="3" t="e">
        <f aca="false">LOG(F13367,2)-LOG(H13367,2)</f>
        <v>#VALUE!</v>
      </c>
      <c r="K13367" s="3" t="e">
        <f aca="false">LOG(G13367,2)-LOG(H13367,2)</f>
        <v>#VALUE!</v>
      </c>
      <c r="L13367" s="3" t="e">
        <f aca="false">LOG(F13367,2)-LOG(G13367,2)</f>
        <v>#VALUE!</v>
      </c>
    </row>
    <row r="13368" customFormat="false" ht="12.75" hidden="false" customHeight="false" outlineLevel="0" collapsed="false">
      <c r="I13368" s="3" t="e">
        <f aca="false">AVERAGE(F13368:H13368)</f>
        <v>#DIV/0!</v>
      </c>
      <c r="J13368" s="3" t="e">
        <f aca="false">LOG(F13368,2)-LOG(H13368,2)</f>
        <v>#VALUE!</v>
      </c>
      <c r="K13368" s="3" t="e">
        <f aca="false">LOG(G13368,2)-LOG(H13368,2)</f>
        <v>#VALUE!</v>
      </c>
      <c r="L13368" s="3" t="e">
        <f aca="false">LOG(F13368,2)-LOG(G13368,2)</f>
        <v>#VALUE!</v>
      </c>
    </row>
    <row r="13369" customFormat="false" ht="12.75" hidden="false" customHeight="false" outlineLevel="0" collapsed="false">
      <c r="I13369" s="3" t="e">
        <f aca="false">AVERAGE(F13369:H13369)</f>
        <v>#DIV/0!</v>
      </c>
      <c r="J13369" s="3" t="e">
        <f aca="false">LOG(F13369,2)-LOG(H13369,2)</f>
        <v>#VALUE!</v>
      </c>
      <c r="K13369" s="3" t="e">
        <f aca="false">LOG(G13369,2)-LOG(H13369,2)</f>
        <v>#VALUE!</v>
      </c>
      <c r="L13369" s="3" t="e">
        <f aca="false">LOG(F13369,2)-LOG(G13369,2)</f>
        <v>#VALUE!</v>
      </c>
    </row>
    <row r="13370" customFormat="false" ht="12.75" hidden="false" customHeight="false" outlineLevel="0" collapsed="false">
      <c r="I13370" s="3" t="e">
        <f aca="false">AVERAGE(F13370:H13370)</f>
        <v>#DIV/0!</v>
      </c>
      <c r="J13370" s="3" t="e">
        <f aca="false">LOG(F13370,2)-LOG(H13370,2)</f>
        <v>#VALUE!</v>
      </c>
      <c r="K13370" s="3" t="e">
        <f aca="false">LOG(G13370,2)-LOG(H13370,2)</f>
        <v>#VALUE!</v>
      </c>
      <c r="L13370" s="3" t="e">
        <f aca="false">LOG(F13370,2)-LOG(G13370,2)</f>
        <v>#VALUE!</v>
      </c>
    </row>
    <row r="13371" customFormat="false" ht="12.75" hidden="false" customHeight="false" outlineLevel="0" collapsed="false">
      <c r="I13371" s="3" t="e">
        <f aca="false">AVERAGE(F13371:H13371)</f>
        <v>#DIV/0!</v>
      </c>
      <c r="J13371" s="3" t="e">
        <f aca="false">LOG(F13371,2)-LOG(H13371,2)</f>
        <v>#VALUE!</v>
      </c>
      <c r="K13371" s="3" t="e">
        <f aca="false">LOG(G13371,2)-LOG(H13371,2)</f>
        <v>#VALUE!</v>
      </c>
      <c r="L13371" s="3" t="e">
        <f aca="false">LOG(F13371,2)-LOG(G13371,2)</f>
        <v>#VALUE!</v>
      </c>
    </row>
    <row r="13372" customFormat="false" ht="12.75" hidden="false" customHeight="false" outlineLevel="0" collapsed="false">
      <c r="I13372" s="3" t="e">
        <f aca="false">AVERAGE(F13372:H13372)</f>
        <v>#DIV/0!</v>
      </c>
      <c r="J13372" s="3" t="e">
        <f aca="false">LOG(F13372,2)-LOG(H13372,2)</f>
        <v>#VALUE!</v>
      </c>
      <c r="K13372" s="3" t="e">
        <f aca="false">LOG(G13372,2)-LOG(H13372,2)</f>
        <v>#VALUE!</v>
      </c>
      <c r="L13372" s="3" t="e">
        <f aca="false">LOG(F13372,2)-LOG(G13372,2)</f>
        <v>#VALUE!</v>
      </c>
    </row>
    <row r="13373" customFormat="false" ht="12.75" hidden="false" customHeight="false" outlineLevel="0" collapsed="false">
      <c r="I13373" s="3" t="e">
        <f aca="false">AVERAGE(F13373:H13373)</f>
        <v>#DIV/0!</v>
      </c>
      <c r="J13373" s="3" t="e">
        <f aca="false">LOG(F13373,2)-LOG(H13373,2)</f>
        <v>#VALUE!</v>
      </c>
      <c r="K13373" s="3" t="e">
        <f aca="false">LOG(G13373,2)-LOG(H13373,2)</f>
        <v>#VALUE!</v>
      </c>
      <c r="L13373" s="3" t="e">
        <f aca="false">LOG(F13373,2)-LOG(G13373,2)</f>
        <v>#VALUE!</v>
      </c>
    </row>
    <row r="13374" customFormat="false" ht="12.75" hidden="false" customHeight="false" outlineLevel="0" collapsed="false">
      <c r="I13374" s="3" t="e">
        <f aca="false">AVERAGE(F13374:H13374)</f>
        <v>#DIV/0!</v>
      </c>
      <c r="J13374" s="3" t="e">
        <f aca="false">LOG(F13374,2)-LOG(H13374,2)</f>
        <v>#VALUE!</v>
      </c>
      <c r="K13374" s="3" t="e">
        <f aca="false">LOG(G13374,2)-LOG(H13374,2)</f>
        <v>#VALUE!</v>
      </c>
      <c r="L13374" s="3" t="e">
        <f aca="false">LOG(F13374,2)-LOG(G13374,2)</f>
        <v>#VALUE!</v>
      </c>
    </row>
    <row r="13375" customFormat="false" ht="12.75" hidden="false" customHeight="false" outlineLevel="0" collapsed="false">
      <c r="I13375" s="3" t="e">
        <f aca="false">AVERAGE(F13375:H13375)</f>
        <v>#DIV/0!</v>
      </c>
      <c r="J13375" s="3" t="e">
        <f aca="false">LOG(F13375,2)-LOG(H13375,2)</f>
        <v>#VALUE!</v>
      </c>
      <c r="K13375" s="3" t="e">
        <f aca="false">LOG(G13375,2)-LOG(H13375,2)</f>
        <v>#VALUE!</v>
      </c>
      <c r="L13375" s="3" t="e">
        <f aca="false">LOG(F13375,2)-LOG(G13375,2)</f>
        <v>#VALUE!</v>
      </c>
    </row>
    <row r="13376" customFormat="false" ht="12.75" hidden="false" customHeight="false" outlineLevel="0" collapsed="false">
      <c r="I13376" s="3" t="e">
        <f aca="false">AVERAGE(F13376:H13376)</f>
        <v>#DIV/0!</v>
      </c>
      <c r="J13376" s="3" t="e">
        <f aca="false">LOG(F13376,2)-LOG(H13376,2)</f>
        <v>#VALUE!</v>
      </c>
      <c r="K13376" s="3" t="e">
        <f aca="false">LOG(G13376,2)-LOG(H13376,2)</f>
        <v>#VALUE!</v>
      </c>
      <c r="L13376" s="3" t="e">
        <f aca="false">LOG(F13376,2)-LOG(G13376,2)</f>
        <v>#VALUE!</v>
      </c>
    </row>
    <row r="13377" customFormat="false" ht="12.75" hidden="false" customHeight="false" outlineLevel="0" collapsed="false">
      <c r="I13377" s="3" t="e">
        <f aca="false">AVERAGE(F13377:H13377)</f>
        <v>#DIV/0!</v>
      </c>
      <c r="J13377" s="3" t="e">
        <f aca="false">LOG(F13377,2)-LOG(H13377,2)</f>
        <v>#VALUE!</v>
      </c>
      <c r="K13377" s="3" t="e">
        <f aca="false">LOG(G13377,2)-LOG(H13377,2)</f>
        <v>#VALUE!</v>
      </c>
      <c r="L13377" s="3" t="e">
        <f aca="false">LOG(F13377,2)-LOG(G13377,2)</f>
        <v>#VALUE!</v>
      </c>
    </row>
    <row r="13378" customFormat="false" ht="12.75" hidden="false" customHeight="false" outlineLevel="0" collapsed="false">
      <c r="I13378" s="3" t="e">
        <f aca="false">AVERAGE(F13378:H13378)</f>
        <v>#DIV/0!</v>
      </c>
      <c r="J13378" s="3" t="e">
        <f aca="false">LOG(F13378,2)-LOG(H13378,2)</f>
        <v>#VALUE!</v>
      </c>
      <c r="K13378" s="3" t="e">
        <f aca="false">LOG(G13378,2)-LOG(H13378,2)</f>
        <v>#VALUE!</v>
      </c>
      <c r="L13378" s="3" t="e">
        <f aca="false">LOG(F13378,2)-LOG(G13378,2)</f>
        <v>#VALUE!</v>
      </c>
    </row>
    <row r="13379" customFormat="false" ht="12.75" hidden="false" customHeight="false" outlineLevel="0" collapsed="false">
      <c r="I13379" s="3" t="e">
        <f aca="false">AVERAGE(F13379:H13379)</f>
        <v>#DIV/0!</v>
      </c>
      <c r="J13379" s="3" t="e">
        <f aca="false">LOG(F13379,2)-LOG(H13379,2)</f>
        <v>#VALUE!</v>
      </c>
      <c r="K13379" s="3" t="e">
        <f aca="false">LOG(G13379,2)-LOG(H13379,2)</f>
        <v>#VALUE!</v>
      </c>
      <c r="L13379" s="3" t="e">
        <f aca="false">LOG(F13379,2)-LOG(G13379,2)</f>
        <v>#VALUE!</v>
      </c>
    </row>
    <row r="13380" customFormat="false" ht="12.75" hidden="false" customHeight="false" outlineLevel="0" collapsed="false">
      <c r="I13380" s="3" t="e">
        <f aca="false">AVERAGE(F13380:H13380)</f>
        <v>#DIV/0!</v>
      </c>
      <c r="J13380" s="3" t="e">
        <f aca="false">LOG(F13380,2)-LOG(H13380,2)</f>
        <v>#VALUE!</v>
      </c>
      <c r="K13380" s="3" t="e">
        <f aca="false">LOG(G13380,2)-LOG(H13380,2)</f>
        <v>#VALUE!</v>
      </c>
      <c r="L13380" s="3" t="e">
        <f aca="false">LOG(F13380,2)-LOG(G13380,2)</f>
        <v>#VALUE!</v>
      </c>
    </row>
    <row r="13381" customFormat="false" ht="12.75" hidden="false" customHeight="false" outlineLevel="0" collapsed="false">
      <c r="I13381" s="3" t="e">
        <f aca="false">AVERAGE(F13381:H13381)</f>
        <v>#DIV/0!</v>
      </c>
      <c r="J13381" s="3" t="e">
        <f aca="false">LOG(F13381,2)-LOG(H13381,2)</f>
        <v>#VALUE!</v>
      </c>
      <c r="K13381" s="3" t="e">
        <f aca="false">LOG(G13381,2)-LOG(H13381,2)</f>
        <v>#VALUE!</v>
      </c>
      <c r="L13381" s="3" t="e">
        <f aca="false">LOG(F13381,2)-LOG(G13381,2)</f>
        <v>#VALUE!</v>
      </c>
    </row>
    <row r="13382" customFormat="false" ht="12.75" hidden="false" customHeight="false" outlineLevel="0" collapsed="false">
      <c r="I13382" s="3" t="e">
        <f aca="false">AVERAGE(F13382:H13382)</f>
        <v>#DIV/0!</v>
      </c>
      <c r="J13382" s="3" t="e">
        <f aca="false">LOG(F13382,2)-LOG(H13382,2)</f>
        <v>#VALUE!</v>
      </c>
      <c r="K13382" s="3" t="e">
        <f aca="false">LOG(G13382,2)-LOG(H13382,2)</f>
        <v>#VALUE!</v>
      </c>
      <c r="L13382" s="3" t="e">
        <f aca="false">LOG(F13382,2)-LOG(G13382,2)</f>
        <v>#VALUE!</v>
      </c>
    </row>
    <row r="13383" customFormat="false" ht="12.75" hidden="false" customHeight="false" outlineLevel="0" collapsed="false">
      <c r="I13383" s="3" t="e">
        <f aca="false">AVERAGE(F13383:H13383)</f>
        <v>#DIV/0!</v>
      </c>
      <c r="J13383" s="3" t="e">
        <f aca="false">LOG(F13383,2)-LOG(H13383,2)</f>
        <v>#VALUE!</v>
      </c>
      <c r="K13383" s="3" t="e">
        <f aca="false">LOG(G13383,2)-LOG(H13383,2)</f>
        <v>#VALUE!</v>
      </c>
      <c r="L13383" s="3" t="e">
        <f aca="false">LOG(F13383,2)-LOG(G13383,2)</f>
        <v>#VALUE!</v>
      </c>
    </row>
    <row r="13384" customFormat="false" ht="12.75" hidden="false" customHeight="false" outlineLevel="0" collapsed="false">
      <c r="I13384" s="3" t="e">
        <f aca="false">AVERAGE(F13384:H13384)</f>
        <v>#DIV/0!</v>
      </c>
      <c r="J13384" s="3" t="e">
        <f aca="false">LOG(F13384,2)-LOG(H13384,2)</f>
        <v>#VALUE!</v>
      </c>
      <c r="K13384" s="3" t="e">
        <f aca="false">LOG(G13384,2)-LOG(H13384,2)</f>
        <v>#VALUE!</v>
      </c>
      <c r="L13384" s="3" t="e">
        <f aca="false">LOG(F13384,2)-LOG(G13384,2)</f>
        <v>#VALUE!</v>
      </c>
    </row>
    <row r="13385" customFormat="false" ht="12.75" hidden="false" customHeight="false" outlineLevel="0" collapsed="false">
      <c r="I13385" s="3" t="e">
        <f aca="false">AVERAGE(F13385:H13385)</f>
        <v>#DIV/0!</v>
      </c>
      <c r="J13385" s="3" t="e">
        <f aca="false">LOG(F13385,2)-LOG(H13385,2)</f>
        <v>#VALUE!</v>
      </c>
      <c r="K13385" s="3" t="e">
        <f aca="false">LOG(G13385,2)-LOG(H13385,2)</f>
        <v>#VALUE!</v>
      </c>
      <c r="L13385" s="3" t="e">
        <f aca="false">LOG(F13385,2)-LOG(G13385,2)</f>
        <v>#VALUE!</v>
      </c>
    </row>
    <row r="13386" customFormat="false" ht="12.75" hidden="false" customHeight="false" outlineLevel="0" collapsed="false">
      <c r="I13386" s="3" t="e">
        <f aca="false">AVERAGE(F13386:H13386)</f>
        <v>#DIV/0!</v>
      </c>
      <c r="J13386" s="3" t="e">
        <f aca="false">LOG(F13386,2)-LOG(H13386,2)</f>
        <v>#VALUE!</v>
      </c>
      <c r="K13386" s="3" t="e">
        <f aca="false">LOG(G13386,2)-LOG(H13386,2)</f>
        <v>#VALUE!</v>
      </c>
      <c r="L13386" s="3" t="e">
        <f aca="false">LOG(F13386,2)-LOG(G13386,2)</f>
        <v>#VALUE!</v>
      </c>
    </row>
    <row r="13387" customFormat="false" ht="12.75" hidden="false" customHeight="false" outlineLevel="0" collapsed="false">
      <c r="I13387" s="3" t="e">
        <f aca="false">AVERAGE(F13387:H13387)</f>
        <v>#DIV/0!</v>
      </c>
      <c r="J13387" s="3" t="e">
        <f aca="false">LOG(F13387,2)-LOG(H13387,2)</f>
        <v>#VALUE!</v>
      </c>
      <c r="K13387" s="3" t="e">
        <f aca="false">LOG(G13387,2)-LOG(H13387,2)</f>
        <v>#VALUE!</v>
      </c>
      <c r="L13387" s="3" t="e">
        <f aca="false">LOG(F13387,2)-LOG(G13387,2)</f>
        <v>#VALUE!</v>
      </c>
    </row>
    <row r="13388" customFormat="false" ht="12.75" hidden="false" customHeight="false" outlineLevel="0" collapsed="false">
      <c r="I13388" s="3" t="e">
        <f aca="false">AVERAGE(F13388:H13388)</f>
        <v>#DIV/0!</v>
      </c>
      <c r="J13388" s="3" t="e">
        <f aca="false">LOG(F13388,2)-LOG(H13388,2)</f>
        <v>#VALUE!</v>
      </c>
      <c r="K13388" s="3" t="e">
        <f aca="false">LOG(G13388,2)-LOG(H13388,2)</f>
        <v>#VALUE!</v>
      </c>
      <c r="L13388" s="3" t="e">
        <f aca="false">LOG(F13388,2)-LOG(G13388,2)</f>
        <v>#VALUE!</v>
      </c>
    </row>
    <row r="13389" customFormat="false" ht="12.75" hidden="false" customHeight="false" outlineLevel="0" collapsed="false">
      <c r="I13389" s="3" t="e">
        <f aca="false">AVERAGE(F13389:H13389)</f>
        <v>#DIV/0!</v>
      </c>
      <c r="J13389" s="3" t="e">
        <f aca="false">LOG(F13389,2)-LOG(H13389,2)</f>
        <v>#VALUE!</v>
      </c>
      <c r="K13389" s="3" t="e">
        <f aca="false">LOG(G13389,2)-LOG(H13389,2)</f>
        <v>#VALUE!</v>
      </c>
      <c r="L13389" s="3" t="e">
        <f aca="false">LOG(F13389,2)-LOG(G13389,2)</f>
        <v>#VALUE!</v>
      </c>
    </row>
    <row r="13390" customFormat="false" ht="12.75" hidden="false" customHeight="false" outlineLevel="0" collapsed="false">
      <c r="I13390" s="3" t="e">
        <f aca="false">AVERAGE(F13390:H13390)</f>
        <v>#DIV/0!</v>
      </c>
      <c r="J13390" s="3" t="e">
        <f aca="false">LOG(F13390,2)-LOG(H13390,2)</f>
        <v>#VALUE!</v>
      </c>
      <c r="K13390" s="3" t="e">
        <f aca="false">LOG(G13390,2)-LOG(H13390,2)</f>
        <v>#VALUE!</v>
      </c>
      <c r="L13390" s="3" t="e">
        <f aca="false">LOG(F13390,2)-LOG(G13390,2)</f>
        <v>#VALUE!</v>
      </c>
    </row>
    <row r="13391" customFormat="false" ht="12.75" hidden="false" customHeight="false" outlineLevel="0" collapsed="false">
      <c r="I13391" s="3" t="e">
        <f aca="false">AVERAGE(F13391:H13391)</f>
        <v>#DIV/0!</v>
      </c>
      <c r="J13391" s="3" t="e">
        <f aca="false">LOG(F13391,2)-LOG(H13391,2)</f>
        <v>#VALUE!</v>
      </c>
      <c r="K13391" s="3" t="e">
        <f aca="false">LOG(G13391,2)-LOG(H13391,2)</f>
        <v>#VALUE!</v>
      </c>
      <c r="L13391" s="3" t="e">
        <f aca="false">LOG(F13391,2)-LOG(G13391,2)</f>
        <v>#VALUE!</v>
      </c>
    </row>
    <row r="13392" customFormat="false" ht="12.75" hidden="false" customHeight="false" outlineLevel="0" collapsed="false">
      <c r="I13392" s="3" t="e">
        <f aca="false">AVERAGE(F13392:H13392)</f>
        <v>#DIV/0!</v>
      </c>
      <c r="J13392" s="3" t="e">
        <f aca="false">LOG(F13392,2)-LOG(H13392,2)</f>
        <v>#VALUE!</v>
      </c>
      <c r="K13392" s="3" t="e">
        <f aca="false">LOG(G13392,2)-LOG(H13392,2)</f>
        <v>#VALUE!</v>
      </c>
      <c r="L13392" s="3" t="e">
        <f aca="false">LOG(F13392,2)-LOG(G13392,2)</f>
        <v>#VALUE!</v>
      </c>
    </row>
    <row r="13393" customFormat="false" ht="12.75" hidden="false" customHeight="false" outlineLevel="0" collapsed="false">
      <c r="I13393" s="3" t="e">
        <f aca="false">AVERAGE(F13393:H13393)</f>
        <v>#DIV/0!</v>
      </c>
      <c r="J13393" s="3" t="e">
        <f aca="false">LOG(F13393,2)-LOG(H13393,2)</f>
        <v>#VALUE!</v>
      </c>
      <c r="K13393" s="3" t="e">
        <f aca="false">LOG(G13393,2)-LOG(H13393,2)</f>
        <v>#VALUE!</v>
      </c>
      <c r="L13393" s="3" t="e">
        <f aca="false">LOG(F13393,2)-LOG(G13393,2)</f>
        <v>#VALUE!</v>
      </c>
    </row>
    <row r="13394" customFormat="false" ht="12.75" hidden="false" customHeight="false" outlineLevel="0" collapsed="false">
      <c r="I13394" s="3" t="e">
        <f aca="false">AVERAGE(F13394:H13394)</f>
        <v>#DIV/0!</v>
      </c>
      <c r="J13394" s="3" t="e">
        <f aca="false">LOG(F13394,2)-LOG(H13394,2)</f>
        <v>#VALUE!</v>
      </c>
      <c r="K13394" s="3" t="e">
        <f aca="false">LOG(G13394,2)-LOG(H13394,2)</f>
        <v>#VALUE!</v>
      </c>
      <c r="L13394" s="3" t="e">
        <f aca="false">LOG(F13394,2)-LOG(G13394,2)</f>
        <v>#VALUE!</v>
      </c>
    </row>
    <row r="13395" customFormat="false" ht="12.75" hidden="false" customHeight="false" outlineLevel="0" collapsed="false">
      <c r="I13395" s="3" t="e">
        <f aca="false">AVERAGE(F13395:H13395)</f>
        <v>#DIV/0!</v>
      </c>
      <c r="J13395" s="3" t="e">
        <f aca="false">LOG(F13395,2)-LOG(H13395,2)</f>
        <v>#VALUE!</v>
      </c>
      <c r="K13395" s="3" t="e">
        <f aca="false">LOG(G13395,2)-LOG(H13395,2)</f>
        <v>#VALUE!</v>
      </c>
      <c r="L13395" s="3" t="e">
        <f aca="false">LOG(F13395,2)-LOG(G13395,2)</f>
        <v>#VALUE!</v>
      </c>
    </row>
    <row r="13396" customFormat="false" ht="12.75" hidden="false" customHeight="false" outlineLevel="0" collapsed="false">
      <c r="I13396" s="3" t="e">
        <f aca="false">AVERAGE(F13396:H13396)</f>
        <v>#DIV/0!</v>
      </c>
      <c r="J13396" s="3" t="e">
        <f aca="false">LOG(F13396,2)-LOG(H13396,2)</f>
        <v>#VALUE!</v>
      </c>
      <c r="K13396" s="3" t="e">
        <f aca="false">LOG(G13396,2)-LOG(H13396,2)</f>
        <v>#VALUE!</v>
      </c>
      <c r="L13396" s="3" t="e">
        <f aca="false">LOG(F13396,2)-LOG(G13396,2)</f>
        <v>#VALUE!</v>
      </c>
    </row>
    <row r="13397" customFormat="false" ht="12.75" hidden="false" customHeight="false" outlineLevel="0" collapsed="false">
      <c r="I13397" s="3" t="e">
        <f aca="false">AVERAGE(F13397:H13397)</f>
        <v>#DIV/0!</v>
      </c>
      <c r="J13397" s="3" t="e">
        <f aca="false">LOG(F13397,2)-LOG(H13397,2)</f>
        <v>#VALUE!</v>
      </c>
      <c r="K13397" s="3" t="e">
        <f aca="false">LOG(G13397,2)-LOG(H13397,2)</f>
        <v>#VALUE!</v>
      </c>
      <c r="L13397" s="3" t="e">
        <f aca="false">LOG(F13397,2)-LOG(G13397,2)</f>
        <v>#VALUE!</v>
      </c>
    </row>
    <row r="13398" customFormat="false" ht="12.75" hidden="false" customHeight="false" outlineLevel="0" collapsed="false">
      <c r="I13398" s="3" t="e">
        <f aca="false">AVERAGE(F13398:H13398)</f>
        <v>#DIV/0!</v>
      </c>
      <c r="J13398" s="3" t="e">
        <f aca="false">LOG(F13398,2)-LOG(H13398,2)</f>
        <v>#VALUE!</v>
      </c>
      <c r="K13398" s="3" t="e">
        <f aca="false">LOG(G13398,2)-LOG(H13398,2)</f>
        <v>#VALUE!</v>
      </c>
      <c r="L13398" s="3" t="e">
        <f aca="false">LOG(F13398,2)-LOG(G13398,2)</f>
        <v>#VALUE!</v>
      </c>
    </row>
    <row r="13399" customFormat="false" ht="12.75" hidden="false" customHeight="false" outlineLevel="0" collapsed="false">
      <c r="I13399" s="3" t="e">
        <f aca="false">AVERAGE(F13399:H13399)</f>
        <v>#DIV/0!</v>
      </c>
      <c r="J13399" s="3" t="e">
        <f aca="false">LOG(F13399,2)-LOG(H13399,2)</f>
        <v>#VALUE!</v>
      </c>
      <c r="K13399" s="3" t="e">
        <f aca="false">LOG(G13399,2)-LOG(H13399,2)</f>
        <v>#VALUE!</v>
      </c>
      <c r="L13399" s="3" t="e">
        <f aca="false">LOG(F13399,2)-LOG(G13399,2)</f>
        <v>#VALUE!</v>
      </c>
    </row>
    <row r="13400" customFormat="false" ht="12.75" hidden="false" customHeight="false" outlineLevel="0" collapsed="false">
      <c r="I13400" s="3" t="e">
        <f aca="false">AVERAGE(F13400:H13400)</f>
        <v>#DIV/0!</v>
      </c>
      <c r="J13400" s="3" t="e">
        <f aca="false">LOG(F13400,2)-LOG(H13400,2)</f>
        <v>#VALUE!</v>
      </c>
      <c r="K13400" s="3" t="e">
        <f aca="false">LOG(G13400,2)-LOG(H13400,2)</f>
        <v>#VALUE!</v>
      </c>
      <c r="L13400" s="3" t="e">
        <f aca="false">LOG(F13400,2)-LOG(G13400,2)</f>
        <v>#VALUE!</v>
      </c>
    </row>
    <row r="13401" customFormat="false" ht="12.75" hidden="false" customHeight="false" outlineLevel="0" collapsed="false">
      <c r="I13401" s="3" t="e">
        <f aca="false">AVERAGE(F13401:H13401)</f>
        <v>#DIV/0!</v>
      </c>
      <c r="J13401" s="3" t="e">
        <f aca="false">LOG(F13401,2)-LOG(H13401,2)</f>
        <v>#VALUE!</v>
      </c>
      <c r="K13401" s="3" t="e">
        <f aca="false">LOG(G13401,2)-LOG(H13401,2)</f>
        <v>#VALUE!</v>
      </c>
      <c r="L13401" s="3" t="e">
        <f aca="false">LOG(F13401,2)-LOG(G13401,2)</f>
        <v>#VALUE!</v>
      </c>
    </row>
    <row r="13402" customFormat="false" ht="12.75" hidden="false" customHeight="false" outlineLevel="0" collapsed="false">
      <c r="I13402" s="3" t="e">
        <f aca="false">AVERAGE(F13402:H13402)</f>
        <v>#DIV/0!</v>
      </c>
      <c r="J13402" s="3" t="e">
        <f aca="false">LOG(F13402,2)-LOG(H13402,2)</f>
        <v>#VALUE!</v>
      </c>
      <c r="K13402" s="3" t="e">
        <f aca="false">LOG(G13402,2)-LOG(H13402,2)</f>
        <v>#VALUE!</v>
      </c>
      <c r="L13402" s="3" t="e">
        <f aca="false">LOG(F13402,2)-LOG(G13402,2)</f>
        <v>#VALUE!</v>
      </c>
    </row>
    <row r="13403" customFormat="false" ht="12.75" hidden="false" customHeight="false" outlineLevel="0" collapsed="false">
      <c r="I13403" s="3" t="e">
        <f aca="false">AVERAGE(F13403:H13403)</f>
        <v>#DIV/0!</v>
      </c>
      <c r="J13403" s="3" t="e">
        <f aca="false">LOG(F13403,2)-LOG(H13403,2)</f>
        <v>#VALUE!</v>
      </c>
      <c r="K13403" s="3" t="e">
        <f aca="false">LOG(G13403,2)-LOG(H13403,2)</f>
        <v>#VALUE!</v>
      </c>
      <c r="L13403" s="3" t="e">
        <f aca="false">LOG(F13403,2)-LOG(G13403,2)</f>
        <v>#VALUE!</v>
      </c>
    </row>
    <row r="13404" customFormat="false" ht="12.75" hidden="false" customHeight="false" outlineLevel="0" collapsed="false">
      <c r="I13404" s="3" t="e">
        <f aca="false">AVERAGE(F13404:H13404)</f>
        <v>#DIV/0!</v>
      </c>
      <c r="J13404" s="3" t="e">
        <f aca="false">LOG(F13404,2)-LOG(H13404,2)</f>
        <v>#VALUE!</v>
      </c>
      <c r="K13404" s="3" t="e">
        <f aca="false">LOG(G13404,2)-LOG(H13404,2)</f>
        <v>#VALUE!</v>
      </c>
      <c r="L13404" s="3" t="e">
        <f aca="false">LOG(F13404,2)-LOG(G13404,2)</f>
        <v>#VALUE!</v>
      </c>
    </row>
    <row r="13405" customFormat="false" ht="12.75" hidden="false" customHeight="false" outlineLevel="0" collapsed="false">
      <c r="I13405" s="3" t="e">
        <f aca="false">AVERAGE(F13405:H13405)</f>
        <v>#DIV/0!</v>
      </c>
      <c r="J13405" s="3" t="e">
        <f aca="false">LOG(F13405,2)-LOG(H13405,2)</f>
        <v>#VALUE!</v>
      </c>
      <c r="K13405" s="3" t="e">
        <f aca="false">LOG(G13405,2)-LOG(H13405,2)</f>
        <v>#VALUE!</v>
      </c>
      <c r="L13405" s="3" t="e">
        <f aca="false">LOG(F13405,2)-LOG(G13405,2)</f>
        <v>#VALUE!</v>
      </c>
    </row>
    <row r="13406" customFormat="false" ht="12.75" hidden="false" customHeight="false" outlineLevel="0" collapsed="false">
      <c r="I13406" s="3" t="e">
        <f aca="false">AVERAGE(F13406:H13406)</f>
        <v>#DIV/0!</v>
      </c>
      <c r="J13406" s="3" t="e">
        <f aca="false">LOG(F13406,2)-LOG(H13406,2)</f>
        <v>#VALUE!</v>
      </c>
      <c r="K13406" s="3" t="e">
        <f aca="false">LOG(G13406,2)-LOG(H13406,2)</f>
        <v>#VALUE!</v>
      </c>
      <c r="L13406" s="3" t="e">
        <f aca="false">LOG(F13406,2)-LOG(G13406,2)</f>
        <v>#VALUE!</v>
      </c>
    </row>
    <row r="13407" customFormat="false" ht="12.75" hidden="false" customHeight="false" outlineLevel="0" collapsed="false">
      <c r="I13407" s="3" t="e">
        <f aca="false">AVERAGE(F13407:H13407)</f>
        <v>#DIV/0!</v>
      </c>
      <c r="J13407" s="3" t="e">
        <f aca="false">LOG(F13407,2)-LOG(H13407,2)</f>
        <v>#VALUE!</v>
      </c>
      <c r="K13407" s="3" t="e">
        <f aca="false">LOG(G13407,2)-LOG(H13407,2)</f>
        <v>#VALUE!</v>
      </c>
      <c r="L13407" s="3" t="e">
        <f aca="false">LOG(F13407,2)-LOG(G13407,2)</f>
        <v>#VALUE!</v>
      </c>
    </row>
    <row r="13408" customFormat="false" ht="12.75" hidden="false" customHeight="false" outlineLevel="0" collapsed="false">
      <c r="I13408" s="3" t="e">
        <f aca="false">AVERAGE(F13408:H13408)</f>
        <v>#DIV/0!</v>
      </c>
      <c r="J13408" s="3" t="e">
        <f aca="false">LOG(F13408,2)-LOG(H13408,2)</f>
        <v>#VALUE!</v>
      </c>
      <c r="K13408" s="3" t="e">
        <f aca="false">LOG(G13408,2)-LOG(H13408,2)</f>
        <v>#VALUE!</v>
      </c>
      <c r="L13408" s="3" t="e">
        <f aca="false">LOG(F13408,2)-LOG(G13408,2)</f>
        <v>#VALUE!</v>
      </c>
    </row>
    <row r="13409" customFormat="false" ht="12.75" hidden="false" customHeight="false" outlineLevel="0" collapsed="false">
      <c r="I13409" s="3" t="e">
        <f aca="false">AVERAGE(F13409:H13409)</f>
        <v>#DIV/0!</v>
      </c>
      <c r="J13409" s="3" t="e">
        <f aca="false">LOG(F13409,2)-LOG(H13409,2)</f>
        <v>#VALUE!</v>
      </c>
      <c r="K13409" s="3" t="e">
        <f aca="false">LOG(G13409,2)-LOG(H13409,2)</f>
        <v>#VALUE!</v>
      </c>
      <c r="L13409" s="3" t="e">
        <f aca="false">LOG(F13409,2)-LOG(G13409,2)</f>
        <v>#VALUE!</v>
      </c>
    </row>
    <row r="13410" customFormat="false" ht="12.75" hidden="false" customHeight="false" outlineLevel="0" collapsed="false">
      <c r="I13410" s="3" t="e">
        <f aca="false">AVERAGE(F13410:H13410)</f>
        <v>#DIV/0!</v>
      </c>
      <c r="J13410" s="3" t="e">
        <f aca="false">LOG(F13410,2)-LOG(H13410,2)</f>
        <v>#VALUE!</v>
      </c>
      <c r="K13410" s="3" t="e">
        <f aca="false">LOG(G13410,2)-LOG(H13410,2)</f>
        <v>#VALUE!</v>
      </c>
      <c r="L13410" s="3" t="e">
        <f aca="false">LOG(F13410,2)-LOG(G13410,2)</f>
        <v>#VALUE!</v>
      </c>
    </row>
    <row r="13411" customFormat="false" ht="12.75" hidden="false" customHeight="false" outlineLevel="0" collapsed="false">
      <c r="I13411" s="3" t="e">
        <f aca="false">AVERAGE(F13411:H13411)</f>
        <v>#DIV/0!</v>
      </c>
      <c r="J13411" s="3" t="e">
        <f aca="false">LOG(F13411,2)-LOG(H13411,2)</f>
        <v>#VALUE!</v>
      </c>
      <c r="K13411" s="3" t="e">
        <f aca="false">LOG(G13411,2)-LOG(H13411,2)</f>
        <v>#VALUE!</v>
      </c>
      <c r="L13411" s="3" t="e">
        <f aca="false">LOG(F13411,2)-LOG(G13411,2)</f>
        <v>#VALUE!</v>
      </c>
    </row>
    <row r="13412" customFormat="false" ht="12.75" hidden="false" customHeight="false" outlineLevel="0" collapsed="false">
      <c r="I13412" s="3" t="e">
        <f aca="false">AVERAGE(F13412:H13412)</f>
        <v>#DIV/0!</v>
      </c>
      <c r="J13412" s="3" t="e">
        <f aca="false">LOG(F13412,2)-LOG(H13412,2)</f>
        <v>#VALUE!</v>
      </c>
      <c r="K13412" s="3" t="e">
        <f aca="false">LOG(G13412,2)-LOG(H13412,2)</f>
        <v>#VALUE!</v>
      </c>
      <c r="L13412" s="3" t="e">
        <f aca="false">LOG(F13412,2)-LOG(G13412,2)</f>
        <v>#VALUE!</v>
      </c>
    </row>
    <row r="13413" customFormat="false" ht="12.75" hidden="false" customHeight="false" outlineLevel="0" collapsed="false">
      <c r="I13413" s="3" t="e">
        <f aca="false">AVERAGE(F13413:H13413)</f>
        <v>#DIV/0!</v>
      </c>
      <c r="J13413" s="3" t="e">
        <f aca="false">LOG(F13413,2)-LOG(H13413,2)</f>
        <v>#VALUE!</v>
      </c>
      <c r="K13413" s="3" t="e">
        <f aca="false">LOG(G13413,2)-LOG(H13413,2)</f>
        <v>#VALUE!</v>
      </c>
      <c r="L13413" s="3" t="e">
        <f aca="false">LOG(F13413,2)-LOG(G13413,2)</f>
        <v>#VALUE!</v>
      </c>
    </row>
    <row r="13414" customFormat="false" ht="12.75" hidden="false" customHeight="false" outlineLevel="0" collapsed="false">
      <c r="I13414" s="3" t="e">
        <f aca="false">AVERAGE(F13414:H13414)</f>
        <v>#DIV/0!</v>
      </c>
      <c r="J13414" s="3" t="e">
        <f aca="false">LOG(F13414,2)-LOG(H13414,2)</f>
        <v>#VALUE!</v>
      </c>
      <c r="K13414" s="3" t="e">
        <f aca="false">LOG(G13414,2)-LOG(H13414,2)</f>
        <v>#VALUE!</v>
      </c>
      <c r="L13414" s="3" t="e">
        <f aca="false">LOG(F13414,2)-LOG(G13414,2)</f>
        <v>#VALUE!</v>
      </c>
    </row>
    <row r="13415" customFormat="false" ht="12.75" hidden="false" customHeight="false" outlineLevel="0" collapsed="false">
      <c r="I13415" s="3" t="e">
        <f aca="false">AVERAGE(F13415:H13415)</f>
        <v>#DIV/0!</v>
      </c>
      <c r="J13415" s="3" t="e">
        <f aca="false">LOG(F13415,2)-LOG(H13415,2)</f>
        <v>#VALUE!</v>
      </c>
      <c r="K13415" s="3" t="e">
        <f aca="false">LOG(G13415,2)-LOG(H13415,2)</f>
        <v>#VALUE!</v>
      </c>
      <c r="L13415" s="3" t="e">
        <f aca="false">LOG(F13415,2)-LOG(G13415,2)</f>
        <v>#VALUE!</v>
      </c>
    </row>
    <row r="13416" customFormat="false" ht="12.75" hidden="false" customHeight="false" outlineLevel="0" collapsed="false">
      <c r="I13416" s="3" t="e">
        <f aca="false">AVERAGE(F13416:H13416)</f>
        <v>#DIV/0!</v>
      </c>
      <c r="J13416" s="3" t="e">
        <f aca="false">LOG(F13416,2)-LOG(H13416,2)</f>
        <v>#VALUE!</v>
      </c>
      <c r="K13416" s="3" t="e">
        <f aca="false">LOG(G13416,2)-LOG(H13416,2)</f>
        <v>#VALUE!</v>
      </c>
      <c r="L13416" s="3" t="e">
        <f aca="false">LOG(F13416,2)-LOG(G13416,2)</f>
        <v>#VALUE!</v>
      </c>
    </row>
    <row r="13417" customFormat="false" ht="12.75" hidden="false" customHeight="false" outlineLevel="0" collapsed="false">
      <c r="I13417" s="3" t="e">
        <f aca="false">AVERAGE(F13417:H13417)</f>
        <v>#DIV/0!</v>
      </c>
      <c r="J13417" s="3" t="e">
        <f aca="false">LOG(F13417,2)-LOG(H13417,2)</f>
        <v>#VALUE!</v>
      </c>
      <c r="K13417" s="3" t="e">
        <f aca="false">LOG(G13417,2)-LOG(H13417,2)</f>
        <v>#VALUE!</v>
      </c>
      <c r="L13417" s="3" t="e">
        <f aca="false">LOG(F13417,2)-LOG(G13417,2)</f>
        <v>#VALUE!</v>
      </c>
    </row>
    <row r="13418" customFormat="false" ht="12.75" hidden="false" customHeight="false" outlineLevel="0" collapsed="false">
      <c r="I13418" s="3" t="e">
        <f aca="false">AVERAGE(F13418:H13418)</f>
        <v>#DIV/0!</v>
      </c>
      <c r="J13418" s="3" t="e">
        <f aca="false">LOG(F13418,2)-LOG(H13418,2)</f>
        <v>#VALUE!</v>
      </c>
      <c r="K13418" s="3" t="e">
        <f aca="false">LOG(G13418,2)-LOG(H13418,2)</f>
        <v>#VALUE!</v>
      </c>
      <c r="L13418" s="3" t="e">
        <f aca="false">LOG(F13418,2)-LOG(G13418,2)</f>
        <v>#VALUE!</v>
      </c>
    </row>
    <row r="13419" customFormat="false" ht="12.75" hidden="false" customHeight="false" outlineLevel="0" collapsed="false">
      <c r="I13419" s="3" t="e">
        <f aca="false">AVERAGE(F13419:H13419)</f>
        <v>#DIV/0!</v>
      </c>
      <c r="J13419" s="3" t="e">
        <f aca="false">LOG(F13419,2)-LOG(H13419,2)</f>
        <v>#VALUE!</v>
      </c>
      <c r="K13419" s="3" t="e">
        <f aca="false">LOG(G13419,2)-LOG(H13419,2)</f>
        <v>#VALUE!</v>
      </c>
      <c r="L13419" s="3" t="e">
        <f aca="false">LOG(F13419,2)-LOG(G13419,2)</f>
        <v>#VALUE!</v>
      </c>
    </row>
    <row r="13420" customFormat="false" ht="12.75" hidden="false" customHeight="false" outlineLevel="0" collapsed="false">
      <c r="I13420" s="3" t="e">
        <f aca="false">AVERAGE(F13420:H13420)</f>
        <v>#DIV/0!</v>
      </c>
      <c r="J13420" s="3" t="e">
        <f aca="false">LOG(F13420,2)-LOG(H13420,2)</f>
        <v>#VALUE!</v>
      </c>
      <c r="K13420" s="3" t="e">
        <f aca="false">LOG(G13420,2)-LOG(H13420,2)</f>
        <v>#VALUE!</v>
      </c>
      <c r="L13420" s="3" t="e">
        <f aca="false">LOG(F13420,2)-LOG(G13420,2)</f>
        <v>#VALUE!</v>
      </c>
    </row>
    <row r="13421" customFormat="false" ht="12.75" hidden="false" customHeight="false" outlineLevel="0" collapsed="false">
      <c r="I13421" s="3" t="e">
        <f aca="false">AVERAGE(F13421:H13421)</f>
        <v>#DIV/0!</v>
      </c>
      <c r="J13421" s="3" t="e">
        <f aca="false">LOG(F13421,2)-LOG(H13421,2)</f>
        <v>#VALUE!</v>
      </c>
      <c r="K13421" s="3" t="e">
        <f aca="false">LOG(G13421,2)-LOG(H13421,2)</f>
        <v>#VALUE!</v>
      </c>
      <c r="L13421" s="3" t="e">
        <f aca="false">LOG(F13421,2)-LOG(G13421,2)</f>
        <v>#VALUE!</v>
      </c>
    </row>
    <row r="13422" customFormat="false" ht="12.75" hidden="false" customHeight="false" outlineLevel="0" collapsed="false">
      <c r="I13422" s="3" t="e">
        <f aca="false">AVERAGE(F13422:H13422)</f>
        <v>#DIV/0!</v>
      </c>
      <c r="J13422" s="3" t="e">
        <f aca="false">LOG(F13422,2)-LOG(H13422,2)</f>
        <v>#VALUE!</v>
      </c>
      <c r="K13422" s="3" t="e">
        <f aca="false">LOG(G13422,2)-LOG(H13422,2)</f>
        <v>#VALUE!</v>
      </c>
      <c r="L13422" s="3" t="e">
        <f aca="false">LOG(F13422,2)-LOG(G13422,2)</f>
        <v>#VALUE!</v>
      </c>
    </row>
    <row r="13423" customFormat="false" ht="12.75" hidden="false" customHeight="false" outlineLevel="0" collapsed="false">
      <c r="I13423" s="3" t="e">
        <f aca="false">AVERAGE(F13423:H13423)</f>
        <v>#DIV/0!</v>
      </c>
      <c r="J13423" s="3" t="e">
        <f aca="false">LOG(F13423,2)-LOG(H13423,2)</f>
        <v>#VALUE!</v>
      </c>
      <c r="K13423" s="3" t="e">
        <f aca="false">LOG(G13423,2)-LOG(H13423,2)</f>
        <v>#VALUE!</v>
      </c>
      <c r="L13423" s="3" t="e">
        <f aca="false">LOG(F13423,2)-LOG(G13423,2)</f>
        <v>#VALUE!</v>
      </c>
    </row>
    <row r="13424" customFormat="false" ht="12.75" hidden="false" customHeight="false" outlineLevel="0" collapsed="false">
      <c r="I13424" s="3" t="e">
        <f aca="false">AVERAGE(F13424:H13424)</f>
        <v>#DIV/0!</v>
      </c>
      <c r="J13424" s="3" t="e">
        <f aca="false">LOG(F13424,2)-LOG(H13424,2)</f>
        <v>#VALUE!</v>
      </c>
      <c r="K13424" s="3" t="e">
        <f aca="false">LOG(G13424,2)-LOG(H13424,2)</f>
        <v>#VALUE!</v>
      </c>
      <c r="L13424" s="3" t="e">
        <f aca="false">LOG(F13424,2)-LOG(G13424,2)</f>
        <v>#VALUE!</v>
      </c>
    </row>
    <row r="13425" customFormat="false" ht="12.75" hidden="false" customHeight="false" outlineLevel="0" collapsed="false">
      <c r="I13425" s="3" t="e">
        <f aca="false">AVERAGE(F13425:H13425)</f>
        <v>#DIV/0!</v>
      </c>
      <c r="J13425" s="3" t="e">
        <f aca="false">LOG(F13425,2)-LOG(H13425,2)</f>
        <v>#VALUE!</v>
      </c>
      <c r="K13425" s="3" t="e">
        <f aca="false">LOG(G13425,2)-LOG(H13425,2)</f>
        <v>#VALUE!</v>
      </c>
      <c r="L13425" s="3" t="e">
        <f aca="false">LOG(F13425,2)-LOG(G13425,2)</f>
        <v>#VALUE!</v>
      </c>
    </row>
    <row r="13426" customFormat="false" ht="12.75" hidden="false" customHeight="false" outlineLevel="0" collapsed="false">
      <c r="I13426" s="3" t="e">
        <f aca="false">AVERAGE(F13426:H13426)</f>
        <v>#DIV/0!</v>
      </c>
      <c r="J13426" s="3" t="e">
        <f aca="false">LOG(F13426,2)-LOG(H13426,2)</f>
        <v>#VALUE!</v>
      </c>
      <c r="K13426" s="3" t="e">
        <f aca="false">LOG(G13426,2)-LOG(H13426,2)</f>
        <v>#VALUE!</v>
      </c>
      <c r="L13426" s="3" t="e">
        <f aca="false">LOG(F13426,2)-LOG(G13426,2)</f>
        <v>#VALUE!</v>
      </c>
    </row>
    <row r="13427" customFormat="false" ht="12.75" hidden="false" customHeight="false" outlineLevel="0" collapsed="false">
      <c r="I13427" s="3" t="e">
        <f aca="false">AVERAGE(F13427:H13427)</f>
        <v>#DIV/0!</v>
      </c>
      <c r="J13427" s="3" t="e">
        <f aca="false">LOG(F13427,2)-LOG(H13427,2)</f>
        <v>#VALUE!</v>
      </c>
      <c r="K13427" s="3" t="e">
        <f aca="false">LOG(G13427,2)-LOG(H13427,2)</f>
        <v>#VALUE!</v>
      </c>
      <c r="L13427" s="3" t="e">
        <f aca="false">LOG(F13427,2)-LOG(G13427,2)</f>
        <v>#VALUE!</v>
      </c>
    </row>
    <row r="13428" customFormat="false" ht="12.75" hidden="false" customHeight="false" outlineLevel="0" collapsed="false">
      <c r="I13428" s="3" t="e">
        <f aca="false">AVERAGE(F13428:H13428)</f>
        <v>#DIV/0!</v>
      </c>
      <c r="J13428" s="3" t="e">
        <f aca="false">LOG(F13428,2)-LOG(H13428,2)</f>
        <v>#VALUE!</v>
      </c>
      <c r="K13428" s="3" t="e">
        <f aca="false">LOG(G13428,2)-LOG(H13428,2)</f>
        <v>#VALUE!</v>
      </c>
      <c r="L13428" s="3" t="e">
        <f aca="false">LOG(F13428,2)-LOG(G13428,2)</f>
        <v>#VALUE!</v>
      </c>
    </row>
    <row r="13429" customFormat="false" ht="12.75" hidden="false" customHeight="false" outlineLevel="0" collapsed="false">
      <c r="I13429" s="3" t="e">
        <f aca="false">AVERAGE(F13429:H13429)</f>
        <v>#DIV/0!</v>
      </c>
      <c r="J13429" s="3" t="e">
        <f aca="false">LOG(F13429,2)-LOG(H13429,2)</f>
        <v>#VALUE!</v>
      </c>
      <c r="K13429" s="3" t="e">
        <f aca="false">LOG(G13429,2)-LOG(H13429,2)</f>
        <v>#VALUE!</v>
      </c>
      <c r="L13429" s="3" t="e">
        <f aca="false">LOG(F13429,2)-LOG(G13429,2)</f>
        <v>#VALUE!</v>
      </c>
    </row>
    <row r="13430" customFormat="false" ht="12.75" hidden="false" customHeight="false" outlineLevel="0" collapsed="false">
      <c r="I13430" s="3" t="e">
        <f aca="false">AVERAGE(F13430:H13430)</f>
        <v>#DIV/0!</v>
      </c>
      <c r="J13430" s="3" t="e">
        <f aca="false">LOG(F13430,2)-LOG(H13430,2)</f>
        <v>#VALUE!</v>
      </c>
      <c r="K13430" s="3" t="e">
        <f aca="false">LOG(G13430,2)-LOG(H13430,2)</f>
        <v>#VALUE!</v>
      </c>
      <c r="L13430" s="3" t="e">
        <f aca="false">LOG(F13430,2)-LOG(G13430,2)</f>
        <v>#VALUE!</v>
      </c>
    </row>
    <row r="13431" customFormat="false" ht="12.75" hidden="false" customHeight="false" outlineLevel="0" collapsed="false">
      <c r="I13431" s="3" t="e">
        <f aca="false">AVERAGE(F13431:H13431)</f>
        <v>#DIV/0!</v>
      </c>
      <c r="J13431" s="3" t="e">
        <f aca="false">LOG(F13431,2)-LOG(H13431,2)</f>
        <v>#VALUE!</v>
      </c>
      <c r="K13431" s="3" t="e">
        <f aca="false">LOG(G13431,2)-LOG(H13431,2)</f>
        <v>#VALUE!</v>
      </c>
      <c r="L13431" s="3" t="e">
        <f aca="false">LOG(F13431,2)-LOG(G13431,2)</f>
        <v>#VALUE!</v>
      </c>
    </row>
    <row r="13432" customFormat="false" ht="12.75" hidden="false" customHeight="false" outlineLevel="0" collapsed="false">
      <c r="I13432" s="3" t="e">
        <f aca="false">AVERAGE(F13432:H13432)</f>
        <v>#DIV/0!</v>
      </c>
      <c r="J13432" s="3" t="e">
        <f aca="false">LOG(F13432,2)-LOG(H13432,2)</f>
        <v>#VALUE!</v>
      </c>
      <c r="K13432" s="3" t="e">
        <f aca="false">LOG(G13432,2)-LOG(H13432,2)</f>
        <v>#VALUE!</v>
      </c>
      <c r="L13432" s="3" t="e">
        <f aca="false">LOG(F13432,2)-LOG(G13432,2)</f>
        <v>#VALUE!</v>
      </c>
    </row>
    <row r="13433" customFormat="false" ht="12.75" hidden="false" customHeight="false" outlineLevel="0" collapsed="false">
      <c r="I13433" s="3" t="e">
        <f aca="false">AVERAGE(F13433:H13433)</f>
        <v>#DIV/0!</v>
      </c>
      <c r="J13433" s="3" t="e">
        <f aca="false">LOG(F13433,2)-LOG(H13433,2)</f>
        <v>#VALUE!</v>
      </c>
      <c r="K13433" s="3" t="e">
        <f aca="false">LOG(G13433,2)-LOG(H13433,2)</f>
        <v>#VALUE!</v>
      </c>
      <c r="L13433" s="3" t="e">
        <f aca="false">LOG(F13433,2)-LOG(G13433,2)</f>
        <v>#VALUE!</v>
      </c>
    </row>
    <row r="13434" customFormat="false" ht="12.75" hidden="false" customHeight="false" outlineLevel="0" collapsed="false">
      <c r="I13434" s="3" t="e">
        <f aca="false">AVERAGE(F13434:H13434)</f>
        <v>#DIV/0!</v>
      </c>
      <c r="J13434" s="3" t="e">
        <f aca="false">LOG(F13434,2)-LOG(H13434,2)</f>
        <v>#VALUE!</v>
      </c>
      <c r="K13434" s="3" t="e">
        <f aca="false">LOG(G13434,2)-LOG(H13434,2)</f>
        <v>#VALUE!</v>
      </c>
      <c r="L13434" s="3" t="e">
        <f aca="false">LOG(F13434,2)-LOG(G13434,2)</f>
        <v>#VALUE!</v>
      </c>
    </row>
    <row r="13435" customFormat="false" ht="12.75" hidden="false" customHeight="false" outlineLevel="0" collapsed="false">
      <c r="I13435" s="3" t="e">
        <f aca="false">AVERAGE(F13435:H13435)</f>
        <v>#DIV/0!</v>
      </c>
      <c r="J13435" s="3" t="e">
        <f aca="false">LOG(F13435,2)-LOG(H13435,2)</f>
        <v>#VALUE!</v>
      </c>
      <c r="K13435" s="3" t="e">
        <f aca="false">LOG(G13435,2)-LOG(H13435,2)</f>
        <v>#VALUE!</v>
      </c>
      <c r="L13435" s="3" t="e">
        <f aca="false">LOG(F13435,2)-LOG(G13435,2)</f>
        <v>#VALUE!</v>
      </c>
    </row>
    <row r="13436" customFormat="false" ht="12.75" hidden="false" customHeight="false" outlineLevel="0" collapsed="false">
      <c r="I13436" s="3" t="e">
        <f aca="false">AVERAGE(F13436:H13436)</f>
        <v>#DIV/0!</v>
      </c>
      <c r="J13436" s="3" t="e">
        <f aca="false">LOG(F13436,2)-LOG(H13436,2)</f>
        <v>#VALUE!</v>
      </c>
      <c r="K13436" s="3" t="e">
        <f aca="false">LOG(G13436,2)-LOG(H13436,2)</f>
        <v>#VALUE!</v>
      </c>
      <c r="L13436" s="3" t="e">
        <f aca="false">LOG(F13436,2)-LOG(G13436,2)</f>
        <v>#VALUE!</v>
      </c>
    </row>
    <row r="13437" customFormat="false" ht="12.75" hidden="false" customHeight="false" outlineLevel="0" collapsed="false">
      <c r="I13437" s="3" t="e">
        <f aca="false">AVERAGE(F13437:H13437)</f>
        <v>#DIV/0!</v>
      </c>
      <c r="J13437" s="3" t="e">
        <f aca="false">LOG(F13437,2)-LOG(H13437,2)</f>
        <v>#VALUE!</v>
      </c>
      <c r="K13437" s="3" t="e">
        <f aca="false">LOG(G13437,2)-LOG(H13437,2)</f>
        <v>#VALUE!</v>
      </c>
      <c r="L13437" s="3" t="e">
        <f aca="false">LOG(F13437,2)-LOG(G13437,2)</f>
        <v>#VALUE!</v>
      </c>
    </row>
    <row r="13438" customFormat="false" ht="12.75" hidden="false" customHeight="false" outlineLevel="0" collapsed="false">
      <c r="I13438" s="3" t="e">
        <f aca="false">AVERAGE(F13438:H13438)</f>
        <v>#DIV/0!</v>
      </c>
      <c r="J13438" s="3" t="e">
        <f aca="false">LOG(F13438,2)-LOG(H13438,2)</f>
        <v>#VALUE!</v>
      </c>
      <c r="K13438" s="3" t="e">
        <f aca="false">LOG(G13438,2)-LOG(H13438,2)</f>
        <v>#VALUE!</v>
      </c>
      <c r="L13438" s="3" t="e">
        <f aca="false">LOG(F13438,2)-LOG(G13438,2)</f>
        <v>#VALUE!</v>
      </c>
    </row>
    <row r="13439" customFormat="false" ht="12.75" hidden="false" customHeight="false" outlineLevel="0" collapsed="false">
      <c r="I13439" s="3" t="e">
        <f aca="false">AVERAGE(F13439:H13439)</f>
        <v>#DIV/0!</v>
      </c>
      <c r="J13439" s="3" t="e">
        <f aca="false">LOG(F13439,2)-LOG(H13439,2)</f>
        <v>#VALUE!</v>
      </c>
      <c r="K13439" s="3" t="e">
        <f aca="false">LOG(G13439,2)-LOG(H13439,2)</f>
        <v>#VALUE!</v>
      </c>
      <c r="L13439" s="3" t="e">
        <f aca="false">LOG(F13439,2)-LOG(G13439,2)</f>
        <v>#VALUE!</v>
      </c>
    </row>
    <row r="13440" customFormat="false" ht="12.75" hidden="false" customHeight="false" outlineLevel="0" collapsed="false">
      <c r="I13440" s="3" t="e">
        <f aca="false">AVERAGE(F13440:H13440)</f>
        <v>#DIV/0!</v>
      </c>
      <c r="J13440" s="3" t="e">
        <f aca="false">LOG(F13440,2)-LOG(H13440,2)</f>
        <v>#VALUE!</v>
      </c>
      <c r="K13440" s="3" t="e">
        <f aca="false">LOG(G13440,2)-LOG(H13440,2)</f>
        <v>#VALUE!</v>
      </c>
      <c r="L13440" s="3" t="e">
        <f aca="false">LOG(F13440,2)-LOG(G13440,2)</f>
        <v>#VALUE!</v>
      </c>
    </row>
    <row r="13441" customFormat="false" ht="12.75" hidden="false" customHeight="false" outlineLevel="0" collapsed="false">
      <c r="I13441" s="3" t="e">
        <f aca="false">AVERAGE(F13441:H13441)</f>
        <v>#DIV/0!</v>
      </c>
      <c r="J13441" s="3" t="e">
        <f aca="false">LOG(F13441,2)-LOG(H13441,2)</f>
        <v>#VALUE!</v>
      </c>
      <c r="K13441" s="3" t="e">
        <f aca="false">LOG(G13441,2)-LOG(H13441,2)</f>
        <v>#VALUE!</v>
      </c>
      <c r="L13441" s="3" t="e">
        <f aca="false">LOG(F13441,2)-LOG(G13441,2)</f>
        <v>#VALUE!</v>
      </c>
    </row>
    <row r="13442" customFormat="false" ht="12.75" hidden="false" customHeight="false" outlineLevel="0" collapsed="false">
      <c r="I13442" s="3" t="e">
        <f aca="false">AVERAGE(F13442:H13442)</f>
        <v>#DIV/0!</v>
      </c>
      <c r="J13442" s="3" t="e">
        <f aca="false">LOG(F13442,2)-LOG(H13442,2)</f>
        <v>#VALUE!</v>
      </c>
      <c r="K13442" s="3" t="e">
        <f aca="false">LOG(G13442,2)-LOG(H13442,2)</f>
        <v>#VALUE!</v>
      </c>
      <c r="L13442" s="3" t="e">
        <f aca="false">LOG(F13442,2)-LOG(G13442,2)</f>
        <v>#VALUE!</v>
      </c>
    </row>
    <row r="13443" customFormat="false" ht="12.75" hidden="false" customHeight="false" outlineLevel="0" collapsed="false">
      <c r="I13443" s="3" t="e">
        <f aca="false">AVERAGE(F13443:H13443)</f>
        <v>#DIV/0!</v>
      </c>
      <c r="J13443" s="3" t="e">
        <f aca="false">LOG(F13443,2)-LOG(H13443,2)</f>
        <v>#VALUE!</v>
      </c>
      <c r="K13443" s="3" t="e">
        <f aca="false">LOG(G13443,2)-LOG(H13443,2)</f>
        <v>#VALUE!</v>
      </c>
      <c r="L13443" s="3" t="e">
        <f aca="false">LOG(F13443,2)-LOG(G13443,2)</f>
        <v>#VALUE!</v>
      </c>
    </row>
    <row r="13444" customFormat="false" ht="12.75" hidden="false" customHeight="false" outlineLevel="0" collapsed="false">
      <c r="I13444" s="3" t="e">
        <f aca="false">AVERAGE(F13444:H13444)</f>
        <v>#DIV/0!</v>
      </c>
      <c r="J13444" s="3" t="e">
        <f aca="false">LOG(F13444,2)-LOG(H13444,2)</f>
        <v>#VALUE!</v>
      </c>
      <c r="K13444" s="3" t="e">
        <f aca="false">LOG(G13444,2)-LOG(H13444,2)</f>
        <v>#VALUE!</v>
      </c>
      <c r="L13444" s="3" t="e">
        <f aca="false">LOG(F13444,2)-LOG(G13444,2)</f>
        <v>#VALUE!</v>
      </c>
    </row>
    <row r="13445" customFormat="false" ht="12.75" hidden="false" customHeight="false" outlineLevel="0" collapsed="false">
      <c r="I13445" s="3" t="e">
        <f aca="false">AVERAGE(F13445:H13445)</f>
        <v>#DIV/0!</v>
      </c>
      <c r="J13445" s="3" t="e">
        <f aca="false">LOG(F13445,2)-LOG(H13445,2)</f>
        <v>#VALUE!</v>
      </c>
      <c r="K13445" s="3" t="e">
        <f aca="false">LOG(G13445,2)-LOG(H13445,2)</f>
        <v>#VALUE!</v>
      </c>
      <c r="L13445" s="3" t="e">
        <f aca="false">LOG(F13445,2)-LOG(G13445,2)</f>
        <v>#VALUE!</v>
      </c>
    </row>
    <row r="13446" customFormat="false" ht="12.75" hidden="false" customHeight="false" outlineLevel="0" collapsed="false">
      <c r="I13446" s="3" t="e">
        <f aca="false">AVERAGE(F13446:H13446)</f>
        <v>#DIV/0!</v>
      </c>
      <c r="J13446" s="3" t="e">
        <f aca="false">LOG(F13446,2)-LOG(H13446,2)</f>
        <v>#VALUE!</v>
      </c>
      <c r="K13446" s="3" t="e">
        <f aca="false">LOG(G13446,2)-LOG(H13446,2)</f>
        <v>#VALUE!</v>
      </c>
      <c r="L13446" s="3" t="e">
        <f aca="false">LOG(F13446,2)-LOG(G13446,2)</f>
        <v>#VALUE!</v>
      </c>
    </row>
    <row r="13447" customFormat="false" ht="12.75" hidden="false" customHeight="false" outlineLevel="0" collapsed="false">
      <c r="I13447" s="3" t="e">
        <f aca="false">AVERAGE(F13447:H13447)</f>
        <v>#DIV/0!</v>
      </c>
      <c r="J13447" s="3" t="e">
        <f aca="false">LOG(F13447,2)-LOG(H13447,2)</f>
        <v>#VALUE!</v>
      </c>
      <c r="K13447" s="3" t="e">
        <f aca="false">LOG(G13447,2)-LOG(H13447,2)</f>
        <v>#VALUE!</v>
      </c>
      <c r="L13447" s="3" t="e">
        <f aca="false">LOG(F13447,2)-LOG(G13447,2)</f>
        <v>#VALUE!</v>
      </c>
    </row>
    <row r="13448" customFormat="false" ht="12.75" hidden="false" customHeight="false" outlineLevel="0" collapsed="false">
      <c r="I13448" s="3" t="e">
        <f aca="false">AVERAGE(F13448:H13448)</f>
        <v>#DIV/0!</v>
      </c>
      <c r="J13448" s="3" t="e">
        <f aca="false">LOG(F13448,2)-LOG(H13448,2)</f>
        <v>#VALUE!</v>
      </c>
      <c r="K13448" s="3" t="e">
        <f aca="false">LOG(G13448,2)-LOG(H13448,2)</f>
        <v>#VALUE!</v>
      </c>
      <c r="L13448" s="3" t="e">
        <f aca="false">LOG(F13448,2)-LOG(G13448,2)</f>
        <v>#VALUE!</v>
      </c>
    </row>
    <row r="13449" customFormat="false" ht="12.75" hidden="false" customHeight="false" outlineLevel="0" collapsed="false">
      <c r="I13449" s="3" t="e">
        <f aca="false">AVERAGE(F13449:H13449)</f>
        <v>#DIV/0!</v>
      </c>
      <c r="J13449" s="3" t="e">
        <f aca="false">LOG(F13449,2)-LOG(H13449,2)</f>
        <v>#VALUE!</v>
      </c>
      <c r="K13449" s="3" t="e">
        <f aca="false">LOG(G13449,2)-LOG(H13449,2)</f>
        <v>#VALUE!</v>
      </c>
      <c r="L13449" s="3" t="e">
        <f aca="false">LOG(F13449,2)-LOG(G13449,2)</f>
        <v>#VALUE!</v>
      </c>
    </row>
    <row r="13450" customFormat="false" ht="12.75" hidden="false" customHeight="false" outlineLevel="0" collapsed="false">
      <c r="I13450" s="3" t="e">
        <f aca="false">AVERAGE(F13450:H13450)</f>
        <v>#DIV/0!</v>
      </c>
      <c r="J13450" s="3" t="e">
        <f aca="false">LOG(F13450,2)-LOG(H13450,2)</f>
        <v>#VALUE!</v>
      </c>
      <c r="K13450" s="3" t="e">
        <f aca="false">LOG(G13450,2)-LOG(H13450,2)</f>
        <v>#VALUE!</v>
      </c>
      <c r="L13450" s="3" t="e">
        <f aca="false">LOG(F13450,2)-LOG(G13450,2)</f>
        <v>#VALUE!</v>
      </c>
    </row>
    <row r="13451" customFormat="false" ht="12.75" hidden="false" customHeight="false" outlineLevel="0" collapsed="false">
      <c r="I13451" s="3" t="e">
        <f aca="false">AVERAGE(F13451:H13451)</f>
        <v>#DIV/0!</v>
      </c>
      <c r="J13451" s="3" t="e">
        <f aca="false">LOG(F13451,2)-LOG(H13451,2)</f>
        <v>#VALUE!</v>
      </c>
      <c r="K13451" s="3" t="e">
        <f aca="false">LOG(G13451,2)-LOG(H13451,2)</f>
        <v>#VALUE!</v>
      </c>
      <c r="L13451" s="3" t="e">
        <f aca="false">LOG(F13451,2)-LOG(G13451,2)</f>
        <v>#VALUE!</v>
      </c>
    </row>
    <row r="13452" customFormat="false" ht="12.75" hidden="false" customHeight="false" outlineLevel="0" collapsed="false">
      <c r="I13452" s="3" t="e">
        <f aca="false">AVERAGE(F13452:H13452)</f>
        <v>#DIV/0!</v>
      </c>
      <c r="J13452" s="3" t="e">
        <f aca="false">LOG(F13452,2)-LOG(H13452,2)</f>
        <v>#VALUE!</v>
      </c>
      <c r="K13452" s="3" t="e">
        <f aca="false">LOG(G13452,2)-LOG(H13452,2)</f>
        <v>#VALUE!</v>
      </c>
      <c r="L13452" s="3" t="e">
        <f aca="false">LOG(F13452,2)-LOG(G13452,2)</f>
        <v>#VALUE!</v>
      </c>
    </row>
    <row r="13453" customFormat="false" ht="12.75" hidden="false" customHeight="false" outlineLevel="0" collapsed="false">
      <c r="I13453" s="3" t="e">
        <f aca="false">AVERAGE(F13453:H13453)</f>
        <v>#DIV/0!</v>
      </c>
      <c r="J13453" s="3" t="e">
        <f aca="false">LOG(F13453,2)-LOG(H13453,2)</f>
        <v>#VALUE!</v>
      </c>
      <c r="K13453" s="3" t="e">
        <f aca="false">LOG(G13453,2)-LOG(H13453,2)</f>
        <v>#VALUE!</v>
      </c>
      <c r="L13453" s="3" t="e">
        <f aca="false">LOG(F13453,2)-LOG(G13453,2)</f>
        <v>#VALUE!</v>
      </c>
    </row>
    <row r="13454" customFormat="false" ht="12.75" hidden="false" customHeight="false" outlineLevel="0" collapsed="false">
      <c r="I13454" s="3" t="e">
        <f aca="false">AVERAGE(F13454:H13454)</f>
        <v>#DIV/0!</v>
      </c>
      <c r="J13454" s="3" t="e">
        <f aca="false">LOG(F13454,2)-LOG(H13454,2)</f>
        <v>#VALUE!</v>
      </c>
      <c r="K13454" s="3" t="e">
        <f aca="false">LOG(G13454,2)-LOG(H13454,2)</f>
        <v>#VALUE!</v>
      </c>
      <c r="L13454" s="3" t="e">
        <f aca="false">LOG(F13454,2)-LOG(G13454,2)</f>
        <v>#VALUE!</v>
      </c>
    </row>
    <row r="13455" customFormat="false" ht="12.75" hidden="false" customHeight="false" outlineLevel="0" collapsed="false">
      <c r="I13455" s="3" t="e">
        <f aca="false">AVERAGE(F13455:H13455)</f>
        <v>#DIV/0!</v>
      </c>
      <c r="J13455" s="3" t="e">
        <f aca="false">LOG(F13455,2)-LOG(H13455,2)</f>
        <v>#VALUE!</v>
      </c>
      <c r="K13455" s="3" t="e">
        <f aca="false">LOG(G13455,2)-LOG(H13455,2)</f>
        <v>#VALUE!</v>
      </c>
      <c r="L13455" s="3" t="e">
        <f aca="false">LOG(F13455,2)-LOG(G13455,2)</f>
        <v>#VALUE!</v>
      </c>
    </row>
    <row r="13456" customFormat="false" ht="12.75" hidden="false" customHeight="false" outlineLevel="0" collapsed="false">
      <c r="I13456" s="3" t="e">
        <f aca="false">AVERAGE(F13456:H13456)</f>
        <v>#DIV/0!</v>
      </c>
      <c r="J13456" s="3" t="e">
        <f aca="false">LOG(F13456,2)-LOG(H13456,2)</f>
        <v>#VALUE!</v>
      </c>
      <c r="K13456" s="3" t="e">
        <f aca="false">LOG(G13456,2)-LOG(H13456,2)</f>
        <v>#VALUE!</v>
      </c>
      <c r="L13456" s="3" t="e">
        <f aca="false">LOG(F13456,2)-LOG(G13456,2)</f>
        <v>#VALUE!</v>
      </c>
    </row>
    <row r="13457" customFormat="false" ht="12.75" hidden="false" customHeight="false" outlineLevel="0" collapsed="false">
      <c r="I13457" s="3" t="e">
        <f aca="false">AVERAGE(F13457:H13457)</f>
        <v>#DIV/0!</v>
      </c>
      <c r="J13457" s="3" t="e">
        <f aca="false">LOG(F13457,2)-LOG(H13457,2)</f>
        <v>#VALUE!</v>
      </c>
      <c r="K13457" s="3" t="e">
        <f aca="false">LOG(G13457,2)-LOG(H13457,2)</f>
        <v>#VALUE!</v>
      </c>
      <c r="L13457" s="3" t="e">
        <f aca="false">LOG(F13457,2)-LOG(G13457,2)</f>
        <v>#VALUE!</v>
      </c>
    </row>
    <row r="13458" customFormat="false" ht="12.75" hidden="false" customHeight="false" outlineLevel="0" collapsed="false">
      <c r="I13458" s="3" t="e">
        <f aca="false">AVERAGE(F13458:H13458)</f>
        <v>#DIV/0!</v>
      </c>
      <c r="J13458" s="3" t="e">
        <f aca="false">LOG(F13458,2)-LOG(H13458,2)</f>
        <v>#VALUE!</v>
      </c>
      <c r="K13458" s="3" t="e">
        <f aca="false">LOG(G13458,2)-LOG(H13458,2)</f>
        <v>#VALUE!</v>
      </c>
      <c r="L13458" s="3" t="e">
        <f aca="false">LOG(F13458,2)-LOG(G13458,2)</f>
        <v>#VALUE!</v>
      </c>
    </row>
    <row r="13459" customFormat="false" ht="12.75" hidden="false" customHeight="false" outlineLevel="0" collapsed="false">
      <c r="I13459" s="3" t="e">
        <f aca="false">AVERAGE(F13459:H13459)</f>
        <v>#DIV/0!</v>
      </c>
      <c r="J13459" s="3" t="e">
        <f aca="false">LOG(F13459,2)-LOG(H13459,2)</f>
        <v>#VALUE!</v>
      </c>
      <c r="K13459" s="3" t="e">
        <f aca="false">LOG(G13459,2)-LOG(H13459,2)</f>
        <v>#VALUE!</v>
      </c>
      <c r="L13459" s="3" t="e">
        <f aca="false">LOG(F13459,2)-LOG(G13459,2)</f>
        <v>#VALUE!</v>
      </c>
    </row>
    <row r="13460" customFormat="false" ht="12.75" hidden="false" customHeight="false" outlineLevel="0" collapsed="false">
      <c r="I13460" s="3" t="e">
        <f aca="false">AVERAGE(F13460:H13460)</f>
        <v>#DIV/0!</v>
      </c>
      <c r="J13460" s="3" t="e">
        <f aca="false">LOG(F13460,2)-LOG(H13460,2)</f>
        <v>#VALUE!</v>
      </c>
      <c r="K13460" s="3" t="e">
        <f aca="false">LOG(G13460,2)-LOG(H13460,2)</f>
        <v>#VALUE!</v>
      </c>
      <c r="L13460" s="3" t="e">
        <f aca="false">LOG(F13460,2)-LOG(G13460,2)</f>
        <v>#VALUE!</v>
      </c>
    </row>
    <row r="13461" customFormat="false" ht="12.75" hidden="false" customHeight="false" outlineLevel="0" collapsed="false">
      <c r="I13461" s="3" t="e">
        <f aca="false">AVERAGE(F13461:H13461)</f>
        <v>#DIV/0!</v>
      </c>
      <c r="J13461" s="3" t="e">
        <f aca="false">LOG(F13461,2)-LOG(H13461,2)</f>
        <v>#VALUE!</v>
      </c>
      <c r="K13461" s="3" t="e">
        <f aca="false">LOG(G13461,2)-LOG(H13461,2)</f>
        <v>#VALUE!</v>
      </c>
      <c r="L13461" s="3" t="e">
        <f aca="false">LOG(F13461,2)-LOG(G13461,2)</f>
        <v>#VALUE!</v>
      </c>
    </row>
    <row r="13462" customFormat="false" ht="12.75" hidden="false" customHeight="false" outlineLevel="0" collapsed="false">
      <c r="I13462" s="3" t="e">
        <f aca="false">AVERAGE(F13462:H13462)</f>
        <v>#DIV/0!</v>
      </c>
      <c r="J13462" s="3" t="e">
        <f aca="false">LOG(F13462,2)-LOG(H13462,2)</f>
        <v>#VALUE!</v>
      </c>
      <c r="K13462" s="3" t="e">
        <f aca="false">LOG(G13462,2)-LOG(H13462,2)</f>
        <v>#VALUE!</v>
      </c>
      <c r="L13462" s="3" t="e">
        <f aca="false">LOG(F13462,2)-LOG(G13462,2)</f>
        <v>#VALUE!</v>
      </c>
    </row>
    <row r="13463" customFormat="false" ht="12.75" hidden="false" customHeight="false" outlineLevel="0" collapsed="false">
      <c r="I13463" s="3" t="e">
        <f aca="false">AVERAGE(F13463:H13463)</f>
        <v>#DIV/0!</v>
      </c>
      <c r="J13463" s="3" t="e">
        <f aca="false">LOG(F13463,2)-LOG(H13463,2)</f>
        <v>#VALUE!</v>
      </c>
      <c r="K13463" s="3" t="e">
        <f aca="false">LOG(G13463,2)-LOG(H13463,2)</f>
        <v>#VALUE!</v>
      </c>
      <c r="L13463" s="3" t="e">
        <f aca="false">LOG(F13463,2)-LOG(G13463,2)</f>
        <v>#VALUE!</v>
      </c>
    </row>
    <row r="13464" customFormat="false" ht="12.75" hidden="false" customHeight="false" outlineLevel="0" collapsed="false">
      <c r="I13464" s="3" t="e">
        <f aca="false">AVERAGE(F13464:H13464)</f>
        <v>#DIV/0!</v>
      </c>
      <c r="J13464" s="3" t="e">
        <f aca="false">LOG(F13464,2)-LOG(H13464,2)</f>
        <v>#VALUE!</v>
      </c>
      <c r="K13464" s="3" t="e">
        <f aca="false">LOG(G13464,2)-LOG(H13464,2)</f>
        <v>#VALUE!</v>
      </c>
      <c r="L13464" s="3" t="e">
        <f aca="false">LOG(F13464,2)-LOG(G13464,2)</f>
        <v>#VALUE!</v>
      </c>
    </row>
    <row r="13465" customFormat="false" ht="12.75" hidden="false" customHeight="false" outlineLevel="0" collapsed="false">
      <c r="I13465" s="3" t="e">
        <f aca="false">AVERAGE(F13465:H13465)</f>
        <v>#DIV/0!</v>
      </c>
      <c r="J13465" s="3" t="e">
        <f aca="false">LOG(F13465,2)-LOG(H13465,2)</f>
        <v>#VALUE!</v>
      </c>
      <c r="K13465" s="3" t="e">
        <f aca="false">LOG(G13465,2)-LOG(H13465,2)</f>
        <v>#VALUE!</v>
      </c>
      <c r="L13465" s="3" t="e">
        <f aca="false">LOG(F13465,2)-LOG(G13465,2)</f>
        <v>#VALUE!</v>
      </c>
    </row>
    <row r="13466" customFormat="false" ht="12.75" hidden="false" customHeight="false" outlineLevel="0" collapsed="false">
      <c r="I13466" s="3" t="e">
        <f aca="false">AVERAGE(F13466:H13466)</f>
        <v>#DIV/0!</v>
      </c>
      <c r="J13466" s="3" t="e">
        <f aca="false">LOG(F13466,2)-LOG(H13466,2)</f>
        <v>#VALUE!</v>
      </c>
      <c r="K13466" s="3" t="e">
        <f aca="false">LOG(G13466,2)-LOG(H13466,2)</f>
        <v>#VALUE!</v>
      </c>
      <c r="L13466" s="3" t="e">
        <f aca="false">LOG(F13466,2)-LOG(G13466,2)</f>
        <v>#VALUE!</v>
      </c>
    </row>
    <row r="13467" customFormat="false" ht="12.75" hidden="false" customHeight="false" outlineLevel="0" collapsed="false">
      <c r="I13467" s="3" t="e">
        <f aca="false">AVERAGE(F13467:H13467)</f>
        <v>#DIV/0!</v>
      </c>
      <c r="J13467" s="3" t="e">
        <f aca="false">LOG(F13467,2)-LOG(H13467,2)</f>
        <v>#VALUE!</v>
      </c>
      <c r="K13467" s="3" t="e">
        <f aca="false">LOG(G13467,2)-LOG(H13467,2)</f>
        <v>#VALUE!</v>
      </c>
      <c r="L13467" s="3" t="e">
        <f aca="false">LOG(F13467,2)-LOG(G13467,2)</f>
        <v>#VALUE!</v>
      </c>
    </row>
    <row r="13468" customFormat="false" ht="12.75" hidden="false" customHeight="false" outlineLevel="0" collapsed="false">
      <c r="I13468" s="3" t="e">
        <f aca="false">AVERAGE(F13468:H13468)</f>
        <v>#DIV/0!</v>
      </c>
      <c r="J13468" s="3" t="e">
        <f aca="false">LOG(F13468,2)-LOG(H13468,2)</f>
        <v>#VALUE!</v>
      </c>
      <c r="K13468" s="3" t="e">
        <f aca="false">LOG(G13468,2)-LOG(H13468,2)</f>
        <v>#VALUE!</v>
      </c>
      <c r="L13468" s="3" t="e">
        <f aca="false">LOG(F13468,2)-LOG(G13468,2)</f>
        <v>#VALUE!</v>
      </c>
    </row>
    <row r="13469" customFormat="false" ht="12.75" hidden="false" customHeight="false" outlineLevel="0" collapsed="false">
      <c r="I13469" s="3" t="e">
        <f aca="false">AVERAGE(F13469:H13469)</f>
        <v>#DIV/0!</v>
      </c>
      <c r="J13469" s="3" t="e">
        <f aca="false">LOG(F13469,2)-LOG(H13469,2)</f>
        <v>#VALUE!</v>
      </c>
      <c r="K13469" s="3" t="e">
        <f aca="false">LOG(G13469,2)-LOG(H13469,2)</f>
        <v>#VALUE!</v>
      </c>
      <c r="L13469" s="3" t="e">
        <f aca="false">LOG(F13469,2)-LOG(G13469,2)</f>
        <v>#VALUE!</v>
      </c>
    </row>
    <row r="13470" customFormat="false" ht="12.75" hidden="false" customHeight="false" outlineLevel="0" collapsed="false">
      <c r="I13470" s="3" t="e">
        <f aca="false">AVERAGE(F13470:H13470)</f>
        <v>#DIV/0!</v>
      </c>
      <c r="J13470" s="3" t="e">
        <f aca="false">LOG(F13470,2)-LOG(H13470,2)</f>
        <v>#VALUE!</v>
      </c>
      <c r="K13470" s="3" t="e">
        <f aca="false">LOG(G13470,2)-LOG(H13470,2)</f>
        <v>#VALUE!</v>
      </c>
      <c r="L13470" s="3" t="e">
        <f aca="false">LOG(F13470,2)-LOG(G13470,2)</f>
        <v>#VALUE!</v>
      </c>
    </row>
    <row r="13471" customFormat="false" ht="12.75" hidden="false" customHeight="false" outlineLevel="0" collapsed="false">
      <c r="I13471" s="3" t="e">
        <f aca="false">AVERAGE(F13471:H13471)</f>
        <v>#DIV/0!</v>
      </c>
      <c r="J13471" s="3" t="e">
        <f aca="false">LOG(F13471,2)-LOG(H13471,2)</f>
        <v>#VALUE!</v>
      </c>
      <c r="K13471" s="3" t="e">
        <f aca="false">LOG(G13471,2)-LOG(H13471,2)</f>
        <v>#VALUE!</v>
      </c>
      <c r="L13471" s="3" t="e">
        <f aca="false">LOG(F13471,2)-LOG(G13471,2)</f>
        <v>#VALUE!</v>
      </c>
    </row>
    <row r="13472" customFormat="false" ht="12.75" hidden="false" customHeight="false" outlineLevel="0" collapsed="false">
      <c r="I13472" s="3" t="e">
        <f aca="false">AVERAGE(F13472:H13472)</f>
        <v>#DIV/0!</v>
      </c>
      <c r="J13472" s="3" t="e">
        <f aca="false">LOG(F13472,2)-LOG(H13472,2)</f>
        <v>#VALUE!</v>
      </c>
      <c r="K13472" s="3" t="e">
        <f aca="false">LOG(G13472,2)-LOG(H13472,2)</f>
        <v>#VALUE!</v>
      </c>
      <c r="L13472" s="3" t="e">
        <f aca="false">LOG(F13472,2)-LOG(G13472,2)</f>
        <v>#VALUE!</v>
      </c>
    </row>
    <row r="13473" customFormat="false" ht="12.75" hidden="false" customHeight="false" outlineLevel="0" collapsed="false">
      <c r="I13473" s="3" t="e">
        <f aca="false">AVERAGE(F13473:H13473)</f>
        <v>#DIV/0!</v>
      </c>
      <c r="J13473" s="3" t="e">
        <f aca="false">LOG(F13473,2)-LOG(H13473,2)</f>
        <v>#VALUE!</v>
      </c>
      <c r="K13473" s="3" t="e">
        <f aca="false">LOG(G13473,2)-LOG(H13473,2)</f>
        <v>#VALUE!</v>
      </c>
      <c r="L13473" s="3" t="e">
        <f aca="false">LOG(F13473,2)-LOG(G13473,2)</f>
        <v>#VALUE!</v>
      </c>
    </row>
    <row r="13474" customFormat="false" ht="12.75" hidden="false" customHeight="false" outlineLevel="0" collapsed="false">
      <c r="I13474" s="3" t="e">
        <f aca="false">AVERAGE(F13474:H13474)</f>
        <v>#DIV/0!</v>
      </c>
      <c r="J13474" s="3" t="e">
        <f aca="false">LOG(F13474,2)-LOG(H13474,2)</f>
        <v>#VALUE!</v>
      </c>
      <c r="K13474" s="3" t="e">
        <f aca="false">LOG(G13474,2)-LOG(H13474,2)</f>
        <v>#VALUE!</v>
      </c>
      <c r="L13474" s="3" t="e">
        <f aca="false">LOG(F13474,2)-LOG(G13474,2)</f>
        <v>#VALUE!</v>
      </c>
    </row>
    <row r="13475" customFormat="false" ht="12.75" hidden="false" customHeight="false" outlineLevel="0" collapsed="false">
      <c r="I13475" s="3" t="e">
        <f aca="false">AVERAGE(F13475:H13475)</f>
        <v>#DIV/0!</v>
      </c>
      <c r="J13475" s="3" t="e">
        <f aca="false">LOG(F13475,2)-LOG(H13475,2)</f>
        <v>#VALUE!</v>
      </c>
      <c r="K13475" s="3" t="e">
        <f aca="false">LOG(G13475,2)-LOG(H13475,2)</f>
        <v>#VALUE!</v>
      </c>
      <c r="L13475" s="3" t="e">
        <f aca="false">LOG(F13475,2)-LOG(G13475,2)</f>
        <v>#VALUE!</v>
      </c>
    </row>
    <row r="13476" customFormat="false" ht="12.75" hidden="false" customHeight="false" outlineLevel="0" collapsed="false">
      <c r="I13476" s="3" t="e">
        <f aca="false">AVERAGE(F13476:H13476)</f>
        <v>#DIV/0!</v>
      </c>
      <c r="J13476" s="3" t="e">
        <f aca="false">LOG(F13476,2)-LOG(H13476,2)</f>
        <v>#VALUE!</v>
      </c>
      <c r="K13476" s="3" t="e">
        <f aca="false">LOG(G13476,2)-LOG(H13476,2)</f>
        <v>#VALUE!</v>
      </c>
      <c r="L13476" s="3" t="e">
        <f aca="false">LOG(F13476,2)-LOG(G13476,2)</f>
        <v>#VALUE!</v>
      </c>
    </row>
    <row r="13477" customFormat="false" ht="12.75" hidden="false" customHeight="false" outlineLevel="0" collapsed="false">
      <c r="I13477" s="3" t="e">
        <f aca="false">AVERAGE(F13477:H13477)</f>
        <v>#DIV/0!</v>
      </c>
      <c r="J13477" s="3" t="e">
        <f aca="false">LOG(F13477,2)-LOG(H13477,2)</f>
        <v>#VALUE!</v>
      </c>
      <c r="K13477" s="3" t="e">
        <f aca="false">LOG(G13477,2)-LOG(H13477,2)</f>
        <v>#VALUE!</v>
      </c>
      <c r="L13477" s="3" t="e">
        <f aca="false">LOG(F13477,2)-LOG(G13477,2)</f>
        <v>#VALUE!</v>
      </c>
    </row>
    <row r="13478" customFormat="false" ht="12.75" hidden="false" customHeight="false" outlineLevel="0" collapsed="false">
      <c r="I13478" s="3" t="e">
        <f aca="false">AVERAGE(F13478:H13478)</f>
        <v>#DIV/0!</v>
      </c>
      <c r="J13478" s="3" t="e">
        <f aca="false">LOG(F13478,2)-LOG(H13478,2)</f>
        <v>#VALUE!</v>
      </c>
      <c r="K13478" s="3" t="e">
        <f aca="false">LOG(G13478,2)-LOG(H13478,2)</f>
        <v>#VALUE!</v>
      </c>
      <c r="L13478" s="3" t="e">
        <f aca="false">LOG(F13478,2)-LOG(G13478,2)</f>
        <v>#VALUE!</v>
      </c>
    </row>
    <row r="13479" customFormat="false" ht="12.75" hidden="false" customHeight="false" outlineLevel="0" collapsed="false">
      <c r="I13479" s="3" t="e">
        <f aca="false">AVERAGE(F13479:H13479)</f>
        <v>#DIV/0!</v>
      </c>
      <c r="J13479" s="3" t="e">
        <f aca="false">LOG(F13479,2)-LOG(H13479,2)</f>
        <v>#VALUE!</v>
      </c>
      <c r="K13479" s="3" t="e">
        <f aca="false">LOG(G13479,2)-LOG(H13479,2)</f>
        <v>#VALUE!</v>
      </c>
      <c r="L13479" s="3" t="e">
        <f aca="false">LOG(F13479,2)-LOG(G13479,2)</f>
        <v>#VALUE!</v>
      </c>
    </row>
    <row r="13480" customFormat="false" ht="12.75" hidden="false" customHeight="false" outlineLevel="0" collapsed="false">
      <c r="I13480" s="3" t="e">
        <f aca="false">AVERAGE(F13480:H13480)</f>
        <v>#DIV/0!</v>
      </c>
      <c r="J13480" s="3" t="e">
        <f aca="false">LOG(F13480,2)-LOG(H13480,2)</f>
        <v>#VALUE!</v>
      </c>
      <c r="K13480" s="3" t="e">
        <f aca="false">LOG(G13480,2)-LOG(H13480,2)</f>
        <v>#VALUE!</v>
      </c>
      <c r="L13480" s="3" t="e">
        <f aca="false">LOG(F13480,2)-LOG(G13480,2)</f>
        <v>#VALUE!</v>
      </c>
    </row>
    <row r="13481" customFormat="false" ht="12.75" hidden="false" customHeight="false" outlineLevel="0" collapsed="false">
      <c r="I13481" s="3" t="e">
        <f aca="false">AVERAGE(F13481:H13481)</f>
        <v>#DIV/0!</v>
      </c>
      <c r="J13481" s="3" t="e">
        <f aca="false">LOG(F13481,2)-LOG(H13481,2)</f>
        <v>#VALUE!</v>
      </c>
      <c r="K13481" s="3" t="e">
        <f aca="false">LOG(G13481,2)-LOG(H13481,2)</f>
        <v>#VALUE!</v>
      </c>
      <c r="L13481" s="3" t="e">
        <f aca="false">LOG(F13481,2)-LOG(G13481,2)</f>
        <v>#VALUE!</v>
      </c>
    </row>
    <row r="13482" customFormat="false" ht="12.75" hidden="false" customHeight="false" outlineLevel="0" collapsed="false">
      <c r="I13482" s="3" t="e">
        <f aca="false">AVERAGE(F13482:H13482)</f>
        <v>#DIV/0!</v>
      </c>
      <c r="J13482" s="3" t="e">
        <f aca="false">LOG(F13482,2)-LOG(H13482,2)</f>
        <v>#VALUE!</v>
      </c>
      <c r="K13482" s="3" t="e">
        <f aca="false">LOG(G13482,2)-LOG(H13482,2)</f>
        <v>#VALUE!</v>
      </c>
      <c r="L13482" s="3" t="e">
        <f aca="false">LOG(F13482,2)-LOG(G13482,2)</f>
        <v>#VALUE!</v>
      </c>
    </row>
    <row r="13483" customFormat="false" ht="12.75" hidden="false" customHeight="false" outlineLevel="0" collapsed="false">
      <c r="I13483" s="3" t="e">
        <f aca="false">AVERAGE(F13483:H13483)</f>
        <v>#DIV/0!</v>
      </c>
      <c r="J13483" s="3" t="e">
        <f aca="false">LOG(F13483,2)-LOG(H13483,2)</f>
        <v>#VALUE!</v>
      </c>
      <c r="K13483" s="3" t="e">
        <f aca="false">LOG(G13483,2)-LOG(H13483,2)</f>
        <v>#VALUE!</v>
      </c>
      <c r="L13483" s="3" t="e">
        <f aca="false">LOG(F13483,2)-LOG(G13483,2)</f>
        <v>#VALUE!</v>
      </c>
    </row>
    <row r="13484" customFormat="false" ht="12.75" hidden="false" customHeight="false" outlineLevel="0" collapsed="false">
      <c r="I13484" s="3" t="e">
        <f aca="false">AVERAGE(F13484:H13484)</f>
        <v>#DIV/0!</v>
      </c>
      <c r="J13484" s="3" t="e">
        <f aca="false">LOG(F13484,2)-LOG(H13484,2)</f>
        <v>#VALUE!</v>
      </c>
      <c r="K13484" s="3" t="e">
        <f aca="false">LOG(G13484,2)-LOG(H13484,2)</f>
        <v>#VALUE!</v>
      </c>
      <c r="L13484" s="3" t="e">
        <f aca="false">LOG(F13484,2)-LOG(G13484,2)</f>
        <v>#VALUE!</v>
      </c>
    </row>
    <row r="13485" customFormat="false" ht="12.75" hidden="false" customHeight="false" outlineLevel="0" collapsed="false">
      <c r="I13485" s="3" t="e">
        <f aca="false">AVERAGE(F13485:H13485)</f>
        <v>#DIV/0!</v>
      </c>
      <c r="J13485" s="3" t="e">
        <f aca="false">LOG(F13485,2)-LOG(H13485,2)</f>
        <v>#VALUE!</v>
      </c>
      <c r="K13485" s="3" t="e">
        <f aca="false">LOG(G13485,2)-LOG(H13485,2)</f>
        <v>#VALUE!</v>
      </c>
      <c r="L13485" s="3" t="e">
        <f aca="false">LOG(F13485,2)-LOG(G13485,2)</f>
        <v>#VALUE!</v>
      </c>
    </row>
    <row r="13486" customFormat="false" ht="12.75" hidden="false" customHeight="false" outlineLevel="0" collapsed="false">
      <c r="I13486" s="3" t="e">
        <f aca="false">AVERAGE(F13486:H13486)</f>
        <v>#DIV/0!</v>
      </c>
      <c r="J13486" s="3" t="e">
        <f aca="false">LOG(F13486,2)-LOG(H13486,2)</f>
        <v>#VALUE!</v>
      </c>
      <c r="K13486" s="3" t="e">
        <f aca="false">LOG(G13486,2)-LOG(H13486,2)</f>
        <v>#VALUE!</v>
      </c>
      <c r="L13486" s="3" t="e">
        <f aca="false">LOG(F13486,2)-LOG(G13486,2)</f>
        <v>#VALUE!</v>
      </c>
    </row>
    <row r="13487" customFormat="false" ht="12.75" hidden="false" customHeight="false" outlineLevel="0" collapsed="false">
      <c r="I13487" s="3" t="e">
        <f aca="false">AVERAGE(F13487:H13487)</f>
        <v>#DIV/0!</v>
      </c>
      <c r="J13487" s="3" t="e">
        <f aca="false">LOG(F13487,2)-LOG(H13487,2)</f>
        <v>#VALUE!</v>
      </c>
      <c r="K13487" s="3" t="e">
        <f aca="false">LOG(G13487,2)-LOG(H13487,2)</f>
        <v>#VALUE!</v>
      </c>
      <c r="L13487" s="3" t="e">
        <f aca="false">LOG(F13487,2)-LOG(G13487,2)</f>
        <v>#VALUE!</v>
      </c>
    </row>
    <row r="13488" customFormat="false" ht="12.75" hidden="false" customHeight="false" outlineLevel="0" collapsed="false">
      <c r="I13488" s="3" t="e">
        <f aca="false">AVERAGE(F13488:H13488)</f>
        <v>#DIV/0!</v>
      </c>
      <c r="J13488" s="3" t="e">
        <f aca="false">LOG(F13488,2)-LOG(H13488,2)</f>
        <v>#VALUE!</v>
      </c>
      <c r="K13488" s="3" t="e">
        <f aca="false">LOG(G13488,2)-LOG(H13488,2)</f>
        <v>#VALUE!</v>
      </c>
      <c r="L13488" s="3" t="e">
        <f aca="false">LOG(F13488,2)-LOG(G13488,2)</f>
        <v>#VALUE!</v>
      </c>
    </row>
    <row r="13489" customFormat="false" ht="12.75" hidden="false" customHeight="false" outlineLevel="0" collapsed="false">
      <c r="I13489" s="3" t="e">
        <f aca="false">AVERAGE(F13489:H13489)</f>
        <v>#DIV/0!</v>
      </c>
      <c r="J13489" s="3" t="e">
        <f aca="false">LOG(F13489,2)-LOG(H13489,2)</f>
        <v>#VALUE!</v>
      </c>
      <c r="K13489" s="3" t="e">
        <f aca="false">LOG(G13489,2)-LOG(H13489,2)</f>
        <v>#VALUE!</v>
      </c>
      <c r="L13489" s="3" t="e">
        <f aca="false">LOG(F13489,2)-LOG(G13489,2)</f>
        <v>#VALUE!</v>
      </c>
    </row>
    <row r="13490" customFormat="false" ht="12.75" hidden="false" customHeight="false" outlineLevel="0" collapsed="false">
      <c r="I13490" s="3" t="e">
        <f aca="false">AVERAGE(F13490:H13490)</f>
        <v>#DIV/0!</v>
      </c>
      <c r="J13490" s="3" t="e">
        <f aca="false">LOG(F13490,2)-LOG(H13490,2)</f>
        <v>#VALUE!</v>
      </c>
      <c r="K13490" s="3" t="e">
        <f aca="false">LOG(G13490,2)-LOG(H13490,2)</f>
        <v>#VALUE!</v>
      </c>
      <c r="L13490" s="3" t="e">
        <f aca="false">LOG(F13490,2)-LOG(G13490,2)</f>
        <v>#VALUE!</v>
      </c>
    </row>
    <row r="13491" customFormat="false" ht="12.75" hidden="false" customHeight="false" outlineLevel="0" collapsed="false">
      <c r="I13491" s="3" t="e">
        <f aca="false">AVERAGE(F13491:H13491)</f>
        <v>#DIV/0!</v>
      </c>
      <c r="J13491" s="3" t="e">
        <f aca="false">LOG(F13491,2)-LOG(H13491,2)</f>
        <v>#VALUE!</v>
      </c>
      <c r="K13491" s="3" t="e">
        <f aca="false">LOG(G13491,2)-LOG(H13491,2)</f>
        <v>#VALUE!</v>
      </c>
      <c r="L13491" s="3" t="e">
        <f aca="false">LOG(F13491,2)-LOG(G13491,2)</f>
        <v>#VALUE!</v>
      </c>
    </row>
    <row r="13492" customFormat="false" ht="12.75" hidden="false" customHeight="false" outlineLevel="0" collapsed="false">
      <c r="I13492" s="3" t="e">
        <f aca="false">AVERAGE(F13492:H13492)</f>
        <v>#DIV/0!</v>
      </c>
      <c r="J13492" s="3" t="e">
        <f aca="false">LOG(F13492,2)-LOG(H13492,2)</f>
        <v>#VALUE!</v>
      </c>
      <c r="K13492" s="3" t="e">
        <f aca="false">LOG(G13492,2)-LOG(H13492,2)</f>
        <v>#VALUE!</v>
      </c>
      <c r="L13492" s="3" t="e">
        <f aca="false">LOG(F13492,2)-LOG(G13492,2)</f>
        <v>#VALUE!</v>
      </c>
    </row>
    <row r="13493" customFormat="false" ht="12.75" hidden="false" customHeight="false" outlineLevel="0" collapsed="false">
      <c r="I13493" s="3" t="e">
        <f aca="false">AVERAGE(F13493:H13493)</f>
        <v>#DIV/0!</v>
      </c>
      <c r="J13493" s="3" t="e">
        <f aca="false">LOG(F13493,2)-LOG(H13493,2)</f>
        <v>#VALUE!</v>
      </c>
      <c r="K13493" s="3" t="e">
        <f aca="false">LOG(G13493,2)-LOG(H13493,2)</f>
        <v>#VALUE!</v>
      </c>
      <c r="L13493" s="3" t="e">
        <f aca="false">LOG(F13493,2)-LOG(G13493,2)</f>
        <v>#VALUE!</v>
      </c>
    </row>
    <row r="13494" customFormat="false" ht="12.75" hidden="false" customHeight="false" outlineLevel="0" collapsed="false">
      <c r="I13494" s="3" t="e">
        <f aca="false">AVERAGE(F13494:H13494)</f>
        <v>#DIV/0!</v>
      </c>
      <c r="J13494" s="3" t="e">
        <f aca="false">LOG(F13494,2)-LOG(H13494,2)</f>
        <v>#VALUE!</v>
      </c>
      <c r="K13494" s="3" t="e">
        <f aca="false">LOG(G13494,2)-LOG(H13494,2)</f>
        <v>#VALUE!</v>
      </c>
      <c r="L13494" s="3" t="e">
        <f aca="false">LOG(F13494,2)-LOG(G13494,2)</f>
        <v>#VALUE!</v>
      </c>
    </row>
    <row r="13495" customFormat="false" ht="12.75" hidden="false" customHeight="false" outlineLevel="0" collapsed="false">
      <c r="I13495" s="3" t="e">
        <f aca="false">AVERAGE(F13495:H13495)</f>
        <v>#DIV/0!</v>
      </c>
      <c r="J13495" s="3" t="e">
        <f aca="false">LOG(F13495,2)-LOG(H13495,2)</f>
        <v>#VALUE!</v>
      </c>
      <c r="K13495" s="3" t="e">
        <f aca="false">LOG(G13495,2)-LOG(H13495,2)</f>
        <v>#VALUE!</v>
      </c>
      <c r="L13495" s="3" t="e">
        <f aca="false">LOG(F13495,2)-LOG(G13495,2)</f>
        <v>#VALUE!</v>
      </c>
    </row>
    <row r="13496" customFormat="false" ht="12.75" hidden="false" customHeight="false" outlineLevel="0" collapsed="false">
      <c r="I13496" s="3" t="e">
        <f aca="false">AVERAGE(F13496:H13496)</f>
        <v>#DIV/0!</v>
      </c>
      <c r="J13496" s="3" t="e">
        <f aca="false">LOG(F13496,2)-LOG(H13496,2)</f>
        <v>#VALUE!</v>
      </c>
      <c r="K13496" s="3" t="e">
        <f aca="false">LOG(G13496,2)-LOG(H13496,2)</f>
        <v>#VALUE!</v>
      </c>
      <c r="L13496" s="3" t="e">
        <f aca="false">LOG(F13496,2)-LOG(G13496,2)</f>
        <v>#VALUE!</v>
      </c>
    </row>
    <row r="13497" customFormat="false" ht="12.75" hidden="false" customHeight="false" outlineLevel="0" collapsed="false">
      <c r="I13497" s="3" t="e">
        <f aca="false">AVERAGE(F13497:H13497)</f>
        <v>#DIV/0!</v>
      </c>
      <c r="J13497" s="3" t="e">
        <f aca="false">LOG(F13497,2)-LOG(H13497,2)</f>
        <v>#VALUE!</v>
      </c>
      <c r="K13497" s="3" t="e">
        <f aca="false">LOG(G13497,2)-LOG(H13497,2)</f>
        <v>#VALUE!</v>
      </c>
      <c r="L13497" s="3" t="e">
        <f aca="false">LOG(F13497,2)-LOG(G13497,2)</f>
        <v>#VALUE!</v>
      </c>
    </row>
    <row r="13498" customFormat="false" ht="12.75" hidden="false" customHeight="false" outlineLevel="0" collapsed="false">
      <c r="I13498" s="3" t="e">
        <f aca="false">AVERAGE(F13498:H13498)</f>
        <v>#DIV/0!</v>
      </c>
      <c r="J13498" s="3" t="e">
        <f aca="false">LOG(F13498,2)-LOG(H13498,2)</f>
        <v>#VALUE!</v>
      </c>
      <c r="K13498" s="3" t="e">
        <f aca="false">LOG(G13498,2)-LOG(H13498,2)</f>
        <v>#VALUE!</v>
      </c>
      <c r="L13498" s="3" t="e">
        <f aca="false">LOG(F13498,2)-LOG(G13498,2)</f>
        <v>#VALUE!</v>
      </c>
    </row>
    <row r="13499" customFormat="false" ht="12.75" hidden="false" customHeight="false" outlineLevel="0" collapsed="false">
      <c r="I13499" s="3" t="e">
        <f aca="false">AVERAGE(F13499:H13499)</f>
        <v>#DIV/0!</v>
      </c>
      <c r="J13499" s="3" t="e">
        <f aca="false">LOG(F13499,2)-LOG(H13499,2)</f>
        <v>#VALUE!</v>
      </c>
      <c r="K13499" s="3" t="e">
        <f aca="false">LOG(G13499,2)-LOG(H13499,2)</f>
        <v>#VALUE!</v>
      </c>
      <c r="L13499" s="3" t="e">
        <f aca="false">LOG(F13499,2)-LOG(G13499,2)</f>
        <v>#VALUE!</v>
      </c>
    </row>
    <row r="13500" customFormat="false" ht="12.75" hidden="false" customHeight="false" outlineLevel="0" collapsed="false">
      <c r="I13500" s="3" t="e">
        <f aca="false">AVERAGE(F13500:H13500)</f>
        <v>#DIV/0!</v>
      </c>
      <c r="J13500" s="3" t="e">
        <f aca="false">LOG(F13500,2)-LOG(H13500,2)</f>
        <v>#VALUE!</v>
      </c>
      <c r="K13500" s="3" t="e">
        <f aca="false">LOG(G13500,2)-LOG(H13500,2)</f>
        <v>#VALUE!</v>
      </c>
      <c r="L13500" s="3" t="e">
        <f aca="false">LOG(F13500,2)-LOG(G13500,2)</f>
        <v>#VALUE!</v>
      </c>
    </row>
    <row r="13501" customFormat="false" ht="12.75" hidden="false" customHeight="false" outlineLevel="0" collapsed="false">
      <c r="I13501" s="3" t="e">
        <f aca="false">AVERAGE(F13501:H13501)</f>
        <v>#DIV/0!</v>
      </c>
      <c r="J13501" s="3" t="e">
        <f aca="false">LOG(F13501,2)-LOG(H13501,2)</f>
        <v>#VALUE!</v>
      </c>
      <c r="K13501" s="3" t="e">
        <f aca="false">LOG(G13501,2)-LOG(H13501,2)</f>
        <v>#VALUE!</v>
      </c>
      <c r="L13501" s="3" t="e">
        <f aca="false">LOG(F13501,2)-LOG(G13501,2)</f>
        <v>#VALUE!</v>
      </c>
    </row>
    <row r="13502" customFormat="false" ht="12.75" hidden="false" customHeight="false" outlineLevel="0" collapsed="false">
      <c r="I13502" s="3" t="e">
        <f aca="false">AVERAGE(F13502:H13502)</f>
        <v>#DIV/0!</v>
      </c>
      <c r="J13502" s="3" t="e">
        <f aca="false">LOG(F13502,2)-LOG(H13502,2)</f>
        <v>#VALUE!</v>
      </c>
      <c r="K13502" s="3" t="e">
        <f aca="false">LOG(G13502,2)-LOG(H13502,2)</f>
        <v>#VALUE!</v>
      </c>
      <c r="L13502" s="3" t="e">
        <f aca="false">LOG(F13502,2)-LOG(G13502,2)</f>
        <v>#VALUE!</v>
      </c>
    </row>
    <row r="13503" customFormat="false" ht="12.75" hidden="false" customHeight="false" outlineLevel="0" collapsed="false">
      <c r="I13503" s="3" t="e">
        <f aca="false">AVERAGE(F13503:H13503)</f>
        <v>#DIV/0!</v>
      </c>
      <c r="J13503" s="3" t="e">
        <f aca="false">LOG(F13503,2)-LOG(H13503,2)</f>
        <v>#VALUE!</v>
      </c>
      <c r="K13503" s="3" t="e">
        <f aca="false">LOG(G13503,2)-LOG(H13503,2)</f>
        <v>#VALUE!</v>
      </c>
      <c r="L13503" s="3" t="e">
        <f aca="false">LOG(F13503,2)-LOG(G13503,2)</f>
        <v>#VALUE!</v>
      </c>
    </row>
    <row r="13504" customFormat="false" ht="12.75" hidden="false" customHeight="false" outlineLevel="0" collapsed="false">
      <c r="I13504" s="3" t="e">
        <f aca="false">AVERAGE(F13504:H13504)</f>
        <v>#DIV/0!</v>
      </c>
      <c r="J13504" s="3" t="e">
        <f aca="false">LOG(F13504,2)-LOG(H13504,2)</f>
        <v>#VALUE!</v>
      </c>
      <c r="K13504" s="3" t="e">
        <f aca="false">LOG(G13504,2)-LOG(H13504,2)</f>
        <v>#VALUE!</v>
      </c>
      <c r="L13504" s="3" t="e">
        <f aca="false">LOG(F13504,2)-LOG(G13504,2)</f>
        <v>#VALUE!</v>
      </c>
    </row>
    <row r="13505" customFormat="false" ht="12.75" hidden="false" customHeight="false" outlineLevel="0" collapsed="false">
      <c r="I13505" s="3" t="e">
        <f aca="false">AVERAGE(F13505:H13505)</f>
        <v>#DIV/0!</v>
      </c>
      <c r="J13505" s="3" t="e">
        <f aca="false">LOG(F13505,2)-LOG(H13505,2)</f>
        <v>#VALUE!</v>
      </c>
      <c r="K13505" s="3" t="e">
        <f aca="false">LOG(G13505,2)-LOG(H13505,2)</f>
        <v>#VALUE!</v>
      </c>
      <c r="L13505" s="3" t="e">
        <f aca="false">LOG(F13505,2)-LOG(G13505,2)</f>
        <v>#VALUE!</v>
      </c>
    </row>
    <row r="13506" customFormat="false" ht="12.75" hidden="false" customHeight="false" outlineLevel="0" collapsed="false">
      <c r="I13506" s="3" t="e">
        <f aca="false">AVERAGE(F13506:H13506)</f>
        <v>#DIV/0!</v>
      </c>
      <c r="J13506" s="3" t="e">
        <f aca="false">LOG(F13506,2)-LOG(H13506,2)</f>
        <v>#VALUE!</v>
      </c>
      <c r="K13506" s="3" t="e">
        <f aca="false">LOG(G13506,2)-LOG(H13506,2)</f>
        <v>#VALUE!</v>
      </c>
      <c r="L13506" s="3" t="e">
        <f aca="false">LOG(F13506,2)-LOG(G13506,2)</f>
        <v>#VALUE!</v>
      </c>
    </row>
    <row r="13507" customFormat="false" ht="12.75" hidden="false" customHeight="false" outlineLevel="0" collapsed="false">
      <c r="I13507" s="3" t="e">
        <f aca="false">AVERAGE(F13507:H13507)</f>
        <v>#DIV/0!</v>
      </c>
      <c r="J13507" s="3" t="e">
        <f aca="false">LOG(F13507,2)-LOG(H13507,2)</f>
        <v>#VALUE!</v>
      </c>
      <c r="K13507" s="3" t="e">
        <f aca="false">LOG(G13507,2)-LOG(H13507,2)</f>
        <v>#VALUE!</v>
      </c>
      <c r="L13507" s="3" t="e">
        <f aca="false">LOG(F13507,2)-LOG(G13507,2)</f>
        <v>#VALUE!</v>
      </c>
    </row>
    <row r="13508" customFormat="false" ht="12.75" hidden="false" customHeight="false" outlineLevel="0" collapsed="false">
      <c r="I13508" s="3" t="e">
        <f aca="false">AVERAGE(F13508:H13508)</f>
        <v>#DIV/0!</v>
      </c>
      <c r="J13508" s="3" t="e">
        <f aca="false">LOG(F13508,2)-LOG(H13508,2)</f>
        <v>#VALUE!</v>
      </c>
      <c r="K13508" s="3" t="e">
        <f aca="false">LOG(G13508,2)-LOG(H13508,2)</f>
        <v>#VALUE!</v>
      </c>
      <c r="L13508" s="3" t="e">
        <f aca="false">LOG(F13508,2)-LOG(G13508,2)</f>
        <v>#VALUE!</v>
      </c>
    </row>
    <row r="13509" customFormat="false" ht="12.75" hidden="false" customHeight="false" outlineLevel="0" collapsed="false">
      <c r="I13509" s="3" t="e">
        <f aca="false">AVERAGE(F13509:H13509)</f>
        <v>#DIV/0!</v>
      </c>
      <c r="J13509" s="3" t="e">
        <f aca="false">LOG(F13509,2)-LOG(H13509,2)</f>
        <v>#VALUE!</v>
      </c>
      <c r="K13509" s="3" t="e">
        <f aca="false">LOG(G13509,2)-LOG(H13509,2)</f>
        <v>#VALUE!</v>
      </c>
      <c r="L13509" s="3" t="e">
        <f aca="false">LOG(F13509,2)-LOG(G13509,2)</f>
        <v>#VALUE!</v>
      </c>
    </row>
    <row r="13510" customFormat="false" ht="12.75" hidden="false" customHeight="false" outlineLevel="0" collapsed="false">
      <c r="I13510" s="3" t="e">
        <f aca="false">AVERAGE(F13510:H13510)</f>
        <v>#DIV/0!</v>
      </c>
      <c r="J13510" s="3" t="e">
        <f aca="false">LOG(F13510,2)-LOG(H13510,2)</f>
        <v>#VALUE!</v>
      </c>
      <c r="K13510" s="3" t="e">
        <f aca="false">LOG(G13510,2)-LOG(H13510,2)</f>
        <v>#VALUE!</v>
      </c>
      <c r="L13510" s="3" t="e">
        <f aca="false">LOG(F13510,2)-LOG(G13510,2)</f>
        <v>#VALUE!</v>
      </c>
    </row>
    <row r="13511" customFormat="false" ht="12.75" hidden="false" customHeight="false" outlineLevel="0" collapsed="false">
      <c r="I13511" s="3" t="e">
        <f aca="false">AVERAGE(F13511:H13511)</f>
        <v>#DIV/0!</v>
      </c>
      <c r="J13511" s="3" t="e">
        <f aca="false">LOG(F13511,2)-LOG(H13511,2)</f>
        <v>#VALUE!</v>
      </c>
      <c r="K13511" s="3" t="e">
        <f aca="false">LOG(G13511,2)-LOG(H13511,2)</f>
        <v>#VALUE!</v>
      </c>
      <c r="L13511" s="3" t="e">
        <f aca="false">LOG(F13511,2)-LOG(G13511,2)</f>
        <v>#VALUE!</v>
      </c>
    </row>
    <row r="13512" customFormat="false" ht="12.75" hidden="false" customHeight="false" outlineLevel="0" collapsed="false">
      <c r="I13512" s="3" t="e">
        <f aca="false">AVERAGE(F13512:H13512)</f>
        <v>#DIV/0!</v>
      </c>
      <c r="J13512" s="3" t="e">
        <f aca="false">LOG(F13512,2)-LOG(H13512,2)</f>
        <v>#VALUE!</v>
      </c>
      <c r="K13512" s="3" t="e">
        <f aca="false">LOG(G13512,2)-LOG(H13512,2)</f>
        <v>#VALUE!</v>
      </c>
      <c r="L13512" s="3" t="e">
        <f aca="false">LOG(F13512,2)-LOG(G13512,2)</f>
        <v>#VALUE!</v>
      </c>
    </row>
    <row r="13513" customFormat="false" ht="12.75" hidden="false" customHeight="false" outlineLevel="0" collapsed="false">
      <c r="I13513" s="3" t="e">
        <f aca="false">AVERAGE(F13513:H13513)</f>
        <v>#DIV/0!</v>
      </c>
      <c r="J13513" s="3" t="e">
        <f aca="false">LOG(F13513,2)-LOG(H13513,2)</f>
        <v>#VALUE!</v>
      </c>
      <c r="K13513" s="3" t="e">
        <f aca="false">LOG(G13513,2)-LOG(H13513,2)</f>
        <v>#VALUE!</v>
      </c>
      <c r="L13513" s="3" t="e">
        <f aca="false">LOG(F13513,2)-LOG(G13513,2)</f>
        <v>#VALUE!</v>
      </c>
    </row>
    <row r="13514" customFormat="false" ht="12.75" hidden="false" customHeight="false" outlineLevel="0" collapsed="false">
      <c r="I13514" s="3" t="e">
        <f aca="false">AVERAGE(F13514:H13514)</f>
        <v>#DIV/0!</v>
      </c>
      <c r="J13514" s="3" t="e">
        <f aca="false">LOG(F13514,2)-LOG(H13514,2)</f>
        <v>#VALUE!</v>
      </c>
      <c r="K13514" s="3" t="e">
        <f aca="false">LOG(G13514,2)-LOG(H13514,2)</f>
        <v>#VALUE!</v>
      </c>
      <c r="L13514" s="3" t="e">
        <f aca="false">LOG(F13514,2)-LOG(G13514,2)</f>
        <v>#VALUE!</v>
      </c>
    </row>
    <row r="13515" customFormat="false" ht="12.75" hidden="false" customHeight="false" outlineLevel="0" collapsed="false">
      <c r="I13515" s="3" t="e">
        <f aca="false">AVERAGE(F13515:H13515)</f>
        <v>#DIV/0!</v>
      </c>
      <c r="J13515" s="3" t="e">
        <f aca="false">LOG(F13515,2)-LOG(H13515,2)</f>
        <v>#VALUE!</v>
      </c>
      <c r="K13515" s="3" t="e">
        <f aca="false">LOG(G13515,2)-LOG(H13515,2)</f>
        <v>#VALUE!</v>
      </c>
      <c r="L13515" s="3" t="e">
        <f aca="false">LOG(F13515,2)-LOG(G13515,2)</f>
        <v>#VALUE!</v>
      </c>
    </row>
    <row r="13516" customFormat="false" ht="12.75" hidden="false" customHeight="false" outlineLevel="0" collapsed="false">
      <c r="I13516" s="3" t="e">
        <f aca="false">AVERAGE(F13516:H13516)</f>
        <v>#DIV/0!</v>
      </c>
      <c r="J13516" s="3" t="e">
        <f aca="false">LOG(F13516,2)-LOG(H13516,2)</f>
        <v>#VALUE!</v>
      </c>
      <c r="K13516" s="3" t="e">
        <f aca="false">LOG(G13516,2)-LOG(H13516,2)</f>
        <v>#VALUE!</v>
      </c>
      <c r="L13516" s="3" t="e">
        <f aca="false">LOG(F13516,2)-LOG(G13516,2)</f>
        <v>#VALUE!</v>
      </c>
    </row>
    <row r="13517" customFormat="false" ht="12.75" hidden="false" customHeight="false" outlineLevel="0" collapsed="false">
      <c r="I13517" s="3" t="e">
        <f aca="false">AVERAGE(F13517:H13517)</f>
        <v>#DIV/0!</v>
      </c>
      <c r="J13517" s="3" t="e">
        <f aca="false">LOG(F13517,2)-LOG(H13517,2)</f>
        <v>#VALUE!</v>
      </c>
      <c r="K13517" s="3" t="e">
        <f aca="false">LOG(G13517,2)-LOG(H13517,2)</f>
        <v>#VALUE!</v>
      </c>
      <c r="L13517" s="3" t="e">
        <f aca="false">LOG(F13517,2)-LOG(G13517,2)</f>
        <v>#VALUE!</v>
      </c>
    </row>
    <row r="13518" customFormat="false" ht="12.75" hidden="false" customHeight="false" outlineLevel="0" collapsed="false">
      <c r="I13518" s="3" t="e">
        <f aca="false">AVERAGE(F13518:H13518)</f>
        <v>#DIV/0!</v>
      </c>
      <c r="J13518" s="3" t="e">
        <f aca="false">LOG(F13518,2)-LOG(H13518,2)</f>
        <v>#VALUE!</v>
      </c>
      <c r="K13518" s="3" t="e">
        <f aca="false">LOG(G13518,2)-LOG(H13518,2)</f>
        <v>#VALUE!</v>
      </c>
      <c r="L13518" s="3" t="e">
        <f aca="false">LOG(F13518,2)-LOG(G13518,2)</f>
        <v>#VALUE!</v>
      </c>
    </row>
    <row r="13519" customFormat="false" ht="12.75" hidden="false" customHeight="false" outlineLevel="0" collapsed="false">
      <c r="I13519" s="3" t="e">
        <f aca="false">AVERAGE(F13519:H13519)</f>
        <v>#DIV/0!</v>
      </c>
      <c r="J13519" s="3" t="e">
        <f aca="false">LOG(F13519,2)-LOG(H13519,2)</f>
        <v>#VALUE!</v>
      </c>
      <c r="K13519" s="3" t="e">
        <f aca="false">LOG(G13519,2)-LOG(H13519,2)</f>
        <v>#VALUE!</v>
      </c>
      <c r="L13519" s="3" t="e">
        <f aca="false">LOG(F13519,2)-LOG(G13519,2)</f>
        <v>#VALUE!</v>
      </c>
    </row>
    <row r="13520" customFormat="false" ht="12.75" hidden="false" customHeight="false" outlineLevel="0" collapsed="false">
      <c r="I13520" s="3" t="e">
        <f aca="false">AVERAGE(F13520:H13520)</f>
        <v>#DIV/0!</v>
      </c>
      <c r="J13520" s="3" t="e">
        <f aca="false">LOG(F13520,2)-LOG(H13520,2)</f>
        <v>#VALUE!</v>
      </c>
      <c r="K13520" s="3" t="e">
        <f aca="false">LOG(G13520,2)-LOG(H13520,2)</f>
        <v>#VALUE!</v>
      </c>
      <c r="L13520" s="3" t="e">
        <f aca="false">LOG(F13520,2)-LOG(G13520,2)</f>
        <v>#VALUE!</v>
      </c>
    </row>
    <row r="13521" customFormat="false" ht="12.75" hidden="false" customHeight="false" outlineLevel="0" collapsed="false">
      <c r="I13521" s="3" t="e">
        <f aca="false">AVERAGE(F13521:H13521)</f>
        <v>#DIV/0!</v>
      </c>
      <c r="J13521" s="3" t="e">
        <f aca="false">LOG(F13521,2)-LOG(H13521,2)</f>
        <v>#VALUE!</v>
      </c>
      <c r="K13521" s="3" t="e">
        <f aca="false">LOG(G13521,2)-LOG(H13521,2)</f>
        <v>#VALUE!</v>
      </c>
      <c r="L13521" s="3" t="e">
        <f aca="false">LOG(F13521,2)-LOG(G13521,2)</f>
        <v>#VALUE!</v>
      </c>
    </row>
    <row r="13522" customFormat="false" ht="12.75" hidden="false" customHeight="false" outlineLevel="0" collapsed="false">
      <c r="I13522" s="3" t="e">
        <f aca="false">AVERAGE(F13522:H13522)</f>
        <v>#DIV/0!</v>
      </c>
      <c r="J13522" s="3" t="e">
        <f aca="false">LOG(F13522,2)-LOG(H13522,2)</f>
        <v>#VALUE!</v>
      </c>
      <c r="K13522" s="3" t="e">
        <f aca="false">LOG(G13522,2)-LOG(H13522,2)</f>
        <v>#VALUE!</v>
      </c>
      <c r="L13522" s="3" t="e">
        <f aca="false">LOG(F13522,2)-LOG(G13522,2)</f>
        <v>#VALUE!</v>
      </c>
    </row>
    <row r="13523" customFormat="false" ht="12.75" hidden="false" customHeight="false" outlineLevel="0" collapsed="false">
      <c r="I13523" s="3" t="e">
        <f aca="false">AVERAGE(F13523:H13523)</f>
        <v>#DIV/0!</v>
      </c>
      <c r="J13523" s="3" t="e">
        <f aca="false">LOG(F13523,2)-LOG(H13523,2)</f>
        <v>#VALUE!</v>
      </c>
      <c r="K13523" s="3" t="e">
        <f aca="false">LOG(G13523,2)-LOG(H13523,2)</f>
        <v>#VALUE!</v>
      </c>
      <c r="L13523" s="3" t="e">
        <f aca="false">LOG(F13523,2)-LOG(G13523,2)</f>
        <v>#VALUE!</v>
      </c>
    </row>
    <row r="13524" customFormat="false" ht="12.75" hidden="false" customHeight="false" outlineLevel="0" collapsed="false">
      <c r="I13524" s="3" t="e">
        <f aca="false">AVERAGE(F13524:H13524)</f>
        <v>#DIV/0!</v>
      </c>
      <c r="J13524" s="3" t="e">
        <f aca="false">LOG(F13524,2)-LOG(H13524,2)</f>
        <v>#VALUE!</v>
      </c>
      <c r="K13524" s="3" t="e">
        <f aca="false">LOG(G13524,2)-LOG(H13524,2)</f>
        <v>#VALUE!</v>
      </c>
      <c r="L13524" s="3" t="e">
        <f aca="false">LOG(F13524,2)-LOG(G13524,2)</f>
        <v>#VALUE!</v>
      </c>
    </row>
    <row r="13525" customFormat="false" ht="12.75" hidden="false" customHeight="false" outlineLevel="0" collapsed="false">
      <c r="I13525" s="3" t="e">
        <f aca="false">AVERAGE(F13525:H13525)</f>
        <v>#DIV/0!</v>
      </c>
      <c r="J13525" s="3" t="e">
        <f aca="false">LOG(F13525,2)-LOG(H13525,2)</f>
        <v>#VALUE!</v>
      </c>
      <c r="K13525" s="3" t="e">
        <f aca="false">LOG(G13525,2)-LOG(H13525,2)</f>
        <v>#VALUE!</v>
      </c>
      <c r="L13525" s="3" t="e">
        <f aca="false">LOG(F13525,2)-LOG(G13525,2)</f>
        <v>#VALUE!</v>
      </c>
    </row>
    <row r="13526" customFormat="false" ht="12.75" hidden="false" customHeight="false" outlineLevel="0" collapsed="false">
      <c r="I13526" s="3" t="e">
        <f aca="false">AVERAGE(F13526:H13526)</f>
        <v>#DIV/0!</v>
      </c>
      <c r="J13526" s="3" t="e">
        <f aca="false">LOG(F13526,2)-LOG(H13526,2)</f>
        <v>#VALUE!</v>
      </c>
      <c r="K13526" s="3" t="e">
        <f aca="false">LOG(G13526,2)-LOG(H13526,2)</f>
        <v>#VALUE!</v>
      </c>
      <c r="L13526" s="3" t="e">
        <f aca="false">LOG(F13526,2)-LOG(G13526,2)</f>
        <v>#VALUE!</v>
      </c>
    </row>
    <row r="13527" customFormat="false" ht="12.75" hidden="false" customHeight="false" outlineLevel="0" collapsed="false">
      <c r="I13527" s="3" t="e">
        <f aca="false">AVERAGE(F13527:H13527)</f>
        <v>#DIV/0!</v>
      </c>
      <c r="J13527" s="3" t="e">
        <f aca="false">LOG(F13527,2)-LOG(H13527,2)</f>
        <v>#VALUE!</v>
      </c>
      <c r="K13527" s="3" t="e">
        <f aca="false">LOG(G13527,2)-LOG(H13527,2)</f>
        <v>#VALUE!</v>
      </c>
      <c r="L13527" s="3" t="e">
        <f aca="false">LOG(F13527,2)-LOG(G13527,2)</f>
        <v>#VALUE!</v>
      </c>
    </row>
    <row r="13528" customFormat="false" ht="12.75" hidden="false" customHeight="false" outlineLevel="0" collapsed="false">
      <c r="I13528" s="3" t="e">
        <f aca="false">AVERAGE(F13528:H13528)</f>
        <v>#DIV/0!</v>
      </c>
      <c r="J13528" s="3" t="e">
        <f aca="false">LOG(F13528,2)-LOG(H13528,2)</f>
        <v>#VALUE!</v>
      </c>
      <c r="K13528" s="3" t="e">
        <f aca="false">LOG(G13528,2)-LOG(H13528,2)</f>
        <v>#VALUE!</v>
      </c>
      <c r="L13528" s="3" t="e">
        <f aca="false">LOG(F13528,2)-LOG(G13528,2)</f>
        <v>#VALUE!</v>
      </c>
    </row>
    <row r="13529" customFormat="false" ht="12.75" hidden="false" customHeight="false" outlineLevel="0" collapsed="false">
      <c r="I13529" s="3" t="e">
        <f aca="false">AVERAGE(F13529:H13529)</f>
        <v>#DIV/0!</v>
      </c>
      <c r="J13529" s="3" t="e">
        <f aca="false">LOG(F13529,2)-LOG(H13529,2)</f>
        <v>#VALUE!</v>
      </c>
      <c r="K13529" s="3" t="e">
        <f aca="false">LOG(G13529,2)-LOG(H13529,2)</f>
        <v>#VALUE!</v>
      </c>
      <c r="L13529" s="3" t="e">
        <f aca="false">LOG(F13529,2)-LOG(G13529,2)</f>
        <v>#VALUE!</v>
      </c>
    </row>
    <row r="13530" customFormat="false" ht="12.75" hidden="false" customHeight="false" outlineLevel="0" collapsed="false">
      <c r="I13530" s="3" t="e">
        <f aca="false">AVERAGE(F13530:H13530)</f>
        <v>#DIV/0!</v>
      </c>
      <c r="J13530" s="3" t="e">
        <f aca="false">LOG(F13530,2)-LOG(H13530,2)</f>
        <v>#VALUE!</v>
      </c>
      <c r="K13530" s="3" t="e">
        <f aca="false">LOG(G13530,2)-LOG(H13530,2)</f>
        <v>#VALUE!</v>
      </c>
      <c r="L13530" s="3" t="e">
        <f aca="false">LOG(F13530,2)-LOG(G13530,2)</f>
        <v>#VALUE!</v>
      </c>
    </row>
    <row r="13531" customFormat="false" ht="12.75" hidden="false" customHeight="false" outlineLevel="0" collapsed="false">
      <c r="I13531" s="3" t="e">
        <f aca="false">AVERAGE(F13531:H13531)</f>
        <v>#DIV/0!</v>
      </c>
      <c r="J13531" s="3" t="e">
        <f aca="false">LOG(F13531,2)-LOG(H13531,2)</f>
        <v>#VALUE!</v>
      </c>
      <c r="K13531" s="3" t="e">
        <f aca="false">LOG(G13531,2)-LOG(H13531,2)</f>
        <v>#VALUE!</v>
      </c>
      <c r="L13531" s="3" t="e">
        <f aca="false">LOG(F13531,2)-LOG(G13531,2)</f>
        <v>#VALUE!</v>
      </c>
    </row>
    <row r="13532" customFormat="false" ht="12.75" hidden="false" customHeight="false" outlineLevel="0" collapsed="false">
      <c r="I13532" s="3" t="e">
        <f aca="false">AVERAGE(F13532:H13532)</f>
        <v>#DIV/0!</v>
      </c>
      <c r="J13532" s="3" t="e">
        <f aca="false">LOG(F13532,2)-LOG(H13532,2)</f>
        <v>#VALUE!</v>
      </c>
      <c r="K13532" s="3" t="e">
        <f aca="false">LOG(G13532,2)-LOG(H13532,2)</f>
        <v>#VALUE!</v>
      </c>
      <c r="L13532" s="3" t="e">
        <f aca="false">LOG(F13532,2)-LOG(G13532,2)</f>
        <v>#VALUE!</v>
      </c>
    </row>
    <row r="13533" customFormat="false" ht="12.75" hidden="false" customHeight="false" outlineLevel="0" collapsed="false">
      <c r="I13533" s="3" t="e">
        <f aca="false">AVERAGE(F13533:H13533)</f>
        <v>#DIV/0!</v>
      </c>
      <c r="J13533" s="3" t="e">
        <f aca="false">LOG(F13533,2)-LOG(H13533,2)</f>
        <v>#VALUE!</v>
      </c>
      <c r="K13533" s="3" t="e">
        <f aca="false">LOG(G13533,2)-LOG(H13533,2)</f>
        <v>#VALUE!</v>
      </c>
      <c r="L13533" s="3" t="e">
        <f aca="false">LOG(F13533,2)-LOG(G13533,2)</f>
        <v>#VALUE!</v>
      </c>
    </row>
    <row r="13534" customFormat="false" ht="12.75" hidden="false" customHeight="false" outlineLevel="0" collapsed="false">
      <c r="I13534" s="3" t="e">
        <f aca="false">AVERAGE(F13534:H13534)</f>
        <v>#DIV/0!</v>
      </c>
      <c r="J13534" s="3" t="e">
        <f aca="false">LOG(F13534,2)-LOG(H13534,2)</f>
        <v>#VALUE!</v>
      </c>
      <c r="K13534" s="3" t="e">
        <f aca="false">LOG(G13534,2)-LOG(H13534,2)</f>
        <v>#VALUE!</v>
      </c>
      <c r="L13534" s="3" t="e">
        <f aca="false">LOG(F13534,2)-LOG(G13534,2)</f>
        <v>#VALUE!</v>
      </c>
    </row>
    <row r="13535" customFormat="false" ht="12.75" hidden="false" customHeight="false" outlineLevel="0" collapsed="false">
      <c r="I13535" s="3" t="e">
        <f aca="false">AVERAGE(F13535:H13535)</f>
        <v>#DIV/0!</v>
      </c>
      <c r="J13535" s="3" t="e">
        <f aca="false">LOG(F13535,2)-LOG(H13535,2)</f>
        <v>#VALUE!</v>
      </c>
      <c r="K13535" s="3" t="e">
        <f aca="false">LOG(G13535,2)-LOG(H13535,2)</f>
        <v>#VALUE!</v>
      </c>
      <c r="L13535" s="3" t="e">
        <f aca="false">LOG(F13535,2)-LOG(G13535,2)</f>
        <v>#VALUE!</v>
      </c>
    </row>
    <row r="13536" customFormat="false" ht="12.75" hidden="false" customHeight="false" outlineLevel="0" collapsed="false">
      <c r="I13536" s="3" t="e">
        <f aca="false">AVERAGE(F13536:H13536)</f>
        <v>#DIV/0!</v>
      </c>
      <c r="J13536" s="3" t="e">
        <f aca="false">LOG(F13536,2)-LOG(H13536,2)</f>
        <v>#VALUE!</v>
      </c>
      <c r="K13536" s="3" t="e">
        <f aca="false">LOG(G13536,2)-LOG(H13536,2)</f>
        <v>#VALUE!</v>
      </c>
      <c r="L13536" s="3" t="e">
        <f aca="false">LOG(F13536,2)-LOG(G13536,2)</f>
        <v>#VALUE!</v>
      </c>
    </row>
    <row r="13537" customFormat="false" ht="12.75" hidden="false" customHeight="false" outlineLevel="0" collapsed="false">
      <c r="I13537" s="3" t="e">
        <f aca="false">AVERAGE(F13537:H13537)</f>
        <v>#DIV/0!</v>
      </c>
      <c r="J13537" s="3" t="e">
        <f aca="false">LOG(F13537,2)-LOG(H13537,2)</f>
        <v>#VALUE!</v>
      </c>
      <c r="K13537" s="3" t="e">
        <f aca="false">LOG(G13537,2)-LOG(H13537,2)</f>
        <v>#VALUE!</v>
      </c>
      <c r="L13537" s="3" t="e">
        <f aca="false">LOG(F13537,2)-LOG(G13537,2)</f>
        <v>#VALUE!</v>
      </c>
    </row>
    <row r="13538" customFormat="false" ht="12.75" hidden="false" customHeight="false" outlineLevel="0" collapsed="false">
      <c r="I13538" s="3" t="e">
        <f aca="false">AVERAGE(F13538:H13538)</f>
        <v>#DIV/0!</v>
      </c>
      <c r="J13538" s="3" t="e">
        <f aca="false">LOG(F13538,2)-LOG(H13538,2)</f>
        <v>#VALUE!</v>
      </c>
      <c r="K13538" s="3" t="e">
        <f aca="false">LOG(G13538,2)-LOG(H13538,2)</f>
        <v>#VALUE!</v>
      </c>
      <c r="L13538" s="3" t="e">
        <f aca="false">LOG(F13538,2)-LOG(G13538,2)</f>
        <v>#VALUE!</v>
      </c>
    </row>
    <row r="13539" customFormat="false" ht="12.75" hidden="false" customHeight="false" outlineLevel="0" collapsed="false">
      <c r="I13539" s="3" t="e">
        <f aca="false">AVERAGE(F13539:H13539)</f>
        <v>#DIV/0!</v>
      </c>
      <c r="J13539" s="3" t="e">
        <f aca="false">LOG(F13539,2)-LOG(H13539,2)</f>
        <v>#VALUE!</v>
      </c>
      <c r="K13539" s="3" t="e">
        <f aca="false">LOG(G13539,2)-LOG(H13539,2)</f>
        <v>#VALUE!</v>
      </c>
      <c r="L13539" s="3" t="e">
        <f aca="false">LOG(F13539,2)-LOG(G13539,2)</f>
        <v>#VALUE!</v>
      </c>
    </row>
    <row r="13540" customFormat="false" ht="12.75" hidden="false" customHeight="false" outlineLevel="0" collapsed="false">
      <c r="I13540" s="3" t="e">
        <f aca="false">AVERAGE(F13540:H13540)</f>
        <v>#DIV/0!</v>
      </c>
      <c r="J13540" s="3" t="e">
        <f aca="false">LOG(F13540,2)-LOG(H13540,2)</f>
        <v>#VALUE!</v>
      </c>
      <c r="K13540" s="3" t="e">
        <f aca="false">LOG(G13540,2)-LOG(H13540,2)</f>
        <v>#VALUE!</v>
      </c>
      <c r="L13540" s="3" t="e">
        <f aca="false">LOG(F13540,2)-LOG(G13540,2)</f>
        <v>#VALUE!</v>
      </c>
    </row>
    <row r="13541" customFormat="false" ht="12.75" hidden="false" customHeight="false" outlineLevel="0" collapsed="false">
      <c r="I13541" s="3" t="e">
        <f aca="false">AVERAGE(F13541:H13541)</f>
        <v>#DIV/0!</v>
      </c>
      <c r="J13541" s="3" t="e">
        <f aca="false">LOG(F13541,2)-LOG(H13541,2)</f>
        <v>#VALUE!</v>
      </c>
      <c r="K13541" s="3" t="e">
        <f aca="false">LOG(G13541,2)-LOG(H13541,2)</f>
        <v>#VALUE!</v>
      </c>
      <c r="L13541" s="3" t="e">
        <f aca="false">LOG(F13541,2)-LOG(G13541,2)</f>
        <v>#VALUE!</v>
      </c>
    </row>
    <row r="13542" customFormat="false" ht="12.75" hidden="false" customHeight="false" outlineLevel="0" collapsed="false">
      <c r="I13542" s="3" t="e">
        <f aca="false">AVERAGE(F13542:H13542)</f>
        <v>#DIV/0!</v>
      </c>
      <c r="J13542" s="3" t="e">
        <f aca="false">LOG(F13542,2)-LOG(H13542,2)</f>
        <v>#VALUE!</v>
      </c>
      <c r="K13542" s="3" t="e">
        <f aca="false">LOG(G13542,2)-LOG(H13542,2)</f>
        <v>#VALUE!</v>
      </c>
      <c r="L13542" s="3" t="e">
        <f aca="false">LOG(F13542,2)-LOG(G13542,2)</f>
        <v>#VALUE!</v>
      </c>
    </row>
    <row r="13543" customFormat="false" ht="12.75" hidden="false" customHeight="false" outlineLevel="0" collapsed="false">
      <c r="I13543" s="3" t="e">
        <f aca="false">AVERAGE(F13543:H13543)</f>
        <v>#DIV/0!</v>
      </c>
      <c r="J13543" s="3" t="e">
        <f aca="false">LOG(F13543,2)-LOG(H13543,2)</f>
        <v>#VALUE!</v>
      </c>
      <c r="K13543" s="3" t="e">
        <f aca="false">LOG(G13543,2)-LOG(H13543,2)</f>
        <v>#VALUE!</v>
      </c>
      <c r="L13543" s="3" t="e">
        <f aca="false">LOG(F13543,2)-LOG(G13543,2)</f>
        <v>#VALUE!</v>
      </c>
    </row>
    <row r="13544" customFormat="false" ht="12.75" hidden="false" customHeight="false" outlineLevel="0" collapsed="false">
      <c r="I13544" s="3" t="e">
        <f aca="false">AVERAGE(F13544:H13544)</f>
        <v>#DIV/0!</v>
      </c>
      <c r="J13544" s="3" t="e">
        <f aca="false">LOG(F13544,2)-LOG(H13544,2)</f>
        <v>#VALUE!</v>
      </c>
      <c r="K13544" s="3" t="e">
        <f aca="false">LOG(G13544,2)-LOG(H13544,2)</f>
        <v>#VALUE!</v>
      </c>
      <c r="L13544" s="3" t="e">
        <f aca="false">LOG(F13544,2)-LOG(G13544,2)</f>
        <v>#VALUE!</v>
      </c>
    </row>
    <row r="13545" customFormat="false" ht="12.75" hidden="false" customHeight="false" outlineLevel="0" collapsed="false">
      <c r="I13545" s="3" t="e">
        <f aca="false">AVERAGE(F13545:H13545)</f>
        <v>#DIV/0!</v>
      </c>
      <c r="J13545" s="3" t="e">
        <f aca="false">LOG(F13545,2)-LOG(H13545,2)</f>
        <v>#VALUE!</v>
      </c>
      <c r="K13545" s="3" t="e">
        <f aca="false">LOG(G13545,2)-LOG(H13545,2)</f>
        <v>#VALUE!</v>
      </c>
      <c r="L13545" s="3" t="e">
        <f aca="false">LOG(F13545,2)-LOG(G13545,2)</f>
        <v>#VALUE!</v>
      </c>
    </row>
    <row r="13546" customFormat="false" ht="12.75" hidden="false" customHeight="false" outlineLevel="0" collapsed="false">
      <c r="I13546" s="3" t="e">
        <f aca="false">AVERAGE(F13546:H13546)</f>
        <v>#DIV/0!</v>
      </c>
      <c r="J13546" s="3" t="e">
        <f aca="false">LOG(F13546,2)-LOG(H13546,2)</f>
        <v>#VALUE!</v>
      </c>
      <c r="K13546" s="3" t="e">
        <f aca="false">LOG(G13546,2)-LOG(H13546,2)</f>
        <v>#VALUE!</v>
      </c>
      <c r="L13546" s="3" t="e">
        <f aca="false">LOG(F13546,2)-LOG(G13546,2)</f>
        <v>#VALUE!</v>
      </c>
    </row>
    <row r="13547" customFormat="false" ht="12.75" hidden="false" customHeight="false" outlineLevel="0" collapsed="false">
      <c r="I13547" s="3" t="e">
        <f aca="false">AVERAGE(F13547:H13547)</f>
        <v>#DIV/0!</v>
      </c>
      <c r="J13547" s="3" t="e">
        <f aca="false">LOG(F13547,2)-LOG(H13547,2)</f>
        <v>#VALUE!</v>
      </c>
      <c r="K13547" s="3" t="e">
        <f aca="false">LOG(G13547,2)-LOG(H13547,2)</f>
        <v>#VALUE!</v>
      </c>
      <c r="L13547" s="3" t="e">
        <f aca="false">LOG(F13547,2)-LOG(G13547,2)</f>
        <v>#VALUE!</v>
      </c>
    </row>
    <row r="13548" customFormat="false" ht="12.75" hidden="false" customHeight="false" outlineLevel="0" collapsed="false">
      <c r="I13548" s="3" t="e">
        <f aca="false">AVERAGE(F13548:H13548)</f>
        <v>#DIV/0!</v>
      </c>
      <c r="J13548" s="3" t="e">
        <f aca="false">LOG(F13548,2)-LOG(H13548,2)</f>
        <v>#VALUE!</v>
      </c>
      <c r="K13548" s="3" t="e">
        <f aca="false">LOG(G13548,2)-LOG(H13548,2)</f>
        <v>#VALUE!</v>
      </c>
      <c r="L13548" s="3" t="e">
        <f aca="false">LOG(F13548,2)-LOG(G13548,2)</f>
        <v>#VALUE!</v>
      </c>
    </row>
    <row r="13549" customFormat="false" ht="12.75" hidden="false" customHeight="false" outlineLevel="0" collapsed="false">
      <c r="I13549" s="3" t="e">
        <f aca="false">AVERAGE(F13549:H13549)</f>
        <v>#DIV/0!</v>
      </c>
      <c r="J13549" s="3" t="e">
        <f aca="false">LOG(F13549,2)-LOG(H13549,2)</f>
        <v>#VALUE!</v>
      </c>
      <c r="K13549" s="3" t="e">
        <f aca="false">LOG(G13549,2)-LOG(H13549,2)</f>
        <v>#VALUE!</v>
      </c>
      <c r="L13549" s="3" t="e">
        <f aca="false">LOG(F13549,2)-LOG(G13549,2)</f>
        <v>#VALUE!</v>
      </c>
    </row>
    <row r="13550" customFormat="false" ht="12.75" hidden="false" customHeight="false" outlineLevel="0" collapsed="false">
      <c r="I13550" s="3" t="e">
        <f aca="false">AVERAGE(F13550:H13550)</f>
        <v>#DIV/0!</v>
      </c>
      <c r="J13550" s="3" t="e">
        <f aca="false">LOG(F13550,2)-LOG(H13550,2)</f>
        <v>#VALUE!</v>
      </c>
      <c r="K13550" s="3" t="e">
        <f aca="false">LOG(G13550,2)-LOG(H13550,2)</f>
        <v>#VALUE!</v>
      </c>
      <c r="L13550" s="3" t="e">
        <f aca="false">LOG(F13550,2)-LOG(G13550,2)</f>
        <v>#VALUE!</v>
      </c>
    </row>
    <row r="13551" customFormat="false" ht="12.75" hidden="false" customHeight="false" outlineLevel="0" collapsed="false">
      <c r="I13551" s="3" t="e">
        <f aca="false">AVERAGE(F13551:H13551)</f>
        <v>#DIV/0!</v>
      </c>
      <c r="J13551" s="3" t="e">
        <f aca="false">LOG(F13551,2)-LOG(H13551,2)</f>
        <v>#VALUE!</v>
      </c>
      <c r="K13551" s="3" t="e">
        <f aca="false">LOG(G13551,2)-LOG(H13551,2)</f>
        <v>#VALUE!</v>
      </c>
      <c r="L13551" s="3" t="e">
        <f aca="false">LOG(F13551,2)-LOG(G13551,2)</f>
        <v>#VALUE!</v>
      </c>
    </row>
    <row r="13552" customFormat="false" ht="12.75" hidden="false" customHeight="false" outlineLevel="0" collapsed="false">
      <c r="I13552" s="3" t="e">
        <f aca="false">AVERAGE(F13552:H13552)</f>
        <v>#DIV/0!</v>
      </c>
      <c r="J13552" s="3" t="e">
        <f aca="false">LOG(F13552,2)-LOG(H13552,2)</f>
        <v>#VALUE!</v>
      </c>
      <c r="K13552" s="3" t="e">
        <f aca="false">LOG(G13552,2)-LOG(H13552,2)</f>
        <v>#VALUE!</v>
      </c>
      <c r="L13552" s="3" t="e">
        <f aca="false">LOG(F13552,2)-LOG(G13552,2)</f>
        <v>#VALUE!</v>
      </c>
    </row>
    <row r="13553" customFormat="false" ht="12.75" hidden="false" customHeight="false" outlineLevel="0" collapsed="false">
      <c r="I13553" s="3" t="e">
        <f aca="false">AVERAGE(F13553:H13553)</f>
        <v>#DIV/0!</v>
      </c>
      <c r="J13553" s="3" t="e">
        <f aca="false">LOG(F13553,2)-LOG(H13553,2)</f>
        <v>#VALUE!</v>
      </c>
      <c r="K13553" s="3" t="e">
        <f aca="false">LOG(G13553,2)-LOG(H13553,2)</f>
        <v>#VALUE!</v>
      </c>
      <c r="L13553" s="3" t="e">
        <f aca="false">LOG(F13553,2)-LOG(G13553,2)</f>
        <v>#VALUE!</v>
      </c>
    </row>
    <row r="13554" customFormat="false" ht="12.75" hidden="false" customHeight="false" outlineLevel="0" collapsed="false">
      <c r="I13554" s="3" t="e">
        <f aca="false">AVERAGE(F13554:H13554)</f>
        <v>#DIV/0!</v>
      </c>
      <c r="J13554" s="3" t="e">
        <f aca="false">LOG(F13554,2)-LOG(H13554,2)</f>
        <v>#VALUE!</v>
      </c>
      <c r="K13554" s="3" t="e">
        <f aca="false">LOG(G13554,2)-LOG(H13554,2)</f>
        <v>#VALUE!</v>
      </c>
      <c r="L13554" s="3" t="e">
        <f aca="false">LOG(F13554,2)-LOG(G13554,2)</f>
        <v>#VALUE!</v>
      </c>
    </row>
    <row r="13555" customFormat="false" ht="12.75" hidden="false" customHeight="false" outlineLevel="0" collapsed="false">
      <c r="I13555" s="3" t="e">
        <f aca="false">AVERAGE(F13555:H13555)</f>
        <v>#DIV/0!</v>
      </c>
      <c r="J13555" s="3" t="e">
        <f aca="false">LOG(F13555,2)-LOG(H13555,2)</f>
        <v>#VALUE!</v>
      </c>
      <c r="K13555" s="3" t="e">
        <f aca="false">LOG(G13555,2)-LOG(H13555,2)</f>
        <v>#VALUE!</v>
      </c>
      <c r="L13555" s="3" t="e">
        <f aca="false">LOG(F13555,2)-LOG(G13555,2)</f>
        <v>#VALUE!</v>
      </c>
    </row>
    <row r="13556" customFormat="false" ht="12.75" hidden="false" customHeight="false" outlineLevel="0" collapsed="false">
      <c r="I13556" s="3" t="e">
        <f aca="false">AVERAGE(F13556:H13556)</f>
        <v>#DIV/0!</v>
      </c>
      <c r="J13556" s="3" t="e">
        <f aca="false">LOG(F13556,2)-LOG(H13556,2)</f>
        <v>#VALUE!</v>
      </c>
      <c r="K13556" s="3" t="e">
        <f aca="false">LOG(G13556,2)-LOG(H13556,2)</f>
        <v>#VALUE!</v>
      </c>
      <c r="L13556" s="3" t="e">
        <f aca="false">LOG(F13556,2)-LOG(G13556,2)</f>
        <v>#VALUE!</v>
      </c>
    </row>
    <row r="13557" customFormat="false" ht="12.75" hidden="false" customHeight="false" outlineLevel="0" collapsed="false">
      <c r="I13557" s="3" t="e">
        <f aca="false">AVERAGE(F13557:H13557)</f>
        <v>#DIV/0!</v>
      </c>
      <c r="J13557" s="3" t="e">
        <f aca="false">LOG(F13557,2)-LOG(H13557,2)</f>
        <v>#VALUE!</v>
      </c>
      <c r="K13557" s="3" t="e">
        <f aca="false">LOG(G13557,2)-LOG(H13557,2)</f>
        <v>#VALUE!</v>
      </c>
      <c r="L13557" s="3" t="e">
        <f aca="false">LOG(F13557,2)-LOG(G13557,2)</f>
        <v>#VALUE!</v>
      </c>
    </row>
    <row r="13558" customFormat="false" ht="12.75" hidden="false" customHeight="false" outlineLevel="0" collapsed="false">
      <c r="I13558" s="3" t="e">
        <f aca="false">AVERAGE(F13558:H13558)</f>
        <v>#DIV/0!</v>
      </c>
      <c r="J13558" s="3" t="e">
        <f aca="false">LOG(F13558,2)-LOG(H13558,2)</f>
        <v>#VALUE!</v>
      </c>
      <c r="K13558" s="3" t="e">
        <f aca="false">LOG(G13558,2)-LOG(H13558,2)</f>
        <v>#VALUE!</v>
      </c>
      <c r="L13558" s="3" t="e">
        <f aca="false">LOG(F13558,2)-LOG(G13558,2)</f>
        <v>#VALUE!</v>
      </c>
    </row>
    <row r="13559" customFormat="false" ht="12.75" hidden="false" customHeight="false" outlineLevel="0" collapsed="false">
      <c r="I13559" s="3" t="e">
        <f aca="false">AVERAGE(F13559:H13559)</f>
        <v>#DIV/0!</v>
      </c>
      <c r="J13559" s="3" t="e">
        <f aca="false">LOG(F13559,2)-LOG(H13559,2)</f>
        <v>#VALUE!</v>
      </c>
      <c r="K13559" s="3" t="e">
        <f aca="false">LOG(G13559,2)-LOG(H13559,2)</f>
        <v>#VALUE!</v>
      </c>
      <c r="L13559" s="3" t="e">
        <f aca="false">LOG(F13559,2)-LOG(G13559,2)</f>
        <v>#VALUE!</v>
      </c>
    </row>
    <row r="13560" customFormat="false" ht="12.75" hidden="false" customHeight="false" outlineLevel="0" collapsed="false">
      <c r="I13560" s="3" t="e">
        <f aca="false">AVERAGE(F13560:H13560)</f>
        <v>#DIV/0!</v>
      </c>
      <c r="J13560" s="3" t="e">
        <f aca="false">LOG(F13560,2)-LOG(H13560,2)</f>
        <v>#VALUE!</v>
      </c>
      <c r="K13560" s="3" t="e">
        <f aca="false">LOG(G13560,2)-LOG(H13560,2)</f>
        <v>#VALUE!</v>
      </c>
      <c r="L13560" s="3" t="e">
        <f aca="false">LOG(F13560,2)-LOG(G13560,2)</f>
        <v>#VALUE!</v>
      </c>
    </row>
    <row r="13561" customFormat="false" ht="12.75" hidden="false" customHeight="false" outlineLevel="0" collapsed="false">
      <c r="I13561" s="3" t="e">
        <f aca="false">AVERAGE(F13561:H13561)</f>
        <v>#DIV/0!</v>
      </c>
      <c r="J13561" s="3" t="e">
        <f aca="false">LOG(F13561,2)-LOG(H13561,2)</f>
        <v>#VALUE!</v>
      </c>
      <c r="K13561" s="3" t="e">
        <f aca="false">LOG(G13561,2)-LOG(H13561,2)</f>
        <v>#VALUE!</v>
      </c>
      <c r="L13561" s="3" t="e">
        <f aca="false">LOG(F13561,2)-LOG(G13561,2)</f>
        <v>#VALUE!</v>
      </c>
    </row>
    <row r="13562" customFormat="false" ht="12.75" hidden="false" customHeight="false" outlineLevel="0" collapsed="false">
      <c r="I13562" s="3" t="e">
        <f aca="false">AVERAGE(F13562:H13562)</f>
        <v>#DIV/0!</v>
      </c>
      <c r="J13562" s="3" t="e">
        <f aca="false">LOG(F13562,2)-LOG(H13562,2)</f>
        <v>#VALUE!</v>
      </c>
      <c r="K13562" s="3" t="e">
        <f aca="false">LOG(G13562,2)-LOG(H13562,2)</f>
        <v>#VALUE!</v>
      </c>
      <c r="L13562" s="3" t="e">
        <f aca="false">LOG(F13562,2)-LOG(G13562,2)</f>
        <v>#VALUE!</v>
      </c>
    </row>
    <row r="13563" customFormat="false" ht="12.75" hidden="false" customHeight="false" outlineLevel="0" collapsed="false">
      <c r="I13563" s="3" t="e">
        <f aca="false">AVERAGE(F13563:H13563)</f>
        <v>#DIV/0!</v>
      </c>
      <c r="J13563" s="3" t="e">
        <f aca="false">LOG(F13563,2)-LOG(H13563,2)</f>
        <v>#VALUE!</v>
      </c>
      <c r="K13563" s="3" t="e">
        <f aca="false">LOG(G13563,2)-LOG(H13563,2)</f>
        <v>#VALUE!</v>
      </c>
      <c r="L13563" s="3" t="e">
        <f aca="false">LOG(F13563,2)-LOG(G13563,2)</f>
        <v>#VALUE!</v>
      </c>
    </row>
    <row r="13564" customFormat="false" ht="12.75" hidden="false" customHeight="false" outlineLevel="0" collapsed="false">
      <c r="I13564" s="3" t="e">
        <f aca="false">AVERAGE(F13564:H13564)</f>
        <v>#DIV/0!</v>
      </c>
      <c r="J13564" s="3" t="e">
        <f aca="false">LOG(F13564,2)-LOG(H13564,2)</f>
        <v>#VALUE!</v>
      </c>
      <c r="K13564" s="3" t="e">
        <f aca="false">LOG(G13564,2)-LOG(H13564,2)</f>
        <v>#VALUE!</v>
      </c>
      <c r="L13564" s="3" t="e">
        <f aca="false">LOG(F13564,2)-LOG(G13564,2)</f>
        <v>#VALUE!</v>
      </c>
    </row>
    <row r="13565" customFormat="false" ht="12.75" hidden="false" customHeight="false" outlineLevel="0" collapsed="false">
      <c r="I13565" s="3" t="e">
        <f aca="false">AVERAGE(F13565:H13565)</f>
        <v>#DIV/0!</v>
      </c>
      <c r="J13565" s="3" t="e">
        <f aca="false">LOG(F13565,2)-LOG(H13565,2)</f>
        <v>#VALUE!</v>
      </c>
      <c r="K13565" s="3" t="e">
        <f aca="false">LOG(G13565,2)-LOG(H13565,2)</f>
        <v>#VALUE!</v>
      </c>
      <c r="L13565" s="3" t="e">
        <f aca="false">LOG(F13565,2)-LOG(G13565,2)</f>
        <v>#VALUE!</v>
      </c>
    </row>
    <row r="13566" customFormat="false" ht="12.75" hidden="false" customHeight="false" outlineLevel="0" collapsed="false">
      <c r="I13566" s="3" t="e">
        <f aca="false">AVERAGE(F13566:H13566)</f>
        <v>#DIV/0!</v>
      </c>
      <c r="J13566" s="3" t="e">
        <f aca="false">LOG(F13566,2)-LOG(H13566,2)</f>
        <v>#VALUE!</v>
      </c>
      <c r="K13566" s="3" t="e">
        <f aca="false">LOG(G13566,2)-LOG(H13566,2)</f>
        <v>#VALUE!</v>
      </c>
      <c r="L13566" s="3" t="e">
        <f aca="false">LOG(F13566,2)-LOG(G13566,2)</f>
        <v>#VALUE!</v>
      </c>
    </row>
    <row r="13567" customFormat="false" ht="12.75" hidden="false" customHeight="false" outlineLevel="0" collapsed="false">
      <c r="I13567" s="3" t="e">
        <f aca="false">AVERAGE(F13567:H13567)</f>
        <v>#DIV/0!</v>
      </c>
      <c r="J13567" s="3" t="e">
        <f aca="false">LOG(F13567,2)-LOG(H13567,2)</f>
        <v>#VALUE!</v>
      </c>
      <c r="K13567" s="3" t="e">
        <f aca="false">LOG(G13567,2)-LOG(H13567,2)</f>
        <v>#VALUE!</v>
      </c>
      <c r="L13567" s="3" t="e">
        <f aca="false">LOG(F13567,2)-LOG(G13567,2)</f>
        <v>#VALUE!</v>
      </c>
    </row>
    <row r="13568" customFormat="false" ht="12.75" hidden="false" customHeight="false" outlineLevel="0" collapsed="false">
      <c r="I13568" s="3" t="e">
        <f aca="false">AVERAGE(F13568:H13568)</f>
        <v>#DIV/0!</v>
      </c>
      <c r="J13568" s="3" t="e">
        <f aca="false">LOG(F13568,2)-LOG(H13568,2)</f>
        <v>#VALUE!</v>
      </c>
      <c r="K13568" s="3" t="e">
        <f aca="false">LOG(G13568,2)-LOG(H13568,2)</f>
        <v>#VALUE!</v>
      </c>
      <c r="L13568" s="3" t="e">
        <f aca="false">LOG(F13568,2)-LOG(G13568,2)</f>
        <v>#VALUE!</v>
      </c>
    </row>
    <row r="13569" customFormat="false" ht="12.75" hidden="false" customHeight="false" outlineLevel="0" collapsed="false">
      <c r="I13569" s="3" t="e">
        <f aca="false">AVERAGE(F13569:H13569)</f>
        <v>#DIV/0!</v>
      </c>
      <c r="J13569" s="3" t="e">
        <f aca="false">LOG(F13569,2)-LOG(H13569,2)</f>
        <v>#VALUE!</v>
      </c>
      <c r="K13569" s="3" t="e">
        <f aca="false">LOG(G13569,2)-LOG(H13569,2)</f>
        <v>#VALUE!</v>
      </c>
      <c r="L13569" s="3" t="e">
        <f aca="false">LOG(F13569,2)-LOG(G13569,2)</f>
        <v>#VALUE!</v>
      </c>
    </row>
    <row r="13570" customFormat="false" ht="12.75" hidden="false" customHeight="false" outlineLevel="0" collapsed="false">
      <c r="I13570" s="3" t="e">
        <f aca="false">AVERAGE(F13570:H13570)</f>
        <v>#DIV/0!</v>
      </c>
      <c r="J13570" s="3" t="e">
        <f aca="false">LOG(F13570,2)-LOG(H13570,2)</f>
        <v>#VALUE!</v>
      </c>
      <c r="K13570" s="3" t="e">
        <f aca="false">LOG(G13570,2)-LOG(H13570,2)</f>
        <v>#VALUE!</v>
      </c>
      <c r="L13570" s="3" t="e">
        <f aca="false">LOG(F13570,2)-LOG(G13570,2)</f>
        <v>#VALUE!</v>
      </c>
    </row>
    <row r="13571" customFormat="false" ht="12.75" hidden="false" customHeight="false" outlineLevel="0" collapsed="false">
      <c r="I13571" s="3" t="e">
        <f aca="false">AVERAGE(F13571:H13571)</f>
        <v>#DIV/0!</v>
      </c>
      <c r="J13571" s="3" t="e">
        <f aca="false">LOG(F13571,2)-LOG(H13571,2)</f>
        <v>#VALUE!</v>
      </c>
      <c r="K13571" s="3" t="e">
        <f aca="false">LOG(G13571,2)-LOG(H13571,2)</f>
        <v>#VALUE!</v>
      </c>
      <c r="L13571" s="3" t="e">
        <f aca="false">LOG(F13571,2)-LOG(G13571,2)</f>
        <v>#VALUE!</v>
      </c>
    </row>
    <row r="13572" customFormat="false" ht="12.75" hidden="false" customHeight="false" outlineLevel="0" collapsed="false">
      <c r="I13572" s="3" t="e">
        <f aca="false">AVERAGE(F13572:H13572)</f>
        <v>#DIV/0!</v>
      </c>
      <c r="J13572" s="3" t="e">
        <f aca="false">LOG(F13572,2)-LOG(H13572,2)</f>
        <v>#VALUE!</v>
      </c>
      <c r="K13572" s="3" t="e">
        <f aca="false">LOG(G13572,2)-LOG(H13572,2)</f>
        <v>#VALUE!</v>
      </c>
      <c r="L13572" s="3" t="e">
        <f aca="false">LOG(F13572,2)-LOG(G13572,2)</f>
        <v>#VALUE!</v>
      </c>
    </row>
    <row r="13573" customFormat="false" ht="12.75" hidden="false" customHeight="false" outlineLevel="0" collapsed="false">
      <c r="I13573" s="3" t="e">
        <f aca="false">AVERAGE(F13573:H13573)</f>
        <v>#DIV/0!</v>
      </c>
      <c r="J13573" s="3" t="e">
        <f aca="false">LOG(F13573,2)-LOG(H13573,2)</f>
        <v>#VALUE!</v>
      </c>
      <c r="K13573" s="3" t="e">
        <f aca="false">LOG(G13573,2)-LOG(H13573,2)</f>
        <v>#VALUE!</v>
      </c>
      <c r="L13573" s="3" t="e">
        <f aca="false">LOG(F13573,2)-LOG(G13573,2)</f>
        <v>#VALUE!</v>
      </c>
    </row>
    <row r="13574" customFormat="false" ht="12.75" hidden="false" customHeight="false" outlineLevel="0" collapsed="false">
      <c r="I13574" s="3" t="e">
        <f aca="false">AVERAGE(F13574:H13574)</f>
        <v>#DIV/0!</v>
      </c>
      <c r="J13574" s="3" t="e">
        <f aca="false">LOG(F13574,2)-LOG(H13574,2)</f>
        <v>#VALUE!</v>
      </c>
      <c r="K13574" s="3" t="e">
        <f aca="false">LOG(G13574,2)-LOG(H13574,2)</f>
        <v>#VALUE!</v>
      </c>
      <c r="L13574" s="3" t="e">
        <f aca="false">LOG(F13574,2)-LOG(G13574,2)</f>
        <v>#VALUE!</v>
      </c>
    </row>
    <row r="13575" customFormat="false" ht="12.75" hidden="false" customHeight="false" outlineLevel="0" collapsed="false">
      <c r="I13575" s="3" t="e">
        <f aca="false">AVERAGE(F13575:H13575)</f>
        <v>#DIV/0!</v>
      </c>
      <c r="J13575" s="3" t="e">
        <f aca="false">LOG(F13575,2)-LOG(H13575,2)</f>
        <v>#VALUE!</v>
      </c>
      <c r="K13575" s="3" t="e">
        <f aca="false">LOG(G13575,2)-LOG(H13575,2)</f>
        <v>#VALUE!</v>
      </c>
      <c r="L13575" s="3" t="e">
        <f aca="false">LOG(F13575,2)-LOG(G13575,2)</f>
        <v>#VALUE!</v>
      </c>
    </row>
    <row r="13576" customFormat="false" ht="12.75" hidden="false" customHeight="false" outlineLevel="0" collapsed="false">
      <c r="I13576" s="3" t="e">
        <f aca="false">AVERAGE(F13576:H13576)</f>
        <v>#DIV/0!</v>
      </c>
      <c r="J13576" s="3" t="e">
        <f aca="false">LOG(F13576,2)-LOG(H13576,2)</f>
        <v>#VALUE!</v>
      </c>
      <c r="K13576" s="3" t="e">
        <f aca="false">LOG(G13576,2)-LOG(H13576,2)</f>
        <v>#VALUE!</v>
      </c>
      <c r="L13576" s="3" t="e">
        <f aca="false">LOG(F13576,2)-LOG(G13576,2)</f>
        <v>#VALUE!</v>
      </c>
    </row>
    <row r="13577" customFormat="false" ht="12.75" hidden="false" customHeight="false" outlineLevel="0" collapsed="false">
      <c r="I13577" s="3" t="e">
        <f aca="false">AVERAGE(F13577:H13577)</f>
        <v>#DIV/0!</v>
      </c>
      <c r="J13577" s="3" t="e">
        <f aca="false">LOG(F13577,2)-LOG(H13577,2)</f>
        <v>#VALUE!</v>
      </c>
      <c r="K13577" s="3" t="e">
        <f aca="false">LOG(G13577,2)-LOG(H13577,2)</f>
        <v>#VALUE!</v>
      </c>
      <c r="L13577" s="3" t="e">
        <f aca="false">LOG(F13577,2)-LOG(G13577,2)</f>
        <v>#VALUE!</v>
      </c>
    </row>
    <row r="13578" customFormat="false" ht="12.75" hidden="false" customHeight="false" outlineLevel="0" collapsed="false">
      <c r="I13578" s="3" t="e">
        <f aca="false">AVERAGE(F13578:H13578)</f>
        <v>#DIV/0!</v>
      </c>
      <c r="J13578" s="3" t="e">
        <f aca="false">LOG(F13578,2)-LOG(H13578,2)</f>
        <v>#VALUE!</v>
      </c>
      <c r="K13578" s="3" t="e">
        <f aca="false">LOG(G13578,2)-LOG(H13578,2)</f>
        <v>#VALUE!</v>
      </c>
      <c r="L13578" s="3" t="e">
        <f aca="false">LOG(F13578,2)-LOG(G13578,2)</f>
        <v>#VALUE!</v>
      </c>
    </row>
    <row r="13579" customFormat="false" ht="12.75" hidden="false" customHeight="false" outlineLevel="0" collapsed="false">
      <c r="I13579" s="3" t="e">
        <f aca="false">AVERAGE(F13579:H13579)</f>
        <v>#DIV/0!</v>
      </c>
      <c r="J13579" s="3" t="e">
        <f aca="false">LOG(F13579,2)-LOG(H13579,2)</f>
        <v>#VALUE!</v>
      </c>
      <c r="K13579" s="3" t="e">
        <f aca="false">LOG(G13579,2)-LOG(H13579,2)</f>
        <v>#VALUE!</v>
      </c>
      <c r="L13579" s="3" t="e">
        <f aca="false">LOG(F13579,2)-LOG(G13579,2)</f>
        <v>#VALUE!</v>
      </c>
    </row>
    <row r="13580" customFormat="false" ht="12.75" hidden="false" customHeight="false" outlineLevel="0" collapsed="false">
      <c r="I13580" s="3" t="e">
        <f aca="false">AVERAGE(F13580:H13580)</f>
        <v>#DIV/0!</v>
      </c>
      <c r="J13580" s="3" t="e">
        <f aca="false">LOG(F13580,2)-LOG(H13580,2)</f>
        <v>#VALUE!</v>
      </c>
      <c r="K13580" s="3" t="e">
        <f aca="false">LOG(G13580,2)-LOG(H13580,2)</f>
        <v>#VALUE!</v>
      </c>
      <c r="L13580" s="3" t="e">
        <f aca="false">LOG(F13580,2)-LOG(G13580,2)</f>
        <v>#VALUE!</v>
      </c>
    </row>
    <row r="13581" customFormat="false" ht="12.75" hidden="false" customHeight="false" outlineLevel="0" collapsed="false">
      <c r="I13581" s="3" t="e">
        <f aca="false">AVERAGE(F13581:H13581)</f>
        <v>#DIV/0!</v>
      </c>
      <c r="J13581" s="3" t="e">
        <f aca="false">LOG(F13581,2)-LOG(H13581,2)</f>
        <v>#VALUE!</v>
      </c>
      <c r="K13581" s="3" t="e">
        <f aca="false">LOG(G13581,2)-LOG(H13581,2)</f>
        <v>#VALUE!</v>
      </c>
      <c r="L13581" s="3" t="e">
        <f aca="false">LOG(F13581,2)-LOG(G13581,2)</f>
        <v>#VALUE!</v>
      </c>
    </row>
    <row r="13582" customFormat="false" ht="12.75" hidden="false" customHeight="false" outlineLevel="0" collapsed="false">
      <c r="I13582" s="3" t="e">
        <f aca="false">AVERAGE(F13582:H13582)</f>
        <v>#DIV/0!</v>
      </c>
      <c r="J13582" s="3" t="e">
        <f aca="false">LOG(F13582,2)-LOG(H13582,2)</f>
        <v>#VALUE!</v>
      </c>
      <c r="K13582" s="3" t="e">
        <f aca="false">LOG(G13582,2)-LOG(H13582,2)</f>
        <v>#VALUE!</v>
      </c>
      <c r="L13582" s="3" t="e">
        <f aca="false">LOG(F13582,2)-LOG(G13582,2)</f>
        <v>#VALUE!</v>
      </c>
    </row>
    <row r="13583" customFormat="false" ht="12.75" hidden="false" customHeight="false" outlineLevel="0" collapsed="false">
      <c r="I13583" s="3" t="e">
        <f aca="false">AVERAGE(F13583:H13583)</f>
        <v>#DIV/0!</v>
      </c>
      <c r="J13583" s="3" t="e">
        <f aca="false">LOG(F13583,2)-LOG(H13583,2)</f>
        <v>#VALUE!</v>
      </c>
      <c r="K13583" s="3" t="e">
        <f aca="false">LOG(G13583,2)-LOG(H13583,2)</f>
        <v>#VALUE!</v>
      </c>
      <c r="L13583" s="3" t="e">
        <f aca="false">LOG(F13583,2)-LOG(G13583,2)</f>
        <v>#VALUE!</v>
      </c>
    </row>
    <row r="13584" customFormat="false" ht="12.75" hidden="false" customHeight="false" outlineLevel="0" collapsed="false">
      <c r="I13584" s="3" t="e">
        <f aca="false">AVERAGE(F13584:H13584)</f>
        <v>#DIV/0!</v>
      </c>
      <c r="J13584" s="3" t="e">
        <f aca="false">LOG(F13584,2)-LOG(H13584,2)</f>
        <v>#VALUE!</v>
      </c>
      <c r="K13584" s="3" t="e">
        <f aca="false">LOG(G13584,2)-LOG(H13584,2)</f>
        <v>#VALUE!</v>
      </c>
      <c r="L13584" s="3" t="e">
        <f aca="false">LOG(F13584,2)-LOG(G13584,2)</f>
        <v>#VALUE!</v>
      </c>
    </row>
    <row r="13585" customFormat="false" ht="12.75" hidden="false" customHeight="false" outlineLevel="0" collapsed="false">
      <c r="I13585" s="3" t="e">
        <f aca="false">AVERAGE(F13585:H13585)</f>
        <v>#DIV/0!</v>
      </c>
      <c r="J13585" s="3" t="e">
        <f aca="false">LOG(F13585,2)-LOG(H13585,2)</f>
        <v>#VALUE!</v>
      </c>
      <c r="K13585" s="3" t="e">
        <f aca="false">LOG(G13585,2)-LOG(H13585,2)</f>
        <v>#VALUE!</v>
      </c>
      <c r="L13585" s="3" t="e">
        <f aca="false">LOG(F13585,2)-LOG(G13585,2)</f>
        <v>#VALUE!</v>
      </c>
    </row>
    <row r="13586" customFormat="false" ht="12.75" hidden="false" customHeight="false" outlineLevel="0" collapsed="false">
      <c r="I13586" s="3" t="e">
        <f aca="false">AVERAGE(F13586:H13586)</f>
        <v>#DIV/0!</v>
      </c>
      <c r="J13586" s="3" t="e">
        <f aca="false">LOG(F13586,2)-LOG(H13586,2)</f>
        <v>#VALUE!</v>
      </c>
      <c r="K13586" s="3" t="e">
        <f aca="false">LOG(G13586,2)-LOG(H13586,2)</f>
        <v>#VALUE!</v>
      </c>
      <c r="L13586" s="3" t="e">
        <f aca="false">LOG(F13586,2)-LOG(G13586,2)</f>
        <v>#VALUE!</v>
      </c>
    </row>
    <row r="13587" customFormat="false" ht="12.75" hidden="false" customHeight="false" outlineLevel="0" collapsed="false">
      <c r="I13587" s="3" t="e">
        <f aca="false">AVERAGE(F13587:H13587)</f>
        <v>#DIV/0!</v>
      </c>
      <c r="J13587" s="3" t="e">
        <f aca="false">LOG(F13587,2)-LOG(H13587,2)</f>
        <v>#VALUE!</v>
      </c>
      <c r="K13587" s="3" t="e">
        <f aca="false">LOG(G13587,2)-LOG(H13587,2)</f>
        <v>#VALUE!</v>
      </c>
      <c r="L13587" s="3" t="e">
        <f aca="false">LOG(F13587,2)-LOG(G13587,2)</f>
        <v>#VALUE!</v>
      </c>
    </row>
    <row r="13588" customFormat="false" ht="12.75" hidden="false" customHeight="false" outlineLevel="0" collapsed="false">
      <c r="I13588" s="3" t="e">
        <f aca="false">AVERAGE(F13588:H13588)</f>
        <v>#DIV/0!</v>
      </c>
      <c r="J13588" s="3" t="e">
        <f aca="false">LOG(F13588,2)-LOG(H13588,2)</f>
        <v>#VALUE!</v>
      </c>
      <c r="K13588" s="3" t="e">
        <f aca="false">LOG(G13588,2)-LOG(H13588,2)</f>
        <v>#VALUE!</v>
      </c>
      <c r="L13588" s="3" t="e">
        <f aca="false">LOG(F13588,2)-LOG(G13588,2)</f>
        <v>#VALUE!</v>
      </c>
    </row>
    <row r="13589" customFormat="false" ht="12.75" hidden="false" customHeight="false" outlineLevel="0" collapsed="false">
      <c r="I13589" s="3" t="e">
        <f aca="false">AVERAGE(F13589:H13589)</f>
        <v>#DIV/0!</v>
      </c>
      <c r="J13589" s="3" t="e">
        <f aca="false">LOG(F13589,2)-LOG(H13589,2)</f>
        <v>#VALUE!</v>
      </c>
      <c r="K13589" s="3" t="e">
        <f aca="false">LOG(G13589,2)-LOG(H13589,2)</f>
        <v>#VALUE!</v>
      </c>
      <c r="L13589" s="3" t="e">
        <f aca="false">LOG(F13589,2)-LOG(G13589,2)</f>
        <v>#VALUE!</v>
      </c>
    </row>
    <row r="13590" customFormat="false" ht="12.75" hidden="false" customHeight="false" outlineLevel="0" collapsed="false">
      <c r="I13590" s="3" t="e">
        <f aca="false">AVERAGE(F13590:H13590)</f>
        <v>#DIV/0!</v>
      </c>
      <c r="J13590" s="3" t="e">
        <f aca="false">LOG(F13590,2)-LOG(H13590,2)</f>
        <v>#VALUE!</v>
      </c>
      <c r="K13590" s="3" t="e">
        <f aca="false">LOG(G13590,2)-LOG(H13590,2)</f>
        <v>#VALUE!</v>
      </c>
      <c r="L13590" s="3" t="e">
        <f aca="false">LOG(F13590,2)-LOG(G13590,2)</f>
        <v>#VALUE!</v>
      </c>
    </row>
    <row r="13591" customFormat="false" ht="12.75" hidden="false" customHeight="false" outlineLevel="0" collapsed="false">
      <c r="I13591" s="3" t="e">
        <f aca="false">AVERAGE(F13591:H13591)</f>
        <v>#DIV/0!</v>
      </c>
      <c r="J13591" s="3" t="e">
        <f aca="false">LOG(F13591,2)-LOG(H13591,2)</f>
        <v>#VALUE!</v>
      </c>
      <c r="K13591" s="3" t="e">
        <f aca="false">LOG(G13591,2)-LOG(H13591,2)</f>
        <v>#VALUE!</v>
      </c>
      <c r="L13591" s="3" t="e">
        <f aca="false">LOG(F13591,2)-LOG(G13591,2)</f>
        <v>#VALUE!</v>
      </c>
    </row>
    <row r="13592" customFormat="false" ht="12.75" hidden="false" customHeight="false" outlineLevel="0" collapsed="false">
      <c r="I13592" s="3" t="e">
        <f aca="false">AVERAGE(F13592:H13592)</f>
        <v>#DIV/0!</v>
      </c>
      <c r="J13592" s="3" t="e">
        <f aca="false">LOG(F13592,2)-LOG(H13592,2)</f>
        <v>#VALUE!</v>
      </c>
      <c r="K13592" s="3" t="e">
        <f aca="false">LOG(G13592,2)-LOG(H13592,2)</f>
        <v>#VALUE!</v>
      </c>
      <c r="L13592" s="3" t="e">
        <f aca="false">LOG(F13592,2)-LOG(G13592,2)</f>
        <v>#VALUE!</v>
      </c>
    </row>
    <row r="13593" customFormat="false" ht="12.75" hidden="false" customHeight="false" outlineLevel="0" collapsed="false">
      <c r="I13593" s="3" t="e">
        <f aca="false">AVERAGE(F13593:H13593)</f>
        <v>#DIV/0!</v>
      </c>
      <c r="J13593" s="3" t="e">
        <f aca="false">LOG(F13593,2)-LOG(H13593,2)</f>
        <v>#VALUE!</v>
      </c>
      <c r="K13593" s="3" t="e">
        <f aca="false">LOG(G13593,2)-LOG(H13593,2)</f>
        <v>#VALUE!</v>
      </c>
      <c r="L13593" s="3" t="e">
        <f aca="false">LOG(F13593,2)-LOG(G13593,2)</f>
        <v>#VALUE!</v>
      </c>
    </row>
    <row r="13594" customFormat="false" ht="12.75" hidden="false" customHeight="false" outlineLevel="0" collapsed="false">
      <c r="I13594" s="3" t="e">
        <f aca="false">AVERAGE(F13594:H13594)</f>
        <v>#DIV/0!</v>
      </c>
      <c r="J13594" s="3" t="e">
        <f aca="false">LOG(F13594,2)-LOG(H13594,2)</f>
        <v>#VALUE!</v>
      </c>
      <c r="K13594" s="3" t="e">
        <f aca="false">LOG(G13594,2)-LOG(H13594,2)</f>
        <v>#VALUE!</v>
      </c>
      <c r="L13594" s="3" t="e">
        <f aca="false">LOG(F13594,2)-LOG(G13594,2)</f>
        <v>#VALUE!</v>
      </c>
    </row>
    <row r="13595" customFormat="false" ht="12.75" hidden="false" customHeight="false" outlineLevel="0" collapsed="false">
      <c r="I13595" s="3" t="e">
        <f aca="false">AVERAGE(F13595:H13595)</f>
        <v>#DIV/0!</v>
      </c>
      <c r="J13595" s="3" t="e">
        <f aca="false">LOG(F13595,2)-LOG(H13595,2)</f>
        <v>#VALUE!</v>
      </c>
      <c r="K13595" s="3" t="e">
        <f aca="false">LOG(G13595,2)-LOG(H13595,2)</f>
        <v>#VALUE!</v>
      </c>
      <c r="L13595" s="3" t="e">
        <f aca="false">LOG(F13595,2)-LOG(G13595,2)</f>
        <v>#VALUE!</v>
      </c>
    </row>
    <row r="13596" customFormat="false" ht="12.75" hidden="false" customHeight="false" outlineLevel="0" collapsed="false">
      <c r="I13596" s="3" t="e">
        <f aca="false">AVERAGE(F13596:H13596)</f>
        <v>#DIV/0!</v>
      </c>
      <c r="J13596" s="3" t="e">
        <f aca="false">LOG(F13596,2)-LOG(H13596,2)</f>
        <v>#VALUE!</v>
      </c>
      <c r="K13596" s="3" t="e">
        <f aca="false">LOG(G13596,2)-LOG(H13596,2)</f>
        <v>#VALUE!</v>
      </c>
      <c r="L13596" s="3" t="e">
        <f aca="false">LOG(F13596,2)-LOG(G13596,2)</f>
        <v>#VALUE!</v>
      </c>
    </row>
    <row r="13597" customFormat="false" ht="12.75" hidden="false" customHeight="false" outlineLevel="0" collapsed="false">
      <c r="I13597" s="3" t="e">
        <f aca="false">AVERAGE(F13597:H13597)</f>
        <v>#DIV/0!</v>
      </c>
      <c r="J13597" s="3" t="e">
        <f aca="false">LOG(F13597,2)-LOG(H13597,2)</f>
        <v>#VALUE!</v>
      </c>
      <c r="K13597" s="3" t="e">
        <f aca="false">LOG(G13597,2)-LOG(H13597,2)</f>
        <v>#VALUE!</v>
      </c>
      <c r="L13597" s="3" t="e">
        <f aca="false">LOG(F13597,2)-LOG(G13597,2)</f>
        <v>#VALUE!</v>
      </c>
    </row>
    <row r="13598" customFormat="false" ht="12.75" hidden="false" customHeight="false" outlineLevel="0" collapsed="false">
      <c r="I13598" s="3" t="e">
        <f aca="false">AVERAGE(F13598:H13598)</f>
        <v>#DIV/0!</v>
      </c>
      <c r="J13598" s="3" t="e">
        <f aca="false">LOG(F13598,2)-LOG(H13598,2)</f>
        <v>#VALUE!</v>
      </c>
      <c r="K13598" s="3" t="e">
        <f aca="false">LOG(G13598,2)-LOG(H13598,2)</f>
        <v>#VALUE!</v>
      </c>
      <c r="L13598" s="3" t="e">
        <f aca="false">LOG(F13598,2)-LOG(G13598,2)</f>
        <v>#VALUE!</v>
      </c>
    </row>
    <row r="13599" customFormat="false" ht="12.75" hidden="false" customHeight="false" outlineLevel="0" collapsed="false">
      <c r="I13599" s="3" t="e">
        <f aca="false">AVERAGE(F13599:H13599)</f>
        <v>#DIV/0!</v>
      </c>
      <c r="J13599" s="3" t="e">
        <f aca="false">LOG(F13599,2)-LOG(H13599,2)</f>
        <v>#VALUE!</v>
      </c>
      <c r="K13599" s="3" t="e">
        <f aca="false">LOG(G13599,2)-LOG(H13599,2)</f>
        <v>#VALUE!</v>
      </c>
      <c r="L13599" s="3" t="e">
        <f aca="false">LOG(F13599,2)-LOG(G13599,2)</f>
        <v>#VALUE!</v>
      </c>
    </row>
    <row r="13600" customFormat="false" ht="12.75" hidden="false" customHeight="false" outlineLevel="0" collapsed="false">
      <c r="I13600" s="3" t="e">
        <f aca="false">AVERAGE(F13600:H13600)</f>
        <v>#DIV/0!</v>
      </c>
      <c r="J13600" s="3" t="e">
        <f aca="false">LOG(F13600,2)-LOG(H13600,2)</f>
        <v>#VALUE!</v>
      </c>
      <c r="K13600" s="3" t="e">
        <f aca="false">LOG(G13600,2)-LOG(H13600,2)</f>
        <v>#VALUE!</v>
      </c>
      <c r="L13600" s="3" t="e">
        <f aca="false">LOG(F13600,2)-LOG(G13600,2)</f>
        <v>#VALUE!</v>
      </c>
    </row>
    <row r="13601" customFormat="false" ht="12.75" hidden="false" customHeight="false" outlineLevel="0" collapsed="false">
      <c r="I13601" s="3" t="e">
        <f aca="false">AVERAGE(F13601:H13601)</f>
        <v>#DIV/0!</v>
      </c>
      <c r="J13601" s="3" t="e">
        <f aca="false">LOG(F13601,2)-LOG(H13601,2)</f>
        <v>#VALUE!</v>
      </c>
      <c r="K13601" s="3" t="e">
        <f aca="false">LOG(G13601,2)-LOG(H13601,2)</f>
        <v>#VALUE!</v>
      </c>
      <c r="L13601" s="3" t="e">
        <f aca="false">LOG(F13601,2)-LOG(G13601,2)</f>
        <v>#VALUE!</v>
      </c>
    </row>
    <row r="13602" customFormat="false" ht="12.75" hidden="false" customHeight="false" outlineLevel="0" collapsed="false">
      <c r="I13602" s="3" t="e">
        <f aca="false">AVERAGE(F13602:H13602)</f>
        <v>#DIV/0!</v>
      </c>
      <c r="J13602" s="3" t="e">
        <f aca="false">LOG(F13602,2)-LOG(H13602,2)</f>
        <v>#VALUE!</v>
      </c>
      <c r="K13602" s="3" t="e">
        <f aca="false">LOG(G13602,2)-LOG(H13602,2)</f>
        <v>#VALUE!</v>
      </c>
      <c r="L13602" s="3" t="e">
        <f aca="false">LOG(F13602,2)-LOG(G13602,2)</f>
        <v>#VALUE!</v>
      </c>
    </row>
    <row r="13603" customFormat="false" ht="12.75" hidden="false" customHeight="false" outlineLevel="0" collapsed="false">
      <c r="I13603" s="3" t="e">
        <f aca="false">AVERAGE(F13603:H13603)</f>
        <v>#DIV/0!</v>
      </c>
      <c r="J13603" s="3" t="e">
        <f aca="false">LOG(F13603,2)-LOG(H13603,2)</f>
        <v>#VALUE!</v>
      </c>
      <c r="K13603" s="3" t="e">
        <f aca="false">LOG(G13603,2)-LOG(H13603,2)</f>
        <v>#VALUE!</v>
      </c>
      <c r="L13603" s="3" t="e">
        <f aca="false">LOG(F13603,2)-LOG(G13603,2)</f>
        <v>#VALUE!</v>
      </c>
    </row>
    <row r="13604" customFormat="false" ht="12.75" hidden="false" customHeight="false" outlineLevel="0" collapsed="false">
      <c r="I13604" s="3" t="e">
        <f aca="false">AVERAGE(F13604:H13604)</f>
        <v>#DIV/0!</v>
      </c>
      <c r="J13604" s="3" t="e">
        <f aca="false">LOG(F13604,2)-LOG(H13604,2)</f>
        <v>#VALUE!</v>
      </c>
      <c r="K13604" s="3" t="e">
        <f aca="false">LOG(G13604,2)-LOG(H13604,2)</f>
        <v>#VALUE!</v>
      </c>
      <c r="L13604" s="3" t="e">
        <f aca="false">LOG(F13604,2)-LOG(G13604,2)</f>
        <v>#VALUE!</v>
      </c>
    </row>
    <row r="13605" customFormat="false" ht="12.75" hidden="false" customHeight="false" outlineLevel="0" collapsed="false">
      <c r="I13605" s="3" t="e">
        <f aca="false">AVERAGE(F13605:H13605)</f>
        <v>#DIV/0!</v>
      </c>
      <c r="J13605" s="3" t="e">
        <f aca="false">LOG(F13605,2)-LOG(H13605,2)</f>
        <v>#VALUE!</v>
      </c>
      <c r="K13605" s="3" t="e">
        <f aca="false">LOG(G13605,2)-LOG(H13605,2)</f>
        <v>#VALUE!</v>
      </c>
      <c r="L13605" s="3" t="e">
        <f aca="false">LOG(F13605,2)-LOG(G13605,2)</f>
        <v>#VALUE!</v>
      </c>
    </row>
    <row r="13606" customFormat="false" ht="12.75" hidden="false" customHeight="false" outlineLevel="0" collapsed="false">
      <c r="I13606" s="3" t="e">
        <f aca="false">AVERAGE(F13606:H13606)</f>
        <v>#DIV/0!</v>
      </c>
      <c r="J13606" s="3" t="e">
        <f aca="false">LOG(F13606,2)-LOG(H13606,2)</f>
        <v>#VALUE!</v>
      </c>
      <c r="K13606" s="3" t="e">
        <f aca="false">LOG(G13606,2)-LOG(H13606,2)</f>
        <v>#VALUE!</v>
      </c>
      <c r="L13606" s="3" t="e">
        <f aca="false">LOG(F13606,2)-LOG(G13606,2)</f>
        <v>#VALUE!</v>
      </c>
    </row>
    <row r="13607" customFormat="false" ht="12.75" hidden="false" customHeight="false" outlineLevel="0" collapsed="false">
      <c r="I13607" s="3" t="e">
        <f aca="false">AVERAGE(F13607:H13607)</f>
        <v>#DIV/0!</v>
      </c>
      <c r="J13607" s="3" t="e">
        <f aca="false">LOG(F13607,2)-LOG(H13607,2)</f>
        <v>#VALUE!</v>
      </c>
      <c r="K13607" s="3" t="e">
        <f aca="false">LOG(G13607,2)-LOG(H13607,2)</f>
        <v>#VALUE!</v>
      </c>
      <c r="L13607" s="3" t="e">
        <f aca="false">LOG(F13607,2)-LOG(G13607,2)</f>
        <v>#VALUE!</v>
      </c>
    </row>
    <row r="13608" customFormat="false" ht="12.75" hidden="false" customHeight="false" outlineLevel="0" collapsed="false">
      <c r="I13608" s="3" t="e">
        <f aca="false">AVERAGE(F13608:H13608)</f>
        <v>#DIV/0!</v>
      </c>
      <c r="J13608" s="3" t="e">
        <f aca="false">LOG(F13608,2)-LOG(H13608,2)</f>
        <v>#VALUE!</v>
      </c>
      <c r="K13608" s="3" t="e">
        <f aca="false">LOG(G13608,2)-LOG(H13608,2)</f>
        <v>#VALUE!</v>
      </c>
      <c r="L13608" s="3" t="e">
        <f aca="false">LOG(F13608,2)-LOG(G13608,2)</f>
        <v>#VALUE!</v>
      </c>
    </row>
    <row r="13609" customFormat="false" ht="12.75" hidden="false" customHeight="false" outlineLevel="0" collapsed="false">
      <c r="I13609" s="3" t="e">
        <f aca="false">AVERAGE(F13609:H13609)</f>
        <v>#DIV/0!</v>
      </c>
      <c r="J13609" s="3" t="e">
        <f aca="false">LOG(F13609,2)-LOG(H13609,2)</f>
        <v>#VALUE!</v>
      </c>
      <c r="K13609" s="3" t="e">
        <f aca="false">LOG(G13609,2)-LOG(H13609,2)</f>
        <v>#VALUE!</v>
      </c>
      <c r="L13609" s="3" t="e">
        <f aca="false">LOG(F13609,2)-LOG(G13609,2)</f>
        <v>#VALUE!</v>
      </c>
    </row>
    <row r="13610" customFormat="false" ht="12.75" hidden="false" customHeight="false" outlineLevel="0" collapsed="false">
      <c r="I13610" s="3" t="e">
        <f aca="false">AVERAGE(F13610:H13610)</f>
        <v>#DIV/0!</v>
      </c>
      <c r="J13610" s="3" t="e">
        <f aca="false">LOG(F13610,2)-LOG(H13610,2)</f>
        <v>#VALUE!</v>
      </c>
      <c r="K13610" s="3" t="e">
        <f aca="false">LOG(G13610,2)-LOG(H13610,2)</f>
        <v>#VALUE!</v>
      </c>
      <c r="L13610" s="3" t="e">
        <f aca="false">LOG(F13610,2)-LOG(G13610,2)</f>
        <v>#VALUE!</v>
      </c>
    </row>
    <row r="13611" customFormat="false" ht="12.75" hidden="false" customHeight="false" outlineLevel="0" collapsed="false">
      <c r="I13611" s="3" t="e">
        <f aca="false">AVERAGE(F13611:H13611)</f>
        <v>#DIV/0!</v>
      </c>
      <c r="J13611" s="3" t="e">
        <f aca="false">LOG(F13611,2)-LOG(H13611,2)</f>
        <v>#VALUE!</v>
      </c>
      <c r="K13611" s="3" t="e">
        <f aca="false">LOG(G13611,2)-LOG(H13611,2)</f>
        <v>#VALUE!</v>
      </c>
      <c r="L13611" s="3" t="e">
        <f aca="false">LOG(F13611,2)-LOG(G13611,2)</f>
        <v>#VALUE!</v>
      </c>
    </row>
    <row r="13612" customFormat="false" ht="12.75" hidden="false" customHeight="false" outlineLevel="0" collapsed="false">
      <c r="I13612" s="3" t="e">
        <f aca="false">AVERAGE(F13612:H13612)</f>
        <v>#DIV/0!</v>
      </c>
      <c r="J13612" s="3" t="e">
        <f aca="false">LOG(F13612,2)-LOG(H13612,2)</f>
        <v>#VALUE!</v>
      </c>
      <c r="K13612" s="3" t="e">
        <f aca="false">LOG(G13612,2)-LOG(H13612,2)</f>
        <v>#VALUE!</v>
      </c>
      <c r="L13612" s="3" t="e">
        <f aca="false">LOG(F13612,2)-LOG(G13612,2)</f>
        <v>#VALUE!</v>
      </c>
    </row>
    <row r="13613" customFormat="false" ht="12.75" hidden="false" customHeight="false" outlineLevel="0" collapsed="false">
      <c r="I13613" s="3" t="e">
        <f aca="false">AVERAGE(F13613:H13613)</f>
        <v>#DIV/0!</v>
      </c>
      <c r="J13613" s="3" t="e">
        <f aca="false">LOG(F13613,2)-LOG(H13613,2)</f>
        <v>#VALUE!</v>
      </c>
      <c r="K13613" s="3" t="e">
        <f aca="false">LOG(G13613,2)-LOG(H13613,2)</f>
        <v>#VALUE!</v>
      </c>
      <c r="L13613" s="3" t="e">
        <f aca="false">LOG(F13613,2)-LOG(G13613,2)</f>
        <v>#VALUE!</v>
      </c>
    </row>
    <row r="13614" customFormat="false" ht="12.75" hidden="false" customHeight="false" outlineLevel="0" collapsed="false">
      <c r="I13614" s="3" t="e">
        <f aca="false">AVERAGE(F13614:H13614)</f>
        <v>#DIV/0!</v>
      </c>
      <c r="J13614" s="3" t="e">
        <f aca="false">LOG(F13614,2)-LOG(H13614,2)</f>
        <v>#VALUE!</v>
      </c>
      <c r="K13614" s="3" t="e">
        <f aca="false">LOG(G13614,2)-LOG(H13614,2)</f>
        <v>#VALUE!</v>
      </c>
      <c r="L13614" s="3" t="e">
        <f aca="false">LOG(F13614,2)-LOG(G13614,2)</f>
        <v>#VALUE!</v>
      </c>
    </row>
    <row r="13615" customFormat="false" ht="12.75" hidden="false" customHeight="false" outlineLevel="0" collapsed="false">
      <c r="I13615" s="3" t="e">
        <f aca="false">AVERAGE(F13615:H13615)</f>
        <v>#DIV/0!</v>
      </c>
      <c r="J13615" s="3" t="e">
        <f aca="false">LOG(F13615,2)-LOG(H13615,2)</f>
        <v>#VALUE!</v>
      </c>
      <c r="K13615" s="3" t="e">
        <f aca="false">LOG(G13615,2)-LOG(H13615,2)</f>
        <v>#VALUE!</v>
      </c>
      <c r="L13615" s="3" t="e">
        <f aca="false">LOG(F13615,2)-LOG(G13615,2)</f>
        <v>#VALUE!</v>
      </c>
    </row>
    <row r="13616" customFormat="false" ht="12.75" hidden="false" customHeight="false" outlineLevel="0" collapsed="false">
      <c r="I13616" s="3" t="e">
        <f aca="false">AVERAGE(F13616:H13616)</f>
        <v>#DIV/0!</v>
      </c>
      <c r="J13616" s="3" t="e">
        <f aca="false">LOG(F13616,2)-LOG(H13616,2)</f>
        <v>#VALUE!</v>
      </c>
      <c r="K13616" s="3" t="e">
        <f aca="false">LOG(G13616,2)-LOG(H13616,2)</f>
        <v>#VALUE!</v>
      </c>
      <c r="L13616" s="3" t="e">
        <f aca="false">LOG(F13616,2)-LOG(G13616,2)</f>
        <v>#VALUE!</v>
      </c>
    </row>
    <row r="13617" customFormat="false" ht="12.75" hidden="false" customHeight="false" outlineLevel="0" collapsed="false">
      <c r="I13617" s="3" t="e">
        <f aca="false">AVERAGE(F13617:H13617)</f>
        <v>#DIV/0!</v>
      </c>
      <c r="J13617" s="3" t="e">
        <f aca="false">LOG(F13617,2)-LOG(H13617,2)</f>
        <v>#VALUE!</v>
      </c>
      <c r="K13617" s="3" t="e">
        <f aca="false">LOG(G13617,2)-LOG(H13617,2)</f>
        <v>#VALUE!</v>
      </c>
      <c r="L13617" s="3" t="e">
        <f aca="false">LOG(F13617,2)-LOG(G13617,2)</f>
        <v>#VALUE!</v>
      </c>
    </row>
    <row r="13618" customFormat="false" ht="12.75" hidden="false" customHeight="false" outlineLevel="0" collapsed="false">
      <c r="I13618" s="3" t="e">
        <f aca="false">AVERAGE(F13618:H13618)</f>
        <v>#DIV/0!</v>
      </c>
      <c r="J13618" s="3" t="e">
        <f aca="false">LOG(F13618,2)-LOG(H13618,2)</f>
        <v>#VALUE!</v>
      </c>
      <c r="K13618" s="3" t="e">
        <f aca="false">LOG(G13618,2)-LOG(H13618,2)</f>
        <v>#VALUE!</v>
      </c>
      <c r="L13618" s="3" t="e">
        <f aca="false">LOG(F13618,2)-LOG(G13618,2)</f>
        <v>#VALUE!</v>
      </c>
    </row>
    <row r="13619" customFormat="false" ht="12.75" hidden="false" customHeight="false" outlineLevel="0" collapsed="false">
      <c r="I13619" s="3" t="e">
        <f aca="false">AVERAGE(F13619:H13619)</f>
        <v>#DIV/0!</v>
      </c>
      <c r="J13619" s="3" t="e">
        <f aca="false">LOG(F13619,2)-LOG(H13619,2)</f>
        <v>#VALUE!</v>
      </c>
      <c r="K13619" s="3" t="e">
        <f aca="false">LOG(G13619,2)-LOG(H13619,2)</f>
        <v>#VALUE!</v>
      </c>
      <c r="L13619" s="3" t="e">
        <f aca="false">LOG(F13619,2)-LOG(G13619,2)</f>
        <v>#VALUE!</v>
      </c>
    </row>
    <row r="13620" customFormat="false" ht="12.75" hidden="false" customHeight="false" outlineLevel="0" collapsed="false">
      <c r="I13620" s="3" t="e">
        <f aca="false">AVERAGE(F13620:H13620)</f>
        <v>#DIV/0!</v>
      </c>
      <c r="J13620" s="3" t="e">
        <f aca="false">LOG(F13620,2)-LOG(H13620,2)</f>
        <v>#VALUE!</v>
      </c>
      <c r="K13620" s="3" t="e">
        <f aca="false">LOG(G13620,2)-LOG(H13620,2)</f>
        <v>#VALUE!</v>
      </c>
      <c r="L13620" s="3" t="e">
        <f aca="false">LOG(F13620,2)-LOG(G13620,2)</f>
        <v>#VALUE!</v>
      </c>
    </row>
    <row r="13621" customFormat="false" ht="12.75" hidden="false" customHeight="false" outlineLevel="0" collapsed="false">
      <c r="I13621" s="3" t="e">
        <f aca="false">AVERAGE(F13621:H13621)</f>
        <v>#DIV/0!</v>
      </c>
      <c r="J13621" s="3" t="e">
        <f aca="false">LOG(F13621,2)-LOG(H13621,2)</f>
        <v>#VALUE!</v>
      </c>
      <c r="K13621" s="3" t="e">
        <f aca="false">LOG(G13621,2)-LOG(H13621,2)</f>
        <v>#VALUE!</v>
      </c>
      <c r="L13621" s="3" t="e">
        <f aca="false">LOG(F13621,2)-LOG(G13621,2)</f>
        <v>#VALUE!</v>
      </c>
    </row>
    <row r="13622" customFormat="false" ht="12.75" hidden="false" customHeight="false" outlineLevel="0" collapsed="false">
      <c r="I13622" s="3" t="e">
        <f aca="false">AVERAGE(F13622:H13622)</f>
        <v>#DIV/0!</v>
      </c>
      <c r="J13622" s="3" t="e">
        <f aca="false">LOG(F13622,2)-LOG(H13622,2)</f>
        <v>#VALUE!</v>
      </c>
      <c r="K13622" s="3" t="e">
        <f aca="false">LOG(G13622,2)-LOG(H13622,2)</f>
        <v>#VALUE!</v>
      </c>
      <c r="L13622" s="3" t="e">
        <f aca="false">LOG(F13622,2)-LOG(G13622,2)</f>
        <v>#VALUE!</v>
      </c>
    </row>
    <row r="13623" customFormat="false" ht="12.75" hidden="false" customHeight="false" outlineLevel="0" collapsed="false">
      <c r="I13623" s="3" t="e">
        <f aca="false">AVERAGE(F13623:H13623)</f>
        <v>#DIV/0!</v>
      </c>
      <c r="J13623" s="3" t="e">
        <f aca="false">LOG(F13623,2)-LOG(H13623,2)</f>
        <v>#VALUE!</v>
      </c>
      <c r="K13623" s="3" t="e">
        <f aca="false">LOG(G13623,2)-LOG(H13623,2)</f>
        <v>#VALUE!</v>
      </c>
      <c r="L13623" s="3" t="e">
        <f aca="false">LOG(F13623,2)-LOG(G13623,2)</f>
        <v>#VALUE!</v>
      </c>
    </row>
    <row r="13624" customFormat="false" ht="12.75" hidden="false" customHeight="false" outlineLevel="0" collapsed="false">
      <c r="I13624" s="3" t="e">
        <f aca="false">AVERAGE(F13624:H13624)</f>
        <v>#DIV/0!</v>
      </c>
      <c r="J13624" s="3" t="e">
        <f aca="false">LOG(F13624,2)-LOG(H13624,2)</f>
        <v>#VALUE!</v>
      </c>
      <c r="K13624" s="3" t="e">
        <f aca="false">LOG(G13624,2)-LOG(H13624,2)</f>
        <v>#VALUE!</v>
      </c>
      <c r="L13624" s="3" t="e">
        <f aca="false">LOG(F13624,2)-LOG(G13624,2)</f>
        <v>#VALUE!</v>
      </c>
    </row>
    <row r="13625" customFormat="false" ht="12.75" hidden="false" customHeight="false" outlineLevel="0" collapsed="false">
      <c r="I13625" s="3" t="e">
        <f aca="false">AVERAGE(F13625:H13625)</f>
        <v>#DIV/0!</v>
      </c>
      <c r="J13625" s="3" t="e">
        <f aca="false">LOG(F13625,2)-LOG(H13625,2)</f>
        <v>#VALUE!</v>
      </c>
      <c r="K13625" s="3" t="e">
        <f aca="false">LOG(G13625,2)-LOG(H13625,2)</f>
        <v>#VALUE!</v>
      </c>
      <c r="L13625" s="3" t="e">
        <f aca="false">LOG(F13625,2)-LOG(G13625,2)</f>
        <v>#VALUE!</v>
      </c>
    </row>
    <row r="13626" customFormat="false" ht="12.75" hidden="false" customHeight="false" outlineLevel="0" collapsed="false">
      <c r="I13626" s="3" t="e">
        <f aca="false">AVERAGE(F13626:H13626)</f>
        <v>#DIV/0!</v>
      </c>
      <c r="J13626" s="3" t="e">
        <f aca="false">LOG(F13626,2)-LOG(H13626,2)</f>
        <v>#VALUE!</v>
      </c>
      <c r="K13626" s="3" t="e">
        <f aca="false">LOG(G13626,2)-LOG(H13626,2)</f>
        <v>#VALUE!</v>
      </c>
      <c r="L13626" s="3" t="e">
        <f aca="false">LOG(F13626,2)-LOG(G13626,2)</f>
        <v>#VALUE!</v>
      </c>
    </row>
    <row r="13627" customFormat="false" ht="12.75" hidden="false" customHeight="false" outlineLevel="0" collapsed="false">
      <c r="I13627" s="3" t="e">
        <f aca="false">AVERAGE(F13627:H13627)</f>
        <v>#DIV/0!</v>
      </c>
      <c r="J13627" s="3" t="e">
        <f aca="false">LOG(F13627,2)-LOG(H13627,2)</f>
        <v>#VALUE!</v>
      </c>
      <c r="K13627" s="3" t="e">
        <f aca="false">LOG(G13627,2)-LOG(H13627,2)</f>
        <v>#VALUE!</v>
      </c>
      <c r="L13627" s="3" t="e">
        <f aca="false">LOG(F13627,2)-LOG(G13627,2)</f>
        <v>#VALUE!</v>
      </c>
    </row>
    <row r="13628" customFormat="false" ht="12.75" hidden="false" customHeight="false" outlineLevel="0" collapsed="false">
      <c r="I13628" s="3" t="e">
        <f aca="false">AVERAGE(F13628:H13628)</f>
        <v>#DIV/0!</v>
      </c>
      <c r="J13628" s="3" t="e">
        <f aca="false">LOG(F13628,2)-LOG(H13628,2)</f>
        <v>#VALUE!</v>
      </c>
      <c r="K13628" s="3" t="e">
        <f aca="false">LOG(G13628,2)-LOG(H13628,2)</f>
        <v>#VALUE!</v>
      </c>
      <c r="L13628" s="3" t="e">
        <f aca="false">LOG(F13628,2)-LOG(G13628,2)</f>
        <v>#VALUE!</v>
      </c>
    </row>
    <row r="13629" customFormat="false" ht="12.75" hidden="false" customHeight="false" outlineLevel="0" collapsed="false">
      <c r="I13629" s="3" t="e">
        <f aca="false">AVERAGE(F13629:H13629)</f>
        <v>#DIV/0!</v>
      </c>
      <c r="J13629" s="3" t="e">
        <f aca="false">LOG(F13629,2)-LOG(H13629,2)</f>
        <v>#VALUE!</v>
      </c>
      <c r="K13629" s="3" t="e">
        <f aca="false">LOG(G13629,2)-LOG(H13629,2)</f>
        <v>#VALUE!</v>
      </c>
      <c r="L13629" s="3" t="e">
        <f aca="false">LOG(F13629,2)-LOG(G13629,2)</f>
        <v>#VALUE!</v>
      </c>
    </row>
    <row r="13630" customFormat="false" ht="12.75" hidden="false" customHeight="false" outlineLevel="0" collapsed="false">
      <c r="I13630" s="3" t="e">
        <f aca="false">AVERAGE(F13630:H13630)</f>
        <v>#DIV/0!</v>
      </c>
      <c r="J13630" s="3" t="e">
        <f aca="false">LOG(F13630,2)-LOG(H13630,2)</f>
        <v>#VALUE!</v>
      </c>
      <c r="K13630" s="3" t="e">
        <f aca="false">LOG(G13630,2)-LOG(H13630,2)</f>
        <v>#VALUE!</v>
      </c>
      <c r="L13630" s="3" t="e">
        <f aca="false">LOG(F13630,2)-LOG(G13630,2)</f>
        <v>#VALUE!</v>
      </c>
    </row>
    <row r="13631" customFormat="false" ht="12.75" hidden="false" customHeight="false" outlineLevel="0" collapsed="false">
      <c r="I13631" s="3" t="e">
        <f aca="false">AVERAGE(F13631:H13631)</f>
        <v>#DIV/0!</v>
      </c>
      <c r="J13631" s="3" t="e">
        <f aca="false">LOG(F13631,2)-LOG(H13631,2)</f>
        <v>#VALUE!</v>
      </c>
      <c r="K13631" s="3" t="e">
        <f aca="false">LOG(G13631,2)-LOG(H13631,2)</f>
        <v>#VALUE!</v>
      </c>
      <c r="L13631" s="3" t="e">
        <f aca="false">LOG(F13631,2)-LOG(G13631,2)</f>
        <v>#VALUE!</v>
      </c>
    </row>
    <row r="13632" customFormat="false" ht="12.75" hidden="false" customHeight="false" outlineLevel="0" collapsed="false">
      <c r="I13632" s="3" t="e">
        <f aca="false">AVERAGE(F13632:H13632)</f>
        <v>#DIV/0!</v>
      </c>
      <c r="J13632" s="3" t="e">
        <f aca="false">LOG(F13632,2)-LOG(H13632,2)</f>
        <v>#VALUE!</v>
      </c>
      <c r="K13632" s="3" t="e">
        <f aca="false">LOG(G13632,2)-LOG(H13632,2)</f>
        <v>#VALUE!</v>
      </c>
      <c r="L13632" s="3" t="e">
        <f aca="false">LOG(F13632,2)-LOG(G13632,2)</f>
        <v>#VALUE!</v>
      </c>
    </row>
    <row r="13633" customFormat="false" ht="12.75" hidden="false" customHeight="false" outlineLevel="0" collapsed="false">
      <c r="I13633" s="3" t="e">
        <f aca="false">AVERAGE(F13633:H13633)</f>
        <v>#DIV/0!</v>
      </c>
      <c r="J13633" s="3" t="e">
        <f aca="false">LOG(F13633,2)-LOG(H13633,2)</f>
        <v>#VALUE!</v>
      </c>
      <c r="K13633" s="3" t="e">
        <f aca="false">LOG(G13633,2)-LOG(H13633,2)</f>
        <v>#VALUE!</v>
      </c>
      <c r="L13633" s="3" t="e">
        <f aca="false">LOG(F13633,2)-LOG(G13633,2)</f>
        <v>#VALUE!</v>
      </c>
    </row>
    <row r="13634" customFormat="false" ht="12.75" hidden="false" customHeight="false" outlineLevel="0" collapsed="false">
      <c r="I13634" s="3" t="e">
        <f aca="false">AVERAGE(F13634:H13634)</f>
        <v>#DIV/0!</v>
      </c>
      <c r="J13634" s="3" t="e">
        <f aca="false">LOG(F13634,2)-LOG(H13634,2)</f>
        <v>#VALUE!</v>
      </c>
      <c r="K13634" s="3" t="e">
        <f aca="false">LOG(G13634,2)-LOG(H13634,2)</f>
        <v>#VALUE!</v>
      </c>
      <c r="L13634" s="3" t="e">
        <f aca="false">LOG(F13634,2)-LOG(G13634,2)</f>
        <v>#VALUE!</v>
      </c>
    </row>
    <row r="13635" customFormat="false" ht="12.75" hidden="false" customHeight="false" outlineLevel="0" collapsed="false">
      <c r="I13635" s="3" t="e">
        <f aca="false">AVERAGE(F13635:H13635)</f>
        <v>#DIV/0!</v>
      </c>
      <c r="J13635" s="3" t="e">
        <f aca="false">LOG(F13635,2)-LOG(H13635,2)</f>
        <v>#VALUE!</v>
      </c>
      <c r="K13635" s="3" t="e">
        <f aca="false">LOG(G13635,2)-LOG(H13635,2)</f>
        <v>#VALUE!</v>
      </c>
      <c r="L13635" s="3" t="e">
        <f aca="false">LOG(F13635,2)-LOG(G13635,2)</f>
        <v>#VALUE!</v>
      </c>
    </row>
    <row r="13636" customFormat="false" ht="12.75" hidden="false" customHeight="false" outlineLevel="0" collapsed="false">
      <c r="I13636" s="3" t="e">
        <f aca="false">AVERAGE(F13636:H13636)</f>
        <v>#DIV/0!</v>
      </c>
      <c r="J13636" s="3" t="e">
        <f aca="false">LOG(F13636,2)-LOG(H13636,2)</f>
        <v>#VALUE!</v>
      </c>
      <c r="K13636" s="3" t="e">
        <f aca="false">LOG(G13636,2)-LOG(H13636,2)</f>
        <v>#VALUE!</v>
      </c>
      <c r="L13636" s="3" t="e">
        <f aca="false">LOG(F13636,2)-LOG(G13636,2)</f>
        <v>#VALUE!</v>
      </c>
    </row>
    <row r="13637" customFormat="false" ht="12.75" hidden="false" customHeight="false" outlineLevel="0" collapsed="false">
      <c r="I13637" s="3" t="e">
        <f aca="false">AVERAGE(F13637:H13637)</f>
        <v>#DIV/0!</v>
      </c>
      <c r="J13637" s="3" t="e">
        <f aca="false">LOG(F13637,2)-LOG(H13637,2)</f>
        <v>#VALUE!</v>
      </c>
      <c r="K13637" s="3" t="e">
        <f aca="false">LOG(G13637,2)-LOG(H13637,2)</f>
        <v>#VALUE!</v>
      </c>
      <c r="L13637" s="3" t="e">
        <f aca="false">LOG(F13637,2)-LOG(G13637,2)</f>
        <v>#VALUE!</v>
      </c>
    </row>
    <row r="13638" customFormat="false" ht="12.75" hidden="false" customHeight="false" outlineLevel="0" collapsed="false">
      <c r="I13638" s="3" t="e">
        <f aca="false">AVERAGE(F13638:H13638)</f>
        <v>#DIV/0!</v>
      </c>
      <c r="J13638" s="3" t="e">
        <f aca="false">LOG(F13638,2)-LOG(H13638,2)</f>
        <v>#VALUE!</v>
      </c>
      <c r="K13638" s="3" t="e">
        <f aca="false">LOG(G13638,2)-LOG(H13638,2)</f>
        <v>#VALUE!</v>
      </c>
      <c r="L13638" s="3" t="e">
        <f aca="false">LOG(F13638,2)-LOG(G13638,2)</f>
        <v>#VALUE!</v>
      </c>
    </row>
    <row r="13639" customFormat="false" ht="12.75" hidden="false" customHeight="false" outlineLevel="0" collapsed="false">
      <c r="I13639" s="3" t="e">
        <f aca="false">AVERAGE(F13639:H13639)</f>
        <v>#DIV/0!</v>
      </c>
      <c r="J13639" s="3" t="e">
        <f aca="false">LOG(F13639,2)-LOG(H13639,2)</f>
        <v>#VALUE!</v>
      </c>
      <c r="K13639" s="3" t="e">
        <f aca="false">LOG(G13639,2)-LOG(H13639,2)</f>
        <v>#VALUE!</v>
      </c>
      <c r="L13639" s="3" t="e">
        <f aca="false">LOG(F13639,2)-LOG(G13639,2)</f>
        <v>#VALUE!</v>
      </c>
    </row>
    <row r="13640" customFormat="false" ht="12.75" hidden="false" customHeight="false" outlineLevel="0" collapsed="false">
      <c r="I13640" s="3" t="e">
        <f aca="false">AVERAGE(F13640:H13640)</f>
        <v>#DIV/0!</v>
      </c>
      <c r="J13640" s="3" t="e">
        <f aca="false">LOG(F13640,2)-LOG(H13640,2)</f>
        <v>#VALUE!</v>
      </c>
      <c r="K13640" s="3" t="e">
        <f aca="false">LOG(G13640,2)-LOG(H13640,2)</f>
        <v>#VALUE!</v>
      </c>
      <c r="L13640" s="3" t="e">
        <f aca="false">LOG(F13640,2)-LOG(G13640,2)</f>
        <v>#VALUE!</v>
      </c>
    </row>
    <row r="13641" customFormat="false" ht="12.75" hidden="false" customHeight="false" outlineLevel="0" collapsed="false">
      <c r="I13641" s="3" t="e">
        <f aca="false">AVERAGE(F13641:H13641)</f>
        <v>#DIV/0!</v>
      </c>
      <c r="J13641" s="3" t="e">
        <f aca="false">LOG(F13641,2)-LOG(H13641,2)</f>
        <v>#VALUE!</v>
      </c>
      <c r="K13641" s="3" t="e">
        <f aca="false">LOG(G13641,2)-LOG(H13641,2)</f>
        <v>#VALUE!</v>
      </c>
      <c r="L13641" s="3" t="e">
        <f aca="false">LOG(F13641,2)-LOG(G13641,2)</f>
        <v>#VALUE!</v>
      </c>
    </row>
    <row r="13642" customFormat="false" ht="12.75" hidden="false" customHeight="false" outlineLevel="0" collapsed="false">
      <c r="I13642" s="3" t="e">
        <f aca="false">AVERAGE(F13642:H13642)</f>
        <v>#DIV/0!</v>
      </c>
      <c r="J13642" s="3" t="e">
        <f aca="false">LOG(F13642,2)-LOG(H13642,2)</f>
        <v>#VALUE!</v>
      </c>
      <c r="K13642" s="3" t="e">
        <f aca="false">LOG(G13642,2)-LOG(H13642,2)</f>
        <v>#VALUE!</v>
      </c>
      <c r="L13642" s="3" t="e">
        <f aca="false">LOG(F13642,2)-LOG(G13642,2)</f>
        <v>#VALUE!</v>
      </c>
    </row>
    <row r="13643" customFormat="false" ht="12.75" hidden="false" customHeight="false" outlineLevel="0" collapsed="false">
      <c r="I13643" s="3" t="e">
        <f aca="false">AVERAGE(F13643:H13643)</f>
        <v>#DIV/0!</v>
      </c>
      <c r="J13643" s="3" t="e">
        <f aca="false">LOG(F13643,2)-LOG(H13643,2)</f>
        <v>#VALUE!</v>
      </c>
      <c r="K13643" s="3" t="e">
        <f aca="false">LOG(G13643,2)-LOG(H13643,2)</f>
        <v>#VALUE!</v>
      </c>
      <c r="L13643" s="3" t="e">
        <f aca="false">LOG(F13643,2)-LOG(G13643,2)</f>
        <v>#VALUE!</v>
      </c>
    </row>
    <row r="13644" customFormat="false" ht="12.75" hidden="false" customHeight="false" outlineLevel="0" collapsed="false">
      <c r="I13644" s="3" t="e">
        <f aca="false">AVERAGE(F13644:H13644)</f>
        <v>#DIV/0!</v>
      </c>
      <c r="J13644" s="3" t="e">
        <f aca="false">LOG(F13644,2)-LOG(H13644,2)</f>
        <v>#VALUE!</v>
      </c>
      <c r="K13644" s="3" t="e">
        <f aca="false">LOG(G13644,2)-LOG(H13644,2)</f>
        <v>#VALUE!</v>
      </c>
      <c r="L13644" s="3" t="e">
        <f aca="false">LOG(F13644,2)-LOG(G13644,2)</f>
        <v>#VALUE!</v>
      </c>
    </row>
    <row r="13645" customFormat="false" ht="12.75" hidden="false" customHeight="false" outlineLevel="0" collapsed="false">
      <c r="I13645" s="3" t="e">
        <f aca="false">AVERAGE(F13645:H13645)</f>
        <v>#DIV/0!</v>
      </c>
      <c r="J13645" s="3" t="e">
        <f aca="false">LOG(F13645,2)-LOG(H13645,2)</f>
        <v>#VALUE!</v>
      </c>
      <c r="K13645" s="3" t="e">
        <f aca="false">LOG(G13645,2)-LOG(H13645,2)</f>
        <v>#VALUE!</v>
      </c>
      <c r="L13645" s="3" t="e">
        <f aca="false">LOG(F13645,2)-LOG(G13645,2)</f>
        <v>#VALUE!</v>
      </c>
    </row>
    <row r="13646" customFormat="false" ht="12.75" hidden="false" customHeight="false" outlineLevel="0" collapsed="false">
      <c r="I13646" s="3" t="e">
        <f aca="false">AVERAGE(F13646:H13646)</f>
        <v>#DIV/0!</v>
      </c>
      <c r="J13646" s="3" t="e">
        <f aca="false">LOG(F13646,2)-LOG(H13646,2)</f>
        <v>#VALUE!</v>
      </c>
      <c r="K13646" s="3" t="e">
        <f aca="false">LOG(G13646,2)-LOG(H13646,2)</f>
        <v>#VALUE!</v>
      </c>
      <c r="L13646" s="3" t="e">
        <f aca="false">LOG(F13646,2)-LOG(G13646,2)</f>
        <v>#VALUE!</v>
      </c>
    </row>
    <row r="13647" customFormat="false" ht="12.75" hidden="false" customHeight="false" outlineLevel="0" collapsed="false">
      <c r="I13647" s="3" t="e">
        <f aca="false">AVERAGE(F13647:H13647)</f>
        <v>#DIV/0!</v>
      </c>
      <c r="J13647" s="3" t="e">
        <f aca="false">LOG(F13647,2)-LOG(H13647,2)</f>
        <v>#VALUE!</v>
      </c>
      <c r="K13647" s="3" t="e">
        <f aca="false">LOG(G13647,2)-LOG(H13647,2)</f>
        <v>#VALUE!</v>
      </c>
      <c r="L13647" s="3" t="e">
        <f aca="false">LOG(F13647,2)-LOG(G13647,2)</f>
        <v>#VALUE!</v>
      </c>
    </row>
    <row r="13648" customFormat="false" ht="12.75" hidden="false" customHeight="false" outlineLevel="0" collapsed="false">
      <c r="I13648" s="3" t="e">
        <f aca="false">AVERAGE(F13648:H13648)</f>
        <v>#DIV/0!</v>
      </c>
      <c r="J13648" s="3" t="e">
        <f aca="false">LOG(F13648,2)-LOG(H13648,2)</f>
        <v>#VALUE!</v>
      </c>
      <c r="K13648" s="3" t="e">
        <f aca="false">LOG(G13648,2)-LOG(H13648,2)</f>
        <v>#VALUE!</v>
      </c>
      <c r="L13648" s="3" t="e">
        <f aca="false">LOG(F13648,2)-LOG(G13648,2)</f>
        <v>#VALUE!</v>
      </c>
    </row>
    <row r="13649" customFormat="false" ht="12.75" hidden="false" customHeight="false" outlineLevel="0" collapsed="false">
      <c r="I13649" s="3" t="e">
        <f aca="false">AVERAGE(F13649:H13649)</f>
        <v>#DIV/0!</v>
      </c>
      <c r="J13649" s="3" t="e">
        <f aca="false">LOG(F13649,2)-LOG(H13649,2)</f>
        <v>#VALUE!</v>
      </c>
      <c r="K13649" s="3" t="e">
        <f aca="false">LOG(G13649,2)-LOG(H13649,2)</f>
        <v>#VALUE!</v>
      </c>
      <c r="L13649" s="3" t="e">
        <f aca="false">LOG(F13649,2)-LOG(G13649,2)</f>
        <v>#VALUE!</v>
      </c>
    </row>
    <row r="13650" customFormat="false" ht="12.75" hidden="false" customHeight="false" outlineLevel="0" collapsed="false">
      <c r="I13650" s="3" t="e">
        <f aca="false">AVERAGE(F13650:H13650)</f>
        <v>#DIV/0!</v>
      </c>
      <c r="J13650" s="3" t="e">
        <f aca="false">LOG(F13650,2)-LOG(H13650,2)</f>
        <v>#VALUE!</v>
      </c>
      <c r="K13650" s="3" t="e">
        <f aca="false">LOG(G13650,2)-LOG(H13650,2)</f>
        <v>#VALUE!</v>
      </c>
      <c r="L13650" s="3" t="e">
        <f aca="false">LOG(F13650,2)-LOG(G13650,2)</f>
        <v>#VALUE!</v>
      </c>
    </row>
    <row r="13651" customFormat="false" ht="12.75" hidden="false" customHeight="false" outlineLevel="0" collapsed="false">
      <c r="I13651" s="3" t="e">
        <f aca="false">AVERAGE(F13651:H13651)</f>
        <v>#DIV/0!</v>
      </c>
      <c r="J13651" s="3" t="e">
        <f aca="false">LOG(F13651,2)-LOG(H13651,2)</f>
        <v>#VALUE!</v>
      </c>
      <c r="K13651" s="3" t="e">
        <f aca="false">LOG(G13651,2)-LOG(H13651,2)</f>
        <v>#VALUE!</v>
      </c>
      <c r="L13651" s="3" t="e">
        <f aca="false">LOG(F13651,2)-LOG(G13651,2)</f>
        <v>#VALUE!</v>
      </c>
    </row>
    <row r="13652" customFormat="false" ht="12.75" hidden="false" customHeight="false" outlineLevel="0" collapsed="false">
      <c r="I13652" s="3" t="e">
        <f aca="false">AVERAGE(F13652:H13652)</f>
        <v>#DIV/0!</v>
      </c>
      <c r="J13652" s="3" t="e">
        <f aca="false">LOG(F13652,2)-LOG(H13652,2)</f>
        <v>#VALUE!</v>
      </c>
      <c r="K13652" s="3" t="e">
        <f aca="false">LOG(G13652,2)-LOG(H13652,2)</f>
        <v>#VALUE!</v>
      </c>
      <c r="L13652" s="3" t="e">
        <f aca="false">LOG(F13652,2)-LOG(G13652,2)</f>
        <v>#VALUE!</v>
      </c>
    </row>
    <row r="13653" customFormat="false" ht="12.75" hidden="false" customHeight="false" outlineLevel="0" collapsed="false">
      <c r="I13653" s="3" t="e">
        <f aca="false">AVERAGE(F13653:H13653)</f>
        <v>#DIV/0!</v>
      </c>
      <c r="J13653" s="3" t="e">
        <f aca="false">LOG(F13653,2)-LOG(H13653,2)</f>
        <v>#VALUE!</v>
      </c>
      <c r="K13653" s="3" t="e">
        <f aca="false">LOG(G13653,2)-LOG(H13653,2)</f>
        <v>#VALUE!</v>
      </c>
      <c r="L13653" s="3" t="e">
        <f aca="false">LOG(F13653,2)-LOG(G13653,2)</f>
        <v>#VALUE!</v>
      </c>
    </row>
    <row r="13654" customFormat="false" ht="12.75" hidden="false" customHeight="false" outlineLevel="0" collapsed="false">
      <c r="I13654" s="3" t="e">
        <f aca="false">AVERAGE(F13654:H13654)</f>
        <v>#DIV/0!</v>
      </c>
      <c r="J13654" s="3" t="e">
        <f aca="false">LOG(F13654,2)-LOG(H13654,2)</f>
        <v>#VALUE!</v>
      </c>
      <c r="K13654" s="3" t="e">
        <f aca="false">LOG(G13654,2)-LOG(H13654,2)</f>
        <v>#VALUE!</v>
      </c>
      <c r="L13654" s="3" t="e">
        <f aca="false">LOG(F13654,2)-LOG(G13654,2)</f>
        <v>#VALUE!</v>
      </c>
    </row>
    <row r="13655" customFormat="false" ht="12.75" hidden="false" customHeight="false" outlineLevel="0" collapsed="false">
      <c r="I13655" s="3" t="e">
        <f aca="false">AVERAGE(F13655:H13655)</f>
        <v>#DIV/0!</v>
      </c>
      <c r="J13655" s="3" t="e">
        <f aca="false">LOG(F13655,2)-LOG(H13655,2)</f>
        <v>#VALUE!</v>
      </c>
      <c r="K13655" s="3" t="e">
        <f aca="false">LOG(G13655,2)-LOG(H13655,2)</f>
        <v>#VALUE!</v>
      </c>
      <c r="L13655" s="3" t="e">
        <f aca="false">LOG(F13655,2)-LOG(G13655,2)</f>
        <v>#VALUE!</v>
      </c>
    </row>
    <row r="13656" customFormat="false" ht="12.75" hidden="false" customHeight="false" outlineLevel="0" collapsed="false">
      <c r="I13656" s="3" t="e">
        <f aca="false">AVERAGE(F13656:H13656)</f>
        <v>#DIV/0!</v>
      </c>
      <c r="J13656" s="3" t="e">
        <f aca="false">LOG(F13656,2)-LOG(H13656,2)</f>
        <v>#VALUE!</v>
      </c>
      <c r="K13656" s="3" t="e">
        <f aca="false">LOG(G13656,2)-LOG(H13656,2)</f>
        <v>#VALUE!</v>
      </c>
      <c r="L13656" s="3" t="e">
        <f aca="false">LOG(F13656,2)-LOG(G13656,2)</f>
        <v>#VALUE!</v>
      </c>
    </row>
    <row r="13657" customFormat="false" ht="12.75" hidden="false" customHeight="false" outlineLevel="0" collapsed="false">
      <c r="I13657" s="3" t="e">
        <f aca="false">AVERAGE(F13657:H13657)</f>
        <v>#DIV/0!</v>
      </c>
      <c r="J13657" s="3" t="e">
        <f aca="false">LOG(F13657,2)-LOG(H13657,2)</f>
        <v>#VALUE!</v>
      </c>
      <c r="K13657" s="3" t="e">
        <f aca="false">LOG(G13657,2)-LOG(H13657,2)</f>
        <v>#VALUE!</v>
      </c>
      <c r="L13657" s="3" t="e">
        <f aca="false">LOG(F13657,2)-LOG(G13657,2)</f>
        <v>#VALUE!</v>
      </c>
    </row>
    <row r="13658" customFormat="false" ht="12.75" hidden="false" customHeight="false" outlineLevel="0" collapsed="false">
      <c r="I13658" s="3" t="e">
        <f aca="false">AVERAGE(F13658:H13658)</f>
        <v>#DIV/0!</v>
      </c>
      <c r="J13658" s="3" t="e">
        <f aca="false">LOG(F13658,2)-LOG(H13658,2)</f>
        <v>#VALUE!</v>
      </c>
      <c r="K13658" s="3" t="e">
        <f aca="false">LOG(G13658,2)-LOG(H13658,2)</f>
        <v>#VALUE!</v>
      </c>
      <c r="L13658" s="3" t="e">
        <f aca="false">LOG(F13658,2)-LOG(G13658,2)</f>
        <v>#VALUE!</v>
      </c>
    </row>
    <row r="13659" customFormat="false" ht="12.75" hidden="false" customHeight="false" outlineLevel="0" collapsed="false">
      <c r="I13659" s="3" t="e">
        <f aca="false">AVERAGE(F13659:H13659)</f>
        <v>#DIV/0!</v>
      </c>
      <c r="J13659" s="3" t="e">
        <f aca="false">LOG(F13659,2)-LOG(H13659,2)</f>
        <v>#VALUE!</v>
      </c>
      <c r="K13659" s="3" t="e">
        <f aca="false">LOG(G13659,2)-LOG(H13659,2)</f>
        <v>#VALUE!</v>
      </c>
      <c r="L13659" s="3" t="e">
        <f aca="false">LOG(F13659,2)-LOG(G13659,2)</f>
        <v>#VALUE!</v>
      </c>
    </row>
    <row r="13660" customFormat="false" ht="12.75" hidden="false" customHeight="false" outlineLevel="0" collapsed="false">
      <c r="I13660" s="3" t="e">
        <f aca="false">AVERAGE(F13660:H13660)</f>
        <v>#DIV/0!</v>
      </c>
      <c r="J13660" s="3" t="e">
        <f aca="false">LOG(F13660,2)-LOG(H13660,2)</f>
        <v>#VALUE!</v>
      </c>
      <c r="K13660" s="3" t="e">
        <f aca="false">LOG(G13660,2)-LOG(H13660,2)</f>
        <v>#VALUE!</v>
      </c>
      <c r="L13660" s="3" t="e">
        <f aca="false">LOG(F13660,2)-LOG(G13660,2)</f>
        <v>#VALUE!</v>
      </c>
    </row>
    <row r="13661" customFormat="false" ht="12.75" hidden="false" customHeight="false" outlineLevel="0" collapsed="false">
      <c r="I13661" s="3" t="e">
        <f aca="false">AVERAGE(F13661:H13661)</f>
        <v>#DIV/0!</v>
      </c>
      <c r="J13661" s="3" t="e">
        <f aca="false">LOG(F13661,2)-LOG(H13661,2)</f>
        <v>#VALUE!</v>
      </c>
      <c r="K13661" s="3" t="e">
        <f aca="false">LOG(G13661,2)-LOG(H13661,2)</f>
        <v>#VALUE!</v>
      </c>
      <c r="L13661" s="3" t="e">
        <f aca="false">LOG(F13661,2)-LOG(G13661,2)</f>
        <v>#VALUE!</v>
      </c>
    </row>
    <row r="13662" customFormat="false" ht="12.75" hidden="false" customHeight="false" outlineLevel="0" collapsed="false">
      <c r="I13662" s="3" t="e">
        <f aca="false">AVERAGE(F13662:H13662)</f>
        <v>#DIV/0!</v>
      </c>
      <c r="J13662" s="3" t="e">
        <f aca="false">LOG(F13662,2)-LOG(H13662,2)</f>
        <v>#VALUE!</v>
      </c>
      <c r="K13662" s="3" t="e">
        <f aca="false">LOG(G13662,2)-LOG(H13662,2)</f>
        <v>#VALUE!</v>
      </c>
      <c r="L13662" s="3" t="e">
        <f aca="false">LOG(F13662,2)-LOG(G13662,2)</f>
        <v>#VALUE!</v>
      </c>
    </row>
    <row r="13663" customFormat="false" ht="12.75" hidden="false" customHeight="false" outlineLevel="0" collapsed="false">
      <c r="I13663" s="3" t="e">
        <f aca="false">AVERAGE(F13663:H13663)</f>
        <v>#DIV/0!</v>
      </c>
      <c r="J13663" s="3" t="e">
        <f aca="false">LOG(F13663,2)-LOG(H13663,2)</f>
        <v>#VALUE!</v>
      </c>
      <c r="K13663" s="3" t="e">
        <f aca="false">LOG(G13663,2)-LOG(H13663,2)</f>
        <v>#VALUE!</v>
      </c>
      <c r="L13663" s="3" t="e">
        <f aca="false">LOG(F13663,2)-LOG(G13663,2)</f>
        <v>#VALUE!</v>
      </c>
    </row>
    <row r="13664" customFormat="false" ht="12.75" hidden="false" customHeight="false" outlineLevel="0" collapsed="false">
      <c r="I13664" s="3" t="e">
        <f aca="false">AVERAGE(F13664:H13664)</f>
        <v>#DIV/0!</v>
      </c>
      <c r="J13664" s="3" t="e">
        <f aca="false">LOG(F13664,2)-LOG(H13664,2)</f>
        <v>#VALUE!</v>
      </c>
      <c r="K13664" s="3" t="e">
        <f aca="false">LOG(G13664,2)-LOG(H13664,2)</f>
        <v>#VALUE!</v>
      </c>
      <c r="L13664" s="3" t="e">
        <f aca="false">LOG(F13664,2)-LOG(G13664,2)</f>
        <v>#VALUE!</v>
      </c>
    </row>
    <row r="13665" customFormat="false" ht="12.75" hidden="false" customHeight="false" outlineLevel="0" collapsed="false">
      <c r="I13665" s="3" t="e">
        <f aca="false">AVERAGE(F13665:H13665)</f>
        <v>#DIV/0!</v>
      </c>
      <c r="J13665" s="3" t="e">
        <f aca="false">LOG(F13665,2)-LOG(H13665,2)</f>
        <v>#VALUE!</v>
      </c>
      <c r="K13665" s="3" t="e">
        <f aca="false">LOG(G13665,2)-LOG(H13665,2)</f>
        <v>#VALUE!</v>
      </c>
      <c r="L13665" s="3" t="e">
        <f aca="false">LOG(F13665,2)-LOG(G13665,2)</f>
        <v>#VALUE!</v>
      </c>
    </row>
    <row r="13666" customFormat="false" ht="12.75" hidden="false" customHeight="false" outlineLevel="0" collapsed="false">
      <c r="I13666" s="3" t="e">
        <f aca="false">AVERAGE(F13666:H13666)</f>
        <v>#DIV/0!</v>
      </c>
      <c r="J13666" s="3" t="e">
        <f aca="false">LOG(F13666,2)-LOG(H13666,2)</f>
        <v>#VALUE!</v>
      </c>
      <c r="K13666" s="3" t="e">
        <f aca="false">LOG(G13666,2)-LOG(H13666,2)</f>
        <v>#VALUE!</v>
      </c>
      <c r="L13666" s="3" t="e">
        <f aca="false">LOG(F13666,2)-LOG(G13666,2)</f>
        <v>#VALUE!</v>
      </c>
    </row>
    <row r="13667" customFormat="false" ht="12.75" hidden="false" customHeight="false" outlineLevel="0" collapsed="false">
      <c r="I13667" s="3" t="e">
        <f aca="false">AVERAGE(F13667:H13667)</f>
        <v>#DIV/0!</v>
      </c>
      <c r="J13667" s="3" t="e">
        <f aca="false">LOG(F13667,2)-LOG(H13667,2)</f>
        <v>#VALUE!</v>
      </c>
      <c r="K13667" s="3" t="e">
        <f aca="false">LOG(G13667,2)-LOG(H13667,2)</f>
        <v>#VALUE!</v>
      </c>
      <c r="L13667" s="3" t="e">
        <f aca="false">LOG(F13667,2)-LOG(G13667,2)</f>
        <v>#VALUE!</v>
      </c>
    </row>
    <row r="13668" customFormat="false" ht="12.75" hidden="false" customHeight="false" outlineLevel="0" collapsed="false">
      <c r="I13668" s="3" t="e">
        <f aca="false">AVERAGE(F13668:H13668)</f>
        <v>#DIV/0!</v>
      </c>
      <c r="J13668" s="3" t="e">
        <f aca="false">LOG(F13668,2)-LOG(H13668,2)</f>
        <v>#VALUE!</v>
      </c>
      <c r="K13668" s="3" t="e">
        <f aca="false">LOG(G13668,2)-LOG(H13668,2)</f>
        <v>#VALUE!</v>
      </c>
      <c r="L13668" s="3" t="e">
        <f aca="false">LOG(F13668,2)-LOG(G13668,2)</f>
        <v>#VALUE!</v>
      </c>
    </row>
    <row r="13669" customFormat="false" ht="12.75" hidden="false" customHeight="false" outlineLevel="0" collapsed="false">
      <c r="I13669" s="3" t="e">
        <f aca="false">AVERAGE(F13669:H13669)</f>
        <v>#DIV/0!</v>
      </c>
      <c r="J13669" s="3" t="e">
        <f aca="false">LOG(F13669,2)-LOG(H13669,2)</f>
        <v>#VALUE!</v>
      </c>
      <c r="K13669" s="3" t="e">
        <f aca="false">LOG(G13669,2)-LOG(H13669,2)</f>
        <v>#VALUE!</v>
      </c>
      <c r="L13669" s="3" t="e">
        <f aca="false">LOG(F13669,2)-LOG(G13669,2)</f>
        <v>#VALUE!</v>
      </c>
    </row>
    <row r="13670" customFormat="false" ht="12.75" hidden="false" customHeight="false" outlineLevel="0" collapsed="false">
      <c r="I13670" s="3" t="e">
        <f aca="false">AVERAGE(F13670:H13670)</f>
        <v>#DIV/0!</v>
      </c>
      <c r="J13670" s="3" t="e">
        <f aca="false">LOG(F13670,2)-LOG(H13670,2)</f>
        <v>#VALUE!</v>
      </c>
      <c r="K13670" s="3" t="e">
        <f aca="false">LOG(G13670,2)-LOG(H13670,2)</f>
        <v>#VALUE!</v>
      </c>
      <c r="L13670" s="3" t="e">
        <f aca="false">LOG(F13670,2)-LOG(G13670,2)</f>
        <v>#VALUE!</v>
      </c>
    </row>
    <row r="13671" customFormat="false" ht="12.75" hidden="false" customHeight="false" outlineLevel="0" collapsed="false">
      <c r="I13671" s="3" t="e">
        <f aca="false">AVERAGE(F13671:H13671)</f>
        <v>#DIV/0!</v>
      </c>
      <c r="J13671" s="3" t="e">
        <f aca="false">LOG(F13671,2)-LOG(H13671,2)</f>
        <v>#VALUE!</v>
      </c>
      <c r="K13671" s="3" t="e">
        <f aca="false">LOG(G13671,2)-LOG(H13671,2)</f>
        <v>#VALUE!</v>
      </c>
      <c r="L13671" s="3" t="e">
        <f aca="false">LOG(F13671,2)-LOG(G13671,2)</f>
        <v>#VALUE!</v>
      </c>
    </row>
    <row r="13672" customFormat="false" ht="12.75" hidden="false" customHeight="false" outlineLevel="0" collapsed="false">
      <c r="I13672" s="3" t="e">
        <f aca="false">AVERAGE(F13672:H13672)</f>
        <v>#DIV/0!</v>
      </c>
      <c r="J13672" s="3" t="e">
        <f aca="false">LOG(F13672,2)-LOG(H13672,2)</f>
        <v>#VALUE!</v>
      </c>
      <c r="K13672" s="3" t="e">
        <f aca="false">LOG(G13672,2)-LOG(H13672,2)</f>
        <v>#VALUE!</v>
      </c>
      <c r="L13672" s="3" t="e">
        <f aca="false">LOG(F13672,2)-LOG(G13672,2)</f>
        <v>#VALUE!</v>
      </c>
    </row>
    <row r="13673" customFormat="false" ht="12.75" hidden="false" customHeight="false" outlineLevel="0" collapsed="false">
      <c r="I13673" s="3" t="e">
        <f aca="false">AVERAGE(F13673:H13673)</f>
        <v>#DIV/0!</v>
      </c>
      <c r="J13673" s="3" t="e">
        <f aca="false">LOG(F13673,2)-LOG(H13673,2)</f>
        <v>#VALUE!</v>
      </c>
      <c r="K13673" s="3" t="e">
        <f aca="false">LOG(G13673,2)-LOG(H13673,2)</f>
        <v>#VALUE!</v>
      </c>
      <c r="L13673" s="3" t="e">
        <f aca="false">LOG(F13673,2)-LOG(G13673,2)</f>
        <v>#VALUE!</v>
      </c>
    </row>
    <row r="13674" customFormat="false" ht="12.75" hidden="false" customHeight="false" outlineLevel="0" collapsed="false">
      <c r="I13674" s="3" t="e">
        <f aca="false">AVERAGE(F13674:H13674)</f>
        <v>#DIV/0!</v>
      </c>
      <c r="J13674" s="3" t="e">
        <f aca="false">LOG(F13674,2)-LOG(H13674,2)</f>
        <v>#VALUE!</v>
      </c>
      <c r="K13674" s="3" t="e">
        <f aca="false">LOG(G13674,2)-LOG(H13674,2)</f>
        <v>#VALUE!</v>
      </c>
      <c r="L13674" s="3" t="e">
        <f aca="false">LOG(F13674,2)-LOG(G13674,2)</f>
        <v>#VALUE!</v>
      </c>
    </row>
    <row r="13675" customFormat="false" ht="12.75" hidden="false" customHeight="false" outlineLevel="0" collapsed="false">
      <c r="I13675" s="3" t="e">
        <f aca="false">AVERAGE(F13675:H13675)</f>
        <v>#DIV/0!</v>
      </c>
      <c r="J13675" s="3" t="e">
        <f aca="false">LOG(F13675,2)-LOG(H13675,2)</f>
        <v>#VALUE!</v>
      </c>
      <c r="K13675" s="3" t="e">
        <f aca="false">LOG(G13675,2)-LOG(H13675,2)</f>
        <v>#VALUE!</v>
      </c>
      <c r="L13675" s="3" t="e">
        <f aca="false">LOG(F13675,2)-LOG(G13675,2)</f>
        <v>#VALUE!</v>
      </c>
    </row>
    <row r="13676" customFormat="false" ht="12.75" hidden="false" customHeight="false" outlineLevel="0" collapsed="false">
      <c r="I13676" s="3" t="e">
        <f aca="false">AVERAGE(F13676:H13676)</f>
        <v>#DIV/0!</v>
      </c>
      <c r="J13676" s="3" t="e">
        <f aca="false">LOG(F13676,2)-LOG(H13676,2)</f>
        <v>#VALUE!</v>
      </c>
      <c r="K13676" s="3" t="e">
        <f aca="false">LOG(G13676,2)-LOG(H13676,2)</f>
        <v>#VALUE!</v>
      </c>
      <c r="L13676" s="3" t="e">
        <f aca="false">LOG(F13676,2)-LOG(G13676,2)</f>
        <v>#VALUE!</v>
      </c>
    </row>
    <row r="13677" customFormat="false" ht="12.75" hidden="false" customHeight="false" outlineLevel="0" collapsed="false">
      <c r="I13677" s="3" t="e">
        <f aca="false">AVERAGE(F13677:H13677)</f>
        <v>#DIV/0!</v>
      </c>
      <c r="J13677" s="3" t="e">
        <f aca="false">LOG(F13677,2)-LOG(H13677,2)</f>
        <v>#VALUE!</v>
      </c>
      <c r="K13677" s="3" t="e">
        <f aca="false">LOG(G13677,2)-LOG(H13677,2)</f>
        <v>#VALUE!</v>
      </c>
      <c r="L13677" s="3" t="e">
        <f aca="false">LOG(F13677,2)-LOG(G13677,2)</f>
        <v>#VALUE!</v>
      </c>
    </row>
    <row r="13678" customFormat="false" ht="12.75" hidden="false" customHeight="false" outlineLevel="0" collapsed="false">
      <c r="I13678" s="3" t="e">
        <f aca="false">AVERAGE(F13678:H13678)</f>
        <v>#DIV/0!</v>
      </c>
      <c r="J13678" s="3" t="e">
        <f aca="false">LOG(F13678,2)-LOG(H13678,2)</f>
        <v>#VALUE!</v>
      </c>
      <c r="K13678" s="3" t="e">
        <f aca="false">LOG(G13678,2)-LOG(H13678,2)</f>
        <v>#VALUE!</v>
      </c>
      <c r="L13678" s="3" t="e">
        <f aca="false">LOG(F13678,2)-LOG(G13678,2)</f>
        <v>#VALUE!</v>
      </c>
    </row>
    <row r="13679" customFormat="false" ht="12.75" hidden="false" customHeight="false" outlineLevel="0" collapsed="false">
      <c r="I13679" s="3" t="e">
        <f aca="false">AVERAGE(F13679:H13679)</f>
        <v>#DIV/0!</v>
      </c>
      <c r="J13679" s="3" t="e">
        <f aca="false">LOG(F13679,2)-LOG(H13679,2)</f>
        <v>#VALUE!</v>
      </c>
      <c r="K13679" s="3" t="e">
        <f aca="false">LOG(G13679,2)-LOG(H13679,2)</f>
        <v>#VALUE!</v>
      </c>
      <c r="L13679" s="3" t="e">
        <f aca="false">LOG(F13679,2)-LOG(G13679,2)</f>
        <v>#VALUE!</v>
      </c>
    </row>
    <row r="13680" customFormat="false" ht="12.75" hidden="false" customHeight="false" outlineLevel="0" collapsed="false">
      <c r="I13680" s="3" t="e">
        <f aca="false">AVERAGE(F13680:H13680)</f>
        <v>#DIV/0!</v>
      </c>
      <c r="J13680" s="3" t="e">
        <f aca="false">LOG(F13680,2)-LOG(H13680,2)</f>
        <v>#VALUE!</v>
      </c>
      <c r="K13680" s="3" t="e">
        <f aca="false">LOG(G13680,2)-LOG(H13680,2)</f>
        <v>#VALUE!</v>
      </c>
      <c r="L13680" s="3" t="e">
        <f aca="false">LOG(F13680,2)-LOG(G13680,2)</f>
        <v>#VALUE!</v>
      </c>
    </row>
    <row r="13681" customFormat="false" ht="12.75" hidden="false" customHeight="false" outlineLevel="0" collapsed="false">
      <c r="I13681" s="3" t="e">
        <f aca="false">AVERAGE(F13681:H13681)</f>
        <v>#DIV/0!</v>
      </c>
      <c r="J13681" s="3" t="e">
        <f aca="false">LOG(F13681,2)-LOG(H13681,2)</f>
        <v>#VALUE!</v>
      </c>
      <c r="K13681" s="3" t="e">
        <f aca="false">LOG(G13681,2)-LOG(H13681,2)</f>
        <v>#VALUE!</v>
      </c>
      <c r="L13681" s="3" t="e">
        <f aca="false">LOG(F13681,2)-LOG(G13681,2)</f>
        <v>#VALUE!</v>
      </c>
    </row>
    <row r="13682" customFormat="false" ht="12.75" hidden="false" customHeight="false" outlineLevel="0" collapsed="false">
      <c r="I13682" s="3" t="e">
        <f aca="false">AVERAGE(F13682:H13682)</f>
        <v>#DIV/0!</v>
      </c>
      <c r="J13682" s="3" t="e">
        <f aca="false">LOG(F13682,2)-LOG(H13682,2)</f>
        <v>#VALUE!</v>
      </c>
      <c r="K13682" s="3" t="e">
        <f aca="false">LOG(G13682,2)-LOG(H13682,2)</f>
        <v>#VALUE!</v>
      </c>
      <c r="L13682" s="3" t="e">
        <f aca="false">LOG(F13682,2)-LOG(G13682,2)</f>
        <v>#VALUE!</v>
      </c>
    </row>
    <row r="13683" customFormat="false" ht="12.75" hidden="false" customHeight="false" outlineLevel="0" collapsed="false">
      <c r="I13683" s="3" t="e">
        <f aca="false">AVERAGE(F13683:H13683)</f>
        <v>#DIV/0!</v>
      </c>
      <c r="J13683" s="3" t="e">
        <f aca="false">LOG(F13683,2)-LOG(H13683,2)</f>
        <v>#VALUE!</v>
      </c>
      <c r="K13683" s="3" t="e">
        <f aca="false">LOG(G13683,2)-LOG(H13683,2)</f>
        <v>#VALUE!</v>
      </c>
      <c r="L13683" s="3" t="e">
        <f aca="false">LOG(F13683,2)-LOG(G13683,2)</f>
        <v>#VALUE!</v>
      </c>
    </row>
    <row r="13684" customFormat="false" ht="12.75" hidden="false" customHeight="false" outlineLevel="0" collapsed="false">
      <c r="I13684" s="3" t="e">
        <f aca="false">AVERAGE(F13684:H13684)</f>
        <v>#DIV/0!</v>
      </c>
      <c r="J13684" s="3" t="e">
        <f aca="false">LOG(F13684,2)-LOG(H13684,2)</f>
        <v>#VALUE!</v>
      </c>
      <c r="K13684" s="3" t="e">
        <f aca="false">LOG(G13684,2)-LOG(H13684,2)</f>
        <v>#VALUE!</v>
      </c>
      <c r="L13684" s="3" t="e">
        <f aca="false">LOG(F13684,2)-LOG(G13684,2)</f>
        <v>#VALUE!</v>
      </c>
    </row>
    <row r="13685" customFormat="false" ht="12.75" hidden="false" customHeight="false" outlineLevel="0" collapsed="false">
      <c r="I13685" s="3" t="e">
        <f aca="false">AVERAGE(F13685:H13685)</f>
        <v>#DIV/0!</v>
      </c>
      <c r="J13685" s="3" t="e">
        <f aca="false">LOG(F13685,2)-LOG(H13685,2)</f>
        <v>#VALUE!</v>
      </c>
      <c r="K13685" s="3" t="e">
        <f aca="false">LOG(G13685,2)-LOG(H13685,2)</f>
        <v>#VALUE!</v>
      </c>
      <c r="L13685" s="3" t="e">
        <f aca="false">LOG(F13685,2)-LOG(G13685,2)</f>
        <v>#VALUE!</v>
      </c>
    </row>
    <row r="13686" customFormat="false" ht="12.75" hidden="false" customHeight="false" outlineLevel="0" collapsed="false">
      <c r="I13686" s="3" t="e">
        <f aca="false">AVERAGE(F13686:H13686)</f>
        <v>#DIV/0!</v>
      </c>
      <c r="J13686" s="3" t="e">
        <f aca="false">LOG(F13686,2)-LOG(H13686,2)</f>
        <v>#VALUE!</v>
      </c>
      <c r="K13686" s="3" t="e">
        <f aca="false">LOG(G13686,2)-LOG(H13686,2)</f>
        <v>#VALUE!</v>
      </c>
      <c r="L13686" s="3" t="e">
        <f aca="false">LOG(F13686,2)-LOG(G13686,2)</f>
        <v>#VALUE!</v>
      </c>
    </row>
    <row r="13687" customFormat="false" ht="12.75" hidden="false" customHeight="false" outlineLevel="0" collapsed="false">
      <c r="I13687" s="3" t="e">
        <f aca="false">AVERAGE(F13687:H13687)</f>
        <v>#DIV/0!</v>
      </c>
      <c r="J13687" s="3" t="e">
        <f aca="false">LOG(F13687,2)-LOG(H13687,2)</f>
        <v>#VALUE!</v>
      </c>
      <c r="K13687" s="3" t="e">
        <f aca="false">LOG(G13687,2)-LOG(H13687,2)</f>
        <v>#VALUE!</v>
      </c>
      <c r="L13687" s="3" t="e">
        <f aca="false">LOG(F13687,2)-LOG(G13687,2)</f>
        <v>#VALUE!</v>
      </c>
    </row>
    <row r="13688" customFormat="false" ht="12.75" hidden="false" customHeight="false" outlineLevel="0" collapsed="false">
      <c r="I13688" s="3" t="e">
        <f aca="false">AVERAGE(F13688:H13688)</f>
        <v>#DIV/0!</v>
      </c>
      <c r="J13688" s="3" t="e">
        <f aca="false">LOG(F13688,2)-LOG(H13688,2)</f>
        <v>#VALUE!</v>
      </c>
      <c r="K13688" s="3" t="e">
        <f aca="false">LOG(G13688,2)-LOG(H13688,2)</f>
        <v>#VALUE!</v>
      </c>
      <c r="L13688" s="3" t="e">
        <f aca="false">LOG(F13688,2)-LOG(G13688,2)</f>
        <v>#VALUE!</v>
      </c>
    </row>
    <row r="13689" customFormat="false" ht="12.75" hidden="false" customHeight="false" outlineLevel="0" collapsed="false">
      <c r="I13689" s="3" t="e">
        <f aca="false">AVERAGE(F13689:H13689)</f>
        <v>#DIV/0!</v>
      </c>
      <c r="J13689" s="3" t="e">
        <f aca="false">LOG(F13689,2)-LOG(H13689,2)</f>
        <v>#VALUE!</v>
      </c>
      <c r="K13689" s="3" t="e">
        <f aca="false">LOG(G13689,2)-LOG(H13689,2)</f>
        <v>#VALUE!</v>
      </c>
      <c r="L13689" s="3" t="e">
        <f aca="false">LOG(F13689,2)-LOG(G13689,2)</f>
        <v>#VALUE!</v>
      </c>
    </row>
    <row r="13690" customFormat="false" ht="12.75" hidden="false" customHeight="false" outlineLevel="0" collapsed="false">
      <c r="I13690" s="3" t="e">
        <f aca="false">AVERAGE(F13690:H13690)</f>
        <v>#DIV/0!</v>
      </c>
      <c r="J13690" s="3" t="e">
        <f aca="false">LOG(F13690,2)-LOG(H13690,2)</f>
        <v>#VALUE!</v>
      </c>
      <c r="K13690" s="3" t="e">
        <f aca="false">LOG(G13690,2)-LOG(H13690,2)</f>
        <v>#VALUE!</v>
      </c>
      <c r="L13690" s="3" t="e">
        <f aca="false">LOG(F13690,2)-LOG(G13690,2)</f>
        <v>#VALUE!</v>
      </c>
    </row>
    <row r="13691" customFormat="false" ht="12.75" hidden="false" customHeight="false" outlineLevel="0" collapsed="false">
      <c r="I13691" s="3" t="e">
        <f aca="false">AVERAGE(F13691:H13691)</f>
        <v>#DIV/0!</v>
      </c>
      <c r="J13691" s="3" t="e">
        <f aca="false">LOG(F13691,2)-LOG(H13691,2)</f>
        <v>#VALUE!</v>
      </c>
      <c r="K13691" s="3" t="e">
        <f aca="false">LOG(G13691,2)-LOG(H13691,2)</f>
        <v>#VALUE!</v>
      </c>
      <c r="L13691" s="3" t="e">
        <f aca="false">LOG(F13691,2)-LOG(G13691,2)</f>
        <v>#VALUE!</v>
      </c>
    </row>
    <row r="13692" customFormat="false" ht="12.75" hidden="false" customHeight="false" outlineLevel="0" collapsed="false">
      <c r="I13692" s="3" t="e">
        <f aca="false">AVERAGE(F13692:H13692)</f>
        <v>#DIV/0!</v>
      </c>
      <c r="J13692" s="3" t="e">
        <f aca="false">LOG(F13692,2)-LOG(H13692,2)</f>
        <v>#VALUE!</v>
      </c>
      <c r="K13692" s="3" t="e">
        <f aca="false">LOG(G13692,2)-LOG(H13692,2)</f>
        <v>#VALUE!</v>
      </c>
      <c r="L13692" s="3" t="e">
        <f aca="false">LOG(F13692,2)-LOG(G13692,2)</f>
        <v>#VALUE!</v>
      </c>
    </row>
    <row r="13693" customFormat="false" ht="12.75" hidden="false" customHeight="false" outlineLevel="0" collapsed="false">
      <c r="I13693" s="3" t="e">
        <f aca="false">AVERAGE(F13693:H13693)</f>
        <v>#DIV/0!</v>
      </c>
      <c r="J13693" s="3" t="e">
        <f aca="false">LOG(F13693,2)-LOG(H13693,2)</f>
        <v>#VALUE!</v>
      </c>
      <c r="K13693" s="3" t="e">
        <f aca="false">LOG(G13693,2)-LOG(H13693,2)</f>
        <v>#VALUE!</v>
      </c>
      <c r="L13693" s="3" t="e">
        <f aca="false">LOG(F13693,2)-LOG(G13693,2)</f>
        <v>#VALUE!</v>
      </c>
    </row>
    <row r="13694" customFormat="false" ht="12.75" hidden="false" customHeight="false" outlineLevel="0" collapsed="false">
      <c r="I13694" s="3" t="e">
        <f aca="false">AVERAGE(F13694:H13694)</f>
        <v>#DIV/0!</v>
      </c>
      <c r="J13694" s="3" t="e">
        <f aca="false">LOG(F13694,2)-LOG(H13694,2)</f>
        <v>#VALUE!</v>
      </c>
      <c r="K13694" s="3" t="e">
        <f aca="false">LOG(G13694,2)-LOG(H13694,2)</f>
        <v>#VALUE!</v>
      </c>
      <c r="L13694" s="3" t="e">
        <f aca="false">LOG(F13694,2)-LOG(G13694,2)</f>
        <v>#VALUE!</v>
      </c>
    </row>
    <row r="13695" customFormat="false" ht="12.75" hidden="false" customHeight="false" outlineLevel="0" collapsed="false">
      <c r="I13695" s="3" t="e">
        <f aca="false">AVERAGE(F13695:H13695)</f>
        <v>#DIV/0!</v>
      </c>
      <c r="J13695" s="3" t="e">
        <f aca="false">LOG(F13695,2)-LOG(H13695,2)</f>
        <v>#VALUE!</v>
      </c>
      <c r="K13695" s="3" t="e">
        <f aca="false">LOG(G13695,2)-LOG(H13695,2)</f>
        <v>#VALUE!</v>
      </c>
      <c r="L13695" s="3" t="e">
        <f aca="false">LOG(F13695,2)-LOG(G13695,2)</f>
        <v>#VALUE!</v>
      </c>
    </row>
    <row r="13696" customFormat="false" ht="12.75" hidden="false" customHeight="false" outlineLevel="0" collapsed="false">
      <c r="I13696" s="3" t="e">
        <f aca="false">AVERAGE(F13696:H13696)</f>
        <v>#DIV/0!</v>
      </c>
      <c r="J13696" s="3" t="e">
        <f aca="false">LOG(F13696,2)-LOG(H13696,2)</f>
        <v>#VALUE!</v>
      </c>
      <c r="K13696" s="3" t="e">
        <f aca="false">LOG(G13696,2)-LOG(H13696,2)</f>
        <v>#VALUE!</v>
      </c>
      <c r="L13696" s="3" t="e">
        <f aca="false">LOG(F13696,2)-LOG(G13696,2)</f>
        <v>#VALUE!</v>
      </c>
    </row>
    <row r="13697" customFormat="false" ht="12.75" hidden="false" customHeight="false" outlineLevel="0" collapsed="false">
      <c r="I13697" s="3" t="e">
        <f aca="false">AVERAGE(F13697:H13697)</f>
        <v>#DIV/0!</v>
      </c>
      <c r="J13697" s="3" t="e">
        <f aca="false">LOG(F13697,2)-LOG(H13697,2)</f>
        <v>#VALUE!</v>
      </c>
      <c r="K13697" s="3" t="e">
        <f aca="false">LOG(G13697,2)-LOG(H13697,2)</f>
        <v>#VALUE!</v>
      </c>
      <c r="L13697" s="3" t="e">
        <f aca="false">LOG(F13697,2)-LOG(G13697,2)</f>
        <v>#VALUE!</v>
      </c>
    </row>
    <row r="13698" customFormat="false" ht="12.75" hidden="false" customHeight="false" outlineLevel="0" collapsed="false">
      <c r="I13698" s="3" t="e">
        <f aca="false">AVERAGE(F13698:H13698)</f>
        <v>#DIV/0!</v>
      </c>
      <c r="J13698" s="3" t="e">
        <f aca="false">LOG(F13698,2)-LOG(H13698,2)</f>
        <v>#VALUE!</v>
      </c>
      <c r="K13698" s="3" t="e">
        <f aca="false">LOG(G13698,2)-LOG(H13698,2)</f>
        <v>#VALUE!</v>
      </c>
      <c r="L13698" s="3" t="e">
        <f aca="false">LOG(F13698,2)-LOG(G13698,2)</f>
        <v>#VALUE!</v>
      </c>
    </row>
    <row r="13699" customFormat="false" ht="12.75" hidden="false" customHeight="false" outlineLevel="0" collapsed="false">
      <c r="I13699" s="3" t="e">
        <f aca="false">AVERAGE(F13699:H13699)</f>
        <v>#DIV/0!</v>
      </c>
      <c r="J13699" s="3" t="e">
        <f aca="false">LOG(F13699,2)-LOG(H13699,2)</f>
        <v>#VALUE!</v>
      </c>
      <c r="K13699" s="3" t="e">
        <f aca="false">LOG(G13699,2)-LOG(H13699,2)</f>
        <v>#VALUE!</v>
      </c>
      <c r="L13699" s="3" t="e">
        <f aca="false">LOG(F13699,2)-LOG(G13699,2)</f>
        <v>#VALUE!</v>
      </c>
    </row>
    <row r="13700" customFormat="false" ht="12.75" hidden="false" customHeight="false" outlineLevel="0" collapsed="false">
      <c r="I13700" s="3" t="e">
        <f aca="false">AVERAGE(F13700:H13700)</f>
        <v>#DIV/0!</v>
      </c>
      <c r="J13700" s="3" t="e">
        <f aca="false">LOG(F13700,2)-LOG(H13700,2)</f>
        <v>#VALUE!</v>
      </c>
      <c r="K13700" s="3" t="e">
        <f aca="false">LOG(G13700,2)-LOG(H13700,2)</f>
        <v>#VALUE!</v>
      </c>
      <c r="L13700" s="3" t="e">
        <f aca="false">LOG(F13700,2)-LOG(G13700,2)</f>
        <v>#VALUE!</v>
      </c>
    </row>
    <row r="13701" customFormat="false" ht="12.75" hidden="false" customHeight="false" outlineLevel="0" collapsed="false">
      <c r="I13701" s="3" t="e">
        <f aca="false">AVERAGE(F13701:H13701)</f>
        <v>#DIV/0!</v>
      </c>
      <c r="J13701" s="3" t="e">
        <f aca="false">LOG(F13701,2)-LOG(H13701,2)</f>
        <v>#VALUE!</v>
      </c>
      <c r="K13701" s="3" t="e">
        <f aca="false">LOG(G13701,2)-LOG(H13701,2)</f>
        <v>#VALUE!</v>
      </c>
      <c r="L13701" s="3" t="e">
        <f aca="false">LOG(F13701,2)-LOG(G13701,2)</f>
        <v>#VALUE!</v>
      </c>
    </row>
    <row r="13702" customFormat="false" ht="12.75" hidden="false" customHeight="false" outlineLevel="0" collapsed="false">
      <c r="I13702" s="3" t="e">
        <f aca="false">AVERAGE(F13702:H13702)</f>
        <v>#DIV/0!</v>
      </c>
      <c r="J13702" s="3" t="e">
        <f aca="false">LOG(F13702,2)-LOG(H13702,2)</f>
        <v>#VALUE!</v>
      </c>
      <c r="K13702" s="3" t="e">
        <f aca="false">LOG(G13702,2)-LOG(H13702,2)</f>
        <v>#VALUE!</v>
      </c>
      <c r="L13702" s="3" t="e">
        <f aca="false">LOG(F13702,2)-LOG(G13702,2)</f>
        <v>#VALUE!</v>
      </c>
    </row>
    <row r="13703" customFormat="false" ht="12.75" hidden="false" customHeight="false" outlineLevel="0" collapsed="false">
      <c r="I13703" s="3" t="e">
        <f aca="false">AVERAGE(F13703:H13703)</f>
        <v>#DIV/0!</v>
      </c>
      <c r="J13703" s="3" t="e">
        <f aca="false">LOG(F13703,2)-LOG(H13703,2)</f>
        <v>#VALUE!</v>
      </c>
      <c r="K13703" s="3" t="e">
        <f aca="false">LOG(G13703,2)-LOG(H13703,2)</f>
        <v>#VALUE!</v>
      </c>
      <c r="L13703" s="3" t="e">
        <f aca="false">LOG(F13703,2)-LOG(G13703,2)</f>
        <v>#VALUE!</v>
      </c>
    </row>
    <row r="13704" customFormat="false" ht="12.75" hidden="false" customHeight="false" outlineLevel="0" collapsed="false">
      <c r="I13704" s="3" t="e">
        <f aca="false">AVERAGE(F13704:H13704)</f>
        <v>#DIV/0!</v>
      </c>
      <c r="J13704" s="3" t="e">
        <f aca="false">LOG(F13704,2)-LOG(H13704,2)</f>
        <v>#VALUE!</v>
      </c>
      <c r="K13704" s="3" t="e">
        <f aca="false">LOG(G13704,2)-LOG(H13704,2)</f>
        <v>#VALUE!</v>
      </c>
      <c r="L13704" s="3" t="e">
        <f aca="false">LOG(F13704,2)-LOG(G13704,2)</f>
        <v>#VALUE!</v>
      </c>
    </row>
    <row r="13705" customFormat="false" ht="12.75" hidden="false" customHeight="false" outlineLevel="0" collapsed="false">
      <c r="I13705" s="3" t="e">
        <f aca="false">AVERAGE(F13705:H13705)</f>
        <v>#DIV/0!</v>
      </c>
      <c r="J13705" s="3" t="e">
        <f aca="false">LOG(F13705,2)-LOG(H13705,2)</f>
        <v>#VALUE!</v>
      </c>
      <c r="K13705" s="3" t="e">
        <f aca="false">LOG(G13705,2)-LOG(H13705,2)</f>
        <v>#VALUE!</v>
      </c>
      <c r="L13705" s="3" t="e">
        <f aca="false">LOG(F13705,2)-LOG(G13705,2)</f>
        <v>#VALUE!</v>
      </c>
    </row>
    <row r="13706" customFormat="false" ht="12.75" hidden="false" customHeight="false" outlineLevel="0" collapsed="false">
      <c r="I13706" s="3" t="e">
        <f aca="false">AVERAGE(F13706:H13706)</f>
        <v>#DIV/0!</v>
      </c>
      <c r="J13706" s="3" t="e">
        <f aca="false">LOG(F13706,2)-LOG(H13706,2)</f>
        <v>#VALUE!</v>
      </c>
      <c r="K13706" s="3" t="e">
        <f aca="false">LOG(G13706,2)-LOG(H13706,2)</f>
        <v>#VALUE!</v>
      </c>
      <c r="L13706" s="3" t="e">
        <f aca="false">LOG(F13706,2)-LOG(G13706,2)</f>
        <v>#VALUE!</v>
      </c>
    </row>
    <row r="13707" customFormat="false" ht="12.75" hidden="false" customHeight="false" outlineLevel="0" collapsed="false">
      <c r="I13707" s="3" t="e">
        <f aca="false">AVERAGE(F13707:H13707)</f>
        <v>#DIV/0!</v>
      </c>
      <c r="J13707" s="3" t="e">
        <f aca="false">LOG(F13707,2)-LOG(H13707,2)</f>
        <v>#VALUE!</v>
      </c>
      <c r="K13707" s="3" t="e">
        <f aca="false">LOG(G13707,2)-LOG(H13707,2)</f>
        <v>#VALUE!</v>
      </c>
      <c r="L13707" s="3" t="e">
        <f aca="false">LOG(F13707,2)-LOG(G13707,2)</f>
        <v>#VALUE!</v>
      </c>
    </row>
    <row r="13708" customFormat="false" ht="12.75" hidden="false" customHeight="false" outlineLevel="0" collapsed="false">
      <c r="I13708" s="3" t="e">
        <f aca="false">AVERAGE(F13708:H13708)</f>
        <v>#DIV/0!</v>
      </c>
      <c r="J13708" s="3" t="e">
        <f aca="false">LOG(F13708,2)-LOG(H13708,2)</f>
        <v>#VALUE!</v>
      </c>
      <c r="K13708" s="3" t="e">
        <f aca="false">LOG(G13708,2)-LOG(H13708,2)</f>
        <v>#VALUE!</v>
      </c>
      <c r="L13708" s="3" t="e">
        <f aca="false">LOG(F13708,2)-LOG(G13708,2)</f>
        <v>#VALUE!</v>
      </c>
    </row>
    <row r="13709" customFormat="false" ht="12.75" hidden="false" customHeight="false" outlineLevel="0" collapsed="false">
      <c r="I13709" s="3" t="e">
        <f aca="false">AVERAGE(F13709:H13709)</f>
        <v>#DIV/0!</v>
      </c>
      <c r="J13709" s="3" t="e">
        <f aca="false">LOG(F13709,2)-LOG(H13709,2)</f>
        <v>#VALUE!</v>
      </c>
      <c r="K13709" s="3" t="e">
        <f aca="false">LOG(G13709,2)-LOG(H13709,2)</f>
        <v>#VALUE!</v>
      </c>
      <c r="L13709" s="3" t="e">
        <f aca="false">LOG(F13709,2)-LOG(G13709,2)</f>
        <v>#VALUE!</v>
      </c>
    </row>
    <row r="13710" customFormat="false" ht="12.75" hidden="false" customHeight="false" outlineLevel="0" collapsed="false">
      <c r="I13710" s="3" t="e">
        <f aca="false">AVERAGE(F13710:H13710)</f>
        <v>#DIV/0!</v>
      </c>
      <c r="J13710" s="3" t="e">
        <f aca="false">LOG(F13710,2)-LOG(H13710,2)</f>
        <v>#VALUE!</v>
      </c>
      <c r="K13710" s="3" t="e">
        <f aca="false">LOG(G13710,2)-LOG(H13710,2)</f>
        <v>#VALUE!</v>
      </c>
      <c r="L13710" s="3" t="e">
        <f aca="false">LOG(F13710,2)-LOG(G13710,2)</f>
        <v>#VALUE!</v>
      </c>
    </row>
    <row r="13711" customFormat="false" ht="12.75" hidden="false" customHeight="false" outlineLevel="0" collapsed="false">
      <c r="I13711" s="3" t="e">
        <f aca="false">AVERAGE(F13711:H13711)</f>
        <v>#DIV/0!</v>
      </c>
      <c r="J13711" s="3" t="e">
        <f aca="false">LOG(F13711,2)-LOG(H13711,2)</f>
        <v>#VALUE!</v>
      </c>
      <c r="K13711" s="3" t="e">
        <f aca="false">LOG(G13711,2)-LOG(H13711,2)</f>
        <v>#VALUE!</v>
      </c>
      <c r="L13711" s="3" t="e">
        <f aca="false">LOG(F13711,2)-LOG(G13711,2)</f>
        <v>#VALUE!</v>
      </c>
    </row>
    <row r="13712" customFormat="false" ht="12.75" hidden="false" customHeight="false" outlineLevel="0" collapsed="false">
      <c r="I13712" s="3" t="e">
        <f aca="false">AVERAGE(F13712:H13712)</f>
        <v>#DIV/0!</v>
      </c>
      <c r="J13712" s="3" t="e">
        <f aca="false">LOG(F13712,2)-LOG(H13712,2)</f>
        <v>#VALUE!</v>
      </c>
      <c r="K13712" s="3" t="e">
        <f aca="false">LOG(G13712,2)-LOG(H13712,2)</f>
        <v>#VALUE!</v>
      </c>
      <c r="L13712" s="3" t="e">
        <f aca="false">LOG(F13712,2)-LOG(G13712,2)</f>
        <v>#VALUE!</v>
      </c>
    </row>
    <row r="13713" customFormat="false" ht="12.75" hidden="false" customHeight="false" outlineLevel="0" collapsed="false">
      <c r="I13713" s="3" t="e">
        <f aca="false">AVERAGE(F13713:H13713)</f>
        <v>#DIV/0!</v>
      </c>
      <c r="J13713" s="3" t="e">
        <f aca="false">LOG(F13713,2)-LOG(H13713,2)</f>
        <v>#VALUE!</v>
      </c>
      <c r="K13713" s="3" t="e">
        <f aca="false">LOG(G13713,2)-LOG(H13713,2)</f>
        <v>#VALUE!</v>
      </c>
      <c r="L13713" s="3" t="e">
        <f aca="false">LOG(F13713,2)-LOG(G13713,2)</f>
        <v>#VALUE!</v>
      </c>
    </row>
    <row r="13714" customFormat="false" ht="12.75" hidden="false" customHeight="false" outlineLevel="0" collapsed="false">
      <c r="I13714" s="3" t="e">
        <f aca="false">AVERAGE(F13714:H13714)</f>
        <v>#DIV/0!</v>
      </c>
      <c r="J13714" s="3" t="e">
        <f aca="false">LOG(F13714,2)-LOG(H13714,2)</f>
        <v>#VALUE!</v>
      </c>
      <c r="K13714" s="3" t="e">
        <f aca="false">LOG(G13714,2)-LOG(H13714,2)</f>
        <v>#VALUE!</v>
      </c>
      <c r="L13714" s="3" t="e">
        <f aca="false">LOG(F13714,2)-LOG(G13714,2)</f>
        <v>#VALUE!</v>
      </c>
    </row>
    <row r="13715" customFormat="false" ht="12.75" hidden="false" customHeight="false" outlineLevel="0" collapsed="false">
      <c r="I13715" s="3" t="e">
        <f aca="false">AVERAGE(F13715:H13715)</f>
        <v>#DIV/0!</v>
      </c>
      <c r="J13715" s="3" t="e">
        <f aca="false">LOG(F13715,2)-LOG(H13715,2)</f>
        <v>#VALUE!</v>
      </c>
      <c r="K13715" s="3" t="e">
        <f aca="false">LOG(G13715,2)-LOG(H13715,2)</f>
        <v>#VALUE!</v>
      </c>
      <c r="L13715" s="3" t="e">
        <f aca="false">LOG(F13715,2)-LOG(G13715,2)</f>
        <v>#VALUE!</v>
      </c>
    </row>
    <row r="13716" customFormat="false" ht="12.75" hidden="false" customHeight="false" outlineLevel="0" collapsed="false">
      <c r="I13716" s="3" t="e">
        <f aca="false">AVERAGE(F13716:H13716)</f>
        <v>#DIV/0!</v>
      </c>
      <c r="J13716" s="3" t="e">
        <f aca="false">LOG(F13716,2)-LOG(H13716,2)</f>
        <v>#VALUE!</v>
      </c>
      <c r="K13716" s="3" t="e">
        <f aca="false">LOG(G13716,2)-LOG(H13716,2)</f>
        <v>#VALUE!</v>
      </c>
      <c r="L13716" s="3" t="e">
        <f aca="false">LOG(F13716,2)-LOG(G13716,2)</f>
        <v>#VALUE!</v>
      </c>
    </row>
    <row r="13717" customFormat="false" ht="12.75" hidden="false" customHeight="false" outlineLevel="0" collapsed="false">
      <c r="I13717" s="3" t="e">
        <f aca="false">AVERAGE(F13717:H13717)</f>
        <v>#DIV/0!</v>
      </c>
      <c r="J13717" s="3" t="e">
        <f aca="false">LOG(F13717,2)-LOG(H13717,2)</f>
        <v>#VALUE!</v>
      </c>
      <c r="K13717" s="3" t="e">
        <f aca="false">LOG(G13717,2)-LOG(H13717,2)</f>
        <v>#VALUE!</v>
      </c>
      <c r="L13717" s="3" t="e">
        <f aca="false">LOG(F13717,2)-LOG(G13717,2)</f>
        <v>#VALUE!</v>
      </c>
    </row>
    <row r="13718" customFormat="false" ht="12.75" hidden="false" customHeight="false" outlineLevel="0" collapsed="false">
      <c r="I13718" s="3" t="e">
        <f aca="false">AVERAGE(F13718:H13718)</f>
        <v>#DIV/0!</v>
      </c>
      <c r="J13718" s="3" t="e">
        <f aca="false">LOG(F13718,2)-LOG(H13718,2)</f>
        <v>#VALUE!</v>
      </c>
      <c r="K13718" s="3" t="e">
        <f aca="false">LOG(G13718,2)-LOG(H13718,2)</f>
        <v>#VALUE!</v>
      </c>
      <c r="L13718" s="3" t="e">
        <f aca="false">LOG(F13718,2)-LOG(G13718,2)</f>
        <v>#VALUE!</v>
      </c>
    </row>
    <row r="13719" customFormat="false" ht="12.75" hidden="false" customHeight="false" outlineLevel="0" collapsed="false">
      <c r="I13719" s="3" t="e">
        <f aca="false">AVERAGE(F13719:H13719)</f>
        <v>#DIV/0!</v>
      </c>
      <c r="J13719" s="3" t="e">
        <f aca="false">LOG(F13719,2)-LOG(H13719,2)</f>
        <v>#VALUE!</v>
      </c>
      <c r="K13719" s="3" t="e">
        <f aca="false">LOG(G13719,2)-LOG(H13719,2)</f>
        <v>#VALUE!</v>
      </c>
      <c r="L13719" s="3" t="e">
        <f aca="false">LOG(F13719,2)-LOG(G13719,2)</f>
        <v>#VALUE!</v>
      </c>
    </row>
    <row r="13720" customFormat="false" ht="12.75" hidden="false" customHeight="false" outlineLevel="0" collapsed="false">
      <c r="I13720" s="3" t="e">
        <f aca="false">AVERAGE(F13720:H13720)</f>
        <v>#DIV/0!</v>
      </c>
      <c r="J13720" s="3" t="e">
        <f aca="false">LOG(F13720,2)-LOG(H13720,2)</f>
        <v>#VALUE!</v>
      </c>
      <c r="K13720" s="3" t="e">
        <f aca="false">LOG(G13720,2)-LOG(H13720,2)</f>
        <v>#VALUE!</v>
      </c>
      <c r="L13720" s="3" t="e">
        <f aca="false">LOG(F13720,2)-LOG(G13720,2)</f>
        <v>#VALUE!</v>
      </c>
    </row>
    <row r="13721" customFormat="false" ht="12.75" hidden="false" customHeight="false" outlineLevel="0" collapsed="false">
      <c r="I13721" s="3" t="e">
        <f aca="false">AVERAGE(F13721:H13721)</f>
        <v>#DIV/0!</v>
      </c>
      <c r="J13721" s="3" t="e">
        <f aca="false">LOG(F13721,2)-LOG(H13721,2)</f>
        <v>#VALUE!</v>
      </c>
      <c r="K13721" s="3" t="e">
        <f aca="false">LOG(G13721,2)-LOG(H13721,2)</f>
        <v>#VALUE!</v>
      </c>
      <c r="L13721" s="3" t="e">
        <f aca="false">LOG(F13721,2)-LOG(G13721,2)</f>
        <v>#VALUE!</v>
      </c>
    </row>
    <row r="13722" customFormat="false" ht="12.75" hidden="false" customHeight="false" outlineLevel="0" collapsed="false">
      <c r="I13722" s="3" t="e">
        <f aca="false">AVERAGE(F13722:H13722)</f>
        <v>#DIV/0!</v>
      </c>
      <c r="J13722" s="3" t="e">
        <f aca="false">LOG(F13722,2)-LOG(H13722,2)</f>
        <v>#VALUE!</v>
      </c>
      <c r="K13722" s="3" t="e">
        <f aca="false">LOG(G13722,2)-LOG(H13722,2)</f>
        <v>#VALUE!</v>
      </c>
      <c r="L13722" s="3" t="e">
        <f aca="false">LOG(F13722,2)-LOG(G13722,2)</f>
        <v>#VALUE!</v>
      </c>
    </row>
    <row r="13723" customFormat="false" ht="12.75" hidden="false" customHeight="false" outlineLevel="0" collapsed="false">
      <c r="I13723" s="3" t="e">
        <f aca="false">AVERAGE(F13723:H13723)</f>
        <v>#DIV/0!</v>
      </c>
      <c r="J13723" s="3" t="e">
        <f aca="false">LOG(F13723,2)-LOG(H13723,2)</f>
        <v>#VALUE!</v>
      </c>
      <c r="K13723" s="3" t="e">
        <f aca="false">LOG(G13723,2)-LOG(H13723,2)</f>
        <v>#VALUE!</v>
      </c>
      <c r="L13723" s="3" t="e">
        <f aca="false">LOG(F13723,2)-LOG(G13723,2)</f>
        <v>#VALUE!</v>
      </c>
    </row>
    <row r="13724" customFormat="false" ht="12.75" hidden="false" customHeight="false" outlineLevel="0" collapsed="false">
      <c r="I13724" s="3" t="e">
        <f aca="false">AVERAGE(F13724:H13724)</f>
        <v>#DIV/0!</v>
      </c>
      <c r="J13724" s="3" t="e">
        <f aca="false">LOG(F13724,2)-LOG(H13724,2)</f>
        <v>#VALUE!</v>
      </c>
      <c r="K13724" s="3" t="e">
        <f aca="false">LOG(G13724,2)-LOG(H13724,2)</f>
        <v>#VALUE!</v>
      </c>
      <c r="L13724" s="3" t="e">
        <f aca="false">LOG(F13724,2)-LOG(G13724,2)</f>
        <v>#VALUE!</v>
      </c>
    </row>
    <row r="13725" customFormat="false" ht="12.75" hidden="false" customHeight="false" outlineLevel="0" collapsed="false">
      <c r="I13725" s="3" t="e">
        <f aca="false">AVERAGE(F13725:H13725)</f>
        <v>#DIV/0!</v>
      </c>
      <c r="J13725" s="3" t="e">
        <f aca="false">LOG(F13725,2)-LOG(H13725,2)</f>
        <v>#VALUE!</v>
      </c>
      <c r="K13725" s="3" t="e">
        <f aca="false">LOG(G13725,2)-LOG(H13725,2)</f>
        <v>#VALUE!</v>
      </c>
      <c r="L13725" s="3" t="e">
        <f aca="false">LOG(F13725,2)-LOG(G13725,2)</f>
        <v>#VALUE!</v>
      </c>
    </row>
    <row r="13726" customFormat="false" ht="12.75" hidden="false" customHeight="false" outlineLevel="0" collapsed="false">
      <c r="I13726" s="3" t="e">
        <f aca="false">AVERAGE(F13726:H13726)</f>
        <v>#DIV/0!</v>
      </c>
      <c r="J13726" s="3" t="e">
        <f aca="false">LOG(F13726,2)-LOG(H13726,2)</f>
        <v>#VALUE!</v>
      </c>
      <c r="K13726" s="3" t="e">
        <f aca="false">LOG(G13726,2)-LOG(H13726,2)</f>
        <v>#VALUE!</v>
      </c>
      <c r="L13726" s="3" t="e">
        <f aca="false">LOG(F13726,2)-LOG(G13726,2)</f>
        <v>#VALUE!</v>
      </c>
    </row>
    <row r="13727" customFormat="false" ht="12.75" hidden="false" customHeight="false" outlineLevel="0" collapsed="false">
      <c r="I13727" s="3" t="e">
        <f aca="false">AVERAGE(F13727:H13727)</f>
        <v>#DIV/0!</v>
      </c>
      <c r="J13727" s="3" t="e">
        <f aca="false">LOG(F13727,2)-LOG(H13727,2)</f>
        <v>#VALUE!</v>
      </c>
      <c r="K13727" s="3" t="e">
        <f aca="false">LOG(G13727,2)-LOG(H13727,2)</f>
        <v>#VALUE!</v>
      </c>
      <c r="L13727" s="3" t="e">
        <f aca="false">LOG(F13727,2)-LOG(G13727,2)</f>
        <v>#VALUE!</v>
      </c>
    </row>
    <row r="13728" customFormat="false" ht="12.75" hidden="false" customHeight="false" outlineLevel="0" collapsed="false">
      <c r="I13728" s="3" t="e">
        <f aca="false">AVERAGE(F13728:H13728)</f>
        <v>#DIV/0!</v>
      </c>
      <c r="J13728" s="3" t="e">
        <f aca="false">LOG(F13728,2)-LOG(H13728,2)</f>
        <v>#VALUE!</v>
      </c>
      <c r="K13728" s="3" t="e">
        <f aca="false">LOG(G13728,2)-LOG(H13728,2)</f>
        <v>#VALUE!</v>
      </c>
      <c r="L13728" s="3" t="e">
        <f aca="false">LOG(F13728,2)-LOG(G13728,2)</f>
        <v>#VALUE!</v>
      </c>
    </row>
    <row r="13729" customFormat="false" ht="12.75" hidden="false" customHeight="false" outlineLevel="0" collapsed="false">
      <c r="I13729" s="3" t="e">
        <f aca="false">AVERAGE(F13729:H13729)</f>
        <v>#DIV/0!</v>
      </c>
      <c r="J13729" s="3" t="e">
        <f aca="false">LOG(F13729,2)-LOG(H13729,2)</f>
        <v>#VALUE!</v>
      </c>
      <c r="K13729" s="3" t="e">
        <f aca="false">LOG(G13729,2)-LOG(H13729,2)</f>
        <v>#VALUE!</v>
      </c>
      <c r="L13729" s="3" t="e">
        <f aca="false">LOG(F13729,2)-LOG(G13729,2)</f>
        <v>#VALUE!</v>
      </c>
    </row>
    <row r="13730" customFormat="false" ht="12.75" hidden="false" customHeight="false" outlineLevel="0" collapsed="false">
      <c r="I13730" s="3" t="e">
        <f aca="false">AVERAGE(F13730:H13730)</f>
        <v>#DIV/0!</v>
      </c>
      <c r="J13730" s="3" t="e">
        <f aca="false">LOG(F13730,2)-LOG(H13730,2)</f>
        <v>#VALUE!</v>
      </c>
      <c r="K13730" s="3" t="e">
        <f aca="false">LOG(G13730,2)-LOG(H13730,2)</f>
        <v>#VALUE!</v>
      </c>
      <c r="L13730" s="3" t="e">
        <f aca="false">LOG(F13730,2)-LOG(G13730,2)</f>
        <v>#VALUE!</v>
      </c>
    </row>
    <row r="13731" customFormat="false" ht="12.75" hidden="false" customHeight="false" outlineLevel="0" collapsed="false">
      <c r="I13731" s="3" t="e">
        <f aca="false">AVERAGE(F13731:H13731)</f>
        <v>#DIV/0!</v>
      </c>
      <c r="J13731" s="3" t="e">
        <f aca="false">LOG(F13731,2)-LOG(H13731,2)</f>
        <v>#VALUE!</v>
      </c>
      <c r="K13731" s="3" t="e">
        <f aca="false">LOG(G13731,2)-LOG(H13731,2)</f>
        <v>#VALUE!</v>
      </c>
      <c r="L13731" s="3" t="e">
        <f aca="false">LOG(F13731,2)-LOG(G13731,2)</f>
        <v>#VALUE!</v>
      </c>
    </row>
    <row r="13732" customFormat="false" ht="12.75" hidden="false" customHeight="false" outlineLevel="0" collapsed="false">
      <c r="I13732" s="3" t="e">
        <f aca="false">AVERAGE(F13732:H13732)</f>
        <v>#DIV/0!</v>
      </c>
      <c r="J13732" s="3" t="e">
        <f aca="false">LOG(F13732,2)-LOG(H13732,2)</f>
        <v>#VALUE!</v>
      </c>
      <c r="K13732" s="3" t="e">
        <f aca="false">LOG(G13732,2)-LOG(H13732,2)</f>
        <v>#VALUE!</v>
      </c>
      <c r="L13732" s="3" t="e">
        <f aca="false">LOG(F13732,2)-LOG(G13732,2)</f>
        <v>#VALUE!</v>
      </c>
    </row>
    <row r="13733" customFormat="false" ht="12.75" hidden="false" customHeight="false" outlineLevel="0" collapsed="false">
      <c r="I13733" s="3" t="e">
        <f aca="false">AVERAGE(F13733:H13733)</f>
        <v>#DIV/0!</v>
      </c>
      <c r="J13733" s="3" t="e">
        <f aca="false">LOG(F13733,2)-LOG(H13733,2)</f>
        <v>#VALUE!</v>
      </c>
      <c r="K13733" s="3" t="e">
        <f aca="false">LOG(G13733,2)-LOG(H13733,2)</f>
        <v>#VALUE!</v>
      </c>
      <c r="L13733" s="3" t="e">
        <f aca="false">LOG(F13733,2)-LOG(G13733,2)</f>
        <v>#VALUE!</v>
      </c>
    </row>
    <row r="13734" customFormat="false" ht="12.75" hidden="false" customHeight="false" outlineLevel="0" collapsed="false">
      <c r="I13734" s="3" t="e">
        <f aca="false">AVERAGE(F13734:H13734)</f>
        <v>#DIV/0!</v>
      </c>
      <c r="J13734" s="3" t="e">
        <f aca="false">LOG(F13734,2)-LOG(H13734,2)</f>
        <v>#VALUE!</v>
      </c>
      <c r="K13734" s="3" t="e">
        <f aca="false">LOG(G13734,2)-LOG(H13734,2)</f>
        <v>#VALUE!</v>
      </c>
      <c r="L13734" s="3" t="e">
        <f aca="false">LOG(F13734,2)-LOG(G13734,2)</f>
        <v>#VALUE!</v>
      </c>
    </row>
    <row r="13735" customFormat="false" ht="12.75" hidden="false" customHeight="false" outlineLevel="0" collapsed="false">
      <c r="I13735" s="3" t="e">
        <f aca="false">AVERAGE(F13735:H13735)</f>
        <v>#DIV/0!</v>
      </c>
      <c r="J13735" s="3" t="e">
        <f aca="false">LOG(F13735,2)-LOG(H13735,2)</f>
        <v>#VALUE!</v>
      </c>
      <c r="K13735" s="3" t="e">
        <f aca="false">LOG(G13735,2)-LOG(H13735,2)</f>
        <v>#VALUE!</v>
      </c>
      <c r="L13735" s="3" t="e">
        <f aca="false">LOG(F13735,2)-LOG(G13735,2)</f>
        <v>#VALUE!</v>
      </c>
    </row>
    <row r="13736" customFormat="false" ht="12.75" hidden="false" customHeight="false" outlineLevel="0" collapsed="false">
      <c r="I13736" s="3" t="e">
        <f aca="false">AVERAGE(F13736:H13736)</f>
        <v>#DIV/0!</v>
      </c>
      <c r="J13736" s="3" t="e">
        <f aca="false">LOG(F13736,2)-LOG(H13736,2)</f>
        <v>#VALUE!</v>
      </c>
      <c r="K13736" s="3" t="e">
        <f aca="false">LOG(G13736,2)-LOG(H13736,2)</f>
        <v>#VALUE!</v>
      </c>
      <c r="L13736" s="3" t="e">
        <f aca="false">LOG(F13736,2)-LOG(G13736,2)</f>
        <v>#VALUE!</v>
      </c>
    </row>
    <row r="13737" customFormat="false" ht="12.75" hidden="false" customHeight="false" outlineLevel="0" collapsed="false">
      <c r="I13737" s="3" t="e">
        <f aca="false">AVERAGE(F13737:H13737)</f>
        <v>#DIV/0!</v>
      </c>
      <c r="J13737" s="3" t="e">
        <f aca="false">LOG(F13737,2)-LOG(H13737,2)</f>
        <v>#VALUE!</v>
      </c>
      <c r="K13737" s="3" t="e">
        <f aca="false">LOG(G13737,2)-LOG(H13737,2)</f>
        <v>#VALUE!</v>
      </c>
      <c r="L13737" s="3" t="e">
        <f aca="false">LOG(F13737,2)-LOG(G13737,2)</f>
        <v>#VALUE!</v>
      </c>
    </row>
    <row r="13738" customFormat="false" ht="12.75" hidden="false" customHeight="false" outlineLevel="0" collapsed="false">
      <c r="I13738" s="3" t="e">
        <f aca="false">AVERAGE(F13738:H13738)</f>
        <v>#DIV/0!</v>
      </c>
      <c r="J13738" s="3" t="e">
        <f aca="false">LOG(F13738,2)-LOG(H13738,2)</f>
        <v>#VALUE!</v>
      </c>
      <c r="K13738" s="3" t="e">
        <f aca="false">LOG(G13738,2)-LOG(H13738,2)</f>
        <v>#VALUE!</v>
      </c>
      <c r="L13738" s="3" t="e">
        <f aca="false">LOG(F13738,2)-LOG(G13738,2)</f>
        <v>#VALUE!</v>
      </c>
    </row>
    <row r="13739" customFormat="false" ht="12.75" hidden="false" customHeight="false" outlineLevel="0" collapsed="false">
      <c r="I13739" s="3" t="e">
        <f aca="false">AVERAGE(F13739:H13739)</f>
        <v>#DIV/0!</v>
      </c>
      <c r="J13739" s="3" t="e">
        <f aca="false">LOG(F13739,2)-LOG(H13739,2)</f>
        <v>#VALUE!</v>
      </c>
      <c r="K13739" s="3" t="e">
        <f aca="false">LOG(G13739,2)-LOG(H13739,2)</f>
        <v>#VALUE!</v>
      </c>
      <c r="L13739" s="3" t="e">
        <f aca="false">LOG(F13739,2)-LOG(G13739,2)</f>
        <v>#VALUE!</v>
      </c>
    </row>
    <row r="13740" customFormat="false" ht="12.75" hidden="false" customHeight="false" outlineLevel="0" collapsed="false">
      <c r="I13740" s="3" t="e">
        <f aca="false">AVERAGE(F13740:H13740)</f>
        <v>#DIV/0!</v>
      </c>
      <c r="J13740" s="3" t="e">
        <f aca="false">LOG(F13740,2)-LOG(H13740,2)</f>
        <v>#VALUE!</v>
      </c>
      <c r="K13740" s="3" t="e">
        <f aca="false">LOG(G13740,2)-LOG(H13740,2)</f>
        <v>#VALUE!</v>
      </c>
      <c r="L13740" s="3" t="e">
        <f aca="false">LOG(F13740,2)-LOG(G13740,2)</f>
        <v>#VALUE!</v>
      </c>
    </row>
    <row r="13741" customFormat="false" ht="12.75" hidden="false" customHeight="false" outlineLevel="0" collapsed="false">
      <c r="I13741" s="3" t="e">
        <f aca="false">AVERAGE(F13741:H13741)</f>
        <v>#DIV/0!</v>
      </c>
      <c r="J13741" s="3" t="e">
        <f aca="false">LOG(F13741,2)-LOG(H13741,2)</f>
        <v>#VALUE!</v>
      </c>
      <c r="K13741" s="3" t="e">
        <f aca="false">LOG(G13741,2)-LOG(H13741,2)</f>
        <v>#VALUE!</v>
      </c>
      <c r="L13741" s="3" t="e">
        <f aca="false">LOG(F13741,2)-LOG(G13741,2)</f>
        <v>#VALUE!</v>
      </c>
    </row>
    <row r="13742" customFormat="false" ht="12.75" hidden="false" customHeight="false" outlineLevel="0" collapsed="false">
      <c r="I13742" s="3" t="e">
        <f aca="false">AVERAGE(F13742:H13742)</f>
        <v>#DIV/0!</v>
      </c>
      <c r="J13742" s="3" t="e">
        <f aca="false">LOG(F13742,2)-LOG(H13742,2)</f>
        <v>#VALUE!</v>
      </c>
      <c r="K13742" s="3" t="e">
        <f aca="false">LOG(G13742,2)-LOG(H13742,2)</f>
        <v>#VALUE!</v>
      </c>
      <c r="L13742" s="3" t="e">
        <f aca="false">LOG(F13742,2)-LOG(G13742,2)</f>
        <v>#VALUE!</v>
      </c>
    </row>
    <row r="13743" customFormat="false" ht="12.75" hidden="false" customHeight="false" outlineLevel="0" collapsed="false">
      <c r="I13743" s="3" t="e">
        <f aca="false">AVERAGE(F13743:H13743)</f>
        <v>#DIV/0!</v>
      </c>
      <c r="J13743" s="3" t="e">
        <f aca="false">LOG(F13743,2)-LOG(H13743,2)</f>
        <v>#VALUE!</v>
      </c>
      <c r="K13743" s="3" t="e">
        <f aca="false">LOG(G13743,2)-LOG(H13743,2)</f>
        <v>#VALUE!</v>
      </c>
      <c r="L13743" s="3" t="e">
        <f aca="false">LOG(F13743,2)-LOG(G13743,2)</f>
        <v>#VALUE!</v>
      </c>
    </row>
    <row r="13744" customFormat="false" ht="12.75" hidden="false" customHeight="false" outlineLevel="0" collapsed="false">
      <c r="I13744" s="3" t="e">
        <f aca="false">AVERAGE(F13744:H13744)</f>
        <v>#DIV/0!</v>
      </c>
      <c r="J13744" s="3" t="e">
        <f aca="false">LOG(F13744,2)-LOG(H13744,2)</f>
        <v>#VALUE!</v>
      </c>
      <c r="K13744" s="3" t="e">
        <f aca="false">LOG(G13744,2)-LOG(H13744,2)</f>
        <v>#VALUE!</v>
      </c>
      <c r="L13744" s="3" t="e">
        <f aca="false">LOG(F13744,2)-LOG(G13744,2)</f>
        <v>#VALUE!</v>
      </c>
    </row>
    <row r="13745" customFormat="false" ht="12.75" hidden="false" customHeight="false" outlineLevel="0" collapsed="false">
      <c r="I13745" s="3" t="e">
        <f aca="false">AVERAGE(F13745:H13745)</f>
        <v>#DIV/0!</v>
      </c>
      <c r="J13745" s="3" t="e">
        <f aca="false">LOG(F13745,2)-LOG(H13745,2)</f>
        <v>#VALUE!</v>
      </c>
      <c r="K13745" s="3" t="e">
        <f aca="false">LOG(G13745,2)-LOG(H13745,2)</f>
        <v>#VALUE!</v>
      </c>
      <c r="L13745" s="3" t="e">
        <f aca="false">LOG(F13745,2)-LOG(G13745,2)</f>
        <v>#VALUE!</v>
      </c>
    </row>
    <row r="13746" customFormat="false" ht="12.75" hidden="false" customHeight="false" outlineLevel="0" collapsed="false">
      <c r="I13746" s="3" t="e">
        <f aca="false">AVERAGE(F13746:H13746)</f>
        <v>#DIV/0!</v>
      </c>
      <c r="J13746" s="3" t="e">
        <f aca="false">LOG(F13746,2)-LOG(H13746,2)</f>
        <v>#VALUE!</v>
      </c>
      <c r="K13746" s="3" t="e">
        <f aca="false">LOG(G13746,2)-LOG(H13746,2)</f>
        <v>#VALUE!</v>
      </c>
      <c r="L13746" s="3" t="e">
        <f aca="false">LOG(F13746,2)-LOG(G13746,2)</f>
        <v>#VALUE!</v>
      </c>
    </row>
    <row r="13747" customFormat="false" ht="12.75" hidden="false" customHeight="false" outlineLevel="0" collapsed="false">
      <c r="I13747" s="3" t="e">
        <f aca="false">AVERAGE(F13747:H13747)</f>
        <v>#DIV/0!</v>
      </c>
      <c r="J13747" s="3" t="e">
        <f aca="false">LOG(F13747,2)-LOG(H13747,2)</f>
        <v>#VALUE!</v>
      </c>
      <c r="K13747" s="3" t="e">
        <f aca="false">LOG(G13747,2)-LOG(H13747,2)</f>
        <v>#VALUE!</v>
      </c>
      <c r="L13747" s="3" t="e">
        <f aca="false">LOG(F13747,2)-LOG(G13747,2)</f>
        <v>#VALUE!</v>
      </c>
    </row>
    <row r="13748" customFormat="false" ht="12.75" hidden="false" customHeight="false" outlineLevel="0" collapsed="false">
      <c r="I13748" s="3" t="e">
        <f aca="false">AVERAGE(F13748:H13748)</f>
        <v>#DIV/0!</v>
      </c>
      <c r="J13748" s="3" t="e">
        <f aca="false">LOG(F13748,2)-LOG(H13748,2)</f>
        <v>#VALUE!</v>
      </c>
      <c r="K13748" s="3" t="e">
        <f aca="false">LOG(G13748,2)-LOG(H13748,2)</f>
        <v>#VALUE!</v>
      </c>
      <c r="L13748" s="3" t="e">
        <f aca="false">LOG(F13748,2)-LOG(G13748,2)</f>
        <v>#VALUE!</v>
      </c>
    </row>
    <row r="13749" customFormat="false" ht="12.75" hidden="false" customHeight="false" outlineLevel="0" collapsed="false">
      <c r="I13749" s="3" t="e">
        <f aca="false">AVERAGE(F13749:H13749)</f>
        <v>#DIV/0!</v>
      </c>
      <c r="J13749" s="3" t="e">
        <f aca="false">LOG(F13749,2)-LOG(H13749,2)</f>
        <v>#VALUE!</v>
      </c>
      <c r="K13749" s="3" t="e">
        <f aca="false">LOG(G13749,2)-LOG(H13749,2)</f>
        <v>#VALUE!</v>
      </c>
      <c r="L13749" s="3" t="e">
        <f aca="false">LOG(F13749,2)-LOG(G13749,2)</f>
        <v>#VALUE!</v>
      </c>
    </row>
    <row r="13750" customFormat="false" ht="12.75" hidden="false" customHeight="false" outlineLevel="0" collapsed="false">
      <c r="I13750" s="3" t="e">
        <f aca="false">AVERAGE(F13750:H13750)</f>
        <v>#DIV/0!</v>
      </c>
      <c r="J13750" s="3" t="e">
        <f aca="false">LOG(F13750,2)-LOG(H13750,2)</f>
        <v>#VALUE!</v>
      </c>
      <c r="K13750" s="3" t="e">
        <f aca="false">LOG(G13750,2)-LOG(H13750,2)</f>
        <v>#VALUE!</v>
      </c>
      <c r="L13750" s="3" t="e">
        <f aca="false">LOG(F13750,2)-LOG(G13750,2)</f>
        <v>#VALUE!</v>
      </c>
    </row>
    <row r="13751" customFormat="false" ht="12.75" hidden="false" customHeight="false" outlineLevel="0" collapsed="false">
      <c r="I13751" s="3" t="e">
        <f aca="false">AVERAGE(F13751:H13751)</f>
        <v>#DIV/0!</v>
      </c>
      <c r="J13751" s="3" t="e">
        <f aca="false">LOG(F13751,2)-LOG(H13751,2)</f>
        <v>#VALUE!</v>
      </c>
      <c r="K13751" s="3" t="e">
        <f aca="false">LOG(G13751,2)-LOG(H13751,2)</f>
        <v>#VALUE!</v>
      </c>
      <c r="L13751" s="3" t="e">
        <f aca="false">LOG(F13751,2)-LOG(G13751,2)</f>
        <v>#VALUE!</v>
      </c>
    </row>
    <row r="13752" customFormat="false" ht="12.75" hidden="false" customHeight="false" outlineLevel="0" collapsed="false">
      <c r="I13752" s="3" t="e">
        <f aca="false">AVERAGE(F13752:H13752)</f>
        <v>#DIV/0!</v>
      </c>
      <c r="J13752" s="3" t="e">
        <f aca="false">LOG(F13752,2)-LOG(H13752,2)</f>
        <v>#VALUE!</v>
      </c>
      <c r="K13752" s="3" t="e">
        <f aca="false">LOG(G13752,2)-LOG(H13752,2)</f>
        <v>#VALUE!</v>
      </c>
      <c r="L13752" s="3" t="e">
        <f aca="false">LOG(F13752,2)-LOG(G13752,2)</f>
        <v>#VALUE!</v>
      </c>
    </row>
    <row r="13753" customFormat="false" ht="12.75" hidden="false" customHeight="false" outlineLevel="0" collapsed="false">
      <c r="I13753" s="3" t="e">
        <f aca="false">AVERAGE(F13753:H13753)</f>
        <v>#DIV/0!</v>
      </c>
      <c r="J13753" s="3" t="e">
        <f aca="false">LOG(F13753,2)-LOG(H13753,2)</f>
        <v>#VALUE!</v>
      </c>
      <c r="K13753" s="3" t="e">
        <f aca="false">LOG(G13753,2)-LOG(H13753,2)</f>
        <v>#VALUE!</v>
      </c>
      <c r="L13753" s="3" t="e">
        <f aca="false">LOG(F13753,2)-LOG(G13753,2)</f>
        <v>#VALUE!</v>
      </c>
    </row>
    <row r="13754" customFormat="false" ht="12.75" hidden="false" customHeight="false" outlineLevel="0" collapsed="false">
      <c r="I13754" s="3" t="e">
        <f aca="false">AVERAGE(F13754:H13754)</f>
        <v>#DIV/0!</v>
      </c>
      <c r="J13754" s="3" t="e">
        <f aca="false">LOG(F13754,2)-LOG(H13754,2)</f>
        <v>#VALUE!</v>
      </c>
      <c r="K13754" s="3" t="e">
        <f aca="false">LOG(G13754,2)-LOG(H13754,2)</f>
        <v>#VALUE!</v>
      </c>
      <c r="L13754" s="3" t="e">
        <f aca="false">LOG(F13754,2)-LOG(G13754,2)</f>
        <v>#VALUE!</v>
      </c>
    </row>
    <row r="13755" customFormat="false" ht="12.75" hidden="false" customHeight="false" outlineLevel="0" collapsed="false">
      <c r="I13755" s="3" t="e">
        <f aca="false">AVERAGE(F13755:H13755)</f>
        <v>#DIV/0!</v>
      </c>
      <c r="J13755" s="3" t="e">
        <f aca="false">LOG(F13755,2)-LOG(H13755,2)</f>
        <v>#VALUE!</v>
      </c>
      <c r="K13755" s="3" t="e">
        <f aca="false">LOG(G13755,2)-LOG(H13755,2)</f>
        <v>#VALUE!</v>
      </c>
      <c r="L13755" s="3" t="e">
        <f aca="false">LOG(F13755,2)-LOG(G13755,2)</f>
        <v>#VALUE!</v>
      </c>
    </row>
    <row r="13756" customFormat="false" ht="12.75" hidden="false" customHeight="false" outlineLevel="0" collapsed="false">
      <c r="I13756" s="3" t="e">
        <f aca="false">AVERAGE(F13756:H13756)</f>
        <v>#DIV/0!</v>
      </c>
      <c r="J13756" s="3" t="e">
        <f aca="false">LOG(F13756,2)-LOG(H13756,2)</f>
        <v>#VALUE!</v>
      </c>
      <c r="K13756" s="3" t="e">
        <f aca="false">LOG(G13756,2)-LOG(H13756,2)</f>
        <v>#VALUE!</v>
      </c>
      <c r="L13756" s="3" t="e">
        <f aca="false">LOG(F13756,2)-LOG(G13756,2)</f>
        <v>#VALUE!</v>
      </c>
    </row>
    <row r="13757" customFormat="false" ht="12.75" hidden="false" customHeight="false" outlineLevel="0" collapsed="false">
      <c r="I13757" s="3" t="e">
        <f aca="false">AVERAGE(F13757:H13757)</f>
        <v>#DIV/0!</v>
      </c>
      <c r="J13757" s="3" t="e">
        <f aca="false">LOG(F13757,2)-LOG(H13757,2)</f>
        <v>#VALUE!</v>
      </c>
      <c r="K13757" s="3" t="e">
        <f aca="false">LOG(G13757,2)-LOG(H13757,2)</f>
        <v>#VALUE!</v>
      </c>
      <c r="L13757" s="3" t="e">
        <f aca="false">LOG(F13757,2)-LOG(G13757,2)</f>
        <v>#VALUE!</v>
      </c>
    </row>
    <row r="13758" customFormat="false" ht="12.75" hidden="false" customHeight="false" outlineLevel="0" collapsed="false">
      <c r="I13758" s="3" t="e">
        <f aca="false">AVERAGE(F13758:H13758)</f>
        <v>#DIV/0!</v>
      </c>
      <c r="J13758" s="3" t="e">
        <f aca="false">LOG(F13758,2)-LOG(H13758,2)</f>
        <v>#VALUE!</v>
      </c>
      <c r="K13758" s="3" t="e">
        <f aca="false">LOG(G13758,2)-LOG(H13758,2)</f>
        <v>#VALUE!</v>
      </c>
      <c r="L13758" s="3" t="e">
        <f aca="false">LOG(F13758,2)-LOG(G13758,2)</f>
        <v>#VALUE!</v>
      </c>
    </row>
    <row r="13759" customFormat="false" ht="12.75" hidden="false" customHeight="false" outlineLevel="0" collapsed="false">
      <c r="I13759" s="3" t="e">
        <f aca="false">AVERAGE(F13759:H13759)</f>
        <v>#DIV/0!</v>
      </c>
      <c r="J13759" s="3" t="e">
        <f aca="false">LOG(F13759,2)-LOG(H13759,2)</f>
        <v>#VALUE!</v>
      </c>
      <c r="K13759" s="3" t="e">
        <f aca="false">LOG(G13759,2)-LOG(H13759,2)</f>
        <v>#VALUE!</v>
      </c>
      <c r="L13759" s="3" t="e">
        <f aca="false">LOG(F13759,2)-LOG(G13759,2)</f>
        <v>#VALUE!</v>
      </c>
    </row>
    <row r="13760" customFormat="false" ht="12.75" hidden="false" customHeight="false" outlineLevel="0" collapsed="false">
      <c r="I13760" s="3" t="e">
        <f aca="false">AVERAGE(F13760:H13760)</f>
        <v>#DIV/0!</v>
      </c>
      <c r="J13760" s="3" t="e">
        <f aca="false">LOG(F13760,2)-LOG(H13760,2)</f>
        <v>#VALUE!</v>
      </c>
      <c r="K13760" s="3" t="e">
        <f aca="false">LOG(G13760,2)-LOG(H13760,2)</f>
        <v>#VALUE!</v>
      </c>
      <c r="L13760" s="3" t="e">
        <f aca="false">LOG(F13760,2)-LOG(G13760,2)</f>
        <v>#VALUE!</v>
      </c>
    </row>
    <row r="13761" customFormat="false" ht="12.75" hidden="false" customHeight="false" outlineLevel="0" collapsed="false">
      <c r="I13761" s="3" t="e">
        <f aca="false">AVERAGE(F13761:H13761)</f>
        <v>#DIV/0!</v>
      </c>
      <c r="J13761" s="3" t="e">
        <f aca="false">LOG(F13761,2)-LOG(H13761,2)</f>
        <v>#VALUE!</v>
      </c>
      <c r="K13761" s="3" t="e">
        <f aca="false">LOG(G13761,2)-LOG(H13761,2)</f>
        <v>#VALUE!</v>
      </c>
      <c r="L13761" s="3" t="e">
        <f aca="false">LOG(F13761,2)-LOG(G13761,2)</f>
        <v>#VALUE!</v>
      </c>
    </row>
    <row r="13762" customFormat="false" ht="12.75" hidden="false" customHeight="false" outlineLevel="0" collapsed="false">
      <c r="I13762" s="3" t="e">
        <f aca="false">AVERAGE(F13762:H13762)</f>
        <v>#DIV/0!</v>
      </c>
      <c r="J13762" s="3" t="e">
        <f aca="false">LOG(F13762,2)-LOG(H13762,2)</f>
        <v>#VALUE!</v>
      </c>
      <c r="K13762" s="3" t="e">
        <f aca="false">LOG(G13762,2)-LOG(H13762,2)</f>
        <v>#VALUE!</v>
      </c>
      <c r="L13762" s="3" t="e">
        <f aca="false">LOG(F13762,2)-LOG(G13762,2)</f>
        <v>#VALUE!</v>
      </c>
    </row>
    <row r="13763" customFormat="false" ht="12.75" hidden="false" customHeight="false" outlineLevel="0" collapsed="false">
      <c r="I13763" s="3" t="e">
        <f aca="false">AVERAGE(F13763:H13763)</f>
        <v>#DIV/0!</v>
      </c>
      <c r="J13763" s="3" t="e">
        <f aca="false">LOG(F13763,2)-LOG(H13763,2)</f>
        <v>#VALUE!</v>
      </c>
      <c r="K13763" s="3" t="e">
        <f aca="false">LOG(G13763,2)-LOG(H13763,2)</f>
        <v>#VALUE!</v>
      </c>
      <c r="L13763" s="3" t="e">
        <f aca="false">LOG(F13763,2)-LOG(G13763,2)</f>
        <v>#VALUE!</v>
      </c>
    </row>
    <row r="13764" customFormat="false" ht="12.75" hidden="false" customHeight="false" outlineLevel="0" collapsed="false">
      <c r="I13764" s="3" t="e">
        <f aca="false">AVERAGE(F13764:H13764)</f>
        <v>#DIV/0!</v>
      </c>
      <c r="J13764" s="3" t="e">
        <f aca="false">LOG(F13764,2)-LOG(H13764,2)</f>
        <v>#VALUE!</v>
      </c>
      <c r="K13764" s="3" t="e">
        <f aca="false">LOG(G13764,2)-LOG(H13764,2)</f>
        <v>#VALUE!</v>
      </c>
      <c r="L13764" s="3" t="e">
        <f aca="false">LOG(F13764,2)-LOG(G13764,2)</f>
        <v>#VALUE!</v>
      </c>
    </row>
    <row r="13765" customFormat="false" ht="12.75" hidden="false" customHeight="false" outlineLevel="0" collapsed="false">
      <c r="I13765" s="3" t="e">
        <f aca="false">AVERAGE(F13765:H13765)</f>
        <v>#DIV/0!</v>
      </c>
      <c r="J13765" s="3" t="e">
        <f aca="false">LOG(F13765,2)-LOG(H13765,2)</f>
        <v>#VALUE!</v>
      </c>
      <c r="K13765" s="3" t="e">
        <f aca="false">LOG(G13765,2)-LOG(H13765,2)</f>
        <v>#VALUE!</v>
      </c>
      <c r="L13765" s="3" t="e">
        <f aca="false">LOG(F13765,2)-LOG(G13765,2)</f>
        <v>#VALUE!</v>
      </c>
    </row>
    <row r="13766" customFormat="false" ht="12.75" hidden="false" customHeight="false" outlineLevel="0" collapsed="false">
      <c r="I13766" s="3" t="e">
        <f aca="false">AVERAGE(F13766:H13766)</f>
        <v>#DIV/0!</v>
      </c>
      <c r="J13766" s="3" t="e">
        <f aca="false">LOG(F13766,2)-LOG(H13766,2)</f>
        <v>#VALUE!</v>
      </c>
      <c r="K13766" s="3" t="e">
        <f aca="false">LOG(G13766,2)-LOG(H13766,2)</f>
        <v>#VALUE!</v>
      </c>
      <c r="L13766" s="3" t="e">
        <f aca="false">LOG(F13766,2)-LOG(G13766,2)</f>
        <v>#VALUE!</v>
      </c>
    </row>
    <row r="13767" customFormat="false" ht="12.75" hidden="false" customHeight="false" outlineLevel="0" collapsed="false">
      <c r="I13767" s="3" t="e">
        <f aca="false">AVERAGE(F13767:H13767)</f>
        <v>#DIV/0!</v>
      </c>
      <c r="J13767" s="3" t="e">
        <f aca="false">LOG(F13767,2)-LOG(H13767,2)</f>
        <v>#VALUE!</v>
      </c>
      <c r="K13767" s="3" t="e">
        <f aca="false">LOG(G13767,2)-LOG(H13767,2)</f>
        <v>#VALUE!</v>
      </c>
      <c r="L13767" s="3" t="e">
        <f aca="false">LOG(F13767,2)-LOG(G13767,2)</f>
        <v>#VALUE!</v>
      </c>
    </row>
    <row r="13768" customFormat="false" ht="12.75" hidden="false" customHeight="false" outlineLevel="0" collapsed="false">
      <c r="I13768" s="3" t="e">
        <f aca="false">AVERAGE(F13768:H13768)</f>
        <v>#DIV/0!</v>
      </c>
      <c r="J13768" s="3" t="e">
        <f aca="false">LOG(F13768,2)-LOG(H13768,2)</f>
        <v>#VALUE!</v>
      </c>
      <c r="K13768" s="3" t="e">
        <f aca="false">LOG(G13768,2)-LOG(H13768,2)</f>
        <v>#VALUE!</v>
      </c>
      <c r="L13768" s="3" t="e">
        <f aca="false">LOG(F13768,2)-LOG(G13768,2)</f>
        <v>#VALUE!</v>
      </c>
    </row>
    <row r="13769" customFormat="false" ht="12.75" hidden="false" customHeight="false" outlineLevel="0" collapsed="false">
      <c r="I13769" s="3" t="e">
        <f aca="false">AVERAGE(F13769:H13769)</f>
        <v>#DIV/0!</v>
      </c>
      <c r="J13769" s="3" t="e">
        <f aca="false">LOG(F13769,2)-LOG(H13769,2)</f>
        <v>#VALUE!</v>
      </c>
      <c r="K13769" s="3" t="e">
        <f aca="false">LOG(G13769,2)-LOG(H13769,2)</f>
        <v>#VALUE!</v>
      </c>
      <c r="L13769" s="3" t="e">
        <f aca="false">LOG(F13769,2)-LOG(G13769,2)</f>
        <v>#VALUE!</v>
      </c>
    </row>
    <row r="13770" customFormat="false" ht="12.75" hidden="false" customHeight="false" outlineLevel="0" collapsed="false">
      <c r="I13770" s="3" t="e">
        <f aca="false">AVERAGE(F13770:H13770)</f>
        <v>#DIV/0!</v>
      </c>
      <c r="J13770" s="3" t="e">
        <f aca="false">LOG(F13770,2)-LOG(H13770,2)</f>
        <v>#VALUE!</v>
      </c>
      <c r="K13770" s="3" t="e">
        <f aca="false">LOG(G13770,2)-LOG(H13770,2)</f>
        <v>#VALUE!</v>
      </c>
      <c r="L13770" s="3" t="e">
        <f aca="false">LOG(F13770,2)-LOG(G13770,2)</f>
        <v>#VALUE!</v>
      </c>
    </row>
    <row r="13771" customFormat="false" ht="12.75" hidden="false" customHeight="false" outlineLevel="0" collapsed="false">
      <c r="I13771" s="3" t="e">
        <f aca="false">AVERAGE(F13771:H13771)</f>
        <v>#DIV/0!</v>
      </c>
      <c r="J13771" s="3" t="e">
        <f aca="false">LOG(F13771,2)-LOG(H13771,2)</f>
        <v>#VALUE!</v>
      </c>
      <c r="K13771" s="3" t="e">
        <f aca="false">LOG(G13771,2)-LOG(H13771,2)</f>
        <v>#VALUE!</v>
      </c>
      <c r="L13771" s="3" t="e">
        <f aca="false">LOG(F13771,2)-LOG(G13771,2)</f>
        <v>#VALUE!</v>
      </c>
    </row>
    <row r="13772" customFormat="false" ht="12.75" hidden="false" customHeight="false" outlineLevel="0" collapsed="false">
      <c r="I13772" s="3" t="e">
        <f aca="false">AVERAGE(F13772:H13772)</f>
        <v>#DIV/0!</v>
      </c>
      <c r="J13772" s="3" t="e">
        <f aca="false">LOG(F13772,2)-LOG(H13772,2)</f>
        <v>#VALUE!</v>
      </c>
      <c r="K13772" s="3" t="e">
        <f aca="false">LOG(G13772,2)-LOG(H13772,2)</f>
        <v>#VALUE!</v>
      </c>
      <c r="L13772" s="3" t="e">
        <f aca="false">LOG(F13772,2)-LOG(G13772,2)</f>
        <v>#VALUE!</v>
      </c>
    </row>
    <row r="13773" customFormat="false" ht="12.75" hidden="false" customHeight="false" outlineLevel="0" collapsed="false">
      <c r="I13773" s="3" t="e">
        <f aca="false">AVERAGE(F13773:H13773)</f>
        <v>#DIV/0!</v>
      </c>
      <c r="J13773" s="3" t="e">
        <f aca="false">LOG(F13773,2)-LOG(H13773,2)</f>
        <v>#VALUE!</v>
      </c>
      <c r="K13773" s="3" t="e">
        <f aca="false">LOG(G13773,2)-LOG(H13773,2)</f>
        <v>#VALUE!</v>
      </c>
      <c r="L13773" s="3" t="e">
        <f aca="false">LOG(F13773,2)-LOG(G13773,2)</f>
        <v>#VALUE!</v>
      </c>
    </row>
    <row r="13774" customFormat="false" ht="12.75" hidden="false" customHeight="false" outlineLevel="0" collapsed="false">
      <c r="I13774" s="3" t="e">
        <f aca="false">AVERAGE(F13774:H13774)</f>
        <v>#DIV/0!</v>
      </c>
      <c r="J13774" s="3" t="e">
        <f aca="false">LOG(F13774,2)-LOG(H13774,2)</f>
        <v>#VALUE!</v>
      </c>
      <c r="K13774" s="3" t="e">
        <f aca="false">LOG(G13774,2)-LOG(H13774,2)</f>
        <v>#VALUE!</v>
      </c>
      <c r="L13774" s="3" t="e">
        <f aca="false">LOG(F13774,2)-LOG(G13774,2)</f>
        <v>#VALUE!</v>
      </c>
    </row>
    <row r="13775" customFormat="false" ht="12.75" hidden="false" customHeight="false" outlineLevel="0" collapsed="false">
      <c r="I13775" s="3" t="e">
        <f aca="false">AVERAGE(F13775:H13775)</f>
        <v>#DIV/0!</v>
      </c>
      <c r="J13775" s="3" t="e">
        <f aca="false">LOG(F13775,2)-LOG(H13775,2)</f>
        <v>#VALUE!</v>
      </c>
      <c r="K13775" s="3" t="e">
        <f aca="false">LOG(G13775,2)-LOG(H13775,2)</f>
        <v>#VALUE!</v>
      </c>
      <c r="L13775" s="3" t="e">
        <f aca="false">LOG(F13775,2)-LOG(G13775,2)</f>
        <v>#VALUE!</v>
      </c>
    </row>
    <row r="13776" customFormat="false" ht="12.75" hidden="false" customHeight="false" outlineLevel="0" collapsed="false">
      <c r="I13776" s="3" t="e">
        <f aca="false">AVERAGE(F13776:H13776)</f>
        <v>#DIV/0!</v>
      </c>
      <c r="J13776" s="3" t="e">
        <f aca="false">LOG(F13776,2)-LOG(H13776,2)</f>
        <v>#VALUE!</v>
      </c>
      <c r="K13776" s="3" t="e">
        <f aca="false">LOG(G13776,2)-LOG(H13776,2)</f>
        <v>#VALUE!</v>
      </c>
      <c r="L13776" s="3" t="e">
        <f aca="false">LOG(F13776,2)-LOG(G13776,2)</f>
        <v>#VALUE!</v>
      </c>
    </row>
    <row r="13777" customFormat="false" ht="12.75" hidden="false" customHeight="false" outlineLevel="0" collapsed="false">
      <c r="I13777" s="3" t="e">
        <f aca="false">AVERAGE(F13777:H13777)</f>
        <v>#DIV/0!</v>
      </c>
      <c r="J13777" s="3" t="e">
        <f aca="false">LOG(F13777,2)-LOG(H13777,2)</f>
        <v>#VALUE!</v>
      </c>
      <c r="K13777" s="3" t="e">
        <f aca="false">LOG(G13777,2)-LOG(H13777,2)</f>
        <v>#VALUE!</v>
      </c>
      <c r="L13777" s="3" t="e">
        <f aca="false">LOG(F13777,2)-LOG(G13777,2)</f>
        <v>#VALUE!</v>
      </c>
    </row>
    <row r="13778" customFormat="false" ht="12.75" hidden="false" customHeight="false" outlineLevel="0" collapsed="false">
      <c r="I13778" s="3" t="e">
        <f aca="false">AVERAGE(F13778:H13778)</f>
        <v>#DIV/0!</v>
      </c>
      <c r="J13778" s="3" t="e">
        <f aca="false">LOG(F13778,2)-LOG(H13778,2)</f>
        <v>#VALUE!</v>
      </c>
      <c r="K13778" s="3" t="e">
        <f aca="false">LOG(G13778,2)-LOG(H13778,2)</f>
        <v>#VALUE!</v>
      </c>
      <c r="L13778" s="3" t="e">
        <f aca="false">LOG(F13778,2)-LOG(G13778,2)</f>
        <v>#VALUE!</v>
      </c>
    </row>
    <row r="13779" customFormat="false" ht="12.75" hidden="false" customHeight="false" outlineLevel="0" collapsed="false">
      <c r="I13779" s="3" t="e">
        <f aca="false">AVERAGE(F13779:H13779)</f>
        <v>#DIV/0!</v>
      </c>
      <c r="J13779" s="3" t="e">
        <f aca="false">LOG(F13779,2)-LOG(H13779,2)</f>
        <v>#VALUE!</v>
      </c>
      <c r="K13779" s="3" t="e">
        <f aca="false">LOG(G13779,2)-LOG(H13779,2)</f>
        <v>#VALUE!</v>
      </c>
      <c r="L13779" s="3" t="e">
        <f aca="false">LOG(F13779,2)-LOG(G13779,2)</f>
        <v>#VALUE!</v>
      </c>
    </row>
    <row r="13780" customFormat="false" ht="12.75" hidden="false" customHeight="false" outlineLevel="0" collapsed="false">
      <c r="I13780" s="3" t="e">
        <f aca="false">AVERAGE(F13780:H13780)</f>
        <v>#DIV/0!</v>
      </c>
      <c r="J13780" s="3" t="e">
        <f aca="false">LOG(F13780,2)-LOG(H13780,2)</f>
        <v>#VALUE!</v>
      </c>
      <c r="K13780" s="3" t="e">
        <f aca="false">LOG(G13780,2)-LOG(H13780,2)</f>
        <v>#VALUE!</v>
      </c>
      <c r="L13780" s="3" t="e">
        <f aca="false">LOG(F13780,2)-LOG(G13780,2)</f>
        <v>#VALUE!</v>
      </c>
    </row>
    <row r="13781" customFormat="false" ht="12.75" hidden="false" customHeight="false" outlineLevel="0" collapsed="false">
      <c r="I13781" s="3" t="e">
        <f aca="false">AVERAGE(F13781:H13781)</f>
        <v>#DIV/0!</v>
      </c>
      <c r="J13781" s="3" t="e">
        <f aca="false">LOG(F13781,2)-LOG(H13781,2)</f>
        <v>#VALUE!</v>
      </c>
      <c r="K13781" s="3" t="e">
        <f aca="false">LOG(G13781,2)-LOG(H13781,2)</f>
        <v>#VALUE!</v>
      </c>
      <c r="L13781" s="3" t="e">
        <f aca="false">LOG(F13781,2)-LOG(G13781,2)</f>
        <v>#VALUE!</v>
      </c>
    </row>
    <row r="13782" customFormat="false" ht="12.75" hidden="false" customHeight="false" outlineLevel="0" collapsed="false">
      <c r="I13782" s="3" t="e">
        <f aca="false">AVERAGE(F13782:H13782)</f>
        <v>#DIV/0!</v>
      </c>
      <c r="J13782" s="3" t="e">
        <f aca="false">LOG(F13782,2)-LOG(H13782,2)</f>
        <v>#VALUE!</v>
      </c>
      <c r="K13782" s="3" t="e">
        <f aca="false">LOG(G13782,2)-LOG(H13782,2)</f>
        <v>#VALUE!</v>
      </c>
      <c r="L13782" s="3" t="e">
        <f aca="false">LOG(F13782,2)-LOG(G13782,2)</f>
        <v>#VALUE!</v>
      </c>
    </row>
    <row r="13783" customFormat="false" ht="12.75" hidden="false" customHeight="false" outlineLevel="0" collapsed="false">
      <c r="I13783" s="3" t="e">
        <f aca="false">AVERAGE(F13783:H13783)</f>
        <v>#DIV/0!</v>
      </c>
      <c r="J13783" s="3" t="e">
        <f aca="false">LOG(F13783,2)-LOG(H13783,2)</f>
        <v>#VALUE!</v>
      </c>
      <c r="K13783" s="3" t="e">
        <f aca="false">LOG(G13783,2)-LOG(H13783,2)</f>
        <v>#VALUE!</v>
      </c>
      <c r="L13783" s="3" t="e">
        <f aca="false">LOG(F13783,2)-LOG(G13783,2)</f>
        <v>#VALUE!</v>
      </c>
    </row>
    <row r="13784" customFormat="false" ht="12.75" hidden="false" customHeight="false" outlineLevel="0" collapsed="false">
      <c r="I13784" s="3" t="e">
        <f aca="false">AVERAGE(F13784:H13784)</f>
        <v>#DIV/0!</v>
      </c>
      <c r="J13784" s="3" t="e">
        <f aca="false">LOG(F13784,2)-LOG(H13784,2)</f>
        <v>#VALUE!</v>
      </c>
      <c r="K13784" s="3" t="e">
        <f aca="false">LOG(G13784,2)-LOG(H13784,2)</f>
        <v>#VALUE!</v>
      </c>
      <c r="L13784" s="3" t="e">
        <f aca="false">LOG(F13784,2)-LOG(G13784,2)</f>
        <v>#VALUE!</v>
      </c>
    </row>
    <row r="13785" customFormat="false" ht="12.75" hidden="false" customHeight="false" outlineLevel="0" collapsed="false">
      <c r="I13785" s="3" t="e">
        <f aca="false">AVERAGE(F13785:H13785)</f>
        <v>#DIV/0!</v>
      </c>
      <c r="J13785" s="3" t="e">
        <f aca="false">LOG(F13785,2)-LOG(H13785,2)</f>
        <v>#VALUE!</v>
      </c>
      <c r="K13785" s="3" t="e">
        <f aca="false">LOG(G13785,2)-LOG(H13785,2)</f>
        <v>#VALUE!</v>
      </c>
      <c r="L13785" s="3" t="e">
        <f aca="false">LOG(F13785,2)-LOG(G13785,2)</f>
        <v>#VALUE!</v>
      </c>
    </row>
    <row r="13786" customFormat="false" ht="12.75" hidden="false" customHeight="false" outlineLevel="0" collapsed="false">
      <c r="I13786" s="3" t="e">
        <f aca="false">AVERAGE(F13786:H13786)</f>
        <v>#DIV/0!</v>
      </c>
      <c r="J13786" s="3" t="e">
        <f aca="false">LOG(F13786,2)-LOG(H13786,2)</f>
        <v>#VALUE!</v>
      </c>
      <c r="K13786" s="3" t="e">
        <f aca="false">LOG(G13786,2)-LOG(H13786,2)</f>
        <v>#VALUE!</v>
      </c>
      <c r="L13786" s="3" t="e">
        <f aca="false">LOG(F13786,2)-LOG(G13786,2)</f>
        <v>#VALUE!</v>
      </c>
    </row>
    <row r="13787" customFormat="false" ht="12.75" hidden="false" customHeight="false" outlineLevel="0" collapsed="false">
      <c r="I13787" s="3" t="e">
        <f aca="false">AVERAGE(F13787:H13787)</f>
        <v>#DIV/0!</v>
      </c>
      <c r="J13787" s="3" t="e">
        <f aca="false">LOG(F13787,2)-LOG(H13787,2)</f>
        <v>#VALUE!</v>
      </c>
      <c r="K13787" s="3" t="e">
        <f aca="false">LOG(G13787,2)-LOG(H13787,2)</f>
        <v>#VALUE!</v>
      </c>
      <c r="L13787" s="3" t="e">
        <f aca="false">LOG(F13787,2)-LOG(G13787,2)</f>
        <v>#VALUE!</v>
      </c>
    </row>
    <row r="13788" customFormat="false" ht="12.75" hidden="false" customHeight="false" outlineLevel="0" collapsed="false">
      <c r="I13788" s="3" t="e">
        <f aca="false">AVERAGE(F13788:H13788)</f>
        <v>#DIV/0!</v>
      </c>
      <c r="J13788" s="3" t="e">
        <f aca="false">LOG(F13788,2)-LOG(H13788,2)</f>
        <v>#VALUE!</v>
      </c>
      <c r="K13788" s="3" t="e">
        <f aca="false">LOG(G13788,2)-LOG(H13788,2)</f>
        <v>#VALUE!</v>
      </c>
      <c r="L13788" s="3" t="e">
        <f aca="false">LOG(F13788,2)-LOG(G13788,2)</f>
        <v>#VALUE!</v>
      </c>
    </row>
    <row r="13789" customFormat="false" ht="12.75" hidden="false" customHeight="false" outlineLevel="0" collapsed="false">
      <c r="I13789" s="3" t="e">
        <f aca="false">AVERAGE(F13789:H13789)</f>
        <v>#DIV/0!</v>
      </c>
      <c r="J13789" s="3" t="e">
        <f aca="false">LOG(F13789,2)-LOG(H13789,2)</f>
        <v>#VALUE!</v>
      </c>
      <c r="K13789" s="3" t="e">
        <f aca="false">LOG(G13789,2)-LOG(H13789,2)</f>
        <v>#VALUE!</v>
      </c>
      <c r="L13789" s="3" t="e">
        <f aca="false">LOG(F13789,2)-LOG(G13789,2)</f>
        <v>#VALUE!</v>
      </c>
    </row>
    <row r="13790" customFormat="false" ht="12.75" hidden="false" customHeight="false" outlineLevel="0" collapsed="false">
      <c r="I13790" s="3" t="e">
        <f aca="false">AVERAGE(F13790:H13790)</f>
        <v>#DIV/0!</v>
      </c>
      <c r="J13790" s="3" t="e">
        <f aca="false">LOG(F13790,2)-LOG(H13790,2)</f>
        <v>#VALUE!</v>
      </c>
      <c r="K13790" s="3" t="e">
        <f aca="false">LOG(G13790,2)-LOG(H13790,2)</f>
        <v>#VALUE!</v>
      </c>
      <c r="L13790" s="3" t="e">
        <f aca="false">LOG(F13790,2)-LOG(G13790,2)</f>
        <v>#VALUE!</v>
      </c>
    </row>
    <row r="13791" customFormat="false" ht="12.75" hidden="false" customHeight="false" outlineLevel="0" collapsed="false">
      <c r="I13791" s="3" t="e">
        <f aca="false">AVERAGE(F13791:H13791)</f>
        <v>#DIV/0!</v>
      </c>
      <c r="J13791" s="3" t="e">
        <f aca="false">LOG(F13791,2)-LOG(H13791,2)</f>
        <v>#VALUE!</v>
      </c>
      <c r="K13791" s="3" t="e">
        <f aca="false">LOG(G13791,2)-LOG(H13791,2)</f>
        <v>#VALUE!</v>
      </c>
      <c r="L13791" s="3" t="e">
        <f aca="false">LOG(F13791,2)-LOG(G13791,2)</f>
        <v>#VALUE!</v>
      </c>
    </row>
    <row r="13792" customFormat="false" ht="12.75" hidden="false" customHeight="false" outlineLevel="0" collapsed="false">
      <c r="I13792" s="3" t="e">
        <f aca="false">AVERAGE(F13792:H13792)</f>
        <v>#DIV/0!</v>
      </c>
      <c r="J13792" s="3" t="e">
        <f aca="false">LOG(F13792,2)-LOG(H13792,2)</f>
        <v>#VALUE!</v>
      </c>
      <c r="K13792" s="3" t="e">
        <f aca="false">LOG(G13792,2)-LOG(H13792,2)</f>
        <v>#VALUE!</v>
      </c>
      <c r="L13792" s="3" t="e">
        <f aca="false">LOG(F13792,2)-LOG(G13792,2)</f>
        <v>#VALUE!</v>
      </c>
    </row>
    <row r="13793" customFormat="false" ht="12.75" hidden="false" customHeight="false" outlineLevel="0" collapsed="false">
      <c r="I13793" s="3" t="e">
        <f aca="false">AVERAGE(F13793:H13793)</f>
        <v>#DIV/0!</v>
      </c>
      <c r="J13793" s="3" t="e">
        <f aca="false">LOG(F13793,2)-LOG(H13793,2)</f>
        <v>#VALUE!</v>
      </c>
      <c r="K13793" s="3" t="e">
        <f aca="false">LOG(G13793,2)-LOG(H13793,2)</f>
        <v>#VALUE!</v>
      </c>
      <c r="L13793" s="3" t="e">
        <f aca="false">LOG(F13793,2)-LOG(G13793,2)</f>
        <v>#VALUE!</v>
      </c>
    </row>
    <row r="13794" customFormat="false" ht="12.75" hidden="false" customHeight="false" outlineLevel="0" collapsed="false">
      <c r="I13794" s="3" t="e">
        <f aca="false">AVERAGE(F13794:H13794)</f>
        <v>#DIV/0!</v>
      </c>
      <c r="J13794" s="3" t="e">
        <f aca="false">LOG(F13794,2)-LOG(H13794,2)</f>
        <v>#VALUE!</v>
      </c>
      <c r="K13794" s="3" t="e">
        <f aca="false">LOG(G13794,2)-LOG(H13794,2)</f>
        <v>#VALUE!</v>
      </c>
      <c r="L13794" s="3" t="e">
        <f aca="false">LOG(F13794,2)-LOG(G13794,2)</f>
        <v>#VALUE!</v>
      </c>
    </row>
    <row r="13795" customFormat="false" ht="12.75" hidden="false" customHeight="false" outlineLevel="0" collapsed="false">
      <c r="I13795" s="3" t="e">
        <f aca="false">AVERAGE(F13795:H13795)</f>
        <v>#DIV/0!</v>
      </c>
      <c r="J13795" s="3" t="e">
        <f aca="false">LOG(F13795,2)-LOG(H13795,2)</f>
        <v>#VALUE!</v>
      </c>
      <c r="K13795" s="3" t="e">
        <f aca="false">LOG(G13795,2)-LOG(H13795,2)</f>
        <v>#VALUE!</v>
      </c>
      <c r="L13795" s="3" t="e">
        <f aca="false">LOG(F13795,2)-LOG(G13795,2)</f>
        <v>#VALUE!</v>
      </c>
    </row>
    <row r="13796" customFormat="false" ht="12.75" hidden="false" customHeight="false" outlineLevel="0" collapsed="false">
      <c r="I13796" s="3" t="e">
        <f aca="false">AVERAGE(F13796:H13796)</f>
        <v>#DIV/0!</v>
      </c>
      <c r="J13796" s="3" t="e">
        <f aca="false">LOG(F13796,2)-LOG(H13796,2)</f>
        <v>#VALUE!</v>
      </c>
      <c r="K13796" s="3" t="e">
        <f aca="false">LOG(G13796,2)-LOG(H13796,2)</f>
        <v>#VALUE!</v>
      </c>
      <c r="L13796" s="3" t="e">
        <f aca="false">LOG(F13796,2)-LOG(G13796,2)</f>
        <v>#VALUE!</v>
      </c>
    </row>
    <row r="13797" customFormat="false" ht="12.75" hidden="false" customHeight="false" outlineLevel="0" collapsed="false">
      <c r="I13797" s="3" t="e">
        <f aca="false">AVERAGE(F13797:H13797)</f>
        <v>#DIV/0!</v>
      </c>
      <c r="J13797" s="3" t="e">
        <f aca="false">LOG(F13797,2)-LOG(H13797,2)</f>
        <v>#VALUE!</v>
      </c>
      <c r="K13797" s="3" t="e">
        <f aca="false">LOG(G13797,2)-LOG(H13797,2)</f>
        <v>#VALUE!</v>
      </c>
      <c r="L13797" s="3" t="e">
        <f aca="false">LOG(F13797,2)-LOG(G13797,2)</f>
        <v>#VALUE!</v>
      </c>
    </row>
    <row r="13798" customFormat="false" ht="12.75" hidden="false" customHeight="false" outlineLevel="0" collapsed="false">
      <c r="I13798" s="3" t="e">
        <f aca="false">AVERAGE(F13798:H13798)</f>
        <v>#DIV/0!</v>
      </c>
      <c r="J13798" s="3" t="e">
        <f aca="false">LOG(F13798,2)-LOG(H13798,2)</f>
        <v>#VALUE!</v>
      </c>
      <c r="K13798" s="3" t="e">
        <f aca="false">LOG(G13798,2)-LOG(H13798,2)</f>
        <v>#VALUE!</v>
      </c>
      <c r="L13798" s="3" t="e">
        <f aca="false">LOG(F13798,2)-LOG(G13798,2)</f>
        <v>#VALUE!</v>
      </c>
    </row>
    <row r="13799" customFormat="false" ht="12.75" hidden="false" customHeight="false" outlineLevel="0" collapsed="false">
      <c r="I13799" s="3" t="e">
        <f aca="false">AVERAGE(F13799:H13799)</f>
        <v>#DIV/0!</v>
      </c>
      <c r="J13799" s="3" t="e">
        <f aca="false">LOG(F13799,2)-LOG(H13799,2)</f>
        <v>#VALUE!</v>
      </c>
      <c r="K13799" s="3" t="e">
        <f aca="false">LOG(G13799,2)-LOG(H13799,2)</f>
        <v>#VALUE!</v>
      </c>
      <c r="L13799" s="3" t="e">
        <f aca="false">LOG(F13799,2)-LOG(G13799,2)</f>
        <v>#VALUE!</v>
      </c>
    </row>
    <row r="13800" customFormat="false" ht="12.75" hidden="false" customHeight="false" outlineLevel="0" collapsed="false">
      <c r="I13800" s="3" t="e">
        <f aca="false">AVERAGE(F13800:H13800)</f>
        <v>#DIV/0!</v>
      </c>
      <c r="J13800" s="3" t="e">
        <f aca="false">LOG(F13800,2)-LOG(H13800,2)</f>
        <v>#VALUE!</v>
      </c>
      <c r="K13800" s="3" t="e">
        <f aca="false">LOG(G13800,2)-LOG(H13800,2)</f>
        <v>#VALUE!</v>
      </c>
      <c r="L13800" s="3" t="e">
        <f aca="false">LOG(F13800,2)-LOG(G13800,2)</f>
        <v>#VALUE!</v>
      </c>
    </row>
    <row r="13801" customFormat="false" ht="12.75" hidden="false" customHeight="false" outlineLevel="0" collapsed="false">
      <c r="I13801" s="3" t="e">
        <f aca="false">AVERAGE(F13801:H13801)</f>
        <v>#DIV/0!</v>
      </c>
      <c r="J13801" s="3" t="e">
        <f aca="false">LOG(F13801,2)-LOG(H13801,2)</f>
        <v>#VALUE!</v>
      </c>
      <c r="K13801" s="3" t="e">
        <f aca="false">LOG(G13801,2)-LOG(H13801,2)</f>
        <v>#VALUE!</v>
      </c>
      <c r="L13801" s="3" t="e">
        <f aca="false">LOG(F13801,2)-LOG(G13801,2)</f>
        <v>#VALUE!</v>
      </c>
    </row>
    <row r="13802" customFormat="false" ht="12.75" hidden="false" customHeight="false" outlineLevel="0" collapsed="false">
      <c r="I13802" s="3" t="e">
        <f aca="false">AVERAGE(F13802:H13802)</f>
        <v>#DIV/0!</v>
      </c>
      <c r="J13802" s="3" t="e">
        <f aca="false">LOG(F13802,2)-LOG(H13802,2)</f>
        <v>#VALUE!</v>
      </c>
      <c r="K13802" s="3" t="e">
        <f aca="false">LOG(G13802,2)-LOG(H13802,2)</f>
        <v>#VALUE!</v>
      </c>
      <c r="L13802" s="3" t="e">
        <f aca="false">LOG(F13802,2)-LOG(G13802,2)</f>
        <v>#VALUE!</v>
      </c>
    </row>
    <row r="13803" customFormat="false" ht="12.75" hidden="false" customHeight="false" outlineLevel="0" collapsed="false">
      <c r="I13803" s="3" t="e">
        <f aca="false">AVERAGE(F13803:H13803)</f>
        <v>#DIV/0!</v>
      </c>
      <c r="J13803" s="3" t="e">
        <f aca="false">LOG(F13803,2)-LOG(H13803,2)</f>
        <v>#VALUE!</v>
      </c>
      <c r="K13803" s="3" t="e">
        <f aca="false">LOG(G13803,2)-LOG(H13803,2)</f>
        <v>#VALUE!</v>
      </c>
      <c r="L13803" s="3" t="e">
        <f aca="false">LOG(F13803,2)-LOG(G13803,2)</f>
        <v>#VALUE!</v>
      </c>
    </row>
    <row r="13804" customFormat="false" ht="12.75" hidden="false" customHeight="false" outlineLevel="0" collapsed="false">
      <c r="I13804" s="3" t="e">
        <f aca="false">AVERAGE(F13804:H13804)</f>
        <v>#DIV/0!</v>
      </c>
      <c r="J13804" s="3" t="e">
        <f aca="false">LOG(F13804,2)-LOG(H13804,2)</f>
        <v>#VALUE!</v>
      </c>
      <c r="K13804" s="3" t="e">
        <f aca="false">LOG(G13804,2)-LOG(H13804,2)</f>
        <v>#VALUE!</v>
      </c>
      <c r="L13804" s="3" t="e">
        <f aca="false">LOG(F13804,2)-LOG(G13804,2)</f>
        <v>#VALUE!</v>
      </c>
    </row>
    <row r="13805" customFormat="false" ht="12.75" hidden="false" customHeight="false" outlineLevel="0" collapsed="false">
      <c r="I13805" s="3" t="e">
        <f aca="false">AVERAGE(F13805:H13805)</f>
        <v>#DIV/0!</v>
      </c>
      <c r="J13805" s="3" t="e">
        <f aca="false">LOG(F13805,2)-LOG(H13805,2)</f>
        <v>#VALUE!</v>
      </c>
      <c r="K13805" s="3" t="e">
        <f aca="false">LOG(G13805,2)-LOG(H13805,2)</f>
        <v>#VALUE!</v>
      </c>
      <c r="L13805" s="3" t="e">
        <f aca="false">LOG(F13805,2)-LOG(G13805,2)</f>
        <v>#VALUE!</v>
      </c>
    </row>
    <row r="13806" customFormat="false" ht="12.75" hidden="false" customHeight="false" outlineLevel="0" collapsed="false">
      <c r="I13806" s="3" t="e">
        <f aca="false">AVERAGE(F13806:H13806)</f>
        <v>#DIV/0!</v>
      </c>
      <c r="J13806" s="3" t="e">
        <f aca="false">LOG(F13806,2)-LOG(H13806,2)</f>
        <v>#VALUE!</v>
      </c>
      <c r="K13806" s="3" t="e">
        <f aca="false">LOG(G13806,2)-LOG(H13806,2)</f>
        <v>#VALUE!</v>
      </c>
      <c r="L13806" s="3" t="e">
        <f aca="false">LOG(F13806,2)-LOG(G13806,2)</f>
        <v>#VALUE!</v>
      </c>
    </row>
    <row r="13807" customFormat="false" ht="12.75" hidden="false" customHeight="false" outlineLevel="0" collapsed="false">
      <c r="I13807" s="3" t="e">
        <f aca="false">AVERAGE(F13807:H13807)</f>
        <v>#DIV/0!</v>
      </c>
      <c r="J13807" s="3" t="e">
        <f aca="false">LOG(F13807,2)-LOG(H13807,2)</f>
        <v>#VALUE!</v>
      </c>
      <c r="K13807" s="3" t="e">
        <f aca="false">LOG(G13807,2)-LOG(H13807,2)</f>
        <v>#VALUE!</v>
      </c>
      <c r="L13807" s="3" t="e">
        <f aca="false">LOG(F13807,2)-LOG(G13807,2)</f>
        <v>#VALUE!</v>
      </c>
    </row>
    <row r="13808" customFormat="false" ht="12.75" hidden="false" customHeight="false" outlineLevel="0" collapsed="false">
      <c r="I13808" s="3" t="e">
        <f aca="false">AVERAGE(F13808:H13808)</f>
        <v>#DIV/0!</v>
      </c>
      <c r="J13808" s="3" t="e">
        <f aca="false">LOG(F13808,2)-LOG(H13808,2)</f>
        <v>#VALUE!</v>
      </c>
      <c r="K13808" s="3" t="e">
        <f aca="false">LOG(G13808,2)-LOG(H13808,2)</f>
        <v>#VALUE!</v>
      </c>
      <c r="L13808" s="3" t="e">
        <f aca="false">LOG(F13808,2)-LOG(G13808,2)</f>
        <v>#VALUE!</v>
      </c>
    </row>
    <row r="13809" customFormat="false" ht="12.75" hidden="false" customHeight="false" outlineLevel="0" collapsed="false">
      <c r="I13809" s="3" t="e">
        <f aca="false">AVERAGE(F13809:H13809)</f>
        <v>#DIV/0!</v>
      </c>
      <c r="J13809" s="3" t="e">
        <f aca="false">LOG(F13809,2)-LOG(H13809,2)</f>
        <v>#VALUE!</v>
      </c>
      <c r="K13809" s="3" t="e">
        <f aca="false">LOG(G13809,2)-LOG(H13809,2)</f>
        <v>#VALUE!</v>
      </c>
      <c r="L13809" s="3" t="e">
        <f aca="false">LOG(F13809,2)-LOG(G13809,2)</f>
        <v>#VALUE!</v>
      </c>
    </row>
    <row r="13810" customFormat="false" ht="12.75" hidden="false" customHeight="false" outlineLevel="0" collapsed="false">
      <c r="I13810" s="3" t="e">
        <f aca="false">AVERAGE(F13810:H13810)</f>
        <v>#DIV/0!</v>
      </c>
      <c r="J13810" s="3" t="e">
        <f aca="false">LOG(F13810,2)-LOG(H13810,2)</f>
        <v>#VALUE!</v>
      </c>
      <c r="K13810" s="3" t="e">
        <f aca="false">LOG(G13810,2)-LOG(H13810,2)</f>
        <v>#VALUE!</v>
      </c>
      <c r="L13810" s="3" t="e">
        <f aca="false">LOG(F13810,2)-LOG(G13810,2)</f>
        <v>#VALUE!</v>
      </c>
    </row>
    <row r="13811" customFormat="false" ht="12.75" hidden="false" customHeight="false" outlineLevel="0" collapsed="false">
      <c r="I13811" s="3" t="e">
        <f aca="false">AVERAGE(F13811:H13811)</f>
        <v>#DIV/0!</v>
      </c>
      <c r="J13811" s="3" t="e">
        <f aca="false">LOG(F13811,2)-LOG(H13811,2)</f>
        <v>#VALUE!</v>
      </c>
      <c r="K13811" s="3" t="e">
        <f aca="false">LOG(G13811,2)-LOG(H13811,2)</f>
        <v>#VALUE!</v>
      </c>
      <c r="L13811" s="3" t="e">
        <f aca="false">LOG(F13811,2)-LOG(G13811,2)</f>
        <v>#VALUE!</v>
      </c>
    </row>
    <row r="13812" customFormat="false" ht="12.75" hidden="false" customHeight="false" outlineLevel="0" collapsed="false">
      <c r="I13812" s="3" t="e">
        <f aca="false">AVERAGE(F13812:H13812)</f>
        <v>#DIV/0!</v>
      </c>
      <c r="J13812" s="3" t="e">
        <f aca="false">LOG(F13812,2)-LOG(H13812,2)</f>
        <v>#VALUE!</v>
      </c>
      <c r="K13812" s="3" t="e">
        <f aca="false">LOG(G13812,2)-LOG(H13812,2)</f>
        <v>#VALUE!</v>
      </c>
      <c r="L13812" s="3" t="e">
        <f aca="false">LOG(F13812,2)-LOG(G13812,2)</f>
        <v>#VALUE!</v>
      </c>
    </row>
    <row r="13813" customFormat="false" ht="12.75" hidden="false" customHeight="false" outlineLevel="0" collapsed="false">
      <c r="I13813" s="3" t="e">
        <f aca="false">AVERAGE(F13813:H13813)</f>
        <v>#DIV/0!</v>
      </c>
      <c r="J13813" s="3" t="e">
        <f aca="false">LOG(F13813,2)-LOG(H13813,2)</f>
        <v>#VALUE!</v>
      </c>
      <c r="K13813" s="3" t="e">
        <f aca="false">LOG(G13813,2)-LOG(H13813,2)</f>
        <v>#VALUE!</v>
      </c>
      <c r="L13813" s="3" t="e">
        <f aca="false">LOG(F13813,2)-LOG(G13813,2)</f>
        <v>#VALUE!</v>
      </c>
    </row>
    <row r="13814" customFormat="false" ht="12.75" hidden="false" customHeight="false" outlineLevel="0" collapsed="false">
      <c r="I13814" s="3" t="e">
        <f aca="false">AVERAGE(F13814:H13814)</f>
        <v>#DIV/0!</v>
      </c>
      <c r="J13814" s="3" t="e">
        <f aca="false">LOG(F13814,2)-LOG(H13814,2)</f>
        <v>#VALUE!</v>
      </c>
      <c r="K13814" s="3" t="e">
        <f aca="false">LOG(G13814,2)-LOG(H13814,2)</f>
        <v>#VALUE!</v>
      </c>
      <c r="L13814" s="3" t="e">
        <f aca="false">LOG(F13814,2)-LOG(G13814,2)</f>
        <v>#VALUE!</v>
      </c>
    </row>
    <row r="13815" customFormat="false" ht="12.75" hidden="false" customHeight="false" outlineLevel="0" collapsed="false">
      <c r="I13815" s="3" t="e">
        <f aca="false">AVERAGE(F13815:H13815)</f>
        <v>#DIV/0!</v>
      </c>
      <c r="J13815" s="3" t="e">
        <f aca="false">LOG(F13815,2)-LOG(H13815,2)</f>
        <v>#VALUE!</v>
      </c>
      <c r="K13815" s="3" t="e">
        <f aca="false">LOG(G13815,2)-LOG(H13815,2)</f>
        <v>#VALUE!</v>
      </c>
      <c r="L13815" s="3" t="e">
        <f aca="false">LOG(F13815,2)-LOG(G13815,2)</f>
        <v>#VALUE!</v>
      </c>
    </row>
    <row r="13816" customFormat="false" ht="12.75" hidden="false" customHeight="false" outlineLevel="0" collapsed="false">
      <c r="I13816" s="3" t="e">
        <f aca="false">AVERAGE(F13816:H13816)</f>
        <v>#DIV/0!</v>
      </c>
      <c r="J13816" s="3" t="e">
        <f aca="false">LOG(F13816,2)-LOG(H13816,2)</f>
        <v>#VALUE!</v>
      </c>
      <c r="K13816" s="3" t="e">
        <f aca="false">LOG(G13816,2)-LOG(H13816,2)</f>
        <v>#VALUE!</v>
      </c>
      <c r="L13816" s="3" t="e">
        <f aca="false">LOG(F13816,2)-LOG(G13816,2)</f>
        <v>#VALUE!</v>
      </c>
    </row>
    <row r="13817" customFormat="false" ht="12.75" hidden="false" customHeight="false" outlineLevel="0" collapsed="false">
      <c r="I13817" s="3" t="e">
        <f aca="false">AVERAGE(F13817:H13817)</f>
        <v>#DIV/0!</v>
      </c>
      <c r="J13817" s="3" t="e">
        <f aca="false">LOG(F13817,2)-LOG(H13817,2)</f>
        <v>#VALUE!</v>
      </c>
      <c r="K13817" s="3" t="e">
        <f aca="false">LOG(G13817,2)-LOG(H13817,2)</f>
        <v>#VALUE!</v>
      </c>
      <c r="L13817" s="3" t="e">
        <f aca="false">LOG(F13817,2)-LOG(G13817,2)</f>
        <v>#VALUE!</v>
      </c>
    </row>
    <row r="13818" customFormat="false" ht="12.75" hidden="false" customHeight="false" outlineLevel="0" collapsed="false">
      <c r="I13818" s="3" t="e">
        <f aca="false">AVERAGE(F13818:H13818)</f>
        <v>#DIV/0!</v>
      </c>
      <c r="J13818" s="3" t="e">
        <f aca="false">LOG(F13818,2)-LOG(H13818,2)</f>
        <v>#VALUE!</v>
      </c>
      <c r="K13818" s="3" t="e">
        <f aca="false">LOG(G13818,2)-LOG(H13818,2)</f>
        <v>#VALUE!</v>
      </c>
      <c r="L13818" s="3" t="e">
        <f aca="false">LOG(F13818,2)-LOG(G13818,2)</f>
        <v>#VALUE!</v>
      </c>
    </row>
    <row r="13819" customFormat="false" ht="12.75" hidden="false" customHeight="false" outlineLevel="0" collapsed="false">
      <c r="I13819" s="3" t="e">
        <f aca="false">AVERAGE(F13819:H13819)</f>
        <v>#DIV/0!</v>
      </c>
      <c r="J13819" s="3" t="e">
        <f aca="false">LOG(F13819,2)-LOG(H13819,2)</f>
        <v>#VALUE!</v>
      </c>
      <c r="K13819" s="3" t="e">
        <f aca="false">LOG(G13819,2)-LOG(H13819,2)</f>
        <v>#VALUE!</v>
      </c>
      <c r="L13819" s="3" t="e">
        <f aca="false">LOG(F13819,2)-LOG(G13819,2)</f>
        <v>#VALUE!</v>
      </c>
    </row>
    <row r="13820" customFormat="false" ht="12.75" hidden="false" customHeight="false" outlineLevel="0" collapsed="false">
      <c r="I13820" s="3" t="e">
        <f aca="false">AVERAGE(F13820:H13820)</f>
        <v>#DIV/0!</v>
      </c>
      <c r="J13820" s="3" t="e">
        <f aca="false">LOG(F13820,2)-LOG(H13820,2)</f>
        <v>#VALUE!</v>
      </c>
      <c r="K13820" s="3" t="e">
        <f aca="false">LOG(G13820,2)-LOG(H13820,2)</f>
        <v>#VALUE!</v>
      </c>
      <c r="L13820" s="3" t="e">
        <f aca="false">LOG(F13820,2)-LOG(G13820,2)</f>
        <v>#VALUE!</v>
      </c>
    </row>
    <row r="13821" customFormat="false" ht="12.75" hidden="false" customHeight="false" outlineLevel="0" collapsed="false">
      <c r="I13821" s="3" t="e">
        <f aca="false">AVERAGE(F13821:H13821)</f>
        <v>#DIV/0!</v>
      </c>
      <c r="J13821" s="3" t="e">
        <f aca="false">LOG(F13821,2)-LOG(H13821,2)</f>
        <v>#VALUE!</v>
      </c>
      <c r="K13821" s="3" t="e">
        <f aca="false">LOG(G13821,2)-LOG(H13821,2)</f>
        <v>#VALUE!</v>
      </c>
      <c r="L13821" s="3" t="e">
        <f aca="false">LOG(F13821,2)-LOG(G13821,2)</f>
        <v>#VALUE!</v>
      </c>
    </row>
    <row r="13822" customFormat="false" ht="12.75" hidden="false" customHeight="false" outlineLevel="0" collapsed="false">
      <c r="I13822" s="3" t="e">
        <f aca="false">AVERAGE(F13822:H13822)</f>
        <v>#DIV/0!</v>
      </c>
      <c r="J13822" s="3" t="e">
        <f aca="false">LOG(F13822,2)-LOG(H13822,2)</f>
        <v>#VALUE!</v>
      </c>
      <c r="K13822" s="3" t="e">
        <f aca="false">LOG(G13822,2)-LOG(H13822,2)</f>
        <v>#VALUE!</v>
      </c>
      <c r="L13822" s="3" t="e">
        <f aca="false">LOG(F13822,2)-LOG(G13822,2)</f>
        <v>#VALUE!</v>
      </c>
    </row>
    <row r="13823" customFormat="false" ht="12.75" hidden="false" customHeight="false" outlineLevel="0" collapsed="false">
      <c r="I13823" s="3" t="e">
        <f aca="false">AVERAGE(F13823:H13823)</f>
        <v>#DIV/0!</v>
      </c>
      <c r="J13823" s="3" t="e">
        <f aca="false">LOG(F13823,2)-LOG(H13823,2)</f>
        <v>#VALUE!</v>
      </c>
      <c r="K13823" s="3" t="e">
        <f aca="false">LOG(G13823,2)-LOG(H13823,2)</f>
        <v>#VALUE!</v>
      </c>
      <c r="L13823" s="3" t="e">
        <f aca="false">LOG(F13823,2)-LOG(G13823,2)</f>
        <v>#VALUE!</v>
      </c>
    </row>
    <row r="13824" customFormat="false" ht="12.75" hidden="false" customHeight="false" outlineLevel="0" collapsed="false">
      <c r="I13824" s="3" t="e">
        <f aca="false">AVERAGE(F13824:H13824)</f>
        <v>#DIV/0!</v>
      </c>
      <c r="J13824" s="3" t="e">
        <f aca="false">LOG(F13824,2)-LOG(H13824,2)</f>
        <v>#VALUE!</v>
      </c>
      <c r="K13824" s="3" t="e">
        <f aca="false">LOG(G13824,2)-LOG(H13824,2)</f>
        <v>#VALUE!</v>
      </c>
      <c r="L13824" s="3" t="e">
        <f aca="false">LOG(F13824,2)-LOG(G13824,2)</f>
        <v>#VALUE!</v>
      </c>
    </row>
    <row r="13825" customFormat="false" ht="12.75" hidden="false" customHeight="false" outlineLevel="0" collapsed="false">
      <c r="I13825" s="3" t="e">
        <f aca="false">AVERAGE(F13825:H13825)</f>
        <v>#DIV/0!</v>
      </c>
      <c r="J13825" s="3" t="e">
        <f aca="false">LOG(F13825,2)-LOG(H13825,2)</f>
        <v>#VALUE!</v>
      </c>
      <c r="K13825" s="3" t="e">
        <f aca="false">LOG(G13825,2)-LOG(H13825,2)</f>
        <v>#VALUE!</v>
      </c>
      <c r="L13825" s="3" t="e">
        <f aca="false">LOG(F13825,2)-LOG(G13825,2)</f>
        <v>#VALUE!</v>
      </c>
    </row>
    <row r="13826" customFormat="false" ht="12.75" hidden="false" customHeight="false" outlineLevel="0" collapsed="false">
      <c r="I13826" s="3" t="e">
        <f aca="false">AVERAGE(F13826:H13826)</f>
        <v>#DIV/0!</v>
      </c>
      <c r="J13826" s="3" t="e">
        <f aca="false">LOG(F13826,2)-LOG(H13826,2)</f>
        <v>#VALUE!</v>
      </c>
      <c r="K13826" s="3" t="e">
        <f aca="false">LOG(G13826,2)-LOG(H13826,2)</f>
        <v>#VALUE!</v>
      </c>
      <c r="L13826" s="3" t="e">
        <f aca="false">LOG(F13826,2)-LOG(G13826,2)</f>
        <v>#VALUE!</v>
      </c>
    </row>
    <row r="13827" customFormat="false" ht="12.75" hidden="false" customHeight="false" outlineLevel="0" collapsed="false">
      <c r="I13827" s="3" t="e">
        <f aca="false">AVERAGE(F13827:H13827)</f>
        <v>#DIV/0!</v>
      </c>
      <c r="J13827" s="3" t="e">
        <f aca="false">LOG(F13827,2)-LOG(H13827,2)</f>
        <v>#VALUE!</v>
      </c>
      <c r="K13827" s="3" t="e">
        <f aca="false">LOG(G13827,2)-LOG(H13827,2)</f>
        <v>#VALUE!</v>
      </c>
      <c r="L13827" s="3" t="e">
        <f aca="false">LOG(F13827,2)-LOG(G13827,2)</f>
        <v>#VALUE!</v>
      </c>
    </row>
    <row r="13828" customFormat="false" ht="12.75" hidden="false" customHeight="false" outlineLevel="0" collapsed="false">
      <c r="I13828" s="3" t="e">
        <f aca="false">AVERAGE(F13828:H13828)</f>
        <v>#DIV/0!</v>
      </c>
      <c r="J13828" s="3" t="e">
        <f aca="false">LOG(F13828,2)-LOG(H13828,2)</f>
        <v>#VALUE!</v>
      </c>
      <c r="K13828" s="3" t="e">
        <f aca="false">LOG(G13828,2)-LOG(H13828,2)</f>
        <v>#VALUE!</v>
      </c>
      <c r="L13828" s="3" t="e">
        <f aca="false">LOG(F13828,2)-LOG(G13828,2)</f>
        <v>#VALUE!</v>
      </c>
    </row>
    <row r="13829" customFormat="false" ht="12.75" hidden="false" customHeight="false" outlineLevel="0" collapsed="false">
      <c r="I13829" s="3" t="e">
        <f aca="false">AVERAGE(F13829:H13829)</f>
        <v>#DIV/0!</v>
      </c>
      <c r="J13829" s="3" t="e">
        <f aca="false">LOG(F13829,2)-LOG(H13829,2)</f>
        <v>#VALUE!</v>
      </c>
      <c r="K13829" s="3" t="e">
        <f aca="false">LOG(G13829,2)-LOG(H13829,2)</f>
        <v>#VALUE!</v>
      </c>
      <c r="L13829" s="3" t="e">
        <f aca="false">LOG(F13829,2)-LOG(G13829,2)</f>
        <v>#VALUE!</v>
      </c>
    </row>
    <row r="13830" customFormat="false" ht="12.75" hidden="false" customHeight="false" outlineLevel="0" collapsed="false">
      <c r="I13830" s="3" t="e">
        <f aca="false">AVERAGE(F13830:H13830)</f>
        <v>#DIV/0!</v>
      </c>
      <c r="J13830" s="3" t="e">
        <f aca="false">LOG(F13830,2)-LOG(H13830,2)</f>
        <v>#VALUE!</v>
      </c>
      <c r="K13830" s="3" t="e">
        <f aca="false">LOG(G13830,2)-LOG(H13830,2)</f>
        <v>#VALUE!</v>
      </c>
      <c r="L13830" s="3" t="e">
        <f aca="false">LOG(F13830,2)-LOG(G13830,2)</f>
        <v>#VALUE!</v>
      </c>
    </row>
    <row r="13831" customFormat="false" ht="12.75" hidden="false" customHeight="false" outlineLevel="0" collapsed="false">
      <c r="I13831" s="3" t="e">
        <f aca="false">AVERAGE(F13831:H13831)</f>
        <v>#DIV/0!</v>
      </c>
      <c r="J13831" s="3" t="e">
        <f aca="false">LOG(F13831,2)-LOG(H13831,2)</f>
        <v>#VALUE!</v>
      </c>
      <c r="K13831" s="3" t="e">
        <f aca="false">LOG(G13831,2)-LOG(H13831,2)</f>
        <v>#VALUE!</v>
      </c>
      <c r="L13831" s="3" t="e">
        <f aca="false">LOG(F13831,2)-LOG(G13831,2)</f>
        <v>#VALUE!</v>
      </c>
    </row>
    <row r="13832" customFormat="false" ht="12.75" hidden="false" customHeight="false" outlineLevel="0" collapsed="false">
      <c r="I13832" s="3" t="e">
        <f aca="false">AVERAGE(F13832:H13832)</f>
        <v>#DIV/0!</v>
      </c>
      <c r="J13832" s="3" t="e">
        <f aca="false">LOG(F13832,2)-LOG(H13832,2)</f>
        <v>#VALUE!</v>
      </c>
      <c r="K13832" s="3" t="e">
        <f aca="false">LOG(G13832,2)-LOG(H13832,2)</f>
        <v>#VALUE!</v>
      </c>
      <c r="L13832" s="3" t="e">
        <f aca="false">LOG(F13832,2)-LOG(G13832,2)</f>
        <v>#VALUE!</v>
      </c>
    </row>
    <row r="13833" customFormat="false" ht="12.75" hidden="false" customHeight="false" outlineLevel="0" collapsed="false">
      <c r="I13833" s="3" t="e">
        <f aca="false">AVERAGE(F13833:H13833)</f>
        <v>#DIV/0!</v>
      </c>
      <c r="J13833" s="3" t="e">
        <f aca="false">LOG(F13833,2)-LOG(H13833,2)</f>
        <v>#VALUE!</v>
      </c>
      <c r="K13833" s="3" t="e">
        <f aca="false">LOG(G13833,2)-LOG(H13833,2)</f>
        <v>#VALUE!</v>
      </c>
      <c r="L13833" s="3" t="e">
        <f aca="false">LOG(F13833,2)-LOG(G13833,2)</f>
        <v>#VALUE!</v>
      </c>
    </row>
    <row r="13834" customFormat="false" ht="12.75" hidden="false" customHeight="false" outlineLevel="0" collapsed="false">
      <c r="I13834" s="3" t="e">
        <f aca="false">AVERAGE(F13834:H13834)</f>
        <v>#DIV/0!</v>
      </c>
      <c r="J13834" s="3" t="e">
        <f aca="false">LOG(F13834,2)-LOG(H13834,2)</f>
        <v>#VALUE!</v>
      </c>
      <c r="K13834" s="3" t="e">
        <f aca="false">LOG(G13834,2)-LOG(H13834,2)</f>
        <v>#VALUE!</v>
      </c>
      <c r="L13834" s="3" t="e">
        <f aca="false">LOG(F13834,2)-LOG(G13834,2)</f>
        <v>#VALUE!</v>
      </c>
    </row>
    <row r="13835" customFormat="false" ht="12.75" hidden="false" customHeight="false" outlineLevel="0" collapsed="false">
      <c r="I13835" s="3" t="e">
        <f aca="false">AVERAGE(F13835:H13835)</f>
        <v>#DIV/0!</v>
      </c>
      <c r="J13835" s="3" t="e">
        <f aca="false">LOG(F13835,2)-LOG(H13835,2)</f>
        <v>#VALUE!</v>
      </c>
      <c r="K13835" s="3" t="e">
        <f aca="false">LOG(G13835,2)-LOG(H13835,2)</f>
        <v>#VALUE!</v>
      </c>
      <c r="L13835" s="3" t="e">
        <f aca="false">LOG(F13835,2)-LOG(G13835,2)</f>
        <v>#VALUE!</v>
      </c>
    </row>
    <row r="13836" customFormat="false" ht="12.75" hidden="false" customHeight="false" outlineLevel="0" collapsed="false">
      <c r="I13836" s="3" t="e">
        <f aca="false">AVERAGE(F13836:H13836)</f>
        <v>#DIV/0!</v>
      </c>
      <c r="J13836" s="3" t="e">
        <f aca="false">LOG(F13836,2)-LOG(H13836,2)</f>
        <v>#VALUE!</v>
      </c>
      <c r="K13836" s="3" t="e">
        <f aca="false">LOG(G13836,2)-LOG(H13836,2)</f>
        <v>#VALUE!</v>
      </c>
      <c r="L13836" s="3" t="e">
        <f aca="false">LOG(F13836,2)-LOG(G13836,2)</f>
        <v>#VALUE!</v>
      </c>
    </row>
    <row r="13837" customFormat="false" ht="12.75" hidden="false" customHeight="false" outlineLevel="0" collapsed="false">
      <c r="I13837" s="3" t="e">
        <f aca="false">AVERAGE(F13837:H13837)</f>
        <v>#DIV/0!</v>
      </c>
      <c r="J13837" s="3" t="e">
        <f aca="false">LOG(F13837,2)-LOG(H13837,2)</f>
        <v>#VALUE!</v>
      </c>
      <c r="K13837" s="3" t="e">
        <f aca="false">LOG(G13837,2)-LOG(H13837,2)</f>
        <v>#VALUE!</v>
      </c>
      <c r="L13837" s="3" t="e">
        <f aca="false">LOG(F13837,2)-LOG(G13837,2)</f>
        <v>#VALUE!</v>
      </c>
    </row>
    <row r="13838" customFormat="false" ht="12.75" hidden="false" customHeight="false" outlineLevel="0" collapsed="false">
      <c r="I13838" s="3" t="e">
        <f aca="false">AVERAGE(F13838:H13838)</f>
        <v>#DIV/0!</v>
      </c>
      <c r="J13838" s="3" t="e">
        <f aca="false">LOG(F13838,2)-LOG(H13838,2)</f>
        <v>#VALUE!</v>
      </c>
      <c r="K13838" s="3" t="e">
        <f aca="false">LOG(G13838,2)-LOG(H13838,2)</f>
        <v>#VALUE!</v>
      </c>
      <c r="L13838" s="3" t="e">
        <f aca="false">LOG(F13838,2)-LOG(G13838,2)</f>
        <v>#VALUE!</v>
      </c>
    </row>
    <row r="13839" customFormat="false" ht="12.75" hidden="false" customHeight="false" outlineLevel="0" collapsed="false">
      <c r="I13839" s="3" t="e">
        <f aca="false">AVERAGE(F13839:H13839)</f>
        <v>#DIV/0!</v>
      </c>
      <c r="J13839" s="3" t="e">
        <f aca="false">LOG(F13839,2)-LOG(H13839,2)</f>
        <v>#VALUE!</v>
      </c>
      <c r="K13839" s="3" t="e">
        <f aca="false">LOG(G13839,2)-LOG(H13839,2)</f>
        <v>#VALUE!</v>
      </c>
      <c r="L13839" s="3" t="e">
        <f aca="false">LOG(F13839,2)-LOG(G13839,2)</f>
        <v>#VALUE!</v>
      </c>
    </row>
    <row r="13840" customFormat="false" ht="12.75" hidden="false" customHeight="false" outlineLevel="0" collapsed="false">
      <c r="I13840" s="3" t="e">
        <f aca="false">AVERAGE(F13840:H13840)</f>
        <v>#DIV/0!</v>
      </c>
      <c r="J13840" s="3" t="e">
        <f aca="false">LOG(F13840,2)-LOG(H13840,2)</f>
        <v>#VALUE!</v>
      </c>
      <c r="K13840" s="3" t="e">
        <f aca="false">LOG(G13840,2)-LOG(H13840,2)</f>
        <v>#VALUE!</v>
      </c>
      <c r="L13840" s="3" t="e">
        <f aca="false">LOG(F13840,2)-LOG(G13840,2)</f>
        <v>#VALUE!</v>
      </c>
    </row>
    <row r="13841" customFormat="false" ht="12.75" hidden="false" customHeight="false" outlineLevel="0" collapsed="false">
      <c r="I13841" s="3" t="e">
        <f aca="false">AVERAGE(F13841:H13841)</f>
        <v>#DIV/0!</v>
      </c>
      <c r="J13841" s="3" t="e">
        <f aca="false">LOG(F13841,2)-LOG(H13841,2)</f>
        <v>#VALUE!</v>
      </c>
      <c r="K13841" s="3" t="e">
        <f aca="false">LOG(G13841,2)-LOG(H13841,2)</f>
        <v>#VALUE!</v>
      </c>
      <c r="L13841" s="3" t="e">
        <f aca="false">LOG(F13841,2)-LOG(G13841,2)</f>
        <v>#VALUE!</v>
      </c>
    </row>
    <row r="13842" customFormat="false" ht="12.75" hidden="false" customHeight="false" outlineLevel="0" collapsed="false">
      <c r="I13842" s="3" t="e">
        <f aca="false">AVERAGE(F13842:H13842)</f>
        <v>#DIV/0!</v>
      </c>
      <c r="J13842" s="3" t="e">
        <f aca="false">LOG(F13842,2)-LOG(H13842,2)</f>
        <v>#VALUE!</v>
      </c>
      <c r="K13842" s="3" t="e">
        <f aca="false">LOG(G13842,2)-LOG(H13842,2)</f>
        <v>#VALUE!</v>
      </c>
      <c r="L13842" s="3" t="e">
        <f aca="false">LOG(F13842,2)-LOG(G13842,2)</f>
        <v>#VALUE!</v>
      </c>
    </row>
    <row r="13843" customFormat="false" ht="12.75" hidden="false" customHeight="false" outlineLevel="0" collapsed="false">
      <c r="I13843" s="3" t="e">
        <f aca="false">AVERAGE(F13843:H13843)</f>
        <v>#DIV/0!</v>
      </c>
      <c r="J13843" s="3" t="e">
        <f aca="false">LOG(F13843,2)-LOG(H13843,2)</f>
        <v>#VALUE!</v>
      </c>
      <c r="K13843" s="3" t="e">
        <f aca="false">LOG(G13843,2)-LOG(H13843,2)</f>
        <v>#VALUE!</v>
      </c>
      <c r="L13843" s="3" t="e">
        <f aca="false">LOG(F13843,2)-LOG(G13843,2)</f>
        <v>#VALUE!</v>
      </c>
    </row>
    <row r="13844" customFormat="false" ht="12.75" hidden="false" customHeight="false" outlineLevel="0" collapsed="false">
      <c r="I13844" s="3" t="e">
        <f aca="false">AVERAGE(F13844:H13844)</f>
        <v>#DIV/0!</v>
      </c>
      <c r="J13844" s="3" t="e">
        <f aca="false">LOG(F13844,2)-LOG(H13844,2)</f>
        <v>#VALUE!</v>
      </c>
      <c r="K13844" s="3" t="e">
        <f aca="false">LOG(G13844,2)-LOG(H13844,2)</f>
        <v>#VALUE!</v>
      </c>
      <c r="L13844" s="3" t="e">
        <f aca="false">LOG(F13844,2)-LOG(G13844,2)</f>
        <v>#VALUE!</v>
      </c>
    </row>
    <row r="13845" customFormat="false" ht="12.75" hidden="false" customHeight="false" outlineLevel="0" collapsed="false">
      <c r="I13845" s="3" t="e">
        <f aca="false">AVERAGE(F13845:H13845)</f>
        <v>#DIV/0!</v>
      </c>
      <c r="J13845" s="3" t="e">
        <f aca="false">LOG(F13845,2)-LOG(H13845,2)</f>
        <v>#VALUE!</v>
      </c>
      <c r="K13845" s="3" t="e">
        <f aca="false">LOG(G13845,2)-LOG(H13845,2)</f>
        <v>#VALUE!</v>
      </c>
      <c r="L13845" s="3" t="e">
        <f aca="false">LOG(F13845,2)-LOG(G13845,2)</f>
        <v>#VALUE!</v>
      </c>
    </row>
    <row r="13846" customFormat="false" ht="12.75" hidden="false" customHeight="false" outlineLevel="0" collapsed="false">
      <c r="I13846" s="3" t="e">
        <f aca="false">AVERAGE(F13846:H13846)</f>
        <v>#DIV/0!</v>
      </c>
      <c r="J13846" s="3" t="e">
        <f aca="false">LOG(F13846,2)-LOG(H13846,2)</f>
        <v>#VALUE!</v>
      </c>
      <c r="K13846" s="3" t="e">
        <f aca="false">LOG(G13846,2)-LOG(H13846,2)</f>
        <v>#VALUE!</v>
      </c>
      <c r="L13846" s="3" t="e">
        <f aca="false">LOG(F13846,2)-LOG(G13846,2)</f>
        <v>#VALUE!</v>
      </c>
    </row>
    <row r="13847" customFormat="false" ht="12.75" hidden="false" customHeight="false" outlineLevel="0" collapsed="false">
      <c r="I13847" s="3" t="e">
        <f aca="false">AVERAGE(F13847:H13847)</f>
        <v>#DIV/0!</v>
      </c>
      <c r="J13847" s="3" t="e">
        <f aca="false">LOG(F13847,2)-LOG(H13847,2)</f>
        <v>#VALUE!</v>
      </c>
      <c r="K13847" s="3" t="e">
        <f aca="false">LOG(G13847,2)-LOG(H13847,2)</f>
        <v>#VALUE!</v>
      </c>
      <c r="L13847" s="3" t="e">
        <f aca="false">LOG(F13847,2)-LOG(G13847,2)</f>
        <v>#VALUE!</v>
      </c>
    </row>
    <row r="13848" customFormat="false" ht="12.75" hidden="false" customHeight="false" outlineLevel="0" collapsed="false">
      <c r="I13848" s="3" t="e">
        <f aca="false">AVERAGE(F13848:H13848)</f>
        <v>#DIV/0!</v>
      </c>
      <c r="J13848" s="3" t="e">
        <f aca="false">LOG(F13848,2)-LOG(H13848,2)</f>
        <v>#VALUE!</v>
      </c>
      <c r="K13848" s="3" t="e">
        <f aca="false">LOG(G13848,2)-LOG(H13848,2)</f>
        <v>#VALUE!</v>
      </c>
      <c r="L13848" s="3" t="e">
        <f aca="false">LOG(F13848,2)-LOG(G13848,2)</f>
        <v>#VALUE!</v>
      </c>
    </row>
    <row r="13849" customFormat="false" ht="12.75" hidden="false" customHeight="false" outlineLevel="0" collapsed="false">
      <c r="I13849" s="3" t="e">
        <f aca="false">AVERAGE(F13849:H13849)</f>
        <v>#DIV/0!</v>
      </c>
      <c r="J13849" s="3" t="e">
        <f aca="false">LOG(F13849,2)-LOG(H13849,2)</f>
        <v>#VALUE!</v>
      </c>
      <c r="K13849" s="3" t="e">
        <f aca="false">LOG(G13849,2)-LOG(H13849,2)</f>
        <v>#VALUE!</v>
      </c>
      <c r="L13849" s="3" t="e">
        <f aca="false">LOG(F13849,2)-LOG(G13849,2)</f>
        <v>#VALUE!</v>
      </c>
    </row>
    <row r="13850" customFormat="false" ht="12.75" hidden="false" customHeight="false" outlineLevel="0" collapsed="false">
      <c r="I13850" s="3" t="e">
        <f aca="false">AVERAGE(F13850:H13850)</f>
        <v>#DIV/0!</v>
      </c>
      <c r="J13850" s="3" t="e">
        <f aca="false">LOG(F13850,2)-LOG(H13850,2)</f>
        <v>#VALUE!</v>
      </c>
      <c r="K13850" s="3" t="e">
        <f aca="false">LOG(G13850,2)-LOG(H13850,2)</f>
        <v>#VALUE!</v>
      </c>
      <c r="L13850" s="3" t="e">
        <f aca="false">LOG(F13850,2)-LOG(G13850,2)</f>
        <v>#VALUE!</v>
      </c>
    </row>
    <row r="13851" customFormat="false" ht="12.75" hidden="false" customHeight="false" outlineLevel="0" collapsed="false">
      <c r="I13851" s="3" t="e">
        <f aca="false">AVERAGE(F13851:H13851)</f>
        <v>#DIV/0!</v>
      </c>
      <c r="J13851" s="3" t="e">
        <f aca="false">LOG(F13851,2)-LOG(H13851,2)</f>
        <v>#VALUE!</v>
      </c>
      <c r="K13851" s="3" t="e">
        <f aca="false">LOG(G13851,2)-LOG(H13851,2)</f>
        <v>#VALUE!</v>
      </c>
      <c r="L13851" s="3" t="e">
        <f aca="false">LOG(F13851,2)-LOG(G13851,2)</f>
        <v>#VALUE!</v>
      </c>
    </row>
    <row r="13852" customFormat="false" ht="12.75" hidden="false" customHeight="false" outlineLevel="0" collapsed="false">
      <c r="I13852" s="3" t="e">
        <f aca="false">AVERAGE(F13852:H13852)</f>
        <v>#DIV/0!</v>
      </c>
      <c r="J13852" s="3" t="e">
        <f aca="false">LOG(F13852,2)-LOG(H13852,2)</f>
        <v>#VALUE!</v>
      </c>
      <c r="K13852" s="3" t="e">
        <f aca="false">LOG(G13852,2)-LOG(H13852,2)</f>
        <v>#VALUE!</v>
      </c>
      <c r="L13852" s="3" t="e">
        <f aca="false">LOG(F13852,2)-LOG(G13852,2)</f>
        <v>#VALUE!</v>
      </c>
    </row>
    <row r="13853" customFormat="false" ht="12.75" hidden="false" customHeight="false" outlineLevel="0" collapsed="false">
      <c r="I13853" s="3" t="e">
        <f aca="false">AVERAGE(F13853:H13853)</f>
        <v>#DIV/0!</v>
      </c>
      <c r="J13853" s="3" t="e">
        <f aca="false">LOG(F13853,2)-LOG(H13853,2)</f>
        <v>#VALUE!</v>
      </c>
      <c r="K13853" s="3" t="e">
        <f aca="false">LOG(G13853,2)-LOG(H13853,2)</f>
        <v>#VALUE!</v>
      </c>
      <c r="L13853" s="3" t="e">
        <f aca="false">LOG(F13853,2)-LOG(G13853,2)</f>
        <v>#VALUE!</v>
      </c>
    </row>
    <row r="13854" customFormat="false" ht="12.75" hidden="false" customHeight="false" outlineLevel="0" collapsed="false">
      <c r="I13854" s="3" t="e">
        <f aca="false">AVERAGE(F13854:H13854)</f>
        <v>#DIV/0!</v>
      </c>
      <c r="J13854" s="3" t="e">
        <f aca="false">LOG(F13854,2)-LOG(H13854,2)</f>
        <v>#VALUE!</v>
      </c>
      <c r="K13854" s="3" t="e">
        <f aca="false">LOG(G13854,2)-LOG(H13854,2)</f>
        <v>#VALUE!</v>
      </c>
      <c r="L13854" s="3" t="e">
        <f aca="false">LOG(F13854,2)-LOG(G13854,2)</f>
        <v>#VALUE!</v>
      </c>
    </row>
    <row r="13855" customFormat="false" ht="12.75" hidden="false" customHeight="false" outlineLevel="0" collapsed="false">
      <c r="I13855" s="3" t="e">
        <f aca="false">AVERAGE(F13855:H13855)</f>
        <v>#DIV/0!</v>
      </c>
      <c r="J13855" s="3" t="e">
        <f aca="false">LOG(F13855,2)-LOG(H13855,2)</f>
        <v>#VALUE!</v>
      </c>
      <c r="K13855" s="3" t="e">
        <f aca="false">LOG(G13855,2)-LOG(H13855,2)</f>
        <v>#VALUE!</v>
      </c>
      <c r="L13855" s="3" t="e">
        <f aca="false">LOG(F13855,2)-LOG(G13855,2)</f>
        <v>#VALUE!</v>
      </c>
    </row>
    <row r="13856" customFormat="false" ht="12.75" hidden="false" customHeight="false" outlineLevel="0" collapsed="false">
      <c r="I13856" s="3" t="e">
        <f aca="false">AVERAGE(F13856:H13856)</f>
        <v>#DIV/0!</v>
      </c>
      <c r="J13856" s="3" t="e">
        <f aca="false">LOG(F13856,2)-LOG(H13856,2)</f>
        <v>#VALUE!</v>
      </c>
      <c r="K13856" s="3" t="e">
        <f aca="false">LOG(G13856,2)-LOG(H13856,2)</f>
        <v>#VALUE!</v>
      </c>
      <c r="L13856" s="3" t="e">
        <f aca="false">LOG(F13856,2)-LOG(G13856,2)</f>
        <v>#VALUE!</v>
      </c>
    </row>
    <row r="13857" customFormat="false" ht="12.75" hidden="false" customHeight="false" outlineLevel="0" collapsed="false">
      <c r="I13857" s="3" t="e">
        <f aca="false">AVERAGE(F13857:H13857)</f>
        <v>#DIV/0!</v>
      </c>
      <c r="J13857" s="3" t="e">
        <f aca="false">LOG(F13857,2)-LOG(H13857,2)</f>
        <v>#VALUE!</v>
      </c>
      <c r="K13857" s="3" t="e">
        <f aca="false">LOG(G13857,2)-LOG(H13857,2)</f>
        <v>#VALUE!</v>
      </c>
      <c r="L13857" s="3" t="e">
        <f aca="false">LOG(F13857,2)-LOG(G13857,2)</f>
        <v>#VALUE!</v>
      </c>
    </row>
    <row r="13858" customFormat="false" ht="12.75" hidden="false" customHeight="false" outlineLevel="0" collapsed="false">
      <c r="I13858" s="3" t="e">
        <f aca="false">AVERAGE(F13858:H13858)</f>
        <v>#DIV/0!</v>
      </c>
      <c r="J13858" s="3" t="e">
        <f aca="false">LOG(F13858,2)-LOG(H13858,2)</f>
        <v>#VALUE!</v>
      </c>
      <c r="K13858" s="3" t="e">
        <f aca="false">LOG(G13858,2)-LOG(H13858,2)</f>
        <v>#VALUE!</v>
      </c>
      <c r="L13858" s="3" t="e">
        <f aca="false">LOG(F13858,2)-LOG(G13858,2)</f>
        <v>#VALUE!</v>
      </c>
    </row>
    <row r="13859" customFormat="false" ht="12.75" hidden="false" customHeight="false" outlineLevel="0" collapsed="false">
      <c r="I13859" s="3" t="e">
        <f aca="false">AVERAGE(F13859:H13859)</f>
        <v>#DIV/0!</v>
      </c>
      <c r="J13859" s="3" t="e">
        <f aca="false">LOG(F13859,2)-LOG(H13859,2)</f>
        <v>#VALUE!</v>
      </c>
      <c r="K13859" s="3" t="e">
        <f aca="false">LOG(G13859,2)-LOG(H13859,2)</f>
        <v>#VALUE!</v>
      </c>
      <c r="L13859" s="3" t="e">
        <f aca="false">LOG(F13859,2)-LOG(G13859,2)</f>
        <v>#VALUE!</v>
      </c>
    </row>
    <row r="13860" customFormat="false" ht="12.75" hidden="false" customHeight="false" outlineLevel="0" collapsed="false">
      <c r="I13860" s="3" t="e">
        <f aca="false">AVERAGE(F13860:H13860)</f>
        <v>#DIV/0!</v>
      </c>
      <c r="J13860" s="3" t="e">
        <f aca="false">LOG(F13860,2)-LOG(H13860,2)</f>
        <v>#VALUE!</v>
      </c>
      <c r="K13860" s="3" t="e">
        <f aca="false">LOG(G13860,2)-LOG(H13860,2)</f>
        <v>#VALUE!</v>
      </c>
      <c r="L13860" s="3" t="e">
        <f aca="false">LOG(F13860,2)-LOG(G13860,2)</f>
        <v>#VALUE!</v>
      </c>
    </row>
    <row r="13861" customFormat="false" ht="12.75" hidden="false" customHeight="false" outlineLevel="0" collapsed="false">
      <c r="I13861" s="3" t="e">
        <f aca="false">AVERAGE(F13861:H13861)</f>
        <v>#DIV/0!</v>
      </c>
      <c r="J13861" s="3" t="e">
        <f aca="false">LOG(F13861,2)-LOG(H13861,2)</f>
        <v>#VALUE!</v>
      </c>
      <c r="K13861" s="3" t="e">
        <f aca="false">LOG(G13861,2)-LOG(H13861,2)</f>
        <v>#VALUE!</v>
      </c>
      <c r="L13861" s="3" t="e">
        <f aca="false">LOG(F13861,2)-LOG(G13861,2)</f>
        <v>#VALUE!</v>
      </c>
    </row>
    <row r="13862" customFormat="false" ht="12.75" hidden="false" customHeight="false" outlineLevel="0" collapsed="false">
      <c r="I13862" s="3" t="e">
        <f aca="false">AVERAGE(F13862:H13862)</f>
        <v>#DIV/0!</v>
      </c>
      <c r="J13862" s="3" t="e">
        <f aca="false">LOG(F13862,2)-LOG(H13862,2)</f>
        <v>#VALUE!</v>
      </c>
      <c r="K13862" s="3" t="e">
        <f aca="false">LOG(G13862,2)-LOG(H13862,2)</f>
        <v>#VALUE!</v>
      </c>
      <c r="L13862" s="3" t="e">
        <f aca="false">LOG(F13862,2)-LOG(G13862,2)</f>
        <v>#VALUE!</v>
      </c>
    </row>
    <row r="13863" customFormat="false" ht="12.75" hidden="false" customHeight="false" outlineLevel="0" collapsed="false">
      <c r="I13863" s="3" t="e">
        <f aca="false">AVERAGE(F13863:H13863)</f>
        <v>#DIV/0!</v>
      </c>
      <c r="J13863" s="3" t="e">
        <f aca="false">LOG(F13863,2)-LOG(H13863,2)</f>
        <v>#VALUE!</v>
      </c>
      <c r="K13863" s="3" t="e">
        <f aca="false">LOG(G13863,2)-LOG(H13863,2)</f>
        <v>#VALUE!</v>
      </c>
      <c r="L13863" s="3" t="e">
        <f aca="false">LOG(F13863,2)-LOG(G13863,2)</f>
        <v>#VALUE!</v>
      </c>
    </row>
    <row r="13864" customFormat="false" ht="12.75" hidden="false" customHeight="false" outlineLevel="0" collapsed="false">
      <c r="I13864" s="3" t="e">
        <f aca="false">AVERAGE(F13864:H13864)</f>
        <v>#DIV/0!</v>
      </c>
      <c r="J13864" s="3" t="e">
        <f aca="false">LOG(F13864,2)-LOG(H13864,2)</f>
        <v>#VALUE!</v>
      </c>
      <c r="K13864" s="3" t="e">
        <f aca="false">LOG(G13864,2)-LOG(H13864,2)</f>
        <v>#VALUE!</v>
      </c>
      <c r="L13864" s="3" t="e">
        <f aca="false">LOG(F13864,2)-LOG(G13864,2)</f>
        <v>#VALUE!</v>
      </c>
    </row>
    <row r="13865" customFormat="false" ht="12.75" hidden="false" customHeight="false" outlineLevel="0" collapsed="false">
      <c r="I13865" s="3" t="e">
        <f aca="false">AVERAGE(F13865:H13865)</f>
        <v>#DIV/0!</v>
      </c>
      <c r="J13865" s="3" t="e">
        <f aca="false">LOG(F13865,2)-LOG(H13865,2)</f>
        <v>#VALUE!</v>
      </c>
      <c r="K13865" s="3" t="e">
        <f aca="false">LOG(G13865,2)-LOG(H13865,2)</f>
        <v>#VALUE!</v>
      </c>
      <c r="L13865" s="3" t="e">
        <f aca="false">LOG(F13865,2)-LOG(G13865,2)</f>
        <v>#VALUE!</v>
      </c>
    </row>
    <row r="13866" customFormat="false" ht="12.75" hidden="false" customHeight="false" outlineLevel="0" collapsed="false">
      <c r="I13866" s="3" t="e">
        <f aca="false">AVERAGE(F13866:H13866)</f>
        <v>#DIV/0!</v>
      </c>
      <c r="J13866" s="3" t="e">
        <f aca="false">LOG(F13866,2)-LOG(H13866,2)</f>
        <v>#VALUE!</v>
      </c>
      <c r="K13866" s="3" t="e">
        <f aca="false">LOG(G13866,2)-LOG(H13866,2)</f>
        <v>#VALUE!</v>
      </c>
      <c r="L13866" s="3" t="e">
        <f aca="false">LOG(F13866,2)-LOG(G13866,2)</f>
        <v>#VALUE!</v>
      </c>
    </row>
    <row r="13867" customFormat="false" ht="12.75" hidden="false" customHeight="false" outlineLevel="0" collapsed="false">
      <c r="I13867" s="3" t="e">
        <f aca="false">AVERAGE(F13867:H13867)</f>
        <v>#DIV/0!</v>
      </c>
      <c r="J13867" s="3" t="e">
        <f aca="false">LOG(F13867,2)-LOG(H13867,2)</f>
        <v>#VALUE!</v>
      </c>
      <c r="K13867" s="3" t="e">
        <f aca="false">LOG(G13867,2)-LOG(H13867,2)</f>
        <v>#VALUE!</v>
      </c>
      <c r="L13867" s="3" t="e">
        <f aca="false">LOG(F13867,2)-LOG(G13867,2)</f>
        <v>#VALUE!</v>
      </c>
    </row>
    <row r="13868" customFormat="false" ht="12.75" hidden="false" customHeight="false" outlineLevel="0" collapsed="false">
      <c r="I13868" s="3" t="e">
        <f aca="false">AVERAGE(F13868:H13868)</f>
        <v>#DIV/0!</v>
      </c>
      <c r="J13868" s="3" t="e">
        <f aca="false">LOG(F13868,2)-LOG(H13868,2)</f>
        <v>#VALUE!</v>
      </c>
      <c r="K13868" s="3" t="e">
        <f aca="false">LOG(G13868,2)-LOG(H13868,2)</f>
        <v>#VALUE!</v>
      </c>
      <c r="L13868" s="3" t="e">
        <f aca="false">LOG(F13868,2)-LOG(G13868,2)</f>
        <v>#VALUE!</v>
      </c>
    </row>
    <row r="13869" customFormat="false" ht="12.75" hidden="false" customHeight="false" outlineLevel="0" collapsed="false">
      <c r="I13869" s="3" t="e">
        <f aca="false">AVERAGE(F13869:H13869)</f>
        <v>#DIV/0!</v>
      </c>
      <c r="J13869" s="3" t="e">
        <f aca="false">LOG(F13869,2)-LOG(H13869,2)</f>
        <v>#VALUE!</v>
      </c>
      <c r="K13869" s="3" t="e">
        <f aca="false">LOG(G13869,2)-LOG(H13869,2)</f>
        <v>#VALUE!</v>
      </c>
      <c r="L13869" s="3" t="e">
        <f aca="false">LOG(F13869,2)-LOG(G13869,2)</f>
        <v>#VALUE!</v>
      </c>
    </row>
    <row r="13870" customFormat="false" ht="12.75" hidden="false" customHeight="false" outlineLevel="0" collapsed="false">
      <c r="I13870" s="3" t="e">
        <f aca="false">AVERAGE(F13870:H13870)</f>
        <v>#DIV/0!</v>
      </c>
      <c r="J13870" s="3" t="e">
        <f aca="false">LOG(F13870,2)-LOG(H13870,2)</f>
        <v>#VALUE!</v>
      </c>
      <c r="K13870" s="3" t="e">
        <f aca="false">LOG(G13870,2)-LOG(H13870,2)</f>
        <v>#VALUE!</v>
      </c>
      <c r="L13870" s="3" t="e">
        <f aca="false">LOG(F13870,2)-LOG(G13870,2)</f>
        <v>#VALUE!</v>
      </c>
    </row>
    <row r="13871" customFormat="false" ht="12.75" hidden="false" customHeight="false" outlineLevel="0" collapsed="false">
      <c r="I13871" s="3" t="e">
        <f aca="false">AVERAGE(F13871:H13871)</f>
        <v>#DIV/0!</v>
      </c>
      <c r="J13871" s="3" t="e">
        <f aca="false">LOG(F13871,2)-LOG(H13871,2)</f>
        <v>#VALUE!</v>
      </c>
      <c r="K13871" s="3" t="e">
        <f aca="false">LOG(G13871,2)-LOG(H13871,2)</f>
        <v>#VALUE!</v>
      </c>
      <c r="L13871" s="3" t="e">
        <f aca="false">LOG(F13871,2)-LOG(G13871,2)</f>
        <v>#VALUE!</v>
      </c>
    </row>
    <row r="13872" customFormat="false" ht="12.75" hidden="false" customHeight="false" outlineLevel="0" collapsed="false">
      <c r="I13872" s="3" t="e">
        <f aca="false">AVERAGE(F13872:H13872)</f>
        <v>#DIV/0!</v>
      </c>
      <c r="J13872" s="3" t="e">
        <f aca="false">LOG(F13872,2)-LOG(H13872,2)</f>
        <v>#VALUE!</v>
      </c>
      <c r="K13872" s="3" t="e">
        <f aca="false">LOG(G13872,2)-LOG(H13872,2)</f>
        <v>#VALUE!</v>
      </c>
      <c r="L13872" s="3" t="e">
        <f aca="false">LOG(F13872,2)-LOG(G13872,2)</f>
        <v>#VALUE!</v>
      </c>
    </row>
    <row r="13873" customFormat="false" ht="12.75" hidden="false" customHeight="false" outlineLevel="0" collapsed="false">
      <c r="I13873" s="3" t="e">
        <f aca="false">AVERAGE(F13873:H13873)</f>
        <v>#DIV/0!</v>
      </c>
      <c r="J13873" s="3" t="e">
        <f aca="false">LOG(F13873,2)-LOG(H13873,2)</f>
        <v>#VALUE!</v>
      </c>
      <c r="K13873" s="3" t="e">
        <f aca="false">LOG(G13873,2)-LOG(H13873,2)</f>
        <v>#VALUE!</v>
      </c>
      <c r="L13873" s="3" t="e">
        <f aca="false">LOG(F13873,2)-LOG(G13873,2)</f>
        <v>#VALUE!</v>
      </c>
    </row>
    <row r="13874" customFormat="false" ht="12.75" hidden="false" customHeight="false" outlineLevel="0" collapsed="false">
      <c r="I13874" s="3" t="e">
        <f aca="false">AVERAGE(F13874:H13874)</f>
        <v>#DIV/0!</v>
      </c>
      <c r="J13874" s="3" t="e">
        <f aca="false">LOG(F13874,2)-LOG(H13874,2)</f>
        <v>#VALUE!</v>
      </c>
      <c r="K13874" s="3" t="e">
        <f aca="false">LOG(G13874,2)-LOG(H13874,2)</f>
        <v>#VALUE!</v>
      </c>
      <c r="L13874" s="3" t="e">
        <f aca="false">LOG(F13874,2)-LOG(G13874,2)</f>
        <v>#VALUE!</v>
      </c>
    </row>
    <row r="13875" customFormat="false" ht="12.75" hidden="false" customHeight="false" outlineLevel="0" collapsed="false">
      <c r="I13875" s="3" t="e">
        <f aca="false">AVERAGE(F13875:H13875)</f>
        <v>#DIV/0!</v>
      </c>
      <c r="J13875" s="3" t="e">
        <f aca="false">LOG(F13875,2)-LOG(H13875,2)</f>
        <v>#VALUE!</v>
      </c>
      <c r="K13875" s="3" t="e">
        <f aca="false">LOG(G13875,2)-LOG(H13875,2)</f>
        <v>#VALUE!</v>
      </c>
      <c r="L13875" s="3" t="e">
        <f aca="false">LOG(F13875,2)-LOG(G13875,2)</f>
        <v>#VALUE!</v>
      </c>
    </row>
    <row r="13876" customFormat="false" ht="12.75" hidden="false" customHeight="false" outlineLevel="0" collapsed="false">
      <c r="I13876" s="3" t="e">
        <f aca="false">AVERAGE(F13876:H13876)</f>
        <v>#DIV/0!</v>
      </c>
      <c r="J13876" s="3" t="e">
        <f aca="false">LOG(F13876,2)-LOG(H13876,2)</f>
        <v>#VALUE!</v>
      </c>
      <c r="K13876" s="3" t="e">
        <f aca="false">LOG(G13876,2)-LOG(H13876,2)</f>
        <v>#VALUE!</v>
      </c>
      <c r="L13876" s="3" t="e">
        <f aca="false">LOG(F13876,2)-LOG(G13876,2)</f>
        <v>#VALUE!</v>
      </c>
    </row>
    <row r="13877" customFormat="false" ht="12.75" hidden="false" customHeight="false" outlineLevel="0" collapsed="false">
      <c r="I13877" s="3" t="e">
        <f aca="false">AVERAGE(F13877:H13877)</f>
        <v>#DIV/0!</v>
      </c>
      <c r="J13877" s="3" t="e">
        <f aca="false">LOG(F13877,2)-LOG(H13877,2)</f>
        <v>#VALUE!</v>
      </c>
      <c r="K13877" s="3" t="e">
        <f aca="false">LOG(G13877,2)-LOG(H13877,2)</f>
        <v>#VALUE!</v>
      </c>
      <c r="L13877" s="3" t="e">
        <f aca="false">LOG(F13877,2)-LOG(G13877,2)</f>
        <v>#VALUE!</v>
      </c>
    </row>
    <row r="13878" customFormat="false" ht="12.75" hidden="false" customHeight="false" outlineLevel="0" collapsed="false">
      <c r="I13878" s="3" t="e">
        <f aca="false">AVERAGE(F13878:H13878)</f>
        <v>#DIV/0!</v>
      </c>
      <c r="J13878" s="3" t="e">
        <f aca="false">LOG(F13878,2)-LOG(H13878,2)</f>
        <v>#VALUE!</v>
      </c>
      <c r="K13878" s="3" t="e">
        <f aca="false">LOG(G13878,2)-LOG(H13878,2)</f>
        <v>#VALUE!</v>
      </c>
      <c r="L13878" s="3" t="e">
        <f aca="false">LOG(F13878,2)-LOG(G13878,2)</f>
        <v>#VALUE!</v>
      </c>
    </row>
    <row r="13879" customFormat="false" ht="12.75" hidden="false" customHeight="false" outlineLevel="0" collapsed="false">
      <c r="I13879" s="3" t="e">
        <f aca="false">AVERAGE(F13879:H13879)</f>
        <v>#DIV/0!</v>
      </c>
      <c r="J13879" s="3" t="e">
        <f aca="false">LOG(F13879,2)-LOG(H13879,2)</f>
        <v>#VALUE!</v>
      </c>
      <c r="K13879" s="3" t="e">
        <f aca="false">LOG(G13879,2)-LOG(H13879,2)</f>
        <v>#VALUE!</v>
      </c>
      <c r="L13879" s="3" t="e">
        <f aca="false">LOG(F13879,2)-LOG(G13879,2)</f>
        <v>#VALUE!</v>
      </c>
    </row>
    <row r="13880" customFormat="false" ht="12.75" hidden="false" customHeight="false" outlineLevel="0" collapsed="false">
      <c r="I13880" s="3" t="e">
        <f aca="false">AVERAGE(F13880:H13880)</f>
        <v>#DIV/0!</v>
      </c>
      <c r="J13880" s="3" t="e">
        <f aca="false">LOG(F13880,2)-LOG(H13880,2)</f>
        <v>#VALUE!</v>
      </c>
      <c r="K13880" s="3" t="e">
        <f aca="false">LOG(G13880,2)-LOG(H13880,2)</f>
        <v>#VALUE!</v>
      </c>
      <c r="L13880" s="3" t="e">
        <f aca="false">LOG(F13880,2)-LOG(G13880,2)</f>
        <v>#VALUE!</v>
      </c>
    </row>
    <row r="13881" customFormat="false" ht="12.75" hidden="false" customHeight="false" outlineLevel="0" collapsed="false">
      <c r="I13881" s="3" t="e">
        <f aca="false">AVERAGE(F13881:H13881)</f>
        <v>#DIV/0!</v>
      </c>
      <c r="J13881" s="3" t="e">
        <f aca="false">LOG(F13881,2)-LOG(H13881,2)</f>
        <v>#VALUE!</v>
      </c>
      <c r="K13881" s="3" t="e">
        <f aca="false">LOG(G13881,2)-LOG(H13881,2)</f>
        <v>#VALUE!</v>
      </c>
      <c r="L13881" s="3" t="e">
        <f aca="false">LOG(F13881,2)-LOG(G13881,2)</f>
        <v>#VALUE!</v>
      </c>
    </row>
    <row r="13882" customFormat="false" ht="12.75" hidden="false" customHeight="false" outlineLevel="0" collapsed="false">
      <c r="I13882" s="3" t="e">
        <f aca="false">AVERAGE(F13882:H13882)</f>
        <v>#DIV/0!</v>
      </c>
      <c r="J13882" s="3" t="e">
        <f aca="false">LOG(F13882,2)-LOG(H13882,2)</f>
        <v>#VALUE!</v>
      </c>
      <c r="K13882" s="3" t="e">
        <f aca="false">LOG(G13882,2)-LOG(H13882,2)</f>
        <v>#VALUE!</v>
      </c>
      <c r="L13882" s="3" t="e">
        <f aca="false">LOG(F13882,2)-LOG(G13882,2)</f>
        <v>#VALUE!</v>
      </c>
    </row>
    <row r="13883" customFormat="false" ht="12.75" hidden="false" customHeight="false" outlineLevel="0" collapsed="false">
      <c r="I13883" s="3" t="e">
        <f aca="false">AVERAGE(F13883:H13883)</f>
        <v>#DIV/0!</v>
      </c>
      <c r="J13883" s="3" t="e">
        <f aca="false">LOG(F13883,2)-LOG(H13883,2)</f>
        <v>#VALUE!</v>
      </c>
      <c r="K13883" s="3" t="e">
        <f aca="false">LOG(G13883,2)-LOG(H13883,2)</f>
        <v>#VALUE!</v>
      </c>
      <c r="L13883" s="3" t="e">
        <f aca="false">LOG(F13883,2)-LOG(G13883,2)</f>
        <v>#VALUE!</v>
      </c>
    </row>
    <row r="13884" customFormat="false" ht="12.75" hidden="false" customHeight="false" outlineLevel="0" collapsed="false">
      <c r="I13884" s="3" t="e">
        <f aca="false">AVERAGE(F13884:H13884)</f>
        <v>#DIV/0!</v>
      </c>
      <c r="J13884" s="3" t="e">
        <f aca="false">LOG(F13884,2)-LOG(H13884,2)</f>
        <v>#VALUE!</v>
      </c>
      <c r="K13884" s="3" t="e">
        <f aca="false">LOG(G13884,2)-LOG(H13884,2)</f>
        <v>#VALUE!</v>
      </c>
      <c r="L13884" s="3" t="e">
        <f aca="false">LOG(F13884,2)-LOG(G13884,2)</f>
        <v>#VALUE!</v>
      </c>
    </row>
    <row r="13885" customFormat="false" ht="12.75" hidden="false" customHeight="false" outlineLevel="0" collapsed="false">
      <c r="I13885" s="3" t="e">
        <f aca="false">AVERAGE(F13885:H13885)</f>
        <v>#DIV/0!</v>
      </c>
      <c r="J13885" s="3" t="e">
        <f aca="false">LOG(F13885,2)-LOG(H13885,2)</f>
        <v>#VALUE!</v>
      </c>
      <c r="K13885" s="3" t="e">
        <f aca="false">LOG(G13885,2)-LOG(H13885,2)</f>
        <v>#VALUE!</v>
      </c>
      <c r="L13885" s="3" t="e">
        <f aca="false">LOG(F13885,2)-LOG(G13885,2)</f>
        <v>#VALUE!</v>
      </c>
    </row>
    <row r="13886" customFormat="false" ht="12.75" hidden="false" customHeight="false" outlineLevel="0" collapsed="false">
      <c r="I13886" s="3" t="e">
        <f aca="false">AVERAGE(F13886:H13886)</f>
        <v>#DIV/0!</v>
      </c>
      <c r="J13886" s="3" t="e">
        <f aca="false">LOG(F13886,2)-LOG(H13886,2)</f>
        <v>#VALUE!</v>
      </c>
      <c r="K13886" s="3" t="e">
        <f aca="false">LOG(G13886,2)-LOG(H13886,2)</f>
        <v>#VALUE!</v>
      </c>
      <c r="L13886" s="3" t="e">
        <f aca="false">LOG(F13886,2)-LOG(G13886,2)</f>
        <v>#VALUE!</v>
      </c>
    </row>
    <row r="13887" customFormat="false" ht="12.75" hidden="false" customHeight="false" outlineLevel="0" collapsed="false">
      <c r="I13887" s="3" t="e">
        <f aca="false">AVERAGE(F13887:H13887)</f>
        <v>#DIV/0!</v>
      </c>
      <c r="J13887" s="3" t="e">
        <f aca="false">LOG(F13887,2)-LOG(H13887,2)</f>
        <v>#VALUE!</v>
      </c>
      <c r="K13887" s="3" t="e">
        <f aca="false">LOG(G13887,2)-LOG(H13887,2)</f>
        <v>#VALUE!</v>
      </c>
      <c r="L13887" s="3" t="e">
        <f aca="false">LOG(F13887,2)-LOG(G13887,2)</f>
        <v>#VALUE!</v>
      </c>
    </row>
    <row r="13888" customFormat="false" ht="12.75" hidden="false" customHeight="false" outlineLevel="0" collapsed="false">
      <c r="I13888" s="3" t="e">
        <f aca="false">AVERAGE(F13888:H13888)</f>
        <v>#DIV/0!</v>
      </c>
      <c r="J13888" s="3" t="e">
        <f aca="false">LOG(F13888,2)-LOG(H13888,2)</f>
        <v>#VALUE!</v>
      </c>
      <c r="K13888" s="3" t="e">
        <f aca="false">LOG(G13888,2)-LOG(H13888,2)</f>
        <v>#VALUE!</v>
      </c>
      <c r="L13888" s="3" t="e">
        <f aca="false">LOG(F13888,2)-LOG(G13888,2)</f>
        <v>#VALUE!</v>
      </c>
    </row>
    <row r="13889" customFormat="false" ht="12.75" hidden="false" customHeight="false" outlineLevel="0" collapsed="false">
      <c r="I13889" s="3" t="e">
        <f aca="false">AVERAGE(F13889:H13889)</f>
        <v>#DIV/0!</v>
      </c>
      <c r="J13889" s="3" t="e">
        <f aca="false">LOG(F13889,2)-LOG(H13889,2)</f>
        <v>#VALUE!</v>
      </c>
      <c r="K13889" s="3" t="e">
        <f aca="false">LOG(G13889,2)-LOG(H13889,2)</f>
        <v>#VALUE!</v>
      </c>
      <c r="L13889" s="3" t="e">
        <f aca="false">LOG(F13889,2)-LOG(G13889,2)</f>
        <v>#VALUE!</v>
      </c>
    </row>
    <row r="13890" customFormat="false" ht="12.75" hidden="false" customHeight="false" outlineLevel="0" collapsed="false">
      <c r="I13890" s="3" t="e">
        <f aca="false">AVERAGE(F13890:H13890)</f>
        <v>#DIV/0!</v>
      </c>
      <c r="J13890" s="3" t="e">
        <f aca="false">LOG(F13890,2)-LOG(H13890,2)</f>
        <v>#VALUE!</v>
      </c>
      <c r="K13890" s="3" t="e">
        <f aca="false">LOG(G13890,2)-LOG(H13890,2)</f>
        <v>#VALUE!</v>
      </c>
      <c r="L13890" s="3" t="e">
        <f aca="false">LOG(F13890,2)-LOG(G13890,2)</f>
        <v>#VALUE!</v>
      </c>
    </row>
    <row r="13891" customFormat="false" ht="12.75" hidden="false" customHeight="false" outlineLevel="0" collapsed="false">
      <c r="I13891" s="3" t="e">
        <f aca="false">AVERAGE(F13891:H13891)</f>
        <v>#DIV/0!</v>
      </c>
      <c r="J13891" s="3" t="e">
        <f aca="false">LOG(F13891,2)-LOG(H13891,2)</f>
        <v>#VALUE!</v>
      </c>
      <c r="K13891" s="3" t="e">
        <f aca="false">LOG(G13891,2)-LOG(H13891,2)</f>
        <v>#VALUE!</v>
      </c>
      <c r="L13891" s="3" t="e">
        <f aca="false">LOG(F13891,2)-LOG(G13891,2)</f>
        <v>#VALUE!</v>
      </c>
    </row>
    <row r="13892" customFormat="false" ht="12.75" hidden="false" customHeight="false" outlineLevel="0" collapsed="false">
      <c r="I13892" s="3" t="e">
        <f aca="false">AVERAGE(F13892:H13892)</f>
        <v>#DIV/0!</v>
      </c>
      <c r="J13892" s="3" t="e">
        <f aca="false">LOG(F13892,2)-LOG(H13892,2)</f>
        <v>#VALUE!</v>
      </c>
      <c r="K13892" s="3" t="e">
        <f aca="false">LOG(G13892,2)-LOG(H13892,2)</f>
        <v>#VALUE!</v>
      </c>
      <c r="L13892" s="3" t="e">
        <f aca="false">LOG(F13892,2)-LOG(G13892,2)</f>
        <v>#VALUE!</v>
      </c>
    </row>
    <row r="13893" customFormat="false" ht="12.75" hidden="false" customHeight="false" outlineLevel="0" collapsed="false">
      <c r="I13893" s="3" t="e">
        <f aca="false">AVERAGE(F13893:H13893)</f>
        <v>#DIV/0!</v>
      </c>
      <c r="J13893" s="3" t="e">
        <f aca="false">LOG(F13893,2)-LOG(H13893,2)</f>
        <v>#VALUE!</v>
      </c>
      <c r="K13893" s="3" t="e">
        <f aca="false">LOG(G13893,2)-LOG(H13893,2)</f>
        <v>#VALUE!</v>
      </c>
      <c r="L13893" s="3" t="e">
        <f aca="false">LOG(F13893,2)-LOG(G13893,2)</f>
        <v>#VALUE!</v>
      </c>
    </row>
    <row r="13894" customFormat="false" ht="12.75" hidden="false" customHeight="false" outlineLevel="0" collapsed="false">
      <c r="I13894" s="3" t="e">
        <f aca="false">AVERAGE(F13894:H13894)</f>
        <v>#DIV/0!</v>
      </c>
      <c r="J13894" s="3" t="e">
        <f aca="false">LOG(F13894,2)-LOG(H13894,2)</f>
        <v>#VALUE!</v>
      </c>
      <c r="K13894" s="3" t="e">
        <f aca="false">LOG(G13894,2)-LOG(H13894,2)</f>
        <v>#VALUE!</v>
      </c>
      <c r="L13894" s="3" t="e">
        <f aca="false">LOG(F13894,2)-LOG(G13894,2)</f>
        <v>#VALUE!</v>
      </c>
    </row>
    <row r="13895" customFormat="false" ht="12.75" hidden="false" customHeight="false" outlineLevel="0" collapsed="false">
      <c r="I13895" s="3" t="e">
        <f aca="false">AVERAGE(F13895:H13895)</f>
        <v>#DIV/0!</v>
      </c>
      <c r="J13895" s="3" t="e">
        <f aca="false">LOG(F13895,2)-LOG(H13895,2)</f>
        <v>#VALUE!</v>
      </c>
      <c r="K13895" s="3" t="e">
        <f aca="false">LOG(G13895,2)-LOG(H13895,2)</f>
        <v>#VALUE!</v>
      </c>
      <c r="L13895" s="3" t="e">
        <f aca="false">LOG(F13895,2)-LOG(G13895,2)</f>
        <v>#VALUE!</v>
      </c>
    </row>
    <row r="13896" customFormat="false" ht="12.75" hidden="false" customHeight="false" outlineLevel="0" collapsed="false">
      <c r="I13896" s="3" t="e">
        <f aca="false">AVERAGE(F13896:H13896)</f>
        <v>#DIV/0!</v>
      </c>
      <c r="J13896" s="3" t="e">
        <f aca="false">LOG(F13896,2)-LOG(H13896,2)</f>
        <v>#VALUE!</v>
      </c>
      <c r="K13896" s="3" t="e">
        <f aca="false">LOG(G13896,2)-LOG(H13896,2)</f>
        <v>#VALUE!</v>
      </c>
      <c r="L13896" s="3" t="e">
        <f aca="false">LOG(F13896,2)-LOG(G13896,2)</f>
        <v>#VALUE!</v>
      </c>
    </row>
    <row r="13897" customFormat="false" ht="12.75" hidden="false" customHeight="false" outlineLevel="0" collapsed="false">
      <c r="I13897" s="3" t="e">
        <f aca="false">AVERAGE(F13897:H13897)</f>
        <v>#DIV/0!</v>
      </c>
      <c r="J13897" s="3" t="e">
        <f aca="false">LOG(F13897,2)-LOG(H13897,2)</f>
        <v>#VALUE!</v>
      </c>
      <c r="K13897" s="3" t="e">
        <f aca="false">LOG(G13897,2)-LOG(H13897,2)</f>
        <v>#VALUE!</v>
      </c>
      <c r="L13897" s="3" t="e">
        <f aca="false">LOG(F13897,2)-LOG(G13897,2)</f>
        <v>#VALUE!</v>
      </c>
    </row>
    <row r="13898" customFormat="false" ht="12.75" hidden="false" customHeight="false" outlineLevel="0" collapsed="false">
      <c r="I13898" s="3" t="e">
        <f aca="false">AVERAGE(F13898:H13898)</f>
        <v>#DIV/0!</v>
      </c>
      <c r="J13898" s="3" t="e">
        <f aca="false">LOG(F13898,2)-LOG(H13898,2)</f>
        <v>#VALUE!</v>
      </c>
      <c r="K13898" s="3" t="e">
        <f aca="false">LOG(G13898,2)-LOG(H13898,2)</f>
        <v>#VALUE!</v>
      </c>
      <c r="L13898" s="3" t="e">
        <f aca="false">LOG(F13898,2)-LOG(G13898,2)</f>
        <v>#VALUE!</v>
      </c>
    </row>
    <row r="13899" customFormat="false" ht="12.75" hidden="false" customHeight="false" outlineLevel="0" collapsed="false">
      <c r="I13899" s="3" t="e">
        <f aca="false">AVERAGE(F13899:H13899)</f>
        <v>#DIV/0!</v>
      </c>
      <c r="J13899" s="3" t="e">
        <f aca="false">LOG(F13899,2)-LOG(H13899,2)</f>
        <v>#VALUE!</v>
      </c>
      <c r="K13899" s="3" t="e">
        <f aca="false">LOG(G13899,2)-LOG(H13899,2)</f>
        <v>#VALUE!</v>
      </c>
      <c r="L13899" s="3" t="e">
        <f aca="false">LOG(F13899,2)-LOG(G13899,2)</f>
        <v>#VALUE!</v>
      </c>
    </row>
    <row r="13900" customFormat="false" ht="12.75" hidden="false" customHeight="false" outlineLevel="0" collapsed="false">
      <c r="I13900" s="3" t="e">
        <f aca="false">AVERAGE(F13900:H13900)</f>
        <v>#DIV/0!</v>
      </c>
      <c r="J13900" s="3" t="e">
        <f aca="false">LOG(F13900,2)-LOG(H13900,2)</f>
        <v>#VALUE!</v>
      </c>
      <c r="K13900" s="3" t="e">
        <f aca="false">LOG(G13900,2)-LOG(H13900,2)</f>
        <v>#VALUE!</v>
      </c>
      <c r="L13900" s="3" t="e">
        <f aca="false">LOG(F13900,2)-LOG(G13900,2)</f>
        <v>#VALUE!</v>
      </c>
    </row>
    <row r="13901" customFormat="false" ht="12.75" hidden="false" customHeight="false" outlineLevel="0" collapsed="false">
      <c r="I13901" s="3" t="e">
        <f aca="false">AVERAGE(F13901:H13901)</f>
        <v>#DIV/0!</v>
      </c>
      <c r="J13901" s="3" t="e">
        <f aca="false">LOG(F13901,2)-LOG(H13901,2)</f>
        <v>#VALUE!</v>
      </c>
      <c r="K13901" s="3" t="e">
        <f aca="false">LOG(G13901,2)-LOG(H13901,2)</f>
        <v>#VALUE!</v>
      </c>
      <c r="L13901" s="3" t="e">
        <f aca="false">LOG(F13901,2)-LOG(G13901,2)</f>
        <v>#VALUE!</v>
      </c>
    </row>
    <row r="13902" customFormat="false" ht="12.75" hidden="false" customHeight="false" outlineLevel="0" collapsed="false">
      <c r="I13902" s="3" t="e">
        <f aca="false">AVERAGE(F13902:H13902)</f>
        <v>#DIV/0!</v>
      </c>
      <c r="J13902" s="3" t="e">
        <f aca="false">LOG(F13902,2)-LOG(H13902,2)</f>
        <v>#VALUE!</v>
      </c>
      <c r="K13902" s="3" t="e">
        <f aca="false">LOG(G13902,2)-LOG(H13902,2)</f>
        <v>#VALUE!</v>
      </c>
      <c r="L13902" s="3" t="e">
        <f aca="false">LOG(F13902,2)-LOG(G13902,2)</f>
        <v>#VALUE!</v>
      </c>
    </row>
    <row r="13903" customFormat="false" ht="12.75" hidden="false" customHeight="false" outlineLevel="0" collapsed="false">
      <c r="I13903" s="3" t="e">
        <f aca="false">AVERAGE(F13903:H13903)</f>
        <v>#DIV/0!</v>
      </c>
      <c r="J13903" s="3" t="e">
        <f aca="false">LOG(F13903,2)-LOG(H13903,2)</f>
        <v>#VALUE!</v>
      </c>
      <c r="K13903" s="3" t="e">
        <f aca="false">LOG(G13903,2)-LOG(H13903,2)</f>
        <v>#VALUE!</v>
      </c>
      <c r="L13903" s="3" t="e">
        <f aca="false">LOG(F13903,2)-LOG(G13903,2)</f>
        <v>#VALUE!</v>
      </c>
    </row>
    <row r="13904" customFormat="false" ht="12.75" hidden="false" customHeight="false" outlineLevel="0" collapsed="false">
      <c r="I13904" s="3" t="e">
        <f aca="false">AVERAGE(F13904:H13904)</f>
        <v>#DIV/0!</v>
      </c>
      <c r="J13904" s="3" t="e">
        <f aca="false">LOG(F13904,2)-LOG(H13904,2)</f>
        <v>#VALUE!</v>
      </c>
      <c r="K13904" s="3" t="e">
        <f aca="false">LOG(G13904,2)-LOG(H13904,2)</f>
        <v>#VALUE!</v>
      </c>
      <c r="L13904" s="3" t="e">
        <f aca="false">LOG(F13904,2)-LOG(G13904,2)</f>
        <v>#VALUE!</v>
      </c>
    </row>
    <row r="13905" customFormat="false" ht="12.75" hidden="false" customHeight="false" outlineLevel="0" collapsed="false">
      <c r="I13905" s="3" t="e">
        <f aca="false">AVERAGE(F13905:H13905)</f>
        <v>#DIV/0!</v>
      </c>
      <c r="J13905" s="3" t="e">
        <f aca="false">LOG(F13905,2)-LOG(H13905,2)</f>
        <v>#VALUE!</v>
      </c>
      <c r="K13905" s="3" t="e">
        <f aca="false">LOG(G13905,2)-LOG(H13905,2)</f>
        <v>#VALUE!</v>
      </c>
      <c r="L13905" s="3" t="e">
        <f aca="false">LOG(F13905,2)-LOG(G13905,2)</f>
        <v>#VALUE!</v>
      </c>
    </row>
    <row r="13906" customFormat="false" ht="12.75" hidden="false" customHeight="false" outlineLevel="0" collapsed="false">
      <c r="I13906" s="3" t="e">
        <f aca="false">AVERAGE(F13906:H13906)</f>
        <v>#DIV/0!</v>
      </c>
      <c r="J13906" s="3" t="e">
        <f aca="false">LOG(F13906,2)-LOG(H13906,2)</f>
        <v>#VALUE!</v>
      </c>
      <c r="K13906" s="3" t="e">
        <f aca="false">LOG(G13906,2)-LOG(H13906,2)</f>
        <v>#VALUE!</v>
      </c>
      <c r="L13906" s="3" t="e">
        <f aca="false">LOG(F13906,2)-LOG(G13906,2)</f>
        <v>#VALUE!</v>
      </c>
    </row>
    <row r="13907" customFormat="false" ht="12.75" hidden="false" customHeight="false" outlineLevel="0" collapsed="false">
      <c r="I13907" s="3" t="e">
        <f aca="false">AVERAGE(F13907:H13907)</f>
        <v>#DIV/0!</v>
      </c>
      <c r="J13907" s="3" t="e">
        <f aca="false">LOG(F13907,2)-LOG(H13907,2)</f>
        <v>#VALUE!</v>
      </c>
      <c r="K13907" s="3" t="e">
        <f aca="false">LOG(G13907,2)-LOG(H13907,2)</f>
        <v>#VALUE!</v>
      </c>
      <c r="L13907" s="3" t="e">
        <f aca="false">LOG(F13907,2)-LOG(G13907,2)</f>
        <v>#VALUE!</v>
      </c>
    </row>
    <row r="13908" customFormat="false" ht="12.75" hidden="false" customHeight="false" outlineLevel="0" collapsed="false">
      <c r="I13908" s="3" t="e">
        <f aca="false">AVERAGE(F13908:H13908)</f>
        <v>#DIV/0!</v>
      </c>
      <c r="J13908" s="3" t="e">
        <f aca="false">LOG(F13908,2)-LOG(H13908,2)</f>
        <v>#VALUE!</v>
      </c>
      <c r="K13908" s="3" t="e">
        <f aca="false">LOG(G13908,2)-LOG(H13908,2)</f>
        <v>#VALUE!</v>
      </c>
      <c r="L13908" s="3" t="e">
        <f aca="false">LOG(F13908,2)-LOG(G13908,2)</f>
        <v>#VALUE!</v>
      </c>
    </row>
    <row r="13909" customFormat="false" ht="12.75" hidden="false" customHeight="false" outlineLevel="0" collapsed="false">
      <c r="I13909" s="3" t="e">
        <f aca="false">AVERAGE(F13909:H13909)</f>
        <v>#DIV/0!</v>
      </c>
      <c r="J13909" s="3" t="e">
        <f aca="false">LOG(F13909,2)-LOG(H13909,2)</f>
        <v>#VALUE!</v>
      </c>
      <c r="K13909" s="3" t="e">
        <f aca="false">LOG(G13909,2)-LOG(H13909,2)</f>
        <v>#VALUE!</v>
      </c>
      <c r="L13909" s="3" t="e">
        <f aca="false">LOG(F13909,2)-LOG(G13909,2)</f>
        <v>#VALUE!</v>
      </c>
    </row>
    <row r="13910" customFormat="false" ht="12.75" hidden="false" customHeight="false" outlineLevel="0" collapsed="false">
      <c r="I13910" s="3" t="e">
        <f aca="false">AVERAGE(F13910:H13910)</f>
        <v>#DIV/0!</v>
      </c>
      <c r="J13910" s="3" t="e">
        <f aca="false">LOG(F13910,2)-LOG(H13910,2)</f>
        <v>#VALUE!</v>
      </c>
      <c r="K13910" s="3" t="e">
        <f aca="false">LOG(G13910,2)-LOG(H13910,2)</f>
        <v>#VALUE!</v>
      </c>
      <c r="L13910" s="3" t="e">
        <f aca="false">LOG(F13910,2)-LOG(G13910,2)</f>
        <v>#VALUE!</v>
      </c>
    </row>
    <row r="13911" customFormat="false" ht="12.75" hidden="false" customHeight="false" outlineLevel="0" collapsed="false">
      <c r="I13911" s="3" t="e">
        <f aca="false">AVERAGE(F13911:H13911)</f>
        <v>#DIV/0!</v>
      </c>
      <c r="J13911" s="3" t="e">
        <f aca="false">LOG(F13911,2)-LOG(H13911,2)</f>
        <v>#VALUE!</v>
      </c>
      <c r="K13911" s="3" t="e">
        <f aca="false">LOG(G13911,2)-LOG(H13911,2)</f>
        <v>#VALUE!</v>
      </c>
      <c r="L13911" s="3" t="e">
        <f aca="false">LOG(F13911,2)-LOG(G13911,2)</f>
        <v>#VALUE!</v>
      </c>
    </row>
    <row r="13912" customFormat="false" ht="12.75" hidden="false" customHeight="false" outlineLevel="0" collapsed="false">
      <c r="I13912" s="3" t="e">
        <f aca="false">AVERAGE(F13912:H13912)</f>
        <v>#DIV/0!</v>
      </c>
      <c r="J13912" s="3" t="e">
        <f aca="false">LOG(F13912,2)-LOG(H13912,2)</f>
        <v>#VALUE!</v>
      </c>
      <c r="K13912" s="3" t="e">
        <f aca="false">LOG(G13912,2)-LOG(H13912,2)</f>
        <v>#VALUE!</v>
      </c>
      <c r="L13912" s="3" t="e">
        <f aca="false">LOG(F13912,2)-LOG(G13912,2)</f>
        <v>#VALUE!</v>
      </c>
    </row>
    <row r="13913" customFormat="false" ht="12.75" hidden="false" customHeight="false" outlineLevel="0" collapsed="false">
      <c r="I13913" s="3" t="e">
        <f aca="false">AVERAGE(F13913:H13913)</f>
        <v>#DIV/0!</v>
      </c>
      <c r="J13913" s="3" t="e">
        <f aca="false">LOG(F13913,2)-LOG(H13913,2)</f>
        <v>#VALUE!</v>
      </c>
      <c r="K13913" s="3" t="e">
        <f aca="false">LOG(G13913,2)-LOG(H13913,2)</f>
        <v>#VALUE!</v>
      </c>
      <c r="L13913" s="3" t="e">
        <f aca="false">LOG(F13913,2)-LOG(G13913,2)</f>
        <v>#VALUE!</v>
      </c>
    </row>
    <row r="13914" customFormat="false" ht="12.75" hidden="false" customHeight="false" outlineLevel="0" collapsed="false">
      <c r="I13914" s="3" t="e">
        <f aca="false">AVERAGE(F13914:H13914)</f>
        <v>#DIV/0!</v>
      </c>
      <c r="J13914" s="3" t="e">
        <f aca="false">LOG(F13914,2)-LOG(H13914,2)</f>
        <v>#VALUE!</v>
      </c>
      <c r="K13914" s="3" t="e">
        <f aca="false">LOG(G13914,2)-LOG(H13914,2)</f>
        <v>#VALUE!</v>
      </c>
      <c r="L13914" s="3" t="e">
        <f aca="false">LOG(F13914,2)-LOG(G13914,2)</f>
        <v>#VALUE!</v>
      </c>
    </row>
    <row r="13915" customFormat="false" ht="12.75" hidden="false" customHeight="false" outlineLevel="0" collapsed="false">
      <c r="I13915" s="3" t="e">
        <f aca="false">AVERAGE(F13915:H13915)</f>
        <v>#DIV/0!</v>
      </c>
      <c r="J13915" s="3" t="e">
        <f aca="false">LOG(F13915,2)-LOG(H13915,2)</f>
        <v>#VALUE!</v>
      </c>
      <c r="K13915" s="3" t="e">
        <f aca="false">LOG(G13915,2)-LOG(H13915,2)</f>
        <v>#VALUE!</v>
      </c>
      <c r="L13915" s="3" t="e">
        <f aca="false">LOG(F13915,2)-LOG(G13915,2)</f>
        <v>#VALUE!</v>
      </c>
    </row>
    <row r="13916" customFormat="false" ht="12.75" hidden="false" customHeight="false" outlineLevel="0" collapsed="false">
      <c r="I13916" s="3" t="e">
        <f aca="false">AVERAGE(F13916:H13916)</f>
        <v>#DIV/0!</v>
      </c>
      <c r="J13916" s="3" t="e">
        <f aca="false">LOG(F13916,2)-LOG(H13916,2)</f>
        <v>#VALUE!</v>
      </c>
      <c r="K13916" s="3" t="e">
        <f aca="false">LOG(G13916,2)-LOG(H13916,2)</f>
        <v>#VALUE!</v>
      </c>
      <c r="L13916" s="3" t="e">
        <f aca="false">LOG(F13916,2)-LOG(G13916,2)</f>
        <v>#VALUE!</v>
      </c>
    </row>
    <row r="13917" customFormat="false" ht="12.75" hidden="false" customHeight="false" outlineLevel="0" collapsed="false">
      <c r="I13917" s="3" t="e">
        <f aca="false">AVERAGE(F13917:H13917)</f>
        <v>#DIV/0!</v>
      </c>
      <c r="J13917" s="3" t="e">
        <f aca="false">LOG(F13917,2)-LOG(H13917,2)</f>
        <v>#VALUE!</v>
      </c>
      <c r="K13917" s="3" t="e">
        <f aca="false">LOG(G13917,2)-LOG(H13917,2)</f>
        <v>#VALUE!</v>
      </c>
      <c r="L13917" s="3" t="e">
        <f aca="false">LOG(F13917,2)-LOG(G13917,2)</f>
        <v>#VALUE!</v>
      </c>
    </row>
    <row r="13918" customFormat="false" ht="12.75" hidden="false" customHeight="false" outlineLevel="0" collapsed="false">
      <c r="I13918" s="3" t="e">
        <f aca="false">AVERAGE(F13918:H13918)</f>
        <v>#DIV/0!</v>
      </c>
      <c r="J13918" s="3" t="e">
        <f aca="false">LOG(F13918,2)-LOG(H13918,2)</f>
        <v>#VALUE!</v>
      </c>
      <c r="K13918" s="3" t="e">
        <f aca="false">LOG(G13918,2)-LOG(H13918,2)</f>
        <v>#VALUE!</v>
      </c>
      <c r="L13918" s="3" t="e">
        <f aca="false">LOG(F13918,2)-LOG(G13918,2)</f>
        <v>#VALUE!</v>
      </c>
    </row>
    <row r="13919" customFormat="false" ht="12.75" hidden="false" customHeight="false" outlineLevel="0" collapsed="false">
      <c r="I13919" s="3" t="e">
        <f aca="false">AVERAGE(F13919:H13919)</f>
        <v>#DIV/0!</v>
      </c>
      <c r="J13919" s="3" t="e">
        <f aca="false">LOG(F13919,2)-LOG(H13919,2)</f>
        <v>#VALUE!</v>
      </c>
      <c r="K13919" s="3" t="e">
        <f aca="false">LOG(G13919,2)-LOG(H13919,2)</f>
        <v>#VALUE!</v>
      </c>
      <c r="L13919" s="3" t="e">
        <f aca="false">LOG(F13919,2)-LOG(G13919,2)</f>
        <v>#VALUE!</v>
      </c>
    </row>
    <row r="13920" customFormat="false" ht="12.75" hidden="false" customHeight="false" outlineLevel="0" collapsed="false">
      <c r="I13920" s="3" t="e">
        <f aca="false">AVERAGE(F13920:H13920)</f>
        <v>#DIV/0!</v>
      </c>
      <c r="J13920" s="3" t="e">
        <f aca="false">LOG(F13920,2)-LOG(H13920,2)</f>
        <v>#VALUE!</v>
      </c>
      <c r="K13920" s="3" t="e">
        <f aca="false">LOG(G13920,2)-LOG(H13920,2)</f>
        <v>#VALUE!</v>
      </c>
      <c r="L13920" s="3" t="e">
        <f aca="false">LOG(F13920,2)-LOG(G13920,2)</f>
        <v>#VALUE!</v>
      </c>
    </row>
    <row r="13921" customFormat="false" ht="12.75" hidden="false" customHeight="false" outlineLevel="0" collapsed="false">
      <c r="I13921" s="3" t="e">
        <f aca="false">AVERAGE(F13921:H13921)</f>
        <v>#DIV/0!</v>
      </c>
      <c r="J13921" s="3" t="e">
        <f aca="false">LOG(F13921,2)-LOG(H13921,2)</f>
        <v>#VALUE!</v>
      </c>
      <c r="K13921" s="3" t="e">
        <f aca="false">LOG(G13921,2)-LOG(H13921,2)</f>
        <v>#VALUE!</v>
      </c>
      <c r="L13921" s="3" t="e">
        <f aca="false">LOG(F13921,2)-LOG(G13921,2)</f>
        <v>#VALUE!</v>
      </c>
    </row>
    <row r="13922" customFormat="false" ht="12.75" hidden="false" customHeight="false" outlineLevel="0" collapsed="false">
      <c r="I13922" s="3" t="e">
        <f aca="false">AVERAGE(F13922:H13922)</f>
        <v>#DIV/0!</v>
      </c>
      <c r="J13922" s="3" t="e">
        <f aca="false">LOG(F13922,2)-LOG(H13922,2)</f>
        <v>#VALUE!</v>
      </c>
      <c r="K13922" s="3" t="e">
        <f aca="false">LOG(G13922,2)-LOG(H13922,2)</f>
        <v>#VALUE!</v>
      </c>
      <c r="L13922" s="3" t="e">
        <f aca="false">LOG(F13922,2)-LOG(G13922,2)</f>
        <v>#VALUE!</v>
      </c>
    </row>
    <row r="13923" customFormat="false" ht="12.75" hidden="false" customHeight="false" outlineLevel="0" collapsed="false">
      <c r="I13923" s="3" t="e">
        <f aca="false">AVERAGE(F13923:H13923)</f>
        <v>#DIV/0!</v>
      </c>
      <c r="J13923" s="3" t="e">
        <f aca="false">LOG(F13923,2)-LOG(H13923,2)</f>
        <v>#VALUE!</v>
      </c>
      <c r="K13923" s="3" t="e">
        <f aca="false">LOG(G13923,2)-LOG(H13923,2)</f>
        <v>#VALUE!</v>
      </c>
      <c r="L13923" s="3" t="e">
        <f aca="false">LOG(F13923,2)-LOG(G13923,2)</f>
        <v>#VALUE!</v>
      </c>
    </row>
    <row r="13924" customFormat="false" ht="12.75" hidden="false" customHeight="false" outlineLevel="0" collapsed="false">
      <c r="I13924" s="3" t="e">
        <f aca="false">AVERAGE(F13924:H13924)</f>
        <v>#DIV/0!</v>
      </c>
      <c r="J13924" s="3" t="e">
        <f aca="false">LOG(F13924,2)-LOG(H13924,2)</f>
        <v>#VALUE!</v>
      </c>
      <c r="K13924" s="3" t="e">
        <f aca="false">LOG(G13924,2)-LOG(H13924,2)</f>
        <v>#VALUE!</v>
      </c>
      <c r="L13924" s="3" t="e">
        <f aca="false">LOG(F13924,2)-LOG(G13924,2)</f>
        <v>#VALUE!</v>
      </c>
    </row>
    <row r="13925" customFormat="false" ht="12.75" hidden="false" customHeight="false" outlineLevel="0" collapsed="false">
      <c r="I13925" s="3" t="e">
        <f aca="false">AVERAGE(F13925:H13925)</f>
        <v>#DIV/0!</v>
      </c>
      <c r="J13925" s="3" t="e">
        <f aca="false">LOG(F13925,2)-LOG(H13925,2)</f>
        <v>#VALUE!</v>
      </c>
      <c r="K13925" s="3" t="e">
        <f aca="false">LOG(G13925,2)-LOG(H13925,2)</f>
        <v>#VALUE!</v>
      </c>
      <c r="L13925" s="3" t="e">
        <f aca="false">LOG(F13925,2)-LOG(G13925,2)</f>
        <v>#VALUE!</v>
      </c>
    </row>
    <row r="13926" customFormat="false" ht="12.75" hidden="false" customHeight="false" outlineLevel="0" collapsed="false">
      <c r="I13926" s="3" t="e">
        <f aca="false">AVERAGE(F13926:H13926)</f>
        <v>#DIV/0!</v>
      </c>
      <c r="J13926" s="3" t="e">
        <f aca="false">LOG(F13926,2)-LOG(H13926,2)</f>
        <v>#VALUE!</v>
      </c>
      <c r="K13926" s="3" t="e">
        <f aca="false">LOG(G13926,2)-LOG(H13926,2)</f>
        <v>#VALUE!</v>
      </c>
      <c r="L13926" s="3" t="e">
        <f aca="false">LOG(F13926,2)-LOG(G13926,2)</f>
        <v>#VALUE!</v>
      </c>
    </row>
    <row r="13927" customFormat="false" ht="12.75" hidden="false" customHeight="false" outlineLevel="0" collapsed="false">
      <c r="I13927" s="3" t="e">
        <f aca="false">AVERAGE(F13927:H13927)</f>
        <v>#DIV/0!</v>
      </c>
      <c r="J13927" s="3" t="e">
        <f aca="false">LOG(F13927,2)-LOG(H13927,2)</f>
        <v>#VALUE!</v>
      </c>
      <c r="K13927" s="3" t="e">
        <f aca="false">LOG(G13927,2)-LOG(H13927,2)</f>
        <v>#VALUE!</v>
      </c>
      <c r="L13927" s="3" t="e">
        <f aca="false">LOG(F13927,2)-LOG(G13927,2)</f>
        <v>#VALUE!</v>
      </c>
    </row>
    <row r="13928" customFormat="false" ht="12.75" hidden="false" customHeight="false" outlineLevel="0" collapsed="false">
      <c r="I13928" s="3" t="e">
        <f aca="false">AVERAGE(F13928:H13928)</f>
        <v>#DIV/0!</v>
      </c>
      <c r="J13928" s="3" t="e">
        <f aca="false">LOG(F13928,2)-LOG(H13928,2)</f>
        <v>#VALUE!</v>
      </c>
      <c r="K13928" s="3" t="e">
        <f aca="false">LOG(G13928,2)-LOG(H13928,2)</f>
        <v>#VALUE!</v>
      </c>
      <c r="L13928" s="3" t="e">
        <f aca="false">LOG(F13928,2)-LOG(G13928,2)</f>
        <v>#VALUE!</v>
      </c>
    </row>
    <row r="13929" customFormat="false" ht="12.75" hidden="false" customHeight="false" outlineLevel="0" collapsed="false">
      <c r="I13929" s="3" t="e">
        <f aca="false">AVERAGE(F13929:H13929)</f>
        <v>#DIV/0!</v>
      </c>
      <c r="J13929" s="3" t="e">
        <f aca="false">LOG(F13929,2)-LOG(H13929,2)</f>
        <v>#VALUE!</v>
      </c>
      <c r="K13929" s="3" t="e">
        <f aca="false">LOG(G13929,2)-LOG(H13929,2)</f>
        <v>#VALUE!</v>
      </c>
      <c r="L13929" s="3" t="e">
        <f aca="false">LOG(F13929,2)-LOG(G13929,2)</f>
        <v>#VALUE!</v>
      </c>
    </row>
    <row r="13930" customFormat="false" ht="12.75" hidden="false" customHeight="false" outlineLevel="0" collapsed="false">
      <c r="I13930" s="3" t="e">
        <f aca="false">AVERAGE(F13930:H13930)</f>
        <v>#DIV/0!</v>
      </c>
      <c r="J13930" s="3" t="e">
        <f aca="false">LOG(F13930,2)-LOG(H13930,2)</f>
        <v>#VALUE!</v>
      </c>
      <c r="K13930" s="3" t="e">
        <f aca="false">LOG(G13930,2)-LOG(H13930,2)</f>
        <v>#VALUE!</v>
      </c>
      <c r="L13930" s="3" t="e">
        <f aca="false">LOG(F13930,2)-LOG(G13930,2)</f>
        <v>#VALUE!</v>
      </c>
    </row>
    <row r="13931" customFormat="false" ht="12.75" hidden="false" customHeight="false" outlineLevel="0" collapsed="false">
      <c r="I13931" s="3" t="e">
        <f aca="false">AVERAGE(F13931:H13931)</f>
        <v>#DIV/0!</v>
      </c>
      <c r="J13931" s="3" t="e">
        <f aca="false">LOG(F13931,2)-LOG(H13931,2)</f>
        <v>#VALUE!</v>
      </c>
      <c r="K13931" s="3" t="e">
        <f aca="false">LOG(G13931,2)-LOG(H13931,2)</f>
        <v>#VALUE!</v>
      </c>
      <c r="L13931" s="3" t="e">
        <f aca="false">LOG(F13931,2)-LOG(G13931,2)</f>
        <v>#VALUE!</v>
      </c>
    </row>
    <row r="13932" customFormat="false" ht="12.75" hidden="false" customHeight="false" outlineLevel="0" collapsed="false">
      <c r="I13932" s="3" t="e">
        <f aca="false">AVERAGE(F13932:H13932)</f>
        <v>#DIV/0!</v>
      </c>
      <c r="J13932" s="3" t="e">
        <f aca="false">LOG(F13932,2)-LOG(H13932,2)</f>
        <v>#VALUE!</v>
      </c>
      <c r="K13932" s="3" t="e">
        <f aca="false">LOG(G13932,2)-LOG(H13932,2)</f>
        <v>#VALUE!</v>
      </c>
      <c r="L13932" s="3" t="e">
        <f aca="false">LOG(F13932,2)-LOG(G13932,2)</f>
        <v>#VALUE!</v>
      </c>
    </row>
    <row r="13933" customFormat="false" ht="12.75" hidden="false" customHeight="false" outlineLevel="0" collapsed="false">
      <c r="I13933" s="3" t="e">
        <f aca="false">AVERAGE(F13933:H13933)</f>
        <v>#DIV/0!</v>
      </c>
      <c r="J13933" s="3" t="e">
        <f aca="false">LOG(F13933,2)-LOG(H13933,2)</f>
        <v>#VALUE!</v>
      </c>
      <c r="K13933" s="3" t="e">
        <f aca="false">LOG(G13933,2)-LOG(H13933,2)</f>
        <v>#VALUE!</v>
      </c>
      <c r="L13933" s="3" t="e">
        <f aca="false">LOG(F13933,2)-LOG(G13933,2)</f>
        <v>#VALUE!</v>
      </c>
    </row>
    <row r="13934" customFormat="false" ht="12.75" hidden="false" customHeight="false" outlineLevel="0" collapsed="false">
      <c r="I13934" s="3" t="e">
        <f aca="false">AVERAGE(F13934:H13934)</f>
        <v>#DIV/0!</v>
      </c>
      <c r="J13934" s="3" t="e">
        <f aca="false">LOG(F13934,2)-LOG(H13934,2)</f>
        <v>#VALUE!</v>
      </c>
      <c r="K13934" s="3" t="e">
        <f aca="false">LOG(G13934,2)-LOG(H13934,2)</f>
        <v>#VALUE!</v>
      </c>
      <c r="L13934" s="3" t="e">
        <f aca="false">LOG(F13934,2)-LOG(G13934,2)</f>
        <v>#VALUE!</v>
      </c>
    </row>
    <row r="13935" customFormat="false" ht="12.75" hidden="false" customHeight="false" outlineLevel="0" collapsed="false">
      <c r="I13935" s="3" t="e">
        <f aca="false">AVERAGE(F13935:H13935)</f>
        <v>#DIV/0!</v>
      </c>
      <c r="J13935" s="3" t="e">
        <f aca="false">LOG(F13935,2)-LOG(H13935,2)</f>
        <v>#VALUE!</v>
      </c>
      <c r="K13935" s="3" t="e">
        <f aca="false">LOG(G13935,2)-LOG(H13935,2)</f>
        <v>#VALUE!</v>
      </c>
      <c r="L13935" s="3" t="e">
        <f aca="false">LOG(F13935,2)-LOG(G13935,2)</f>
        <v>#VALUE!</v>
      </c>
    </row>
    <row r="13936" customFormat="false" ht="12.75" hidden="false" customHeight="false" outlineLevel="0" collapsed="false">
      <c r="I13936" s="3" t="e">
        <f aca="false">AVERAGE(F13936:H13936)</f>
        <v>#DIV/0!</v>
      </c>
      <c r="J13936" s="3" t="e">
        <f aca="false">LOG(F13936,2)-LOG(H13936,2)</f>
        <v>#VALUE!</v>
      </c>
      <c r="K13936" s="3" t="e">
        <f aca="false">LOG(G13936,2)-LOG(H13936,2)</f>
        <v>#VALUE!</v>
      </c>
      <c r="L13936" s="3" t="e">
        <f aca="false">LOG(F13936,2)-LOG(G13936,2)</f>
        <v>#VALUE!</v>
      </c>
    </row>
    <row r="13937" customFormat="false" ht="12.75" hidden="false" customHeight="false" outlineLevel="0" collapsed="false">
      <c r="I13937" s="3" t="e">
        <f aca="false">AVERAGE(F13937:H13937)</f>
        <v>#DIV/0!</v>
      </c>
      <c r="J13937" s="3" t="e">
        <f aca="false">LOG(F13937,2)-LOG(H13937,2)</f>
        <v>#VALUE!</v>
      </c>
      <c r="K13937" s="3" t="e">
        <f aca="false">LOG(G13937,2)-LOG(H13937,2)</f>
        <v>#VALUE!</v>
      </c>
      <c r="L13937" s="3" t="e">
        <f aca="false">LOG(F13937,2)-LOG(G13937,2)</f>
        <v>#VALUE!</v>
      </c>
    </row>
    <row r="13938" customFormat="false" ht="12.75" hidden="false" customHeight="false" outlineLevel="0" collapsed="false">
      <c r="I13938" s="3" t="e">
        <f aca="false">AVERAGE(F13938:H13938)</f>
        <v>#DIV/0!</v>
      </c>
      <c r="J13938" s="3" t="e">
        <f aca="false">LOG(F13938,2)-LOG(H13938,2)</f>
        <v>#VALUE!</v>
      </c>
      <c r="K13938" s="3" t="e">
        <f aca="false">LOG(G13938,2)-LOG(H13938,2)</f>
        <v>#VALUE!</v>
      </c>
      <c r="L13938" s="3" t="e">
        <f aca="false">LOG(F13938,2)-LOG(G13938,2)</f>
        <v>#VALUE!</v>
      </c>
    </row>
    <row r="13939" customFormat="false" ht="12.75" hidden="false" customHeight="false" outlineLevel="0" collapsed="false">
      <c r="I13939" s="3" t="e">
        <f aca="false">AVERAGE(F13939:H13939)</f>
        <v>#DIV/0!</v>
      </c>
      <c r="J13939" s="3" t="e">
        <f aca="false">LOG(F13939,2)-LOG(H13939,2)</f>
        <v>#VALUE!</v>
      </c>
      <c r="K13939" s="3" t="e">
        <f aca="false">LOG(G13939,2)-LOG(H13939,2)</f>
        <v>#VALUE!</v>
      </c>
      <c r="L13939" s="3" t="e">
        <f aca="false">LOG(F13939,2)-LOG(G13939,2)</f>
        <v>#VALUE!</v>
      </c>
    </row>
    <row r="13940" customFormat="false" ht="12.75" hidden="false" customHeight="false" outlineLevel="0" collapsed="false">
      <c r="I13940" s="3" t="e">
        <f aca="false">AVERAGE(F13940:H13940)</f>
        <v>#DIV/0!</v>
      </c>
      <c r="J13940" s="3" t="e">
        <f aca="false">LOG(F13940,2)-LOG(H13940,2)</f>
        <v>#VALUE!</v>
      </c>
      <c r="K13940" s="3" t="e">
        <f aca="false">LOG(G13940,2)-LOG(H13940,2)</f>
        <v>#VALUE!</v>
      </c>
      <c r="L13940" s="3" t="e">
        <f aca="false">LOG(F13940,2)-LOG(G13940,2)</f>
        <v>#VALUE!</v>
      </c>
    </row>
    <row r="13941" customFormat="false" ht="12.75" hidden="false" customHeight="false" outlineLevel="0" collapsed="false">
      <c r="I13941" s="3" t="e">
        <f aca="false">AVERAGE(F13941:H13941)</f>
        <v>#DIV/0!</v>
      </c>
      <c r="J13941" s="3" t="e">
        <f aca="false">LOG(F13941,2)-LOG(H13941,2)</f>
        <v>#VALUE!</v>
      </c>
      <c r="K13941" s="3" t="e">
        <f aca="false">LOG(G13941,2)-LOG(H13941,2)</f>
        <v>#VALUE!</v>
      </c>
      <c r="L13941" s="3" t="e">
        <f aca="false">LOG(F13941,2)-LOG(G13941,2)</f>
        <v>#VALUE!</v>
      </c>
    </row>
    <row r="13942" customFormat="false" ht="12.75" hidden="false" customHeight="false" outlineLevel="0" collapsed="false">
      <c r="I13942" s="3" t="e">
        <f aca="false">AVERAGE(F13942:H13942)</f>
        <v>#DIV/0!</v>
      </c>
      <c r="J13942" s="3" t="e">
        <f aca="false">LOG(F13942,2)-LOG(H13942,2)</f>
        <v>#VALUE!</v>
      </c>
      <c r="K13942" s="3" t="e">
        <f aca="false">LOG(G13942,2)-LOG(H13942,2)</f>
        <v>#VALUE!</v>
      </c>
      <c r="L13942" s="3" t="e">
        <f aca="false">LOG(F13942,2)-LOG(G13942,2)</f>
        <v>#VALUE!</v>
      </c>
    </row>
    <row r="13943" customFormat="false" ht="12.75" hidden="false" customHeight="false" outlineLevel="0" collapsed="false">
      <c r="I13943" s="3" t="e">
        <f aca="false">AVERAGE(F13943:H13943)</f>
        <v>#DIV/0!</v>
      </c>
      <c r="J13943" s="3" t="e">
        <f aca="false">LOG(F13943,2)-LOG(H13943,2)</f>
        <v>#VALUE!</v>
      </c>
      <c r="K13943" s="3" t="e">
        <f aca="false">LOG(G13943,2)-LOG(H13943,2)</f>
        <v>#VALUE!</v>
      </c>
      <c r="L13943" s="3" t="e">
        <f aca="false">LOG(F13943,2)-LOG(G13943,2)</f>
        <v>#VALUE!</v>
      </c>
    </row>
    <row r="13944" customFormat="false" ht="12.75" hidden="false" customHeight="false" outlineLevel="0" collapsed="false">
      <c r="I13944" s="3" t="e">
        <f aca="false">AVERAGE(F13944:H13944)</f>
        <v>#DIV/0!</v>
      </c>
      <c r="J13944" s="3" t="e">
        <f aca="false">LOG(F13944,2)-LOG(H13944,2)</f>
        <v>#VALUE!</v>
      </c>
      <c r="K13944" s="3" t="e">
        <f aca="false">LOG(G13944,2)-LOG(H13944,2)</f>
        <v>#VALUE!</v>
      </c>
      <c r="L13944" s="3" t="e">
        <f aca="false">LOG(F13944,2)-LOG(G13944,2)</f>
        <v>#VALUE!</v>
      </c>
    </row>
    <row r="13945" customFormat="false" ht="12.75" hidden="false" customHeight="false" outlineLevel="0" collapsed="false">
      <c r="I13945" s="3" t="e">
        <f aca="false">AVERAGE(F13945:H13945)</f>
        <v>#DIV/0!</v>
      </c>
      <c r="J13945" s="3" t="e">
        <f aca="false">LOG(F13945,2)-LOG(H13945,2)</f>
        <v>#VALUE!</v>
      </c>
      <c r="K13945" s="3" t="e">
        <f aca="false">LOG(G13945,2)-LOG(H13945,2)</f>
        <v>#VALUE!</v>
      </c>
      <c r="L13945" s="3" t="e">
        <f aca="false">LOG(F13945,2)-LOG(G13945,2)</f>
        <v>#VALUE!</v>
      </c>
    </row>
    <row r="13946" customFormat="false" ht="12.75" hidden="false" customHeight="false" outlineLevel="0" collapsed="false">
      <c r="I13946" s="3" t="e">
        <f aca="false">AVERAGE(F13946:H13946)</f>
        <v>#DIV/0!</v>
      </c>
      <c r="J13946" s="3" t="e">
        <f aca="false">LOG(F13946,2)-LOG(H13946,2)</f>
        <v>#VALUE!</v>
      </c>
      <c r="K13946" s="3" t="e">
        <f aca="false">LOG(G13946,2)-LOG(H13946,2)</f>
        <v>#VALUE!</v>
      </c>
      <c r="L13946" s="3" t="e">
        <f aca="false">LOG(F13946,2)-LOG(G13946,2)</f>
        <v>#VALUE!</v>
      </c>
    </row>
    <row r="13947" customFormat="false" ht="12.75" hidden="false" customHeight="false" outlineLevel="0" collapsed="false">
      <c r="I13947" s="3" t="e">
        <f aca="false">AVERAGE(F13947:H13947)</f>
        <v>#DIV/0!</v>
      </c>
      <c r="J13947" s="3" t="e">
        <f aca="false">LOG(F13947,2)-LOG(H13947,2)</f>
        <v>#VALUE!</v>
      </c>
      <c r="K13947" s="3" t="e">
        <f aca="false">LOG(G13947,2)-LOG(H13947,2)</f>
        <v>#VALUE!</v>
      </c>
      <c r="L13947" s="3" t="e">
        <f aca="false">LOG(F13947,2)-LOG(G13947,2)</f>
        <v>#VALUE!</v>
      </c>
    </row>
    <row r="13948" customFormat="false" ht="12.75" hidden="false" customHeight="false" outlineLevel="0" collapsed="false">
      <c r="I13948" s="3" t="e">
        <f aca="false">AVERAGE(F13948:H13948)</f>
        <v>#DIV/0!</v>
      </c>
      <c r="J13948" s="3" t="e">
        <f aca="false">LOG(F13948,2)-LOG(H13948,2)</f>
        <v>#VALUE!</v>
      </c>
      <c r="K13948" s="3" t="e">
        <f aca="false">LOG(G13948,2)-LOG(H13948,2)</f>
        <v>#VALUE!</v>
      </c>
      <c r="L13948" s="3" t="e">
        <f aca="false">LOG(F13948,2)-LOG(G13948,2)</f>
        <v>#VALUE!</v>
      </c>
    </row>
    <row r="13949" customFormat="false" ht="12.75" hidden="false" customHeight="false" outlineLevel="0" collapsed="false">
      <c r="I13949" s="3" t="e">
        <f aca="false">AVERAGE(F13949:H13949)</f>
        <v>#DIV/0!</v>
      </c>
      <c r="J13949" s="3" t="e">
        <f aca="false">LOG(F13949,2)-LOG(H13949,2)</f>
        <v>#VALUE!</v>
      </c>
      <c r="K13949" s="3" t="e">
        <f aca="false">LOG(G13949,2)-LOG(H13949,2)</f>
        <v>#VALUE!</v>
      </c>
      <c r="L13949" s="3" t="e">
        <f aca="false">LOG(F13949,2)-LOG(G13949,2)</f>
        <v>#VALUE!</v>
      </c>
    </row>
    <row r="13950" customFormat="false" ht="12.75" hidden="false" customHeight="false" outlineLevel="0" collapsed="false">
      <c r="I13950" s="3" t="e">
        <f aca="false">AVERAGE(F13950:H13950)</f>
        <v>#DIV/0!</v>
      </c>
      <c r="J13950" s="3" t="e">
        <f aca="false">LOG(F13950,2)-LOG(H13950,2)</f>
        <v>#VALUE!</v>
      </c>
      <c r="K13950" s="3" t="e">
        <f aca="false">LOG(G13950,2)-LOG(H13950,2)</f>
        <v>#VALUE!</v>
      </c>
      <c r="L13950" s="3" t="e">
        <f aca="false">LOG(F13950,2)-LOG(G13950,2)</f>
        <v>#VALUE!</v>
      </c>
    </row>
    <row r="13951" customFormat="false" ht="12.75" hidden="false" customHeight="false" outlineLevel="0" collapsed="false">
      <c r="I13951" s="3" t="e">
        <f aca="false">AVERAGE(F13951:H13951)</f>
        <v>#DIV/0!</v>
      </c>
      <c r="J13951" s="3" t="e">
        <f aca="false">LOG(F13951,2)-LOG(H13951,2)</f>
        <v>#VALUE!</v>
      </c>
      <c r="K13951" s="3" t="e">
        <f aca="false">LOG(G13951,2)-LOG(H13951,2)</f>
        <v>#VALUE!</v>
      </c>
      <c r="L13951" s="3" t="e">
        <f aca="false">LOG(F13951,2)-LOG(G13951,2)</f>
        <v>#VALUE!</v>
      </c>
    </row>
    <row r="13952" customFormat="false" ht="12.75" hidden="false" customHeight="false" outlineLevel="0" collapsed="false">
      <c r="I13952" s="3" t="e">
        <f aca="false">AVERAGE(F13952:H13952)</f>
        <v>#DIV/0!</v>
      </c>
      <c r="J13952" s="3" t="e">
        <f aca="false">LOG(F13952,2)-LOG(H13952,2)</f>
        <v>#VALUE!</v>
      </c>
      <c r="K13952" s="3" t="e">
        <f aca="false">LOG(G13952,2)-LOG(H13952,2)</f>
        <v>#VALUE!</v>
      </c>
      <c r="L13952" s="3" t="e">
        <f aca="false">LOG(F13952,2)-LOG(G13952,2)</f>
        <v>#VALUE!</v>
      </c>
    </row>
    <row r="13953" customFormat="false" ht="12.75" hidden="false" customHeight="false" outlineLevel="0" collapsed="false">
      <c r="I13953" s="3" t="e">
        <f aca="false">AVERAGE(F13953:H13953)</f>
        <v>#DIV/0!</v>
      </c>
      <c r="J13953" s="3" t="e">
        <f aca="false">LOG(F13953,2)-LOG(H13953,2)</f>
        <v>#VALUE!</v>
      </c>
      <c r="K13953" s="3" t="e">
        <f aca="false">LOG(G13953,2)-LOG(H13953,2)</f>
        <v>#VALUE!</v>
      </c>
      <c r="L13953" s="3" t="e">
        <f aca="false">LOG(F13953,2)-LOG(G13953,2)</f>
        <v>#VALUE!</v>
      </c>
    </row>
    <row r="13954" customFormat="false" ht="12.75" hidden="false" customHeight="false" outlineLevel="0" collapsed="false">
      <c r="I13954" s="3" t="e">
        <f aca="false">AVERAGE(F13954:H13954)</f>
        <v>#DIV/0!</v>
      </c>
      <c r="J13954" s="3" t="e">
        <f aca="false">LOG(F13954,2)-LOG(H13954,2)</f>
        <v>#VALUE!</v>
      </c>
      <c r="K13954" s="3" t="e">
        <f aca="false">LOG(G13954,2)-LOG(H13954,2)</f>
        <v>#VALUE!</v>
      </c>
      <c r="L13954" s="3" t="e">
        <f aca="false">LOG(F13954,2)-LOG(G13954,2)</f>
        <v>#VALUE!</v>
      </c>
    </row>
    <row r="13955" customFormat="false" ht="12.75" hidden="false" customHeight="false" outlineLevel="0" collapsed="false">
      <c r="I13955" s="3" t="e">
        <f aca="false">AVERAGE(F13955:H13955)</f>
        <v>#DIV/0!</v>
      </c>
      <c r="J13955" s="3" t="e">
        <f aca="false">LOG(F13955,2)-LOG(H13955,2)</f>
        <v>#VALUE!</v>
      </c>
      <c r="K13955" s="3" t="e">
        <f aca="false">LOG(G13955,2)-LOG(H13955,2)</f>
        <v>#VALUE!</v>
      </c>
      <c r="L13955" s="3" t="e">
        <f aca="false">LOG(F13955,2)-LOG(G13955,2)</f>
        <v>#VALUE!</v>
      </c>
    </row>
    <row r="13956" customFormat="false" ht="12.75" hidden="false" customHeight="false" outlineLevel="0" collapsed="false">
      <c r="I13956" s="3" t="e">
        <f aca="false">AVERAGE(F13956:H13956)</f>
        <v>#DIV/0!</v>
      </c>
      <c r="J13956" s="3" t="e">
        <f aca="false">LOG(F13956,2)-LOG(H13956,2)</f>
        <v>#VALUE!</v>
      </c>
      <c r="K13956" s="3" t="e">
        <f aca="false">LOG(G13956,2)-LOG(H13956,2)</f>
        <v>#VALUE!</v>
      </c>
      <c r="L13956" s="3" t="e">
        <f aca="false">LOG(F13956,2)-LOG(G13956,2)</f>
        <v>#VALUE!</v>
      </c>
    </row>
    <row r="13957" customFormat="false" ht="12.75" hidden="false" customHeight="false" outlineLevel="0" collapsed="false">
      <c r="I13957" s="3" t="e">
        <f aca="false">AVERAGE(F13957:H13957)</f>
        <v>#DIV/0!</v>
      </c>
      <c r="J13957" s="3" t="e">
        <f aca="false">LOG(F13957,2)-LOG(H13957,2)</f>
        <v>#VALUE!</v>
      </c>
      <c r="K13957" s="3" t="e">
        <f aca="false">LOG(G13957,2)-LOG(H13957,2)</f>
        <v>#VALUE!</v>
      </c>
      <c r="L13957" s="3" t="e">
        <f aca="false">LOG(F13957,2)-LOG(G13957,2)</f>
        <v>#VALUE!</v>
      </c>
    </row>
    <row r="13958" customFormat="false" ht="12.75" hidden="false" customHeight="false" outlineLevel="0" collapsed="false">
      <c r="I13958" s="3" t="e">
        <f aca="false">AVERAGE(F13958:H13958)</f>
        <v>#DIV/0!</v>
      </c>
      <c r="J13958" s="3" t="e">
        <f aca="false">LOG(F13958,2)-LOG(H13958,2)</f>
        <v>#VALUE!</v>
      </c>
      <c r="K13958" s="3" t="e">
        <f aca="false">LOG(G13958,2)-LOG(H13958,2)</f>
        <v>#VALUE!</v>
      </c>
      <c r="L13958" s="3" t="e">
        <f aca="false">LOG(F13958,2)-LOG(G13958,2)</f>
        <v>#VALUE!</v>
      </c>
    </row>
    <row r="13959" customFormat="false" ht="12.75" hidden="false" customHeight="false" outlineLevel="0" collapsed="false">
      <c r="I13959" s="3" t="e">
        <f aca="false">AVERAGE(F13959:H13959)</f>
        <v>#DIV/0!</v>
      </c>
      <c r="J13959" s="3" t="e">
        <f aca="false">LOG(F13959,2)-LOG(H13959,2)</f>
        <v>#VALUE!</v>
      </c>
      <c r="K13959" s="3" t="e">
        <f aca="false">LOG(G13959,2)-LOG(H13959,2)</f>
        <v>#VALUE!</v>
      </c>
      <c r="L13959" s="3" t="e">
        <f aca="false">LOG(F13959,2)-LOG(G13959,2)</f>
        <v>#VALUE!</v>
      </c>
    </row>
    <row r="13960" customFormat="false" ht="12.75" hidden="false" customHeight="false" outlineLevel="0" collapsed="false">
      <c r="I13960" s="3" t="e">
        <f aca="false">AVERAGE(F13960:H13960)</f>
        <v>#DIV/0!</v>
      </c>
      <c r="J13960" s="3" t="e">
        <f aca="false">LOG(F13960,2)-LOG(H13960,2)</f>
        <v>#VALUE!</v>
      </c>
      <c r="K13960" s="3" t="e">
        <f aca="false">LOG(G13960,2)-LOG(H13960,2)</f>
        <v>#VALUE!</v>
      </c>
      <c r="L13960" s="3" t="e">
        <f aca="false">LOG(F13960,2)-LOG(G13960,2)</f>
        <v>#VALUE!</v>
      </c>
    </row>
    <row r="13961" customFormat="false" ht="12.75" hidden="false" customHeight="false" outlineLevel="0" collapsed="false">
      <c r="I13961" s="3" t="e">
        <f aca="false">AVERAGE(F13961:H13961)</f>
        <v>#DIV/0!</v>
      </c>
      <c r="J13961" s="3" t="e">
        <f aca="false">LOG(F13961,2)-LOG(H13961,2)</f>
        <v>#VALUE!</v>
      </c>
      <c r="K13961" s="3" t="e">
        <f aca="false">LOG(G13961,2)-LOG(H13961,2)</f>
        <v>#VALUE!</v>
      </c>
      <c r="L13961" s="3" t="e">
        <f aca="false">LOG(F13961,2)-LOG(G13961,2)</f>
        <v>#VALUE!</v>
      </c>
    </row>
    <row r="13962" customFormat="false" ht="12.75" hidden="false" customHeight="false" outlineLevel="0" collapsed="false">
      <c r="I13962" s="3" t="e">
        <f aca="false">AVERAGE(F13962:H13962)</f>
        <v>#DIV/0!</v>
      </c>
      <c r="J13962" s="3" t="e">
        <f aca="false">LOG(F13962,2)-LOG(H13962,2)</f>
        <v>#VALUE!</v>
      </c>
      <c r="K13962" s="3" t="e">
        <f aca="false">LOG(G13962,2)-LOG(H13962,2)</f>
        <v>#VALUE!</v>
      </c>
      <c r="L13962" s="3" t="e">
        <f aca="false">LOG(F13962,2)-LOG(G13962,2)</f>
        <v>#VALUE!</v>
      </c>
    </row>
    <row r="13963" customFormat="false" ht="12.75" hidden="false" customHeight="false" outlineLevel="0" collapsed="false">
      <c r="I13963" s="3" t="e">
        <f aca="false">AVERAGE(F13963:H13963)</f>
        <v>#DIV/0!</v>
      </c>
      <c r="J13963" s="3" t="e">
        <f aca="false">LOG(F13963,2)-LOG(H13963,2)</f>
        <v>#VALUE!</v>
      </c>
      <c r="K13963" s="3" t="e">
        <f aca="false">LOG(G13963,2)-LOG(H13963,2)</f>
        <v>#VALUE!</v>
      </c>
      <c r="L13963" s="3" t="e">
        <f aca="false">LOG(F13963,2)-LOG(G13963,2)</f>
        <v>#VALUE!</v>
      </c>
    </row>
    <row r="13964" customFormat="false" ht="12.75" hidden="false" customHeight="false" outlineLevel="0" collapsed="false">
      <c r="I13964" s="3" t="e">
        <f aca="false">AVERAGE(F13964:H13964)</f>
        <v>#DIV/0!</v>
      </c>
      <c r="J13964" s="3" t="e">
        <f aca="false">LOG(F13964,2)-LOG(H13964,2)</f>
        <v>#VALUE!</v>
      </c>
      <c r="K13964" s="3" t="e">
        <f aca="false">LOG(G13964,2)-LOG(H13964,2)</f>
        <v>#VALUE!</v>
      </c>
      <c r="L13964" s="3" t="e">
        <f aca="false">LOG(F13964,2)-LOG(G13964,2)</f>
        <v>#VALUE!</v>
      </c>
    </row>
    <row r="13965" customFormat="false" ht="12.75" hidden="false" customHeight="false" outlineLevel="0" collapsed="false">
      <c r="I13965" s="3" t="e">
        <f aca="false">AVERAGE(F13965:H13965)</f>
        <v>#DIV/0!</v>
      </c>
      <c r="J13965" s="3" t="e">
        <f aca="false">LOG(F13965,2)-LOG(H13965,2)</f>
        <v>#VALUE!</v>
      </c>
      <c r="K13965" s="3" t="e">
        <f aca="false">LOG(G13965,2)-LOG(H13965,2)</f>
        <v>#VALUE!</v>
      </c>
      <c r="L13965" s="3" t="e">
        <f aca="false">LOG(F13965,2)-LOG(G13965,2)</f>
        <v>#VALUE!</v>
      </c>
    </row>
    <row r="13966" customFormat="false" ht="12.75" hidden="false" customHeight="false" outlineLevel="0" collapsed="false">
      <c r="I13966" s="3" t="e">
        <f aca="false">AVERAGE(F13966:H13966)</f>
        <v>#DIV/0!</v>
      </c>
      <c r="J13966" s="3" t="e">
        <f aca="false">LOG(F13966,2)-LOG(H13966,2)</f>
        <v>#VALUE!</v>
      </c>
      <c r="K13966" s="3" t="e">
        <f aca="false">LOG(G13966,2)-LOG(H13966,2)</f>
        <v>#VALUE!</v>
      </c>
      <c r="L13966" s="3" t="e">
        <f aca="false">LOG(F13966,2)-LOG(G13966,2)</f>
        <v>#VALUE!</v>
      </c>
    </row>
    <row r="13967" customFormat="false" ht="12.75" hidden="false" customHeight="false" outlineLevel="0" collapsed="false">
      <c r="I13967" s="3" t="e">
        <f aca="false">AVERAGE(F13967:H13967)</f>
        <v>#DIV/0!</v>
      </c>
      <c r="J13967" s="3" t="e">
        <f aca="false">LOG(F13967,2)-LOG(H13967,2)</f>
        <v>#VALUE!</v>
      </c>
      <c r="K13967" s="3" t="e">
        <f aca="false">LOG(G13967,2)-LOG(H13967,2)</f>
        <v>#VALUE!</v>
      </c>
      <c r="L13967" s="3" t="e">
        <f aca="false">LOG(F13967,2)-LOG(G13967,2)</f>
        <v>#VALUE!</v>
      </c>
    </row>
    <row r="13968" customFormat="false" ht="12.75" hidden="false" customHeight="false" outlineLevel="0" collapsed="false">
      <c r="I13968" s="3" t="e">
        <f aca="false">AVERAGE(F13968:H13968)</f>
        <v>#DIV/0!</v>
      </c>
      <c r="J13968" s="3" t="e">
        <f aca="false">LOG(F13968,2)-LOG(H13968,2)</f>
        <v>#VALUE!</v>
      </c>
      <c r="K13968" s="3" t="e">
        <f aca="false">LOG(G13968,2)-LOG(H13968,2)</f>
        <v>#VALUE!</v>
      </c>
      <c r="L13968" s="3" t="e">
        <f aca="false">LOG(F13968,2)-LOG(G13968,2)</f>
        <v>#VALUE!</v>
      </c>
    </row>
    <row r="13969" customFormat="false" ht="12.75" hidden="false" customHeight="false" outlineLevel="0" collapsed="false">
      <c r="I13969" s="3" t="e">
        <f aca="false">AVERAGE(F13969:H13969)</f>
        <v>#DIV/0!</v>
      </c>
      <c r="J13969" s="3" t="e">
        <f aca="false">LOG(F13969,2)-LOG(H13969,2)</f>
        <v>#VALUE!</v>
      </c>
      <c r="K13969" s="3" t="e">
        <f aca="false">LOG(G13969,2)-LOG(H13969,2)</f>
        <v>#VALUE!</v>
      </c>
      <c r="L13969" s="3" t="e">
        <f aca="false">LOG(F13969,2)-LOG(G13969,2)</f>
        <v>#VALUE!</v>
      </c>
    </row>
    <row r="13970" customFormat="false" ht="12.75" hidden="false" customHeight="false" outlineLevel="0" collapsed="false">
      <c r="I13970" s="3" t="e">
        <f aca="false">AVERAGE(F13970:H13970)</f>
        <v>#DIV/0!</v>
      </c>
      <c r="J13970" s="3" t="e">
        <f aca="false">LOG(F13970,2)-LOG(H13970,2)</f>
        <v>#VALUE!</v>
      </c>
      <c r="K13970" s="3" t="e">
        <f aca="false">LOG(G13970,2)-LOG(H13970,2)</f>
        <v>#VALUE!</v>
      </c>
      <c r="L13970" s="3" t="e">
        <f aca="false">LOG(F13970,2)-LOG(G13970,2)</f>
        <v>#VALUE!</v>
      </c>
    </row>
    <row r="13971" customFormat="false" ht="12.75" hidden="false" customHeight="false" outlineLevel="0" collapsed="false">
      <c r="I13971" s="3" t="e">
        <f aca="false">AVERAGE(F13971:H13971)</f>
        <v>#DIV/0!</v>
      </c>
      <c r="J13971" s="3" t="e">
        <f aca="false">LOG(F13971,2)-LOG(H13971,2)</f>
        <v>#VALUE!</v>
      </c>
      <c r="K13971" s="3" t="e">
        <f aca="false">LOG(G13971,2)-LOG(H13971,2)</f>
        <v>#VALUE!</v>
      </c>
      <c r="L13971" s="3" t="e">
        <f aca="false">LOG(F13971,2)-LOG(G13971,2)</f>
        <v>#VALUE!</v>
      </c>
    </row>
    <row r="13972" customFormat="false" ht="12.75" hidden="false" customHeight="false" outlineLevel="0" collapsed="false">
      <c r="I13972" s="3" t="e">
        <f aca="false">AVERAGE(F13972:H13972)</f>
        <v>#DIV/0!</v>
      </c>
      <c r="J13972" s="3" t="e">
        <f aca="false">LOG(F13972,2)-LOG(H13972,2)</f>
        <v>#VALUE!</v>
      </c>
      <c r="K13972" s="3" t="e">
        <f aca="false">LOG(G13972,2)-LOG(H13972,2)</f>
        <v>#VALUE!</v>
      </c>
      <c r="L13972" s="3" t="e">
        <f aca="false">LOG(F13972,2)-LOG(G13972,2)</f>
        <v>#VALUE!</v>
      </c>
    </row>
    <row r="13973" customFormat="false" ht="12.75" hidden="false" customHeight="false" outlineLevel="0" collapsed="false">
      <c r="I13973" s="3" t="e">
        <f aca="false">AVERAGE(F13973:H13973)</f>
        <v>#DIV/0!</v>
      </c>
      <c r="J13973" s="3" t="e">
        <f aca="false">LOG(F13973,2)-LOG(H13973,2)</f>
        <v>#VALUE!</v>
      </c>
      <c r="K13973" s="3" t="e">
        <f aca="false">LOG(G13973,2)-LOG(H13973,2)</f>
        <v>#VALUE!</v>
      </c>
      <c r="L13973" s="3" t="e">
        <f aca="false">LOG(F13973,2)-LOG(G13973,2)</f>
        <v>#VALUE!</v>
      </c>
    </row>
    <row r="13974" customFormat="false" ht="12.75" hidden="false" customHeight="false" outlineLevel="0" collapsed="false">
      <c r="I13974" s="3" t="e">
        <f aca="false">AVERAGE(F13974:H13974)</f>
        <v>#DIV/0!</v>
      </c>
      <c r="J13974" s="3" t="e">
        <f aca="false">LOG(F13974,2)-LOG(H13974,2)</f>
        <v>#VALUE!</v>
      </c>
      <c r="K13974" s="3" t="e">
        <f aca="false">LOG(G13974,2)-LOG(H13974,2)</f>
        <v>#VALUE!</v>
      </c>
      <c r="L13974" s="3" t="e">
        <f aca="false">LOG(F13974,2)-LOG(G13974,2)</f>
        <v>#VALUE!</v>
      </c>
    </row>
    <row r="13975" customFormat="false" ht="12.75" hidden="false" customHeight="false" outlineLevel="0" collapsed="false">
      <c r="I13975" s="3" t="e">
        <f aca="false">AVERAGE(F13975:H13975)</f>
        <v>#DIV/0!</v>
      </c>
      <c r="J13975" s="3" t="e">
        <f aca="false">LOG(F13975,2)-LOG(H13975,2)</f>
        <v>#VALUE!</v>
      </c>
      <c r="K13975" s="3" t="e">
        <f aca="false">LOG(G13975,2)-LOG(H13975,2)</f>
        <v>#VALUE!</v>
      </c>
      <c r="L13975" s="3" t="e">
        <f aca="false">LOG(F13975,2)-LOG(G13975,2)</f>
        <v>#VALUE!</v>
      </c>
    </row>
    <row r="13976" customFormat="false" ht="12.75" hidden="false" customHeight="false" outlineLevel="0" collapsed="false">
      <c r="I13976" s="3" t="e">
        <f aca="false">AVERAGE(F13976:H13976)</f>
        <v>#DIV/0!</v>
      </c>
      <c r="J13976" s="3" t="e">
        <f aca="false">LOG(F13976,2)-LOG(H13976,2)</f>
        <v>#VALUE!</v>
      </c>
      <c r="K13976" s="3" t="e">
        <f aca="false">LOG(G13976,2)-LOG(H13976,2)</f>
        <v>#VALUE!</v>
      </c>
      <c r="L13976" s="3" t="e">
        <f aca="false">LOG(F13976,2)-LOG(G13976,2)</f>
        <v>#VALUE!</v>
      </c>
    </row>
    <row r="13977" customFormat="false" ht="12.75" hidden="false" customHeight="false" outlineLevel="0" collapsed="false">
      <c r="I13977" s="3" t="e">
        <f aca="false">AVERAGE(F13977:H13977)</f>
        <v>#DIV/0!</v>
      </c>
      <c r="J13977" s="3" t="e">
        <f aca="false">LOG(F13977,2)-LOG(H13977,2)</f>
        <v>#VALUE!</v>
      </c>
      <c r="K13977" s="3" t="e">
        <f aca="false">LOG(G13977,2)-LOG(H13977,2)</f>
        <v>#VALUE!</v>
      </c>
      <c r="L13977" s="3" t="e">
        <f aca="false">LOG(F13977,2)-LOG(G13977,2)</f>
        <v>#VALUE!</v>
      </c>
    </row>
    <row r="13978" customFormat="false" ht="12.75" hidden="false" customHeight="false" outlineLevel="0" collapsed="false">
      <c r="I13978" s="3" t="e">
        <f aca="false">AVERAGE(F13978:H13978)</f>
        <v>#DIV/0!</v>
      </c>
      <c r="J13978" s="3" t="e">
        <f aca="false">LOG(F13978,2)-LOG(H13978,2)</f>
        <v>#VALUE!</v>
      </c>
      <c r="K13978" s="3" t="e">
        <f aca="false">LOG(G13978,2)-LOG(H13978,2)</f>
        <v>#VALUE!</v>
      </c>
      <c r="L13978" s="3" t="e">
        <f aca="false">LOG(F13978,2)-LOG(G13978,2)</f>
        <v>#VALUE!</v>
      </c>
    </row>
    <row r="13979" customFormat="false" ht="12.75" hidden="false" customHeight="false" outlineLevel="0" collapsed="false">
      <c r="I13979" s="3" t="e">
        <f aca="false">AVERAGE(F13979:H13979)</f>
        <v>#DIV/0!</v>
      </c>
      <c r="J13979" s="3" t="e">
        <f aca="false">LOG(F13979,2)-LOG(H13979,2)</f>
        <v>#VALUE!</v>
      </c>
      <c r="K13979" s="3" t="e">
        <f aca="false">LOG(G13979,2)-LOG(H13979,2)</f>
        <v>#VALUE!</v>
      </c>
      <c r="L13979" s="3" t="e">
        <f aca="false">LOG(F13979,2)-LOG(G13979,2)</f>
        <v>#VALUE!</v>
      </c>
    </row>
    <row r="13980" customFormat="false" ht="12.75" hidden="false" customHeight="false" outlineLevel="0" collapsed="false">
      <c r="I13980" s="3" t="e">
        <f aca="false">AVERAGE(F13980:H13980)</f>
        <v>#DIV/0!</v>
      </c>
      <c r="J13980" s="3" t="e">
        <f aca="false">LOG(F13980,2)-LOG(H13980,2)</f>
        <v>#VALUE!</v>
      </c>
      <c r="K13980" s="3" t="e">
        <f aca="false">LOG(G13980,2)-LOG(H13980,2)</f>
        <v>#VALUE!</v>
      </c>
      <c r="L13980" s="3" t="e">
        <f aca="false">LOG(F13980,2)-LOG(G13980,2)</f>
        <v>#VALUE!</v>
      </c>
    </row>
    <row r="13981" customFormat="false" ht="12.75" hidden="false" customHeight="false" outlineLevel="0" collapsed="false">
      <c r="I13981" s="3" t="e">
        <f aca="false">AVERAGE(F13981:H13981)</f>
        <v>#DIV/0!</v>
      </c>
      <c r="J13981" s="3" t="e">
        <f aca="false">LOG(F13981,2)-LOG(H13981,2)</f>
        <v>#VALUE!</v>
      </c>
      <c r="K13981" s="3" t="e">
        <f aca="false">LOG(G13981,2)-LOG(H13981,2)</f>
        <v>#VALUE!</v>
      </c>
      <c r="L13981" s="3" t="e">
        <f aca="false">LOG(F13981,2)-LOG(G13981,2)</f>
        <v>#VALUE!</v>
      </c>
    </row>
    <row r="13982" customFormat="false" ht="12.75" hidden="false" customHeight="false" outlineLevel="0" collapsed="false">
      <c r="I13982" s="3" t="e">
        <f aca="false">AVERAGE(F13982:H13982)</f>
        <v>#DIV/0!</v>
      </c>
      <c r="J13982" s="3" t="e">
        <f aca="false">LOG(F13982,2)-LOG(H13982,2)</f>
        <v>#VALUE!</v>
      </c>
      <c r="K13982" s="3" t="e">
        <f aca="false">LOG(G13982,2)-LOG(H13982,2)</f>
        <v>#VALUE!</v>
      </c>
      <c r="L13982" s="3" t="e">
        <f aca="false">LOG(F13982,2)-LOG(G13982,2)</f>
        <v>#VALUE!</v>
      </c>
    </row>
    <row r="13983" customFormat="false" ht="12.75" hidden="false" customHeight="false" outlineLevel="0" collapsed="false">
      <c r="I13983" s="3" t="e">
        <f aca="false">AVERAGE(F13983:H13983)</f>
        <v>#DIV/0!</v>
      </c>
      <c r="J13983" s="3" t="e">
        <f aca="false">LOG(F13983,2)-LOG(H13983,2)</f>
        <v>#VALUE!</v>
      </c>
      <c r="K13983" s="3" t="e">
        <f aca="false">LOG(G13983,2)-LOG(H13983,2)</f>
        <v>#VALUE!</v>
      </c>
      <c r="L13983" s="3" t="e">
        <f aca="false">LOG(F13983,2)-LOG(G13983,2)</f>
        <v>#VALUE!</v>
      </c>
    </row>
    <row r="13984" customFormat="false" ht="12.75" hidden="false" customHeight="false" outlineLevel="0" collapsed="false">
      <c r="I13984" s="3" t="e">
        <f aca="false">AVERAGE(F13984:H13984)</f>
        <v>#DIV/0!</v>
      </c>
      <c r="J13984" s="3" t="e">
        <f aca="false">LOG(F13984,2)-LOG(H13984,2)</f>
        <v>#VALUE!</v>
      </c>
      <c r="K13984" s="3" t="e">
        <f aca="false">LOG(G13984,2)-LOG(H13984,2)</f>
        <v>#VALUE!</v>
      </c>
      <c r="L13984" s="3" t="e">
        <f aca="false">LOG(F13984,2)-LOG(G13984,2)</f>
        <v>#VALUE!</v>
      </c>
    </row>
    <row r="13985" customFormat="false" ht="12.75" hidden="false" customHeight="false" outlineLevel="0" collapsed="false">
      <c r="I13985" s="3" t="e">
        <f aca="false">AVERAGE(F13985:H13985)</f>
        <v>#DIV/0!</v>
      </c>
      <c r="J13985" s="3" t="e">
        <f aca="false">LOG(F13985,2)-LOG(H13985,2)</f>
        <v>#VALUE!</v>
      </c>
      <c r="K13985" s="3" t="e">
        <f aca="false">LOG(G13985,2)-LOG(H13985,2)</f>
        <v>#VALUE!</v>
      </c>
      <c r="L13985" s="3" t="e">
        <f aca="false">LOG(F13985,2)-LOG(G13985,2)</f>
        <v>#VALUE!</v>
      </c>
    </row>
    <row r="13986" customFormat="false" ht="12.75" hidden="false" customHeight="false" outlineLevel="0" collapsed="false">
      <c r="I13986" s="3" t="e">
        <f aca="false">AVERAGE(F13986:H13986)</f>
        <v>#DIV/0!</v>
      </c>
      <c r="J13986" s="3" t="e">
        <f aca="false">LOG(F13986,2)-LOG(H13986,2)</f>
        <v>#VALUE!</v>
      </c>
      <c r="K13986" s="3" t="e">
        <f aca="false">LOG(G13986,2)-LOG(H13986,2)</f>
        <v>#VALUE!</v>
      </c>
      <c r="L13986" s="3" t="e">
        <f aca="false">LOG(F13986,2)-LOG(G13986,2)</f>
        <v>#VALUE!</v>
      </c>
    </row>
    <row r="13987" customFormat="false" ht="12.75" hidden="false" customHeight="false" outlineLevel="0" collapsed="false">
      <c r="I13987" s="3" t="e">
        <f aca="false">AVERAGE(F13987:H13987)</f>
        <v>#DIV/0!</v>
      </c>
      <c r="J13987" s="3" t="e">
        <f aca="false">LOG(F13987,2)-LOG(H13987,2)</f>
        <v>#VALUE!</v>
      </c>
      <c r="K13987" s="3" t="e">
        <f aca="false">LOG(G13987,2)-LOG(H13987,2)</f>
        <v>#VALUE!</v>
      </c>
      <c r="L13987" s="3" t="e">
        <f aca="false">LOG(F13987,2)-LOG(G13987,2)</f>
        <v>#VALUE!</v>
      </c>
    </row>
    <row r="13988" customFormat="false" ht="12.75" hidden="false" customHeight="false" outlineLevel="0" collapsed="false">
      <c r="I13988" s="3" t="e">
        <f aca="false">AVERAGE(F13988:H13988)</f>
        <v>#DIV/0!</v>
      </c>
      <c r="J13988" s="3" t="e">
        <f aca="false">LOG(F13988,2)-LOG(H13988,2)</f>
        <v>#VALUE!</v>
      </c>
      <c r="K13988" s="3" t="e">
        <f aca="false">LOG(G13988,2)-LOG(H13988,2)</f>
        <v>#VALUE!</v>
      </c>
      <c r="L13988" s="3" t="e">
        <f aca="false">LOG(F13988,2)-LOG(G13988,2)</f>
        <v>#VALUE!</v>
      </c>
    </row>
    <row r="13989" customFormat="false" ht="12.75" hidden="false" customHeight="false" outlineLevel="0" collapsed="false">
      <c r="I13989" s="3" t="e">
        <f aca="false">AVERAGE(F13989:H13989)</f>
        <v>#DIV/0!</v>
      </c>
      <c r="J13989" s="3" t="e">
        <f aca="false">LOG(F13989,2)-LOG(H13989,2)</f>
        <v>#VALUE!</v>
      </c>
      <c r="K13989" s="3" t="e">
        <f aca="false">LOG(G13989,2)-LOG(H13989,2)</f>
        <v>#VALUE!</v>
      </c>
      <c r="L13989" s="3" t="e">
        <f aca="false">LOG(F13989,2)-LOG(G13989,2)</f>
        <v>#VALUE!</v>
      </c>
    </row>
    <row r="13990" customFormat="false" ht="12.75" hidden="false" customHeight="false" outlineLevel="0" collapsed="false">
      <c r="I13990" s="3" t="e">
        <f aca="false">AVERAGE(F13990:H13990)</f>
        <v>#DIV/0!</v>
      </c>
      <c r="J13990" s="3" t="e">
        <f aca="false">LOG(F13990,2)-LOG(H13990,2)</f>
        <v>#VALUE!</v>
      </c>
      <c r="K13990" s="3" t="e">
        <f aca="false">LOG(G13990,2)-LOG(H13990,2)</f>
        <v>#VALUE!</v>
      </c>
      <c r="L13990" s="3" t="e">
        <f aca="false">LOG(F13990,2)-LOG(G13990,2)</f>
        <v>#VALUE!</v>
      </c>
    </row>
    <row r="13991" customFormat="false" ht="12.75" hidden="false" customHeight="false" outlineLevel="0" collapsed="false">
      <c r="I13991" s="3" t="e">
        <f aca="false">AVERAGE(F13991:H13991)</f>
        <v>#DIV/0!</v>
      </c>
      <c r="J13991" s="3" t="e">
        <f aca="false">LOG(F13991,2)-LOG(H13991,2)</f>
        <v>#VALUE!</v>
      </c>
      <c r="K13991" s="3" t="e">
        <f aca="false">LOG(G13991,2)-LOG(H13991,2)</f>
        <v>#VALUE!</v>
      </c>
      <c r="L13991" s="3" t="e">
        <f aca="false">LOG(F13991,2)-LOG(G13991,2)</f>
        <v>#VALUE!</v>
      </c>
    </row>
    <row r="13992" customFormat="false" ht="12.75" hidden="false" customHeight="false" outlineLevel="0" collapsed="false">
      <c r="I13992" s="3" t="e">
        <f aca="false">AVERAGE(F13992:H13992)</f>
        <v>#DIV/0!</v>
      </c>
      <c r="J13992" s="3" t="e">
        <f aca="false">LOG(F13992,2)-LOG(H13992,2)</f>
        <v>#VALUE!</v>
      </c>
      <c r="K13992" s="3" t="e">
        <f aca="false">LOG(G13992,2)-LOG(H13992,2)</f>
        <v>#VALUE!</v>
      </c>
      <c r="L13992" s="3" t="e">
        <f aca="false">LOG(F13992,2)-LOG(G13992,2)</f>
        <v>#VALUE!</v>
      </c>
    </row>
    <row r="13993" customFormat="false" ht="12.75" hidden="false" customHeight="false" outlineLevel="0" collapsed="false">
      <c r="I13993" s="3" t="e">
        <f aca="false">AVERAGE(F13993:H13993)</f>
        <v>#DIV/0!</v>
      </c>
      <c r="J13993" s="3" t="e">
        <f aca="false">LOG(F13993,2)-LOG(H13993,2)</f>
        <v>#VALUE!</v>
      </c>
      <c r="K13993" s="3" t="e">
        <f aca="false">LOG(G13993,2)-LOG(H13993,2)</f>
        <v>#VALUE!</v>
      </c>
      <c r="L13993" s="3" t="e">
        <f aca="false">LOG(F13993,2)-LOG(G13993,2)</f>
        <v>#VALUE!</v>
      </c>
    </row>
    <row r="13994" customFormat="false" ht="12.75" hidden="false" customHeight="false" outlineLevel="0" collapsed="false">
      <c r="I13994" s="3" t="e">
        <f aca="false">AVERAGE(F13994:H13994)</f>
        <v>#DIV/0!</v>
      </c>
      <c r="J13994" s="3" t="e">
        <f aca="false">LOG(F13994,2)-LOG(H13994,2)</f>
        <v>#VALUE!</v>
      </c>
      <c r="K13994" s="3" t="e">
        <f aca="false">LOG(G13994,2)-LOG(H13994,2)</f>
        <v>#VALUE!</v>
      </c>
      <c r="L13994" s="3" t="e">
        <f aca="false">LOG(F13994,2)-LOG(G13994,2)</f>
        <v>#VALUE!</v>
      </c>
    </row>
    <row r="13995" customFormat="false" ht="12.75" hidden="false" customHeight="false" outlineLevel="0" collapsed="false">
      <c r="I13995" s="3" t="e">
        <f aca="false">AVERAGE(F13995:H13995)</f>
        <v>#DIV/0!</v>
      </c>
      <c r="J13995" s="3" t="e">
        <f aca="false">LOG(F13995,2)-LOG(H13995,2)</f>
        <v>#VALUE!</v>
      </c>
      <c r="K13995" s="3" t="e">
        <f aca="false">LOG(G13995,2)-LOG(H13995,2)</f>
        <v>#VALUE!</v>
      </c>
      <c r="L13995" s="3" t="e">
        <f aca="false">LOG(F13995,2)-LOG(G13995,2)</f>
        <v>#VALUE!</v>
      </c>
    </row>
    <row r="13996" customFormat="false" ht="12.75" hidden="false" customHeight="false" outlineLevel="0" collapsed="false">
      <c r="I13996" s="3" t="e">
        <f aca="false">AVERAGE(F13996:H13996)</f>
        <v>#DIV/0!</v>
      </c>
      <c r="J13996" s="3" t="e">
        <f aca="false">LOG(F13996,2)-LOG(H13996,2)</f>
        <v>#VALUE!</v>
      </c>
      <c r="K13996" s="3" t="e">
        <f aca="false">LOG(G13996,2)-LOG(H13996,2)</f>
        <v>#VALUE!</v>
      </c>
      <c r="L13996" s="3" t="e">
        <f aca="false">LOG(F13996,2)-LOG(G13996,2)</f>
        <v>#VALUE!</v>
      </c>
    </row>
    <row r="13997" customFormat="false" ht="12.75" hidden="false" customHeight="false" outlineLevel="0" collapsed="false">
      <c r="I13997" s="3" t="e">
        <f aca="false">AVERAGE(F13997:H13997)</f>
        <v>#DIV/0!</v>
      </c>
      <c r="J13997" s="3" t="e">
        <f aca="false">LOG(F13997,2)-LOG(H13997,2)</f>
        <v>#VALUE!</v>
      </c>
      <c r="K13997" s="3" t="e">
        <f aca="false">LOG(G13997,2)-LOG(H13997,2)</f>
        <v>#VALUE!</v>
      </c>
      <c r="L13997" s="3" t="e">
        <f aca="false">LOG(F13997,2)-LOG(G13997,2)</f>
        <v>#VALUE!</v>
      </c>
    </row>
    <row r="13998" customFormat="false" ht="12.75" hidden="false" customHeight="false" outlineLevel="0" collapsed="false">
      <c r="I13998" s="3" t="e">
        <f aca="false">AVERAGE(F13998:H13998)</f>
        <v>#DIV/0!</v>
      </c>
      <c r="J13998" s="3" t="e">
        <f aca="false">LOG(F13998,2)-LOG(H13998,2)</f>
        <v>#VALUE!</v>
      </c>
      <c r="K13998" s="3" t="e">
        <f aca="false">LOG(G13998,2)-LOG(H13998,2)</f>
        <v>#VALUE!</v>
      </c>
      <c r="L13998" s="3" t="e">
        <f aca="false">LOG(F13998,2)-LOG(G13998,2)</f>
        <v>#VALUE!</v>
      </c>
    </row>
    <row r="13999" customFormat="false" ht="12.75" hidden="false" customHeight="false" outlineLevel="0" collapsed="false">
      <c r="I13999" s="3" t="e">
        <f aca="false">AVERAGE(F13999:H13999)</f>
        <v>#DIV/0!</v>
      </c>
      <c r="J13999" s="3" t="e">
        <f aca="false">LOG(F13999,2)-LOG(H13999,2)</f>
        <v>#VALUE!</v>
      </c>
      <c r="K13999" s="3" t="e">
        <f aca="false">LOG(G13999,2)-LOG(H13999,2)</f>
        <v>#VALUE!</v>
      </c>
      <c r="L13999" s="3" t="e">
        <f aca="false">LOG(F13999,2)-LOG(G13999,2)</f>
        <v>#VALUE!</v>
      </c>
    </row>
    <row r="14000" customFormat="false" ht="12.75" hidden="false" customHeight="false" outlineLevel="0" collapsed="false">
      <c r="I14000" s="3" t="e">
        <f aca="false">AVERAGE(F14000:H14000)</f>
        <v>#DIV/0!</v>
      </c>
      <c r="J14000" s="3" t="e">
        <f aca="false">LOG(F14000,2)-LOG(H14000,2)</f>
        <v>#VALUE!</v>
      </c>
      <c r="K14000" s="3" t="e">
        <f aca="false">LOG(G14000,2)-LOG(H14000,2)</f>
        <v>#VALUE!</v>
      </c>
      <c r="L14000" s="3" t="e">
        <f aca="false">LOG(F14000,2)-LOG(G14000,2)</f>
        <v>#VALUE!</v>
      </c>
    </row>
    <row r="14001" customFormat="false" ht="12.75" hidden="false" customHeight="false" outlineLevel="0" collapsed="false">
      <c r="I14001" s="3" t="e">
        <f aca="false">AVERAGE(F14001:H14001)</f>
        <v>#DIV/0!</v>
      </c>
      <c r="J14001" s="3" t="e">
        <f aca="false">LOG(F14001,2)-LOG(H14001,2)</f>
        <v>#VALUE!</v>
      </c>
      <c r="K14001" s="3" t="e">
        <f aca="false">LOG(G14001,2)-LOG(H14001,2)</f>
        <v>#VALUE!</v>
      </c>
      <c r="L14001" s="3" t="e">
        <f aca="false">LOG(F14001,2)-LOG(G14001,2)</f>
        <v>#VALUE!</v>
      </c>
    </row>
    <row r="14002" customFormat="false" ht="12.75" hidden="false" customHeight="false" outlineLevel="0" collapsed="false">
      <c r="I14002" s="3" t="e">
        <f aca="false">AVERAGE(F14002:H14002)</f>
        <v>#DIV/0!</v>
      </c>
      <c r="J14002" s="3" t="e">
        <f aca="false">LOG(F14002,2)-LOG(H14002,2)</f>
        <v>#VALUE!</v>
      </c>
      <c r="K14002" s="3" t="e">
        <f aca="false">LOG(G14002,2)-LOG(H14002,2)</f>
        <v>#VALUE!</v>
      </c>
      <c r="L14002" s="3" t="e">
        <f aca="false">LOG(F14002,2)-LOG(G14002,2)</f>
        <v>#VALUE!</v>
      </c>
    </row>
    <row r="14003" customFormat="false" ht="12.75" hidden="false" customHeight="false" outlineLevel="0" collapsed="false">
      <c r="I14003" s="3" t="e">
        <f aca="false">AVERAGE(F14003:H14003)</f>
        <v>#DIV/0!</v>
      </c>
      <c r="J14003" s="3" t="e">
        <f aca="false">LOG(F14003,2)-LOG(H14003,2)</f>
        <v>#VALUE!</v>
      </c>
      <c r="K14003" s="3" t="e">
        <f aca="false">LOG(G14003,2)-LOG(H14003,2)</f>
        <v>#VALUE!</v>
      </c>
      <c r="L14003" s="3" t="e">
        <f aca="false">LOG(F14003,2)-LOG(G14003,2)</f>
        <v>#VALUE!</v>
      </c>
    </row>
    <row r="14004" customFormat="false" ht="12.75" hidden="false" customHeight="false" outlineLevel="0" collapsed="false">
      <c r="I14004" s="3" t="e">
        <f aca="false">AVERAGE(F14004:H14004)</f>
        <v>#DIV/0!</v>
      </c>
      <c r="J14004" s="3" t="e">
        <f aca="false">LOG(F14004,2)-LOG(H14004,2)</f>
        <v>#VALUE!</v>
      </c>
      <c r="K14004" s="3" t="e">
        <f aca="false">LOG(G14004,2)-LOG(H14004,2)</f>
        <v>#VALUE!</v>
      </c>
      <c r="L14004" s="3" t="e">
        <f aca="false">LOG(F14004,2)-LOG(G14004,2)</f>
        <v>#VALUE!</v>
      </c>
    </row>
    <row r="14005" customFormat="false" ht="12.75" hidden="false" customHeight="false" outlineLevel="0" collapsed="false">
      <c r="I14005" s="3" t="e">
        <f aca="false">AVERAGE(F14005:H14005)</f>
        <v>#DIV/0!</v>
      </c>
      <c r="J14005" s="3" t="e">
        <f aca="false">LOG(F14005,2)-LOG(H14005,2)</f>
        <v>#VALUE!</v>
      </c>
      <c r="K14005" s="3" t="e">
        <f aca="false">LOG(G14005,2)-LOG(H14005,2)</f>
        <v>#VALUE!</v>
      </c>
      <c r="L14005" s="3" t="e">
        <f aca="false">LOG(F14005,2)-LOG(G14005,2)</f>
        <v>#VALUE!</v>
      </c>
    </row>
    <row r="14006" customFormat="false" ht="12.75" hidden="false" customHeight="false" outlineLevel="0" collapsed="false">
      <c r="I14006" s="3" t="e">
        <f aca="false">AVERAGE(F14006:H14006)</f>
        <v>#DIV/0!</v>
      </c>
      <c r="J14006" s="3" t="e">
        <f aca="false">LOG(F14006,2)-LOG(H14006,2)</f>
        <v>#VALUE!</v>
      </c>
      <c r="K14006" s="3" t="e">
        <f aca="false">LOG(G14006,2)-LOG(H14006,2)</f>
        <v>#VALUE!</v>
      </c>
      <c r="L14006" s="3" t="e">
        <f aca="false">LOG(F14006,2)-LOG(G14006,2)</f>
        <v>#VALUE!</v>
      </c>
    </row>
    <row r="14007" customFormat="false" ht="12.75" hidden="false" customHeight="false" outlineLevel="0" collapsed="false">
      <c r="I14007" s="3" t="e">
        <f aca="false">AVERAGE(F14007:H14007)</f>
        <v>#DIV/0!</v>
      </c>
      <c r="J14007" s="3" t="e">
        <f aca="false">LOG(F14007,2)-LOG(H14007,2)</f>
        <v>#VALUE!</v>
      </c>
      <c r="K14007" s="3" t="e">
        <f aca="false">LOG(G14007,2)-LOG(H14007,2)</f>
        <v>#VALUE!</v>
      </c>
      <c r="L14007" s="3" t="e">
        <f aca="false">LOG(F14007,2)-LOG(G14007,2)</f>
        <v>#VALUE!</v>
      </c>
    </row>
    <row r="14008" customFormat="false" ht="12.75" hidden="false" customHeight="false" outlineLevel="0" collapsed="false">
      <c r="I14008" s="3" t="e">
        <f aca="false">AVERAGE(F14008:H14008)</f>
        <v>#DIV/0!</v>
      </c>
      <c r="J14008" s="3" t="e">
        <f aca="false">LOG(F14008,2)-LOG(H14008,2)</f>
        <v>#VALUE!</v>
      </c>
      <c r="K14008" s="3" t="e">
        <f aca="false">LOG(G14008,2)-LOG(H14008,2)</f>
        <v>#VALUE!</v>
      </c>
      <c r="L14008" s="3" t="e">
        <f aca="false">LOG(F14008,2)-LOG(G14008,2)</f>
        <v>#VALUE!</v>
      </c>
    </row>
    <row r="14009" customFormat="false" ht="12.75" hidden="false" customHeight="false" outlineLevel="0" collapsed="false">
      <c r="I14009" s="3" t="e">
        <f aca="false">AVERAGE(F14009:H14009)</f>
        <v>#DIV/0!</v>
      </c>
      <c r="J14009" s="3" t="e">
        <f aca="false">LOG(F14009,2)-LOG(H14009,2)</f>
        <v>#VALUE!</v>
      </c>
      <c r="K14009" s="3" t="e">
        <f aca="false">LOG(G14009,2)-LOG(H14009,2)</f>
        <v>#VALUE!</v>
      </c>
      <c r="L14009" s="3" t="e">
        <f aca="false">LOG(F14009,2)-LOG(G14009,2)</f>
        <v>#VALUE!</v>
      </c>
    </row>
    <row r="14010" customFormat="false" ht="12.75" hidden="false" customHeight="false" outlineLevel="0" collapsed="false">
      <c r="I14010" s="3" t="e">
        <f aca="false">AVERAGE(F14010:H14010)</f>
        <v>#DIV/0!</v>
      </c>
      <c r="J14010" s="3" t="e">
        <f aca="false">LOG(F14010,2)-LOG(H14010,2)</f>
        <v>#VALUE!</v>
      </c>
      <c r="K14010" s="3" t="e">
        <f aca="false">LOG(G14010,2)-LOG(H14010,2)</f>
        <v>#VALUE!</v>
      </c>
      <c r="L14010" s="3" t="e">
        <f aca="false">LOG(F14010,2)-LOG(G14010,2)</f>
        <v>#VALUE!</v>
      </c>
    </row>
    <row r="14011" customFormat="false" ht="12.75" hidden="false" customHeight="false" outlineLevel="0" collapsed="false">
      <c r="I14011" s="3" t="e">
        <f aca="false">AVERAGE(F14011:H14011)</f>
        <v>#DIV/0!</v>
      </c>
      <c r="J14011" s="3" t="e">
        <f aca="false">LOG(F14011,2)-LOG(H14011,2)</f>
        <v>#VALUE!</v>
      </c>
      <c r="K14011" s="3" t="e">
        <f aca="false">LOG(G14011,2)-LOG(H14011,2)</f>
        <v>#VALUE!</v>
      </c>
      <c r="L14011" s="3" t="e">
        <f aca="false">LOG(F14011,2)-LOG(G14011,2)</f>
        <v>#VALUE!</v>
      </c>
    </row>
    <row r="14012" customFormat="false" ht="12.75" hidden="false" customHeight="false" outlineLevel="0" collapsed="false">
      <c r="I14012" s="3" t="e">
        <f aca="false">AVERAGE(F14012:H14012)</f>
        <v>#DIV/0!</v>
      </c>
      <c r="J14012" s="3" t="e">
        <f aca="false">LOG(F14012,2)-LOG(H14012,2)</f>
        <v>#VALUE!</v>
      </c>
      <c r="K14012" s="3" t="e">
        <f aca="false">LOG(G14012,2)-LOG(H14012,2)</f>
        <v>#VALUE!</v>
      </c>
      <c r="L14012" s="3" t="e">
        <f aca="false">LOG(F14012,2)-LOG(G14012,2)</f>
        <v>#VALUE!</v>
      </c>
    </row>
    <row r="14013" customFormat="false" ht="12.75" hidden="false" customHeight="false" outlineLevel="0" collapsed="false">
      <c r="I14013" s="3" t="e">
        <f aca="false">AVERAGE(F14013:H14013)</f>
        <v>#DIV/0!</v>
      </c>
      <c r="J14013" s="3" t="e">
        <f aca="false">LOG(F14013,2)-LOG(H14013,2)</f>
        <v>#VALUE!</v>
      </c>
      <c r="K14013" s="3" t="e">
        <f aca="false">LOG(G14013,2)-LOG(H14013,2)</f>
        <v>#VALUE!</v>
      </c>
      <c r="L14013" s="3" t="e">
        <f aca="false">LOG(F14013,2)-LOG(G14013,2)</f>
        <v>#VALUE!</v>
      </c>
    </row>
    <row r="14014" customFormat="false" ht="12.75" hidden="false" customHeight="false" outlineLevel="0" collapsed="false">
      <c r="I14014" s="3" t="e">
        <f aca="false">AVERAGE(F14014:H14014)</f>
        <v>#DIV/0!</v>
      </c>
      <c r="J14014" s="3" t="e">
        <f aca="false">LOG(F14014,2)-LOG(H14014,2)</f>
        <v>#VALUE!</v>
      </c>
      <c r="K14014" s="3" t="e">
        <f aca="false">LOG(G14014,2)-LOG(H14014,2)</f>
        <v>#VALUE!</v>
      </c>
      <c r="L14014" s="3" t="e">
        <f aca="false">LOG(F14014,2)-LOG(G14014,2)</f>
        <v>#VALUE!</v>
      </c>
    </row>
    <row r="14015" customFormat="false" ht="12.75" hidden="false" customHeight="false" outlineLevel="0" collapsed="false">
      <c r="I14015" s="3" t="e">
        <f aca="false">AVERAGE(F14015:H14015)</f>
        <v>#DIV/0!</v>
      </c>
      <c r="J14015" s="3" t="e">
        <f aca="false">LOG(F14015,2)-LOG(H14015,2)</f>
        <v>#VALUE!</v>
      </c>
      <c r="K14015" s="3" t="e">
        <f aca="false">LOG(G14015,2)-LOG(H14015,2)</f>
        <v>#VALUE!</v>
      </c>
      <c r="L14015" s="3" t="e">
        <f aca="false">LOG(F14015,2)-LOG(G14015,2)</f>
        <v>#VALUE!</v>
      </c>
    </row>
    <row r="14016" customFormat="false" ht="12.75" hidden="false" customHeight="false" outlineLevel="0" collapsed="false">
      <c r="I14016" s="3" t="e">
        <f aca="false">AVERAGE(F14016:H14016)</f>
        <v>#DIV/0!</v>
      </c>
      <c r="J14016" s="3" t="e">
        <f aca="false">LOG(F14016,2)-LOG(H14016,2)</f>
        <v>#VALUE!</v>
      </c>
      <c r="K14016" s="3" t="e">
        <f aca="false">LOG(G14016,2)-LOG(H14016,2)</f>
        <v>#VALUE!</v>
      </c>
      <c r="L14016" s="3" t="e">
        <f aca="false">LOG(F14016,2)-LOG(G14016,2)</f>
        <v>#VALUE!</v>
      </c>
    </row>
    <row r="14017" customFormat="false" ht="12.75" hidden="false" customHeight="false" outlineLevel="0" collapsed="false">
      <c r="I14017" s="3" t="e">
        <f aca="false">AVERAGE(F14017:H14017)</f>
        <v>#DIV/0!</v>
      </c>
      <c r="J14017" s="3" t="e">
        <f aca="false">LOG(F14017,2)-LOG(H14017,2)</f>
        <v>#VALUE!</v>
      </c>
      <c r="K14017" s="3" t="e">
        <f aca="false">LOG(G14017,2)-LOG(H14017,2)</f>
        <v>#VALUE!</v>
      </c>
      <c r="L14017" s="3" t="e">
        <f aca="false">LOG(F14017,2)-LOG(G14017,2)</f>
        <v>#VALUE!</v>
      </c>
    </row>
    <row r="14018" customFormat="false" ht="12.75" hidden="false" customHeight="false" outlineLevel="0" collapsed="false">
      <c r="I14018" s="3" t="e">
        <f aca="false">AVERAGE(F14018:H14018)</f>
        <v>#DIV/0!</v>
      </c>
      <c r="J14018" s="3" t="e">
        <f aca="false">LOG(F14018,2)-LOG(H14018,2)</f>
        <v>#VALUE!</v>
      </c>
      <c r="K14018" s="3" t="e">
        <f aca="false">LOG(G14018,2)-LOG(H14018,2)</f>
        <v>#VALUE!</v>
      </c>
      <c r="L14018" s="3" t="e">
        <f aca="false">LOG(F14018,2)-LOG(G14018,2)</f>
        <v>#VALUE!</v>
      </c>
    </row>
    <row r="14019" customFormat="false" ht="12.75" hidden="false" customHeight="false" outlineLevel="0" collapsed="false">
      <c r="I14019" s="3" t="e">
        <f aca="false">AVERAGE(F14019:H14019)</f>
        <v>#DIV/0!</v>
      </c>
      <c r="J14019" s="3" t="e">
        <f aca="false">LOG(F14019,2)-LOG(H14019,2)</f>
        <v>#VALUE!</v>
      </c>
      <c r="K14019" s="3" t="e">
        <f aca="false">LOG(G14019,2)-LOG(H14019,2)</f>
        <v>#VALUE!</v>
      </c>
      <c r="L14019" s="3" t="e">
        <f aca="false">LOG(F14019,2)-LOG(G14019,2)</f>
        <v>#VALUE!</v>
      </c>
    </row>
    <row r="14020" customFormat="false" ht="12.75" hidden="false" customHeight="false" outlineLevel="0" collapsed="false">
      <c r="I14020" s="3" t="e">
        <f aca="false">AVERAGE(F14020:H14020)</f>
        <v>#DIV/0!</v>
      </c>
      <c r="J14020" s="3" t="e">
        <f aca="false">LOG(F14020,2)-LOG(H14020,2)</f>
        <v>#VALUE!</v>
      </c>
      <c r="K14020" s="3" t="e">
        <f aca="false">LOG(G14020,2)-LOG(H14020,2)</f>
        <v>#VALUE!</v>
      </c>
      <c r="L14020" s="3" t="e">
        <f aca="false">LOG(F14020,2)-LOG(G14020,2)</f>
        <v>#VALUE!</v>
      </c>
    </row>
    <row r="14021" customFormat="false" ht="12.75" hidden="false" customHeight="false" outlineLevel="0" collapsed="false">
      <c r="I14021" s="3" t="e">
        <f aca="false">AVERAGE(F14021:H14021)</f>
        <v>#DIV/0!</v>
      </c>
      <c r="J14021" s="3" t="e">
        <f aca="false">LOG(F14021,2)-LOG(H14021,2)</f>
        <v>#VALUE!</v>
      </c>
      <c r="K14021" s="3" t="e">
        <f aca="false">LOG(G14021,2)-LOG(H14021,2)</f>
        <v>#VALUE!</v>
      </c>
      <c r="L14021" s="3" t="e">
        <f aca="false">LOG(F14021,2)-LOG(G14021,2)</f>
        <v>#VALUE!</v>
      </c>
    </row>
    <row r="14022" customFormat="false" ht="12.75" hidden="false" customHeight="false" outlineLevel="0" collapsed="false">
      <c r="I14022" s="3" t="e">
        <f aca="false">AVERAGE(F14022:H14022)</f>
        <v>#DIV/0!</v>
      </c>
      <c r="J14022" s="3" t="e">
        <f aca="false">LOG(F14022,2)-LOG(H14022,2)</f>
        <v>#VALUE!</v>
      </c>
      <c r="K14022" s="3" t="e">
        <f aca="false">LOG(G14022,2)-LOG(H14022,2)</f>
        <v>#VALUE!</v>
      </c>
      <c r="L14022" s="3" t="e">
        <f aca="false">LOG(F14022,2)-LOG(G14022,2)</f>
        <v>#VALUE!</v>
      </c>
    </row>
    <row r="14023" customFormat="false" ht="12.75" hidden="false" customHeight="false" outlineLevel="0" collapsed="false">
      <c r="I14023" s="3" t="e">
        <f aca="false">AVERAGE(F14023:H14023)</f>
        <v>#DIV/0!</v>
      </c>
      <c r="J14023" s="3" t="e">
        <f aca="false">LOG(F14023,2)-LOG(H14023,2)</f>
        <v>#VALUE!</v>
      </c>
      <c r="K14023" s="3" t="e">
        <f aca="false">LOG(G14023,2)-LOG(H14023,2)</f>
        <v>#VALUE!</v>
      </c>
      <c r="L14023" s="3" t="e">
        <f aca="false">LOG(F14023,2)-LOG(G14023,2)</f>
        <v>#VALUE!</v>
      </c>
    </row>
    <row r="14024" customFormat="false" ht="12.75" hidden="false" customHeight="false" outlineLevel="0" collapsed="false">
      <c r="I14024" s="3" t="e">
        <f aca="false">AVERAGE(F14024:H14024)</f>
        <v>#DIV/0!</v>
      </c>
      <c r="J14024" s="3" t="e">
        <f aca="false">LOG(F14024,2)-LOG(H14024,2)</f>
        <v>#VALUE!</v>
      </c>
      <c r="K14024" s="3" t="e">
        <f aca="false">LOG(G14024,2)-LOG(H14024,2)</f>
        <v>#VALUE!</v>
      </c>
      <c r="L14024" s="3" t="e">
        <f aca="false">LOG(F14024,2)-LOG(G14024,2)</f>
        <v>#VALUE!</v>
      </c>
    </row>
    <row r="14025" customFormat="false" ht="12.75" hidden="false" customHeight="false" outlineLevel="0" collapsed="false">
      <c r="I14025" s="3" t="e">
        <f aca="false">AVERAGE(F14025:H14025)</f>
        <v>#DIV/0!</v>
      </c>
      <c r="J14025" s="3" t="e">
        <f aca="false">LOG(F14025,2)-LOG(H14025,2)</f>
        <v>#VALUE!</v>
      </c>
      <c r="K14025" s="3" t="e">
        <f aca="false">LOG(G14025,2)-LOG(H14025,2)</f>
        <v>#VALUE!</v>
      </c>
      <c r="L14025" s="3" t="e">
        <f aca="false">LOG(F14025,2)-LOG(G14025,2)</f>
        <v>#VALUE!</v>
      </c>
    </row>
    <row r="14026" customFormat="false" ht="12.75" hidden="false" customHeight="false" outlineLevel="0" collapsed="false">
      <c r="I14026" s="3" t="e">
        <f aca="false">AVERAGE(F14026:H14026)</f>
        <v>#DIV/0!</v>
      </c>
      <c r="J14026" s="3" t="e">
        <f aca="false">LOG(F14026,2)-LOG(H14026,2)</f>
        <v>#VALUE!</v>
      </c>
      <c r="K14026" s="3" t="e">
        <f aca="false">LOG(G14026,2)-LOG(H14026,2)</f>
        <v>#VALUE!</v>
      </c>
      <c r="L14026" s="3" t="e">
        <f aca="false">LOG(F14026,2)-LOG(G14026,2)</f>
        <v>#VALUE!</v>
      </c>
    </row>
    <row r="14027" customFormat="false" ht="12.75" hidden="false" customHeight="false" outlineLevel="0" collapsed="false">
      <c r="I14027" s="3" t="e">
        <f aca="false">AVERAGE(F14027:H14027)</f>
        <v>#DIV/0!</v>
      </c>
      <c r="J14027" s="3" t="e">
        <f aca="false">LOG(F14027,2)-LOG(H14027,2)</f>
        <v>#VALUE!</v>
      </c>
      <c r="K14027" s="3" t="e">
        <f aca="false">LOG(G14027,2)-LOG(H14027,2)</f>
        <v>#VALUE!</v>
      </c>
      <c r="L14027" s="3" t="e">
        <f aca="false">LOG(F14027,2)-LOG(G14027,2)</f>
        <v>#VALUE!</v>
      </c>
    </row>
    <row r="14028" customFormat="false" ht="12.75" hidden="false" customHeight="false" outlineLevel="0" collapsed="false">
      <c r="I14028" s="3" t="e">
        <f aca="false">AVERAGE(F14028:H14028)</f>
        <v>#DIV/0!</v>
      </c>
      <c r="J14028" s="3" t="e">
        <f aca="false">LOG(F14028,2)-LOG(H14028,2)</f>
        <v>#VALUE!</v>
      </c>
      <c r="K14028" s="3" t="e">
        <f aca="false">LOG(G14028,2)-LOG(H14028,2)</f>
        <v>#VALUE!</v>
      </c>
      <c r="L14028" s="3" t="e">
        <f aca="false">LOG(F14028,2)-LOG(G14028,2)</f>
        <v>#VALUE!</v>
      </c>
    </row>
    <row r="14029" customFormat="false" ht="12.75" hidden="false" customHeight="false" outlineLevel="0" collapsed="false">
      <c r="I14029" s="3" t="e">
        <f aca="false">AVERAGE(F14029:H14029)</f>
        <v>#DIV/0!</v>
      </c>
      <c r="J14029" s="3" t="e">
        <f aca="false">LOG(F14029,2)-LOG(H14029,2)</f>
        <v>#VALUE!</v>
      </c>
      <c r="K14029" s="3" t="e">
        <f aca="false">LOG(G14029,2)-LOG(H14029,2)</f>
        <v>#VALUE!</v>
      </c>
      <c r="L14029" s="3" t="e">
        <f aca="false">LOG(F14029,2)-LOG(G14029,2)</f>
        <v>#VALUE!</v>
      </c>
    </row>
    <row r="14030" customFormat="false" ht="12.75" hidden="false" customHeight="false" outlineLevel="0" collapsed="false">
      <c r="I14030" s="3" t="e">
        <f aca="false">AVERAGE(F14030:H14030)</f>
        <v>#DIV/0!</v>
      </c>
      <c r="J14030" s="3" t="e">
        <f aca="false">LOG(F14030,2)-LOG(H14030,2)</f>
        <v>#VALUE!</v>
      </c>
      <c r="K14030" s="3" t="e">
        <f aca="false">LOG(G14030,2)-LOG(H14030,2)</f>
        <v>#VALUE!</v>
      </c>
      <c r="L14030" s="3" t="e">
        <f aca="false">LOG(F14030,2)-LOG(G14030,2)</f>
        <v>#VALUE!</v>
      </c>
    </row>
    <row r="14031" customFormat="false" ht="12.75" hidden="false" customHeight="false" outlineLevel="0" collapsed="false">
      <c r="I14031" s="3" t="e">
        <f aca="false">AVERAGE(F14031:H14031)</f>
        <v>#DIV/0!</v>
      </c>
      <c r="J14031" s="3" t="e">
        <f aca="false">LOG(F14031,2)-LOG(H14031,2)</f>
        <v>#VALUE!</v>
      </c>
      <c r="K14031" s="3" t="e">
        <f aca="false">LOG(G14031,2)-LOG(H14031,2)</f>
        <v>#VALUE!</v>
      </c>
      <c r="L14031" s="3" t="e">
        <f aca="false">LOG(F14031,2)-LOG(G14031,2)</f>
        <v>#VALUE!</v>
      </c>
    </row>
    <row r="14032" customFormat="false" ht="12.75" hidden="false" customHeight="false" outlineLevel="0" collapsed="false">
      <c r="I14032" s="3" t="e">
        <f aca="false">AVERAGE(F14032:H14032)</f>
        <v>#DIV/0!</v>
      </c>
      <c r="J14032" s="3" t="e">
        <f aca="false">LOG(F14032,2)-LOG(H14032,2)</f>
        <v>#VALUE!</v>
      </c>
      <c r="K14032" s="3" t="e">
        <f aca="false">LOG(G14032,2)-LOG(H14032,2)</f>
        <v>#VALUE!</v>
      </c>
      <c r="L14032" s="3" t="e">
        <f aca="false">LOG(F14032,2)-LOG(G14032,2)</f>
        <v>#VALUE!</v>
      </c>
    </row>
    <row r="14033" customFormat="false" ht="12.75" hidden="false" customHeight="false" outlineLevel="0" collapsed="false">
      <c r="I14033" s="3" t="e">
        <f aca="false">AVERAGE(F14033:H14033)</f>
        <v>#DIV/0!</v>
      </c>
      <c r="J14033" s="3" t="e">
        <f aca="false">LOG(F14033,2)-LOG(H14033,2)</f>
        <v>#VALUE!</v>
      </c>
      <c r="K14033" s="3" t="e">
        <f aca="false">LOG(G14033,2)-LOG(H14033,2)</f>
        <v>#VALUE!</v>
      </c>
      <c r="L14033" s="3" t="e">
        <f aca="false">LOG(F14033,2)-LOG(G14033,2)</f>
        <v>#VALUE!</v>
      </c>
    </row>
    <row r="14034" customFormat="false" ht="12.75" hidden="false" customHeight="false" outlineLevel="0" collapsed="false">
      <c r="I14034" s="3" t="e">
        <f aca="false">AVERAGE(F14034:H14034)</f>
        <v>#DIV/0!</v>
      </c>
      <c r="J14034" s="3" t="e">
        <f aca="false">LOG(F14034,2)-LOG(H14034,2)</f>
        <v>#VALUE!</v>
      </c>
      <c r="K14034" s="3" t="e">
        <f aca="false">LOG(G14034,2)-LOG(H14034,2)</f>
        <v>#VALUE!</v>
      </c>
      <c r="L14034" s="3" t="e">
        <f aca="false">LOG(F14034,2)-LOG(G14034,2)</f>
        <v>#VALUE!</v>
      </c>
    </row>
    <row r="14035" customFormat="false" ht="12.75" hidden="false" customHeight="false" outlineLevel="0" collapsed="false">
      <c r="I14035" s="3" t="e">
        <f aca="false">AVERAGE(F14035:H14035)</f>
        <v>#DIV/0!</v>
      </c>
      <c r="J14035" s="3" t="e">
        <f aca="false">LOG(F14035,2)-LOG(H14035,2)</f>
        <v>#VALUE!</v>
      </c>
      <c r="K14035" s="3" t="e">
        <f aca="false">LOG(G14035,2)-LOG(H14035,2)</f>
        <v>#VALUE!</v>
      </c>
      <c r="L14035" s="3" t="e">
        <f aca="false">LOG(F14035,2)-LOG(G14035,2)</f>
        <v>#VALUE!</v>
      </c>
    </row>
    <row r="14036" customFormat="false" ht="12.75" hidden="false" customHeight="false" outlineLevel="0" collapsed="false">
      <c r="I14036" s="3" t="e">
        <f aca="false">AVERAGE(F14036:H14036)</f>
        <v>#DIV/0!</v>
      </c>
      <c r="J14036" s="3" t="e">
        <f aca="false">LOG(F14036,2)-LOG(H14036,2)</f>
        <v>#VALUE!</v>
      </c>
      <c r="K14036" s="3" t="e">
        <f aca="false">LOG(G14036,2)-LOG(H14036,2)</f>
        <v>#VALUE!</v>
      </c>
      <c r="L14036" s="3" t="e">
        <f aca="false">LOG(F14036,2)-LOG(G14036,2)</f>
        <v>#VALUE!</v>
      </c>
    </row>
    <row r="14037" customFormat="false" ht="12.75" hidden="false" customHeight="false" outlineLevel="0" collapsed="false">
      <c r="I14037" s="3" t="e">
        <f aca="false">AVERAGE(F14037:H14037)</f>
        <v>#DIV/0!</v>
      </c>
      <c r="J14037" s="3" t="e">
        <f aca="false">LOG(F14037,2)-LOG(H14037,2)</f>
        <v>#VALUE!</v>
      </c>
      <c r="K14037" s="3" t="e">
        <f aca="false">LOG(G14037,2)-LOG(H14037,2)</f>
        <v>#VALUE!</v>
      </c>
      <c r="L14037" s="3" t="e">
        <f aca="false">LOG(F14037,2)-LOG(G14037,2)</f>
        <v>#VALUE!</v>
      </c>
    </row>
    <row r="14038" customFormat="false" ht="12.75" hidden="false" customHeight="false" outlineLevel="0" collapsed="false">
      <c r="I14038" s="3" t="e">
        <f aca="false">AVERAGE(F14038:H14038)</f>
        <v>#DIV/0!</v>
      </c>
      <c r="J14038" s="3" t="e">
        <f aca="false">LOG(F14038,2)-LOG(H14038,2)</f>
        <v>#VALUE!</v>
      </c>
      <c r="K14038" s="3" t="e">
        <f aca="false">LOG(G14038,2)-LOG(H14038,2)</f>
        <v>#VALUE!</v>
      </c>
      <c r="L14038" s="3" t="e">
        <f aca="false">LOG(F14038,2)-LOG(G14038,2)</f>
        <v>#VALUE!</v>
      </c>
    </row>
    <row r="14039" customFormat="false" ht="12.75" hidden="false" customHeight="false" outlineLevel="0" collapsed="false">
      <c r="I14039" s="3" t="e">
        <f aca="false">AVERAGE(F14039:H14039)</f>
        <v>#DIV/0!</v>
      </c>
      <c r="J14039" s="3" t="e">
        <f aca="false">LOG(F14039,2)-LOG(H14039,2)</f>
        <v>#VALUE!</v>
      </c>
      <c r="K14039" s="3" t="e">
        <f aca="false">LOG(G14039,2)-LOG(H14039,2)</f>
        <v>#VALUE!</v>
      </c>
      <c r="L14039" s="3" t="e">
        <f aca="false">LOG(F14039,2)-LOG(G14039,2)</f>
        <v>#VALUE!</v>
      </c>
    </row>
    <row r="14040" customFormat="false" ht="12.75" hidden="false" customHeight="false" outlineLevel="0" collapsed="false">
      <c r="I14040" s="3" t="e">
        <f aca="false">AVERAGE(F14040:H14040)</f>
        <v>#DIV/0!</v>
      </c>
      <c r="J14040" s="3" t="e">
        <f aca="false">LOG(F14040,2)-LOG(H14040,2)</f>
        <v>#VALUE!</v>
      </c>
      <c r="K14040" s="3" t="e">
        <f aca="false">LOG(G14040,2)-LOG(H14040,2)</f>
        <v>#VALUE!</v>
      </c>
      <c r="L14040" s="3" t="e">
        <f aca="false">LOG(F14040,2)-LOG(G14040,2)</f>
        <v>#VALUE!</v>
      </c>
    </row>
    <row r="14041" customFormat="false" ht="12.75" hidden="false" customHeight="false" outlineLevel="0" collapsed="false">
      <c r="I14041" s="3" t="e">
        <f aca="false">AVERAGE(F14041:H14041)</f>
        <v>#DIV/0!</v>
      </c>
      <c r="J14041" s="3" t="e">
        <f aca="false">LOG(F14041,2)-LOG(H14041,2)</f>
        <v>#VALUE!</v>
      </c>
      <c r="K14041" s="3" t="e">
        <f aca="false">LOG(G14041,2)-LOG(H14041,2)</f>
        <v>#VALUE!</v>
      </c>
      <c r="L14041" s="3" t="e">
        <f aca="false">LOG(F14041,2)-LOG(G14041,2)</f>
        <v>#VALUE!</v>
      </c>
    </row>
    <row r="14042" customFormat="false" ht="12.75" hidden="false" customHeight="false" outlineLevel="0" collapsed="false">
      <c r="I14042" s="3" t="e">
        <f aca="false">AVERAGE(F14042:H14042)</f>
        <v>#DIV/0!</v>
      </c>
      <c r="J14042" s="3" t="e">
        <f aca="false">LOG(F14042,2)-LOG(H14042,2)</f>
        <v>#VALUE!</v>
      </c>
      <c r="K14042" s="3" t="e">
        <f aca="false">LOG(G14042,2)-LOG(H14042,2)</f>
        <v>#VALUE!</v>
      </c>
      <c r="L14042" s="3" t="e">
        <f aca="false">LOG(F14042,2)-LOG(G14042,2)</f>
        <v>#VALUE!</v>
      </c>
    </row>
    <row r="14043" customFormat="false" ht="12.75" hidden="false" customHeight="false" outlineLevel="0" collapsed="false">
      <c r="I14043" s="3" t="e">
        <f aca="false">AVERAGE(F14043:H14043)</f>
        <v>#DIV/0!</v>
      </c>
      <c r="J14043" s="3" t="e">
        <f aca="false">LOG(F14043,2)-LOG(H14043,2)</f>
        <v>#VALUE!</v>
      </c>
      <c r="K14043" s="3" t="e">
        <f aca="false">LOG(G14043,2)-LOG(H14043,2)</f>
        <v>#VALUE!</v>
      </c>
      <c r="L14043" s="3" t="e">
        <f aca="false">LOG(F14043,2)-LOG(G14043,2)</f>
        <v>#VALUE!</v>
      </c>
    </row>
    <row r="14044" customFormat="false" ht="12.75" hidden="false" customHeight="false" outlineLevel="0" collapsed="false">
      <c r="I14044" s="3" t="e">
        <f aca="false">AVERAGE(F14044:H14044)</f>
        <v>#DIV/0!</v>
      </c>
      <c r="J14044" s="3" t="e">
        <f aca="false">LOG(F14044,2)-LOG(H14044,2)</f>
        <v>#VALUE!</v>
      </c>
      <c r="K14044" s="3" t="e">
        <f aca="false">LOG(G14044,2)-LOG(H14044,2)</f>
        <v>#VALUE!</v>
      </c>
      <c r="L14044" s="3" t="e">
        <f aca="false">LOG(F14044,2)-LOG(G14044,2)</f>
        <v>#VALUE!</v>
      </c>
    </row>
    <row r="14045" customFormat="false" ht="12.75" hidden="false" customHeight="false" outlineLevel="0" collapsed="false">
      <c r="I14045" s="3" t="e">
        <f aca="false">AVERAGE(F14045:H14045)</f>
        <v>#DIV/0!</v>
      </c>
      <c r="J14045" s="3" t="e">
        <f aca="false">LOG(F14045,2)-LOG(H14045,2)</f>
        <v>#VALUE!</v>
      </c>
      <c r="K14045" s="3" t="e">
        <f aca="false">LOG(G14045,2)-LOG(H14045,2)</f>
        <v>#VALUE!</v>
      </c>
      <c r="L14045" s="3" t="e">
        <f aca="false">LOG(F14045,2)-LOG(G14045,2)</f>
        <v>#VALUE!</v>
      </c>
    </row>
    <row r="14046" customFormat="false" ht="12.75" hidden="false" customHeight="false" outlineLevel="0" collapsed="false">
      <c r="I14046" s="3" t="e">
        <f aca="false">AVERAGE(F14046:H14046)</f>
        <v>#DIV/0!</v>
      </c>
      <c r="J14046" s="3" t="e">
        <f aca="false">LOG(F14046,2)-LOG(H14046,2)</f>
        <v>#VALUE!</v>
      </c>
      <c r="K14046" s="3" t="e">
        <f aca="false">LOG(G14046,2)-LOG(H14046,2)</f>
        <v>#VALUE!</v>
      </c>
      <c r="L14046" s="3" t="e">
        <f aca="false">LOG(F14046,2)-LOG(G14046,2)</f>
        <v>#VALUE!</v>
      </c>
    </row>
    <row r="14047" customFormat="false" ht="12.75" hidden="false" customHeight="false" outlineLevel="0" collapsed="false">
      <c r="I14047" s="3" t="e">
        <f aca="false">AVERAGE(F14047:H14047)</f>
        <v>#DIV/0!</v>
      </c>
      <c r="J14047" s="3" t="e">
        <f aca="false">LOG(F14047,2)-LOG(H14047,2)</f>
        <v>#VALUE!</v>
      </c>
      <c r="K14047" s="3" t="e">
        <f aca="false">LOG(G14047,2)-LOG(H14047,2)</f>
        <v>#VALUE!</v>
      </c>
      <c r="L14047" s="3" t="e">
        <f aca="false">LOG(F14047,2)-LOG(G14047,2)</f>
        <v>#VALUE!</v>
      </c>
    </row>
    <row r="14048" customFormat="false" ht="12.75" hidden="false" customHeight="false" outlineLevel="0" collapsed="false">
      <c r="I14048" s="3" t="e">
        <f aca="false">AVERAGE(F14048:H14048)</f>
        <v>#DIV/0!</v>
      </c>
      <c r="J14048" s="3" t="e">
        <f aca="false">LOG(F14048,2)-LOG(H14048,2)</f>
        <v>#VALUE!</v>
      </c>
      <c r="K14048" s="3" t="e">
        <f aca="false">LOG(G14048,2)-LOG(H14048,2)</f>
        <v>#VALUE!</v>
      </c>
      <c r="L14048" s="3" t="e">
        <f aca="false">LOG(F14048,2)-LOG(G14048,2)</f>
        <v>#VALUE!</v>
      </c>
    </row>
    <row r="14049" customFormat="false" ht="12.75" hidden="false" customHeight="false" outlineLevel="0" collapsed="false">
      <c r="I14049" s="3" t="e">
        <f aca="false">AVERAGE(F14049:H14049)</f>
        <v>#DIV/0!</v>
      </c>
      <c r="J14049" s="3" t="e">
        <f aca="false">LOG(F14049,2)-LOG(H14049,2)</f>
        <v>#VALUE!</v>
      </c>
      <c r="K14049" s="3" t="e">
        <f aca="false">LOG(G14049,2)-LOG(H14049,2)</f>
        <v>#VALUE!</v>
      </c>
      <c r="L14049" s="3" t="e">
        <f aca="false">LOG(F14049,2)-LOG(G14049,2)</f>
        <v>#VALUE!</v>
      </c>
    </row>
    <row r="14050" customFormat="false" ht="12.75" hidden="false" customHeight="false" outlineLevel="0" collapsed="false">
      <c r="I14050" s="3" t="e">
        <f aca="false">AVERAGE(F14050:H14050)</f>
        <v>#DIV/0!</v>
      </c>
      <c r="J14050" s="3" t="e">
        <f aca="false">LOG(F14050,2)-LOG(H14050,2)</f>
        <v>#VALUE!</v>
      </c>
      <c r="K14050" s="3" t="e">
        <f aca="false">LOG(G14050,2)-LOG(H14050,2)</f>
        <v>#VALUE!</v>
      </c>
      <c r="L14050" s="3" t="e">
        <f aca="false">LOG(F14050,2)-LOG(G14050,2)</f>
        <v>#VALUE!</v>
      </c>
    </row>
    <row r="14051" customFormat="false" ht="12.75" hidden="false" customHeight="false" outlineLevel="0" collapsed="false">
      <c r="I14051" s="3" t="e">
        <f aca="false">AVERAGE(F14051:H14051)</f>
        <v>#DIV/0!</v>
      </c>
      <c r="J14051" s="3" t="e">
        <f aca="false">LOG(F14051,2)-LOG(H14051,2)</f>
        <v>#VALUE!</v>
      </c>
      <c r="K14051" s="3" t="e">
        <f aca="false">LOG(G14051,2)-LOG(H14051,2)</f>
        <v>#VALUE!</v>
      </c>
      <c r="L14051" s="3" t="e">
        <f aca="false">LOG(F14051,2)-LOG(G14051,2)</f>
        <v>#VALUE!</v>
      </c>
    </row>
    <row r="14052" customFormat="false" ht="12.75" hidden="false" customHeight="false" outlineLevel="0" collapsed="false">
      <c r="I14052" s="3" t="e">
        <f aca="false">AVERAGE(F14052:H14052)</f>
        <v>#DIV/0!</v>
      </c>
      <c r="J14052" s="3" t="e">
        <f aca="false">LOG(F14052,2)-LOG(H14052,2)</f>
        <v>#VALUE!</v>
      </c>
      <c r="K14052" s="3" t="e">
        <f aca="false">LOG(G14052,2)-LOG(H14052,2)</f>
        <v>#VALUE!</v>
      </c>
      <c r="L14052" s="3" t="e">
        <f aca="false">LOG(F14052,2)-LOG(G14052,2)</f>
        <v>#VALUE!</v>
      </c>
    </row>
    <row r="14053" customFormat="false" ht="12.75" hidden="false" customHeight="false" outlineLevel="0" collapsed="false">
      <c r="I14053" s="3" t="e">
        <f aca="false">AVERAGE(F14053:H14053)</f>
        <v>#DIV/0!</v>
      </c>
      <c r="J14053" s="3" t="e">
        <f aca="false">LOG(F14053,2)-LOG(H14053,2)</f>
        <v>#VALUE!</v>
      </c>
      <c r="K14053" s="3" t="e">
        <f aca="false">LOG(G14053,2)-LOG(H14053,2)</f>
        <v>#VALUE!</v>
      </c>
      <c r="L14053" s="3" t="e">
        <f aca="false">LOG(F14053,2)-LOG(G14053,2)</f>
        <v>#VALUE!</v>
      </c>
    </row>
    <row r="14054" customFormat="false" ht="12.75" hidden="false" customHeight="false" outlineLevel="0" collapsed="false">
      <c r="I14054" s="3" t="e">
        <f aca="false">AVERAGE(F14054:H14054)</f>
        <v>#DIV/0!</v>
      </c>
      <c r="J14054" s="3" t="e">
        <f aca="false">LOG(F14054,2)-LOG(H14054,2)</f>
        <v>#VALUE!</v>
      </c>
      <c r="K14054" s="3" t="e">
        <f aca="false">LOG(G14054,2)-LOG(H14054,2)</f>
        <v>#VALUE!</v>
      </c>
      <c r="L14054" s="3" t="e">
        <f aca="false">LOG(F14054,2)-LOG(G14054,2)</f>
        <v>#VALUE!</v>
      </c>
    </row>
    <row r="14055" customFormat="false" ht="12.75" hidden="false" customHeight="false" outlineLevel="0" collapsed="false">
      <c r="I14055" s="3" t="e">
        <f aca="false">AVERAGE(F14055:H14055)</f>
        <v>#DIV/0!</v>
      </c>
      <c r="J14055" s="3" t="e">
        <f aca="false">LOG(F14055,2)-LOG(H14055,2)</f>
        <v>#VALUE!</v>
      </c>
      <c r="K14055" s="3" t="e">
        <f aca="false">LOG(G14055,2)-LOG(H14055,2)</f>
        <v>#VALUE!</v>
      </c>
      <c r="L14055" s="3" t="e">
        <f aca="false">LOG(F14055,2)-LOG(G14055,2)</f>
        <v>#VALUE!</v>
      </c>
    </row>
    <row r="14056" customFormat="false" ht="12.75" hidden="false" customHeight="false" outlineLevel="0" collapsed="false">
      <c r="I14056" s="3" t="e">
        <f aca="false">AVERAGE(F14056:H14056)</f>
        <v>#DIV/0!</v>
      </c>
      <c r="J14056" s="3" t="e">
        <f aca="false">LOG(F14056,2)-LOG(H14056,2)</f>
        <v>#VALUE!</v>
      </c>
      <c r="K14056" s="3" t="e">
        <f aca="false">LOG(G14056,2)-LOG(H14056,2)</f>
        <v>#VALUE!</v>
      </c>
      <c r="L14056" s="3" t="e">
        <f aca="false">LOG(F14056,2)-LOG(G14056,2)</f>
        <v>#VALUE!</v>
      </c>
    </row>
    <row r="14057" customFormat="false" ht="12.75" hidden="false" customHeight="false" outlineLevel="0" collapsed="false">
      <c r="I14057" s="3" t="e">
        <f aca="false">AVERAGE(F14057:H14057)</f>
        <v>#DIV/0!</v>
      </c>
      <c r="J14057" s="3" t="e">
        <f aca="false">LOG(F14057,2)-LOG(H14057,2)</f>
        <v>#VALUE!</v>
      </c>
      <c r="K14057" s="3" t="e">
        <f aca="false">LOG(G14057,2)-LOG(H14057,2)</f>
        <v>#VALUE!</v>
      </c>
      <c r="L14057" s="3" t="e">
        <f aca="false">LOG(F14057,2)-LOG(G14057,2)</f>
        <v>#VALUE!</v>
      </c>
    </row>
    <row r="14058" customFormat="false" ht="12.75" hidden="false" customHeight="false" outlineLevel="0" collapsed="false">
      <c r="I14058" s="3" t="e">
        <f aca="false">AVERAGE(F14058:H14058)</f>
        <v>#DIV/0!</v>
      </c>
      <c r="J14058" s="3" t="e">
        <f aca="false">LOG(F14058,2)-LOG(H14058,2)</f>
        <v>#VALUE!</v>
      </c>
      <c r="K14058" s="3" t="e">
        <f aca="false">LOG(G14058,2)-LOG(H14058,2)</f>
        <v>#VALUE!</v>
      </c>
      <c r="L14058" s="3" t="e">
        <f aca="false">LOG(F14058,2)-LOG(G14058,2)</f>
        <v>#VALUE!</v>
      </c>
    </row>
    <row r="14059" customFormat="false" ht="12.75" hidden="false" customHeight="false" outlineLevel="0" collapsed="false">
      <c r="I14059" s="3" t="e">
        <f aca="false">AVERAGE(F14059:H14059)</f>
        <v>#DIV/0!</v>
      </c>
      <c r="J14059" s="3" t="e">
        <f aca="false">LOG(F14059,2)-LOG(H14059,2)</f>
        <v>#VALUE!</v>
      </c>
      <c r="K14059" s="3" t="e">
        <f aca="false">LOG(G14059,2)-LOG(H14059,2)</f>
        <v>#VALUE!</v>
      </c>
      <c r="L14059" s="3" t="e">
        <f aca="false">LOG(F14059,2)-LOG(G14059,2)</f>
        <v>#VALUE!</v>
      </c>
    </row>
    <row r="14060" customFormat="false" ht="12.75" hidden="false" customHeight="false" outlineLevel="0" collapsed="false">
      <c r="I14060" s="3" t="e">
        <f aca="false">AVERAGE(F14060:H14060)</f>
        <v>#DIV/0!</v>
      </c>
      <c r="J14060" s="3" t="e">
        <f aca="false">LOG(F14060,2)-LOG(H14060,2)</f>
        <v>#VALUE!</v>
      </c>
      <c r="K14060" s="3" t="e">
        <f aca="false">LOG(G14060,2)-LOG(H14060,2)</f>
        <v>#VALUE!</v>
      </c>
      <c r="L14060" s="3" t="e">
        <f aca="false">LOG(F14060,2)-LOG(G14060,2)</f>
        <v>#VALUE!</v>
      </c>
    </row>
    <row r="14061" customFormat="false" ht="12.75" hidden="false" customHeight="false" outlineLevel="0" collapsed="false">
      <c r="I14061" s="3" t="e">
        <f aca="false">AVERAGE(F14061:H14061)</f>
        <v>#DIV/0!</v>
      </c>
      <c r="J14061" s="3" t="e">
        <f aca="false">LOG(F14061,2)-LOG(H14061,2)</f>
        <v>#VALUE!</v>
      </c>
      <c r="K14061" s="3" t="e">
        <f aca="false">LOG(G14061,2)-LOG(H14061,2)</f>
        <v>#VALUE!</v>
      </c>
      <c r="L14061" s="3" t="e">
        <f aca="false">LOG(F14061,2)-LOG(G14061,2)</f>
        <v>#VALUE!</v>
      </c>
    </row>
    <row r="14062" customFormat="false" ht="12.75" hidden="false" customHeight="false" outlineLevel="0" collapsed="false">
      <c r="I14062" s="3" t="e">
        <f aca="false">AVERAGE(F14062:H14062)</f>
        <v>#DIV/0!</v>
      </c>
      <c r="J14062" s="3" t="e">
        <f aca="false">LOG(F14062,2)-LOG(H14062,2)</f>
        <v>#VALUE!</v>
      </c>
      <c r="K14062" s="3" t="e">
        <f aca="false">LOG(G14062,2)-LOG(H14062,2)</f>
        <v>#VALUE!</v>
      </c>
      <c r="L14062" s="3" t="e">
        <f aca="false">LOG(F14062,2)-LOG(G14062,2)</f>
        <v>#VALUE!</v>
      </c>
    </row>
    <row r="14063" customFormat="false" ht="12.75" hidden="false" customHeight="false" outlineLevel="0" collapsed="false">
      <c r="I14063" s="3" t="e">
        <f aca="false">AVERAGE(F14063:H14063)</f>
        <v>#DIV/0!</v>
      </c>
      <c r="J14063" s="3" t="e">
        <f aca="false">LOG(F14063,2)-LOG(H14063,2)</f>
        <v>#VALUE!</v>
      </c>
      <c r="K14063" s="3" t="e">
        <f aca="false">LOG(G14063,2)-LOG(H14063,2)</f>
        <v>#VALUE!</v>
      </c>
      <c r="L14063" s="3" t="e">
        <f aca="false">LOG(F14063,2)-LOG(G14063,2)</f>
        <v>#VALUE!</v>
      </c>
    </row>
    <row r="14064" customFormat="false" ht="12.75" hidden="false" customHeight="false" outlineLevel="0" collapsed="false">
      <c r="I14064" s="3" t="e">
        <f aca="false">AVERAGE(F14064:H14064)</f>
        <v>#DIV/0!</v>
      </c>
      <c r="J14064" s="3" t="e">
        <f aca="false">LOG(F14064,2)-LOG(H14064,2)</f>
        <v>#VALUE!</v>
      </c>
      <c r="K14064" s="3" t="e">
        <f aca="false">LOG(G14064,2)-LOG(H14064,2)</f>
        <v>#VALUE!</v>
      </c>
      <c r="L14064" s="3" t="e">
        <f aca="false">LOG(F14064,2)-LOG(G14064,2)</f>
        <v>#VALUE!</v>
      </c>
    </row>
    <row r="14065" customFormat="false" ht="12.75" hidden="false" customHeight="false" outlineLevel="0" collapsed="false">
      <c r="I14065" s="3" t="e">
        <f aca="false">AVERAGE(F14065:H14065)</f>
        <v>#DIV/0!</v>
      </c>
      <c r="J14065" s="3" t="e">
        <f aca="false">LOG(F14065,2)-LOG(H14065,2)</f>
        <v>#VALUE!</v>
      </c>
      <c r="K14065" s="3" t="e">
        <f aca="false">LOG(G14065,2)-LOG(H14065,2)</f>
        <v>#VALUE!</v>
      </c>
      <c r="L14065" s="3" t="e">
        <f aca="false">LOG(F14065,2)-LOG(G14065,2)</f>
        <v>#VALUE!</v>
      </c>
    </row>
    <row r="14066" customFormat="false" ht="12.75" hidden="false" customHeight="false" outlineLevel="0" collapsed="false">
      <c r="I14066" s="3" t="e">
        <f aca="false">AVERAGE(F14066:H14066)</f>
        <v>#DIV/0!</v>
      </c>
      <c r="J14066" s="3" t="e">
        <f aca="false">LOG(F14066,2)-LOG(H14066,2)</f>
        <v>#VALUE!</v>
      </c>
      <c r="K14066" s="3" t="e">
        <f aca="false">LOG(G14066,2)-LOG(H14066,2)</f>
        <v>#VALUE!</v>
      </c>
      <c r="L14066" s="3" t="e">
        <f aca="false">LOG(F14066,2)-LOG(G14066,2)</f>
        <v>#VALUE!</v>
      </c>
    </row>
    <row r="14067" customFormat="false" ht="12.75" hidden="false" customHeight="false" outlineLevel="0" collapsed="false">
      <c r="I14067" s="3" t="e">
        <f aca="false">AVERAGE(F14067:H14067)</f>
        <v>#DIV/0!</v>
      </c>
      <c r="J14067" s="3" t="e">
        <f aca="false">LOG(F14067,2)-LOG(H14067,2)</f>
        <v>#VALUE!</v>
      </c>
      <c r="K14067" s="3" t="e">
        <f aca="false">LOG(G14067,2)-LOG(H14067,2)</f>
        <v>#VALUE!</v>
      </c>
      <c r="L14067" s="3" t="e">
        <f aca="false">LOG(F14067,2)-LOG(G14067,2)</f>
        <v>#VALUE!</v>
      </c>
    </row>
    <row r="14068" customFormat="false" ht="12.75" hidden="false" customHeight="false" outlineLevel="0" collapsed="false">
      <c r="I14068" s="3" t="e">
        <f aca="false">AVERAGE(F14068:H14068)</f>
        <v>#DIV/0!</v>
      </c>
      <c r="J14068" s="3" t="e">
        <f aca="false">LOG(F14068,2)-LOG(H14068,2)</f>
        <v>#VALUE!</v>
      </c>
      <c r="K14068" s="3" t="e">
        <f aca="false">LOG(G14068,2)-LOG(H14068,2)</f>
        <v>#VALUE!</v>
      </c>
      <c r="L14068" s="3" t="e">
        <f aca="false">LOG(F14068,2)-LOG(G14068,2)</f>
        <v>#VALUE!</v>
      </c>
    </row>
    <row r="14069" customFormat="false" ht="12.75" hidden="false" customHeight="false" outlineLevel="0" collapsed="false">
      <c r="I14069" s="3" t="e">
        <f aca="false">AVERAGE(F14069:H14069)</f>
        <v>#DIV/0!</v>
      </c>
      <c r="J14069" s="3" t="e">
        <f aca="false">LOG(F14069,2)-LOG(H14069,2)</f>
        <v>#VALUE!</v>
      </c>
      <c r="K14069" s="3" t="e">
        <f aca="false">LOG(G14069,2)-LOG(H14069,2)</f>
        <v>#VALUE!</v>
      </c>
      <c r="L14069" s="3" t="e">
        <f aca="false">LOG(F14069,2)-LOG(G14069,2)</f>
        <v>#VALUE!</v>
      </c>
    </row>
    <row r="14070" customFormat="false" ht="12.75" hidden="false" customHeight="false" outlineLevel="0" collapsed="false">
      <c r="I14070" s="3" t="e">
        <f aca="false">AVERAGE(F14070:H14070)</f>
        <v>#DIV/0!</v>
      </c>
      <c r="J14070" s="3" t="e">
        <f aca="false">LOG(F14070,2)-LOG(H14070,2)</f>
        <v>#VALUE!</v>
      </c>
      <c r="K14070" s="3" t="e">
        <f aca="false">LOG(G14070,2)-LOG(H14070,2)</f>
        <v>#VALUE!</v>
      </c>
      <c r="L14070" s="3" t="e">
        <f aca="false">LOG(F14070,2)-LOG(G14070,2)</f>
        <v>#VALUE!</v>
      </c>
    </row>
    <row r="14071" customFormat="false" ht="12.75" hidden="false" customHeight="false" outlineLevel="0" collapsed="false">
      <c r="I14071" s="3" t="e">
        <f aca="false">AVERAGE(F14071:H14071)</f>
        <v>#DIV/0!</v>
      </c>
      <c r="J14071" s="3" t="e">
        <f aca="false">LOG(F14071,2)-LOG(H14071,2)</f>
        <v>#VALUE!</v>
      </c>
      <c r="K14071" s="3" t="e">
        <f aca="false">LOG(G14071,2)-LOG(H14071,2)</f>
        <v>#VALUE!</v>
      </c>
      <c r="L14071" s="3" t="e">
        <f aca="false">LOG(F14071,2)-LOG(G14071,2)</f>
        <v>#VALUE!</v>
      </c>
    </row>
    <row r="14072" customFormat="false" ht="12.75" hidden="false" customHeight="false" outlineLevel="0" collapsed="false">
      <c r="I14072" s="3" t="e">
        <f aca="false">AVERAGE(F14072:H14072)</f>
        <v>#DIV/0!</v>
      </c>
      <c r="J14072" s="3" t="e">
        <f aca="false">LOG(F14072,2)-LOG(H14072,2)</f>
        <v>#VALUE!</v>
      </c>
      <c r="K14072" s="3" t="e">
        <f aca="false">LOG(G14072,2)-LOG(H14072,2)</f>
        <v>#VALUE!</v>
      </c>
      <c r="L14072" s="3" t="e">
        <f aca="false">LOG(F14072,2)-LOG(G14072,2)</f>
        <v>#VALUE!</v>
      </c>
    </row>
    <row r="14073" customFormat="false" ht="12.75" hidden="false" customHeight="false" outlineLevel="0" collapsed="false">
      <c r="I14073" s="3" t="e">
        <f aca="false">AVERAGE(F14073:H14073)</f>
        <v>#DIV/0!</v>
      </c>
      <c r="J14073" s="3" t="e">
        <f aca="false">LOG(F14073,2)-LOG(H14073,2)</f>
        <v>#VALUE!</v>
      </c>
      <c r="K14073" s="3" t="e">
        <f aca="false">LOG(G14073,2)-LOG(H14073,2)</f>
        <v>#VALUE!</v>
      </c>
      <c r="L14073" s="3" t="e">
        <f aca="false">LOG(F14073,2)-LOG(G14073,2)</f>
        <v>#VALUE!</v>
      </c>
    </row>
    <row r="14074" customFormat="false" ht="12.75" hidden="false" customHeight="false" outlineLevel="0" collapsed="false">
      <c r="I14074" s="3" t="e">
        <f aca="false">AVERAGE(F14074:H14074)</f>
        <v>#DIV/0!</v>
      </c>
      <c r="J14074" s="3" t="e">
        <f aca="false">LOG(F14074,2)-LOG(H14074,2)</f>
        <v>#VALUE!</v>
      </c>
      <c r="K14074" s="3" t="e">
        <f aca="false">LOG(G14074,2)-LOG(H14074,2)</f>
        <v>#VALUE!</v>
      </c>
      <c r="L14074" s="3" t="e">
        <f aca="false">LOG(F14074,2)-LOG(G14074,2)</f>
        <v>#VALUE!</v>
      </c>
    </row>
    <row r="14075" customFormat="false" ht="12.75" hidden="false" customHeight="false" outlineLevel="0" collapsed="false">
      <c r="I14075" s="3" t="e">
        <f aca="false">AVERAGE(F14075:H14075)</f>
        <v>#DIV/0!</v>
      </c>
      <c r="J14075" s="3" t="e">
        <f aca="false">LOG(F14075,2)-LOG(H14075,2)</f>
        <v>#VALUE!</v>
      </c>
      <c r="K14075" s="3" t="e">
        <f aca="false">LOG(G14075,2)-LOG(H14075,2)</f>
        <v>#VALUE!</v>
      </c>
      <c r="L14075" s="3" t="e">
        <f aca="false">LOG(F14075,2)-LOG(G14075,2)</f>
        <v>#VALUE!</v>
      </c>
    </row>
    <row r="14076" customFormat="false" ht="12.75" hidden="false" customHeight="false" outlineLevel="0" collapsed="false">
      <c r="I14076" s="3" t="e">
        <f aca="false">AVERAGE(F14076:H14076)</f>
        <v>#DIV/0!</v>
      </c>
      <c r="J14076" s="3" t="e">
        <f aca="false">LOG(F14076,2)-LOG(H14076,2)</f>
        <v>#VALUE!</v>
      </c>
      <c r="K14076" s="3" t="e">
        <f aca="false">LOG(G14076,2)-LOG(H14076,2)</f>
        <v>#VALUE!</v>
      </c>
      <c r="L14076" s="3" t="e">
        <f aca="false">LOG(F14076,2)-LOG(G14076,2)</f>
        <v>#VALUE!</v>
      </c>
    </row>
    <row r="14077" customFormat="false" ht="12.75" hidden="false" customHeight="false" outlineLevel="0" collapsed="false">
      <c r="I14077" s="3" t="e">
        <f aca="false">AVERAGE(F14077:H14077)</f>
        <v>#DIV/0!</v>
      </c>
      <c r="J14077" s="3" t="e">
        <f aca="false">LOG(F14077,2)-LOG(H14077,2)</f>
        <v>#VALUE!</v>
      </c>
      <c r="K14077" s="3" t="e">
        <f aca="false">LOG(G14077,2)-LOG(H14077,2)</f>
        <v>#VALUE!</v>
      </c>
      <c r="L14077" s="3" t="e">
        <f aca="false">LOG(F14077,2)-LOG(G14077,2)</f>
        <v>#VALUE!</v>
      </c>
    </row>
    <row r="14078" customFormat="false" ht="12.75" hidden="false" customHeight="false" outlineLevel="0" collapsed="false">
      <c r="I14078" s="3" t="e">
        <f aca="false">AVERAGE(F14078:H14078)</f>
        <v>#DIV/0!</v>
      </c>
      <c r="J14078" s="3" t="e">
        <f aca="false">LOG(F14078,2)-LOG(H14078,2)</f>
        <v>#VALUE!</v>
      </c>
      <c r="K14078" s="3" t="e">
        <f aca="false">LOG(G14078,2)-LOG(H14078,2)</f>
        <v>#VALUE!</v>
      </c>
      <c r="L14078" s="3" t="e">
        <f aca="false">LOG(F14078,2)-LOG(G14078,2)</f>
        <v>#VALUE!</v>
      </c>
    </row>
    <row r="14079" customFormat="false" ht="12.75" hidden="false" customHeight="false" outlineLevel="0" collapsed="false">
      <c r="I14079" s="3" t="e">
        <f aca="false">AVERAGE(F14079:H14079)</f>
        <v>#DIV/0!</v>
      </c>
      <c r="J14079" s="3" t="e">
        <f aca="false">LOG(F14079,2)-LOG(H14079,2)</f>
        <v>#VALUE!</v>
      </c>
      <c r="K14079" s="3" t="e">
        <f aca="false">LOG(G14079,2)-LOG(H14079,2)</f>
        <v>#VALUE!</v>
      </c>
      <c r="L14079" s="3" t="e">
        <f aca="false">LOG(F14079,2)-LOG(G14079,2)</f>
        <v>#VALUE!</v>
      </c>
    </row>
    <row r="14080" customFormat="false" ht="12.75" hidden="false" customHeight="false" outlineLevel="0" collapsed="false">
      <c r="I14080" s="3" t="e">
        <f aca="false">AVERAGE(F14080:H14080)</f>
        <v>#DIV/0!</v>
      </c>
      <c r="J14080" s="3" t="e">
        <f aca="false">LOG(F14080,2)-LOG(H14080,2)</f>
        <v>#VALUE!</v>
      </c>
      <c r="K14080" s="3" t="e">
        <f aca="false">LOG(G14080,2)-LOG(H14080,2)</f>
        <v>#VALUE!</v>
      </c>
      <c r="L14080" s="3" t="e">
        <f aca="false">LOG(F14080,2)-LOG(G14080,2)</f>
        <v>#VALUE!</v>
      </c>
    </row>
    <row r="14081" customFormat="false" ht="12.75" hidden="false" customHeight="false" outlineLevel="0" collapsed="false">
      <c r="I14081" s="3" t="e">
        <f aca="false">AVERAGE(F14081:H14081)</f>
        <v>#DIV/0!</v>
      </c>
      <c r="J14081" s="3" t="e">
        <f aca="false">LOG(F14081,2)-LOG(H14081,2)</f>
        <v>#VALUE!</v>
      </c>
      <c r="K14081" s="3" t="e">
        <f aca="false">LOG(G14081,2)-LOG(H14081,2)</f>
        <v>#VALUE!</v>
      </c>
      <c r="L14081" s="3" t="e">
        <f aca="false">LOG(F14081,2)-LOG(G14081,2)</f>
        <v>#VALUE!</v>
      </c>
    </row>
    <row r="14082" customFormat="false" ht="12.75" hidden="false" customHeight="false" outlineLevel="0" collapsed="false">
      <c r="I14082" s="3" t="e">
        <f aca="false">AVERAGE(F14082:H14082)</f>
        <v>#DIV/0!</v>
      </c>
      <c r="J14082" s="3" t="e">
        <f aca="false">LOG(F14082,2)-LOG(H14082,2)</f>
        <v>#VALUE!</v>
      </c>
      <c r="K14082" s="3" t="e">
        <f aca="false">LOG(G14082,2)-LOG(H14082,2)</f>
        <v>#VALUE!</v>
      </c>
      <c r="L14082" s="3" t="e">
        <f aca="false">LOG(F14082,2)-LOG(G14082,2)</f>
        <v>#VALUE!</v>
      </c>
    </row>
    <row r="14083" customFormat="false" ht="12.75" hidden="false" customHeight="false" outlineLevel="0" collapsed="false">
      <c r="I14083" s="3" t="e">
        <f aca="false">AVERAGE(F14083:H14083)</f>
        <v>#DIV/0!</v>
      </c>
      <c r="J14083" s="3" t="e">
        <f aca="false">LOG(F14083,2)-LOG(H14083,2)</f>
        <v>#VALUE!</v>
      </c>
      <c r="K14083" s="3" t="e">
        <f aca="false">LOG(G14083,2)-LOG(H14083,2)</f>
        <v>#VALUE!</v>
      </c>
      <c r="L14083" s="3" t="e">
        <f aca="false">LOG(F14083,2)-LOG(G14083,2)</f>
        <v>#VALUE!</v>
      </c>
    </row>
    <row r="14084" customFormat="false" ht="12.75" hidden="false" customHeight="false" outlineLevel="0" collapsed="false">
      <c r="I14084" s="3" t="e">
        <f aca="false">AVERAGE(F14084:H14084)</f>
        <v>#DIV/0!</v>
      </c>
      <c r="J14084" s="3" t="e">
        <f aca="false">LOG(F14084,2)-LOG(H14084,2)</f>
        <v>#VALUE!</v>
      </c>
      <c r="K14084" s="3" t="e">
        <f aca="false">LOG(G14084,2)-LOG(H14084,2)</f>
        <v>#VALUE!</v>
      </c>
      <c r="L14084" s="3" t="e">
        <f aca="false">LOG(F14084,2)-LOG(G14084,2)</f>
        <v>#VALUE!</v>
      </c>
    </row>
    <row r="14085" customFormat="false" ht="12.75" hidden="false" customHeight="false" outlineLevel="0" collapsed="false">
      <c r="I14085" s="3" t="e">
        <f aca="false">AVERAGE(F14085:H14085)</f>
        <v>#DIV/0!</v>
      </c>
      <c r="J14085" s="3" t="e">
        <f aca="false">LOG(F14085,2)-LOG(H14085,2)</f>
        <v>#VALUE!</v>
      </c>
      <c r="K14085" s="3" t="e">
        <f aca="false">LOG(G14085,2)-LOG(H14085,2)</f>
        <v>#VALUE!</v>
      </c>
      <c r="L14085" s="3" t="e">
        <f aca="false">LOG(F14085,2)-LOG(G14085,2)</f>
        <v>#VALUE!</v>
      </c>
    </row>
    <row r="14086" customFormat="false" ht="12.75" hidden="false" customHeight="false" outlineLevel="0" collapsed="false">
      <c r="I14086" s="3" t="e">
        <f aca="false">AVERAGE(F14086:H14086)</f>
        <v>#DIV/0!</v>
      </c>
      <c r="J14086" s="3" t="e">
        <f aca="false">LOG(F14086,2)-LOG(H14086,2)</f>
        <v>#VALUE!</v>
      </c>
      <c r="K14086" s="3" t="e">
        <f aca="false">LOG(G14086,2)-LOG(H14086,2)</f>
        <v>#VALUE!</v>
      </c>
      <c r="L14086" s="3" t="e">
        <f aca="false">LOG(F14086,2)-LOG(G14086,2)</f>
        <v>#VALUE!</v>
      </c>
    </row>
    <row r="14087" customFormat="false" ht="12.75" hidden="false" customHeight="false" outlineLevel="0" collapsed="false">
      <c r="I14087" s="3" t="e">
        <f aca="false">AVERAGE(F14087:H14087)</f>
        <v>#DIV/0!</v>
      </c>
      <c r="J14087" s="3" t="e">
        <f aca="false">LOG(F14087,2)-LOG(H14087,2)</f>
        <v>#VALUE!</v>
      </c>
      <c r="K14087" s="3" t="e">
        <f aca="false">LOG(G14087,2)-LOG(H14087,2)</f>
        <v>#VALUE!</v>
      </c>
      <c r="L14087" s="3" t="e">
        <f aca="false">LOG(F14087,2)-LOG(G14087,2)</f>
        <v>#VALUE!</v>
      </c>
    </row>
    <row r="14088" customFormat="false" ht="12.75" hidden="false" customHeight="false" outlineLevel="0" collapsed="false">
      <c r="I14088" s="3" t="e">
        <f aca="false">AVERAGE(F14088:H14088)</f>
        <v>#DIV/0!</v>
      </c>
      <c r="J14088" s="3" t="e">
        <f aca="false">LOG(F14088,2)-LOG(H14088,2)</f>
        <v>#VALUE!</v>
      </c>
      <c r="K14088" s="3" t="e">
        <f aca="false">LOG(G14088,2)-LOG(H14088,2)</f>
        <v>#VALUE!</v>
      </c>
      <c r="L14088" s="3" t="e">
        <f aca="false">LOG(F14088,2)-LOG(G14088,2)</f>
        <v>#VALUE!</v>
      </c>
    </row>
    <row r="14089" customFormat="false" ht="12.75" hidden="false" customHeight="false" outlineLevel="0" collapsed="false">
      <c r="I14089" s="3" t="e">
        <f aca="false">AVERAGE(F14089:H14089)</f>
        <v>#DIV/0!</v>
      </c>
      <c r="J14089" s="3" t="e">
        <f aca="false">LOG(F14089,2)-LOG(H14089,2)</f>
        <v>#VALUE!</v>
      </c>
      <c r="K14089" s="3" t="e">
        <f aca="false">LOG(G14089,2)-LOG(H14089,2)</f>
        <v>#VALUE!</v>
      </c>
      <c r="L14089" s="3" t="e">
        <f aca="false">LOG(F14089,2)-LOG(G14089,2)</f>
        <v>#VALUE!</v>
      </c>
    </row>
    <row r="14090" customFormat="false" ht="12.75" hidden="false" customHeight="false" outlineLevel="0" collapsed="false">
      <c r="I14090" s="3" t="e">
        <f aca="false">AVERAGE(F14090:H14090)</f>
        <v>#DIV/0!</v>
      </c>
      <c r="J14090" s="3" t="e">
        <f aca="false">LOG(F14090,2)-LOG(H14090,2)</f>
        <v>#VALUE!</v>
      </c>
      <c r="K14090" s="3" t="e">
        <f aca="false">LOG(G14090,2)-LOG(H14090,2)</f>
        <v>#VALUE!</v>
      </c>
      <c r="L14090" s="3" t="e">
        <f aca="false">LOG(F14090,2)-LOG(G14090,2)</f>
        <v>#VALUE!</v>
      </c>
    </row>
    <row r="14091" customFormat="false" ht="12.75" hidden="false" customHeight="false" outlineLevel="0" collapsed="false">
      <c r="I14091" s="3" t="e">
        <f aca="false">AVERAGE(F14091:H14091)</f>
        <v>#DIV/0!</v>
      </c>
      <c r="J14091" s="3" t="e">
        <f aca="false">LOG(F14091,2)-LOG(H14091,2)</f>
        <v>#VALUE!</v>
      </c>
      <c r="K14091" s="3" t="e">
        <f aca="false">LOG(G14091,2)-LOG(H14091,2)</f>
        <v>#VALUE!</v>
      </c>
      <c r="L14091" s="3" t="e">
        <f aca="false">LOG(F14091,2)-LOG(G14091,2)</f>
        <v>#VALUE!</v>
      </c>
    </row>
    <row r="14092" customFormat="false" ht="12.75" hidden="false" customHeight="false" outlineLevel="0" collapsed="false">
      <c r="I14092" s="3" t="e">
        <f aca="false">AVERAGE(F14092:H14092)</f>
        <v>#DIV/0!</v>
      </c>
      <c r="J14092" s="3" t="e">
        <f aca="false">LOG(F14092,2)-LOG(H14092,2)</f>
        <v>#VALUE!</v>
      </c>
      <c r="K14092" s="3" t="e">
        <f aca="false">LOG(G14092,2)-LOG(H14092,2)</f>
        <v>#VALUE!</v>
      </c>
      <c r="L14092" s="3" t="e">
        <f aca="false">LOG(F14092,2)-LOG(G14092,2)</f>
        <v>#VALUE!</v>
      </c>
    </row>
    <row r="14093" customFormat="false" ht="12.75" hidden="false" customHeight="false" outlineLevel="0" collapsed="false">
      <c r="I14093" s="3" t="e">
        <f aca="false">AVERAGE(F14093:H14093)</f>
        <v>#DIV/0!</v>
      </c>
      <c r="J14093" s="3" t="e">
        <f aca="false">LOG(F14093,2)-LOG(H14093,2)</f>
        <v>#VALUE!</v>
      </c>
      <c r="K14093" s="3" t="e">
        <f aca="false">LOG(G14093,2)-LOG(H14093,2)</f>
        <v>#VALUE!</v>
      </c>
      <c r="L14093" s="3" t="e">
        <f aca="false">LOG(F14093,2)-LOG(G14093,2)</f>
        <v>#VALUE!</v>
      </c>
    </row>
    <row r="14094" customFormat="false" ht="12.75" hidden="false" customHeight="false" outlineLevel="0" collapsed="false">
      <c r="I14094" s="3" t="e">
        <f aca="false">AVERAGE(F14094:H14094)</f>
        <v>#DIV/0!</v>
      </c>
      <c r="J14094" s="3" t="e">
        <f aca="false">LOG(F14094,2)-LOG(H14094,2)</f>
        <v>#VALUE!</v>
      </c>
      <c r="K14094" s="3" t="e">
        <f aca="false">LOG(G14094,2)-LOG(H14094,2)</f>
        <v>#VALUE!</v>
      </c>
      <c r="L14094" s="3" t="e">
        <f aca="false">LOG(F14094,2)-LOG(G14094,2)</f>
        <v>#VALUE!</v>
      </c>
    </row>
    <row r="14095" customFormat="false" ht="12.75" hidden="false" customHeight="false" outlineLevel="0" collapsed="false">
      <c r="I14095" s="3" t="e">
        <f aca="false">AVERAGE(F14095:H14095)</f>
        <v>#DIV/0!</v>
      </c>
      <c r="J14095" s="3" t="e">
        <f aca="false">LOG(F14095,2)-LOG(H14095,2)</f>
        <v>#VALUE!</v>
      </c>
      <c r="K14095" s="3" t="e">
        <f aca="false">LOG(G14095,2)-LOG(H14095,2)</f>
        <v>#VALUE!</v>
      </c>
      <c r="L14095" s="3" t="e">
        <f aca="false">LOG(F14095,2)-LOG(G14095,2)</f>
        <v>#VALUE!</v>
      </c>
    </row>
    <row r="14096" customFormat="false" ht="12.75" hidden="false" customHeight="false" outlineLevel="0" collapsed="false">
      <c r="I14096" s="3" t="e">
        <f aca="false">AVERAGE(F14096:H14096)</f>
        <v>#DIV/0!</v>
      </c>
      <c r="J14096" s="3" t="e">
        <f aca="false">LOG(F14096,2)-LOG(H14096,2)</f>
        <v>#VALUE!</v>
      </c>
      <c r="K14096" s="3" t="e">
        <f aca="false">LOG(G14096,2)-LOG(H14096,2)</f>
        <v>#VALUE!</v>
      </c>
      <c r="L14096" s="3" t="e">
        <f aca="false">LOG(F14096,2)-LOG(G14096,2)</f>
        <v>#VALUE!</v>
      </c>
    </row>
    <row r="14097" customFormat="false" ht="12.75" hidden="false" customHeight="false" outlineLevel="0" collapsed="false">
      <c r="I14097" s="3" t="e">
        <f aca="false">AVERAGE(F14097:H14097)</f>
        <v>#DIV/0!</v>
      </c>
      <c r="J14097" s="3" t="e">
        <f aca="false">LOG(F14097,2)-LOG(H14097,2)</f>
        <v>#VALUE!</v>
      </c>
      <c r="K14097" s="3" t="e">
        <f aca="false">LOG(G14097,2)-LOG(H14097,2)</f>
        <v>#VALUE!</v>
      </c>
      <c r="L14097" s="3" t="e">
        <f aca="false">LOG(F14097,2)-LOG(G14097,2)</f>
        <v>#VALUE!</v>
      </c>
    </row>
    <row r="14098" customFormat="false" ht="12.75" hidden="false" customHeight="false" outlineLevel="0" collapsed="false">
      <c r="I14098" s="3" t="e">
        <f aca="false">AVERAGE(F14098:H14098)</f>
        <v>#DIV/0!</v>
      </c>
      <c r="J14098" s="3" t="e">
        <f aca="false">LOG(F14098,2)-LOG(H14098,2)</f>
        <v>#VALUE!</v>
      </c>
      <c r="K14098" s="3" t="e">
        <f aca="false">LOG(G14098,2)-LOG(H14098,2)</f>
        <v>#VALUE!</v>
      </c>
      <c r="L14098" s="3" t="e">
        <f aca="false">LOG(F14098,2)-LOG(G14098,2)</f>
        <v>#VALUE!</v>
      </c>
    </row>
    <row r="14099" customFormat="false" ht="12.75" hidden="false" customHeight="false" outlineLevel="0" collapsed="false">
      <c r="I14099" s="3" t="e">
        <f aca="false">AVERAGE(F14099:H14099)</f>
        <v>#DIV/0!</v>
      </c>
      <c r="J14099" s="3" t="e">
        <f aca="false">LOG(F14099,2)-LOG(H14099,2)</f>
        <v>#VALUE!</v>
      </c>
      <c r="K14099" s="3" t="e">
        <f aca="false">LOG(G14099,2)-LOG(H14099,2)</f>
        <v>#VALUE!</v>
      </c>
      <c r="L14099" s="3" t="e">
        <f aca="false">LOG(F14099,2)-LOG(G14099,2)</f>
        <v>#VALUE!</v>
      </c>
    </row>
    <row r="14100" customFormat="false" ht="12.75" hidden="false" customHeight="false" outlineLevel="0" collapsed="false">
      <c r="I14100" s="3" t="e">
        <f aca="false">AVERAGE(F14100:H14100)</f>
        <v>#DIV/0!</v>
      </c>
      <c r="J14100" s="3" t="e">
        <f aca="false">LOG(F14100,2)-LOG(H14100,2)</f>
        <v>#VALUE!</v>
      </c>
      <c r="K14100" s="3" t="e">
        <f aca="false">LOG(G14100,2)-LOG(H14100,2)</f>
        <v>#VALUE!</v>
      </c>
      <c r="L14100" s="3" t="e">
        <f aca="false">LOG(F14100,2)-LOG(G14100,2)</f>
        <v>#VALUE!</v>
      </c>
    </row>
    <row r="14101" customFormat="false" ht="12.75" hidden="false" customHeight="false" outlineLevel="0" collapsed="false">
      <c r="I14101" s="3" t="e">
        <f aca="false">AVERAGE(F14101:H14101)</f>
        <v>#DIV/0!</v>
      </c>
      <c r="J14101" s="3" t="e">
        <f aca="false">LOG(F14101,2)-LOG(H14101,2)</f>
        <v>#VALUE!</v>
      </c>
      <c r="K14101" s="3" t="e">
        <f aca="false">LOG(G14101,2)-LOG(H14101,2)</f>
        <v>#VALUE!</v>
      </c>
      <c r="L14101" s="3" t="e">
        <f aca="false">LOG(F14101,2)-LOG(G14101,2)</f>
        <v>#VALUE!</v>
      </c>
    </row>
    <row r="14102" customFormat="false" ht="12.75" hidden="false" customHeight="false" outlineLevel="0" collapsed="false">
      <c r="I14102" s="3" t="e">
        <f aca="false">AVERAGE(F14102:H14102)</f>
        <v>#DIV/0!</v>
      </c>
      <c r="J14102" s="3" t="e">
        <f aca="false">LOG(F14102,2)-LOG(H14102,2)</f>
        <v>#VALUE!</v>
      </c>
      <c r="K14102" s="3" t="e">
        <f aca="false">LOG(G14102,2)-LOG(H14102,2)</f>
        <v>#VALUE!</v>
      </c>
      <c r="L14102" s="3" t="e">
        <f aca="false">LOG(F14102,2)-LOG(G14102,2)</f>
        <v>#VALUE!</v>
      </c>
    </row>
    <row r="14103" customFormat="false" ht="12.75" hidden="false" customHeight="false" outlineLevel="0" collapsed="false">
      <c r="I14103" s="3" t="e">
        <f aca="false">AVERAGE(F14103:H14103)</f>
        <v>#DIV/0!</v>
      </c>
      <c r="J14103" s="3" t="e">
        <f aca="false">LOG(F14103,2)-LOG(H14103,2)</f>
        <v>#VALUE!</v>
      </c>
      <c r="K14103" s="3" t="e">
        <f aca="false">LOG(G14103,2)-LOG(H14103,2)</f>
        <v>#VALUE!</v>
      </c>
      <c r="L14103" s="3" t="e">
        <f aca="false">LOG(F14103,2)-LOG(G14103,2)</f>
        <v>#VALUE!</v>
      </c>
    </row>
    <row r="14104" customFormat="false" ht="12.75" hidden="false" customHeight="false" outlineLevel="0" collapsed="false">
      <c r="I14104" s="3" t="e">
        <f aca="false">AVERAGE(F14104:H14104)</f>
        <v>#DIV/0!</v>
      </c>
      <c r="J14104" s="3" t="e">
        <f aca="false">LOG(F14104,2)-LOG(H14104,2)</f>
        <v>#VALUE!</v>
      </c>
      <c r="K14104" s="3" t="e">
        <f aca="false">LOG(G14104,2)-LOG(H14104,2)</f>
        <v>#VALUE!</v>
      </c>
      <c r="L14104" s="3" t="e">
        <f aca="false">LOG(F14104,2)-LOG(G14104,2)</f>
        <v>#VALUE!</v>
      </c>
    </row>
    <row r="14105" customFormat="false" ht="12.75" hidden="false" customHeight="false" outlineLevel="0" collapsed="false">
      <c r="I14105" s="3" t="e">
        <f aca="false">AVERAGE(F14105:H14105)</f>
        <v>#DIV/0!</v>
      </c>
      <c r="J14105" s="3" t="e">
        <f aca="false">LOG(F14105,2)-LOG(H14105,2)</f>
        <v>#VALUE!</v>
      </c>
      <c r="K14105" s="3" t="e">
        <f aca="false">LOG(G14105,2)-LOG(H14105,2)</f>
        <v>#VALUE!</v>
      </c>
      <c r="L14105" s="3" t="e">
        <f aca="false">LOG(F14105,2)-LOG(G14105,2)</f>
        <v>#VALUE!</v>
      </c>
    </row>
    <row r="14106" customFormat="false" ht="12.75" hidden="false" customHeight="false" outlineLevel="0" collapsed="false">
      <c r="I14106" s="3" t="e">
        <f aca="false">AVERAGE(F14106:H14106)</f>
        <v>#DIV/0!</v>
      </c>
      <c r="J14106" s="3" t="e">
        <f aca="false">LOG(F14106,2)-LOG(H14106,2)</f>
        <v>#VALUE!</v>
      </c>
      <c r="K14106" s="3" t="e">
        <f aca="false">LOG(G14106,2)-LOG(H14106,2)</f>
        <v>#VALUE!</v>
      </c>
      <c r="L14106" s="3" t="e">
        <f aca="false">LOG(F14106,2)-LOG(G14106,2)</f>
        <v>#VALUE!</v>
      </c>
    </row>
    <row r="14107" customFormat="false" ht="12.75" hidden="false" customHeight="false" outlineLevel="0" collapsed="false">
      <c r="I14107" s="3" t="e">
        <f aca="false">AVERAGE(F14107:H14107)</f>
        <v>#DIV/0!</v>
      </c>
      <c r="J14107" s="3" t="e">
        <f aca="false">LOG(F14107,2)-LOG(H14107,2)</f>
        <v>#VALUE!</v>
      </c>
      <c r="K14107" s="3" t="e">
        <f aca="false">LOG(G14107,2)-LOG(H14107,2)</f>
        <v>#VALUE!</v>
      </c>
      <c r="L14107" s="3" t="e">
        <f aca="false">LOG(F14107,2)-LOG(G14107,2)</f>
        <v>#VALUE!</v>
      </c>
    </row>
    <row r="14108" customFormat="false" ht="12.75" hidden="false" customHeight="false" outlineLevel="0" collapsed="false">
      <c r="I14108" s="3" t="e">
        <f aca="false">AVERAGE(F14108:H14108)</f>
        <v>#DIV/0!</v>
      </c>
      <c r="J14108" s="3" t="e">
        <f aca="false">LOG(F14108,2)-LOG(H14108,2)</f>
        <v>#VALUE!</v>
      </c>
      <c r="K14108" s="3" t="e">
        <f aca="false">LOG(G14108,2)-LOG(H14108,2)</f>
        <v>#VALUE!</v>
      </c>
      <c r="L14108" s="3" t="e">
        <f aca="false">LOG(F14108,2)-LOG(G14108,2)</f>
        <v>#VALUE!</v>
      </c>
    </row>
    <row r="14109" customFormat="false" ht="12.75" hidden="false" customHeight="false" outlineLevel="0" collapsed="false">
      <c r="I14109" s="3" t="e">
        <f aca="false">AVERAGE(F14109:H14109)</f>
        <v>#DIV/0!</v>
      </c>
      <c r="J14109" s="3" t="e">
        <f aca="false">LOG(F14109,2)-LOG(H14109,2)</f>
        <v>#VALUE!</v>
      </c>
      <c r="K14109" s="3" t="e">
        <f aca="false">LOG(G14109,2)-LOG(H14109,2)</f>
        <v>#VALUE!</v>
      </c>
      <c r="L14109" s="3" t="e">
        <f aca="false">LOG(F14109,2)-LOG(G14109,2)</f>
        <v>#VALUE!</v>
      </c>
    </row>
    <row r="14110" customFormat="false" ht="12.75" hidden="false" customHeight="false" outlineLevel="0" collapsed="false">
      <c r="I14110" s="3" t="e">
        <f aca="false">AVERAGE(F14110:H14110)</f>
        <v>#DIV/0!</v>
      </c>
      <c r="J14110" s="3" t="e">
        <f aca="false">LOG(F14110,2)-LOG(H14110,2)</f>
        <v>#VALUE!</v>
      </c>
      <c r="K14110" s="3" t="e">
        <f aca="false">LOG(G14110,2)-LOG(H14110,2)</f>
        <v>#VALUE!</v>
      </c>
      <c r="L14110" s="3" t="e">
        <f aca="false">LOG(F14110,2)-LOG(G14110,2)</f>
        <v>#VALUE!</v>
      </c>
    </row>
    <row r="14111" customFormat="false" ht="12.75" hidden="false" customHeight="false" outlineLevel="0" collapsed="false">
      <c r="I14111" s="3" t="e">
        <f aca="false">AVERAGE(F14111:H14111)</f>
        <v>#DIV/0!</v>
      </c>
      <c r="J14111" s="3" t="e">
        <f aca="false">LOG(F14111,2)-LOG(H14111,2)</f>
        <v>#VALUE!</v>
      </c>
      <c r="K14111" s="3" t="e">
        <f aca="false">LOG(G14111,2)-LOG(H14111,2)</f>
        <v>#VALUE!</v>
      </c>
      <c r="L14111" s="3" t="e">
        <f aca="false">LOG(F14111,2)-LOG(G14111,2)</f>
        <v>#VALUE!</v>
      </c>
    </row>
    <row r="14112" customFormat="false" ht="12.75" hidden="false" customHeight="false" outlineLevel="0" collapsed="false">
      <c r="I14112" s="3" t="e">
        <f aca="false">AVERAGE(F14112:H14112)</f>
        <v>#DIV/0!</v>
      </c>
      <c r="J14112" s="3" t="e">
        <f aca="false">LOG(F14112,2)-LOG(H14112,2)</f>
        <v>#VALUE!</v>
      </c>
      <c r="K14112" s="3" t="e">
        <f aca="false">LOG(G14112,2)-LOG(H14112,2)</f>
        <v>#VALUE!</v>
      </c>
      <c r="L14112" s="3" t="e">
        <f aca="false">LOG(F14112,2)-LOG(G14112,2)</f>
        <v>#VALUE!</v>
      </c>
    </row>
    <row r="14113" customFormat="false" ht="12.75" hidden="false" customHeight="false" outlineLevel="0" collapsed="false">
      <c r="I14113" s="3" t="e">
        <f aca="false">AVERAGE(F14113:H14113)</f>
        <v>#DIV/0!</v>
      </c>
      <c r="J14113" s="3" t="e">
        <f aca="false">LOG(F14113,2)-LOG(H14113,2)</f>
        <v>#VALUE!</v>
      </c>
      <c r="K14113" s="3" t="e">
        <f aca="false">LOG(G14113,2)-LOG(H14113,2)</f>
        <v>#VALUE!</v>
      </c>
      <c r="L14113" s="3" t="e">
        <f aca="false">LOG(F14113,2)-LOG(G14113,2)</f>
        <v>#VALUE!</v>
      </c>
    </row>
    <row r="14114" customFormat="false" ht="12.75" hidden="false" customHeight="false" outlineLevel="0" collapsed="false">
      <c r="I14114" s="3" t="e">
        <f aca="false">AVERAGE(F14114:H14114)</f>
        <v>#DIV/0!</v>
      </c>
      <c r="J14114" s="3" t="e">
        <f aca="false">LOG(F14114,2)-LOG(H14114,2)</f>
        <v>#VALUE!</v>
      </c>
      <c r="K14114" s="3" t="e">
        <f aca="false">LOG(G14114,2)-LOG(H14114,2)</f>
        <v>#VALUE!</v>
      </c>
      <c r="L14114" s="3" t="e">
        <f aca="false">LOG(F14114,2)-LOG(G14114,2)</f>
        <v>#VALUE!</v>
      </c>
    </row>
    <row r="14115" customFormat="false" ht="12.75" hidden="false" customHeight="false" outlineLevel="0" collapsed="false">
      <c r="I14115" s="3" t="e">
        <f aca="false">AVERAGE(F14115:H14115)</f>
        <v>#DIV/0!</v>
      </c>
      <c r="J14115" s="3" t="e">
        <f aca="false">LOG(F14115,2)-LOG(H14115,2)</f>
        <v>#VALUE!</v>
      </c>
      <c r="K14115" s="3" t="e">
        <f aca="false">LOG(G14115,2)-LOG(H14115,2)</f>
        <v>#VALUE!</v>
      </c>
      <c r="L14115" s="3" t="e">
        <f aca="false">LOG(F14115,2)-LOG(G14115,2)</f>
        <v>#VALUE!</v>
      </c>
    </row>
    <row r="14116" customFormat="false" ht="12.75" hidden="false" customHeight="false" outlineLevel="0" collapsed="false">
      <c r="I14116" s="3" t="e">
        <f aca="false">AVERAGE(F14116:H14116)</f>
        <v>#DIV/0!</v>
      </c>
      <c r="J14116" s="3" t="e">
        <f aca="false">LOG(F14116,2)-LOG(H14116,2)</f>
        <v>#VALUE!</v>
      </c>
      <c r="K14116" s="3" t="e">
        <f aca="false">LOG(G14116,2)-LOG(H14116,2)</f>
        <v>#VALUE!</v>
      </c>
      <c r="L14116" s="3" t="e">
        <f aca="false">LOG(F14116,2)-LOG(G14116,2)</f>
        <v>#VALUE!</v>
      </c>
    </row>
    <row r="14117" customFormat="false" ht="12.75" hidden="false" customHeight="false" outlineLevel="0" collapsed="false">
      <c r="I14117" s="3" t="e">
        <f aca="false">AVERAGE(F14117:H14117)</f>
        <v>#DIV/0!</v>
      </c>
      <c r="J14117" s="3" t="e">
        <f aca="false">LOG(F14117,2)-LOG(H14117,2)</f>
        <v>#VALUE!</v>
      </c>
      <c r="K14117" s="3" t="e">
        <f aca="false">LOG(G14117,2)-LOG(H14117,2)</f>
        <v>#VALUE!</v>
      </c>
      <c r="L14117" s="3" t="e">
        <f aca="false">LOG(F14117,2)-LOG(G14117,2)</f>
        <v>#VALUE!</v>
      </c>
    </row>
    <row r="14118" customFormat="false" ht="12.75" hidden="false" customHeight="false" outlineLevel="0" collapsed="false">
      <c r="I14118" s="3" t="e">
        <f aca="false">AVERAGE(F14118:H14118)</f>
        <v>#DIV/0!</v>
      </c>
      <c r="J14118" s="3" t="e">
        <f aca="false">LOG(F14118,2)-LOG(H14118,2)</f>
        <v>#VALUE!</v>
      </c>
      <c r="K14118" s="3" t="e">
        <f aca="false">LOG(G14118,2)-LOG(H14118,2)</f>
        <v>#VALUE!</v>
      </c>
      <c r="L14118" s="3" t="e">
        <f aca="false">LOG(F14118,2)-LOG(G14118,2)</f>
        <v>#VALUE!</v>
      </c>
    </row>
    <row r="14119" customFormat="false" ht="12.75" hidden="false" customHeight="false" outlineLevel="0" collapsed="false">
      <c r="I14119" s="3" t="e">
        <f aca="false">AVERAGE(F14119:H14119)</f>
        <v>#DIV/0!</v>
      </c>
      <c r="J14119" s="3" t="e">
        <f aca="false">LOG(F14119,2)-LOG(H14119,2)</f>
        <v>#VALUE!</v>
      </c>
      <c r="K14119" s="3" t="e">
        <f aca="false">LOG(G14119,2)-LOG(H14119,2)</f>
        <v>#VALUE!</v>
      </c>
      <c r="L14119" s="3" t="e">
        <f aca="false">LOG(F14119,2)-LOG(G14119,2)</f>
        <v>#VALUE!</v>
      </c>
    </row>
    <row r="14120" customFormat="false" ht="12.75" hidden="false" customHeight="false" outlineLevel="0" collapsed="false">
      <c r="I14120" s="3" t="e">
        <f aca="false">AVERAGE(F14120:H14120)</f>
        <v>#DIV/0!</v>
      </c>
      <c r="J14120" s="3" t="e">
        <f aca="false">LOG(F14120,2)-LOG(H14120,2)</f>
        <v>#VALUE!</v>
      </c>
      <c r="K14120" s="3" t="e">
        <f aca="false">LOG(G14120,2)-LOG(H14120,2)</f>
        <v>#VALUE!</v>
      </c>
      <c r="L14120" s="3" t="e">
        <f aca="false">LOG(F14120,2)-LOG(G14120,2)</f>
        <v>#VALUE!</v>
      </c>
    </row>
    <row r="14121" customFormat="false" ht="12.75" hidden="false" customHeight="false" outlineLevel="0" collapsed="false">
      <c r="I14121" s="3" t="e">
        <f aca="false">AVERAGE(F14121:H14121)</f>
        <v>#DIV/0!</v>
      </c>
      <c r="J14121" s="3" t="e">
        <f aca="false">LOG(F14121,2)-LOG(H14121,2)</f>
        <v>#VALUE!</v>
      </c>
      <c r="K14121" s="3" t="e">
        <f aca="false">LOG(G14121,2)-LOG(H14121,2)</f>
        <v>#VALUE!</v>
      </c>
      <c r="L14121" s="3" t="e">
        <f aca="false">LOG(F14121,2)-LOG(G14121,2)</f>
        <v>#VALUE!</v>
      </c>
    </row>
    <row r="14122" customFormat="false" ht="12.75" hidden="false" customHeight="false" outlineLevel="0" collapsed="false">
      <c r="I14122" s="3" t="e">
        <f aca="false">AVERAGE(F14122:H14122)</f>
        <v>#DIV/0!</v>
      </c>
      <c r="J14122" s="3" t="e">
        <f aca="false">LOG(F14122,2)-LOG(H14122,2)</f>
        <v>#VALUE!</v>
      </c>
      <c r="K14122" s="3" t="e">
        <f aca="false">LOG(G14122,2)-LOG(H14122,2)</f>
        <v>#VALUE!</v>
      </c>
      <c r="L14122" s="3" t="e">
        <f aca="false">LOG(F14122,2)-LOG(G14122,2)</f>
        <v>#VALUE!</v>
      </c>
    </row>
    <row r="14123" customFormat="false" ht="12.75" hidden="false" customHeight="false" outlineLevel="0" collapsed="false">
      <c r="I14123" s="3" t="e">
        <f aca="false">AVERAGE(F14123:H14123)</f>
        <v>#DIV/0!</v>
      </c>
      <c r="J14123" s="3" t="e">
        <f aca="false">LOG(F14123,2)-LOG(H14123,2)</f>
        <v>#VALUE!</v>
      </c>
      <c r="K14123" s="3" t="e">
        <f aca="false">LOG(G14123,2)-LOG(H14123,2)</f>
        <v>#VALUE!</v>
      </c>
      <c r="L14123" s="3" t="e">
        <f aca="false">LOG(F14123,2)-LOG(G14123,2)</f>
        <v>#VALUE!</v>
      </c>
    </row>
    <row r="14124" customFormat="false" ht="12.75" hidden="false" customHeight="false" outlineLevel="0" collapsed="false">
      <c r="I14124" s="3" t="e">
        <f aca="false">AVERAGE(F14124:H14124)</f>
        <v>#DIV/0!</v>
      </c>
      <c r="J14124" s="3" t="e">
        <f aca="false">LOG(F14124,2)-LOG(H14124,2)</f>
        <v>#VALUE!</v>
      </c>
      <c r="K14124" s="3" t="e">
        <f aca="false">LOG(G14124,2)-LOG(H14124,2)</f>
        <v>#VALUE!</v>
      </c>
      <c r="L14124" s="3" t="e">
        <f aca="false">LOG(F14124,2)-LOG(G14124,2)</f>
        <v>#VALUE!</v>
      </c>
    </row>
    <row r="14125" customFormat="false" ht="12.75" hidden="false" customHeight="false" outlineLevel="0" collapsed="false">
      <c r="I14125" s="3" t="e">
        <f aca="false">AVERAGE(F14125:H14125)</f>
        <v>#DIV/0!</v>
      </c>
      <c r="J14125" s="3" t="e">
        <f aca="false">LOG(F14125,2)-LOG(H14125,2)</f>
        <v>#VALUE!</v>
      </c>
      <c r="K14125" s="3" t="e">
        <f aca="false">LOG(G14125,2)-LOG(H14125,2)</f>
        <v>#VALUE!</v>
      </c>
      <c r="L14125" s="3" t="e">
        <f aca="false">LOG(F14125,2)-LOG(G14125,2)</f>
        <v>#VALUE!</v>
      </c>
    </row>
    <row r="14126" customFormat="false" ht="12.75" hidden="false" customHeight="false" outlineLevel="0" collapsed="false">
      <c r="I14126" s="3" t="e">
        <f aca="false">AVERAGE(F14126:H14126)</f>
        <v>#DIV/0!</v>
      </c>
      <c r="J14126" s="3" t="e">
        <f aca="false">LOG(F14126,2)-LOG(H14126,2)</f>
        <v>#VALUE!</v>
      </c>
      <c r="K14126" s="3" t="e">
        <f aca="false">LOG(G14126,2)-LOG(H14126,2)</f>
        <v>#VALUE!</v>
      </c>
      <c r="L14126" s="3" t="e">
        <f aca="false">LOG(F14126,2)-LOG(G14126,2)</f>
        <v>#VALUE!</v>
      </c>
    </row>
    <row r="14127" customFormat="false" ht="12.75" hidden="false" customHeight="false" outlineLevel="0" collapsed="false">
      <c r="I14127" s="3" t="e">
        <f aca="false">AVERAGE(F14127:H14127)</f>
        <v>#DIV/0!</v>
      </c>
      <c r="J14127" s="3" t="e">
        <f aca="false">LOG(F14127,2)-LOG(H14127,2)</f>
        <v>#VALUE!</v>
      </c>
      <c r="K14127" s="3" t="e">
        <f aca="false">LOG(G14127,2)-LOG(H14127,2)</f>
        <v>#VALUE!</v>
      </c>
      <c r="L14127" s="3" t="e">
        <f aca="false">LOG(F14127,2)-LOG(G14127,2)</f>
        <v>#VALUE!</v>
      </c>
    </row>
    <row r="14128" customFormat="false" ht="12.75" hidden="false" customHeight="false" outlineLevel="0" collapsed="false">
      <c r="I14128" s="3" t="e">
        <f aca="false">AVERAGE(F14128:H14128)</f>
        <v>#DIV/0!</v>
      </c>
      <c r="J14128" s="3" t="e">
        <f aca="false">LOG(F14128,2)-LOG(H14128,2)</f>
        <v>#VALUE!</v>
      </c>
      <c r="K14128" s="3" t="e">
        <f aca="false">LOG(G14128,2)-LOG(H14128,2)</f>
        <v>#VALUE!</v>
      </c>
      <c r="L14128" s="3" t="e">
        <f aca="false">LOG(F14128,2)-LOG(G14128,2)</f>
        <v>#VALUE!</v>
      </c>
    </row>
    <row r="14129" customFormat="false" ht="12.75" hidden="false" customHeight="false" outlineLevel="0" collapsed="false">
      <c r="I14129" s="3" t="e">
        <f aca="false">AVERAGE(F14129:H14129)</f>
        <v>#DIV/0!</v>
      </c>
      <c r="J14129" s="3" t="e">
        <f aca="false">LOG(F14129,2)-LOG(H14129,2)</f>
        <v>#VALUE!</v>
      </c>
      <c r="K14129" s="3" t="e">
        <f aca="false">LOG(G14129,2)-LOG(H14129,2)</f>
        <v>#VALUE!</v>
      </c>
      <c r="L14129" s="3" t="e">
        <f aca="false">LOG(F14129,2)-LOG(G14129,2)</f>
        <v>#VALUE!</v>
      </c>
    </row>
    <row r="14130" customFormat="false" ht="12.75" hidden="false" customHeight="false" outlineLevel="0" collapsed="false">
      <c r="I14130" s="3" t="e">
        <f aca="false">AVERAGE(F14130:H14130)</f>
        <v>#DIV/0!</v>
      </c>
      <c r="J14130" s="3" t="e">
        <f aca="false">LOG(F14130,2)-LOG(H14130,2)</f>
        <v>#VALUE!</v>
      </c>
      <c r="K14130" s="3" t="e">
        <f aca="false">LOG(G14130,2)-LOG(H14130,2)</f>
        <v>#VALUE!</v>
      </c>
      <c r="L14130" s="3" t="e">
        <f aca="false">LOG(F14130,2)-LOG(G14130,2)</f>
        <v>#VALUE!</v>
      </c>
    </row>
    <row r="14131" customFormat="false" ht="12.75" hidden="false" customHeight="false" outlineLevel="0" collapsed="false">
      <c r="I14131" s="3" t="e">
        <f aca="false">AVERAGE(F14131:H14131)</f>
        <v>#DIV/0!</v>
      </c>
      <c r="J14131" s="3" t="e">
        <f aca="false">LOG(F14131,2)-LOG(H14131,2)</f>
        <v>#VALUE!</v>
      </c>
      <c r="K14131" s="3" t="e">
        <f aca="false">LOG(G14131,2)-LOG(H14131,2)</f>
        <v>#VALUE!</v>
      </c>
      <c r="L14131" s="3" t="e">
        <f aca="false">LOG(F14131,2)-LOG(G14131,2)</f>
        <v>#VALUE!</v>
      </c>
    </row>
    <row r="14132" customFormat="false" ht="12.75" hidden="false" customHeight="false" outlineLevel="0" collapsed="false">
      <c r="I14132" s="3" t="e">
        <f aca="false">AVERAGE(F14132:H14132)</f>
        <v>#DIV/0!</v>
      </c>
      <c r="J14132" s="3" t="e">
        <f aca="false">LOG(F14132,2)-LOG(H14132,2)</f>
        <v>#VALUE!</v>
      </c>
      <c r="K14132" s="3" t="e">
        <f aca="false">LOG(G14132,2)-LOG(H14132,2)</f>
        <v>#VALUE!</v>
      </c>
      <c r="L14132" s="3" t="e">
        <f aca="false">LOG(F14132,2)-LOG(G14132,2)</f>
        <v>#VALUE!</v>
      </c>
    </row>
    <row r="14133" customFormat="false" ht="12.75" hidden="false" customHeight="false" outlineLevel="0" collapsed="false">
      <c r="I14133" s="3" t="e">
        <f aca="false">AVERAGE(F14133:H14133)</f>
        <v>#DIV/0!</v>
      </c>
      <c r="J14133" s="3" t="e">
        <f aca="false">LOG(F14133,2)-LOG(H14133,2)</f>
        <v>#VALUE!</v>
      </c>
      <c r="K14133" s="3" t="e">
        <f aca="false">LOG(G14133,2)-LOG(H14133,2)</f>
        <v>#VALUE!</v>
      </c>
      <c r="L14133" s="3" t="e">
        <f aca="false">LOG(F14133,2)-LOG(G14133,2)</f>
        <v>#VALUE!</v>
      </c>
    </row>
    <row r="14134" customFormat="false" ht="12.75" hidden="false" customHeight="false" outlineLevel="0" collapsed="false">
      <c r="I14134" s="3" t="e">
        <f aca="false">AVERAGE(F14134:H14134)</f>
        <v>#DIV/0!</v>
      </c>
      <c r="J14134" s="3" t="e">
        <f aca="false">LOG(F14134,2)-LOG(H14134,2)</f>
        <v>#VALUE!</v>
      </c>
      <c r="K14134" s="3" t="e">
        <f aca="false">LOG(G14134,2)-LOG(H14134,2)</f>
        <v>#VALUE!</v>
      </c>
      <c r="L14134" s="3" t="e">
        <f aca="false">LOG(F14134,2)-LOG(G14134,2)</f>
        <v>#VALUE!</v>
      </c>
    </row>
    <row r="14135" customFormat="false" ht="12.75" hidden="false" customHeight="false" outlineLevel="0" collapsed="false">
      <c r="I14135" s="3" t="e">
        <f aca="false">AVERAGE(F14135:H14135)</f>
        <v>#DIV/0!</v>
      </c>
      <c r="J14135" s="3" t="e">
        <f aca="false">LOG(F14135,2)-LOG(H14135,2)</f>
        <v>#VALUE!</v>
      </c>
      <c r="K14135" s="3" t="e">
        <f aca="false">LOG(G14135,2)-LOG(H14135,2)</f>
        <v>#VALUE!</v>
      </c>
      <c r="L14135" s="3" t="e">
        <f aca="false">LOG(F14135,2)-LOG(G14135,2)</f>
        <v>#VALUE!</v>
      </c>
    </row>
    <row r="14136" customFormat="false" ht="12.75" hidden="false" customHeight="false" outlineLevel="0" collapsed="false">
      <c r="I14136" s="3" t="e">
        <f aca="false">AVERAGE(F14136:H14136)</f>
        <v>#DIV/0!</v>
      </c>
      <c r="J14136" s="3" t="e">
        <f aca="false">LOG(F14136,2)-LOG(H14136,2)</f>
        <v>#VALUE!</v>
      </c>
      <c r="K14136" s="3" t="e">
        <f aca="false">LOG(G14136,2)-LOG(H14136,2)</f>
        <v>#VALUE!</v>
      </c>
      <c r="L14136" s="3" t="e">
        <f aca="false">LOG(F14136,2)-LOG(G14136,2)</f>
        <v>#VALUE!</v>
      </c>
    </row>
    <row r="14137" customFormat="false" ht="12.75" hidden="false" customHeight="false" outlineLevel="0" collapsed="false">
      <c r="I14137" s="3" t="e">
        <f aca="false">AVERAGE(F14137:H14137)</f>
        <v>#DIV/0!</v>
      </c>
      <c r="J14137" s="3" t="e">
        <f aca="false">LOG(F14137,2)-LOG(H14137,2)</f>
        <v>#VALUE!</v>
      </c>
      <c r="K14137" s="3" t="e">
        <f aca="false">LOG(G14137,2)-LOG(H14137,2)</f>
        <v>#VALUE!</v>
      </c>
      <c r="L14137" s="3" t="e">
        <f aca="false">LOG(F14137,2)-LOG(G14137,2)</f>
        <v>#VALUE!</v>
      </c>
    </row>
    <row r="14138" customFormat="false" ht="12.75" hidden="false" customHeight="false" outlineLevel="0" collapsed="false">
      <c r="I14138" s="3" t="e">
        <f aca="false">AVERAGE(F14138:H14138)</f>
        <v>#DIV/0!</v>
      </c>
      <c r="J14138" s="3" t="e">
        <f aca="false">LOG(F14138,2)-LOG(H14138,2)</f>
        <v>#VALUE!</v>
      </c>
      <c r="K14138" s="3" t="e">
        <f aca="false">LOG(G14138,2)-LOG(H14138,2)</f>
        <v>#VALUE!</v>
      </c>
      <c r="L14138" s="3" t="e">
        <f aca="false">LOG(F14138,2)-LOG(G14138,2)</f>
        <v>#VALUE!</v>
      </c>
    </row>
    <row r="14139" customFormat="false" ht="12.75" hidden="false" customHeight="false" outlineLevel="0" collapsed="false">
      <c r="I14139" s="3" t="e">
        <f aca="false">AVERAGE(F14139:H14139)</f>
        <v>#DIV/0!</v>
      </c>
      <c r="J14139" s="3" t="e">
        <f aca="false">LOG(F14139,2)-LOG(H14139,2)</f>
        <v>#VALUE!</v>
      </c>
      <c r="K14139" s="3" t="e">
        <f aca="false">LOG(G14139,2)-LOG(H14139,2)</f>
        <v>#VALUE!</v>
      </c>
      <c r="L14139" s="3" t="e">
        <f aca="false">LOG(F14139,2)-LOG(G14139,2)</f>
        <v>#VALUE!</v>
      </c>
    </row>
    <row r="14140" customFormat="false" ht="12.75" hidden="false" customHeight="false" outlineLevel="0" collapsed="false">
      <c r="I14140" s="3" t="e">
        <f aca="false">AVERAGE(F14140:H14140)</f>
        <v>#DIV/0!</v>
      </c>
      <c r="J14140" s="3" t="e">
        <f aca="false">LOG(F14140,2)-LOG(H14140,2)</f>
        <v>#VALUE!</v>
      </c>
      <c r="K14140" s="3" t="e">
        <f aca="false">LOG(G14140,2)-LOG(H14140,2)</f>
        <v>#VALUE!</v>
      </c>
      <c r="L14140" s="3" t="e">
        <f aca="false">LOG(F14140,2)-LOG(G14140,2)</f>
        <v>#VALUE!</v>
      </c>
    </row>
    <row r="14141" customFormat="false" ht="12.75" hidden="false" customHeight="false" outlineLevel="0" collapsed="false">
      <c r="I14141" s="3" t="e">
        <f aca="false">AVERAGE(F14141:H14141)</f>
        <v>#DIV/0!</v>
      </c>
      <c r="J14141" s="3" t="e">
        <f aca="false">LOG(F14141,2)-LOG(H14141,2)</f>
        <v>#VALUE!</v>
      </c>
      <c r="K14141" s="3" t="e">
        <f aca="false">LOG(G14141,2)-LOG(H14141,2)</f>
        <v>#VALUE!</v>
      </c>
      <c r="L14141" s="3" t="e">
        <f aca="false">LOG(F14141,2)-LOG(G14141,2)</f>
        <v>#VALUE!</v>
      </c>
    </row>
    <row r="14142" customFormat="false" ht="12.75" hidden="false" customHeight="false" outlineLevel="0" collapsed="false">
      <c r="I14142" s="3" t="e">
        <f aca="false">AVERAGE(F14142:H14142)</f>
        <v>#DIV/0!</v>
      </c>
      <c r="J14142" s="3" t="e">
        <f aca="false">LOG(F14142,2)-LOG(H14142,2)</f>
        <v>#VALUE!</v>
      </c>
      <c r="K14142" s="3" t="e">
        <f aca="false">LOG(G14142,2)-LOG(H14142,2)</f>
        <v>#VALUE!</v>
      </c>
      <c r="L14142" s="3" t="e">
        <f aca="false">LOG(F14142,2)-LOG(G14142,2)</f>
        <v>#VALUE!</v>
      </c>
    </row>
    <row r="14143" customFormat="false" ht="12.75" hidden="false" customHeight="false" outlineLevel="0" collapsed="false">
      <c r="I14143" s="3" t="e">
        <f aca="false">AVERAGE(F14143:H14143)</f>
        <v>#DIV/0!</v>
      </c>
      <c r="J14143" s="3" t="e">
        <f aca="false">LOG(F14143,2)-LOG(H14143,2)</f>
        <v>#VALUE!</v>
      </c>
      <c r="K14143" s="3" t="e">
        <f aca="false">LOG(G14143,2)-LOG(H14143,2)</f>
        <v>#VALUE!</v>
      </c>
      <c r="L14143" s="3" t="e">
        <f aca="false">LOG(F14143,2)-LOG(G14143,2)</f>
        <v>#VALUE!</v>
      </c>
    </row>
    <row r="14144" customFormat="false" ht="12.75" hidden="false" customHeight="false" outlineLevel="0" collapsed="false">
      <c r="I14144" s="3" t="e">
        <f aca="false">AVERAGE(F14144:H14144)</f>
        <v>#DIV/0!</v>
      </c>
      <c r="J14144" s="3" t="e">
        <f aca="false">LOG(F14144,2)-LOG(H14144,2)</f>
        <v>#VALUE!</v>
      </c>
      <c r="K14144" s="3" t="e">
        <f aca="false">LOG(G14144,2)-LOG(H14144,2)</f>
        <v>#VALUE!</v>
      </c>
      <c r="L14144" s="3" t="e">
        <f aca="false">LOG(F14144,2)-LOG(G14144,2)</f>
        <v>#VALUE!</v>
      </c>
    </row>
    <row r="14145" customFormat="false" ht="12.75" hidden="false" customHeight="false" outlineLevel="0" collapsed="false">
      <c r="I14145" s="3" t="e">
        <f aca="false">AVERAGE(F14145:H14145)</f>
        <v>#DIV/0!</v>
      </c>
      <c r="J14145" s="3" t="e">
        <f aca="false">LOG(F14145,2)-LOG(H14145,2)</f>
        <v>#VALUE!</v>
      </c>
      <c r="K14145" s="3" t="e">
        <f aca="false">LOG(G14145,2)-LOG(H14145,2)</f>
        <v>#VALUE!</v>
      </c>
      <c r="L14145" s="3" t="e">
        <f aca="false">LOG(F14145,2)-LOG(G14145,2)</f>
        <v>#VALUE!</v>
      </c>
    </row>
    <row r="14146" customFormat="false" ht="12.75" hidden="false" customHeight="false" outlineLevel="0" collapsed="false">
      <c r="I14146" s="3" t="e">
        <f aca="false">AVERAGE(F14146:H14146)</f>
        <v>#DIV/0!</v>
      </c>
      <c r="J14146" s="3" t="e">
        <f aca="false">LOG(F14146,2)-LOG(H14146,2)</f>
        <v>#VALUE!</v>
      </c>
      <c r="K14146" s="3" t="e">
        <f aca="false">LOG(G14146,2)-LOG(H14146,2)</f>
        <v>#VALUE!</v>
      </c>
      <c r="L14146" s="3" t="e">
        <f aca="false">LOG(F14146,2)-LOG(G14146,2)</f>
        <v>#VALUE!</v>
      </c>
    </row>
    <row r="14147" customFormat="false" ht="12.75" hidden="false" customHeight="false" outlineLevel="0" collapsed="false">
      <c r="I14147" s="3" t="e">
        <f aca="false">AVERAGE(F14147:H14147)</f>
        <v>#DIV/0!</v>
      </c>
      <c r="J14147" s="3" t="e">
        <f aca="false">LOG(F14147,2)-LOG(H14147,2)</f>
        <v>#VALUE!</v>
      </c>
      <c r="K14147" s="3" t="e">
        <f aca="false">LOG(G14147,2)-LOG(H14147,2)</f>
        <v>#VALUE!</v>
      </c>
      <c r="L14147" s="3" t="e">
        <f aca="false">LOG(F14147,2)-LOG(G14147,2)</f>
        <v>#VALUE!</v>
      </c>
    </row>
    <row r="14148" customFormat="false" ht="12.75" hidden="false" customHeight="false" outlineLevel="0" collapsed="false">
      <c r="I14148" s="3" t="e">
        <f aca="false">AVERAGE(F14148:H14148)</f>
        <v>#DIV/0!</v>
      </c>
      <c r="J14148" s="3" t="e">
        <f aca="false">LOG(F14148,2)-LOG(H14148,2)</f>
        <v>#VALUE!</v>
      </c>
      <c r="K14148" s="3" t="e">
        <f aca="false">LOG(G14148,2)-LOG(H14148,2)</f>
        <v>#VALUE!</v>
      </c>
      <c r="L14148" s="3" t="e">
        <f aca="false">LOG(F14148,2)-LOG(G14148,2)</f>
        <v>#VALUE!</v>
      </c>
    </row>
    <row r="14149" customFormat="false" ht="12.75" hidden="false" customHeight="false" outlineLevel="0" collapsed="false">
      <c r="I14149" s="3" t="e">
        <f aca="false">AVERAGE(F14149:H14149)</f>
        <v>#DIV/0!</v>
      </c>
      <c r="J14149" s="3" t="e">
        <f aca="false">LOG(F14149,2)-LOG(H14149,2)</f>
        <v>#VALUE!</v>
      </c>
      <c r="K14149" s="3" t="e">
        <f aca="false">LOG(G14149,2)-LOG(H14149,2)</f>
        <v>#VALUE!</v>
      </c>
      <c r="L14149" s="3" t="e">
        <f aca="false">LOG(F14149,2)-LOG(G14149,2)</f>
        <v>#VALUE!</v>
      </c>
    </row>
    <row r="14150" customFormat="false" ht="12.75" hidden="false" customHeight="false" outlineLevel="0" collapsed="false">
      <c r="I14150" s="3" t="e">
        <f aca="false">AVERAGE(F14150:H14150)</f>
        <v>#DIV/0!</v>
      </c>
      <c r="J14150" s="3" t="e">
        <f aca="false">LOG(F14150,2)-LOG(H14150,2)</f>
        <v>#VALUE!</v>
      </c>
      <c r="K14150" s="3" t="e">
        <f aca="false">LOG(G14150,2)-LOG(H14150,2)</f>
        <v>#VALUE!</v>
      </c>
      <c r="L14150" s="3" t="e">
        <f aca="false">LOG(F14150,2)-LOG(G14150,2)</f>
        <v>#VALUE!</v>
      </c>
    </row>
    <row r="14151" customFormat="false" ht="12.75" hidden="false" customHeight="false" outlineLevel="0" collapsed="false">
      <c r="I14151" s="3" t="e">
        <f aca="false">AVERAGE(F14151:H14151)</f>
        <v>#DIV/0!</v>
      </c>
      <c r="J14151" s="3" t="e">
        <f aca="false">LOG(F14151,2)-LOG(H14151,2)</f>
        <v>#VALUE!</v>
      </c>
      <c r="K14151" s="3" t="e">
        <f aca="false">LOG(G14151,2)-LOG(H14151,2)</f>
        <v>#VALUE!</v>
      </c>
      <c r="L14151" s="3" t="e">
        <f aca="false">LOG(F14151,2)-LOG(G14151,2)</f>
        <v>#VALUE!</v>
      </c>
    </row>
    <row r="14152" customFormat="false" ht="12.75" hidden="false" customHeight="false" outlineLevel="0" collapsed="false">
      <c r="I14152" s="3" t="e">
        <f aca="false">AVERAGE(F14152:H14152)</f>
        <v>#DIV/0!</v>
      </c>
      <c r="J14152" s="3" t="e">
        <f aca="false">LOG(F14152,2)-LOG(H14152,2)</f>
        <v>#VALUE!</v>
      </c>
      <c r="K14152" s="3" t="e">
        <f aca="false">LOG(G14152,2)-LOG(H14152,2)</f>
        <v>#VALUE!</v>
      </c>
      <c r="L14152" s="3" t="e">
        <f aca="false">LOG(F14152,2)-LOG(G14152,2)</f>
        <v>#VALUE!</v>
      </c>
    </row>
    <row r="14153" customFormat="false" ht="12.75" hidden="false" customHeight="false" outlineLevel="0" collapsed="false">
      <c r="I14153" s="3" t="e">
        <f aca="false">AVERAGE(F14153:H14153)</f>
        <v>#DIV/0!</v>
      </c>
      <c r="J14153" s="3" t="e">
        <f aca="false">LOG(F14153,2)-LOG(H14153,2)</f>
        <v>#VALUE!</v>
      </c>
      <c r="K14153" s="3" t="e">
        <f aca="false">LOG(G14153,2)-LOG(H14153,2)</f>
        <v>#VALUE!</v>
      </c>
      <c r="L14153" s="3" t="e">
        <f aca="false">LOG(F14153,2)-LOG(G14153,2)</f>
        <v>#VALUE!</v>
      </c>
    </row>
    <row r="14154" customFormat="false" ht="12.75" hidden="false" customHeight="false" outlineLevel="0" collapsed="false">
      <c r="I14154" s="3" t="e">
        <f aca="false">AVERAGE(F14154:H14154)</f>
        <v>#DIV/0!</v>
      </c>
      <c r="J14154" s="3" t="e">
        <f aca="false">LOG(F14154,2)-LOG(H14154,2)</f>
        <v>#VALUE!</v>
      </c>
      <c r="K14154" s="3" t="e">
        <f aca="false">LOG(G14154,2)-LOG(H14154,2)</f>
        <v>#VALUE!</v>
      </c>
      <c r="L14154" s="3" t="e">
        <f aca="false">LOG(F14154,2)-LOG(G14154,2)</f>
        <v>#VALUE!</v>
      </c>
    </row>
    <row r="14155" customFormat="false" ht="12.75" hidden="false" customHeight="false" outlineLevel="0" collapsed="false">
      <c r="I14155" s="3" t="e">
        <f aca="false">AVERAGE(F14155:H14155)</f>
        <v>#DIV/0!</v>
      </c>
      <c r="J14155" s="3" t="e">
        <f aca="false">LOG(F14155,2)-LOG(H14155,2)</f>
        <v>#VALUE!</v>
      </c>
      <c r="K14155" s="3" t="e">
        <f aca="false">LOG(G14155,2)-LOG(H14155,2)</f>
        <v>#VALUE!</v>
      </c>
      <c r="L14155" s="3" t="e">
        <f aca="false">LOG(F14155,2)-LOG(G14155,2)</f>
        <v>#VALUE!</v>
      </c>
    </row>
    <row r="14156" customFormat="false" ht="12.75" hidden="false" customHeight="false" outlineLevel="0" collapsed="false">
      <c r="I14156" s="3" t="e">
        <f aca="false">AVERAGE(F14156:H14156)</f>
        <v>#DIV/0!</v>
      </c>
      <c r="J14156" s="3" t="e">
        <f aca="false">LOG(F14156,2)-LOG(H14156,2)</f>
        <v>#VALUE!</v>
      </c>
      <c r="K14156" s="3" t="e">
        <f aca="false">LOG(G14156,2)-LOG(H14156,2)</f>
        <v>#VALUE!</v>
      </c>
      <c r="L14156" s="3" t="e">
        <f aca="false">LOG(F14156,2)-LOG(G14156,2)</f>
        <v>#VALUE!</v>
      </c>
    </row>
    <row r="14157" customFormat="false" ht="12.75" hidden="false" customHeight="false" outlineLevel="0" collapsed="false">
      <c r="I14157" s="3" t="e">
        <f aca="false">AVERAGE(F14157:H14157)</f>
        <v>#DIV/0!</v>
      </c>
      <c r="J14157" s="3" t="e">
        <f aca="false">LOG(F14157,2)-LOG(H14157,2)</f>
        <v>#VALUE!</v>
      </c>
      <c r="K14157" s="3" t="e">
        <f aca="false">LOG(G14157,2)-LOG(H14157,2)</f>
        <v>#VALUE!</v>
      </c>
      <c r="L14157" s="3" t="e">
        <f aca="false">LOG(F14157,2)-LOG(G14157,2)</f>
        <v>#VALUE!</v>
      </c>
    </row>
    <row r="14158" customFormat="false" ht="12.75" hidden="false" customHeight="false" outlineLevel="0" collapsed="false">
      <c r="I14158" s="3" t="e">
        <f aca="false">AVERAGE(F14158:H14158)</f>
        <v>#DIV/0!</v>
      </c>
      <c r="J14158" s="3" t="e">
        <f aca="false">LOG(F14158,2)-LOG(H14158,2)</f>
        <v>#VALUE!</v>
      </c>
      <c r="K14158" s="3" t="e">
        <f aca="false">LOG(G14158,2)-LOG(H14158,2)</f>
        <v>#VALUE!</v>
      </c>
      <c r="L14158" s="3" t="e">
        <f aca="false">LOG(F14158,2)-LOG(G14158,2)</f>
        <v>#VALUE!</v>
      </c>
    </row>
    <row r="14159" customFormat="false" ht="12.75" hidden="false" customHeight="false" outlineLevel="0" collapsed="false">
      <c r="I14159" s="3" t="e">
        <f aca="false">AVERAGE(F14159:H14159)</f>
        <v>#DIV/0!</v>
      </c>
      <c r="J14159" s="3" t="e">
        <f aca="false">LOG(F14159,2)-LOG(H14159,2)</f>
        <v>#VALUE!</v>
      </c>
      <c r="K14159" s="3" t="e">
        <f aca="false">LOG(G14159,2)-LOG(H14159,2)</f>
        <v>#VALUE!</v>
      </c>
      <c r="L14159" s="3" t="e">
        <f aca="false">LOG(F14159,2)-LOG(G14159,2)</f>
        <v>#VALUE!</v>
      </c>
    </row>
    <row r="14160" customFormat="false" ht="12.75" hidden="false" customHeight="false" outlineLevel="0" collapsed="false">
      <c r="I14160" s="3" t="e">
        <f aca="false">AVERAGE(F14160:H14160)</f>
        <v>#DIV/0!</v>
      </c>
      <c r="J14160" s="3" t="e">
        <f aca="false">LOG(F14160,2)-LOG(H14160,2)</f>
        <v>#VALUE!</v>
      </c>
      <c r="K14160" s="3" t="e">
        <f aca="false">LOG(G14160,2)-LOG(H14160,2)</f>
        <v>#VALUE!</v>
      </c>
      <c r="L14160" s="3" t="e">
        <f aca="false">LOG(F14160,2)-LOG(G14160,2)</f>
        <v>#VALUE!</v>
      </c>
    </row>
    <row r="14161" customFormat="false" ht="12.75" hidden="false" customHeight="false" outlineLevel="0" collapsed="false">
      <c r="I14161" s="3" t="e">
        <f aca="false">AVERAGE(F14161:H14161)</f>
        <v>#DIV/0!</v>
      </c>
      <c r="J14161" s="3" t="e">
        <f aca="false">LOG(F14161,2)-LOG(H14161,2)</f>
        <v>#VALUE!</v>
      </c>
      <c r="K14161" s="3" t="e">
        <f aca="false">LOG(G14161,2)-LOG(H14161,2)</f>
        <v>#VALUE!</v>
      </c>
      <c r="L14161" s="3" t="e">
        <f aca="false">LOG(F14161,2)-LOG(G14161,2)</f>
        <v>#VALUE!</v>
      </c>
    </row>
    <row r="14162" customFormat="false" ht="12.75" hidden="false" customHeight="false" outlineLevel="0" collapsed="false">
      <c r="I14162" s="3" t="e">
        <f aca="false">AVERAGE(F14162:H14162)</f>
        <v>#DIV/0!</v>
      </c>
      <c r="J14162" s="3" t="e">
        <f aca="false">LOG(F14162,2)-LOG(H14162,2)</f>
        <v>#VALUE!</v>
      </c>
      <c r="K14162" s="3" t="e">
        <f aca="false">LOG(G14162,2)-LOG(H14162,2)</f>
        <v>#VALUE!</v>
      </c>
      <c r="L14162" s="3" t="e">
        <f aca="false">LOG(F14162,2)-LOG(G14162,2)</f>
        <v>#VALUE!</v>
      </c>
    </row>
    <row r="14163" customFormat="false" ht="12.75" hidden="false" customHeight="false" outlineLevel="0" collapsed="false">
      <c r="I14163" s="3" t="e">
        <f aca="false">AVERAGE(F14163:H14163)</f>
        <v>#DIV/0!</v>
      </c>
      <c r="J14163" s="3" t="e">
        <f aca="false">LOG(F14163,2)-LOG(H14163,2)</f>
        <v>#VALUE!</v>
      </c>
      <c r="K14163" s="3" t="e">
        <f aca="false">LOG(G14163,2)-LOG(H14163,2)</f>
        <v>#VALUE!</v>
      </c>
      <c r="L14163" s="3" t="e">
        <f aca="false">LOG(F14163,2)-LOG(G14163,2)</f>
        <v>#VALUE!</v>
      </c>
    </row>
    <row r="14164" customFormat="false" ht="12.75" hidden="false" customHeight="false" outlineLevel="0" collapsed="false">
      <c r="I14164" s="3" t="e">
        <f aca="false">AVERAGE(F14164:H14164)</f>
        <v>#DIV/0!</v>
      </c>
      <c r="J14164" s="3" t="e">
        <f aca="false">LOG(F14164,2)-LOG(H14164,2)</f>
        <v>#VALUE!</v>
      </c>
      <c r="K14164" s="3" t="e">
        <f aca="false">LOG(G14164,2)-LOG(H14164,2)</f>
        <v>#VALUE!</v>
      </c>
      <c r="L14164" s="3" t="e">
        <f aca="false">LOG(F14164,2)-LOG(G14164,2)</f>
        <v>#VALUE!</v>
      </c>
    </row>
    <row r="14165" customFormat="false" ht="12.75" hidden="false" customHeight="false" outlineLevel="0" collapsed="false">
      <c r="I14165" s="3" t="e">
        <f aca="false">AVERAGE(F14165:H14165)</f>
        <v>#DIV/0!</v>
      </c>
      <c r="J14165" s="3" t="e">
        <f aca="false">LOG(F14165,2)-LOG(H14165,2)</f>
        <v>#VALUE!</v>
      </c>
      <c r="K14165" s="3" t="e">
        <f aca="false">LOG(G14165,2)-LOG(H14165,2)</f>
        <v>#VALUE!</v>
      </c>
      <c r="L14165" s="3" t="e">
        <f aca="false">LOG(F14165,2)-LOG(G14165,2)</f>
        <v>#VALUE!</v>
      </c>
    </row>
    <row r="14166" customFormat="false" ht="12.75" hidden="false" customHeight="false" outlineLevel="0" collapsed="false">
      <c r="I14166" s="3" t="e">
        <f aca="false">AVERAGE(F14166:H14166)</f>
        <v>#DIV/0!</v>
      </c>
      <c r="J14166" s="3" t="e">
        <f aca="false">LOG(F14166,2)-LOG(H14166,2)</f>
        <v>#VALUE!</v>
      </c>
      <c r="K14166" s="3" t="e">
        <f aca="false">LOG(G14166,2)-LOG(H14166,2)</f>
        <v>#VALUE!</v>
      </c>
      <c r="L14166" s="3" t="e">
        <f aca="false">LOG(F14166,2)-LOG(G14166,2)</f>
        <v>#VALUE!</v>
      </c>
    </row>
    <row r="14167" customFormat="false" ht="12.75" hidden="false" customHeight="false" outlineLevel="0" collapsed="false">
      <c r="I14167" s="3" t="e">
        <f aca="false">AVERAGE(F14167:H14167)</f>
        <v>#DIV/0!</v>
      </c>
      <c r="J14167" s="3" t="e">
        <f aca="false">LOG(F14167,2)-LOG(H14167,2)</f>
        <v>#VALUE!</v>
      </c>
      <c r="K14167" s="3" t="e">
        <f aca="false">LOG(G14167,2)-LOG(H14167,2)</f>
        <v>#VALUE!</v>
      </c>
      <c r="L14167" s="3" t="e">
        <f aca="false">LOG(F14167,2)-LOG(G14167,2)</f>
        <v>#VALUE!</v>
      </c>
    </row>
    <row r="14168" customFormat="false" ht="12.75" hidden="false" customHeight="false" outlineLevel="0" collapsed="false">
      <c r="I14168" s="3" t="e">
        <f aca="false">AVERAGE(F14168:H14168)</f>
        <v>#DIV/0!</v>
      </c>
      <c r="J14168" s="3" t="e">
        <f aca="false">LOG(F14168,2)-LOG(H14168,2)</f>
        <v>#VALUE!</v>
      </c>
      <c r="K14168" s="3" t="e">
        <f aca="false">LOG(G14168,2)-LOG(H14168,2)</f>
        <v>#VALUE!</v>
      </c>
      <c r="L14168" s="3" t="e">
        <f aca="false">LOG(F14168,2)-LOG(G14168,2)</f>
        <v>#VALUE!</v>
      </c>
    </row>
    <row r="14169" customFormat="false" ht="12.75" hidden="false" customHeight="false" outlineLevel="0" collapsed="false">
      <c r="I14169" s="3" t="e">
        <f aca="false">AVERAGE(F14169:H14169)</f>
        <v>#DIV/0!</v>
      </c>
      <c r="J14169" s="3" t="e">
        <f aca="false">LOG(F14169,2)-LOG(H14169,2)</f>
        <v>#VALUE!</v>
      </c>
      <c r="K14169" s="3" t="e">
        <f aca="false">LOG(G14169,2)-LOG(H14169,2)</f>
        <v>#VALUE!</v>
      </c>
      <c r="L14169" s="3" t="e">
        <f aca="false">LOG(F14169,2)-LOG(G14169,2)</f>
        <v>#VALUE!</v>
      </c>
    </row>
    <row r="14170" customFormat="false" ht="12.75" hidden="false" customHeight="false" outlineLevel="0" collapsed="false">
      <c r="I14170" s="3" t="e">
        <f aca="false">AVERAGE(F14170:H14170)</f>
        <v>#DIV/0!</v>
      </c>
      <c r="J14170" s="3" t="e">
        <f aca="false">LOG(F14170,2)-LOG(H14170,2)</f>
        <v>#VALUE!</v>
      </c>
      <c r="K14170" s="3" t="e">
        <f aca="false">LOG(G14170,2)-LOG(H14170,2)</f>
        <v>#VALUE!</v>
      </c>
      <c r="L14170" s="3" t="e">
        <f aca="false">LOG(F14170,2)-LOG(G14170,2)</f>
        <v>#VALUE!</v>
      </c>
    </row>
    <row r="14171" customFormat="false" ht="12.75" hidden="false" customHeight="false" outlineLevel="0" collapsed="false">
      <c r="I14171" s="3" t="e">
        <f aca="false">AVERAGE(F14171:H14171)</f>
        <v>#DIV/0!</v>
      </c>
      <c r="J14171" s="3" t="e">
        <f aca="false">LOG(F14171,2)-LOG(H14171,2)</f>
        <v>#VALUE!</v>
      </c>
      <c r="K14171" s="3" t="e">
        <f aca="false">LOG(G14171,2)-LOG(H14171,2)</f>
        <v>#VALUE!</v>
      </c>
      <c r="L14171" s="3" t="e">
        <f aca="false">LOG(F14171,2)-LOG(G14171,2)</f>
        <v>#VALUE!</v>
      </c>
    </row>
    <row r="14172" customFormat="false" ht="12.75" hidden="false" customHeight="false" outlineLevel="0" collapsed="false">
      <c r="I14172" s="3" t="e">
        <f aca="false">AVERAGE(F14172:H14172)</f>
        <v>#DIV/0!</v>
      </c>
      <c r="J14172" s="3" t="e">
        <f aca="false">LOG(F14172,2)-LOG(H14172,2)</f>
        <v>#VALUE!</v>
      </c>
      <c r="K14172" s="3" t="e">
        <f aca="false">LOG(G14172,2)-LOG(H14172,2)</f>
        <v>#VALUE!</v>
      </c>
      <c r="L14172" s="3" t="e">
        <f aca="false">LOG(F14172,2)-LOG(G14172,2)</f>
        <v>#VALUE!</v>
      </c>
    </row>
    <row r="14173" customFormat="false" ht="12.75" hidden="false" customHeight="false" outlineLevel="0" collapsed="false">
      <c r="I14173" s="3" t="e">
        <f aca="false">AVERAGE(F14173:H14173)</f>
        <v>#DIV/0!</v>
      </c>
      <c r="J14173" s="3" t="e">
        <f aca="false">LOG(F14173,2)-LOG(H14173,2)</f>
        <v>#VALUE!</v>
      </c>
      <c r="K14173" s="3" t="e">
        <f aca="false">LOG(G14173,2)-LOG(H14173,2)</f>
        <v>#VALUE!</v>
      </c>
      <c r="L14173" s="3" t="e">
        <f aca="false">LOG(F14173,2)-LOG(G14173,2)</f>
        <v>#VALUE!</v>
      </c>
    </row>
    <row r="14174" customFormat="false" ht="12.75" hidden="false" customHeight="false" outlineLevel="0" collapsed="false">
      <c r="I14174" s="3" t="e">
        <f aca="false">AVERAGE(F14174:H14174)</f>
        <v>#DIV/0!</v>
      </c>
      <c r="J14174" s="3" t="e">
        <f aca="false">LOG(F14174,2)-LOG(H14174,2)</f>
        <v>#VALUE!</v>
      </c>
      <c r="K14174" s="3" t="e">
        <f aca="false">LOG(G14174,2)-LOG(H14174,2)</f>
        <v>#VALUE!</v>
      </c>
      <c r="L14174" s="3" t="e">
        <f aca="false">LOG(F14174,2)-LOG(G14174,2)</f>
        <v>#VALUE!</v>
      </c>
    </row>
    <row r="14175" customFormat="false" ht="12.75" hidden="false" customHeight="false" outlineLevel="0" collapsed="false">
      <c r="I14175" s="3" t="e">
        <f aca="false">AVERAGE(F14175:H14175)</f>
        <v>#DIV/0!</v>
      </c>
      <c r="J14175" s="3" t="e">
        <f aca="false">LOG(F14175,2)-LOG(H14175,2)</f>
        <v>#VALUE!</v>
      </c>
      <c r="K14175" s="3" t="e">
        <f aca="false">LOG(G14175,2)-LOG(H14175,2)</f>
        <v>#VALUE!</v>
      </c>
      <c r="L14175" s="3" t="e">
        <f aca="false">LOG(F14175,2)-LOG(G14175,2)</f>
        <v>#VALUE!</v>
      </c>
    </row>
    <row r="14176" customFormat="false" ht="12.75" hidden="false" customHeight="false" outlineLevel="0" collapsed="false">
      <c r="I14176" s="3" t="e">
        <f aca="false">AVERAGE(F14176:H14176)</f>
        <v>#DIV/0!</v>
      </c>
      <c r="J14176" s="3" t="e">
        <f aca="false">LOG(F14176,2)-LOG(H14176,2)</f>
        <v>#VALUE!</v>
      </c>
      <c r="K14176" s="3" t="e">
        <f aca="false">LOG(G14176,2)-LOG(H14176,2)</f>
        <v>#VALUE!</v>
      </c>
      <c r="L14176" s="3" t="e">
        <f aca="false">LOG(F14176,2)-LOG(G14176,2)</f>
        <v>#VALUE!</v>
      </c>
    </row>
    <row r="14177" customFormat="false" ht="12.75" hidden="false" customHeight="false" outlineLevel="0" collapsed="false">
      <c r="I14177" s="3" t="e">
        <f aca="false">AVERAGE(F14177:H14177)</f>
        <v>#DIV/0!</v>
      </c>
      <c r="J14177" s="3" t="e">
        <f aca="false">LOG(F14177,2)-LOG(H14177,2)</f>
        <v>#VALUE!</v>
      </c>
      <c r="K14177" s="3" t="e">
        <f aca="false">LOG(G14177,2)-LOG(H14177,2)</f>
        <v>#VALUE!</v>
      </c>
      <c r="L14177" s="3" t="e">
        <f aca="false">LOG(F14177,2)-LOG(G14177,2)</f>
        <v>#VALUE!</v>
      </c>
    </row>
    <row r="14178" customFormat="false" ht="12.75" hidden="false" customHeight="false" outlineLevel="0" collapsed="false">
      <c r="I14178" s="3" t="e">
        <f aca="false">AVERAGE(F14178:H14178)</f>
        <v>#DIV/0!</v>
      </c>
      <c r="J14178" s="3" t="e">
        <f aca="false">LOG(F14178,2)-LOG(H14178,2)</f>
        <v>#VALUE!</v>
      </c>
      <c r="K14178" s="3" t="e">
        <f aca="false">LOG(G14178,2)-LOG(H14178,2)</f>
        <v>#VALUE!</v>
      </c>
      <c r="L14178" s="3" t="e">
        <f aca="false">LOG(F14178,2)-LOG(G14178,2)</f>
        <v>#VALUE!</v>
      </c>
    </row>
    <row r="14179" customFormat="false" ht="12.75" hidden="false" customHeight="false" outlineLevel="0" collapsed="false">
      <c r="I14179" s="3" t="e">
        <f aca="false">AVERAGE(F14179:H14179)</f>
        <v>#DIV/0!</v>
      </c>
      <c r="J14179" s="3" t="e">
        <f aca="false">LOG(F14179,2)-LOG(H14179,2)</f>
        <v>#VALUE!</v>
      </c>
      <c r="K14179" s="3" t="e">
        <f aca="false">LOG(G14179,2)-LOG(H14179,2)</f>
        <v>#VALUE!</v>
      </c>
      <c r="L14179" s="3" t="e">
        <f aca="false">LOG(F14179,2)-LOG(G14179,2)</f>
        <v>#VALUE!</v>
      </c>
    </row>
    <row r="14180" customFormat="false" ht="12.75" hidden="false" customHeight="false" outlineLevel="0" collapsed="false">
      <c r="I14180" s="3" t="e">
        <f aca="false">AVERAGE(F14180:H14180)</f>
        <v>#DIV/0!</v>
      </c>
      <c r="J14180" s="3" t="e">
        <f aca="false">LOG(F14180,2)-LOG(H14180,2)</f>
        <v>#VALUE!</v>
      </c>
      <c r="K14180" s="3" t="e">
        <f aca="false">LOG(G14180,2)-LOG(H14180,2)</f>
        <v>#VALUE!</v>
      </c>
      <c r="L14180" s="3" t="e">
        <f aca="false">LOG(F14180,2)-LOG(G14180,2)</f>
        <v>#VALUE!</v>
      </c>
    </row>
    <row r="14181" customFormat="false" ht="12.75" hidden="false" customHeight="false" outlineLevel="0" collapsed="false">
      <c r="I14181" s="3" t="e">
        <f aca="false">AVERAGE(F14181:H14181)</f>
        <v>#DIV/0!</v>
      </c>
      <c r="J14181" s="3" t="e">
        <f aca="false">LOG(F14181,2)-LOG(H14181,2)</f>
        <v>#VALUE!</v>
      </c>
      <c r="K14181" s="3" t="e">
        <f aca="false">LOG(G14181,2)-LOG(H14181,2)</f>
        <v>#VALUE!</v>
      </c>
      <c r="L14181" s="3" t="e">
        <f aca="false">LOG(F14181,2)-LOG(G14181,2)</f>
        <v>#VALUE!</v>
      </c>
    </row>
    <row r="14182" customFormat="false" ht="12.75" hidden="false" customHeight="false" outlineLevel="0" collapsed="false">
      <c r="I14182" s="3" t="e">
        <f aca="false">AVERAGE(F14182:H14182)</f>
        <v>#DIV/0!</v>
      </c>
      <c r="J14182" s="3" t="e">
        <f aca="false">LOG(F14182,2)-LOG(H14182,2)</f>
        <v>#VALUE!</v>
      </c>
      <c r="K14182" s="3" t="e">
        <f aca="false">LOG(G14182,2)-LOG(H14182,2)</f>
        <v>#VALUE!</v>
      </c>
      <c r="L14182" s="3" t="e">
        <f aca="false">LOG(F14182,2)-LOG(G14182,2)</f>
        <v>#VALUE!</v>
      </c>
    </row>
    <row r="14183" customFormat="false" ht="12.75" hidden="false" customHeight="false" outlineLevel="0" collapsed="false">
      <c r="I14183" s="3" t="e">
        <f aca="false">AVERAGE(F14183:H14183)</f>
        <v>#DIV/0!</v>
      </c>
      <c r="J14183" s="3" t="e">
        <f aca="false">LOG(F14183,2)-LOG(H14183,2)</f>
        <v>#VALUE!</v>
      </c>
      <c r="K14183" s="3" t="e">
        <f aca="false">LOG(G14183,2)-LOG(H14183,2)</f>
        <v>#VALUE!</v>
      </c>
      <c r="L14183" s="3" t="e">
        <f aca="false">LOG(F14183,2)-LOG(G14183,2)</f>
        <v>#VALUE!</v>
      </c>
    </row>
    <row r="14184" customFormat="false" ht="12.75" hidden="false" customHeight="false" outlineLevel="0" collapsed="false">
      <c r="I14184" s="3" t="e">
        <f aca="false">AVERAGE(F14184:H14184)</f>
        <v>#DIV/0!</v>
      </c>
      <c r="J14184" s="3" t="e">
        <f aca="false">LOG(F14184,2)-LOG(H14184,2)</f>
        <v>#VALUE!</v>
      </c>
      <c r="K14184" s="3" t="e">
        <f aca="false">LOG(G14184,2)-LOG(H14184,2)</f>
        <v>#VALUE!</v>
      </c>
      <c r="L14184" s="3" t="e">
        <f aca="false">LOG(F14184,2)-LOG(G14184,2)</f>
        <v>#VALUE!</v>
      </c>
    </row>
    <row r="14185" customFormat="false" ht="12.75" hidden="false" customHeight="false" outlineLevel="0" collapsed="false">
      <c r="I14185" s="3" t="e">
        <f aca="false">AVERAGE(F14185:H14185)</f>
        <v>#DIV/0!</v>
      </c>
      <c r="J14185" s="3" t="e">
        <f aca="false">LOG(F14185,2)-LOG(H14185,2)</f>
        <v>#VALUE!</v>
      </c>
      <c r="K14185" s="3" t="e">
        <f aca="false">LOG(G14185,2)-LOG(H14185,2)</f>
        <v>#VALUE!</v>
      </c>
      <c r="L14185" s="3" t="e">
        <f aca="false">LOG(F14185,2)-LOG(G14185,2)</f>
        <v>#VALUE!</v>
      </c>
    </row>
    <row r="14186" customFormat="false" ht="12.75" hidden="false" customHeight="false" outlineLevel="0" collapsed="false">
      <c r="I14186" s="3" t="e">
        <f aca="false">AVERAGE(F14186:H14186)</f>
        <v>#DIV/0!</v>
      </c>
      <c r="J14186" s="3" t="e">
        <f aca="false">LOG(F14186,2)-LOG(H14186,2)</f>
        <v>#VALUE!</v>
      </c>
      <c r="K14186" s="3" t="e">
        <f aca="false">LOG(G14186,2)-LOG(H14186,2)</f>
        <v>#VALUE!</v>
      </c>
      <c r="L14186" s="3" t="e">
        <f aca="false">LOG(F14186,2)-LOG(G14186,2)</f>
        <v>#VALUE!</v>
      </c>
    </row>
    <row r="14187" customFormat="false" ht="12.75" hidden="false" customHeight="false" outlineLevel="0" collapsed="false">
      <c r="I14187" s="3" t="e">
        <f aca="false">AVERAGE(F14187:H14187)</f>
        <v>#DIV/0!</v>
      </c>
      <c r="J14187" s="3" t="e">
        <f aca="false">LOG(F14187,2)-LOG(H14187,2)</f>
        <v>#VALUE!</v>
      </c>
      <c r="K14187" s="3" t="e">
        <f aca="false">LOG(G14187,2)-LOG(H14187,2)</f>
        <v>#VALUE!</v>
      </c>
      <c r="L14187" s="3" t="e">
        <f aca="false">LOG(F14187,2)-LOG(G14187,2)</f>
        <v>#VALUE!</v>
      </c>
    </row>
    <row r="14188" customFormat="false" ht="12.75" hidden="false" customHeight="false" outlineLevel="0" collapsed="false">
      <c r="I14188" s="3" t="e">
        <f aca="false">AVERAGE(F14188:H14188)</f>
        <v>#DIV/0!</v>
      </c>
      <c r="J14188" s="3" t="e">
        <f aca="false">LOG(F14188,2)-LOG(H14188,2)</f>
        <v>#VALUE!</v>
      </c>
      <c r="K14188" s="3" t="e">
        <f aca="false">LOG(G14188,2)-LOG(H14188,2)</f>
        <v>#VALUE!</v>
      </c>
      <c r="L14188" s="3" t="e">
        <f aca="false">LOG(F14188,2)-LOG(G14188,2)</f>
        <v>#VALUE!</v>
      </c>
    </row>
    <row r="14189" customFormat="false" ht="12.75" hidden="false" customHeight="false" outlineLevel="0" collapsed="false">
      <c r="I14189" s="3" t="e">
        <f aca="false">AVERAGE(F14189:H14189)</f>
        <v>#DIV/0!</v>
      </c>
      <c r="J14189" s="3" t="e">
        <f aca="false">LOG(F14189,2)-LOG(H14189,2)</f>
        <v>#VALUE!</v>
      </c>
      <c r="K14189" s="3" t="e">
        <f aca="false">LOG(G14189,2)-LOG(H14189,2)</f>
        <v>#VALUE!</v>
      </c>
      <c r="L14189" s="3" t="e">
        <f aca="false">LOG(F14189,2)-LOG(G14189,2)</f>
        <v>#VALUE!</v>
      </c>
    </row>
    <row r="14190" customFormat="false" ht="12.75" hidden="false" customHeight="false" outlineLevel="0" collapsed="false">
      <c r="I14190" s="3" t="e">
        <f aca="false">AVERAGE(F14190:H14190)</f>
        <v>#DIV/0!</v>
      </c>
      <c r="J14190" s="3" t="e">
        <f aca="false">LOG(F14190,2)-LOG(H14190,2)</f>
        <v>#VALUE!</v>
      </c>
      <c r="K14190" s="3" t="e">
        <f aca="false">LOG(G14190,2)-LOG(H14190,2)</f>
        <v>#VALUE!</v>
      </c>
      <c r="L14190" s="3" t="e">
        <f aca="false">LOG(F14190,2)-LOG(G14190,2)</f>
        <v>#VALUE!</v>
      </c>
    </row>
    <row r="14191" customFormat="false" ht="12.75" hidden="false" customHeight="false" outlineLevel="0" collapsed="false">
      <c r="I14191" s="3" t="e">
        <f aca="false">AVERAGE(F14191:H14191)</f>
        <v>#DIV/0!</v>
      </c>
      <c r="J14191" s="3" t="e">
        <f aca="false">LOG(F14191,2)-LOG(H14191,2)</f>
        <v>#VALUE!</v>
      </c>
      <c r="K14191" s="3" t="e">
        <f aca="false">LOG(G14191,2)-LOG(H14191,2)</f>
        <v>#VALUE!</v>
      </c>
      <c r="L14191" s="3" t="e">
        <f aca="false">LOG(F14191,2)-LOG(G14191,2)</f>
        <v>#VALUE!</v>
      </c>
    </row>
    <row r="14192" customFormat="false" ht="12.75" hidden="false" customHeight="false" outlineLevel="0" collapsed="false">
      <c r="I14192" s="3" t="e">
        <f aca="false">AVERAGE(F14192:H14192)</f>
        <v>#DIV/0!</v>
      </c>
      <c r="J14192" s="3" t="e">
        <f aca="false">LOG(F14192,2)-LOG(H14192,2)</f>
        <v>#VALUE!</v>
      </c>
      <c r="K14192" s="3" t="e">
        <f aca="false">LOG(G14192,2)-LOG(H14192,2)</f>
        <v>#VALUE!</v>
      </c>
      <c r="L14192" s="3" t="e">
        <f aca="false">LOG(F14192,2)-LOG(G14192,2)</f>
        <v>#VALUE!</v>
      </c>
    </row>
    <row r="14193" customFormat="false" ht="12.75" hidden="false" customHeight="false" outlineLevel="0" collapsed="false">
      <c r="I14193" s="3" t="e">
        <f aca="false">AVERAGE(F14193:H14193)</f>
        <v>#DIV/0!</v>
      </c>
      <c r="J14193" s="3" t="e">
        <f aca="false">LOG(F14193,2)-LOG(H14193,2)</f>
        <v>#VALUE!</v>
      </c>
      <c r="K14193" s="3" t="e">
        <f aca="false">LOG(G14193,2)-LOG(H14193,2)</f>
        <v>#VALUE!</v>
      </c>
      <c r="L14193" s="3" t="e">
        <f aca="false">LOG(F14193,2)-LOG(G14193,2)</f>
        <v>#VALUE!</v>
      </c>
    </row>
    <row r="14194" customFormat="false" ht="12.75" hidden="false" customHeight="false" outlineLevel="0" collapsed="false">
      <c r="I14194" s="3" t="e">
        <f aca="false">AVERAGE(F14194:H14194)</f>
        <v>#DIV/0!</v>
      </c>
      <c r="J14194" s="3" t="e">
        <f aca="false">LOG(F14194,2)-LOG(H14194,2)</f>
        <v>#VALUE!</v>
      </c>
      <c r="K14194" s="3" t="e">
        <f aca="false">LOG(G14194,2)-LOG(H14194,2)</f>
        <v>#VALUE!</v>
      </c>
      <c r="L14194" s="3" t="e">
        <f aca="false">LOG(F14194,2)-LOG(G14194,2)</f>
        <v>#VALUE!</v>
      </c>
    </row>
    <row r="14195" customFormat="false" ht="12.75" hidden="false" customHeight="false" outlineLevel="0" collapsed="false">
      <c r="I14195" s="3" t="e">
        <f aca="false">AVERAGE(F14195:H14195)</f>
        <v>#DIV/0!</v>
      </c>
      <c r="J14195" s="3" t="e">
        <f aca="false">LOG(F14195,2)-LOG(H14195,2)</f>
        <v>#VALUE!</v>
      </c>
      <c r="K14195" s="3" t="e">
        <f aca="false">LOG(G14195,2)-LOG(H14195,2)</f>
        <v>#VALUE!</v>
      </c>
      <c r="L14195" s="3" t="e">
        <f aca="false">LOG(F14195,2)-LOG(G14195,2)</f>
        <v>#VALUE!</v>
      </c>
    </row>
    <row r="14196" customFormat="false" ht="12.75" hidden="false" customHeight="false" outlineLevel="0" collapsed="false">
      <c r="I14196" s="3" t="e">
        <f aca="false">AVERAGE(F14196:H14196)</f>
        <v>#DIV/0!</v>
      </c>
      <c r="J14196" s="3" t="e">
        <f aca="false">LOG(F14196,2)-LOG(H14196,2)</f>
        <v>#VALUE!</v>
      </c>
      <c r="K14196" s="3" t="e">
        <f aca="false">LOG(G14196,2)-LOG(H14196,2)</f>
        <v>#VALUE!</v>
      </c>
      <c r="L14196" s="3" t="e">
        <f aca="false">LOG(F14196,2)-LOG(G14196,2)</f>
        <v>#VALUE!</v>
      </c>
    </row>
    <row r="14197" customFormat="false" ht="12.75" hidden="false" customHeight="false" outlineLevel="0" collapsed="false">
      <c r="I14197" s="3" t="e">
        <f aca="false">AVERAGE(F14197:H14197)</f>
        <v>#DIV/0!</v>
      </c>
      <c r="J14197" s="3" t="e">
        <f aca="false">LOG(F14197,2)-LOG(H14197,2)</f>
        <v>#VALUE!</v>
      </c>
      <c r="K14197" s="3" t="e">
        <f aca="false">LOG(G14197,2)-LOG(H14197,2)</f>
        <v>#VALUE!</v>
      </c>
      <c r="L14197" s="3" t="e">
        <f aca="false">LOG(F14197,2)-LOG(G14197,2)</f>
        <v>#VALUE!</v>
      </c>
    </row>
    <row r="14198" customFormat="false" ht="12.75" hidden="false" customHeight="false" outlineLevel="0" collapsed="false">
      <c r="I14198" s="3" t="e">
        <f aca="false">AVERAGE(F14198:H14198)</f>
        <v>#DIV/0!</v>
      </c>
      <c r="J14198" s="3" t="e">
        <f aca="false">LOG(F14198,2)-LOG(H14198,2)</f>
        <v>#VALUE!</v>
      </c>
      <c r="K14198" s="3" t="e">
        <f aca="false">LOG(G14198,2)-LOG(H14198,2)</f>
        <v>#VALUE!</v>
      </c>
      <c r="L14198" s="3" t="e">
        <f aca="false">LOG(F14198,2)-LOG(G14198,2)</f>
        <v>#VALUE!</v>
      </c>
    </row>
    <row r="14199" customFormat="false" ht="12.75" hidden="false" customHeight="false" outlineLevel="0" collapsed="false">
      <c r="I14199" s="3" t="e">
        <f aca="false">AVERAGE(F14199:H14199)</f>
        <v>#DIV/0!</v>
      </c>
      <c r="J14199" s="3" t="e">
        <f aca="false">LOG(F14199,2)-LOG(H14199,2)</f>
        <v>#VALUE!</v>
      </c>
      <c r="K14199" s="3" t="e">
        <f aca="false">LOG(G14199,2)-LOG(H14199,2)</f>
        <v>#VALUE!</v>
      </c>
      <c r="L14199" s="3" t="e">
        <f aca="false">LOG(F14199,2)-LOG(G14199,2)</f>
        <v>#VALUE!</v>
      </c>
    </row>
    <row r="14200" customFormat="false" ht="12.75" hidden="false" customHeight="false" outlineLevel="0" collapsed="false">
      <c r="I14200" s="3" t="e">
        <f aca="false">AVERAGE(F14200:H14200)</f>
        <v>#DIV/0!</v>
      </c>
      <c r="J14200" s="3" t="e">
        <f aca="false">LOG(F14200,2)-LOG(H14200,2)</f>
        <v>#VALUE!</v>
      </c>
      <c r="K14200" s="3" t="e">
        <f aca="false">LOG(G14200,2)-LOG(H14200,2)</f>
        <v>#VALUE!</v>
      </c>
      <c r="L14200" s="3" t="e">
        <f aca="false">LOG(F14200,2)-LOG(G14200,2)</f>
        <v>#VALUE!</v>
      </c>
    </row>
    <row r="14201" customFormat="false" ht="12.75" hidden="false" customHeight="false" outlineLevel="0" collapsed="false">
      <c r="I14201" s="3" t="e">
        <f aca="false">AVERAGE(F14201:H14201)</f>
        <v>#DIV/0!</v>
      </c>
      <c r="J14201" s="3" t="e">
        <f aca="false">LOG(F14201,2)-LOG(H14201,2)</f>
        <v>#VALUE!</v>
      </c>
      <c r="K14201" s="3" t="e">
        <f aca="false">LOG(G14201,2)-LOG(H14201,2)</f>
        <v>#VALUE!</v>
      </c>
      <c r="L14201" s="3" t="e">
        <f aca="false">LOG(F14201,2)-LOG(G14201,2)</f>
        <v>#VALUE!</v>
      </c>
    </row>
    <row r="14202" customFormat="false" ht="12.75" hidden="false" customHeight="false" outlineLevel="0" collapsed="false">
      <c r="I14202" s="3" t="e">
        <f aca="false">AVERAGE(F14202:H14202)</f>
        <v>#DIV/0!</v>
      </c>
      <c r="J14202" s="3" t="e">
        <f aca="false">LOG(F14202,2)-LOG(H14202,2)</f>
        <v>#VALUE!</v>
      </c>
      <c r="K14202" s="3" t="e">
        <f aca="false">LOG(G14202,2)-LOG(H14202,2)</f>
        <v>#VALUE!</v>
      </c>
      <c r="L14202" s="3" t="e">
        <f aca="false">LOG(F14202,2)-LOG(G14202,2)</f>
        <v>#VALUE!</v>
      </c>
    </row>
    <row r="14203" customFormat="false" ht="12.75" hidden="false" customHeight="false" outlineLevel="0" collapsed="false">
      <c r="I14203" s="3" t="e">
        <f aca="false">AVERAGE(F14203:H14203)</f>
        <v>#DIV/0!</v>
      </c>
      <c r="J14203" s="3" t="e">
        <f aca="false">LOG(F14203,2)-LOG(H14203,2)</f>
        <v>#VALUE!</v>
      </c>
      <c r="K14203" s="3" t="e">
        <f aca="false">LOG(G14203,2)-LOG(H14203,2)</f>
        <v>#VALUE!</v>
      </c>
      <c r="L14203" s="3" t="e">
        <f aca="false">LOG(F14203,2)-LOG(G14203,2)</f>
        <v>#VALUE!</v>
      </c>
    </row>
    <row r="14204" customFormat="false" ht="12.75" hidden="false" customHeight="false" outlineLevel="0" collapsed="false">
      <c r="I14204" s="3" t="e">
        <f aca="false">AVERAGE(F14204:H14204)</f>
        <v>#DIV/0!</v>
      </c>
      <c r="J14204" s="3" t="e">
        <f aca="false">LOG(F14204,2)-LOG(H14204,2)</f>
        <v>#VALUE!</v>
      </c>
      <c r="K14204" s="3" t="e">
        <f aca="false">LOG(G14204,2)-LOG(H14204,2)</f>
        <v>#VALUE!</v>
      </c>
      <c r="L14204" s="3" t="e">
        <f aca="false">LOG(F14204,2)-LOG(G14204,2)</f>
        <v>#VALUE!</v>
      </c>
    </row>
    <row r="14205" customFormat="false" ht="12.75" hidden="false" customHeight="false" outlineLevel="0" collapsed="false">
      <c r="I14205" s="3" t="e">
        <f aca="false">AVERAGE(F14205:H14205)</f>
        <v>#DIV/0!</v>
      </c>
      <c r="J14205" s="3" t="e">
        <f aca="false">LOG(F14205,2)-LOG(H14205,2)</f>
        <v>#VALUE!</v>
      </c>
      <c r="K14205" s="3" t="e">
        <f aca="false">LOG(G14205,2)-LOG(H14205,2)</f>
        <v>#VALUE!</v>
      </c>
      <c r="L14205" s="3" t="e">
        <f aca="false">LOG(F14205,2)-LOG(G14205,2)</f>
        <v>#VALUE!</v>
      </c>
    </row>
    <row r="14206" customFormat="false" ht="12.75" hidden="false" customHeight="false" outlineLevel="0" collapsed="false">
      <c r="I14206" s="3" t="e">
        <f aca="false">AVERAGE(F14206:H14206)</f>
        <v>#DIV/0!</v>
      </c>
      <c r="J14206" s="3" t="e">
        <f aca="false">LOG(F14206,2)-LOG(H14206,2)</f>
        <v>#VALUE!</v>
      </c>
      <c r="K14206" s="3" t="e">
        <f aca="false">LOG(G14206,2)-LOG(H14206,2)</f>
        <v>#VALUE!</v>
      </c>
      <c r="L14206" s="3" t="e">
        <f aca="false">LOG(F14206,2)-LOG(G14206,2)</f>
        <v>#VALUE!</v>
      </c>
    </row>
    <row r="14207" customFormat="false" ht="12.75" hidden="false" customHeight="false" outlineLevel="0" collapsed="false">
      <c r="I14207" s="3" t="e">
        <f aca="false">AVERAGE(F14207:H14207)</f>
        <v>#DIV/0!</v>
      </c>
      <c r="J14207" s="3" t="e">
        <f aca="false">LOG(F14207,2)-LOG(H14207,2)</f>
        <v>#VALUE!</v>
      </c>
      <c r="K14207" s="3" t="e">
        <f aca="false">LOG(G14207,2)-LOG(H14207,2)</f>
        <v>#VALUE!</v>
      </c>
      <c r="L14207" s="3" t="e">
        <f aca="false">LOG(F14207,2)-LOG(G14207,2)</f>
        <v>#VALUE!</v>
      </c>
    </row>
    <row r="14208" customFormat="false" ht="12.75" hidden="false" customHeight="false" outlineLevel="0" collapsed="false">
      <c r="I14208" s="3" t="e">
        <f aca="false">AVERAGE(F14208:H14208)</f>
        <v>#DIV/0!</v>
      </c>
      <c r="J14208" s="3" t="e">
        <f aca="false">LOG(F14208,2)-LOG(H14208,2)</f>
        <v>#VALUE!</v>
      </c>
      <c r="K14208" s="3" t="e">
        <f aca="false">LOG(G14208,2)-LOG(H14208,2)</f>
        <v>#VALUE!</v>
      </c>
      <c r="L14208" s="3" t="e">
        <f aca="false">LOG(F14208,2)-LOG(G14208,2)</f>
        <v>#VALUE!</v>
      </c>
    </row>
    <row r="14209" customFormat="false" ht="12.75" hidden="false" customHeight="false" outlineLevel="0" collapsed="false">
      <c r="I14209" s="3" t="e">
        <f aca="false">AVERAGE(F14209:H14209)</f>
        <v>#DIV/0!</v>
      </c>
      <c r="J14209" s="3" t="e">
        <f aca="false">LOG(F14209,2)-LOG(H14209,2)</f>
        <v>#VALUE!</v>
      </c>
      <c r="K14209" s="3" t="e">
        <f aca="false">LOG(G14209,2)-LOG(H14209,2)</f>
        <v>#VALUE!</v>
      </c>
      <c r="L14209" s="3" t="e">
        <f aca="false">LOG(F14209,2)-LOG(G14209,2)</f>
        <v>#VALUE!</v>
      </c>
    </row>
    <row r="14210" customFormat="false" ht="12.75" hidden="false" customHeight="false" outlineLevel="0" collapsed="false">
      <c r="I14210" s="3" t="e">
        <f aca="false">AVERAGE(F14210:H14210)</f>
        <v>#DIV/0!</v>
      </c>
      <c r="J14210" s="3" t="e">
        <f aca="false">LOG(F14210,2)-LOG(H14210,2)</f>
        <v>#VALUE!</v>
      </c>
      <c r="K14210" s="3" t="e">
        <f aca="false">LOG(G14210,2)-LOG(H14210,2)</f>
        <v>#VALUE!</v>
      </c>
      <c r="L14210" s="3" t="e">
        <f aca="false">LOG(F14210,2)-LOG(G14210,2)</f>
        <v>#VALUE!</v>
      </c>
    </row>
    <row r="14211" customFormat="false" ht="12.75" hidden="false" customHeight="false" outlineLevel="0" collapsed="false">
      <c r="I14211" s="3" t="e">
        <f aca="false">AVERAGE(F14211:H14211)</f>
        <v>#DIV/0!</v>
      </c>
      <c r="J14211" s="3" t="e">
        <f aca="false">LOG(F14211,2)-LOG(H14211,2)</f>
        <v>#VALUE!</v>
      </c>
      <c r="K14211" s="3" t="e">
        <f aca="false">LOG(G14211,2)-LOG(H14211,2)</f>
        <v>#VALUE!</v>
      </c>
      <c r="L14211" s="3" t="e">
        <f aca="false">LOG(F14211,2)-LOG(G14211,2)</f>
        <v>#VALUE!</v>
      </c>
    </row>
    <row r="14212" customFormat="false" ht="12.75" hidden="false" customHeight="false" outlineLevel="0" collapsed="false">
      <c r="I14212" s="3" t="e">
        <f aca="false">AVERAGE(F14212:H14212)</f>
        <v>#DIV/0!</v>
      </c>
      <c r="J14212" s="3" t="e">
        <f aca="false">LOG(F14212,2)-LOG(H14212,2)</f>
        <v>#VALUE!</v>
      </c>
      <c r="K14212" s="3" t="e">
        <f aca="false">LOG(G14212,2)-LOG(H14212,2)</f>
        <v>#VALUE!</v>
      </c>
      <c r="L14212" s="3" t="e">
        <f aca="false">LOG(F14212,2)-LOG(G14212,2)</f>
        <v>#VALUE!</v>
      </c>
    </row>
    <row r="14213" customFormat="false" ht="12.75" hidden="false" customHeight="false" outlineLevel="0" collapsed="false">
      <c r="I14213" s="3" t="e">
        <f aca="false">AVERAGE(F14213:H14213)</f>
        <v>#DIV/0!</v>
      </c>
      <c r="J14213" s="3" t="e">
        <f aca="false">LOG(F14213,2)-LOG(H14213,2)</f>
        <v>#VALUE!</v>
      </c>
      <c r="K14213" s="3" t="e">
        <f aca="false">LOG(G14213,2)-LOG(H14213,2)</f>
        <v>#VALUE!</v>
      </c>
      <c r="L14213" s="3" t="e">
        <f aca="false">LOG(F14213,2)-LOG(G14213,2)</f>
        <v>#VALUE!</v>
      </c>
    </row>
    <row r="14214" customFormat="false" ht="12.75" hidden="false" customHeight="false" outlineLevel="0" collapsed="false">
      <c r="I14214" s="3" t="e">
        <f aca="false">AVERAGE(F14214:H14214)</f>
        <v>#DIV/0!</v>
      </c>
      <c r="J14214" s="3" t="e">
        <f aca="false">LOG(F14214,2)-LOG(H14214,2)</f>
        <v>#VALUE!</v>
      </c>
      <c r="K14214" s="3" t="e">
        <f aca="false">LOG(G14214,2)-LOG(H14214,2)</f>
        <v>#VALUE!</v>
      </c>
      <c r="L14214" s="3" t="e">
        <f aca="false">LOG(F14214,2)-LOG(G14214,2)</f>
        <v>#VALUE!</v>
      </c>
    </row>
    <row r="14215" customFormat="false" ht="12.75" hidden="false" customHeight="false" outlineLevel="0" collapsed="false">
      <c r="I14215" s="3" t="e">
        <f aca="false">AVERAGE(F14215:H14215)</f>
        <v>#DIV/0!</v>
      </c>
      <c r="J14215" s="3" t="e">
        <f aca="false">LOG(F14215,2)-LOG(H14215,2)</f>
        <v>#VALUE!</v>
      </c>
      <c r="K14215" s="3" t="e">
        <f aca="false">LOG(G14215,2)-LOG(H14215,2)</f>
        <v>#VALUE!</v>
      </c>
      <c r="L14215" s="3" t="e">
        <f aca="false">LOG(F14215,2)-LOG(G14215,2)</f>
        <v>#VALUE!</v>
      </c>
    </row>
    <row r="14216" customFormat="false" ht="12.75" hidden="false" customHeight="false" outlineLevel="0" collapsed="false">
      <c r="I14216" s="3" t="e">
        <f aca="false">AVERAGE(F14216:H14216)</f>
        <v>#DIV/0!</v>
      </c>
      <c r="J14216" s="3" t="e">
        <f aca="false">LOG(F14216,2)-LOG(H14216,2)</f>
        <v>#VALUE!</v>
      </c>
      <c r="K14216" s="3" t="e">
        <f aca="false">LOG(G14216,2)-LOG(H14216,2)</f>
        <v>#VALUE!</v>
      </c>
      <c r="L14216" s="3" t="e">
        <f aca="false">LOG(F14216,2)-LOG(G14216,2)</f>
        <v>#VALUE!</v>
      </c>
    </row>
    <row r="14217" customFormat="false" ht="12.75" hidden="false" customHeight="false" outlineLevel="0" collapsed="false">
      <c r="I14217" s="3" t="e">
        <f aca="false">AVERAGE(F14217:H14217)</f>
        <v>#DIV/0!</v>
      </c>
      <c r="J14217" s="3" t="e">
        <f aca="false">LOG(F14217,2)-LOG(H14217,2)</f>
        <v>#VALUE!</v>
      </c>
      <c r="K14217" s="3" t="e">
        <f aca="false">LOG(G14217,2)-LOG(H14217,2)</f>
        <v>#VALUE!</v>
      </c>
      <c r="L14217" s="3" t="e">
        <f aca="false">LOG(F14217,2)-LOG(G14217,2)</f>
        <v>#VALUE!</v>
      </c>
    </row>
    <row r="14218" customFormat="false" ht="12.75" hidden="false" customHeight="false" outlineLevel="0" collapsed="false">
      <c r="I14218" s="3" t="e">
        <f aca="false">AVERAGE(F14218:H14218)</f>
        <v>#DIV/0!</v>
      </c>
      <c r="J14218" s="3" t="e">
        <f aca="false">LOG(F14218,2)-LOG(H14218,2)</f>
        <v>#VALUE!</v>
      </c>
      <c r="K14218" s="3" t="e">
        <f aca="false">LOG(G14218,2)-LOG(H14218,2)</f>
        <v>#VALUE!</v>
      </c>
      <c r="L14218" s="3" t="e">
        <f aca="false">LOG(F14218,2)-LOG(G14218,2)</f>
        <v>#VALUE!</v>
      </c>
    </row>
    <row r="14219" customFormat="false" ht="12.75" hidden="false" customHeight="false" outlineLevel="0" collapsed="false">
      <c r="I14219" s="3" t="e">
        <f aca="false">AVERAGE(F14219:H14219)</f>
        <v>#DIV/0!</v>
      </c>
      <c r="J14219" s="3" t="e">
        <f aca="false">LOG(F14219,2)-LOG(H14219,2)</f>
        <v>#VALUE!</v>
      </c>
      <c r="K14219" s="3" t="e">
        <f aca="false">LOG(G14219,2)-LOG(H14219,2)</f>
        <v>#VALUE!</v>
      </c>
      <c r="L14219" s="3" t="e">
        <f aca="false">LOG(F14219,2)-LOG(G14219,2)</f>
        <v>#VALUE!</v>
      </c>
    </row>
    <row r="14220" customFormat="false" ht="12.75" hidden="false" customHeight="false" outlineLevel="0" collapsed="false">
      <c r="I14220" s="3" t="e">
        <f aca="false">AVERAGE(F14220:H14220)</f>
        <v>#DIV/0!</v>
      </c>
      <c r="J14220" s="3" t="e">
        <f aca="false">LOG(F14220,2)-LOG(H14220,2)</f>
        <v>#VALUE!</v>
      </c>
      <c r="K14220" s="3" t="e">
        <f aca="false">LOG(G14220,2)-LOG(H14220,2)</f>
        <v>#VALUE!</v>
      </c>
      <c r="L14220" s="3" t="e">
        <f aca="false">LOG(F14220,2)-LOG(G14220,2)</f>
        <v>#VALUE!</v>
      </c>
    </row>
    <row r="14221" customFormat="false" ht="12.75" hidden="false" customHeight="false" outlineLevel="0" collapsed="false">
      <c r="I14221" s="3" t="e">
        <f aca="false">AVERAGE(F14221:H14221)</f>
        <v>#DIV/0!</v>
      </c>
      <c r="J14221" s="3" t="e">
        <f aca="false">LOG(F14221,2)-LOG(H14221,2)</f>
        <v>#VALUE!</v>
      </c>
      <c r="K14221" s="3" t="e">
        <f aca="false">LOG(G14221,2)-LOG(H14221,2)</f>
        <v>#VALUE!</v>
      </c>
      <c r="L14221" s="3" t="e">
        <f aca="false">LOG(F14221,2)-LOG(G14221,2)</f>
        <v>#VALUE!</v>
      </c>
    </row>
    <row r="14222" customFormat="false" ht="12.75" hidden="false" customHeight="false" outlineLevel="0" collapsed="false">
      <c r="I14222" s="3" t="e">
        <f aca="false">AVERAGE(F14222:H14222)</f>
        <v>#DIV/0!</v>
      </c>
      <c r="J14222" s="3" t="e">
        <f aca="false">LOG(F14222,2)-LOG(H14222,2)</f>
        <v>#VALUE!</v>
      </c>
      <c r="K14222" s="3" t="e">
        <f aca="false">LOG(G14222,2)-LOG(H14222,2)</f>
        <v>#VALUE!</v>
      </c>
      <c r="L14222" s="3" t="e">
        <f aca="false">LOG(F14222,2)-LOG(G14222,2)</f>
        <v>#VALUE!</v>
      </c>
    </row>
    <row r="14223" customFormat="false" ht="12.75" hidden="false" customHeight="false" outlineLevel="0" collapsed="false">
      <c r="I14223" s="3" t="e">
        <f aca="false">AVERAGE(F14223:H14223)</f>
        <v>#DIV/0!</v>
      </c>
      <c r="J14223" s="3" t="e">
        <f aca="false">LOG(F14223,2)-LOG(H14223,2)</f>
        <v>#VALUE!</v>
      </c>
      <c r="K14223" s="3" t="e">
        <f aca="false">LOG(G14223,2)-LOG(H14223,2)</f>
        <v>#VALUE!</v>
      </c>
      <c r="L14223" s="3" t="e">
        <f aca="false">LOG(F14223,2)-LOG(G14223,2)</f>
        <v>#VALUE!</v>
      </c>
    </row>
    <row r="14224" customFormat="false" ht="12.75" hidden="false" customHeight="false" outlineLevel="0" collapsed="false">
      <c r="I14224" s="3" t="e">
        <f aca="false">AVERAGE(F14224:H14224)</f>
        <v>#DIV/0!</v>
      </c>
      <c r="J14224" s="3" t="e">
        <f aca="false">LOG(F14224,2)-LOG(H14224,2)</f>
        <v>#VALUE!</v>
      </c>
      <c r="K14224" s="3" t="e">
        <f aca="false">LOG(G14224,2)-LOG(H14224,2)</f>
        <v>#VALUE!</v>
      </c>
      <c r="L14224" s="3" t="e">
        <f aca="false">LOG(F14224,2)-LOG(G14224,2)</f>
        <v>#VALUE!</v>
      </c>
    </row>
    <row r="14225" customFormat="false" ht="12.75" hidden="false" customHeight="false" outlineLevel="0" collapsed="false">
      <c r="I14225" s="3" t="e">
        <f aca="false">AVERAGE(F14225:H14225)</f>
        <v>#DIV/0!</v>
      </c>
      <c r="J14225" s="3" t="e">
        <f aca="false">LOG(F14225,2)-LOG(H14225,2)</f>
        <v>#VALUE!</v>
      </c>
      <c r="K14225" s="3" t="e">
        <f aca="false">LOG(G14225,2)-LOG(H14225,2)</f>
        <v>#VALUE!</v>
      </c>
      <c r="L14225" s="3" t="e">
        <f aca="false">LOG(F14225,2)-LOG(G14225,2)</f>
        <v>#VALUE!</v>
      </c>
    </row>
    <row r="14226" customFormat="false" ht="12.75" hidden="false" customHeight="false" outlineLevel="0" collapsed="false">
      <c r="I14226" s="3" t="e">
        <f aca="false">AVERAGE(F14226:H14226)</f>
        <v>#DIV/0!</v>
      </c>
      <c r="J14226" s="3" t="e">
        <f aca="false">LOG(F14226,2)-LOG(H14226,2)</f>
        <v>#VALUE!</v>
      </c>
      <c r="K14226" s="3" t="e">
        <f aca="false">LOG(G14226,2)-LOG(H14226,2)</f>
        <v>#VALUE!</v>
      </c>
      <c r="L14226" s="3" t="e">
        <f aca="false">LOG(F14226,2)-LOG(G14226,2)</f>
        <v>#VALUE!</v>
      </c>
    </row>
    <row r="14227" customFormat="false" ht="12.75" hidden="false" customHeight="false" outlineLevel="0" collapsed="false">
      <c r="I14227" s="3" t="e">
        <f aca="false">AVERAGE(F14227:H14227)</f>
        <v>#DIV/0!</v>
      </c>
      <c r="J14227" s="3" t="e">
        <f aca="false">LOG(F14227,2)-LOG(H14227,2)</f>
        <v>#VALUE!</v>
      </c>
      <c r="K14227" s="3" t="e">
        <f aca="false">LOG(G14227,2)-LOG(H14227,2)</f>
        <v>#VALUE!</v>
      </c>
      <c r="L14227" s="3" t="e">
        <f aca="false">LOG(F14227,2)-LOG(G14227,2)</f>
        <v>#VALUE!</v>
      </c>
    </row>
    <row r="14228" customFormat="false" ht="12.75" hidden="false" customHeight="false" outlineLevel="0" collapsed="false">
      <c r="I14228" s="3" t="e">
        <f aca="false">AVERAGE(F14228:H14228)</f>
        <v>#DIV/0!</v>
      </c>
      <c r="J14228" s="3" t="e">
        <f aca="false">LOG(F14228,2)-LOG(H14228,2)</f>
        <v>#VALUE!</v>
      </c>
      <c r="K14228" s="3" t="e">
        <f aca="false">LOG(G14228,2)-LOG(H14228,2)</f>
        <v>#VALUE!</v>
      </c>
      <c r="L14228" s="3" t="e">
        <f aca="false">LOG(F14228,2)-LOG(G14228,2)</f>
        <v>#VALUE!</v>
      </c>
    </row>
    <row r="14229" customFormat="false" ht="12.75" hidden="false" customHeight="false" outlineLevel="0" collapsed="false">
      <c r="I14229" s="3" t="e">
        <f aca="false">AVERAGE(F14229:H14229)</f>
        <v>#DIV/0!</v>
      </c>
      <c r="J14229" s="3" t="e">
        <f aca="false">LOG(F14229,2)-LOG(H14229,2)</f>
        <v>#VALUE!</v>
      </c>
      <c r="K14229" s="3" t="e">
        <f aca="false">LOG(G14229,2)-LOG(H14229,2)</f>
        <v>#VALUE!</v>
      </c>
      <c r="L14229" s="3" t="e">
        <f aca="false">LOG(F14229,2)-LOG(G14229,2)</f>
        <v>#VALUE!</v>
      </c>
    </row>
    <row r="14230" customFormat="false" ht="12.75" hidden="false" customHeight="false" outlineLevel="0" collapsed="false">
      <c r="I14230" s="3" t="e">
        <f aca="false">AVERAGE(F14230:H14230)</f>
        <v>#DIV/0!</v>
      </c>
      <c r="J14230" s="3" t="e">
        <f aca="false">LOG(F14230,2)-LOG(H14230,2)</f>
        <v>#VALUE!</v>
      </c>
      <c r="K14230" s="3" t="e">
        <f aca="false">LOG(G14230,2)-LOG(H14230,2)</f>
        <v>#VALUE!</v>
      </c>
      <c r="L14230" s="3" t="e">
        <f aca="false">LOG(F14230,2)-LOG(G14230,2)</f>
        <v>#VALUE!</v>
      </c>
    </row>
    <row r="14231" customFormat="false" ht="12.75" hidden="false" customHeight="false" outlineLevel="0" collapsed="false">
      <c r="I14231" s="3" t="e">
        <f aca="false">AVERAGE(F14231:H14231)</f>
        <v>#DIV/0!</v>
      </c>
      <c r="J14231" s="3" t="e">
        <f aca="false">LOG(F14231,2)-LOG(H14231,2)</f>
        <v>#VALUE!</v>
      </c>
      <c r="K14231" s="3" t="e">
        <f aca="false">LOG(G14231,2)-LOG(H14231,2)</f>
        <v>#VALUE!</v>
      </c>
      <c r="L14231" s="3" t="e">
        <f aca="false">LOG(F14231,2)-LOG(G14231,2)</f>
        <v>#VALUE!</v>
      </c>
    </row>
    <row r="14232" customFormat="false" ht="12.75" hidden="false" customHeight="false" outlineLevel="0" collapsed="false">
      <c r="I14232" s="3" t="e">
        <f aca="false">AVERAGE(F14232:H14232)</f>
        <v>#DIV/0!</v>
      </c>
      <c r="J14232" s="3" t="e">
        <f aca="false">LOG(F14232,2)-LOG(H14232,2)</f>
        <v>#VALUE!</v>
      </c>
      <c r="K14232" s="3" t="e">
        <f aca="false">LOG(G14232,2)-LOG(H14232,2)</f>
        <v>#VALUE!</v>
      </c>
      <c r="L14232" s="3" t="e">
        <f aca="false">LOG(F14232,2)-LOG(G14232,2)</f>
        <v>#VALUE!</v>
      </c>
    </row>
    <row r="14233" customFormat="false" ht="12.75" hidden="false" customHeight="false" outlineLevel="0" collapsed="false">
      <c r="I14233" s="3" t="e">
        <f aca="false">AVERAGE(F14233:H14233)</f>
        <v>#DIV/0!</v>
      </c>
      <c r="J14233" s="3" t="e">
        <f aca="false">LOG(F14233,2)-LOG(H14233,2)</f>
        <v>#VALUE!</v>
      </c>
      <c r="K14233" s="3" t="e">
        <f aca="false">LOG(G14233,2)-LOG(H14233,2)</f>
        <v>#VALUE!</v>
      </c>
      <c r="L14233" s="3" t="e">
        <f aca="false">LOG(F14233,2)-LOG(G14233,2)</f>
        <v>#VALUE!</v>
      </c>
    </row>
    <row r="14234" customFormat="false" ht="12.75" hidden="false" customHeight="false" outlineLevel="0" collapsed="false">
      <c r="I14234" s="3" t="e">
        <f aca="false">AVERAGE(F14234:H14234)</f>
        <v>#DIV/0!</v>
      </c>
      <c r="J14234" s="3" t="e">
        <f aca="false">LOG(F14234,2)-LOG(H14234,2)</f>
        <v>#VALUE!</v>
      </c>
      <c r="K14234" s="3" t="e">
        <f aca="false">LOG(G14234,2)-LOG(H14234,2)</f>
        <v>#VALUE!</v>
      </c>
      <c r="L14234" s="3" t="e">
        <f aca="false">LOG(F14234,2)-LOG(G14234,2)</f>
        <v>#VALUE!</v>
      </c>
    </row>
    <row r="14235" customFormat="false" ht="12.75" hidden="false" customHeight="false" outlineLevel="0" collapsed="false">
      <c r="I14235" s="3" t="e">
        <f aca="false">AVERAGE(F14235:H14235)</f>
        <v>#DIV/0!</v>
      </c>
      <c r="J14235" s="3" t="e">
        <f aca="false">LOG(F14235,2)-LOG(H14235,2)</f>
        <v>#VALUE!</v>
      </c>
      <c r="K14235" s="3" t="e">
        <f aca="false">LOG(G14235,2)-LOG(H14235,2)</f>
        <v>#VALUE!</v>
      </c>
      <c r="L14235" s="3" t="e">
        <f aca="false">LOG(F14235,2)-LOG(G14235,2)</f>
        <v>#VALUE!</v>
      </c>
    </row>
    <row r="14236" customFormat="false" ht="12.75" hidden="false" customHeight="false" outlineLevel="0" collapsed="false">
      <c r="I14236" s="3" t="e">
        <f aca="false">AVERAGE(F14236:H14236)</f>
        <v>#DIV/0!</v>
      </c>
      <c r="J14236" s="3" t="e">
        <f aca="false">LOG(F14236,2)-LOG(H14236,2)</f>
        <v>#VALUE!</v>
      </c>
      <c r="K14236" s="3" t="e">
        <f aca="false">LOG(G14236,2)-LOG(H14236,2)</f>
        <v>#VALUE!</v>
      </c>
      <c r="L14236" s="3" t="e">
        <f aca="false">LOG(F14236,2)-LOG(G14236,2)</f>
        <v>#VALUE!</v>
      </c>
    </row>
    <row r="14237" customFormat="false" ht="12.75" hidden="false" customHeight="false" outlineLevel="0" collapsed="false">
      <c r="I14237" s="3" t="e">
        <f aca="false">AVERAGE(F14237:H14237)</f>
        <v>#DIV/0!</v>
      </c>
      <c r="J14237" s="3" t="e">
        <f aca="false">LOG(F14237,2)-LOG(H14237,2)</f>
        <v>#VALUE!</v>
      </c>
      <c r="K14237" s="3" t="e">
        <f aca="false">LOG(G14237,2)-LOG(H14237,2)</f>
        <v>#VALUE!</v>
      </c>
      <c r="L14237" s="3" t="e">
        <f aca="false">LOG(F14237,2)-LOG(G14237,2)</f>
        <v>#VALUE!</v>
      </c>
    </row>
    <row r="14238" customFormat="false" ht="12.75" hidden="false" customHeight="false" outlineLevel="0" collapsed="false">
      <c r="I14238" s="3" t="e">
        <f aca="false">AVERAGE(F14238:H14238)</f>
        <v>#DIV/0!</v>
      </c>
      <c r="J14238" s="3" t="e">
        <f aca="false">LOG(F14238,2)-LOG(H14238,2)</f>
        <v>#VALUE!</v>
      </c>
      <c r="K14238" s="3" t="e">
        <f aca="false">LOG(G14238,2)-LOG(H14238,2)</f>
        <v>#VALUE!</v>
      </c>
      <c r="L14238" s="3" t="e">
        <f aca="false">LOG(F14238,2)-LOG(G14238,2)</f>
        <v>#VALUE!</v>
      </c>
    </row>
    <row r="14239" customFormat="false" ht="12.75" hidden="false" customHeight="false" outlineLevel="0" collapsed="false">
      <c r="I14239" s="3" t="e">
        <f aca="false">AVERAGE(F14239:H14239)</f>
        <v>#DIV/0!</v>
      </c>
      <c r="J14239" s="3" t="e">
        <f aca="false">LOG(F14239,2)-LOG(H14239,2)</f>
        <v>#VALUE!</v>
      </c>
      <c r="K14239" s="3" t="e">
        <f aca="false">LOG(G14239,2)-LOG(H14239,2)</f>
        <v>#VALUE!</v>
      </c>
      <c r="L14239" s="3" t="e">
        <f aca="false">LOG(F14239,2)-LOG(G14239,2)</f>
        <v>#VALUE!</v>
      </c>
    </row>
    <row r="14240" customFormat="false" ht="12.75" hidden="false" customHeight="false" outlineLevel="0" collapsed="false">
      <c r="I14240" s="3" t="e">
        <f aca="false">AVERAGE(F14240:H14240)</f>
        <v>#DIV/0!</v>
      </c>
      <c r="J14240" s="3" t="e">
        <f aca="false">LOG(F14240,2)-LOG(H14240,2)</f>
        <v>#VALUE!</v>
      </c>
      <c r="K14240" s="3" t="e">
        <f aca="false">LOG(G14240,2)-LOG(H14240,2)</f>
        <v>#VALUE!</v>
      </c>
      <c r="L14240" s="3" t="e">
        <f aca="false">LOG(F14240,2)-LOG(G14240,2)</f>
        <v>#VALUE!</v>
      </c>
    </row>
    <row r="14241" customFormat="false" ht="12.75" hidden="false" customHeight="false" outlineLevel="0" collapsed="false">
      <c r="I14241" s="3" t="e">
        <f aca="false">AVERAGE(F14241:H14241)</f>
        <v>#DIV/0!</v>
      </c>
      <c r="J14241" s="3" t="e">
        <f aca="false">LOG(F14241,2)-LOG(H14241,2)</f>
        <v>#VALUE!</v>
      </c>
      <c r="K14241" s="3" t="e">
        <f aca="false">LOG(G14241,2)-LOG(H14241,2)</f>
        <v>#VALUE!</v>
      </c>
      <c r="L14241" s="3" t="e">
        <f aca="false">LOG(F14241,2)-LOG(G14241,2)</f>
        <v>#VALUE!</v>
      </c>
    </row>
    <row r="14242" customFormat="false" ht="12.75" hidden="false" customHeight="false" outlineLevel="0" collapsed="false">
      <c r="I14242" s="3" t="e">
        <f aca="false">AVERAGE(F14242:H14242)</f>
        <v>#DIV/0!</v>
      </c>
      <c r="J14242" s="3" t="e">
        <f aca="false">LOG(F14242,2)-LOG(H14242,2)</f>
        <v>#VALUE!</v>
      </c>
      <c r="K14242" s="3" t="e">
        <f aca="false">LOG(G14242,2)-LOG(H14242,2)</f>
        <v>#VALUE!</v>
      </c>
      <c r="L14242" s="3" t="e">
        <f aca="false">LOG(F14242,2)-LOG(G14242,2)</f>
        <v>#VALUE!</v>
      </c>
    </row>
    <row r="14243" customFormat="false" ht="12.75" hidden="false" customHeight="false" outlineLevel="0" collapsed="false">
      <c r="I14243" s="3" t="e">
        <f aca="false">AVERAGE(F14243:H14243)</f>
        <v>#DIV/0!</v>
      </c>
      <c r="J14243" s="3" t="e">
        <f aca="false">LOG(F14243,2)-LOG(H14243,2)</f>
        <v>#VALUE!</v>
      </c>
      <c r="K14243" s="3" t="e">
        <f aca="false">LOG(G14243,2)-LOG(H14243,2)</f>
        <v>#VALUE!</v>
      </c>
      <c r="L14243" s="3" t="e">
        <f aca="false">LOG(F14243,2)-LOG(G14243,2)</f>
        <v>#VALUE!</v>
      </c>
    </row>
    <row r="14244" customFormat="false" ht="12.75" hidden="false" customHeight="false" outlineLevel="0" collapsed="false">
      <c r="I14244" s="3" t="e">
        <f aca="false">AVERAGE(F14244:H14244)</f>
        <v>#DIV/0!</v>
      </c>
      <c r="J14244" s="3" t="e">
        <f aca="false">LOG(F14244,2)-LOG(H14244,2)</f>
        <v>#VALUE!</v>
      </c>
      <c r="K14244" s="3" t="e">
        <f aca="false">LOG(G14244,2)-LOG(H14244,2)</f>
        <v>#VALUE!</v>
      </c>
      <c r="L14244" s="3" t="e">
        <f aca="false">LOG(F14244,2)-LOG(G14244,2)</f>
        <v>#VALUE!</v>
      </c>
    </row>
    <row r="14245" customFormat="false" ht="12.75" hidden="false" customHeight="false" outlineLevel="0" collapsed="false">
      <c r="I14245" s="3" t="e">
        <f aca="false">AVERAGE(F14245:H14245)</f>
        <v>#DIV/0!</v>
      </c>
      <c r="J14245" s="3" t="e">
        <f aca="false">LOG(F14245,2)-LOG(H14245,2)</f>
        <v>#VALUE!</v>
      </c>
      <c r="K14245" s="3" t="e">
        <f aca="false">LOG(G14245,2)-LOG(H14245,2)</f>
        <v>#VALUE!</v>
      </c>
      <c r="L14245" s="3" t="e">
        <f aca="false">LOG(F14245,2)-LOG(G14245,2)</f>
        <v>#VALUE!</v>
      </c>
    </row>
    <row r="14246" customFormat="false" ht="12.75" hidden="false" customHeight="false" outlineLevel="0" collapsed="false">
      <c r="I14246" s="3" t="e">
        <f aca="false">AVERAGE(F14246:H14246)</f>
        <v>#DIV/0!</v>
      </c>
      <c r="J14246" s="3" t="e">
        <f aca="false">LOG(F14246,2)-LOG(H14246,2)</f>
        <v>#VALUE!</v>
      </c>
      <c r="K14246" s="3" t="e">
        <f aca="false">LOG(G14246,2)-LOG(H14246,2)</f>
        <v>#VALUE!</v>
      </c>
      <c r="L14246" s="3" t="e">
        <f aca="false">LOG(F14246,2)-LOG(G14246,2)</f>
        <v>#VALUE!</v>
      </c>
    </row>
    <row r="14247" customFormat="false" ht="12.75" hidden="false" customHeight="false" outlineLevel="0" collapsed="false">
      <c r="I14247" s="3" t="e">
        <f aca="false">AVERAGE(F14247:H14247)</f>
        <v>#DIV/0!</v>
      </c>
      <c r="J14247" s="3" t="e">
        <f aca="false">LOG(F14247,2)-LOG(H14247,2)</f>
        <v>#VALUE!</v>
      </c>
      <c r="K14247" s="3" t="e">
        <f aca="false">LOG(G14247,2)-LOG(H14247,2)</f>
        <v>#VALUE!</v>
      </c>
      <c r="L14247" s="3" t="e">
        <f aca="false">LOG(F14247,2)-LOG(G14247,2)</f>
        <v>#VALUE!</v>
      </c>
    </row>
    <row r="14248" customFormat="false" ht="12.75" hidden="false" customHeight="false" outlineLevel="0" collapsed="false">
      <c r="I14248" s="3" t="e">
        <f aca="false">AVERAGE(F14248:H14248)</f>
        <v>#DIV/0!</v>
      </c>
      <c r="J14248" s="3" t="e">
        <f aca="false">LOG(F14248,2)-LOG(H14248,2)</f>
        <v>#VALUE!</v>
      </c>
      <c r="K14248" s="3" t="e">
        <f aca="false">LOG(G14248,2)-LOG(H14248,2)</f>
        <v>#VALUE!</v>
      </c>
      <c r="L14248" s="3" t="e">
        <f aca="false">LOG(F14248,2)-LOG(G14248,2)</f>
        <v>#VALUE!</v>
      </c>
    </row>
    <row r="14249" customFormat="false" ht="12.75" hidden="false" customHeight="false" outlineLevel="0" collapsed="false">
      <c r="I14249" s="3" t="e">
        <f aca="false">AVERAGE(F14249:H14249)</f>
        <v>#DIV/0!</v>
      </c>
      <c r="J14249" s="3" t="e">
        <f aca="false">LOG(F14249,2)-LOG(H14249,2)</f>
        <v>#VALUE!</v>
      </c>
      <c r="K14249" s="3" t="e">
        <f aca="false">LOG(G14249,2)-LOG(H14249,2)</f>
        <v>#VALUE!</v>
      </c>
      <c r="L14249" s="3" t="e">
        <f aca="false">LOG(F14249,2)-LOG(G14249,2)</f>
        <v>#VALUE!</v>
      </c>
    </row>
    <row r="14250" customFormat="false" ht="12.75" hidden="false" customHeight="false" outlineLevel="0" collapsed="false">
      <c r="I14250" s="3" t="e">
        <f aca="false">AVERAGE(F14250:H14250)</f>
        <v>#DIV/0!</v>
      </c>
      <c r="J14250" s="3" t="e">
        <f aca="false">LOG(F14250,2)-LOG(H14250,2)</f>
        <v>#VALUE!</v>
      </c>
      <c r="K14250" s="3" t="e">
        <f aca="false">LOG(G14250,2)-LOG(H14250,2)</f>
        <v>#VALUE!</v>
      </c>
      <c r="L14250" s="3" t="e">
        <f aca="false">LOG(F14250,2)-LOG(G14250,2)</f>
        <v>#VALUE!</v>
      </c>
    </row>
    <row r="14251" customFormat="false" ht="12.75" hidden="false" customHeight="false" outlineLevel="0" collapsed="false">
      <c r="I14251" s="3" t="e">
        <f aca="false">AVERAGE(F14251:H14251)</f>
        <v>#DIV/0!</v>
      </c>
      <c r="J14251" s="3" t="e">
        <f aca="false">LOG(F14251,2)-LOG(H14251,2)</f>
        <v>#VALUE!</v>
      </c>
      <c r="K14251" s="3" t="e">
        <f aca="false">LOG(G14251,2)-LOG(H14251,2)</f>
        <v>#VALUE!</v>
      </c>
      <c r="L14251" s="3" t="e">
        <f aca="false">LOG(F14251,2)-LOG(G14251,2)</f>
        <v>#VALUE!</v>
      </c>
    </row>
    <row r="14252" customFormat="false" ht="12.75" hidden="false" customHeight="false" outlineLevel="0" collapsed="false">
      <c r="I14252" s="3" t="e">
        <f aca="false">AVERAGE(F14252:H14252)</f>
        <v>#DIV/0!</v>
      </c>
      <c r="J14252" s="3" t="e">
        <f aca="false">LOG(F14252,2)-LOG(H14252,2)</f>
        <v>#VALUE!</v>
      </c>
      <c r="K14252" s="3" t="e">
        <f aca="false">LOG(G14252,2)-LOG(H14252,2)</f>
        <v>#VALUE!</v>
      </c>
      <c r="L14252" s="3" t="e">
        <f aca="false">LOG(F14252,2)-LOG(G14252,2)</f>
        <v>#VALUE!</v>
      </c>
    </row>
    <row r="14253" customFormat="false" ht="12.75" hidden="false" customHeight="false" outlineLevel="0" collapsed="false">
      <c r="I14253" s="3" t="e">
        <f aca="false">AVERAGE(F14253:H14253)</f>
        <v>#DIV/0!</v>
      </c>
      <c r="J14253" s="3" t="e">
        <f aca="false">LOG(F14253,2)-LOG(H14253,2)</f>
        <v>#VALUE!</v>
      </c>
      <c r="K14253" s="3" t="e">
        <f aca="false">LOG(G14253,2)-LOG(H14253,2)</f>
        <v>#VALUE!</v>
      </c>
      <c r="L14253" s="3" t="e">
        <f aca="false">LOG(F14253,2)-LOG(G14253,2)</f>
        <v>#VALUE!</v>
      </c>
    </row>
    <row r="14254" customFormat="false" ht="12.75" hidden="false" customHeight="false" outlineLevel="0" collapsed="false">
      <c r="I14254" s="3" t="e">
        <f aca="false">AVERAGE(F14254:H14254)</f>
        <v>#DIV/0!</v>
      </c>
      <c r="J14254" s="3" t="e">
        <f aca="false">LOG(F14254,2)-LOG(H14254,2)</f>
        <v>#VALUE!</v>
      </c>
      <c r="K14254" s="3" t="e">
        <f aca="false">LOG(G14254,2)-LOG(H14254,2)</f>
        <v>#VALUE!</v>
      </c>
      <c r="L14254" s="3" t="e">
        <f aca="false">LOG(F14254,2)-LOG(G14254,2)</f>
        <v>#VALUE!</v>
      </c>
    </row>
    <row r="14255" customFormat="false" ht="12.75" hidden="false" customHeight="false" outlineLevel="0" collapsed="false">
      <c r="I14255" s="3" t="e">
        <f aca="false">AVERAGE(F14255:H14255)</f>
        <v>#DIV/0!</v>
      </c>
      <c r="J14255" s="3" t="e">
        <f aca="false">LOG(F14255,2)-LOG(H14255,2)</f>
        <v>#VALUE!</v>
      </c>
      <c r="K14255" s="3" t="e">
        <f aca="false">LOG(G14255,2)-LOG(H14255,2)</f>
        <v>#VALUE!</v>
      </c>
      <c r="L14255" s="3" t="e">
        <f aca="false">LOG(F14255,2)-LOG(G14255,2)</f>
        <v>#VALUE!</v>
      </c>
    </row>
    <row r="14256" customFormat="false" ht="12.75" hidden="false" customHeight="false" outlineLevel="0" collapsed="false">
      <c r="I14256" s="3" t="e">
        <f aca="false">AVERAGE(F14256:H14256)</f>
        <v>#DIV/0!</v>
      </c>
      <c r="J14256" s="3" t="e">
        <f aca="false">LOG(F14256,2)-LOG(H14256,2)</f>
        <v>#VALUE!</v>
      </c>
      <c r="K14256" s="3" t="e">
        <f aca="false">LOG(G14256,2)-LOG(H14256,2)</f>
        <v>#VALUE!</v>
      </c>
      <c r="L14256" s="3" t="e">
        <f aca="false">LOG(F14256,2)-LOG(G14256,2)</f>
        <v>#VALUE!</v>
      </c>
    </row>
    <row r="14257" customFormat="false" ht="12.75" hidden="false" customHeight="false" outlineLevel="0" collapsed="false">
      <c r="I14257" s="3" t="e">
        <f aca="false">AVERAGE(F14257:H14257)</f>
        <v>#DIV/0!</v>
      </c>
      <c r="J14257" s="3" t="e">
        <f aca="false">LOG(F14257,2)-LOG(H14257,2)</f>
        <v>#VALUE!</v>
      </c>
      <c r="K14257" s="3" t="e">
        <f aca="false">LOG(G14257,2)-LOG(H14257,2)</f>
        <v>#VALUE!</v>
      </c>
      <c r="L14257" s="3" t="e">
        <f aca="false">LOG(F14257,2)-LOG(G14257,2)</f>
        <v>#VALUE!</v>
      </c>
    </row>
    <row r="14258" customFormat="false" ht="12.75" hidden="false" customHeight="false" outlineLevel="0" collapsed="false">
      <c r="I14258" s="3" t="e">
        <f aca="false">AVERAGE(F14258:H14258)</f>
        <v>#DIV/0!</v>
      </c>
      <c r="J14258" s="3" t="e">
        <f aca="false">LOG(F14258,2)-LOG(H14258,2)</f>
        <v>#VALUE!</v>
      </c>
      <c r="K14258" s="3" t="e">
        <f aca="false">LOG(G14258,2)-LOG(H14258,2)</f>
        <v>#VALUE!</v>
      </c>
      <c r="L14258" s="3" t="e">
        <f aca="false">LOG(F14258,2)-LOG(G14258,2)</f>
        <v>#VALUE!</v>
      </c>
    </row>
    <row r="14259" customFormat="false" ht="12.75" hidden="false" customHeight="false" outlineLevel="0" collapsed="false">
      <c r="I14259" s="3" t="e">
        <f aca="false">AVERAGE(F14259:H14259)</f>
        <v>#DIV/0!</v>
      </c>
      <c r="J14259" s="3" t="e">
        <f aca="false">LOG(F14259,2)-LOG(H14259,2)</f>
        <v>#VALUE!</v>
      </c>
      <c r="K14259" s="3" t="e">
        <f aca="false">LOG(G14259,2)-LOG(H14259,2)</f>
        <v>#VALUE!</v>
      </c>
      <c r="L14259" s="3" t="e">
        <f aca="false">LOG(F14259,2)-LOG(G14259,2)</f>
        <v>#VALUE!</v>
      </c>
    </row>
    <row r="14260" customFormat="false" ht="12.75" hidden="false" customHeight="false" outlineLevel="0" collapsed="false">
      <c r="I14260" s="3" t="e">
        <f aca="false">AVERAGE(F14260:H14260)</f>
        <v>#DIV/0!</v>
      </c>
      <c r="J14260" s="3" t="e">
        <f aca="false">LOG(F14260,2)-LOG(H14260,2)</f>
        <v>#VALUE!</v>
      </c>
      <c r="K14260" s="3" t="e">
        <f aca="false">LOG(G14260,2)-LOG(H14260,2)</f>
        <v>#VALUE!</v>
      </c>
      <c r="L14260" s="3" t="e">
        <f aca="false">LOG(F14260,2)-LOG(G14260,2)</f>
        <v>#VALUE!</v>
      </c>
    </row>
    <row r="14261" customFormat="false" ht="12.75" hidden="false" customHeight="false" outlineLevel="0" collapsed="false">
      <c r="I14261" s="3" t="e">
        <f aca="false">AVERAGE(F14261:H14261)</f>
        <v>#DIV/0!</v>
      </c>
      <c r="J14261" s="3" t="e">
        <f aca="false">LOG(F14261,2)-LOG(H14261,2)</f>
        <v>#VALUE!</v>
      </c>
      <c r="K14261" s="3" t="e">
        <f aca="false">LOG(G14261,2)-LOG(H14261,2)</f>
        <v>#VALUE!</v>
      </c>
      <c r="L14261" s="3" t="e">
        <f aca="false">LOG(F14261,2)-LOG(G14261,2)</f>
        <v>#VALUE!</v>
      </c>
    </row>
    <row r="14262" customFormat="false" ht="12.75" hidden="false" customHeight="false" outlineLevel="0" collapsed="false">
      <c r="I14262" s="3" t="e">
        <f aca="false">AVERAGE(F14262:H14262)</f>
        <v>#DIV/0!</v>
      </c>
      <c r="J14262" s="3" t="e">
        <f aca="false">LOG(F14262,2)-LOG(H14262,2)</f>
        <v>#VALUE!</v>
      </c>
      <c r="K14262" s="3" t="e">
        <f aca="false">LOG(G14262,2)-LOG(H14262,2)</f>
        <v>#VALUE!</v>
      </c>
      <c r="L14262" s="3" t="e">
        <f aca="false">LOG(F14262,2)-LOG(G14262,2)</f>
        <v>#VALUE!</v>
      </c>
    </row>
    <row r="14263" customFormat="false" ht="12.75" hidden="false" customHeight="false" outlineLevel="0" collapsed="false">
      <c r="I14263" s="3" t="e">
        <f aca="false">AVERAGE(F14263:H14263)</f>
        <v>#DIV/0!</v>
      </c>
      <c r="J14263" s="3" t="e">
        <f aca="false">LOG(F14263,2)-LOG(H14263,2)</f>
        <v>#VALUE!</v>
      </c>
      <c r="K14263" s="3" t="e">
        <f aca="false">LOG(G14263,2)-LOG(H14263,2)</f>
        <v>#VALUE!</v>
      </c>
      <c r="L14263" s="3" t="e">
        <f aca="false">LOG(F14263,2)-LOG(G14263,2)</f>
        <v>#VALUE!</v>
      </c>
    </row>
    <row r="14264" customFormat="false" ht="12.75" hidden="false" customHeight="false" outlineLevel="0" collapsed="false">
      <c r="I14264" s="3" t="e">
        <f aca="false">AVERAGE(F14264:H14264)</f>
        <v>#DIV/0!</v>
      </c>
      <c r="J14264" s="3" t="e">
        <f aca="false">LOG(F14264,2)-LOG(H14264,2)</f>
        <v>#VALUE!</v>
      </c>
      <c r="K14264" s="3" t="e">
        <f aca="false">LOG(G14264,2)-LOG(H14264,2)</f>
        <v>#VALUE!</v>
      </c>
      <c r="L14264" s="3" t="e">
        <f aca="false">LOG(F14264,2)-LOG(G14264,2)</f>
        <v>#VALUE!</v>
      </c>
    </row>
    <row r="14265" customFormat="false" ht="12.75" hidden="false" customHeight="false" outlineLevel="0" collapsed="false">
      <c r="I14265" s="3" t="e">
        <f aca="false">AVERAGE(F14265:H14265)</f>
        <v>#DIV/0!</v>
      </c>
      <c r="J14265" s="3" t="e">
        <f aca="false">LOG(F14265,2)-LOG(H14265,2)</f>
        <v>#VALUE!</v>
      </c>
      <c r="K14265" s="3" t="e">
        <f aca="false">LOG(G14265,2)-LOG(H14265,2)</f>
        <v>#VALUE!</v>
      </c>
      <c r="L14265" s="3" t="e">
        <f aca="false">LOG(F14265,2)-LOG(G14265,2)</f>
        <v>#VALUE!</v>
      </c>
    </row>
    <row r="14266" customFormat="false" ht="12.75" hidden="false" customHeight="false" outlineLevel="0" collapsed="false">
      <c r="I14266" s="3" t="e">
        <f aca="false">AVERAGE(F14266:H14266)</f>
        <v>#DIV/0!</v>
      </c>
      <c r="J14266" s="3" t="e">
        <f aca="false">LOG(F14266,2)-LOG(H14266,2)</f>
        <v>#VALUE!</v>
      </c>
      <c r="K14266" s="3" t="e">
        <f aca="false">LOG(G14266,2)-LOG(H14266,2)</f>
        <v>#VALUE!</v>
      </c>
      <c r="L14266" s="3" t="e">
        <f aca="false">LOG(F14266,2)-LOG(G14266,2)</f>
        <v>#VALUE!</v>
      </c>
    </row>
    <row r="14267" customFormat="false" ht="12.75" hidden="false" customHeight="false" outlineLevel="0" collapsed="false">
      <c r="I14267" s="3" t="e">
        <f aca="false">AVERAGE(F14267:H14267)</f>
        <v>#DIV/0!</v>
      </c>
      <c r="J14267" s="3" t="e">
        <f aca="false">LOG(F14267,2)-LOG(H14267,2)</f>
        <v>#VALUE!</v>
      </c>
      <c r="K14267" s="3" t="e">
        <f aca="false">LOG(G14267,2)-LOG(H14267,2)</f>
        <v>#VALUE!</v>
      </c>
      <c r="L14267" s="3" t="e">
        <f aca="false">LOG(F14267,2)-LOG(G14267,2)</f>
        <v>#VALUE!</v>
      </c>
    </row>
    <row r="14268" customFormat="false" ht="12.75" hidden="false" customHeight="false" outlineLevel="0" collapsed="false">
      <c r="I14268" s="3" t="e">
        <f aca="false">AVERAGE(F14268:H14268)</f>
        <v>#DIV/0!</v>
      </c>
      <c r="J14268" s="3" t="e">
        <f aca="false">LOG(F14268,2)-LOG(H14268,2)</f>
        <v>#VALUE!</v>
      </c>
      <c r="K14268" s="3" t="e">
        <f aca="false">LOG(G14268,2)-LOG(H14268,2)</f>
        <v>#VALUE!</v>
      </c>
      <c r="L14268" s="3" t="e">
        <f aca="false">LOG(F14268,2)-LOG(G14268,2)</f>
        <v>#VALUE!</v>
      </c>
    </row>
    <row r="14269" customFormat="false" ht="12.75" hidden="false" customHeight="false" outlineLevel="0" collapsed="false">
      <c r="I14269" s="3" t="e">
        <f aca="false">AVERAGE(F14269:H14269)</f>
        <v>#DIV/0!</v>
      </c>
      <c r="J14269" s="3" t="e">
        <f aca="false">LOG(F14269,2)-LOG(H14269,2)</f>
        <v>#VALUE!</v>
      </c>
      <c r="K14269" s="3" t="e">
        <f aca="false">LOG(G14269,2)-LOG(H14269,2)</f>
        <v>#VALUE!</v>
      </c>
      <c r="L14269" s="3" t="e">
        <f aca="false">LOG(F14269,2)-LOG(G14269,2)</f>
        <v>#VALUE!</v>
      </c>
    </row>
    <row r="14270" customFormat="false" ht="12.75" hidden="false" customHeight="false" outlineLevel="0" collapsed="false">
      <c r="I14270" s="3" t="e">
        <f aca="false">AVERAGE(F14270:H14270)</f>
        <v>#DIV/0!</v>
      </c>
      <c r="J14270" s="3" t="e">
        <f aca="false">LOG(F14270,2)-LOG(H14270,2)</f>
        <v>#VALUE!</v>
      </c>
      <c r="K14270" s="3" t="e">
        <f aca="false">LOG(G14270,2)-LOG(H14270,2)</f>
        <v>#VALUE!</v>
      </c>
      <c r="L14270" s="3" t="e">
        <f aca="false">LOG(F14270,2)-LOG(G14270,2)</f>
        <v>#VALUE!</v>
      </c>
    </row>
    <row r="14271" customFormat="false" ht="12.75" hidden="false" customHeight="false" outlineLevel="0" collapsed="false">
      <c r="I14271" s="3" t="e">
        <f aca="false">AVERAGE(F14271:H14271)</f>
        <v>#DIV/0!</v>
      </c>
      <c r="J14271" s="3" t="e">
        <f aca="false">LOG(F14271,2)-LOG(H14271,2)</f>
        <v>#VALUE!</v>
      </c>
      <c r="K14271" s="3" t="e">
        <f aca="false">LOG(G14271,2)-LOG(H14271,2)</f>
        <v>#VALUE!</v>
      </c>
      <c r="L14271" s="3" t="e">
        <f aca="false">LOG(F14271,2)-LOG(G14271,2)</f>
        <v>#VALUE!</v>
      </c>
    </row>
    <row r="14272" customFormat="false" ht="12.75" hidden="false" customHeight="false" outlineLevel="0" collapsed="false">
      <c r="I14272" s="3" t="e">
        <f aca="false">AVERAGE(F14272:H14272)</f>
        <v>#DIV/0!</v>
      </c>
      <c r="J14272" s="3" t="e">
        <f aca="false">LOG(F14272,2)-LOG(H14272,2)</f>
        <v>#VALUE!</v>
      </c>
      <c r="K14272" s="3" t="e">
        <f aca="false">LOG(G14272,2)-LOG(H14272,2)</f>
        <v>#VALUE!</v>
      </c>
      <c r="L14272" s="3" t="e">
        <f aca="false">LOG(F14272,2)-LOG(G14272,2)</f>
        <v>#VALUE!</v>
      </c>
    </row>
    <row r="14273" customFormat="false" ht="12.75" hidden="false" customHeight="false" outlineLevel="0" collapsed="false">
      <c r="I14273" s="3" t="e">
        <f aca="false">AVERAGE(F14273:H14273)</f>
        <v>#DIV/0!</v>
      </c>
      <c r="J14273" s="3" t="e">
        <f aca="false">LOG(F14273,2)-LOG(H14273,2)</f>
        <v>#VALUE!</v>
      </c>
      <c r="K14273" s="3" t="e">
        <f aca="false">LOG(G14273,2)-LOG(H14273,2)</f>
        <v>#VALUE!</v>
      </c>
      <c r="L14273" s="3" t="e">
        <f aca="false">LOG(F14273,2)-LOG(G14273,2)</f>
        <v>#VALUE!</v>
      </c>
    </row>
    <row r="14274" customFormat="false" ht="12.75" hidden="false" customHeight="false" outlineLevel="0" collapsed="false">
      <c r="I14274" s="3" t="e">
        <f aca="false">AVERAGE(F14274:H14274)</f>
        <v>#DIV/0!</v>
      </c>
      <c r="J14274" s="3" t="e">
        <f aca="false">LOG(F14274,2)-LOG(H14274,2)</f>
        <v>#VALUE!</v>
      </c>
      <c r="K14274" s="3" t="e">
        <f aca="false">LOG(G14274,2)-LOG(H14274,2)</f>
        <v>#VALUE!</v>
      </c>
      <c r="L14274" s="3" t="e">
        <f aca="false">LOG(F14274,2)-LOG(G14274,2)</f>
        <v>#VALUE!</v>
      </c>
    </row>
    <row r="14275" customFormat="false" ht="12.75" hidden="false" customHeight="false" outlineLevel="0" collapsed="false">
      <c r="I14275" s="3" t="e">
        <f aca="false">AVERAGE(F14275:H14275)</f>
        <v>#DIV/0!</v>
      </c>
      <c r="J14275" s="3" t="e">
        <f aca="false">LOG(F14275,2)-LOG(H14275,2)</f>
        <v>#VALUE!</v>
      </c>
      <c r="K14275" s="3" t="e">
        <f aca="false">LOG(G14275,2)-LOG(H14275,2)</f>
        <v>#VALUE!</v>
      </c>
      <c r="L14275" s="3" t="e">
        <f aca="false">LOG(F14275,2)-LOG(G14275,2)</f>
        <v>#VALUE!</v>
      </c>
    </row>
    <row r="14276" customFormat="false" ht="12.75" hidden="false" customHeight="false" outlineLevel="0" collapsed="false">
      <c r="I14276" s="3" t="e">
        <f aca="false">AVERAGE(F14276:H14276)</f>
        <v>#DIV/0!</v>
      </c>
      <c r="J14276" s="3" t="e">
        <f aca="false">LOG(F14276,2)-LOG(H14276,2)</f>
        <v>#VALUE!</v>
      </c>
      <c r="K14276" s="3" t="e">
        <f aca="false">LOG(G14276,2)-LOG(H14276,2)</f>
        <v>#VALUE!</v>
      </c>
      <c r="L14276" s="3" t="e">
        <f aca="false">LOG(F14276,2)-LOG(G14276,2)</f>
        <v>#VALUE!</v>
      </c>
    </row>
    <row r="14277" customFormat="false" ht="12.75" hidden="false" customHeight="false" outlineLevel="0" collapsed="false">
      <c r="I14277" s="3" t="e">
        <f aca="false">AVERAGE(F14277:H14277)</f>
        <v>#DIV/0!</v>
      </c>
      <c r="J14277" s="3" t="e">
        <f aca="false">LOG(F14277,2)-LOG(H14277,2)</f>
        <v>#VALUE!</v>
      </c>
      <c r="K14277" s="3" t="e">
        <f aca="false">LOG(G14277,2)-LOG(H14277,2)</f>
        <v>#VALUE!</v>
      </c>
      <c r="L14277" s="3" t="e">
        <f aca="false">LOG(F14277,2)-LOG(G14277,2)</f>
        <v>#VALUE!</v>
      </c>
    </row>
    <row r="14278" customFormat="false" ht="12.75" hidden="false" customHeight="false" outlineLevel="0" collapsed="false">
      <c r="I14278" s="3" t="e">
        <f aca="false">AVERAGE(F14278:H14278)</f>
        <v>#DIV/0!</v>
      </c>
      <c r="J14278" s="3" t="e">
        <f aca="false">LOG(F14278,2)-LOG(H14278,2)</f>
        <v>#VALUE!</v>
      </c>
      <c r="K14278" s="3" t="e">
        <f aca="false">LOG(G14278,2)-LOG(H14278,2)</f>
        <v>#VALUE!</v>
      </c>
      <c r="L14278" s="3" t="e">
        <f aca="false">LOG(F14278,2)-LOG(G14278,2)</f>
        <v>#VALUE!</v>
      </c>
    </row>
    <row r="14279" customFormat="false" ht="12.75" hidden="false" customHeight="false" outlineLevel="0" collapsed="false">
      <c r="I14279" s="3" t="e">
        <f aca="false">AVERAGE(F14279:H14279)</f>
        <v>#DIV/0!</v>
      </c>
      <c r="J14279" s="3" t="e">
        <f aca="false">LOG(F14279,2)-LOG(H14279,2)</f>
        <v>#VALUE!</v>
      </c>
      <c r="K14279" s="3" t="e">
        <f aca="false">LOG(G14279,2)-LOG(H14279,2)</f>
        <v>#VALUE!</v>
      </c>
      <c r="L14279" s="3" t="e">
        <f aca="false">LOG(F14279,2)-LOG(G14279,2)</f>
        <v>#VALUE!</v>
      </c>
    </row>
    <row r="14280" customFormat="false" ht="12.75" hidden="false" customHeight="false" outlineLevel="0" collapsed="false">
      <c r="I14280" s="3" t="e">
        <f aca="false">AVERAGE(F14280:H14280)</f>
        <v>#DIV/0!</v>
      </c>
      <c r="J14280" s="3" t="e">
        <f aca="false">LOG(F14280,2)-LOG(H14280,2)</f>
        <v>#VALUE!</v>
      </c>
      <c r="K14280" s="3" t="e">
        <f aca="false">LOG(G14280,2)-LOG(H14280,2)</f>
        <v>#VALUE!</v>
      </c>
      <c r="L14280" s="3" t="e">
        <f aca="false">LOG(F14280,2)-LOG(G14280,2)</f>
        <v>#VALUE!</v>
      </c>
    </row>
    <row r="14281" customFormat="false" ht="12.75" hidden="false" customHeight="false" outlineLevel="0" collapsed="false">
      <c r="I14281" s="3" t="e">
        <f aca="false">AVERAGE(F14281:H14281)</f>
        <v>#DIV/0!</v>
      </c>
      <c r="J14281" s="3" t="e">
        <f aca="false">LOG(F14281,2)-LOG(H14281,2)</f>
        <v>#VALUE!</v>
      </c>
      <c r="K14281" s="3" t="e">
        <f aca="false">LOG(G14281,2)-LOG(H14281,2)</f>
        <v>#VALUE!</v>
      </c>
      <c r="L14281" s="3" t="e">
        <f aca="false">LOG(F14281,2)-LOG(G14281,2)</f>
        <v>#VALUE!</v>
      </c>
    </row>
    <row r="14282" customFormat="false" ht="12.75" hidden="false" customHeight="false" outlineLevel="0" collapsed="false">
      <c r="I14282" s="3" t="e">
        <f aca="false">AVERAGE(F14282:H14282)</f>
        <v>#DIV/0!</v>
      </c>
      <c r="J14282" s="3" t="e">
        <f aca="false">LOG(F14282,2)-LOG(H14282,2)</f>
        <v>#VALUE!</v>
      </c>
      <c r="K14282" s="3" t="e">
        <f aca="false">LOG(G14282,2)-LOG(H14282,2)</f>
        <v>#VALUE!</v>
      </c>
      <c r="L14282" s="3" t="e">
        <f aca="false">LOG(F14282,2)-LOG(G14282,2)</f>
        <v>#VALUE!</v>
      </c>
    </row>
    <row r="14283" customFormat="false" ht="12.75" hidden="false" customHeight="false" outlineLevel="0" collapsed="false">
      <c r="I14283" s="3" t="e">
        <f aca="false">AVERAGE(F14283:H14283)</f>
        <v>#DIV/0!</v>
      </c>
      <c r="J14283" s="3" t="e">
        <f aca="false">LOG(F14283,2)-LOG(H14283,2)</f>
        <v>#VALUE!</v>
      </c>
      <c r="K14283" s="3" t="e">
        <f aca="false">LOG(G14283,2)-LOG(H14283,2)</f>
        <v>#VALUE!</v>
      </c>
      <c r="L14283" s="3" t="e">
        <f aca="false">LOG(F14283,2)-LOG(G14283,2)</f>
        <v>#VALUE!</v>
      </c>
    </row>
    <row r="14284" customFormat="false" ht="12.75" hidden="false" customHeight="false" outlineLevel="0" collapsed="false">
      <c r="I14284" s="3" t="e">
        <f aca="false">AVERAGE(F14284:H14284)</f>
        <v>#DIV/0!</v>
      </c>
      <c r="J14284" s="3" t="e">
        <f aca="false">LOG(F14284,2)-LOG(H14284,2)</f>
        <v>#VALUE!</v>
      </c>
      <c r="K14284" s="3" t="e">
        <f aca="false">LOG(G14284,2)-LOG(H14284,2)</f>
        <v>#VALUE!</v>
      </c>
      <c r="L14284" s="3" t="e">
        <f aca="false">LOG(F14284,2)-LOG(G14284,2)</f>
        <v>#VALUE!</v>
      </c>
    </row>
    <row r="14285" customFormat="false" ht="12.75" hidden="false" customHeight="false" outlineLevel="0" collapsed="false">
      <c r="I14285" s="3" t="e">
        <f aca="false">AVERAGE(F14285:H14285)</f>
        <v>#DIV/0!</v>
      </c>
      <c r="J14285" s="3" t="e">
        <f aca="false">LOG(F14285,2)-LOG(H14285,2)</f>
        <v>#VALUE!</v>
      </c>
      <c r="K14285" s="3" t="e">
        <f aca="false">LOG(G14285,2)-LOG(H14285,2)</f>
        <v>#VALUE!</v>
      </c>
      <c r="L14285" s="3" t="e">
        <f aca="false">LOG(F14285,2)-LOG(G14285,2)</f>
        <v>#VALUE!</v>
      </c>
    </row>
    <row r="14286" customFormat="false" ht="12.75" hidden="false" customHeight="false" outlineLevel="0" collapsed="false">
      <c r="I14286" s="3" t="e">
        <f aca="false">AVERAGE(F14286:H14286)</f>
        <v>#DIV/0!</v>
      </c>
      <c r="J14286" s="3" t="e">
        <f aca="false">LOG(F14286,2)-LOG(H14286,2)</f>
        <v>#VALUE!</v>
      </c>
      <c r="K14286" s="3" t="e">
        <f aca="false">LOG(G14286,2)-LOG(H14286,2)</f>
        <v>#VALUE!</v>
      </c>
      <c r="L14286" s="3" t="e">
        <f aca="false">LOG(F14286,2)-LOG(G14286,2)</f>
        <v>#VALUE!</v>
      </c>
    </row>
    <row r="14287" customFormat="false" ht="12.75" hidden="false" customHeight="false" outlineLevel="0" collapsed="false">
      <c r="I14287" s="3" t="e">
        <f aca="false">AVERAGE(F14287:H14287)</f>
        <v>#DIV/0!</v>
      </c>
      <c r="J14287" s="3" t="e">
        <f aca="false">LOG(F14287,2)-LOG(H14287,2)</f>
        <v>#VALUE!</v>
      </c>
      <c r="K14287" s="3" t="e">
        <f aca="false">LOG(G14287,2)-LOG(H14287,2)</f>
        <v>#VALUE!</v>
      </c>
      <c r="L14287" s="3" t="e">
        <f aca="false">LOG(F14287,2)-LOG(G14287,2)</f>
        <v>#VALUE!</v>
      </c>
    </row>
    <row r="14288" customFormat="false" ht="12.75" hidden="false" customHeight="false" outlineLevel="0" collapsed="false">
      <c r="I14288" s="3" t="e">
        <f aca="false">AVERAGE(F14288:H14288)</f>
        <v>#DIV/0!</v>
      </c>
      <c r="J14288" s="3" t="e">
        <f aca="false">LOG(F14288,2)-LOG(H14288,2)</f>
        <v>#VALUE!</v>
      </c>
      <c r="K14288" s="3" t="e">
        <f aca="false">LOG(G14288,2)-LOG(H14288,2)</f>
        <v>#VALUE!</v>
      </c>
      <c r="L14288" s="3" t="e">
        <f aca="false">LOG(F14288,2)-LOG(G14288,2)</f>
        <v>#VALUE!</v>
      </c>
    </row>
    <row r="14289" customFormat="false" ht="12.75" hidden="false" customHeight="false" outlineLevel="0" collapsed="false">
      <c r="I14289" s="3" t="e">
        <f aca="false">AVERAGE(F14289:H14289)</f>
        <v>#DIV/0!</v>
      </c>
      <c r="J14289" s="3" t="e">
        <f aca="false">LOG(F14289,2)-LOG(H14289,2)</f>
        <v>#VALUE!</v>
      </c>
      <c r="K14289" s="3" t="e">
        <f aca="false">LOG(G14289,2)-LOG(H14289,2)</f>
        <v>#VALUE!</v>
      </c>
      <c r="L14289" s="3" t="e">
        <f aca="false">LOG(F14289,2)-LOG(G14289,2)</f>
        <v>#VALUE!</v>
      </c>
    </row>
    <row r="14290" customFormat="false" ht="12.75" hidden="false" customHeight="false" outlineLevel="0" collapsed="false">
      <c r="I14290" s="3" t="e">
        <f aca="false">AVERAGE(F14290:H14290)</f>
        <v>#DIV/0!</v>
      </c>
      <c r="J14290" s="3" t="e">
        <f aca="false">LOG(F14290,2)-LOG(H14290,2)</f>
        <v>#VALUE!</v>
      </c>
      <c r="K14290" s="3" t="e">
        <f aca="false">LOG(G14290,2)-LOG(H14290,2)</f>
        <v>#VALUE!</v>
      </c>
      <c r="L14290" s="3" t="e">
        <f aca="false">LOG(F14290,2)-LOG(G14290,2)</f>
        <v>#VALUE!</v>
      </c>
    </row>
    <row r="14291" customFormat="false" ht="12.75" hidden="false" customHeight="false" outlineLevel="0" collapsed="false">
      <c r="I14291" s="3" t="e">
        <f aca="false">AVERAGE(F14291:H14291)</f>
        <v>#DIV/0!</v>
      </c>
      <c r="J14291" s="3" t="e">
        <f aca="false">LOG(F14291,2)-LOG(H14291,2)</f>
        <v>#VALUE!</v>
      </c>
      <c r="K14291" s="3" t="e">
        <f aca="false">LOG(G14291,2)-LOG(H14291,2)</f>
        <v>#VALUE!</v>
      </c>
      <c r="L14291" s="3" t="e">
        <f aca="false">LOG(F14291,2)-LOG(G14291,2)</f>
        <v>#VALUE!</v>
      </c>
    </row>
    <row r="14292" customFormat="false" ht="12.75" hidden="false" customHeight="false" outlineLevel="0" collapsed="false">
      <c r="I14292" s="3" t="e">
        <f aca="false">AVERAGE(F14292:H14292)</f>
        <v>#DIV/0!</v>
      </c>
      <c r="J14292" s="3" t="e">
        <f aca="false">LOG(F14292,2)-LOG(H14292,2)</f>
        <v>#VALUE!</v>
      </c>
      <c r="K14292" s="3" t="e">
        <f aca="false">LOG(G14292,2)-LOG(H14292,2)</f>
        <v>#VALUE!</v>
      </c>
      <c r="L14292" s="3" t="e">
        <f aca="false">LOG(F14292,2)-LOG(G14292,2)</f>
        <v>#VALUE!</v>
      </c>
    </row>
    <row r="14293" customFormat="false" ht="12.75" hidden="false" customHeight="false" outlineLevel="0" collapsed="false">
      <c r="I14293" s="3" t="e">
        <f aca="false">AVERAGE(F14293:H14293)</f>
        <v>#DIV/0!</v>
      </c>
      <c r="J14293" s="3" t="e">
        <f aca="false">LOG(F14293,2)-LOG(H14293,2)</f>
        <v>#VALUE!</v>
      </c>
      <c r="K14293" s="3" t="e">
        <f aca="false">LOG(G14293,2)-LOG(H14293,2)</f>
        <v>#VALUE!</v>
      </c>
      <c r="L14293" s="3" t="e">
        <f aca="false">LOG(F14293,2)-LOG(G14293,2)</f>
        <v>#VALUE!</v>
      </c>
    </row>
    <row r="14294" customFormat="false" ht="12.75" hidden="false" customHeight="false" outlineLevel="0" collapsed="false">
      <c r="I14294" s="3" t="e">
        <f aca="false">AVERAGE(F14294:H14294)</f>
        <v>#DIV/0!</v>
      </c>
      <c r="J14294" s="3" t="e">
        <f aca="false">LOG(F14294,2)-LOG(H14294,2)</f>
        <v>#VALUE!</v>
      </c>
      <c r="K14294" s="3" t="e">
        <f aca="false">LOG(G14294,2)-LOG(H14294,2)</f>
        <v>#VALUE!</v>
      </c>
      <c r="L14294" s="3" t="e">
        <f aca="false">LOG(F14294,2)-LOG(G14294,2)</f>
        <v>#VALUE!</v>
      </c>
    </row>
    <row r="14295" customFormat="false" ht="12.75" hidden="false" customHeight="false" outlineLevel="0" collapsed="false">
      <c r="I14295" s="3" t="e">
        <f aca="false">AVERAGE(F14295:H14295)</f>
        <v>#DIV/0!</v>
      </c>
      <c r="J14295" s="3" t="e">
        <f aca="false">LOG(F14295,2)-LOG(H14295,2)</f>
        <v>#VALUE!</v>
      </c>
      <c r="K14295" s="3" t="e">
        <f aca="false">LOG(G14295,2)-LOG(H14295,2)</f>
        <v>#VALUE!</v>
      </c>
      <c r="L14295" s="3" t="e">
        <f aca="false">LOG(F14295,2)-LOG(G14295,2)</f>
        <v>#VALUE!</v>
      </c>
    </row>
    <row r="14296" customFormat="false" ht="12.75" hidden="false" customHeight="false" outlineLevel="0" collapsed="false">
      <c r="I14296" s="3" t="e">
        <f aca="false">AVERAGE(F14296:H14296)</f>
        <v>#DIV/0!</v>
      </c>
      <c r="J14296" s="3" t="e">
        <f aca="false">LOG(F14296,2)-LOG(H14296,2)</f>
        <v>#VALUE!</v>
      </c>
      <c r="K14296" s="3" t="e">
        <f aca="false">LOG(G14296,2)-LOG(H14296,2)</f>
        <v>#VALUE!</v>
      </c>
      <c r="L14296" s="3" t="e">
        <f aca="false">LOG(F14296,2)-LOG(G14296,2)</f>
        <v>#VALUE!</v>
      </c>
    </row>
    <row r="14297" customFormat="false" ht="12.75" hidden="false" customHeight="false" outlineLevel="0" collapsed="false">
      <c r="I14297" s="3" t="e">
        <f aca="false">AVERAGE(F14297:H14297)</f>
        <v>#DIV/0!</v>
      </c>
      <c r="J14297" s="3" t="e">
        <f aca="false">LOG(F14297,2)-LOG(H14297,2)</f>
        <v>#VALUE!</v>
      </c>
      <c r="K14297" s="3" t="e">
        <f aca="false">LOG(G14297,2)-LOG(H14297,2)</f>
        <v>#VALUE!</v>
      </c>
      <c r="L14297" s="3" t="e">
        <f aca="false">LOG(F14297,2)-LOG(G14297,2)</f>
        <v>#VALUE!</v>
      </c>
    </row>
    <row r="14298" customFormat="false" ht="12.75" hidden="false" customHeight="false" outlineLevel="0" collapsed="false">
      <c r="I14298" s="3" t="e">
        <f aca="false">AVERAGE(F14298:H14298)</f>
        <v>#DIV/0!</v>
      </c>
      <c r="J14298" s="3" t="e">
        <f aca="false">LOG(F14298,2)-LOG(H14298,2)</f>
        <v>#VALUE!</v>
      </c>
      <c r="K14298" s="3" t="e">
        <f aca="false">LOG(G14298,2)-LOG(H14298,2)</f>
        <v>#VALUE!</v>
      </c>
      <c r="L14298" s="3" t="e">
        <f aca="false">LOG(F14298,2)-LOG(G14298,2)</f>
        <v>#VALUE!</v>
      </c>
    </row>
    <row r="14299" customFormat="false" ht="12.75" hidden="false" customHeight="false" outlineLevel="0" collapsed="false">
      <c r="I14299" s="3" t="e">
        <f aca="false">AVERAGE(F14299:H14299)</f>
        <v>#DIV/0!</v>
      </c>
      <c r="J14299" s="3" t="e">
        <f aca="false">LOG(F14299,2)-LOG(H14299,2)</f>
        <v>#VALUE!</v>
      </c>
      <c r="K14299" s="3" t="e">
        <f aca="false">LOG(G14299,2)-LOG(H14299,2)</f>
        <v>#VALUE!</v>
      </c>
      <c r="L14299" s="3" t="e">
        <f aca="false">LOG(F14299,2)-LOG(G14299,2)</f>
        <v>#VALUE!</v>
      </c>
    </row>
    <row r="14300" customFormat="false" ht="12.75" hidden="false" customHeight="false" outlineLevel="0" collapsed="false">
      <c r="I14300" s="3" t="e">
        <f aca="false">AVERAGE(F14300:H14300)</f>
        <v>#DIV/0!</v>
      </c>
      <c r="J14300" s="3" t="e">
        <f aca="false">LOG(F14300,2)-LOG(H14300,2)</f>
        <v>#VALUE!</v>
      </c>
      <c r="K14300" s="3" t="e">
        <f aca="false">LOG(G14300,2)-LOG(H14300,2)</f>
        <v>#VALUE!</v>
      </c>
      <c r="L14300" s="3" t="e">
        <f aca="false">LOG(F14300,2)-LOG(G14300,2)</f>
        <v>#VALUE!</v>
      </c>
    </row>
    <row r="14301" customFormat="false" ht="12.75" hidden="false" customHeight="false" outlineLevel="0" collapsed="false">
      <c r="I14301" s="3" t="e">
        <f aca="false">AVERAGE(F14301:H14301)</f>
        <v>#DIV/0!</v>
      </c>
      <c r="J14301" s="3" t="e">
        <f aca="false">LOG(F14301,2)-LOG(H14301,2)</f>
        <v>#VALUE!</v>
      </c>
      <c r="K14301" s="3" t="e">
        <f aca="false">LOG(G14301,2)-LOG(H14301,2)</f>
        <v>#VALUE!</v>
      </c>
      <c r="L14301" s="3" t="e">
        <f aca="false">LOG(F14301,2)-LOG(G14301,2)</f>
        <v>#VALUE!</v>
      </c>
    </row>
    <row r="14302" customFormat="false" ht="12.75" hidden="false" customHeight="false" outlineLevel="0" collapsed="false">
      <c r="I14302" s="3" t="e">
        <f aca="false">AVERAGE(F14302:H14302)</f>
        <v>#DIV/0!</v>
      </c>
      <c r="J14302" s="3" t="e">
        <f aca="false">LOG(F14302,2)-LOG(H14302,2)</f>
        <v>#VALUE!</v>
      </c>
      <c r="K14302" s="3" t="e">
        <f aca="false">LOG(G14302,2)-LOG(H14302,2)</f>
        <v>#VALUE!</v>
      </c>
      <c r="L14302" s="3" t="e">
        <f aca="false">LOG(F14302,2)-LOG(G14302,2)</f>
        <v>#VALUE!</v>
      </c>
    </row>
    <row r="14303" customFormat="false" ht="12.75" hidden="false" customHeight="false" outlineLevel="0" collapsed="false">
      <c r="I14303" s="3" t="e">
        <f aca="false">AVERAGE(F14303:H14303)</f>
        <v>#DIV/0!</v>
      </c>
      <c r="J14303" s="3" t="e">
        <f aca="false">LOG(F14303,2)-LOG(H14303,2)</f>
        <v>#VALUE!</v>
      </c>
      <c r="K14303" s="3" t="e">
        <f aca="false">LOG(G14303,2)-LOG(H14303,2)</f>
        <v>#VALUE!</v>
      </c>
      <c r="L14303" s="3" t="e">
        <f aca="false">LOG(F14303,2)-LOG(G14303,2)</f>
        <v>#VALUE!</v>
      </c>
    </row>
    <row r="14304" customFormat="false" ht="12.75" hidden="false" customHeight="false" outlineLevel="0" collapsed="false">
      <c r="I14304" s="3" t="e">
        <f aca="false">AVERAGE(F14304:H14304)</f>
        <v>#DIV/0!</v>
      </c>
      <c r="J14304" s="3" t="e">
        <f aca="false">LOG(F14304,2)-LOG(H14304,2)</f>
        <v>#VALUE!</v>
      </c>
      <c r="K14304" s="3" t="e">
        <f aca="false">LOG(G14304,2)-LOG(H14304,2)</f>
        <v>#VALUE!</v>
      </c>
      <c r="L14304" s="3" t="e">
        <f aca="false">LOG(F14304,2)-LOG(G14304,2)</f>
        <v>#VALUE!</v>
      </c>
    </row>
    <row r="14305" customFormat="false" ht="12.75" hidden="false" customHeight="false" outlineLevel="0" collapsed="false">
      <c r="I14305" s="3" t="e">
        <f aca="false">AVERAGE(F14305:H14305)</f>
        <v>#DIV/0!</v>
      </c>
      <c r="J14305" s="3" t="e">
        <f aca="false">LOG(F14305,2)-LOG(H14305,2)</f>
        <v>#VALUE!</v>
      </c>
      <c r="K14305" s="3" t="e">
        <f aca="false">LOG(G14305,2)-LOG(H14305,2)</f>
        <v>#VALUE!</v>
      </c>
      <c r="L14305" s="3" t="e">
        <f aca="false">LOG(F14305,2)-LOG(G14305,2)</f>
        <v>#VALUE!</v>
      </c>
    </row>
    <row r="14306" customFormat="false" ht="12.75" hidden="false" customHeight="false" outlineLevel="0" collapsed="false">
      <c r="I14306" s="3" t="e">
        <f aca="false">AVERAGE(F14306:H14306)</f>
        <v>#DIV/0!</v>
      </c>
      <c r="J14306" s="3" t="e">
        <f aca="false">LOG(F14306,2)-LOG(H14306,2)</f>
        <v>#VALUE!</v>
      </c>
      <c r="K14306" s="3" t="e">
        <f aca="false">LOG(G14306,2)-LOG(H14306,2)</f>
        <v>#VALUE!</v>
      </c>
      <c r="L14306" s="3" t="e">
        <f aca="false">LOG(F14306,2)-LOG(G14306,2)</f>
        <v>#VALUE!</v>
      </c>
    </row>
    <row r="14307" customFormat="false" ht="12.75" hidden="false" customHeight="false" outlineLevel="0" collapsed="false">
      <c r="I14307" s="3" t="e">
        <f aca="false">AVERAGE(F14307:H14307)</f>
        <v>#DIV/0!</v>
      </c>
      <c r="J14307" s="3" t="e">
        <f aca="false">LOG(F14307,2)-LOG(H14307,2)</f>
        <v>#VALUE!</v>
      </c>
      <c r="K14307" s="3" t="e">
        <f aca="false">LOG(G14307,2)-LOG(H14307,2)</f>
        <v>#VALUE!</v>
      </c>
      <c r="L14307" s="3" t="e">
        <f aca="false">LOG(F14307,2)-LOG(G14307,2)</f>
        <v>#VALUE!</v>
      </c>
    </row>
    <row r="14308" customFormat="false" ht="12.75" hidden="false" customHeight="false" outlineLevel="0" collapsed="false">
      <c r="I14308" s="3" t="e">
        <f aca="false">AVERAGE(F14308:H14308)</f>
        <v>#DIV/0!</v>
      </c>
      <c r="J14308" s="3" t="e">
        <f aca="false">LOG(F14308,2)-LOG(H14308,2)</f>
        <v>#VALUE!</v>
      </c>
      <c r="K14308" s="3" t="e">
        <f aca="false">LOG(G14308,2)-LOG(H14308,2)</f>
        <v>#VALUE!</v>
      </c>
      <c r="L14308" s="3" t="e">
        <f aca="false">LOG(F14308,2)-LOG(G14308,2)</f>
        <v>#VALUE!</v>
      </c>
    </row>
    <row r="14309" customFormat="false" ht="12.75" hidden="false" customHeight="false" outlineLevel="0" collapsed="false">
      <c r="I14309" s="3" t="e">
        <f aca="false">AVERAGE(F14309:H14309)</f>
        <v>#DIV/0!</v>
      </c>
      <c r="J14309" s="3" t="e">
        <f aca="false">LOG(F14309,2)-LOG(H14309,2)</f>
        <v>#VALUE!</v>
      </c>
      <c r="K14309" s="3" t="e">
        <f aca="false">LOG(G14309,2)-LOG(H14309,2)</f>
        <v>#VALUE!</v>
      </c>
      <c r="L14309" s="3" t="e">
        <f aca="false">LOG(F14309,2)-LOG(G14309,2)</f>
        <v>#VALUE!</v>
      </c>
    </row>
    <row r="14310" customFormat="false" ht="12.75" hidden="false" customHeight="false" outlineLevel="0" collapsed="false">
      <c r="I14310" s="3" t="e">
        <f aca="false">AVERAGE(F14310:H14310)</f>
        <v>#DIV/0!</v>
      </c>
      <c r="J14310" s="3" t="e">
        <f aca="false">LOG(F14310,2)-LOG(H14310,2)</f>
        <v>#VALUE!</v>
      </c>
      <c r="K14310" s="3" t="e">
        <f aca="false">LOG(G14310,2)-LOG(H14310,2)</f>
        <v>#VALUE!</v>
      </c>
      <c r="L14310" s="3" t="e">
        <f aca="false">LOG(F14310,2)-LOG(G14310,2)</f>
        <v>#VALUE!</v>
      </c>
    </row>
    <row r="14311" customFormat="false" ht="12.75" hidden="false" customHeight="false" outlineLevel="0" collapsed="false">
      <c r="I14311" s="3" t="e">
        <f aca="false">AVERAGE(F14311:H14311)</f>
        <v>#DIV/0!</v>
      </c>
      <c r="J14311" s="3" t="e">
        <f aca="false">LOG(F14311,2)-LOG(H14311,2)</f>
        <v>#VALUE!</v>
      </c>
      <c r="K14311" s="3" t="e">
        <f aca="false">LOG(G14311,2)-LOG(H14311,2)</f>
        <v>#VALUE!</v>
      </c>
      <c r="L14311" s="3" t="e">
        <f aca="false">LOG(F14311,2)-LOG(G14311,2)</f>
        <v>#VALUE!</v>
      </c>
    </row>
    <row r="14312" customFormat="false" ht="12.75" hidden="false" customHeight="false" outlineLevel="0" collapsed="false">
      <c r="I14312" s="3" t="e">
        <f aca="false">AVERAGE(F14312:H14312)</f>
        <v>#DIV/0!</v>
      </c>
      <c r="J14312" s="3" t="e">
        <f aca="false">LOG(F14312,2)-LOG(H14312,2)</f>
        <v>#VALUE!</v>
      </c>
      <c r="K14312" s="3" t="e">
        <f aca="false">LOG(G14312,2)-LOG(H14312,2)</f>
        <v>#VALUE!</v>
      </c>
      <c r="L14312" s="3" t="e">
        <f aca="false">LOG(F14312,2)-LOG(G14312,2)</f>
        <v>#VALUE!</v>
      </c>
    </row>
    <row r="14313" customFormat="false" ht="12.75" hidden="false" customHeight="false" outlineLevel="0" collapsed="false">
      <c r="I14313" s="3" t="e">
        <f aca="false">AVERAGE(F14313:H14313)</f>
        <v>#DIV/0!</v>
      </c>
      <c r="J14313" s="3" t="e">
        <f aca="false">LOG(F14313,2)-LOG(H14313,2)</f>
        <v>#VALUE!</v>
      </c>
      <c r="K14313" s="3" t="e">
        <f aca="false">LOG(G14313,2)-LOG(H14313,2)</f>
        <v>#VALUE!</v>
      </c>
      <c r="L14313" s="3" t="e">
        <f aca="false">LOG(F14313,2)-LOG(G14313,2)</f>
        <v>#VALUE!</v>
      </c>
    </row>
    <row r="14314" customFormat="false" ht="12.75" hidden="false" customHeight="false" outlineLevel="0" collapsed="false">
      <c r="I14314" s="3" t="e">
        <f aca="false">AVERAGE(F14314:H14314)</f>
        <v>#DIV/0!</v>
      </c>
      <c r="J14314" s="3" t="e">
        <f aca="false">LOG(F14314,2)-LOG(H14314,2)</f>
        <v>#VALUE!</v>
      </c>
      <c r="K14314" s="3" t="e">
        <f aca="false">LOG(G14314,2)-LOG(H14314,2)</f>
        <v>#VALUE!</v>
      </c>
      <c r="L14314" s="3" t="e">
        <f aca="false">LOG(F14314,2)-LOG(G14314,2)</f>
        <v>#VALUE!</v>
      </c>
    </row>
    <row r="14315" customFormat="false" ht="12.75" hidden="false" customHeight="false" outlineLevel="0" collapsed="false">
      <c r="I14315" s="3" t="e">
        <f aca="false">AVERAGE(F14315:H14315)</f>
        <v>#DIV/0!</v>
      </c>
      <c r="J14315" s="3" t="e">
        <f aca="false">LOG(F14315,2)-LOG(H14315,2)</f>
        <v>#VALUE!</v>
      </c>
      <c r="K14315" s="3" t="e">
        <f aca="false">LOG(G14315,2)-LOG(H14315,2)</f>
        <v>#VALUE!</v>
      </c>
      <c r="L14315" s="3" t="e">
        <f aca="false">LOG(F14315,2)-LOG(G14315,2)</f>
        <v>#VALUE!</v>
      </c>
    </row>
    <row r="14316" customFormat="false" ht="12.75" hidden="false" customHeight="false" outlineLevel="0" collapsed="false">
      <c r="I14316" s="3" t="e">
        <f aca="false">AVERAGE(F14316:H14316)</f>
        <v>#DIV/0!</v>
      </c>
      <c r="J14316" s="3" t="e">
        <f aca="false">LOG(F14316,2)-LOG(H14316,2)</f>
        <v>#VALUE!</v>
      </c>
      <c r="K14316" s="3" t="e">
        <f aca="false">LOG(G14316,2)-LOG(H14316,2)</f>
        <v>#VALUE!</v>
      </c>
      <c r="L14316" s="3" t="e">
        <f aca="false">LOG(F14316,2)-LOG(G14316,2)</f>
        <v>#VALUE!</v>
      </c>
    </row>
    <row r="14317" customFormat="false" ht="12.75" hidden="false" customHeight="false" outlineLevel="0" collapsed="false">
      <c r="I14317" s="3" t="e">
        <f aca="false">AVERAGE(F14317:H14317)</f>
        <v>#DIV/0!</v>
      </c>
      <c r="J14317" s="3" t="e">
        <f aca="false">LOG(F14317,2)-LOG(H14317,2)</f>
        <v>#VALUE!</v>
      </c>
      <c r="K14317" s="3" t="e">
        <f aca="false">LOG(G14317,2)-LOG(H14317,2)</f>
        <v>#VALUE!</v>
      </c>
      <c r="L14317" s="3" t="e">
        <f aca="false">LOG(F14317,2)-LOG(G14317,2)</f>
        <v>#VALUE!</v>
      </c>
    </row>
    <row r="14318" customFormat="false" ht="12.75" hidden="false" customHeight="false" outlineLevel="0" collapsed="false">
      <c r="I14318" s="3" t="e">
        <f aca="false">AVERAGE(F14318:H14318)</f>
        <v>#DIV/0!</v>
      </c>
      <c r="J14318" s="3" t="e">
        <f aca="false">LOG(F14318,2)-LOG(H14318,2)</f>
        <v>#VALUE!</v>
      </c>
      <c r="K14318" s="3" t="e">
        <f aca="false">LOG(G14318,2)-LOG(H14318,2)</f>
        <v>#VALUE!</v>
      </c>
      <c r="L14318" s="3" t="e">
        <f aca="false">LOG(F14318,2)-LOG(G14318,2)</f>
        <v>#VALUE!</v>
      </c>
    </row>
    <row r="14319" customFormat="false" ht="12.75" hidden="false" customHeight="false" outlineLevel="0" collapsed="false">
      <c r="I14319" s="3" t="e">
        <f aca="false">AVERAGE(F14319:H14319)</f>
        <v>#DIV/0!</v>
      </c>
      <c r="J14319" s="3" t="e">
        <f aca="false">LOG(F14319,2)-LOG(H14319,2)</f>
        <v>#VALUE!</v>
      </c>
      <c r="K14319" s="3" t="e">
        <f aca="false">LOG(G14319,2)-LOG(H14319,2)</f>
        <v>#VALUE!</v>
      </c>
      <c r="L14319" s="3" t="e">
        <f aca="false">LOG(F14319,2)-LOG(G14319,2)</f>
        <v>#VALUE!</v>
      </c>
    </row>
    <row r="14320" customFormat="false" ht="12.75" hidden="false" customHeight="false" outlineLevel="0" collapsed="false">
      <c r="I14320" s="3" t="e">
        <f aca="false">AVERAGE(F14320:H14320)</f>
        <v>#DIV/0!</v>
      </c>
      <c r="J14320" s="3" t="e">
        <f aca="false">LOG(F14320,2)-LOG(H14320,2)</f>
        <v>#VALUE!</v>
      </c>
      <c r="K14320" s="3" t="e">
        <f aca="false">LOG(G14320,2)-LOG(H14320,2)</f>
        <v>#VALUE!</v>
      </c>
      <c r="L14320" s="3" t="e">
        <f aca="false">LOG(F14320,2)-LOG(G14320,2)</f>
        <v>#VALUE!</v>
      </c>
    </row>
    <row r="14321" customFormat="false" ht="12.75" hidden="false" customHeight="false" outlineLevel="0" collapsed="false">
      <c r="I14321" s="3" t="e">
        <f aca="false">AVERAGE(F14321:H14321)</f>
        <v>#DIV/0!</v>
      </c>
      <c r="J14321" s="3" t="e">
        <f aca="false">LOG(F14321,2)-LOG(H14321,2)</f>
        <v>#VALUE!</v>
      </c>
      <c r="K14321" s="3" t="e">
        <f aca="false">LOG(G14321,2)-LOG(H14321,2)</f>
        <v>#VALUE!</v>
      </c>
      <c r="L14321" s="3" t="e">
        <f aca="false">LOG(F14321,2)-LOG(G14321,2)</f>
        <v>#VALUE!</v>
      </c>
    </row>
    <row r="14322" customFormat="false" ht="12.75" hidden="false" customHeight="false" outlineLevel="0" collapsed="false">
      <c r="I14322" s="3" t="e">
        <f aca="false">AVERAGE(F14322:H14322)</f>
        <v>#DIV/0!</v>
      </c>
      <c r="J14322" s="3" t="e">
        <f aca="false">LOG(F14322,2)-LOG(H14322,2)</f>
        <v>#VALUE!</v>
      </c>
      <c r="K14322" s="3" t="e">
        <f aca="false">LOG(G14322,2)-LOG(H14322,2)</f>
        <v>#VALUE!</v>
      </c>
      <c r="L14322" s="3" t="e">
        <f aca="false">LOG(F14322,2)-LOG(G14322,2)</f>
        <v>#VALUE!</v>
      </c>
    </row>
    <row r="14323" customFormat="false" ht="12.75" hidden="false" customHeight="false" outlineLevel="0" collapsed="false">
      <c r="I14323" s="3" t="e">
        <f aca="false">AVERAGE(F14323:H14323)</f>
        <v>#DIV/0!</v>
      </c>
      <c r="J14323" s="3" t="e">
        <f aca="false">LOG(F14323,2)-LOG(H14323,2)</f>
        <v>#VALUE!</v>
      </c>
      <c r="K14323" s="3" t="e">
        <f aca="false">LOG(G14323,2)-LOG(H14323,2)</f>
        <v>#VALUE!</v>
      </c>
      <c r="L14323" s="3" t="e">
        <f aca="false">LOG(F14323,2)-LOG(G14323,2)</f>
        <v>#VALUE!</v>
      </c>
    </row>
    <row r="14324" customFormat="false" ht="12.75" hidden="false" customHeight="false" outlineLevel="0" collapsed="false">
      <c r="I14324" s="3" t="e">
        <f aca="false">AVERAGE(F14324:H14324)</f>
        <v>#DIV/0!</v>
      </c>
      <c r="J14324" s="3" t="e">
        <f aca="false">LOG(F14324,2)-LOG(H14324,2)</f>
        <v>#VALUE!</v>
      </c>
      <c r="K14324" s="3" t="e">
        <f aca="false">LOG(G14324,2)-LOG(H14324,2)</f>
        <v>#VALUE!</v>
      </c>
      <c r="L14324" s="3" t="e">
        <f aca="false">LOG(F14324,2)-LOG(G14324,2)</f>
        <v>#VALUE!</v>
      </c>
    </row>
    <row r="14325" customFormat="false" ht="12.75" hidden="false" customHeight="false" outlineLevel="0" collapsed="false">
      <c r="I14325" s="3" t="e">
        <f aca="false">AVERAGE(F14325:H14325)</f>
        <v>#DIV/0!</v>
      </c>
      <c r="J14325" s="3" t="e">
        <f aca="false">LOG(F14325,2)-LOG(H14325,2)</f>
        <v>#VALUE!</v>
      </c>
      <c r="K14325" s="3" t="e">
        <f aca="false">LOG(G14325,2)-LOG(H14325,2)</f>
        <v>#VALUE!</v>
      </c>
      <c r="L14325" s="3" t="e">
        <f aca="false">LOG(F14325,2)-LOG(G14325,2)</f>
        <v>#VALUE!</v>
      </c>
    </row>
    <row r="14326" customFormat="false" ht="12.75" hidden="false" customHeight="false" outlineLevel="0" collapsed="false">
      <c r="I14326" s="3" t="e">
        <f aca="false">AVERAGE(F14326:H14326)</f>
        <v>#DIV/0!</v>
      </c>
      <c r="J14326" s="3" t="e">
        <f aca="false">LOG(F14326,2)-LOG(H14326,2)</f>
        <v>#VALUE!</v>
      </c>
      <c r="K14326" s="3" t="e">
        <f aca="false">LOG(G14326,2)-LOG(H14326,2)</f>
        <v>#VALUE!</v>
      </c>
      <c r="L14326" s="3" t="e">
        <f aca="false">LOG(F14326,2)-LOG(G14326,2)</f>
        <v>#VALUE!</v>
      </c>
    </row>
    <row r="14327" customFormat="false" ht="12.75" hidden="false" customHeight="false" outlineLevel="0" collapsed="false">
      <c r="I14327" s="3" t="e">
        <f aca="false">AVERAGE(F14327:H14327)</f>
        <v>#DIV/0!</v>
      </c>
      <c r="J14327" s="3" t="e">
        <f aca="false">LOG(F14327,2)-LOG(H14327,2)</f>
        <v>#VALUE!</v>
      </c>
      <c r="K14327" s="3" t="e">
        <f aca="false">LOG(G14327,2)-LOG(H14327,2)</f>
        <v>#VALUE!</v>
      </c>
      <c r="L14327" s="3" t="e">
        <f aca="false">LOG(F14327,2)-LOG(G14327,2)</f>
        <v>#VALUE!</v>
      </c>
    </row>
    <row r="14328" customFormat="false" ht="12.75" hidden="false" customHeight="false" outlineLevel="0" collapsed="false">
      <c r="I14328" s="3" t="e">
        <f aca="false">AVERAGE(F14328:H14328)</f>
        <v>#DIV/0!</v>
      </c>
      <c r="J14328" s="3" t="e">
        <f aca="false">LOG(F14328,2)-LOG(H14328,2)</f>
        <v>#VALUE!</v>
      </c>
      <c r="K14328" s="3" t="e">
        <f aca="false">LOG(G14328,2)-LOG(H14328,2)</f>
        <v>#VALUE!</v>
      </c>
      <c r="L14328" s="3" t="e">
        <f aca="false">LOG(F14328,2)-LOG(G14328,2)</f>
        <v>#VALUE!</v>
      </c>
    </row>
    <row r="14329" customFormat="false" ht="12.75" hidden="false" customHeight="false" outlineLevel="0" collapsed="false">
      <c r="I14329" s="3" t="e">
        <f aca="false">AVERAGE(F14329:H14329)</f>
        <v>#DIV/0!</v>
      </c>
      <c r="J14329" s="3" t="e">
        <f aca="false">LOG(F14329,2)-LOG(H14329,2)</f>
        <v>#VALUE!</v>
      </c>
      <c r="K14329" s="3" t="e">
        <f aca="false">LOG(G14329,2)-LOG(H14329,2)</f>
        <v>#VALUE!</v>
      </c>
      <c r="L14329" s="3" t="e">
        <f aca="false">LOG(F14329,2)-LOG(G14329,2)</f>
        <v>#VALUE!</v>
      </c>
    </row>
    <row r="14330" customFormat="false" ht="12.75" hidden="false" customHeight="false" outlineLevel="0" collapsed="false">
      <c r="I14330" s="3" t="e">
        <f aca="false">AVERAGE(F14330:H14330)</f>
        <v>#DIV/0!</v>
      </c>
      <c r="J14330" s="3" t="e">
        <f aca="false">LOG(F14330,2)-LOG(H14330,2)</f>
        <v>#VALUE!</v>
      </c>
      <c r="K14330" s="3" t="e">
        <f aca="false">LOG(G14330,2)-LOG(H14330,2)</f>
        <v>#VALUE!</v>
      </c>
      <c r="L14330" s="3" t="e">
        <f aca="false">LOG(F14330,2)-LOG(G14330,2)</f>
        <v>#VALUE!</v>
      </c>
    </row>
    <row r="14331" customFormat="false" ht="12.75" hidden="false" customHeight="false" outlineLevel="0" collapsed="false">
      <c r="I14331" s="3" t="e">
        <f aca="false">AVERAGE(F14331:H14331)</f>
        <v>#DIV/0!</v>
      </c>
      <c r="J14331" s="3" t="e">
        <f aca="false">LOG(F14331,2)-LOG(H14331,2)</f>
        <v>#VALUE!</v>
      </c>
      <c r="K14331" s="3" t="e">
        <f aca="false">LOG(G14331,2)-LOG(H14331,2)</f>
        <v>#VALUE!</v>
      </c>
      <c r="L14331" s="3" t="e">
        <f aca="false">LOG(F14331,2)-LOG(G14331,2)</f>
        <v>#VALUE!</v>
      </c>
    </row>
    <row r="14332" customFormat="false" ht="12.75" hidden="false" customHeight="false" outlineLevel="0" collapsed="false">
      <c r="I14332" s="3" t="e">
        <f aca="false">AVERAGE(F14332:H14332)</f>
        <v>#DIV/0!</v>
      </c>
      <c r="J14332" s="3" t="e">
        <f aca="false">LOG(F14332,2)-LOG(H14332,2)</f>
        <v>#VALUE!</v>
      </c>
      <c r="K14332" s="3" t="e">
        <f aca="false">LOG(G14332,2)-LOG(H14332,2)</f>
        <v>#VALUE!</v>
      </c>
      <c r="L14332" s="3" t="e">
        <f aca="false">LOG(F14332,2)-LOG(G14332,2)</f>
        <v>#VALUE!</v>
      </c>
    </row>
    <row r="14333" customFormat="false" ht="12.75" hidden="false" customHeight="false" outlineLevel="0" collapsed="false">
      <c r="I14333" s="3" t="e">
        <f aca="false">AVERAGE(F14333:H14333)</f>
        <v>#DIV/0!</v>
      </c>
      <c r="J14333" s="3" t="e">
        <f aca="false">LOG(F14333,2)-LOG(H14333,2)</f>
        <v>#VALUE!</v>
      </c>
      <c r="K14333" s="3" t="e">
        <f aca="false">LOG(G14333,2)-LOG(H14333,2)</f>
        <v>#VALUE!</v>
      </c>
      <c r="L14333" s="3" t="e">
        <f aca="false">LOG(F14333,2)-LOG(G14333,2)</f>
        <v>#VALUE!</v>
      </c>
    </row>
    <row r="14334" customFormat="false" ht="12.75" hidden="false" customHeight="false" outlineLevel="0" collapsed="false">
      <c r="I14334" s="3" t="e">
        <f aca="false">AVERAGE(F14334:H14334)</f>
        <v>#DIV/0!</v>
      </c>
      <c r="J14334" s="3" t="e">
        <f aca="false">LOG(F14334,2)-LOG(H14334,2)</f>
        <v>#VALUE!</v>
      </c>
      <c r="K14334" s="3" t="e">
        <f aca="false">LOG(G14334,2)-LOG(H14334,2)</f>
        <v>#VALUE!</v>
      </c>
      <c r="L14334" s="3" t="e">
        <f aca="false">LOG(F14334,2)-LOG(G14334,2)</f>
        <v>#VALUE!</v>
      </c>
    </row>
    <row r="14335" customFormat="false" ht="12.75" hidden="false" customHeight="false" outlineLevel="0" collapsed="false">
      <c r="I14335" s="3" t="e">
        <f aca="false">AVERAGE(F14335:H14335)</f>
        <v>#DIV/0!</v>
      </c>
      <c r="J14335" s="3" t="e">
        <f aca="false">LOG(F14335,2)-LOG(H14335,2)</f>
        <v>#VALUE!</v>
      </c>
      <c r="K14335" s="3" t="e">
        <f aca="false">LOG(G14335,2)-LOG(H14335,2)</f>
        <v>#VALUE!</v>
      </c>
      <c r="L14335" s="3" t="e">
        <f aca="false">LOG(F14335,2)-LOG(G14335,2)</f>
        <v>#VALUE!</v>
      </c>
    </row>
    <row r="14336" customFormat="false" ht="12.75" hidden="false" customHeight="false" outlineLevel="0" collapsed="false">
      <c r="I14336" s="3" t="e">
        <f aca="false">AVERAGE(F14336:H14336)</f>
        <v>#DIV/0!</v>
      </c>
      <c r="J14336" s="3" t="e">
        <f aca="false">LOG(F14336,2)-LOG(H14336,2)</f>
        <v>#VALUE!</v>
      </c>
      <c r="K14336" s="3" t="e">
        <f aca="false">LOG(G14336,2)-LOG(H14336,2)</f>
        <v>#VALUE!</v>
      </c>
      <c r="L14336" s="3" t="e">
        <f aca="false">LOG(F14336,2)-LOG(G14336,2)</f>
        <v>#VALUE!</v>
      </c>
    </row>
    <row r="14337" customFormat="false" ht="12.75" hidden="false" customHeight="false" outlineLevel="0" collapsed="false">
      <c r="I14337" s="3" t="e">
        <f aca="false">AVERAGE(F14337:H14337)</f>
        <v>#DIV/0!</v>
      </c>
      <c r="J14337" s="3" t="e">
        <f aca="false">LOG(F14337,2)-LOG(H14337,2)</f>
        <v>#VALUE!</v>
      </c>
      <c r="K14337" s="3" t="e">
        <f aca="false">LOG(G14337,2)-LOG(H14337,2)</f>
        <v>#VALUE!</v>
      </c>
      <c r="L14337" s="3" t="e">
        <f aca="false">LOG(F14337,2)-LOG(G14337,2)</f>
        <v>#VALUE!</v>
      </c>
    </row>
    <row r="14338" customFormat="false" ht="12.75" hidden="false" customHeight="false" outlineLevel="0" collapsed="false">
      <c r="I14338" s="3" t="e">
        <f aca="false">AVERAGE(F14338:H14338)</f>
        <v>#DIV/0!</v>
      </c>
      <c r="J14338" s="3" t="e">
        <f aca="false">LOG(F14338,2)-LOG(H14338,2)</f>
        <v>#VALUE!</v>
      </c>
      <c r="K14338" s="3" t="e">
        <f aca="false">LOG(G14338,2)-LOG(H14338,2)</f>
        <v>#VALUE!</v>
      </c>
      <c r="L14338" s="3" t="e">
        <f aca="false">LOG(F14338,2)-LOG(G14338,2)</f>
        <v>#VALUE!</v>
      </c>
    </row>
    <row r="14339" customFormat="false" ht="12.75" hidden="false" customHeight="false" outlineLevel="0" collapsed="false">
      <c r="I14339" s="3" t="e">
        <f aca="false">AVERAGE(F14339:H14339)</f>
        <v>#DIV/0!</v>
      </c>
      <c r="J14339" s="3" t="e">
        <f aca="false">LOG(F14339,2)-LOG(H14339,2)</f>
        <v>#VALUE!</v>
      </c>
      <c r="K14339" s="3" t="e">
        <f aca="false">LOG(G14339,2)-LOG(H14339,2)</f>
        <v>#VALUE!</v>
      </c>
      <c r="L14339" s="3" t="e">
        <f aca="false">LOG(F14339,2)-LOG(G14339,2)</f>
        <v>#VALUE!</v>
      </c>
    </row>
    <row r="14340" customFormat="false" ht="12.75" hidden="false" customHeight="false" outlineLevel="0" collapsed="false">
      <c r="I14340" s="3" t="e">
        <f aca="false">AVERAGE(F14340:H14340)</f>
        <v>#DIV/0!</v>
      </c>
      <c r="J14340" s="3" t="e">
        <f aca="false">LOG(F14340,2)-LOG(H14340,2)</f>
        <v>#VALUE!</v>
      </c>
      <c r="K14340" s="3" t="e">
        <f aca="false">LOG(G14340,2)-LOG(H14340,2)</f>
        <v>#VALUE!</v>
      </c>
      <c r="L14340" s="3" t="e">
        <f aca="false">LOG(F14340,2)-LOG(G14340,2)</f>
        <v>#VALUE!</v>
      </c>
    </row>
    <row r="14341" customFormat="false" ht="12.75" hidden="false" customHeight="false" outlineLevel="0" collapsed="false">
      <c r="I14341" s="3" t="e">
        <f aca="false">AVERAGE(F14341:H14341)</f>
        <v>#DIV/0!</v>
      </c>
      <c r="J14341" s="3" t="e">
        <f aca="false">LOG(F14341,2)-LOG(H14341,2)</f>
        <v>#VALUE!</v>
      </c>
      <c r="K14341" s="3" t="e">
        <f aca="false">LOG(G14341,2)-LOG(H14341,2)</f>
        <v>#VALUE!</v>
      </c>
      <c r="L14341" s="3" t="e">
        <f aca="false">LOG(F14341,2)-LOG(G14341,2)</f>
        <v>#VALUE!</v>
      </c>
    </row>
    <row r="14342" customFormat="false" ht="12.75" hidden="false" customHeight="false" outlineLevel="0" collapsed="false">
      <c r="I14342" s="3" t="e">
        <f aca="false">AVERAGE(F14342:H14342)</f>
        <v>#DIV/0!</v>
      </c>
      <c r="J14342" s="3" t="e">
        <f aca="false">LOG(F14342,2)-LOG(H14342,2)</f>
        <v>#VALUE!</v>
      </c>
      <c r="K14342" s="3" t="e">
        <f aca="false">LOG(G14342,2)-LOG(H14342,2)</f>
        <v>#VALUE!</v>
      </c>
      <c r="L14342" s="3" t="e">
        <f aca="false">LOG(F14342,2)-LOG(G14342,2)</f>
        <v>#VALUE!</v>
      </c>
    </row>
    <row r="14343" customFormat="false" ht="12.75" hidden="false" customHeight="false" outlineLevel="0" collapsed="false">
      <c r="I14343" s="3" t="e">
        <f aca="false">AVERAGE(F14343:H14343)</f>
        <v>#DIV/0!</v>
      </c>
      <c r="J14343" s="3" t="e">
        <f aca="false">LOG(F14343,2)-LOG(H14343,2)</f>
        <v>#VALUE!</v>
      </c>
      <c r="K14343" s="3" t="e">
        <f aca="false">LOG(G14343,2)-LOG(H14343,2)</f>
        <v>#VALUE!</v>
      </c>
      <c r="L14343" s="3" t="e">
        <f aca="false">LOG(F14343,2)-LOG(G14343,2)</f>
        <v>#VALUE!</v>
      </c>
    </row>
    <row r="14344" customFormat="false" ht="12.75" hidden="false" customHeight="false" outlineLevel="0" collapsed="false">
      <c r="I14344" s="3" t="e">
        <f aca="false">AVERAGE(F14344:H14344)</f>
        <v>#DIV/0!</v>
      </c>
      <c r="J14344" s="3" t="e">
        <f aca="false">LOG(F14344,2)-LOG(H14344,2)</f>
        <v>#VALUE!</v>
      </c>
      <c r="K14344" s="3" t="e">
        <f aca="false">LOG(G14344,2)-LOG(H14344,2)</f>
        <v>#VALUE!</v>
      </c>
      <c r="L14344" s="3" t="e">
        <f aca="false">LOG(F14344,2)-LOG(G14344,2)</f>
        <v>#VALUE!</v>
      </c>
    </row>
    <row r="14345" customFormat="false" ht="12.75" hidden="false" customHeight="false" outlineLevel="0" collapsed="false">
      <c r="I14345" s="3" t="e">
        <f aca="false">AVERAGE(F14345:H14345)</f>
        <v>#DIV/0!</v>
      </c>
      <c r="J14345" s="3" t="e">
        <f aca="false">LOG(F14345,2)-LOG(H14345,2)</f>
        <v>#VALUE!</v>
      </c>
      <c r="K14345" s="3" t="e">
        <f aca="false">LOG(G14345,2)-LOG(H14345,2)</f>
        <v>#VALUE!</v>
      </c>
      <c r="L14345" s="3" t="e">
        <f aca="false">LOG(F14345,2)-LOG(G14345,2)</f>
        <v>#VALUE!</v>
      </c>
    </row>
    <row r="14346" customFormat="false" ht="12.75" hidden="false" customHeight="false" outlineLevel="0" collapsed="false">
      <c r="I14346" s="3" t="e">
        <f aca="false">AVERAGE(F14346:H14346)</f>
        <v>#DIV/0!</v>
      </c>
      <c r="J14346" s="3" t="e">
        <f aca="false">LOG(F14346,2)-LOG(H14346,2)</f>
        <v>#VALUE!</v>
      </c>
      <c r="K14346" s="3" t="e">
        <f aca="false">LOG(G14346,2)-LOG(H14346,2)</f>
        <v>#VALUE!</v>
      </c>
      <c r="L14346" s="3" t="e">
        <f aca="false">LOG(F14346,2)-LOG(G14346,2)</f>
        <v>#VALUE!</v>
      </c>
    </row>
    <row r="14347" customFormat="false" ht="12.75" hidden="false" customHeight="false" outlineLevel="0" collapsed="false">
      <c r="I14347" s="3" t="e">
        <f aca="false">AVERAGE(F14347:H14347)</f>
        <v>#DIV/0!</v>
      </c>
      <c r="J14347" s="3" t="e">
        <f aca="false">LOG(F14347,2)-LOG(H14347,2)</f>
        <v>#VALUE!</v>
      </c>
      <c r="K14347" s="3" t="e">
        <f aca="false">LOG(G14347,2)-LOG(H14347,2)</f>
        <v>#VALUE!</v>
      </c>
      <c r="L14347" s="3" t="e">
        <f aca="false">LOG(F14347,2)-LOG(G14347,2)</f>
        <v>#VALUE!</v>
      </c>
    </row>
    <row r="14348" customFormat="false" ht="12.75" hidden="false" customHeight="false" outlineLevel="0" collapsed="false">
      <c r="I14348" s="3" t="e">
        <f aca="false">AVERAGE(F14348:H14348)</f>
        <v>#DIV/0!</v>
      </c>
      <c r="J14348" s="3" t="e">
        <f aca="false">LOG(F14348,2)-LOG(H14348,2)</f>
        <v>#VALUE!</v>
      </c>
      <c r="K14348" s="3" t="e">
        <f aca="false">LOG(G14348,2)-LOG(H14348,2)</f>
        <v>#VALUE!</v>
      </c>
      <c r="L14348" s="3" t="e">
        <f aca="false">LOG(F14348,2)-LOG(G14348,2)</f>
        <v>#VALUE!</v>
      </c>
    </row>
    <row r="14349" customFormat="false" ht="12.75" hidden="false" customHeight="false" outlineLevel="0" collapsed="false">
      <c r="I14349" s="3" t="e">
        <f aca="false">AVERAGE(F14349:H14349)</f>
        <v>#DIV/0!</v>
      </c>
      <c r="J14349" s="3" t="e">
        <f aca="false">LOG(F14349,2)-LOG(H14349,2)</f>
        <v>#VALUE!</v>
      </c>
      <c r="K14349" s="3" t="e">
        <f aca="false">LOG(G14349,2)-LOG(H14349,2)</f>
        <v>#VALUE!</v>
      </c>
      <c r="L14349" s="3" t="e">
        <f aca="false">LOG(F14349,2)-LOG(G14349,2)</f>
        <v>#VALUE!</v>
      </c>
    </row>
    <row r="14350" customFormat="false" ht="12.75" hidden="false" customHeight="false" outlineLevel="0" collapsed="false">
      <c r="I14350" s="3" t="e">
        <f aca="false">AVERAGE(F14350:H14350)</f>
        <v>#DIV/0!</v>
      </c>
      <c r="J14350" s="3" t="e">
        <f aca="false">LOG(F14350,2)-LOG(H14350,2)</f>
        <v>#VALUE!</v>
      </c>
      <c r="K14350" s="3" t="e">
        <f aca="false">LOG(G14350,2)-LOG(H14350,2)</f>
        <v>#VALUE!</v>
      </c>
      <c r="L14350" s="3" t="e">
        <f aca="false">LOG(F14350,2)-LOG(G14350,2)</f>
        <v>#VALUE!</v>
      </c>
    </row>
    <row r="14351" customFormat="false" ht="12.75" hidden="false" customHeight="false" outlineLevel="0" collapsed="false">
      <c r="I14351" s="3" t="e">
        <f aca="false">AVERAGE(F14351:H14351)</f>
        <v>#DIV/0!</v>
      </c>
      <c r="J14351" s="3" t="e">
        <f aca="false">LOG(F14351,2)-LOG(H14351,2)</f>
        <v>#VALUE!</v>
      </c>
      <c r="K14351" s="3" t="e">
        <f aca="false">LOG(G14351,2)-LOG(H14351,2)</f>
        <v>#VALUE!</v>
      </c>
      <c r="L14351" s="3" t="e">
        <f aca="false">LOG(F14351,2)-LOG(G14351,2)</f>
        <v>#VALUE!</v>
      </c>
    </row>
    <row r="14352" customFormat="false" ht="12.75" hidden="false" customHeight="false" outlineLevel="0" collapsed="false">
      <c r="I14352" s="3" t="e">
        <f aca="false">AVERAGE(F14352:H14352)</f>
        <v>#DIV/0!</v>
      </c>
      <c r="J14352" s="3" t="e">
        <f aca="false">LOG(F14352,2)-LOG(H14352,2)</f>
        <v>#VALUE!</v>
      </c>
      <c r="K14352" s="3" t="e">
        <f aca="false">LOG(G14352,2)-LOG(H14352,2)</f>
        <v>#VALUE!</v>
      </c>
      <c r="L14352" s="3" t="e">
        <f aca="false">LOG(F14352,2)-LOG(G14352,2)</f>
        <v>#VALUE!</v>
      </c>
    </row>
    <row r="14353" customFormat="false" ht="12.75" hidden="false" customHeight="false" outlineLevel="0" collapsed="false">
      <c r="I14353" s="3" t="e">
        <f aca="false">AVERAGE(F14353:H14353)</f>
        <v>#DIV/0!</v>
      </c>
      <c r="J14353" s="3" t="e">
        <f aca="false">LOG(F14353,2)-LOG(H14353,2)</f>
        <v>#VALUE!</v>
      </c>
      <c r="K14353" s="3" t="e">
        <f aca="false">LOG(G14353,2)-LOG(H14353,2)</f>
        <v>#VALUE!</v>
      </c>
      <c r="L14353" s="3" t="e">
        <f aca="false">LOG(F14353,2)-LOG(G14353,2)</f>
        <v>#VALUE!</v>
      </c>
    </row>
    <row r="14354" customFormat="false" ht="12.75" hidden="false" customHeight="false" outlineLevel="0" collapsed="false">
      <c r="I14354" s="3" t="e">
        <f aca="false">AVERAGE(F14354:H14354)</f>
        <v>#DIV/0!</v>
      </c>
      <c r="J14354" s="3" t="e">
        <f aca="false">LOG(F14354,2)-LOG(H14354,2)</f>
        <v>#VALUE!</v>
      </c>
      <c r="K14354" s="3" t="e">
        <f aca="false">LOG(G14354,2)-LOG(H14354,2)</f>
        <v>#VALUE!</v>
      </c>
      <c r="L14354" s="3" t="e">
        <f aca="false">LOG(F14354,2)-LOG(G14354,2)</f>
        <v>#VALUE!</v>
      </c>
    </row>
    <row r="14355" customFormat="false" ht="12.75" hidden="false" customHeight="false" outlineLevel="0" collapsed="false">
      <c r="I14355" s="3" t="e">
        <f aca="false">AVERAGE(F14355:H14355)</f>
        <v>#DIV/0!</v>
      </c>
      <c r="J14355" s="3" t="e">
        <f aca="false">LOG(F14355,2)-LOG(H14355,2)</f>
        <v>#VALUE!</v>
      </c>
      <c r="K14355" s="3" t="e">
        <f aca="false">LOG(G14355,2)-LOG(H14355,2)</f>
        <v>#VALUE!</v>
      </c>
      <c r="L14355" s="3" t="e">
        <f aca="false">LOG(F14355,2)-LOG(G14355,2)</f>
        <v>#VALUE!</v>
      </c>
    </row>
    <row r="14356" customFormat="false" ht="12.75" hidden="false" customHeight="false" outlineLevel="0" collapsed="false">
      <c r="I14356" s="3" t="e">
        <f aca="false">AVERAGE(F14356:H14356)</f>
        <v>#DIV/0!</v>
      </c>
      <c r="J14356" s="3" t="e">
        <f aca="false">LOG(F14356,2)-LOG(H14356,2)</f>
        <v>#VALUE!</v>
      </c>
      <c r="K14356" s="3" t="e">
        <f aca="false">LOG(G14356,2)-LOG(H14356,2)</f>
        <v>#VALUE!</v>
      </c>
      <c r="L14356" s="3" t="e">
        <f aca="false">LOG(F14356,2)-LOG(G14356,2)</f>
        <v>#VALUE!</v>
      </c>
    </row>
    <row r="14357" customFormat="false" ht="12.75" hidden="false" customHeight="false" outlineLevel="0" collapsed="false">
      <c r="I14357" s="3" t="e">
        <f aca="false">AVERAGE(F14357:H14357)</f>
        <v>#DIV/0!</v>
      </c>
      <c r="J14357" s="3" t="e">
        <f aca="false">LOG(F14357,2)-LOG(H14357,2)</f>
        <v>#VALUE!</v>
      </c>
      <c r="K14357" s="3" t="e">
        <f aca="false">LOG(G14357,2)-LOG(H14357,2)</f>
        <v>#VALUE!</v>
      </c>
      <c r="L14357" s="3" t="e">
        <f aca="false">LOG(F14357,2)-LOG(G14357,2)</f>
        <v>#VALUE!</v>
      </c>
    </row>
    <row r="14358" customFormat="false" ht="12.75" hidden="false" customHeight="false" outlineLevel="0" collapsed="false">
      <c r="I14358" s="3" t="e">
        <f aca="false">AVERAGE(F14358:H14358)</f>
        <v>#DIV/0!</v>
      </c>
      <c r="J14358" s="3" t="e">
        <f aca="false">LOG(F14358,2)-LOG(H14358,2)</f>
        <v>#VALUE!</v>
      </c>
      <c r="K14358" s="3" t="e">
        <f aca="false">LOG(G14358,2)-LOG(H14358,2)</f>
        <v>#VALUE!</v>
      </c>
      <c r="L14358" s="3" t="e">
        <f aca="false">LOG(F14358,2)-LOG(G14358,2)</f>
        <v>#VALUE!</v>
      </c>
    </row>
    <row r="14359" customFormat="false" ht="12.75" hidden="false" customHeight="false" outlineLevel="0" collapsed="false">
      <c r="I14359" s="3" t="e">
        <f aca="false">AVERAGE(F14359:H14359)</f>
        <v>#DIV/0!</v>
      </c>
      <c r="J14359" s="3" t="e">
        <f aca="false">LOG(F14359,2)-LOG(H14359,2)</f>
        <v>#VALUE!</v>
      </c>
      <c r="K14359" s="3" t="e">
        <f aca="false">LOG(G14359,2)-LOG(H14359,2)</f>
        <v>#VALUE!</v>
      </c>
      <c r="L14359" s="3" t="e">
        <f aca="false">LOG(F14359,2)-LOG(G14359,2)</f>
        <v>#VALUE!</v>
      </c>
    </row>
    <row r="14360" customFormat="false" ht="12.75" hidden="false" customHeight="false" outlineLevel="0" collapsed="false">
      <c r="I14360" s="3" t="e">
        <f aca="false">AVERAGE(F14360:H14360)</f>
        <v>#DIV/0!</v>
      </c>
      <c r="J14360" s="3" t="e">
        <f aca="false">LOG(F14360,2)-LOG(H14360,2)</f>
        <v>#VALUE!</v>
      </c>
      <c r="K14360" s="3" t="e">
        <f aca="false">LOG(G14360,2)-LOG(H14360,2)</f>
        <v>#VALUE!</v>
      </c>
      <c r="L14360" s="3" t="e">
        <f aca="false">LOG(F14360,2)-LOG(G14360,2)</f>
        <v>#VALUE!</v>
      </c>
    </row>
    <row r="14361" customFormat="false" ht="12.75" hidden="false" customHeight="false" outlineLevel="0" collapsed="false">
      <c r="I14361" s="3" t="e">
        <f aca="false">AVERAGE(F14361:H14361)</f>
        <v>#DIV/0!</v>
      </c>
      <c r="J14361" s="3" t="e">
        <f aca="false">LOG(F14361,2)-LOG(H14361,2)</f>
        <v>#VALUE!</v>
      </c>
      <c r="K14361" s="3" t="e">
        <f aca="false">LOG(G14361,2)-LOG(H14361,2)</f>
        <v>#VALUE!</v>
      </c>
      <c r="L14361" s="3" t="e">
        <f aca="false">LOG(F14361,2)-LOG(G14361,2)</f>
        <v>#VALUE!</v>
      </c>
    </row>
    <row r="14362" customFormat="false" ht="12.75" hidden="false" customHeight="false" outlineLevel="0" collapsed="false">
      <c r="I14362" s="3" t="e">
        <f aca="false">AVERAGE(F14362:H14362)</f>
        <v>#DIV/0!</v>
      </c>
      <c r="J14362" s="3" t="e">
        <f aca="false">LOG(F14362,2)-LOG(H14362,2)</f>
        <v>#VALUE!</v>
      </c>
      <c r="K14362" s="3" t="e">
        <f aca="false">LOG(G14362,2)-LOG(H14362,2)</f>
        <v>#VALUE!</v>
      </c>
      <c r="L14362" s="3" t="e">
        <f aca="false">LOG(F14362,2)-LOG(G14362,2)</f>
        <v>#VALUE!</v>
      </c>
    </row>
    <row r="14363" customFormat="false" ht="12.75" hidden="false" customHeight="false" outlineLevel="0" collapsed="false">
      <c r="I14363" s="3" t="e">
        <f aca="false">AVERAGE(F14363:H14363)</f>
        <v>#DIV/0!</v>
      </c>
      <c r="J14363" s="3" t="e">
        <f aca="false">LOG(F14363,2)-LOG(H14363,2)</f>
        <v>#VALUE!</v>
      </c>
      <c r="K14363" s="3" t="e">
        <f aca="false">LOG(G14363,2)-LOG(H14363,2)</f>
        <v>#VALUE!</v>
      </c>
      <c r="L14363" s="3" t="e">
        <f aca="false">LOG(F14363,2)-LOG(G14363,2)</f>
        <v>#VALUE!</v>
      </c>
    </row>
    <row r="14364" customFormat="false" ht="12.75" hidden="false" customHeight="false" outlineLevel="0" collapsed="false">
      <c r="I14364" s="3" t="e">
        <f aca="false">AVERAGE(F14364:H14364)</f>
        <v>#DIV/0!</v>
      </c>
      <c r="J14364" s="3" t="e">
        <f aca="false">LOG(F14364,2)-LOG(H14364,2)</f>
        <v>#VALUE!</v>
      </c>
      <c r="K14364" s="3" t="e">
        <f aca="false">LOG(G14364,2)-LOG(H14364,2)</f>
        <v>#VALUE!</v>
      </c>
      <c r="L14364" s="3" t="e">
        <f aca="false">LOG(F14364,2)-LOG(G14364,2)</f>
        <v>#VALUE!</v>
      </c>
    </row>
    <row r="14365" customFormat="false" ht="12.75" hidden="false" customHeight="false" outlineLevel="0" collapsed="false">
      <c r="I14365" s="3" t="e">
        <f aca="false">AVERAGE(F14365:H14365)</f>
        <v>#DIV/0!</v>
      </c>
      <c r="J14365" s="3" t="e">
        <f aca="false">LOG(F14365,2)-LOG(H14365,2)</f>
        <v>#VALUE!</v>
      </c>
      <c r="K14365" s="3" t="e">
        <f aca="false">LOG(G14365,2)-LOG(H14365,2)</f>
        <v>#VALUE!</v>
      </c>
      <c r="L14365" s="3" t="e">
        <f aca="false">LOG(F14365,2)-LOG(G14365,2)</f>
        <v>#VALUE!</v>
      </c>
    </row>
    <row r="14366" customFormat="false" ht="12.75" hidden="false" customHeight="false" outlineLevel="0" collapsed="false">
      <c r="I14366" s="3" t="e">
        <f aca="false">AVERAGE(F14366:H14366)</f>
        <v>#DIV/0!</v>
      </c>
      <c r="J14366" s="3" t="e">
        <f aca="false">LOG(F14366,2)-LOG(H14366,2)</f>
        <v>#VALUE!</v>
      </c>
      <c r="K14366" s="3" t="e">
        <f aca="false">LOG(G14366,2)-LOG(H14366,2)</f>
        <v>#VALUE!</v>
      </c>
      <c r="L14366" s="3" t="e">
        <f aca="false">LOG(F14366,2)-LOG(G14366,2)</f>
        <v>#VALUE!</v>
      </c>
    </row>
    <row r="14367" customFormat="false" ht="12.75" hidden="false" customHeight="false" outlineLevel="0" collapsed="false">
      <c r="I14367" s="3" t="e">
        <f aca="false">AVERAGE(F14367:H14367)</f>
        <v>#DIV/0!</v>
      </c>
      <c r="J14367" s="3" t="e">
        <f aca="false">LOG(F14367,2)-LOG(H14367,2)</f>
        <v>#VALUE!</v>
      </c>
      <c r="K14367" s="3" t="e">
        <f aca="false">LOG(G14367,2)-LOG(H14367,2)</f>
        <v>#VALUE!</v>
      </c>
      <c r="L14367" s="3" t="e">
        <f aca="false">LOG(F14367,2)-LOG(G14367,2)</f>
        <v>#VALUE!</v>
      </c>
    </row>
    <row r="14368" customFormat="false" ht="12.75" hidden="false" customHeight="false" outlineLevel="0" collapsed="false">
      <c r="I14368" s="3" t="e">
        <f aca="false">AVERAGE(F14368:H14368)</f>
        <v>#DIV/0!</v>
      </c>
      <c r="J14368" s="3" t="e">
        <f aca="false">LOG(F14368,2)-LOG(H14368,2)</f>
        <v>#VALUE!</v>
      </c>
      <c r="K14368" s="3" t="e">
        <f aca="false">LOG(G14368,2)-LOG(H14368,2)</f>
        <v>#VALUE!</v>
      </c>
      <c r="L14368" s="3" t="e">
        <f aca="false">LOG(F14368,2)-LOG(G14368,2)</f>
        <v>#VALUE!</v>
      </c>
    </row>
    <row r="14369" customFormat="false" ht="12.75" hidden="false" customHeight="false" outlineLevel="0" collapsed="false">
      <c r="I14369" s="3" t="e">
        <f aca="false">AVERAGE(F14369:H14369)</f>
        <v>#DIV/0!</v>
      </c>
      <c r="J14369" s="3" t="e">
        <f aca="false">LOG(F14369,2)-LOG(H14369,2)</f>
        <v>#VALUE!</v>
      </c>
      <c r="K14369" s="3" t="e">
        <f aca="false">LOG(G14369,2)-LOG(H14369,2)</f>
        <v>#VALUE!</v>
      </c>
      <c r="L14369" s="3" t="e">
        <f aca="false">LOG(F14369,2)-LOG(G14369,2)</f>
        <v>#VALUE!</v>
      </c>
    </row>
    <row r="14370" customFormat="false" ht="12.75" hidden="false" customHeight="false" outlineLevel="0" collapsed="false">
      <c r="I14370" s="3" t="e">
        <f aca="false">AVERAGE(F14370:H14370)</f>
        <v>#DIV/0!</v>
      </c>
      <c r="J14370" s="3" t="e">
        <f aca="false">LOG(F14370,2)-LOG(H14370,2)</f>
        <v>#VALUE!</v>
      </c>
      <c r="K14370" s="3" t="e">
        <f aca="false">LOG(G14370,2)-LOG(H14370,2)</f>
        <v>#VALUE!</v>
      </c>
      <c r="L14370" s="3" t="e">
        <f aca="false">LOG(F14370,2)-LOG(G14370,2)</f>
        <v>#VALUE!</v>
      </c>
    </row>
    <row r="14371" customFormat="false" ht="12.75" hidden="false" customHeight="false" outlineLevel="0" collapsed="false">
      <c r="I14371" s="3" t="e">
        <f aca="false">AVERAGE(F14371:H14371)</f>
        <v>#DIV/0!</v>
      </c>
      <c r="J14371" s="3" t="e">
        <f aca="false">LOG(F14371,2)-LOG(H14371,2)</f>
        <v>#VALUE!</v>
      </c>
      <c r="K14371" s="3" t="e">
        <f aca="false">LOG(G14371,2)-LOG(H14371,2)</f>
        <v>#VALUE!</v>
      </c>
      <c r="L14371" s="3" t="e">
        <f aca="false">LOG(F14371,2)-LOG(G14371,2)</f>
        <v>#VALUE!</v>
      </c>
    </row>
    <row r="14372" customFormat="false" ht="12.75" hidden="false" customHeight="false" outlineLevel="0" collapsed="false">
      <c r="I14372" s="3" t="e">
        <f aca="false">AVERAGE(F14372:H14372)</f>
        <v>#DIV/0!</v>
      </c>
      <c r="J14372" s="3" t="e">
        <f aca="false">LOG(F14372,2)-LOG(H14372,2)</f>
        <v>#VALUE!</v>
      </c>
      <c r="K14372" s="3" t="e">
        <f aca="false">LOG(G14372,2)-LOG(H14372,2)</f>
        <v>#VALUE!</v>
      </c>
      <c r="L14372" s="3" t="e">
        <f aca="false">LOG(F14372,2)-LOG(G14372,2)</f>
        <v>#VALUE!</v>
      </c>
    </row>
    <row r="14373" customFormat="false" ht="12.75" hidden="false" customHeight="false" outlineLevel="0" collapsed="false">
      <c r="I14373" s="3" t="e">
        <f aca="false">AVERAGE(F14373:H14373)</f>
        <v>#DIV/0!</v>
      </c>
      <c r="J14373" s="3" t="e">
        <f aca="false">LOG(F14373,2)-LOG(H14373,2)</f>
        <v>#VALUE!</v>
      </c>
      <c r="K14373" s="3" t="e">
        <f aca="false">LOG(G14373,2)-LOG(H14373,2)</f>
        <v>#VALUE!</v>
      </c>
      <c r="L14373" s="3" t="e">
        <f aca="false">LOG(F14373,2)-LOG(G14373,2)</f>
        <v>#VALUE!</v>
      </c>
    </row>
    <row r="14374" customFormat="false" ht="12.75" hidden="false" customHeight="false" outlineLevel="0" collapsed="false">
      <c r="I14374" s="3" t="e">
        <f aca="false">AVERAGE(F14374:H14374)</f>
        <v>#DIV/0!</v>
      </c>
      <c r="J14374" s="3" t="e">
        <f aca="false">LOG(F14374,2)-LOG(H14374,2)</f>
        <v>#VALUE!</v>
      </c>
      <c r="K14374" s="3" t="e">
        <f aca="false">LOG(G14374,2)-LOG(H14374,2)</f>
        <v>#VALUE!</v>
      </c>
      <c r="L14374" s="3" t="e">
        <f aca="false">LOG(F14374,2)-LOG(G14374,2)</f>
        <v>#VALUE!</v>
      </c>
    </row>
    <row r="14375" customFormat="false" ht="12.75" hidden="false" customHeight="false" outlineLevel="0" collapsed="false">
      <c r="I14375" s="3" t="e">
        <f aca="false">AVERAGE(F14375:H14375)</f>
        <v>#DIV/0!</v>
      </c>
      <c r="J14375" s="3" t="e">
        <f aca="false">LOG(F14375,2)-LOG(H14375,2)</f>
        <v>#VALUE!</v>
      </c>
      <c r="K14375" s="3" t="e">
        <f aca="false">LOG(G14375,2)-LOG(H14375,2)</f>
        <v>#VALUE!</v>
      </c>
      <c r="L14375" s="3" t="e">
        <f aca="false">LOG(F14375,2)-LOG(G14375,2)</f>
        <v>#VALUE!</v>
      </c>
    </row>
    <row r="14376" customFormat="false" ht="12.75" hidden="false" customHeight="false" outlineLevel="0" collapsed="false">
      <c r="I14376" s="3" t="e">
        <f aca="false">AVERAGE(F14376:H14376)</f>
        <v>#DIV/0!</v>
      </c>
      <c r="J14376" s="3" t="e">
        <f aca="false">LOG(F14376,2)-LOG(H14376,2)</f>
        <v>#VALUE!</v>
      </c>
      <c r="K14376" s="3" t="e">
        <f aca="false">LOG(G14376,2)-LOG(H14376,2)</f>
        <v>#VALUE!</v>
      </c>
      <c r="L14376" s="3" t="e">
        <f aca="false">LOG(F14376,2)-LOG(G14376,2)</f>
        <v>#VALUE!</v>
      </c>
    </row>
    <row r="14377" customFormat="false" ht="12.75" hidden="false" customHeight="false" outlineLevel="0" collapsed="false">
      <c r="I14377" s="3" t="e">
        <f aca="false">AVERAGE(F14377:H14377)</f>
        <v>#DIV/0!</v>
      </c>
      <c r="J14377" s="3" t="e">
        <f aca="false">LOG(F14377,2)-LOG(H14377,2)</f>
        <v>#VALUE!</v>
      </c>
      <c r="K14377" s="3" t="e">
        <f aca="false">LOG(G14377,2)-LOG(H14377,2)</f>
        <v>#VALUE!</v>
      </c>
      <c r="L14377" s="3" t="e">
        <f aca="false">LOG(F14377,2)-LOG(G14377,2)</f>
        <v>#VALUE!</v>
      </c>
    </row>
    <row r="14378" customFormat="false" ht="12.75" hidden="false" customHeight="false" outlineLevel="0" collapsed="false">
      <c r="I14378" s="3" t="e">
        <f aca="false">AVERAGE(F14378:H14378)</f>
        <v>#DIV/0!</v>
      </c>
      <c r="J14378" s="3" t="e">
        <f aca="false">LOG(F14378,2)-LOG(H14378,2)</f>
        <v>#VALUE!</v>
      </c>
      <c r="K14378" s="3" t="e">
        <f aca="false">LOG(G14378,2)-LOG(H14378,2)</f>
        <v>#VALUE!</v>
      </c>
      <c r="L14378" s="3" t="e">
        <f aca="false">LOG(F14378,2)-LOG(G14378,2)</f>
        <v>#VALUE!</v>
      </c>
    </row>
    <row r="14379" customFormat="false" ht="12.75" hidden="false" customHeight="false" outlineLevel="0" collapsed="false">
      <c r="I14379" s="3" t="e">
        <f aca="false">AVERAGE(F14379:H14379)</f>
        <v>#DIV/0!</v>
      </c>
      <c r="J14379" s="3" t="e">
        <f aca="false">LOG(F14379,2)-LOG(H14379,2)</f>
        <v>#VALUE!</v>
      </c>
      <c r="K14379" s="3" t="e">
        <f aca="false">LOG(G14379,2)-LOG(H14379,2)</f>
        <v>#VALUE!</v>
      </c>
      <c r="L14379" s="3" t="e">
        <f aca="false">LOG(F14379,2)-LOG(G14379,2)</f>
        <v>#VALUE!</v>
      </c>
    </row>
    <row r="14380" customFormat="false" ht="12.75" hidden="false" customHeight="false" outlineLevel="0" collapsed="false">
      <c r="I14380" s="3" t="e">
        <f aca="false">AVERAGE(F14380:H14380)</f>
        <v>#DIV/0!</v>
      </c>
      <c r="J14380" s="3" t="e">
        <f aca="false">LOG(F14380,2)-LOG(H14380,2)</f>
        <v>#VALUE!</v>
      </c>
      <c r="K14380" s="3" t="e">
        <f aca="false">LOG(G14380,2)-LOG(H14380,2)</f>
        <v>#VALUE!</v>
      </c>
      <c r="L14380" s="3" t="e">
        <f aca="false">LOG(F14380,2)-LOG(G14380,2)</f>
        <v>#VALUE!</v>
      </c>
    </row>
    <row r="14381" customFormat="false" ht="12.75" hidden="false" customHeight="false" outlineLevel="0" collapsed="false">
      <c r="I14381" s="3" t="e">
        <f aca="false">AVERAGE(F14381:H14381)</f>
        <v>#DIV/0!</v>
      </c>
      <c r="J14381" s="3" t="e">
        <f aca="false">LOG(F14381,2)-LOG(H14381,2)</f>
        <v>#VALUE!</v>
      </c>
      <c r="K14381" s="3" t="e">
        <f aca="false">LOG(G14381,2)-LOG(H14381,2)</f>
        <v>#VALUE!</v>
      </c>
      <c r="L14381" s="3" t="e">
        <f aca="false">LOG(F14381,2)-LOG(G14381,2)</f>
        <v>#VALUE!</v>
      </c>
    </row>
    <row r="14382" customFormat="false" ht="12.75" hidden="false" customHeight="false" outlineLevel="0" collapsed="false">
      <c r="I14382" s="3" t="e">
        <f aca="false">AVERAGE(F14382:H14382)</f>
        <v>#DIV/0!</v>
      </c>
      <c r="J14382" s="3" t="e">
        <f aca="false">LOG(F14382,2)-LOG(H14382,2)</f>
        <v>#VALUE!</v>
      </c>
      <c r="K14382" s="3" t="e">
        <f aca="false">LOG(G14382,2)-LOG(H14382,2)</f>
        <v>#VALUE!</v>
      </c>
      <c r="L14382" s="3" t="e">
        <f aca="false">LOG(F14382,2)-LOG(G14382,2)</f>
        <v>#VALUE!</v>
      </c>
    </row>
    <row r="14383" customFormat="false" ht="12.75" hidden="false" customHeight="false" outlineLevel="0" collapsed="false">
      <c r="I14383" s="3" t="e">
        <f aca="false">AVERAGE(F14383:H14383)</f>
        <v>#DIV/0!</v>
      </c>
      <c r="J14383" s="3" t="e">
        <f aca="false">LOG(F14383,2)-LOG(H14383,2)</f>
        <v>#VALUE!</v>
      </c>
      <c r="K14383" s="3" t="e">
        <f aca="false">LOG(G14383,2)-LOG(H14383,2)</f>
        <v>#VALUE!</v>
      </c>
      <c r="L14383" s="3" t="e">
        <f aca="false">LOG(F14383,2)-LOG(G14383,2)</f>
        <v>#VALUE!</v>
      </c>
    </row>
    <row r="14384" customFormat="false" ht="12.75" hidden="false" customHeight="false" outlineLevel="0" collapsed="false">
      <c r="I14384" s="3" t="e">
        <f aca="false">AVERAGE(F14384:H14384)</f>
        <v>#DIV/0!</v>
      </c>
      <c r="J14384" s="3" t="e">
        <f aca="false">LOG(F14384,2)-LOG(H14384,2)</f>
        <v>#VALUE!</v>
      </c>
      <c r="K14384" s="3" t="e">
        <f aca="false">LOG(G14384,2)-LOG(H14384,2)</f>
        <v>#VALUE!</v>
      </c>
      <c r="L14384" s="3" t="e">
        <f aca="false">LOG(F14384,2)-LOG(G14384,2)</f>
        <v>#VALUE!</v>
      </c>
    </row>
    <row r="14385" customFormat="false" ht="12.75" hidden="false" customHeight="false" outlineLevel="0" collapsed="false">
      <c r="I14385" s="3" t="e">
        <f aca="false">AVERAGE(F14385:H14385)</f>
        <v>#DIV/0!</v>
      </c>
      <c r="J14385" s="3" t="e">
        <f aca="false">LOG(F14385,2)-LOG(H14385,2)</f>
        <v>#VALUE!</v>
      </c>
      <c r="K14385" s="3" t="e">
        <f aca="false">LOG(G14385,2)-LOG(H14385,2)</f>
        <v>#VALUE!</v>
      </c>
      <c r="L14385" s="3" t="e">
        <f aca="false">LOG(F14385,2)-LOG(G14385,2)</f>
        <v>#VALUE!</v>
      </c>
    </row>
    <row r="14386" customFormat="false" ht="12.75" hidden="false" customHeight="false" outlineLevel="0" collapsed="false">
      <c r="I14386" s="3" t="e">
        <f aca="false">AVERAGE(F14386:H14386)</f>
        <v>#DIV/0!</v>
      </c>
      <c r="J14386" s="3" t="e">
        <f aca="false">LOG(F14386,2)-LOG(H14386,2)</f>
        <v>#VALUE!</v>
      </c>
      <c r="K14386" s="3" t="e">
        <f aca="false">LOG(G14386,2)-LOG(H14386,2)</f>
        <v>#VALUE!</v>
      </c>
      <c r="L14386" s="3" t="e">
        <f aca="false">LOG(F14386,2)-LOG(G14386,2)</f>
        <v>#VALUE!</v>
      </c>
    </row>
    <row r="14387" customFormat="false" ht="12.75" hidden="false" customHeight="false" outlineLevel="0" collapsed="false">
      <c r="I14387" s="3" t="e">
        <f aca="false">AVERAGE(F14387:H14387)</f>
        <v>#DIV/0!</v>
      </c>
      <c r="J14387" s="3" t="e">
        <f aca="false">LOG(F14387,2)-LOG(H14387,2)</f>
        <v>#VALUE!</v>
      </c>
      <c r="K14387" s="3" t="e">
        <f aca="false">LOG(G14387,2)-LOG(H14387,2)</f>
        <v>#VALUE!</v>
      </c>
      <c r="L14387" s="3" t="e">
        <f aca="false">LOG(F14387,2)-LOG(G14387,2)</f>
        <v>#VALUE!</v>
      </c>
    </row>
    <row r="14388" customFormat="false" ht="12.75" hidden="false" customHeight="false" outlineLevel="0" collapsed="false">
      <c r="I14388" s="3" t="e">
        <f aca="false">AVERAGE(F14388:H14388)</f>
        <v>#DIV/0!</v>
      </c>
      <c r="J14388" s="3" t="e">
        <f aca="false">LOG(F14388,2)-LOG(H14388,2)</f>
        <v>#VALUE!</v>
      </c>
      <c r="K14388" s="3" t="e">
        <f aca="false">LOG(G14388,2)-LOG(H14388,2)</f>
        <v>#VALUE!</v>
      </c>
      <c r="L14388" s="3" t="e">
        <f aca="false">LOG(F14388,2)-LOG(G14388,2)</f>
        <v>#VALUE!</v>
      </c>
    </row>
    <row r="14389" customFormat="false" ht="12.75" hidden="false" customHeight="false" outlineLevel="0" collapsed="false">
      <c r="I14389" s="3" t="e">
        <f aca="false">AVERAGE(F14389:H14389)</f>
        <v>#DIV/0!</v>
      </c>
      <c r="J14389" s="3" t="e">
        <f aca="false">LOG(F14389,2)-LOG(H14389,2)</f>
        <v>#VALUE!</v>
      </c>
      <c r="K14389" s="3" t="e">
        <f aca="false">LOG(G14389,2)-LOG(H14389,2)</f>
        <v>#VALUE!</v>
      </c>
      <c r="L14389" s="3" t="e">
        <f aca="false">LOG(F14389,2)-LOG(G14389,2)</f>
        <v>#VALUE!</v>
      </c>
    </row>
    <row r="14390" customFormat="false" ht="12.75" hidden="false" customHeight="false" outlineLevel="0" collapsed="false">
      <c r="I14390" s="3" t="e">
        <f aca="false">AVERAGE(F14390:H14390)</f>
        <v>#DIV/0!</v>
      </c>
      <c r="J14390" s="3" t="e">
        <f aca="false">LOG(F14390,2)-LOG(H14390,2)</f>
        <v>#VALUE!</v>
      </c>
      <c r="K14390" s="3" t="e">
        <f aca="false">LOG(G14390,2)-LOG(H14390,2)</f>
        <v>#VALUE!</v>
      </c>
      <c r="L14390" s="3" t="e">
        <f aca="false">LOG(F14390,2)-LOG(G14390,2)</f>
        <v>#VALUE!</v>
      </c>
    </row>
    <row r="14391" customFormat="false" ht="12.75" hidden="false" customHeight="false" outlineLevel="0" collapsed="false">
      <c r="I14391" s="3" t="e">
        <f aca="false">AVERAGE(F14391:H14391)</f>
        <v>#DIV/0!</v>
      </c>
      <c r="J14391" s="3" t="e">
        <f aca="false">LOG(F14391,2)-LOG(H14391,2)</f>
        <v>#VALUE!</v>
      </c>
      <c r="K14391" s="3" t="e">
        <f aca="false">LOG(G14391,2)-LOG(H14391,2)</f>
        <v>#VALUE!</v>
      </c>
      <c r="L14391" s="3" t="e">
        <f aca="false">LOG(F14391,2)-LOG(G14391,2)</f>
        <v>#VALUE!</v>
      </c>
    </row>
    <row r="14392" customFormat="false" ht="12.75" hidden="false" customHeight="false" outlineLevel="0" collapsed="false">
      <c r="I14392" s="3" t="e">
        <f aca="false">AVERAGE(F14392:H14392)</f>
        <v>#DIV/0!</v>
      </c>
      <c r="J14392" s="3" t="e">
        <f aca="false">LOG(F14392,2)-LOG(H14392,2)</f>
        <v>#VALUE!</v>
      </c>
      <c r="K14392" s="3" t="e">
        <f aca="false">LOG(G14392,2)-LOG(H14392,2)</f>
        <v>#VALUE!</v>
      </c>
      <c r="L14392" s="3" t="e">
        <f aca="false">LOG(F14392,2)-LOG(G14392,2)</f>
        <v>#VALUE!</v>
      </c>
    </row>
    <row r="14393" customFormat="false" ht="12.75" hidden="false" customHeight="false" outlineLevel="0" collapsed="false">
      <c r="I14393" s="3" t="e">
        <f aca="false">AVERAGE(F14393:H14393)</f>
        <v>#DIV/0!</v>
      </c>
      <c r="J14393" s="3" t="e">
        <f aca="false">LOG(F14393,2)-LOG(H14393,2)</f>
        <v>#VALUE!</v>
      </c>
      <c r="K14393" s="3" t="e">
        <f aca="false">LOG(G14393,2)-LOG(H14393,2)</f>
        <v>#VALUE!</v>
      </c>
      <c r="L14393" s="3" t="e">
        <f aca="false">LOG(F14393,2)-LOG(G14393,2)</f>
        <v>#VALUE!</v>
      </c>
    </row>
    <row r="14394" customFormat="false" ht="12.75" hidden="false" customHeight="false" outlineLevel="0" collapsed="false">
      <c r="I14394" s="3" t="e">
        <f aca="false">AVERAGE(F14394:H14394)</f>
        <v>#DIV/0!</v>
      </c>
      <c r="J14394" s="3" t="e">
        <f aca="false">LOG(F14394,2)-LOG(H14394,2)</f>
        <v>#VALUE!</v>
      </c>
      <c r="K14394" s="3" t="e">
        <f aca="false">LOG(G14394,2)-LOG(H14394,2)</f>
        <v>#VALUE!</v>
      </c>
      <c r="L14394" s="3" t="e">
        <f aca="false">LOG(F14394,2)-LOG(G14394,2)</f>
        <v>#VALUE!</v>
      </c>
    </row>
    <row r="14395" customFormat="false" ht="12.75" hidden="false" customHeight="false" outlineLevel="0" collapsed="false">
      <c r="I14395" s="3" t="e">
        <f aca="false">AVERAGE(F14395:H14395)</f>
        <v>#DIV/0!</v>
      </c>
      <c r="J14395" s="3" t="e">
        <f aca="false">LOG(F14395,2)-LOG(H14395,2)</f>
        <v>#VALUE!</v>
      </c>
      <c r="K14395" s="3" t="e">
        <f aca="false">LOG(G14395,2)-LOG(H14395,2)</f>
        <v>#VALUE!</v>
      </c>
      <c r="L14395" s="3" t="e">
        <f aca="false">LOG(F14395,2)-LOG(G14395,2)</f>
        <v>#VALUE!</v>
      </c>
    </row>
    <row r="14396" customFormat="false" ht="12.75" hidden="false" customHeight="false" outlineLevel="0" collapsed="false">
      <c r="I14396" s="3" t="e">
        <f aca="false">AVERAGE(F14396:H14396)</f>
        <v>#DIV/0!</v>
      </c>
      <c r="J14396" s="3" t="e">
        <f aca="false">LOG(F14396,2)-LOG(H14396,2)</f>
        <v>#VALUE!</v>
      </c>
      <c r="K14396" s="3" t="e">
        <f aca="false">LOG(G14396,2)-LOG(H14396,2)</f>
        <v>#VALUE!</v>
      </c>
      <c r="L14396" s="3" t="e">
        <f aca="false">LOG(F14396,2)-LOG(G14396,2)</f>
        <v>#VALUE!</v>
      </c>
    </row>
    <row r="14397" customFormat="false" ht="12.75" hidden="false" customHeight="false" outlineLevel="0" collapsed="false">
      <c r="I14397" s="3" t="e">
        <f aca="false">AVERAGE(F14397:H14397)</f>
        <v>#DIV/0!</v>
      </c>
      <c r="J14397" s="3" t="e">
        <f aca="false">LOG(F14397,2)-LOG(H14397,2)</f>
        <v>#VALUE!</v>
      </c>
      <c r="K14397" s="3" t="e">
        <f aca="false">LOG(G14397,2)-LOG(H14397,2)</f>
        <v>#VALUE!</v>
      </c>
      <c r="L14397" s="3" t="e">
        <f aca="false">LOG(F14397,2)-LOG(G14397,2)</f>
        <v>#VALUE!</v>
      </c>
    </row>
    <row r="14398" customFormat="false" ht="12.75" hidden="false" customHeight="false" outlineLevel="0" collapsed="false">
      <c r="I14398" s="3" t="e">
        <f aca="false">AVERAGE(F14398:H14398)</f>
        <v>#DIV/0!</v>
      </c>
      <c r="J14398" s="3" t="e">
        <f aca="false">LOG(F14398,2)-LOG(H14398,2)</f>
        <v>#VALUE!</v>
      </c>
      <c r="K14398" s="3" t="e">
        <f aca="false">LOG(G14398,2)-LOG(H14398,2)</f>
        <v>#VALUE!</v>
      </c>
      <c r="L14398" s="3" t="e">
        <f aca="false">LOG(F14398,2)-LOG(G14398,2)</f>
        <v>#VALUE!</v>
      </c>
    </row>
    <row r="14399" customFormat="false" ht="12.75" hidden="false" customHeight="false" outlineLevel="0" collapsed="false">
      <c r="I14399" s="3" t="e">
        <f aca="false">AVERAGE(F14399:H14399)</f>
        <v>#DIV/0!</v>
      </c>
      <c r="J14399" s="3" t="e">
        <f aca="false">LOG(F14399,2)-LOG(H14399,2)</f>
        <v>#VALUE!</v>
      </c>
      <c r="K14399" s="3" t="e">
        <f aca="false">LOG(G14399,2)-LOG(H14399,2)</f>
        <v>#VALUE!</v>
      </c>
      <c r="L14399" s="3" t="e">
        <f aca="false">LOG(F14399,2)-LOG(G14399,2)</f>
        <v>#VALUE!</v>
      </c>
    </row>
    <row r="14400" customFormat="false" ht="12.75" hidden="false" customHeight="false" outlineLevel="0" collapsed="false">
      <c r="I14400" s="3" t="e">
        <f aca="false">AVERAGE(F14400:H14400)</f>
        <v>#DIV/0!</v>
      </c>
      <c r="J14400" s="3" t="e">
        <f aca="false">LOG(F14400,2)-LOG(H14400,2)</f>
        <v>#VALUE!</v>
      </c>
      <c r="K14400" s="3" t="e">
        <f aca="false">LOG(G14400,2)-LOG(H14400,2)</f>
        <v>#VALUE!</v>
      </c>
      <c r="L14400" s="3" t="e">
        <f aca="false">LOG(F14400,2)-LOG(G14400,2)</f>
        <v>#VALUE!</v>
      </c>
    </row>
    <row r="14401" customFormat="false" ht="12.75" hidden="false" customHeight="false" outlineLevel="0" collapsed="false">
      <c r="I14401" s="3" t="e">
        <f aca="false">AVERAGE(F14401:H14401)</f>
        <v>#DIV/0!</v>
      </c>
      <c r="J14401" s="3" t="e">
        <f aca="false">LOG(F14401,2)-LOG(H14401,2)</f>
        <v>#VALUE!</v>
      </c>
      <c r="K14401" s="3" t="e">
        <f aca="false">LOG(G14401,2)-LOG(H14401,2)</f>
        <v>#VALUE!</v>
      </c>
      <c r="L14401" s="3" t="e">
        <f aca="false">LOG(F14401,2)-LOG(G14401,2)</f>
        <v>#VALUE!</v>
      </c>
    </row>
    <row r="14402" customFormat="false" ht="12.75" hidden="false" customHeight="false" outlineLevel="0" collapsed="false">
      <c r="I14402" s="3" t="e">
        <f aca="false">AVERAGE(F14402:H14402)</f>
        <v>#DIV/0!</v>
      </c>
      <c r="J14402" s="3" t="e">
        <f aca="false">LOG(F14402,2)-LOG(H14402,2)</f>
        <v>#VALUE!</v>
      </c>
      <c r="K14402" s="3" t="e">
        <f aca="false">LOG(G14402,2)-LOG(H14402,2)</f>
        <v>#VALUE!</v>
      </c>
      <c r="L14402" s="3" t="e">
        <f aca="false">LOG(F14402,2)-LOG(G14402,2)</f>
        <v>#VALUE!</v>
      </c>
    </row>
    <row r="14403" customFormat="false" ht="12.75" hidden="false" customHeight="false" outlineLevel="0" collapsed="false">
      <c r="I14403" s="3" t="e">
        <f aca="false">AVERAGE(F14403:H14403)</f>
        <v>#DIV/0!</v>
      </c>
      <c r="J14403" s="3" t="e">
        <f aca="false">LOG(F14403,2)-LOG(H14403,2)</f>
        <v>#VALUE!</v>
      </c>
      <c r="K14403" s="3" t="e">
        <f aca="false">LOG(G14403,2)-LOG(H14403,2)</f>
        <v>#VALUE!</v>
      </c>
      <c r="L14403" s="3" t="e">
        <f aca="false">LOG(F14403,2)-LOG(G14403,2)</f>
        <v>#VALUE!</v>
      </c>
    </row>
    <row r="14404" customFormat="false" ht="12.75" hidden="false" customHeight="false" outlineLevel="0" collapsed="false">
      <c r="I14404" s="3" t="e">
        <f aca="false">AVERAGE(F14404:H14404)</f>
        <v>#DIV/0!</v>
      </c>
      <c r="J14404" s="3" t="e">
        <f aca="false">LOG(F14404,2)-LOG(H14404,2)</f>
        <v>#VALUE!</v>
      </c>
      <c r="K14404" s="3" t="e">
        <f aca="false">LOG(G14404,2)-LOG(H14404,2)</f>
        <v>#VALUE!</v>
      </c>
      <c r="L14404" s="3" t="e">
        <f aca="false">LOG(F14404,2)-LOG(G14404,2)</f>
        <v>#VALUE!</v>
      </c>
    </row>
    <row r="14405" customFormat="false" ht="12.75" hidden="false" customHeight="false" outlineLevel="0" collapsed="false">
      <c r="I14405" s="3" t="e">
        <f aca="false">AVERAGE(F14405:H14405)</f>
        <v>#DIV/0!</v>
      </c>
      <c r="J14405" s="3" t="e">
        <f aca="false">LOG(F14405,2)-LOG(H14405,2)</f>
        <v>#VALUE!</v>
      </c>
      <c r="K14405" s="3" t="e">
        <f aca="false">LOG(G14405,2)-LOG(H14405,2)</f>
        <v>#VALUE!</v>
      </c>
      <c r="L14405" s="3" t="e">
        <f aca="false">LOG(F14405,2)-LOG(G14405,2)</f>
        <v>#VALUE!</v>
      </c>
    </row>
    <row r="14406" customFormat="false" ht="12.75" hidden="false" customHeight="false" outlineLevel="0" collapsed="false">
      <c r="I14406" s="3" t="e">
        <f aca="false">AVERAGE(F14406:H14406)</f>
        <v>#DIV/0!</v>
      </c>
      <c r="J14406" s="3" t="e">
        <f aca="false">LOG(F14406,2)-LOG(H14406,2)</f>
        <v>#VALUE!</v>
      </c>
      <c r="K14406" s="3" t="e">
        <f aca="false">LOG(G14406,2)-LOG(H14406,2)</f>
        <v>#VALUE!</v>
      </c>
      <c r="L14406" s="3" t="e">
        <f aca="false">LOG(F14406,2)-LOG(G14406,2)</f>
        <v>#VALUE!</v>
      </c>
    </row>
    <row r="14407" customFormat="false" ht="12.75" hidden="false" customHeight="false" outlineLevel="0" collapsed="false">
      <c r="I14407" s="3" t="e">
        <f aca="false">AVERAGE(F14407:H14407)</f>
        <v>#DIV/0!</v>
      </c>
      <c r="J14407" s="3" t="e">
        <f aca="false">LOG(F14407,2)-LOG(H14407,2)</f>
        <v>#VALUE!</v>
      </c>
      <c r="K14407" s="3" t="e">
        <f aca="false">LOG(G14407,2)-LOG(H14407,2)</f>
        <v>#VALUE!</v>
      </c>
      <c r="L14407" s="3" t="e">
        <f aca="false">LOG(F14407,2)-LOG(G14407,2)</f>
        <v>#VALUE!</v>
      </c>
    </row>
    <row r="14408" customFormat="false" ht="12.75" hidden="false" customHeight="false" outlineLevel="0" collapsed="false">
      <c r="I14408" s="3" t="e">
        <f aca="false">AVERAGE(F14408:H14408)</f>
        <v>#DIV/0!</v>
      </c>
      <c r="J14408" s="3" t="e">
        <f aca="false">LOG(F14408,2)-LOG(H14408,2)</f>
        <v>#VALUE!</v>
      </c>
      <c r="K14408" s="3" t="e">
        <f aca="false">LOG(G14408,2)-LOG(H14408,2)</f>
        <v>#VALUE!</v>
      </c>
      <c r="L14408" s="3" t="e">
        <f aca="false">LOG(F14408,2)-LOG(G14408,2)</f>
        <v>#VALUE!</v>
      </c>
    </row>
    <row r="14409" customFormat="false" ht="12.75" hidden="false" customHeight="false" outlineLevel="0" collapsed="false">
      <c r="I14409" s="3" t="e">
        <f aca="false">AVERAGE(F14409:H14409)</f>
        <v>#DIV/0!</v>
      </c>
      <c r="J14409" s="3" t="e">
        <f aca="false">LOG(F14409,2)-LOG(H14409,2)</f>
        <v>#VALUE!</v>
      </c>
      <c r="K14409" s="3" t="e">
        <f aca="false">LOG(G14409,2)-LOG(H14409,2)</f>
        <v>#VALUE!</v>
      </c>
      <c r="L14409" s="3" t="e">
        <f aca="false">LOG(F14409,2)-LOG(G14409,2)</f>
        <v>#VALUE!</v>
      </c>
    </row>
    <row r="14410" customFormat="false" ht="12.75" hidden="false" customHeight="false" outlineLevel="0" collapsed="false">
      <c r="I14410" s="3" t="e">
        <f aca="false">AVERAGE(F14410:H14410)</f>
        <v>#DIV/0!</v>
      </c>
      <c r="J14410" s="3" t="e">
        <f aca="false">LOG(F14410,2)-LOG(H14410,2)</f>
        <v>#VALUE!</v>
      </c>
      <c r="K14410" s="3" t="e">
        <f aca="false">LOG(G14410,2)-LOG(H14410,2)</f>
        <v>#VALUE!</v>
      </c>
      <c r="L14410" s="3" t="e">
        <f aca="false">LOG(F14410,2)-LOG(G14410,2)</f>
        <v>#VALUE!</v>
      </c>
    </row>
    <row r="14411" customFormat="false" ht="12.75" hidden="false" customHeight="false" outlineLevel="0" collapsed="false">
      <c r="I14411" s="3" t="e">
        <f aca="false">AVERAGE(F14411:H14411)</f>
        <v>#DIV/0!</v>
      </c>
      <c r="J14411" s="3" t="e">
        <f aca="false">LOG(F14411,2)-LOG(H14411,2)</f>
        <v>#VALUE!</v>
      </c>
      <c r="K14411" s="3" t="e">
        <f aca="false">LOG(G14411,2)-LOG(H14411,2)</f>
        <v>#VALUE!</v>
      </c>
      <c r="L14411" s="3" t="e">
        <f aca="false">LOG(F14411,2)-LOG(G14411,2)</f>
        <v>#VALUE!</v>
      </c>
    </row>
    <row r="14412" customFormat="false" ht="12.75" hidden="false" customHeight="false" outlineLevel="0" collapsed="false">
      <c r="I14412" s="3" t="e">
        <f aca="false">AVERAGE(F14412:H14412)</f>
        <v>#DIV/0!</v>
      </c>
      <c r="J14412" s="3" t="e">
        <f aca="false">LOG(F14412,2)-LOG(H14412,2)</f>
        <v>#VALUE!</v>
      </c>
      <c r="K14412" s="3" t="e">
        <f aca="false">LOG(G14412,2)-LOG(H14412,2)</f>
        <v>#VALUE!</v>
      </c>
      <c r="L14412" s="3" t="e">
        <f aca="false">LOG(F14412,2)-LOG(G14412,2)</f>
        <v>#VALUE!</v>
      </c>
    </row>
    <row r="14413" customFormat="false" ht="12.75" hidden="false" customHeight="false" outlineLevel="0" collapsed="false">
      <c r="I14413" s="3" t="e">
        <f aca="false">AVERAGE(F14413:H14413)</f>
        <v>#DIV/0!</v>
      </c>
      <c r="J14413" s="3" t="e">
        <f aca="false">LOG(F14413,2)-LOG(H14413,2)</f>
        <v>#VALUE!</v>
      </c>
      <c r="K14413" s="3" t="e">
        <f aca="false">LOG(G14413,2)-LOG(H14413,2)</f>
        <v>#VALUE!</v>
      </c>
      <c r="L14413" s="3" t="e">
        <f aca="false">LOG(F14413,2)-LOG(G14413,2)</f>
        <v>#VALUE!</v>
      </c>
    </row>
    <row r="14414" customFormat="false" ht="12.75" hidden="false" customHeight="false" outlineLevel="0" collapsed="false">
      <c r="I14414" s="3" t="e">
        <f aca="false">AVERAGE(F14414:H14414)</f>
        <v>#DIV/0!</v>
      </c>
      <c r="J14414" s="3" t="e">
        <f aca="false">LOG(F14414,2)-LOG(H14414,2)</f>
        <v>#VALUE!</v>
      </c>
      <c r="K14414" s="3" t="e">
        <f aca="false">LOG(G14414,2)-LOG(H14414,2)</f>
        <v>#VALUE!</v>
      </c>
      <c r="L14414" s="3" t="e">
        <f aca="false">LOG(F14414,2)-LOG(G14414,2)</f>
        <v>#VALUE!</v>
      </c>
    </row>
    <row r="14415" customFormat="false" ht="12.75" hidden="false" customHeight="false" outlineLevel="0" collapsed="false">
      <c r="I14415" s="3" t="e">
        <f aca="false">AVERAGE(F14415:H14415)</f>
        <v>#DIV/0!</v>
      </c>
      <c r="J14415" s="3" t="e">
        <f aca="false">LOG(F14415,2)-LOG(H14415,2)</f>
        <v>#VALUE!</v>
      </c>
      <c r="K14415" s="3" t="e">
        <f aca="false">LOG(G14415,2)-LOG(H14415,2)</f>
        <v>#VALUE!</v>
      </c>
      <c r="L14415" s="3" t="e">
        <f aca="false">LOG(F14415,2)-LOG(G14415,2)</f>
        <v>#VALUE!</v>
      </c>
    </row>
    <row r="14416" customFormat="false" ht="12.75" hidden="false" customHeight="false" outlineLevel="0" collapsed="false">
      <c r="I14416" s="3" t="e">
        <f aca="false">AVERAGE(F14416:H14416)</f>
        <v>#DIV/0!</v>
      </c>
      <c r="J14416" s="3" t="e">
        <f aca="false">LOG(F14416,2)-LOG(H14416,2)</f>
        <v>#VALUE!</v>
      </c>
      <c r="K14416" s="3" t="e">
        <f aca="false">LOG(G14416,2)-LOG(H14416,2)</f>
        <v>#VALUE!</v>
      </c>
      <c r="L14416" s="3" t="e">
        <f aca="false">LOG(F14416,2)-LOG(G14416,2)</f>
        <v>#VALUE!</v>
      </c>
    </row>
    <row r="14417" customFormat="false" ht="12.75" hidden="false" customHeight="false" outlineLevel="0" collapsed="false">
      <c r="I14417" s="3" t="e">
        <f aca="false">AVERAGE(F14417:H14417)</f>
        <v>#DIV/0!</v>
      </c>
      <c r="J14417" s="3" t="e">
        <f aca="false">LOG(F14417,2)-LOG(H14417,2)</f>
        <v>#VALUE!</v>
      </c>
      <c r="K14417" s="3" t="e">
        <f aca="false">LOG(G14417,2)-LOG(H14417,2)</f>
        <v>#VALUE!</v>
      </c>
      <c r="L14417" s="3" t="e">
        <f aca="false">LOG(F14417,2)-LOG(G14417,2)</f>
        <v>#VALUE!</v>
      </c>
    </row>
    <row r="14418" customFormat="false" ht="12.75" hidden="false" customHeight="false" outlineLevel="0" collapsed="false">
      <c r="I14418" s="3" t="e">
        <f aca="false">AVERAGE(F14418:H14418)</f>
        <v>#DIV/0!</v>
      </c>
      <c r="J14418" s="3" t="e">
        <f aca="false">LOG(F14418,2)-LOG(H14418,2)</f>
        <v>#VALUE!</v>
      </c>
      <c r="K14418" s="3" t="e">
        <f aca="false">LOG(G14418,2)-LOG(H14418,2)</f>
        <v>#VALUE!</v>
      </c>
      <c r="L14418" s="3" t="e">
        <f aca="false">LOG(F14418,2)-LOG(G14418,2)</f>
        <v>#VALUE!</v>
      </c>
    </row>
    <row r="14419" customFormat="false" ht="12.75" hidden="false" customHeight="false" outlineLevel="0" collapsed="false">
      <c r="I14419" s="3" t="e">
        <f aca="false">AVERAGE(F14419:H14419)</f>
        <v>#DIV/0!</v>
      </c>
      <c r="J14419" s="3" t="e">
        <f aca="false">LOG(F14419,2)-LOG(H14419,2)</f>
        <v>#VALUE!</v>
      </c>
      <c r="K14419" s="3" t="e">
        <f aca="false">LOG(G14419,2)-LOG(H14419,2)</f>
        <v>#VALUE!</v>
      </c>
      <c r="L14419" s="3" t="e">
        <f aca="false">LOG(F14419,2)-LOG(G14419,2)</f>
        <v>#VALUE!</v>
      </c>
    </row>
    <row r="14420" customFormat="false" ht="12.75" hidden="false" customHeight="false" outlineLevel="0" collapsed="false">
      <c r="I14420" s="3" t="e">
        <f aca="false">AVERAGE(F14420:H14420)</f>
        <v>#DIV/0!</v>
      </c>
      <c r="J14420" s="3" t="e">
        <f aca="false">LOG(F14420,2)-LOG(H14420,2)</f>
        <v>#VALUE!</v>
      </c>
      <c r="K14420" s="3" t="e">
        <f aca="false">LOG(G14420,2)-LOG(H14420,2)</f>
        <v>#VALUE!</v>
      </c>
      <c r="L14420" s="3" t="e">
        <f aca="false">LOG(F14420,2)-LOG(G14420,2)</f>
        <v>#VALUE!</v>
      </c>
    </row>
    <row r="14421" customFormat="false" ht="12.75" hidden="false" customHeight="false" outlineLevel="0" collapsed="false">
      <c r="I14421" s="3" t="e">
        <f aca="false">AVERAGE(F14421:H14421)</f>
        <v>#DIV/0!</v>
      </c>
      <c r="J14421" s="3" t="e">
        <f aca="false">LOG(F14421,2)-LOG(H14421,2)</f>
        <v>#VALUE!</v>
      </c>
      <c r="K14421" s="3" t="e">
        <f aca="false">LOG(G14421,2)-LOG(H14421,2)</f>
        <v>#VALUE!</v>
      </c>
      <c r="L14421" s="3" t="e">
        <f aca="false">LOG(F14421,2)-LOG(G14421,2)</f>
        <v>#VALUE!</v>
      </c>
    </row>
    <row r="14422" customFormat="false" ht="12.75" hidden="false" customHeight="false" outlineLevel="0" collapsed="false">
      <c r="I14422" s="3" t="e">
        <f aca="false">AVERAGE(F14422:H14422)</f>
        <v>#DIV/0!</v>
      </c>
      <c r="J14422" s="3" t="e">
        <f aca="false">LOG(F14422,2)-LOG(H14422,2)</f>
        <v>#VALUE!</v>
      </c>
      <c r="K14422" s="3" t="e">
        <f aca="false">LOG(G14422,2)-LOG(H14422,2)</f>
        <v>#VALUE!</v>
      </c>
      <c r="L14422" s="3" t="e">
        <f aca="false">LOG(F14422,2)-LOG(G14422,2)</f>
        <v>#VALUE!</v>
      </c>
    </row>
    <row r="14423" customFormat="false" ht="12.75" hidden="false" customHeight="false" outlineLevel="0" collapsed="false">
      <c r="I14423" s="3" t="e">
        <f aca="false">AVERAGE(F14423:H14423)</f>
        <v>#DIV/0!</v>
      </c>
      <c r="J14423" s="3" t="e">
        <f aca="false">LOG(F14423,2)-LOG(H14423,2)</f>
        <v>#VALUE!</v>
      </c>
      <c r="K14423" s="3" t="e">
        <f aca="false">LOG(G14423,2)-LOG(H14423,2)</f>
        <v>#VALUE!</v>
      </c>
      <c r="L14423" s="3" t="e">
        <f aca="false">LOG(F14423,2)-LOG(G14423,2)</f>
        <v>#VALUE!</v>
      </c>
    </row>
    <row r="14424" customFormat="false" ht="12.75" hidden="false" customHeight="false" outlineLevel="0" collapsed="false">
      <c r="I14424" s="3" t="e">
        <f aca="false">AVERAGE(F14424:H14424)</f>
        <v>#DIV/0!</v>
      </c>
      <c r="J14424" s="3" t="e">
        <f aca="false">LOG(F14424,2)-LOG(H14424,2)</f>
        <v>#VALUE!</v>
      </c>
      <c r="K14424" s="3" t="e">
        <f aca="false">LOG(G14424,2)-LOG(H14424,2)</f>
        <v>#VALUE!</v>
      </c>
      <c r="L14424" s="3" t="e">
        <f aca="false">LOG(F14424,2)-LOG(G14424,2)</f>
        <v>#VALUE!</v>
      </c>
    </row>
    <row r="14425" customFormat="false" ht="12.75" hidden="false" customHeight="false" outlineLevel="0" collapsed="false">
      <c r="I14425" s="3" t="e">
        <f aca="false">AVERAGE(F14425:H14425)</f>
        <v>#DIV/0!</v>
      </c>
      <c r="J14425" s="3" t="e">
        <f aca="false">LOG(F14425,2)-LOG(H14425,2)</f>
        <v>#VALUE!</v>
      </c>
      <c r="K14425" s="3" t="e">
        <f aca="false">LOG(G14425,2)-LOG(H14425,2)</f>
        <v>#VALUE!</v>
      </c>
      <c r="L14425" s="3" t="e">
        <f aca="false">LOG(F14425,2)-LOG(G14425,2)</f>
        <v>#VALUE!</v>
      </c>
    </row>
    <row r="14426" customFormat="false" ht="12.75" hidden="false" customHeight="false" outlineLevel="0" collapsed="false">
      <c r="I14426" s="3" t="e">
        <f aca="false">AVERAGE(F14426:H14426)</f>
        <v>#DIV/0!</v>
      </c>
      <c r="J14426" s="3" t="e">
        <f aca="false">LOG(F14426,2)-LOG(H14426,2)</f>
        <v>#VALUE!</v>
      </c>
      <c r="K14426" s="3" t="e">
        <f aca="false">LOG(G14426,2)-LOG(H14426,2)</f>
        <v>#VALUE!</v>
      </c>
      <c r="L14426" s="3" t="e">
        <f aca="false">LOG(F14426,2)-LOG(G14426,2)</f>
        <v>#VALUE!</v>
      </c>
    </row>
    <row r="14427" customFormat="false" ht="12.75" hidden="false" customHeight="false" outlineLevel="0" collapsed="false">
      <c r="I14427" s="3" t="e">
        <f aca="false">AVERAGE(F14427:H14427)</f>
        <v>#DIV/0!</v>
      </c>
      <c r="J14427" s="3" t="e">
        <f aca="false">LOG(F14427,2)-LOG(H14427,2)</f>
        <v>#VALUE!</v>
      </c>
      <c r="K14427" s="3" t="e">
        <f aca="false">LOG(G14427,2)-LOG(H14427,2)</f>
        <v>#VALUE!</v>
      </c>
      <c r="L14427" s="3" t="e">
        <f aca="false">LOG(F14427,2)-LOG(G14427,2)</f>
        <v>#VALUE!</v>
      </c>
    </row>
    <row r="14428" customFormat="false" ht="12.75" hidden="false" customHeight="false" outlineLevel="0" collapsed="false">
      <c r="I14428" s="3" t="e">
        <f aca="false">AVERAGE(F14428:H14428)</f>
        <v>#DIV/0!</v>
      </c>
      <c r="J14428" s="3" t="e">
        <f aca="false">LOG(F14428,2)-LOG(H14428,2)</f>
        <v>#VALUE!</v>
      </c>
      <c r="K14428" s="3" t="e">
        <f aca="false">LOG(G14428,2)-LOG(H14428,2)</f>
        <v>#VALUE!</v>
      </c>
      <c r="L14428" s="3" t="e">
        <f aca="false">LOG(F14428,2)-LOG(G14428,2)</f>
        <v>#VALUE!</v>
      </c>
    </row>
    <row r="14429" customFormat="false" ht="12.75" hidden="false" customHeight="false" outlineLevel="0" collapsed="false">
      <c r="I14429" s="3" t="e">
        <f aca="false">AVERAGE(F14429:H14429)</f>
        <v>#DIV/0!</v>
      </c>
      <c r="J14429" s="3" t="e">
        <f aca="false">LOG(F14429,2)-LOG(H14429,2)</f>
        <v>#VALUE!</v>
      </c>
      <c r="K14429" s="3" t="e">
        <f aca="false">LOG(G14429,2)-LOG(H14429,2)</f>
        <v>#VALUE!</v>
      </c>
      <c r="L14429" s="3" t="e">
        <f aca="false">LOG(F14429,2)-LOG(G14429,2)</f>
        <v>#VALUE!</v>
      </c>
    </row>
    <row r="14430" customFormat="false" ht="12.75" hidden="false" customHeight="false" outlineLevel="0" collapsed="false">
      <c r="I14430" s="3" t="e">
        <f aca="false">AVERAGE(F14430:H14430)</f>
        <v>#DIV/0!</v>
      </c>
      <c r="J14430" s="3" t="e">
        <f aca="false">LOG(F14430,2)-LOG(H14430,2)</f>
        <v>#VALUE!</v>
      </c>
      <c r="K14430" s="3" t="e">
        <f aca="false">LOG(G14430,2)-LOG(H14430,2)</f>
        <v>#VALUE!</v>
      </c>
      <c r="L14430" s="3" t="e">
        <f aca="false">LOG(F14430,2)-LOG(G14430,2)</f>
        <v>#VALUE!</v>
      </c>
    </row>
    <row r="14431" customFormat="false" ht="12.75" hidden="false" customHeight="false" outlineLevel="0" collapsed="false">
      <c r="I14431" s="3" t="e">
        <f aca="false">AVERAGE(F14431:H14431)</f>
        <v>#DIV/0!</v>
      </c>
      <c r="J14431" s="3" t="e">
        <f aca="false">LOG(F14431,2)-LOG(H14431,2)</f>
        <v>#VALUE!</v>
      </c>
      <c r="K14431" s="3" t="e">
        <f aca="false">LOG(G14431,2)-LOG(H14431,2)</f>
        <v>#VALUE!</v>
      </c>
      <c r="L14431" s="3" t="e">
        <f aca="false">LOG(F14431,2)-LOG(G14431,2)</f>
        <v>#VALUE!</v>
      </c>
    </row>
    <row r="14432" customFormat="false" ht="12.75" hidden="false" customHeight="false" outlineLevel="0" collapsed="false">
      <c r="I14432" s="3" t="e">
        <f aca="false">AVERAGE(F14432:H14432)</f>
        <v>#DIV/0!</v>
      </c>
      <c r="J14432" s="3" t="e">
        <f aca="false">LOG(F14432,2)-LOG(H14432,2)</f>
        <v>#VALUE!</v>
      </c>
      <c r="K14432" s="3" t="e">
        <f aca="false">LOG(G14432,2)-LOG(H14432,2)</f>
        <v>#VALUE!</v>
      </c>
      <c r="L14432" s="3" t="e">
        <f aca="false">LOG(F14432,2)-LOG(G14432,2)</f>
        <v>#VALUE!</v>
      </c>
    </row>
    <row r="14433" customFormat="false" ht="12.75" hidden="false" customHeight="false" outlineLevel="0" collapsed="false">
      <c r="I14433" s="3" t="e">
        <f aca="false">AVERAGE(F14433:H14433)</f>
        <v>#DIV/0!</v>
      </c>
      <c r="J14433" s="3" t="e">
        <f aca="false">LOG(F14433,2)-LOG(H14433,2)</f>
        <v>#VALUE!</v>
      </c>
      <c r="K14433" s="3" t="e">
        <f aca="false">LOG(G14433,2)-LOG(H14433,2)</f>
        <v>#VALUE!</v>
      </c>
      <c r="L14433" s="3" t="e">
        <f aca="false">LOG(F14433,2)-LOG(G14433,2)</f>
        <v>#VALUE!</v>
      </c>
    </row>
    <row r="14434" customFormat="false" ht="12.75" hidden="false" customHeight="false" outlineLevel="0" collapsed="false">
      <c r="I14434" s="3" t="e">
        <f aca="false">AVERAGE(F14434:H14434)</f>
        <v>#DIV/0!</v>
      </c>
      <c r="J14434" s="3" t="e">
        <f aca="false">LOG(F14434,2)-LOG(H14434,2)</f>
        <v>#VALUE!</v>
      </c>
      <c r="K14434" s="3" t="e">
        <f aca="false">LOG(G14434,2)-LOG(H14434,2)</f>
        <v>#VALUE!</v>
      </c>
      <c r="L14434" s="3" t="e">
        <f aca="false">LOG(F14434,2)-LOG(G14434,2)</f>
        <v>#VALUE!</v>
      </c>
    </row>
    <row r="14435" customFormat="false" ht="12.75" hidden="false" customHeight="false" outlineLevel="0" collapsed="false">
      <c r="I14435" s="3" t="e">
        <f aca="false">AVERAGE(F14435:H14435)</f>
        <v>#DIV/0!</v>
      </c>
      <c r="J14435" s="3" t="e">
        <f aca="false">LOG(F14435,2)-LOG(H14435,2)</f>
        <v>#VALUE!</v>
      </c>
      <c r="K14435" s="3" t="e">
        <f aca="false">LOG(G14435,2)-LOG(H14435,2)</f>
        <v>#VALUE!</v>
      </c>
      <c r="L14435" s="3" t="e">
        <f aca="false">LOG(F14435,2)-LOG(G14435,2)</f>
        <v>#VALUE!</v>
      </c>
    </row>
    <row r="14436" customFormat="false" ht="12.75" hidden="false" customHeight="false" outlineLevel="0" collapsed="false">
      <c r="I14436" s="3" t="e">
        <f aca="false">AVERAGE(F14436:H14436)</f>
        <v>#DIV/0!</v>
      </c>
      <c r="J14436" s="3" t="e">
        <f aca="false">LOG(F14436,2)-LOG(H14436,2)</f>
        <v>#VALUE!</v>
      </c>
      <c r="K14436" s="3" t="e">
        <f aca="false">LOG(G14436,2)-LOG(H14436,2)</f>
        <v>#VALUE!</v>
      </c>
      <c r="L14436" s="3" t="e">
        <f aca="false">LOG(F14436,2)-LOG(G14436,2)</f>
        <v>#VALUE!</v>
      </c>
    </row>
    <row r="14437" customFormat="false" ht="12.75" hidden="false" customHeight="false" outlineLevel="0" collapsed="false">
      <c r="I14437" s="3" t="e">
        <f aca="false">AVERAGE(F14437:H14437)</f>
        <v>#DIV/0!</v>
      </c>
      <c r="J14437" s="3" t="e">
        <f aca="false">LOG(F14437,2)-LOG(H14437,2)</f>
        <v>#VALUE!</v>
      </c>
      <c r="K14437" s="3" t="e">
        <f aca="false">LOG(G14437,2)-LOG(H14437,2)</f>
        <v>#VALUE!</v>
      </c>
      <c r="L14437" s="3" t="e">
        <f aca="false">LOG(F14437,2)-LOG(G14437,2)</f>
        <v>#VALUE!</v>
      </c>
    </row>
    <row r="14438" customFormat="false" ht="12.75" hidden="false" customHeight="false" outlineLevel="0" collapsed="false">
      <c r="I14438" s="3" t="e">
        <f aca="false">AVERAGE(F14438:H14438)</f>
        <v>#DIV/0!</v>
      </c>
      <c r="J14438" s="3" t="e">
        <f aca="false">LOG(F14438,2)-LOG(H14438,2)</f>
        <v>#VALUE!</v>
      </c>
      <c r="K14438" s="3" t="e">
        <f aca="false">LOG(G14438,2)-LOG(H14438,2)</f>
        <v>#VALUE!</v>
      </c>
      <c r="L14438" s="3" t="e">
        <f aca="false">LOG(F14438,2)-LOG(G14438,2)</f>
        <v>#VALUE!</v>
      </c>
    </row>
    <row r="14439" customFormat="false" ht="12.75" hidden="false" customHeight="false" outlineLevel="0" collapsed="false">
      <c r="I14439" s="3" t="e">
        <f aca="false">AVERAGE(F14439:H14439)</f>
        <v>#DIV/0!</v>
      </c>
      <c r="J14439" s="3" t="e">
        <f aca="false">LOG(F14439,2)-LOG(H14439,2)</f>
        <v>#VALUE!</v>
      </c>
      <c r="K14439" s="3" t="e">
        <f aca="false">LOG(G14439,2)-LOG(H14439,2)</f>
        <v>#VALUE!</v>
      </c>
      <c r="L14439" s="3" t="e">
        <f aca="false">LOG(F14439,2)-LOG(G14439,2)</f>
        <v>#VALUE!</v>
      </c>
    </row>
    <row r="14440" customFormat="false" ht="12.75" hidden="false" customHeight="false" outlineLevel="0" collapsed="false">
      <c r="I14440" s="3" t="e">
        <f aca="false">AVERAGE(F14440:H14440)</f>
        <v>#DIV/0!</v>
      </c>
      <c r="J14440" s="3" t="e">
        <f aca="false">LOG(F14440,2)-LOG(H14440,2)</f>
        <v>#VALUE!</v>
      </c>
      <c r="K14440" s="3" t="e">
        <f aca="false">LOG(G14440,2)-LOG(H14440,2)</f>
        <v>#VALUE!</v>
      </c>
      <c r="L14440" s="3" t="e">
        <f aca="false">LOG(F14440,2)-LOG(G14440,2)</f>
        <v>#VALUE!</v>
      </c>
    </row>
    <row r="14441" customFormat="false" ht="12.75" hidden="false" customHeight="false" outlineLevel="0" collapsed="false">
      <c r="I14441" s="3" t="e">
        <f aca="false">AVERAGE(F14441:H14441)</f>
        <v>#DIV/0!</v>
      </c>
      <c r="J14441" s="3" t="e">
        <f aca="false">LOG(F14441,2)-LOG(H14441,2)</f>
        <v>#VALUE!</v>
      </c>
      <c r="K14441" s="3" t="e">
        <f aca="false">LOG(G14441,2)-LOG(H14441,2)</f>
        <v>#VALUE!</v>
      </c>
      <c r="L14441" s="3" t="e">
        <f aca="false">LOG(F14441,2)-LOG(G14441,2)</f>
        <v>#VALUE!</v>
      </c>
    </row>
    <row r="14442" customFormat="false" ht="12.75" hidden="false" customHeight="false" outlineLevel="0" collapsed="false">
      <c r="I14442" s="3" t="e">
        <f aca="false">AVERAGE(F14442:H14442)</f>
        <v>#DIV/0!</v>
      </c>
      <c r="J14442" s="3" t="e">
        <f aca="false">LOG(F14442,2)-LOG(H14442,2)</f>
        <v>#VALUE!</v>
      </c>
      <c r="K14442" s="3" t="e">
        <f aca="false">LOG(G14442,2)-LOG(H14442,2)</f>
        <v>#VALUE!</v>
      </c>
      <c r="L14442" s="3" t="e">
        <f aca="false">LOG(F14442,2)-LOG(G14442,2)</f>
        <v>#VALUE!</v>
      </c>
    </row>
    <row r="14443" customFormat="false" ht="12.75" hidden="false" customHeight="false" outlineLevel="0" collapsed="false">
      <c r="I14443" s="3" t="e">
        <f aca="false">AVERAGE(F14443:H14443)</f>
        <v>#DIV/0!</v>
      </c>
      <c r="J14443" s="3" t="e">
        <f aca="false">LOG(F14443,2)-LOG(H14443,2)</f>
        <v>#VALUE!</v>
      </c>
      <c r="K14443" s="3" t="e">
        <f aca="false">LOG(G14443,2)-LOG(H14443,2)</f>
        <v>#VALUE!</v>
      </c>
      <c r="L14443" s="3" t="e">
        <f aca="false">LOG(F14443,2)-LOG(G14443,2)</f>
        <v>#VALUE!</v>
      </c>
    </row>
    <row r="14444" customFormat="false" ht="12.75" hidden="false" customHeight="false" outlineLevel="0" collapsed="false">
      <c r="I14444" s="3" t="e">
        <f aca="false">AVERAGE(F14444:H14444)</f>
        <v>#DIV/0!</v>
      </c>
      <c r="J14444" s="3" t="e">
        <f aca="false">LOG(F14444,2)-LOG(H14444,2)</f>
        <v>#VALUE!</v>
      </c>
      <c r="K14444" s="3" t="e">
        <f aca="false">LOG(G14444,2)-LOG(H14444,2)</f>
        <v>#VALUE!</v>
      </c>
      <c r="L14444" s="3" t="e">
        <f aca="false">LOG(F14444,2)-LOG(G14444,2)</f>
        <v>#VALUE!</v>
      </c>
    </row>
    <row r="14445" customFormat="false" ht="12.75" hidden="false" customHeight="false" outlineLevel="0" collapsed="false">
      <c r="I14445" s="3" t="e">
        <f aca="false">AVERAGE(F14445:H14445)</f>
        <v>#DIV/0!</v>
      </c>
      <c r="J14445" s="3" t="e">
        <f aca="false">LOG(F14445,2)-LOG(H14445,2)</f>
        <v>#VALUE!</v>
      </c>
      <c r="K14445" s="3" t="e">
        <f aca="false">LOG(G14445,2)-LOG(H14445,2)</f>
        <v>#VALUE!</v>
      </c>
      <c r="L14445" s="3" t="e">
        <f aca="false">LOG(F14445,2)-LOG(G14445,2)</f>
        <v>#VALUE!</v>
      </c>
    </row>
    <row r="14446" customFormat="false" ht="12.75" hidden="false" customHeight="false" outlineLevel="0" collapsed="false">
      <c r="I14446" s="3" t="e">
        <f aca="false">AVERAGE(F14446:H14446)</f>
        <v>#DIV/0!</v>
      </c>
      <c r="J14446" s="3" t="e">
        <f aca="false">LOG(F14446,2)-LOG(H14446,2)</f>
        <v>#VALUE!</v>
      </c>
      <c r="K14446" s="3" t="e">
        <f aca="false">LOG(G14446,2)-LOG(H14446,2)</f>
        <v>#VALUE!</v>
      </c>
      <c r="L14446" s="3" t="e">
        <f aca="false">LOG(F14446,2)-LOG(G14446,2)</f>
        <v>#VALUE!</v>
      </c>
    </row>
    <row r="14447" customFormat="false" ht="12.75" hidden="false" customHeight="false" outlineLevel="0" collapsed="false">
      <c r="I14447" s="3" t="e">
        <f aca="false">AVERAGE(F14447:H14447)</f>
        <v>#DIV/0!</v>
      </c>
      <c r="J14447" s="3" t="e">
        <f aca="false">LOG(F14447,2)-LOG(H14447,2)</f>
        <v>#VALUE!</v>
      </c>
      <c r="K14447" s="3" t="e">
        <f aca="false">LOG(G14447,2)-LOG(H14447,2)</f>
        <v>#VALUE!</v>
      </c>
      <c r="L14447" s="3" t="e">
        <f aca="false">LOG(F14447,2)-LOG(G14447,2)</f>
        <v>#VALUE!</v>
      </c>
    </row>
    <row r="14448" customFormat="false" ht="12.75" hidden="false" customHeight="false" outlineLevel="0" collapsed="false">
      <c r="I14448" s="3" t="e">
        <f aca="false">AVERAGE(F14448:H14448)</f>
        <v>#DIV/0!</v>
      </c>
      <c r="J14448" s="3" t="e">
        <f aca="false">LOG(F14448,2)-LOG(H14448,2)</f>
        <v>#VALUE!</v>
      </c>
      <c r="K14448" s="3" t="e">
        <f aca="false">LOG(G14448,2)-LOG(H14448,2)</f>
        <v>#VALUE!</v>
      </c>
      <c r="L14448" s="3" t="e">
        <f aca="false">LOG(F14448,2)-LOG(G14448,2)</f>
        <v>#VALUE!</v>
      </c>
    </row>
    <row r="14449" customFormat="false" ht="12.75" hidden="false" customHeight="false" outlineLevel="0" collapsed="false">
      <c r="I14449" s="3" t="e">
        <f aca="false">AVERAGE(F14449:H14449)</f>
        <v>#DIV/0!</v>
      </c>
      <c r="J14449" s="3" t="e">
        <f aca="false">LOG(F14449,2)-LOG(H14449,2)</f>
        <v>#VALUE!</v>
      </c>
      <c r="K14449" s="3" t="e">
        <f aca="false">LOG(G14449,2)-LOG(H14449,2)</f>
        <v>#VALUE!</v>
      </c>
      <c r="L14449" s="3" t="e">
        <f aca="false">LOG(F14449,2)-LOG(G14449,2)</f>
        <v>#VALUE!</v>
      </c>
    </row>
    <row r="14450" customFormat="false" ht="12.75" hidden="false" customHeight="false" outlineLevel="0" collapsed="false">
      <c r="I14450" s="3" t="e">
        <f aca="false">AVERAGE(F14450:H14450)</f>
        <v>#DIV/0!</v>
      </c>
      <c r="J14450" s="3" t="e">
        <f aca="false">LOG(F14450,2)-LOG(H14450,2)</f>
        <v>#VALUE!</v>
      </c>
      <c r="K14450" s="3" t="e">
        <f aca="false">LOG(G14450,2)-LOG(H14450,2)</f>
        <v>#VALUE!</v>
      </c>
      <c r="L14450" s="3" t="e">
        <f aca="false">LOG(F14450,2)-LOG(G14450,2)</f>
        <v>#VALUE!</v>
      </c>
    </row>
    <row r="14451" customFormat="false" ht="12.75" hidden="false" customHeight="false" outlineLevel="0" collapsed="false">
      <c r="I14451" s="3" t="e">
        <f aca="false">AVERAGE(F14451:H14451)</f>
        <v>#DIV/0!</v>
      </c>
      <c r="J14451" s="3" t="e">
        <f aca="false">LOG(F14451,2)-LOG(H14451,2)</f>
        <v>#VALUE!</v>
      </c>
      <c r="K14451" s="3" t="e">
        <f aca="false">LOG(G14451,2)-LOG(H14451,2)</f>
        <v>#VALUE!</v>
      </c>
      <c r="L14451" s="3" t="e">
        <f aca="false">LOG(F14451,2)-LOG(G14451,2)</f>
        <v>#VALUE!</v>
      </c>
    </row>
    <row r="14452" customFormat="false" ht="12.75" hidden="false" customHeight="false" outlineLevel="0" collapsed="false">
      <c r="I14452" s="3" t="e">
        <f aca="false">AVERAGE(F14452:H14452)</f>
        <v>#DIV/0!</v>
      </c>
      <c r="J14452" s="3" t="e">
        <f aca="false">LOG(F14452,2)-LOG(H14452,2)</f>
        <v>#VALUE!</v>
      </c>
      <c r="K14452" s="3" t="e">
        <f aca="false">LOG(G14452,2)-LOG(H14452,2)</f>
        <v>#VALUE!</v>
      </c>
      <c r="L14452" s="3" t="e">
        <f aca="false">LOG(F14452,2)-LOG(G14452,2)</f>
        <v>#VALUE!</v>
      </c>
    </row>
    <row r="14453" customFormat="false" ht="12.75" hidden="false" customHeight="false" outlineLevel="0" collapsed="false">
      <c r="I14453" s="3" t="e">
        <f aca="false">AVERAGE(F14453:H14453)</f>
        <v>#DIV/0!</v>
      </c>
      <c r="J14453" s="3" t="e">
        <f aca="false">LOG(F14453,2)-LOG(H14453,2)</f>
        <v>#VALUE!</v>
      </c>
      <c r="K14453" s="3" t="e">
        <f aca="false">LOG(G14453,2)-LOG(H14453,2)</f>
        <v>#VALUE!</v>
      </c>
      <c r="L14453" s="3" t="e">
        <f aca="false">LOG(F14453,2)-LOG(G14453,2)</f>
        <v>#VALUE!</v>
      </c>
    </row>
    <row r="14454" customFormat="false" ht="12.75" hidden="false" customHeight="false" outlineLevel="0" collapsed="false">
      <c r="I14454" s="3" t="e">
        <f aca="false">AVERAGE(F14454:H14454)</f>
        <v>#DIV/0!</v>
      </c>
      <c r="J14454" s="3" t="e">
        <f aca="false">LOG(F14454,2)-LOG(H14454,2)</f>
        <v>#VALUE!</v>
      </c>
      <c r="K14454" s="3" t="e">
        <f aca="false">LOG(G14454,2)-LOG(H14454,2)</f>
        <v>#VALUE!</v>
      </c>
      <c r="L14454" s="3" t="e">
        <f aca="false">LOG(F14454,2)-LOG(G14454,2)</f>
        <v>#VALUE!</v>
      </c>
    </row>
    <row r="14455" customFormat="false" ht="12.75" hidden="false" customHeight="false" outlineLevel="0" collapsed="false">
      <c r="I14455" s="3" t="e">
        <f aca="false">AVERAGE(F14455:H14455)</f>
        <v>#DIV/0!</v>
      </c>
      <c r="J14455" s="3" t="e">
        <f aca="false">LOG(F14455,2)-LOG(H14455,2)</f>
        <v>#VALUE!</v>
      </c>
      <c r="K14455" s="3" t="e">
        <f aca="false">LOG(G14455,2)-LOG(H14455,2)</f>
        <v>#VALUE!</v>
      </c>
      <c r="L14455" s="3" t="e">
        <f aca="false">LOG(F14455,2)-LOG(G14455,2)</f>
        <v>#VALUE!</v>
      </c>
    </row>
    <row r="14456" customFormat="false" ht="12.75" hidden="false" customHeight="false" outlineLevel="0" collapsed="false">
      <c r="I14456" s="3" t="e">
        <f aca="false">AVERAGE(F14456:H14456)</f>
        <v>#DIV/0!</v>
      </c>
      <c r="J14456" s="3" t="e">
        <f aca="false">LOG(F14456,2)-LOG(H14456,2)</f>
        <v>#VALUE!</v>
      </c>
      <c r="K14456" s="3" t="e">
        <f aca="false">LOG(G14456,2)-LOG(H14456,2)</f>
        <v>#VALUE!</v>
      </c>
      <c r="L14456" s="3" t="e">
        <f aca="false">LOG(F14456,2)-LOG(G14456,2)</f>
        <v>#VALUE!</v>
      </c>
    </row>
    <row r="14457" customFormat="false" ht="12.75" hidden="false" customHeight="false" outlineLevel="0" collapsed="false">
      <c r="I14457" s="3" t="e">
        <f aca="false">AVERAGE(F14457:H14457)</f>
        <v>#DIV/0!</v>
      </c>
      <c r="J14457" s="3" t="e">
        <f aca="false">LOG(F14457,2)-LOG(H14457,2)</f>
        <v>#VALUE!</v>
      </c>
      <c r="K14457" s="3" t="e">
        <f aca="false">LOG(G14457,2)-LOG(H14457,2)</f>
        <v>#VALUE!</v>
      </c>
      <c r="L14457" s="3" t="e">
        <f aca="false">LOG(F14457,2)-LOG(G14457,2)</f>
        <v>#VALUE!</v>
      </c>
    </row>
    <row r="14458" customFormat="false" ht="12.75" hidden="false" customHeight="false" outlineLevel="0" collapsed="false">
      <c r="I14458" s="3" t="e">
        <f aca="false">AVERAGE(F14458:H14458)</f>
        <v>#DIV/0!</v>
      </c>
      <c r="J14458" s="3" t="e">
        <f aca="false">LOG(F14458,2)-LOG(H14458,2)</f>
        <v>#VALUE!</v>
      </c>
      <c r="K14458" s="3" t="e">
        <f aca="false">LOG(G14458,2)-LOG(H14458,2)</f>
        <v>#VALUE!</v>
      </c>
      <c r="L14458" s="3" t="e">
        <f aca="false">LOG(F14458,2)-LOG(G14458,2)</f>
        <v>#VALUE!</v>
      </c>
    </row>
    <row r="14459" customFormat="false" ht="12.75" hidden="false" customHeight="false" outlineLevel="0" collapsed="false">
      <c r="I14459" s="3" t="e">
        <f aca="false">AVERAGE(F14459:H14459)</f>
        <v>#DIV/0!</v>
      </c>
      <c r="J14459" s="3" t="e">
        <f aca="false">LOG(F14459,2)-LOG(H14459,2)</f>
        <v>#VALUE!</v>
      </c>
      <c r="K14459" s="3" t="e">
        <f aca="false">LOG(G14459,2)-LOG(H14459,2)</f>
        <v>#VALUE!</v>
      </c>
      <c r="L14459" s="3" t="e">
        <f aca="false">LOG(F14459,2)-LOG(G14459,2)</f>
        <v>#VALUE!</v>
      </c>
    </row>
    <row r="14460" customFormat="false" ht="12.75" hidden="false" customHeight="false" outlineLevel="0" collapsed="false">
      <c r="I14460" s="3" t="e">
        <f aca="false">AVERAGE(F14460:H14460)</f>
        <v>#DIV/0!</v>
      </c>
      <c r="J14460" s="3" t="e">
        <f aca="false">LOG(F14460,2)-LOG(H14460,2)</f>
        <v>#VALUE!</v>
      </c>
      <c r="K14460" s="3" t="e">
        <f aca="false">LOG(G14460,2)-LOG(H14460,2)</f>
        <v>#VALUE!</v>
      </c>
      <c r="L14460" s="3" t="e">
        <f aca="false">LOG(F14460,2)-LOG(G14460,2)</f>
        <v>#VALUE!</v>
      </c>
    </row>
    <row r="14461" customFormat="false" ht="12.75" hidden="false" customHeight="false" outlineLevel="0" collapsed="false">
      <c r="I14461" s="3" t="e">
        <f aca="false">AVERAGE(F14461:H14461)</f>
        <v>#DIV/0!</v>
      </c>
      <c r="J14461" s="3" t="e">
        <f aca="false">LOG(F14461,2)-LOG(H14461,2)</f>
        <v>#VALUE!</v>
      </c>
      <c r="K14461" s="3" t="e">
        <f aca="false">LOG(G14461,2)-LOG(H14461,2)</f>
        <v>#VALUE!</v>
      </c>
      <c r="L14461" s="3" t="e">
        <f aca="false">LOG(F14461,2)-LOG(G14461,2)</f>
        <v>#VALUE!</v>
      </c>
    </row>
    <row r="14462" customFormat="false" ht="12.75" hidden="false" customHeight="false" outlineLevel="0" collapsed="false">
      <c r="I14462" s="3" t="e">
        <f aca="false">AVERAGE(F14462:H14462)</f>
        <v>#DIV/0!</v>
      </c>
      <c r="J14462" s="3" t="e">
        <f aca="false">LOG(F14462,2)-LOG(H14462,2)</f>
        <v>#VALUE!</v>
      </c>
      <c r="K14462" s="3" t="e">
        <f aca="false">LOG(G14462,2)-LOG(H14462,2)</f>
        <v>#VALUE!</v>
      </c>
      <c r="L14462" s="3" t="e">
        <f aca="false">LOG(F14462,2)-LOG(G14462,2)</f>
        <v>#VALUE!</v>
      </c>
    </row>
    <row r="14463" customFormat="false" ht="12.75" hidden="false" customHeight="false" outlineLevel="0" collapsed="false">
      <c r="I14463" s="3" t="e">
        <f aca="false">AVERAGE(F14463:H14463)</f>
        <v>#DIV/0!</v>
      </c>
      <c r="J14463" s="3" t="e">
        <f aca="false">LOG(F14463,2)-LOG(H14463,2)</f>
        <v>#VALUE!</v>
      </c>
      <c r="K14463" s="3" t="e">
        <f aca="false">LOG(G14463,2)-LOG(H14463,2)</f>
        <v>#VALUE!</v>
      </c>
      <c r="L14463" s="3" t="e">
        <f aca="false">LOG(F14463,2)-LOG(G14463,2)</f>
        <v>#VALUE!</v>
      </c>
    </row>
    <row r="14464" customFormat="false" ht="12.75" hidden="false" customHeight="false" outlineLevel="0" collapsed="false">
      <c r="I14464" s="3" t="e">
        <f aca="false">AVERAGE(F14464:H14464)</f>
        <v>#DIV/0!</v>
      </c>
      <c r="J14464" s="3" t="e">
        <f aca="false">LOG(F14464,2)-LOG(H14464,2)</f>
        <v>#VALUE!</v>
      </c>
      <c r="K14464" s="3" t="e">
        <f aca="false">LOG(G14464,2)-LOG(H14464,2)</f>
        <v>#VALUE!</v>
      </c>
      <c r="L14464" s="3" t="e">
        <f aca="false">LOG(F14464,2)-LOG(G14464,2)</f>
        <v>#VALUE!</v>
      </c>
    </row>
    <row r="14465" customFormat="false" ht="12.75" hidden="false" customHeight="false" outlineLevel="0" collapsed="false">
      <c r="I14465" s="3" t="e">
        <f aca="false">AVERAGE(F14465:H14465)</f>
        <v>#DIV/0!</v>
      </c>
      <c r="J14465" s="3" t="e">
        <f aca="false">LOG(F14465,2)-LOG(H14465,2)</f>
        <v>#VALUE!</v>
      </c>
      <c r="K14465" s="3" t="e">
        <f aca="false">LOG(G14465,2)-LOG(H14465,2)</f>
        <v>#VALUE!</v>
      </c>
      <c r="L14465" s="3" t="e">
        <f aca="false">LOG(F14465,2)-LOG(G14465,2)</f>
        <v>#VALUE!</v>
      </c>
    </row>
    <row r="14466" customFormat="false" ht="12.75" hidden="false" customHeight="false" outlineLevel="0" collapsed="false">
      <c r="I14466" s="3" t="e">
        <f aca="false">AVERAGE(F14466:H14466)</f>
        <v>#DIV/0!</v>
      </c>
      <c r="J14466" s="3" t="e">
        <f aca="false">LOG(F14466,2)-LOG(H14466,2)</f>
        <v>#VALUE!</v>
      </c>
      <c r="K14466" s="3" t="e">
        <f aca="false">LOG(G14466,2)-LOG(H14466,2)</f>
        <v>#VALUE!</v>
      </c>
      <c r="L14466" s="3" t="e">
        <f aca="false">LOG(F14466,2)-LOG(G14466,2)</f>
        <v>#VALUE!</v>
      </c>
    </row>
    <row r="14467" customFormat="false" ht="12.75" hidden="false" customHeight="false" outlineLevel="0" collapsed="false">
      <c r="I14467" s="3" t="e">
        <f aca="false">AVERAGE(F14467:H14467)</f>
        <v>#DIV/0!</v>
      </c>
      <c r="J14467" s="3" t="e">
        <f aca="false">LOG(F14467,2)-LOG(H14467,2)</f>
        <v>#VALUE!</v>
      </c>
      <c r="K14467" s="3" t="e">
        <f aca="false">LOG(G14467,2)-LOG(H14467,2)</f>
        <v>#VALUE!</v>
      </c>
      <c r="L14467" s="3" t="e">
        <f aca="false">LOG(F14467,2)-LOG(G14467,2)</f>
        <v>#VALUE!</v>
      </c>
    </row>
    <row r="14468" customFormat="false" ht="12.75" hidden="false" customHeight="false" outlineLevel="0" collapsed="false">
      <c r="I14468" s="3" t="e">
        <f aca="false">AVERAGE(F14468:H14468)</f>
        <v>#DIV/0!</v>
      </c>
      <c r="J14468" s="3" t="e">
        <f aca="false">LOG(F14468,2)-LOG(H14468,2)</f>
        <v>#VALUE!</v>
      </c>
      <c r="K14468" s="3" t="e">
        <f aca="false">LOG(G14468,2)-LOG(H14468,2)</f>
        <v>#VALUE!</v>
      </c>
      <c r="L14468" s="3" t="e">
        <f aca="false">LOG(F14468,2)-LOG(G14468,2)</f>
        <v>#VALUE!</v>
      </c>
    </row>
    <row r="14469" customFormat="false" ht="12.75" hidden="false" customHeight="false" outlineLevel="0" collapsed="false">
      <c r="I14469" s="3" t="e">
        <f aca="false">AVERAGE(F14469:H14469)</f>
        <v>#DIV/0!</v>
      </c>
      <c r="J14469" s="3" t="e">
        <f aca="false">LOG(F14469,2)-LOG(H14469,2)</f>
        <v>#VALUE!</v>
      </c>
      <c r="K14469" s="3" t="e">
        <f aca="false">LOG(G14469,2)-LOG(H14469,2)</f>
        <v>#VALUE!</v>
      </c>
      <c r="L14469" s="3" t="e">
        <f aca="false">LOG(F14469,2)-LOG(G14469,2)</f>
        <v>#VALUE!</v>
      </c>
    </row>
    <row r="14470" customFormat="false" ht="12.75" hidden="false" customHeight="false" outlineLevel="0" collapsed="false">
      <c r="I14470" s="3" t="e">
        <f aca="false">AVERAGE(F14470:H14470)</f>
        <v>#DIV/0!</v>
      </c>
      <c r="J14470" s="3" t="e">
        <f aca="false">LOG(F14470,2)-LOG(H14470,2)</f>
        <v>#VALUE!</v>
      </c>
      <c r="K14470" s="3" t="e">
        <f aca="false">LOG(G14470,2)-LOG(H14470,2)</f>
        <v>#VALUE!</v>
      </c>
      <c r="L14470" s="3" t="e">
        <f aca="false">LOG(F14470,2)-LOG(G14470,2)</f>
        <v>#VALUE!</v>
      </c>
    </row>
    <row r="14471" customFormat="false" ht="12.75" hidden="false" customHeight="false" outlineLevel="0" collapsed="false">
      <c r="I14471" s="3" t="e">
        <f aca="false">AVERAGE(F14471:H14471)</f>
        <v>#DIV/0!</v>
      </c>
      <c r="J14471" s="3" t="e">
        <f aca="false">LOG(F14471,2)-LOG(H14471,2)</f>
        <v>#VALUE!</v>
      </c>
      <c r="K14471" s="3" t="e">
        <f aca="false">LOG(G14471,2)-LOG(H14471,2)</f>
        <v>#VALUE!</v>
      </c>
      <c r="L14471" s="3" t="e">
        <f aca="false">LOG(F14471,2)-LOG(G14471,2)</f>
        <v>#VALUE!</v>
      </c>
    </row>
    <row r="14472" customFormat="false" ht="12.75" hidden="false" customHeight="false" outlineLevel="0" collapsed="false">
      <c r="I14472" s="3" t="e">
        <f aca="false">AVERAGE(F14472:H14472)</f>
        <v>#DIV/0!</v>
      </c>
      <c r="J14472" s="3" t="e">
        <f aca="false">LOG(F14472,2)-LOG(H14472,2)</f>
        <v>#VALUE!</v>
      </c>
      <c r="K14472" s="3" t="e">
        <f aca="false">LOG(G14472,2)-LOG(H14472,2)</f>
        <v>#VALUE!</v>
      </c>
      <c r="L14472" s="3" t="e">
        <f aca="false">LOG(F14472,2)-LOG(G14472,2)</f>
        <v>#VALUE!</v>
      </c>
    </row>
    <row r="14473" customFormat="false" ht="12.75" hidden="false" customHeight="false" outlineLevel="0" collapsed="false">
      <c r="I14473" s="3" t="e">
        <f aca="false">AVERAGE(F14473:H14473)</f>
        <v>#DIV/0!</v>
      </c>
      <c r="J14473" s="3" t="e">
        <f aca="false">LOG(F14473,2)-LOG(H14473,2)</f>
        <v>#VALUE!</v>
      </c>
      <c r="K14473" s="3" t="e">
        <f aca="false">LOG(G14473,2)-LOG(H14473,2)</f>
        <v>#VALUE!</v>
      </c>
      <c r="L14473" s="3" t="e">
        <f aca="false">LOG(F14473,2)-LOG(G14473,2)</f>
        <v>#VALUE!</v>
      </c>
    </row>
    <row r="14474" customFormat="false" ht="12.75" hidden="false" customHeight="false" outlineLevel="0" collapsed="false">
      <c r="I14474" s="3" t="e">
        <f aca="false">AVERAGE(F14474:H14474)</f>
        <v>#DIV/0!</v>
      </c>
      <c r="J14474" s="3" t="e">
        <f aca="false">LOG(F14474,2)-LOG(H14474,2)</f>
        <v>#VALUE!</v>
      </c>
      <c r="K14474" s="3" t="e">
        <f aca="false">LOG(G14474,2)-LOG(H14474,2)</f>
        <v>#VALUE!</v>
      </c>
      <c r="L14474" s="3" t="e">
        <f aca="false">LOG(F14474,2)-LOG(G14474,2)</f>
        <v>#VALUE!</v>
      </c>
    </row>
    <row r="14475" customFormat="false" ht="12.75" hidden="false" customHeight="false" outlineLevel="0" collapsed="false">
      <c r="I14475" s="3" t="e">
        <f aca="false">AVERAGE(F14475:H14475)</f>
        <v>#DIV/0!</v>
      </c>
      <c r="J14475" s="3" t="e">
        <f aca="false">LOG(F14475,2)-LOG(H14475,2)</f>
        <v>#VALUE!</v>
      </c>
      <c r="K14475" s="3" t="e">
        <f aca="false">LOG(G14475,2)-LOG(H14475,2)</f>
        <v>#VALUE!</v>
      </c>
      <c r="L14475" s="3" t="e">
        <f aca="false">LOG(F14475,2)-LOG(G14475,2)</f>
        <v>#VALUE!</v>
      </c>
    </row>
    <row r="14476" customFormat="false" ht="12.75" hidden="false" customHeight="false" outlineLevel="0" collapsed="false">
      <c r="I14476" s="3" t="e">
        <f aca="false">AVERAGE(F14476:H14476)</f>
        <v>#DIV/0!</v>
      </c>
      <c r="J14476" s="3" t="e">
        <f aca="false">LOG(F14476,2)-LOG(H14476,2)</f>
        <v>#VALUE!</v>
      </c>
      <c r="K14476" s="3" t="e">
        <f aca="false">LOG(G14476,2)-LOG(H14476,2)</f>
        <v>#VALUE!</v>
      </c>
      <c r="L14476" s="3" t="e">
        <f aca="false">LOG(F14476,2)-LOG(G14476,2)</f>
        <v>#VALUE!</v>
      </c>
    </row>
    <row r="14477" customFormat="false" ht="12.75" hidden="false" customHeight="false" outlineLevel="0" collapsed="false">
      <c r="I14477" s="3" t="e">
        <f aca="false">AVERAGE(F14477:H14477)</f>
        <v>#DIV/0!</v>
      </c>
      <c r="J14477" s="3" t="e">
        <f aca="false">LOG(F14477,2)-LOG(H14477,2)</f>
        <v>#VALUE!</v>
      </c>
      <c r="K14477" s="3" t="e">
        <f aca="false">LOG(G14477,2)-LOG(H14477,2)</f>
        <v>#VALUE!</v>
      </c>
      <c r="L14477" s="3" t="e">
        <f aca="false">LOG(F14477,2)-LOG(G14477,2)</f>
        <v>#VALUE!</v>
      </c>
    </row>
    <row r="14478" customFormat="false" ht="12.75" hidden="false" customHeight="false" outlineLevel="0" collapsed="false">
      <c r="I14478" s="3" t="e">
        <f aca="false">AVERAGE(F14478:H14478)</f>
        <v>#DIV/0!</v>
      </c>
      <c r="J14478" s="3" t="e">
        <f aca="false">LOG(F14478,2)-LOG(H14478,2)</f>
        <v>#VALUE!</v>
      </c>
      <c r="K14478" s="3" t="e">
        <f aca="false">LOG(G14478,2)-LOG(H14478,2)</f>
        <v>#VALUE!</v>
      </c>
      <c r="L14478" s="3" t="e">
        <f aca="false">LOG(F14478,2)-LOG(G14478,2)</f>
        <v>#VALUE!</v>
      </c>
    </row>
    <row r="14479" customFormat="false" ht="12.75" hidden="false" customHeight="false" outlineLevel="0" collapsed="false">
      <c r="I14479" s="3" t="e">
        <f aca="false">AVERAGE(F14479:H14479)</f>
        <v>#DIV/0!</v>
      </c>
      <c r="J14479" s="3" t="e">
        <f aca="false">LOG(F14479,2)-LOG(H14479,2)</f>
        <v>#VALUE!</v>
      </c>
      <c r="K14479" s="3" t="e">
        <f aca="false">LOG(G14479,2)-LOG(H14479,2)</f>
        <v>#VALUE!</v>
      </c>
      <c r="L14479" s="3" t="e">
        <f aca="false">LOG(F14479,2)-LOG(G14479,2)</f>
        <v>#VALUE!</v>
      </c>
    </row>
    <row r="14480" customFormat="false" ht="12.75" hidden="false" customHeight="false" outlineLevel="0" collapsed="false">
      <c r="I14480" s="3" t="e">
        <f aca="false">AVERAGE(F14480:H14480)</f>
        <v>#DIV/0!</v>
      </c>
      <c r="J14480" s="3" t="e">
        <f aca="false">LOG(F14480,2)-LOG(H14480,2)</f>
        <v>#VALUE!</v>
      </c>
      <c r="K14480" s="3" t="e">
        <f aca="false">LOG(G14480,2)-LOG(H14480,2)</f>
        <v>#VALUE!</v>
      </c>
      <c r="L14480" s="3" t="e">
        <f aca="false">LOG(F14480,2)-LOG(G14480,2)</f>
        <v>#VALUE!</v>
      </c>
    </row>
    <row r="14481" customFormat="false" ht="12.75" hidden="false" customHeight="false" outlineLevel="0" collapsed="false">
      <c r="I14481" s="3" t="e">
        <f aca="false">AVERAGE(F14481:H14481)</f>
        <v>#DIV/0!</v>
      </c>
      <c r="J14481" s="3" t="e">
        <f aca="false">LOG(F14481,2)-LOG(H14481,2)</f>
        <v>#VALUE!</v>
      </c>
      <c r="K14481" s="3" t="e">
        <f aca="false">LOG(G14481,2)-LOG(H14481,2)</f>
        <v>#VALUE!</v>
      </c>
      <c r="L14481" s="3" t="e">
        <f aca="false">LOG(F14481,2)-LOG(G14481,2)</f>
        <v>#VALUE!</v>
      </c>
    </row>
    <row r="14482" customFormat="false" ht="12.75" hidden="false" customHeight="false" outlineLevel="0" collapsed="false">
      <c r="I14482" s="3" t="e">
        <f aca="false">AVERAGE(F14482:H14482)</f>
        <v>#DIV/0!</v>
      </c>
      <c r="J14482" s="3" t="e">
        <f aca="false">LOG(F14482,2)-LOG(H14482,2)</f>
        <v>#VALUE!</v>
      </c>
      <c r="K14482" s="3" t="e">
        <f aca="false">LOG(G14482,2)-LOG(H14482,2)</f>
        <v>#VALUE!</v>
      </c>
      <c r="L14482" s="3" t="e">
        <f aca="false">LOG(F14482,2)-LOG(G14482,2)</f>
        <v>#VALUE!</v>
      </c>
    </row>
    <row r="14483" customFormat="false" ht="12.75" hidden="false" customHeight="false" outlineLevel="0" collapsed="false">
      <c r="I14483" s="3" t="e">
        <f aca="false">AVERAGE(F14483:H14483)</f>
        <v>#DIV/0!</v>
      </c>
      <c r="J14483" s="3" t="e">
        <f aca="false">LOG(F14483,2)-LOG(H14483,2)</f>
        <v>#VALUE!</v>
      </c>
      <c r="K14483" s="3" t="e">
        <f aca="false">LOG(G14483,2)-LOG(H14483,2)</f>
        <v>#VALUE!</v>
      </c>
      <c r="L14483" s="3" t="e">
        <f aca="false">LOG(F14483,2)-LOG(G14483,2)</f>
        <v>#VALUE!</v>
      </c>
    </row>
    <row r="14484" customFormat="false" ht="12.75" hidden="false" customHeight="false" outlineLevel="0" collapsed="false">
      <c r="I14484" s="3" t="e">
        <f aca="false">AVERAGE(F14484:H14484)</f>
        <v>#DIV/0!</v>
      </c>
      <c r="J14484" s="3" t="e">
        <f aca="false">LOG(F14484,2)-LOG(H14484,2)</f>
        <v>#VALUE!</v>
      </c>
      <c r="K14484" s="3" t="e">
        <f aca="false">LOG(G14484,2)-LOG(H14484,2)</f>
        <v>#VALUE!</v>
      </c>
      <c r="L14484" s="3" t="e">
        <f aca="false">LOG(F14484,2)-LOG(G14484,2)</f>
        <v>#VALUE!</v>
      </c>
    </row>
    <row r="14485" customFormat="false" ht="12.75" hidden="false" customHeight="false" outlineLevel="0" collapsed="false">
      <c r="I14485" s="3" t="e">
        <f aca="false">AVERAGE(F14485:H14485)</f>
        <v>#DIV/0!</v>
      </c>
      <c r="J14485" s="3" t="e">
        <f aca="false">LOG(F14485,2)-LOG(H14485,2)</f>
        <v>#VALUE!</v>
      </c>
      <c r="K14485" s="3" t="e">
        <f aca="false">LOG(G14485,2)-LOG(H14485,2)</f>
        <v>#VALUE!</v>
      </c>
      <c r="L14485" s="3" t="e">
        <f aca="false">LOG(F14485,2)-LOG(G14485,2)</f>
        <v>#VALUE!</v>
      </c>
    </row>
    <row r="14486" customFormat="false" ht="12.75" hidden="false" customHeight="false" outlineLevel="0" collapsed="false">
      <c r="I14486" s="3" t="e">
        <f aca="false">AVERAGE(F14486:H14486)</f>
        <v>#DIV/0!</v>
      </c>
      <c r="J14486" s="3" t="e">
        <f aca="false">LOG(F14486,2)-LOG(H14486,2)</f>
        <v>#VALUE!</v>
      </c>
      <c r="K14486" s="3" t="e">
        <f aca="false">LOG(G14486,2)-LOG(H14486,2)</f>
        <v>#VALUE!</v>
      </c>
      <c r="L14486" s="3" t="e">
        <f aca="false">LOG(F14486,2)-LOG(G14486,2)</f>
        <v>#VALUE!</v>
      </c>
    </row>
    <row r="14487" customFormat="false" ht="12.75" hidden="false" customHeight="false" outlineLevel="0" collapsed="false">
      <c r="I14487" s="3" t="e">
        <f aca="false">AVERAGE(F14487:H14487)</f>
        <v>#DIV/0!</v>
      </c>
      <c r="J14487" s="3" t="e">
        <f aca="false">LOG(F14487,2)-LOG(H14487,2)</f>
        <v>#VALUE!</v>
      </c>
      <c r="K14487" s="3" t="e">
        <f aca="false">LOG(G14487,2)-LOG(H14487,2)</f>
        <v>#VALUE!</v>
      </c>
      <c r="L14487" s="3" t="e">
        <f aca="false">LOG(F14487,2)-LOG(G14487,2)</f>
        <v>#VALUE!</v>
      </c>
    </row>
    <row r="14488" customFormat="false" ht="12.75" hidden="false" customHeight="false" outlineLevel="0" collapsed="false">
      <c r="I14488" s="3" t="e">
        <f aca="false">AVERAGE(F14488:H14488)</f>
        <v>#DIV/0!</v>
      </c>
      <c r="J14488" s="3" t="e">
        <f aca="false">LOG(F14488,2)-LOG(H14488,2)</f>
        <v>#VALUE!</v>
      </c>
      <c r="K14488" s="3" t="e">
        <f aca="false">LOG(G14488,2)-LOG(H14488,2)</f>
        <v>#VALUE!</v>
      </c>
      <c r="L14488" s="3" t="e">
        <f aca="false">LOG(F14488,2)-LOG(G14488,2)</f>
        <v>#VALUE!</v>
      </c>
    </row>
    <row r="14489" customFormat="false" ht="12.75" hidden="false" customHeight="false" outlineLevel="0" collapsed="false">
      <c r="I14489" s="3" t="e">
        <f aca="false">AVERAGE(F14489:H14489)</f>
        <v>#DIV/0!</v>
      </c>
      <c r="J14489" s="3" t="e">
        <f aca="false">LOG(F14489,2)-LOG(H14489,2)</f>
        <v>#VALUE!</v>
      </c>
      <c r="K14489" s="3" t="e">
        <f aca="false">LOG(G14489,2)-LOG(H14489,2)</f>
        <v>#VALUE!</v>
      </c>
      <c r="L14489" s="3" t="e">
        <f aca="false">LOG(F14489,2)-LOG(G14489,2)</f>
        <v>#VALUE!</v>
      </c>
    </row>
    <row r="14490" customFormat="false" ht="12.75" hidden="false" customHeight="false" outlineLevel="0" collapsed="false">
      <c r="I14490" s="3" t="e">
        <f aca="false">AVERAGE(F14490:H14490)</f>
        <v>#DIV/0!</v>
      </c>
      <c r="J14490" s="3" t="e">
        <f aca="false">LOG(F14490,2)-LOG(H14490,2)</f>
        <v>#VALUE!</v>
      </c>
      <c r="K14490" s="3" t="e">
        <f aca="false">LOG(G14490,2)-LOG(H14490,2)</f>
        <v>#VALUE!</v>
      </c>
      <c r="L14490" s="3" t="e">
        <f aca="false">LOG(F14490,2)-LOG(G14490,2)</f>
        <v>#VALUE!</v>
      </c>
    </row>
    <row r="14491" customFormat="false" ht="12.75" hidden="false" customHeight="false" outlineLevel="0" collapsed="false">
      <c r="I14491" s="3" t="e">
        <f aca="false">AVERAGE(F14491:H14491)</f>
        <v>#DIV/0!</v>
      </c>
      <c r="J14491" s="3" t="e">
        <f aca="false">LOG(F14491,2)-LOG(H14491,2)</f>
        <v>#VALUE!</v>
      </c>
      <c r="K14491" s="3" t="e">
        <f aca="false">LOG(G14491,2)-LOG(H14491,2)</f>
        <v>#VALUE!</v>
      </c>
      <c r="L14491" s="3" t="e">
        <f aca="false">LOG(F14491,2)-LOG(G14491,2)</f>
        <v>#VALUE!</v>
      </c>
    </row>
    <row r="14492" customFormat="false" ht="12.75" hidden="false" customHeight="false" outlineLevel="0" collapsed="false">
      <c r="I14492" s="3" t="e">
        <f aca="false">AVERAGE(F14492:H14492)</f>
        <v>#DIV/0!</v>
      </c>
      <c r="J14492" s="3" t="e">
        <f aca="false">LOG(F14492,2)-LOG(H14492,2)</f>
        <v>#VALUE!</v>
      </c>
      <c r="K14492" s="3" t="e">
        <f aca="false">LOG(G14492,2)-LOG(H14492,2)</f>
        <v>#VALUE!</v>
      </c>
      <c r="L14492" s="3" t="e">
        <f aca="false">LOG(F14492,2)-LOG(G14492,2)</f>
        <v>#VALUE!</v>
      </c>
    </row>
    <row r="14493" customFormat="false" ht="12.75" hidden="false" customHeight="false" outlineLevel="0" collapsed="false">
      <c r="I14493" s="3" t="e">
        <f aca="false">AVERAGE(F14493:H14493)</f>
        <v>#DIV/0!</v>
      </c>
      <c r="J14493" s="3" t="e">
        <f aca="false">LOG(F14493,2)-LOG(H14493,2)</f>
        <v>#VALUE!</v>
      </c>
      <c r="K14493" s="3" t="e">
        <f aca="false">LOG(G14493,2)-LOG(H14493,2)</f>
        <v>#VALUE!</v>
      </c>
      <c r="L14493" s="3" t="e">
        <f aca="false">LOG(F14493,2)-LOG(G14493,2)</f>
        <v>#VALUE!</v>
      </c>
    </row>
    <row r="14494" customFormat="false" ht="12.75" hidden="false" customHeight="false" outlineLevel="0" collapsed="false">
      <c r="I14494" s="3" t="e">
        <f aca="false">AVERAGE(F14494:H14494)</f>
        <v>#DIV/0!</v>
      </c>
      <c r="J14494" s="3" t="e">
        <f aca="false">LOG(F14494,2)-LOG(H14494,2)</f>
        <v>#VALUE!</v>
      </c>
      <c r="K14494" s="3" t="e">
        <f aca="false">LOG(G14494,2)-LOG(H14494,2)</f>
        <v>#VALUE!</v>
      </c>
      <c r="L14494" s="3" t="e">
        <f aca="false">LOG(F14494,2)-LOG(G14494,2)</f>
        <v>#VALUE!</v>
      </c>
    </row>
    <row r="14495" customFormat="false" ht="12.75" hidden="false" customHeight="false" outlineLevel="0" collapsed="false">
      <c r="I14495" s="3" t="e">
        <f aca="false">AVERAGE(F14495:H14495)</f>
        <v>#DIV/0!</v>
      </c>
      <c r="J14495" s="3" t="e">
        <f aca="false">LOG(F14495,2)-LOG(H14495,2)</f>
        <v>#VALUE!</v>
      </c>
      <c r="K14495" s="3" t="e">
        <f aca="false">LOG(G14495,2)-LOG(H14495,2)</f>
        <v>#VALUE!</v>
      </c>
      <c r="L14495" s="3" t="e">
        <f aca="false">LOG(F14495,2)-LOG(G14495,2)</f>
        <v>#VALUE!</v>
      </c>
    </row>
    <row r="14496" customFormat="false" ht="12.75" hidden="false" customHeight="false" outlineLevel="0" collapsed="false">
      <c r="I14496" s="3" t="e">
        <f aca="false">AVERAGE(F14496:H14496)</f>
        <v>#DIV/0!</v>
      </c>
      <c r="J14496" s="3" t="e">
        <f aca="false">LOG(F14496,2)-LOG(H14496,2)</f>
        <v>#VALUE!</v>
      </c>
      <c r="K14496" s="3" t="e">
        <f aca="false">LOG(G14496,2)-LOG(H14496,2)</f>
        <v>#VALUE!</v>
      </c>
      <c r="L14496" s="3" t="e">
        <f aca="false">LOG(F14496,2)-LOG(G14496,2)</f>
        <v>#VALUE!</v>
      </c>
    </row>
    <row r="14497" customFormat="false" ht="12.75" hidden="false" customHeight="false" outlineLevel="0" collapsed="false">
      <c r="I14497" s="3" t="e">
        <f aca="false">AVERAGE(F14497:H14497)</f>
        <v>#DIV/0!</v>
      </c>
      <c r="J14497" s="3" t="e">
        <f aca="false">LOG(F14497,2)-LOG(H14497,2)</f>
        <v>#VALUE!</v>
      </c>
      <c r="K14497" s="3" t="e">
        <f aca="false">LOG(G14497,2)-LOG(H14497,2)</f>
        <v>#VALUE!</v>
      </c>
      <c r="L14497" s="3" t="e">
        <f aca="false">LOG(F14497,2)-LOG(G14497,2)</f>
        <v>#VALUE!</v>
      </c>
    </row>
    <row r="14498" customFormat="false" ht="12.75" hidden="false" customHeight="false" outlineLevel="0" collapsed="false">
      <c r="I14498" s="3" t="e">
        <f aca="false">AVERAGE(F14498:H14498)</f>
        <v>#DIV/0!</v>
      </c>
      <c r="J14498" s="3" t="e">
        <f aca="false">LOG(F14498,2)-LOG(H14498,2)</f>
        <v>#VALUE!</v>
      </c>
      <c r="K14498" s="3" t="e">
        <f aca="false">LOG(G14498,2)-LOG(H14498,2)</f>
        <v>#VALUE!</v>
      </c>
      <c r="L14498" s="3" t="e">
        <f aca="false">LOG(F14498,2)-LOG(G14498,2)</f>
        <v>#VALUE!</v>
      </c>
    </row>
    <row r="14499" customFormat="false" ht="12.75" hidden="false" customHeight="false" outlineLevel="0" collapsed="false">
      <c r="I14499" s="3" t="e">
        <f aca="false">AVERAGE(F14499:H14499)</f>
        <v>#DIV/0!</v>
      </c>
      <c r="J14499" s="3" t="e">
        <f aca="false">LOG(F14499,2)-LOG(H14499,2)</f>
        <v>#VALUE!</v>
      </c>
      <c r="K14499" s="3" t="e">
        <f aca="false">LOG(G14499,2)-LOG(H14499,2)</f>
        <v>#VALUE!</v>
      </c>
      <c r="L14499" s="3" t="e">
        <f aca="false">LOG(F14499,2)-LOG(G14499,2)</f>
        <v>#VALUE!</v>
      </c>
    </row>
    <row r="14500" customFormat="false" ht="12.75" hidden="false" customHeight="false" outlineLevel="0" collapsed="false">
      <c r="I14500" s="3" t="e">
        <f aca="false">AVERAGE(F14500:H14500)</f>
        <v>#DIV/0!</v>
      </c>
      <c r="J14500" s="3" t="e">
        <f aca="false">LOG(F14500,2)-LOG(H14500,2)</f>
        <v>#VALUE!</v>
      </c>
      <c r="K14500" s="3" t="e">
        <f aca="false">LOG(G14500,2)-LOG(H14500,2)</f>
        <v>#VALUE!</v>
      </c>
      <c r="L14500" s="3" t="e">
        <f aca="false">LOG(F14500,2)-LOG(G14500,2)</f>
        <v>#VALUE!</v>
      </c>
    </row>
    <row r="14501" customFormat="false" ht="12.75" hidden="false" customHeight="false" outlineLevel="0" collapsed="false">
      <c r="I14501" s="3" t="e">
        <f aca="false">AVERAGE(F14501:H14501)</f>
        <v>#DIV/0!</v>
      </c>
      <c r="J14501" s="3" t="e">
        <f aca="false">LOG(F14501,2)-LOG(H14501,2)</f>
        <v>#VALUE!</v>
      </c>
      <c r="K14501" s="3" t="e">
        <f aca="false">LOG(G14501,2)-LOG(H14501,2)</f>
        <v>#VALUE!</v>
      </c>
      <c r="L14501" s="3" t="e">
        <f aca="false">LOG(F14501,2)-LOG(G14501,2)</f>
        <v>#VALUE!</v>
      </c>
    </row>
    <row r="14502" customFormat="false" ht="12.75" hidden="false" customHeight="false" outlineLevel="0" collapsed="false">
      <c r="I14502" s="3" t="e">
        <f aca="false">AVERAGE(F14502:H14502)</f>
        <v>#DIV/0!</v>
      </c>
      <c r="J14502" s="3" t="e">
        <f aca="false">LOG(F14502,2)-LOG(H14502,2)</f>
        <v>#VALUE!</v>
      </c>
      <c r="K14502" s="3" t="e">
        <f aca="false">LOG(G14502,2)-LOG(H14502,2)</f>
        <v>#VALUE!</v>
      </c>
      <c r="L14502" s="3" t="e">
        <f aca="false">LOG(F14502,2)-LOG(G14502,2)</f>
        <v>#VALUE!</v>
      </c>
    </row>
    <row r="14503" customFormat="false" ht="12.75" hidden="false" customHeight="false" outlineLevel="0" collapsed="false">
      <c r="I14503" s="3" t="e">
        <f aca="false">AVERAGE(F14503:H14503)</f>
        <v>#DIV/0!</v>
      </c>
      <c r="J14503" s="3" t="e">
        <f aca="false">LOG(F14503,2)-LOG(H14503,2)</f>
        <v>#VALUE!</v>
      </c>
      <c r="K14503" s="3" t="e">
        <f aca="false">LOG(G14503,2)-LOG(H14503,2)</f>
        <v>#VALUE!</v>
      </c>
      <c r="L14503" s="3" t="e">
        <f aca="false">LOG(F14503,2)-LOG(G14503,2)</f>
        <v>#VALUE!</v>
      </c>
    </row>
    <row r="14504" customFormat="false" ht="12.75" hidden="false" customHeight="false" outlineLevel="0" collapsed="false">
      <c r="I14504" s="3" t="e">
        <f aca="false">AVERAGE(F14504:H14504)</f>
        <v>#DIV/0!</v>
      </c>
      <c r="J14504" s="3" t="e">
        <f aca="false">LOG(F14504,2)-LOG(H14504,2)</f>
        <v>#VALUE!</v>
      </c>
      <c r="K14504" s="3" t="e">
        <f aca="false">LOG(G14504,2)-LOG(H14504,2)</f>
        <v>#VALUE!</v>
      </c>
      <c r="L14504" s="3" t="e">
        <f aca="false">LOG(F14504,2)-LOG(G14504,2)</f>
        <v>#VALUE!</v>
      </c>
    </row>
    <row r="14505" customFormat="false" ht="12.75" hidden="false" customHeight="false" outlineLevel="0" collapsed="false">
      <c r="I14505" s="3" t="e">
        <f aca="false">AVERAGE(F14505:H14505)</f>
        <v>#DIV/0!</v>
      </c>
      <c r="J14505" s="3" t="e">
        <f aca="false">LOG(F14505,2)-LOG(H14505,2)</f>
        <v>#VALUE!</v>
      </c>
      <c r="K14505" s="3" t="e">
        <f aca="false">LOG(G14505,2)-LOG(H14505,2)</f>
        <v>#VALUE!</v>
      </c>
      <c r="L14505" s="3" t="e">
        <f aca="false">LOG(F14505,2)-LOG(G14505,2)</f>
        <v>#VALUE!</v>
      </c>
    </row>
    <row r="14506" customFormat="false" ht="12.75" hidden="false" customHeight="false" outlineLevel="0" collapsed="false">
      <c r="I14506" s="3" t="e">
        <f aca="false">AVERAGE(F14506:H14506)</f>
        <v>#DIV/0!</v>
      </c>
      <c r="J14506" s="3" t="e">
        <f aca="false">LOG(F14506,2)-LOG(H14506,2)</f>
        <v>#VALUE!</v>
      </c>
      <c r="K14506" s="3" t="e">
        <f aca="false">LOG(G14506,2)-LOG(H14506,2)</f>
        <v>#VALUE!</v>
      </c>
      <c r="L14506" s="3" t="e">
        <f aca="false">LOG(F14506,2)-LOG(G14506,2)</f>
        <v>#VALUE!</v>
      </c>
    </row>
    <row r="14507" customFormat="false" ht="12.75" hidden="false" customHeight="false" outlineLevel="0" collapsed="false">
      <c r="I14507" s="3" t="e">
        <f aca="false">AVERAGE(F14507:H14507)</f>
        <v>#DIV/0!</v>
      </c>
      <c r="J14507" s="3" t="e">
        <f aca="false">LOG(F14507,2)-LOG(H14507,2)</f>
        <v>#VALUE!</v>
      </c>
      <c r="K14507" s="3" t="e">
        <f aca="false">LOG(G14507,2)-LOG(H14507,2)</f>
        <v>#VALUE!</v>
      </c>
      <c r="L14507" s="3" t="e">
        <f aca="false">LOG(F14507,2)-LOG(G14507,2)</f>
        <v>#VALUE!</v>
      </c>
    </row>
    <row r="14508" customFormat="false" ht="12.75" hidden="false" customHeight="false" outlineLevel="0" collapsed="false">
      <c r="I14508" s="3" t="e">
        <f aca="false">AVERAGE(F14508:H14508)</f>
        <v>#DIV/0!</v>
      </c>
      <c r="J14508" s="3" t="e">
        <f aca="false">LOG(F14508,2)-LOG(H14508,2)</f>
        <v>#VALUE!</v>
      </c>
      <c r="K14508" s="3" t="e">
        <f aca="false">LOG(G14508,2)-LOG(H14508,2)</f>
        <v>#VALUE!</v>
      </c>
      <c r="L14508" s="3" t="e">
        <f aca="false">LOG(F14508,2)-LOG(G14508,2)</f>
        <v>#VALUE!</v>
      </c>
    </row>
    <row r="14509" customFormat="false" ht="12.75" hidden="false" customHeight="false" outlineLevel="0" collapsed="false">
      <c r="I14509" s="3" t="e">
        <f aca="false">AVERAGE(F14509:H14509)</f>
        <v>#DIV/0!</v>
      </c>
      <c r="J14509" s="3" t="e">
        <f aca="false">LOG(F14509,2)-LOG(H14509,2)</f>
        <v>#VALUE!</v>
      </c>
      <c r="K14509" s="3" t="e">
        <f aca="false">LOG(G14509,2)-LOG(H14509,2)</f>
        <v>#VALUE!</v>
      </c>
      <c r="L14509" s="3" t="e">
        <f aca="false">LOG(F14509,2)-LOG(G14509,2)</f>
        <v>#VALUE!</v>
      </c>
    </row>
    <row r="14510" customFormat="false" ht="12.75" hidden="false" customHeight="false" outlineLevel="0" collapsed="false">
      <c r="I14510" s="3" t="e">
        <f aca="false">AVERAGE(F14510:H14510)</f>
        <v>#DIV/0!</v>
      </c>
      <c r="J14510" s="3" t="e">
        <f aca="false">LOG(F14510,2)-LOG(H14510,2)</f>
        <v>#VALUE!</v>
      </c>
      <c r="K14510" s="3" t="e">
        <f aca="false">LOG(G14510,2)-LOG(H14510,2)</f>
        <v>#VALUE!</v>
      </c>
      <c r="L14510" s="3" t="e">
        <f aca="false">LOG(F14510,2)-LOG(G14510,2)</f>
        <v>#VALUE!</v>
      </c>
    </row>
    <row r="14511" customFormat="false" ht="12.75" hidden="false" customHeight="false" outlineLevel="0" collapsed="false">
      <c r="I14511" s="3" t="e">
        <f aca="false">AVERAGE(F14511:H14511)</f>
        <v>#DIV/0!</v>
      </c>
      <c r="J14511" s="3" t="e">
        <f aca="false">LOG(F14511,2)-LOG(H14511,2)</f>
        <v>#VALUE!</v>
      </c>
      <c r="K14511" s="3" t="e">
        <f aca="false">LOG(G14511,2)-LOG(H14511,2)</f>
        <v>#VALUE!</v>
      </c>
      <c r="L14511" s="3" t="e">
        <f aca="false">LOG(F14511,2)-LOG(G14511,2)</f>
        <v>#VALUE!</v>
      </c>
    </row>
    <row r="14512" customFormat="false" ht="12.75" hidden="false" customHeight="false" outlineLevel="0" collapsed="false">
      <c r="I14512" s="3" t="e">
        <f aca="false">AVERAGE(F14512:H14512)</f>
        <v>#DIV/0!</v>
      </c>
      <c r="J14512" s="3" t="e">
        <f aca="false">LOG(F14512,2)-LOG(H14512,2)</f>
        <v>#VALUE!</v>
      </c>
      <c r="K14512" s="3" t="e">
        <f aca="false">LOG(G14512,2)-LOG(H14512,2)</f>
        <v>#VALUE!</v>
      </c>
      <c r="L14512" s="3" t="e">
        <f aca="false">LOG(F14512,2)-LOG(G14512,2)</f>
        <v>#VALUE!</v>
      </c>
    </row>
    <row r="14513" customFormat="false" ht="12.75" hidden="false" customHeight="false" outlineLevel="0" collapsed="false">
      <c r="I14513" s="3" t="e">
        <f aca="false">AVERAGE(F14513:H14513)</f>
        <v>#DIV/0!</v>
      </c>
      <c r="J14513" s="3" t="e">
        <f aca="false">LOG(F14513,2)-LOG(H14513,2)</f>
        <v>#VALUE!</v>
      </c>
      <c r="K14513" s="3" t="e">
        <f aca="false">LOG(G14513,2)-LOG(H14513,2)</f>
        <v>#VALUE!</v>
      </c>
      <c r="L14513" s="3" t="e">
        <f aca="false">LOG(F14513,2)-LOG(G14513,2)</f>
        <v>#VALUE!</v>
      </c>
    </row>
    <row r="14514" customFormat="false" ht="12.75" hidden="false" customHeight="false" outlineLevel="0" collapsed="false">
      <c r="I14514" s="3" t="e">
        <f aca="false">AVERAGE(F14514:H14514)</f>
        <v>#DIV/0!</v>
      </c>
      <c r="J14514" s="3" t="e">
        <f aca="false">LOG(F14514,2)-LOG(H14514,2)</f>
        <v>#VALUE!</v>
      </c>
      <c r="K14514" s="3" t="e">
        <f aca="false">LOG(G14514,2)-LOG(H14514,2)</f>
        <v>#VALUE!</v>
      </c>
      <c r="L14514" s="3" t="e">
        <f aca="false">LOG(F14514,2)-LOG(G14514,2)</f>
        <v>#VALUE!</v>
      </c>
    </row>
    <row r="14515" customFormat="false" ht="12.75" hidden="false" customHeight="false" outlineLevel="0" collapsed="false">
      <c r="I14515" s="3" t="e">
        <f aca="false">AVERAGE(F14515:H14515)</f>
        <v>#DIV/0!</v>
      </c>
      <c r="J14515" s="3" t="e">
        <f aca="false">LOG(F14515,2)-LOG(H14515,2)</f>
        <v>#VALUE!</v>
      </c>
      <c r="K14515" s="3" t="e">
        <f aca="false">LOG(G14515,2)-LOG(H14515,2)</f>
        <v>#VALUE!</v>
      </c>
      <c r="L14515" s="3" t="e">
        <f aca="false">LOG(F14515,2)-LOG(G14515,2)</f>
        <v>#VALUE!</v>
      </c>
    </row>
    <row r="14516" customFormat="false" ht="12.75" hidden="false" customHeight="false" outlineLevel="0" collapsed="false">
      <c r="I14516" s="3" t="e">
        <f aca="false">AVERAGE(F14516:H14516)</f>
        <v>#DIV/0!</v>
      </c>
      <c r="J14516" s="3" t="e">
        <f aca="false">LOG(F14516,2)-LOG(H14516,2)</f>
        <v>#VALUE!</v>
      </c>
      <c r="K14516" s="3" t="e">
        <f aca="false">LOG(G14516,2)-LOG(H14516,2)</f>
        <v>#VALUE!</v>
      </c>
      <c r="L14516" s="3" t="e">
        <f aca="false">LOG(F14516,2)-LOG(G14516,2)</f>
        <v>#VALUE!</v>
      </c>
    </row>
    <row r="14517" customFormat="false" ht="12.75" hidden="false" customHeight="false" outlineLevel="0" collapsed="false">
      <c r="I14517" s="3" t="e">
        <f aca="false">AVERAGE(F14517:H14517)</f>
        <v>#DIV/0!</v>
      </c>
      <c r="J14517" s="3" t="e">
        <f aca="false">LOG(F14517,2)-LOG(H14517,2)</f>
        <v>#VALUE!</v>
      </c>
      <c r="K14517" s="3" t="e">
        <f aca="false">LOG(G14517,2)-LOG(H14517,2)</f>
        <v>#VALUE!</v>
      </c>
      <c r="L14517" s="3" t="e">
        <f aca="false">LOG(F14517,2)-LOG(G14517,2)</f>
        <v>#VALUE!</v>
      </c>
    </row>
    <row r="14518" customFormat="false" ht="12.75" hidden="false" customHeight="false" outlineLevel="0" collapsed="false">
      <c r="I14518" s="3" t="e">
        <f aca="false">AVERAGE(F14518:H14518)</f>
        <v>#DIV/0!</v>
      </c>
      <c r="J14518" s="3" t="e">
        <f aca="false">LOG(F14518,2)-LOG(H14518,2)</f>
        <v>#VALUE!</v>
      </c>
      <c r="K14518" s="3" t="e">
        <f aca="false">LOG(G14518,2)-LOG(H14518,2)</f>
        <v>#VALUE!</v>
      </c>
      <c r="L14518" s="3" t="e">
        <f aca="false">LOG(F14518,2)-LOG(G14518,2)</f>
        <v>#VALUE!</v>
      </c>
    </row>
    <row r="14519" customFormat="false" ht="12.75" hidden="false" customHeight="false" outlineLevel="0" collapsed="false">
      <c r="I14519" s="3" t="e">
        <f aca="false">AVERAGE(F14519:H14519)</f>
        <v>#DIV/0!</v>
      </c>
      <c r="J14519" s="3" t="e">
        <f aca="false">LOG(F14519,2)-LOG(H14519,2)</f>
        <v>#VALUE!</v>
      </c>
      <c r="K14519" s="3" t="e">
        <f aca="false">LOG(G14519,2)-LOG(H14519,2)</f>
        <v>#VALUE!</v>
      </c>
      <c r="L14519" s="3" t="e">
        <f aca="false">LOG(F14519,2)-LOG(G14519,2)</f>
        <v>#VALUE!</v>
      </c>
    </row>
    <row r="14520" customFormat="false" ht="12.75" hidden="false" customHeight="false" outlineLevel="0" collapsed="false">
      <c r="I14520" s="3" t="e">
        <f aca="false">AVERAGE(F14520:H14520)</f>
        <v>#DIV/0!</v>
      </c>
      <c r="J14520" s="3" t="e">
        <f aca="false">LOG(F14520,2)-LOG(H14520,2)</f>
        <v>#VALUE!</v>
      </c>
      <c r="K14520" s="3" t="e">
        <f aca="false">LOG(G14520,2)-LOG(H14520,2)</f>
        <v>#VALUE!</v>
      </c>
      <c r="L14520" s="3" t="e">
        <f aca="false">LOG(F14520,2)-LOG(G14520,2)</f>
        <v>#VALUE!</v>
      </c>
    </row>
    <row r="14521" customFormat="false" ht="12.75" hidden="false" customHeight="false" outlineLevel="0" collapsed="false">
      <c r="I14521" s="3" t="e">
        <f aca="false">AVERAGE(F14521:H14521)</f>
        <v>#DIV/0!</v>
      </c>
      <c r="J14521" s="3" t="e">
        <f aca="false">LOG(F14521,2)-LOG(H14521,2)</f>
        <v>#VALUE!</v>
      </c>
      <c r="K14521" s="3" t="e">
        <f aca="false">LOG(G14521,2)-LOG(H14521,2)</f>
        <v>#VALUE!</v>
      </c>
      <c r="L14521" s="3" t="e">
        <f aca="false">LOG(F14521,2)-LOG(G14521,2)</f>
        <v>#VALUE!</v>
      </c>
    </row>
    <row r="14522" customFormat="false" ht="12.75" hidden="false" customHeight="false" outlineLevel="0" collapsed="false">
      <c r="I14522" s="3" t="e">
        <f aca="false">AVERAGE(F14522:H14522)</f>
        <v>#DIV/0!</v>
      </c>
      <c r="J14522" s="3" t="e">
        <f aca="false">LOG(F14522,2)-LOG(H14522,2)</f>
        <v>#VALUE!</v>
      </c>
      <c r="K14522" s="3" t="e">
        <f aca="false">LOG(G14522,2)-LOG(H14522,2)</f>
        <v>#VALUE!</v>
      </c>
      <c r="L14522" s="3" t="e">
        <f aca="false">LOG(F14522,2)-LOG(G14522,2)</f>
        <v>#VALUE!</v>
      </c>
    </row>
    <row r="14523" customFormat="false" ht="12.75" hidden="false" customHeight="false" outlineLevel="0" collapsed="false">
      <c r="I14523" s="3" t="e">
        <f aca="false">AVERAGE(F14523:H14523)</f>
        <v>#DIV/0!</v>
      </c>
      <c r="J14523" s="3" t="e">
        <f aca="false">LOG(F14523,2)-LOG(H14523,2)</f>
        <v>#VALUE!</v>
      </c>
      <c r="K14523" s="3" t="e">
        <f aca="false">LOG(G14523,2)-LOG(H14523,2)</f>
        <v>#VALUE!</v>
      </c>
      <c r="L14523" s="3" t="e">
        <f aca="false">LOG(F14523,2)-LOG(G14523,2)</f>
        <v>#VALUE!</v>
      </c>
    </row>
    <row r="14524" customFormat="false" ht="12.75" hidden="false" customHeight="false" outlineLevel="0" collapsed="false">
      <c r="I14524" s="3" t="e">
        <f aca="false">AVERAGE(F14524:H14524)</f>
        <v>#DIV/0!</v>
      </c>
      <c r="J14524" s="3" t="e">
        <f aca="false">LOG(F14524,2)-LOG(H14524,2)</f>
        <v>#VALUE!</v>
      </c>
      <c r="K14524" s="3" t="e">
        <f aca="false">LOG(G14524,2)-LOG(H14524,2)</f>
        <v>#VALUE!</v>
      </c>
      <c r="L14524" s="3" t="e">
        <f aca="false">LOG(F14524,2)-LOG(G14524,2)</f>
        <v>#VALUE!</v>
      </c>
    </row>
    <row r="14525" customFormat="false" ht="12.75" hidden="false" customHeight="false" outlineLevel="0" collapsed="false">
      <c r="I14525" s="3" t="e">
        <f aca="false">AVERAGE(F14525:H14525)</f>
        <v>#DIV/0!</v>
      </c>
      <c r="J14525" s="3" t="e">
        <f aca="false">LOG(F14525,2)-LOG(H14525,2)</f>
        <v>#VALUE!</v>
      </c>
      <c r="K14525" s="3" t="e">
        <f aca="false">LOG(G14525,2)-LOG(H14525,2)</f>
        <v>#VALUE!</v>
      </c>
      <c r="L14525" s="3" t="e">
        <f aca="false">LOG(F14525,2)-LOG(G14525,2)</f>
        <v>#VALUE!</v>
      </c>
    </row>
    <row r="14526" customFormat="false" ht="12.75" hidden="false" customHeight="false" outlineLevel="0" collapsed="false">
      <c r="I14526" s="3" t="e">
        <f aca="false">AVERAGE(F14526:H14526)</f>
        <v>#DIV/0!</v>
      </c>
      <c r="J14526" s="3" t="e">
        <f aca="false">LOG(F14526,2)-LOG(H14526,2)</f>
        <v>#VALUE!</v>
      </c>
      <c r="K14526" s="3" t="e">
        <f aca="false">LOG(G14526,2)-LOG(H14526,2)</f>
        <v>#VALUE!</v>
      </c>
      <c r="L14526" s="3" t="e">
        <f aca="false">LOG(F14526,2)-LOG(G14526,2)</f>
        <v>#VALUE!</v>
      </c>
    </row>
    <row r="14527" customFormat="false" ht="12.75" hidden="false" customHeight="false" outlineLevel="0" collapsed="false">
      <c r="I14527" s="3" t="e">
        <f aca="false">AVERAGE(F14527:H14527)</f>
        <v>#DIV/0!</v>
      </c>
      <c r="J14527" s="3" t="e">
        <f aca="false">LOG(F14527,2)-LOG(H14527,2)</f>
        <v>#VALUE!</v>
      </c>
      <c r="K14527" s="3" t="e">
        <f aca="false">LOG(G14527,2)-LOG(H14527,2)</f>
        <v>#VALUE!</v>
      </c>
      <c r="L14527" s="3" t="e">
        <f aca="false">LOG(F14527,2)-LOG(G14527,2)</f>
        <v>#VALUE!</v>
      </c>
    </row>
    <row r="14528" customFormat="false" ht="12.75" hidden="false" customHeight="false" outlineLevel="0" collapsed="false">
      <c r="I14528" s="3" t="e">
        <f aca="false">AVERAGE(F14528:H14528)</f>
        <v>#DIV/0!</v>
      </c>
      <c r="J14528" s="3" t="e">
        <f aca="false">LOG(F14528,2)-LOG(H14528,2)</f>
        <v>#VALUE!</v>
      </c>
      <c r="K14528" s="3" t="e">
        <f aca="false">LOG(G14528,2)-LOG(H14528,2)</f>
        <v>#VALUE!</v>
      </c>
      <c r="L14528" s="3" t="e">
        <f aca="false">LOG(F14528,2)-LOG(G14528,2)</f>
        <v>#VALUE!</v>
      </c>
    </row>
    <row r="14529" customFormat="false" ht="12.75" hidden="false" customHeight="false" outlineLevel="0" collapsed="false">
      <c r="I14529" s="3" t="e">
        <f aca="false">AVERAGE(F14529:H14529)</f>
        <v>#DIV/0!</v>
      </c>
      <c r="J14529" s="3" t="e">
        <f aca="false">LOG(F14529,2)-LOG(H14529,2)</f>
        <v>#VALUE!</v>
      </c>
      <c r="K14529" s="3" t="e">
        <f aca="false">LOG(G14529,2)-LOG(H14529,2)</f>
        <v>#VALUE!</v>
      </c>
      <c r="L14529" s="3" t="e">
        <f aca="false">LOG(F14529,2)-LOG(G14529,2)</f>
        <v>#VALUE!</v>
      </c>
    </row>
    <row r="14530" customFormat="false" ht="12.75" hidden="false" customHeight="false" outlineLevel="0" collapsed="false">
      <c r="I14530" s="3" t="e">
        <f aca="false">AVERAGE(F14530:H14530)</f>
        <v>#DIV/0!</v>
      </c>
      <c r="J14530" s="3" t="e">
        <f aca="false">LOG(F14530,2)-LOG(H14530,2)</f>
        <v>#VALUE!</v>
      </c>
      <c r="K14530" s="3" t="e">
        <f aca="false">LOG(G14530,2)-LOG(H14530,2)</f>
        <v>#VALUE!</v>
      </c>
      <c r="L14530" s="3" t="e">
        <f aca="false">LOG(F14530,2)-LOG(G14530,2)</f>
        <v>#VALUE!</v>
      </c>
    </row>
    <row r="14531" customFormat="false" ht="12.75" hidden="false" customHeight="false" outlineLevel="0" collapsed="false">
      <c r="I14531" s="3" t="e">
        <f aca="false">AVERAGE(F14531:H14531)</f>
        <v>#DIV/0!</v>
      </c>
      <c r="J14531" s="3" t="e">
        <f aca="false">LOG(F14531,2)-LOG(H14531,2)</f>
        <v>#VALUE!</v>
      </c>
      <c r="K14531" s="3" t="e">
        <f aca="false">LOG(G14531,2)-LOG(H14531,2)</f>
        <v>#VALUE!</v>
      </c>
      <c r="L14531" s="3" t="e">
        <f aca="false">LOG(F14531,2)-LOG(G14531,2)</f>
        <v>#VALUE!</v>
      </c>
    </row>
    <row r="14532" customFormat="false" ht="12.75" hidden="false" customHeight="false" outlineLevel="0" collapsed="false">
      <c r="I14532" s="3" t="e">
        <f aca="false">AVERAGE(F14532:H14532)</f>
        <v>#DIV/0!</v>
      </c>
      <c r="J14532" s="3" t="e">
        <f aca="false">LOG(F14532,2)-LOG(H14532,2)</f>
        <v>#VALUE!</v>
      </c>
      <c r="K14532" s="3" t="e">
        <f aca="false">LOG(G14532,2)-LOG(H14532,2)</f>
        <v>#VALUE!</v>
      </c>
      <c r="L14532" s="3" t="e">
        <f aca="false">LOG(F14532,2)-LOG(G14532,2)</f>
        <v>#VALUE!</v>
      </c>
    </row>
    <row r="14533" customFormat="false" ht="12.75" hidden="false" customHeight="false" outlineLevel="0" collapsed="false">
      <c r="I14533" s="3" t="e">
        <f aca="false">AVERAGE(F14533:H14533)</f>
        <v>#DIV/0!</v>
      </c>
      <c r="J14533" s="3" t="e">
        <f aca="false">LOG(F14533,2)-LOG(H14533,2)</f>
        <v>#VALUE!</v>
      </c>
      <c r="K14533" s="3" t="e">
        <f aca="false">LOG(G14533,2)-LOG(H14533,2)</f>
        <v>#VALUE!</v>
      </c>
      <c r="L14533" s="3" t="e">
        <f aca="false">LOG(F14533,2)-LOG(G14533,2)</f>
        <v>#VALUE!</v>
      </c>
    </row>
    <row r="14534" customFormat="false" ht="12.75" hidden="false" customHeight="false" outlineLevel="0" collapsed="false">
      <c r="I14534" s="3" t="e">
        <f aca="false">AVERAGE(F14534:H14534)</f>
        <v>#DIV/0!</v>
      </c>
      <c r="J14534" s="3" t="e">
        <f aca="false">LOG(F14534,2)-LOG(H14534,2)</f>
        <v>#VALUE!</v>
      </c>
      <c r="K14534" s="3" t="e">
        <f aca="false">LOG(G14534,2)-LOG(H14534,2)</f>
        <v>#VALUE!</v>
      </c>
      <c r="L14534" s="3" t="e">
        <f aca="false">LOG(F14534,2)-LOG(G14534,2)</f>
        <v>#VALUE!</v>
      </c>
    </row>
    <row r="14535" customFormat="false" ht="12.75" hidden="false" customHeight="false" outlineLevel="0" collapsed="false">
      <c r="I14535" s="3" t="e">
        <f aca="false">AVERAGE(F14535:H14535)</f>
        <v>#DIV/0!</v>
      </c>
      <c r="J14535" s="3" t="e">
        <f aca="false">LOG(F14535,2)-LOG(H14535,2)</f>
        <v>#VALUE!</v>
      </c>
      <c r="K14535" s="3" t="e">
        <f aca="false">LOG(G14535,2)-LOG(H14535,2)</f>
        <v>#VALUE!</v>
      </c>
      <c r="L14535" s="3" t="e">
        <f aca="false">LOG(F14535,2)-LOG(G14535,2)</f>
        <v>#VALUE!</v>
      </c>
    </row>
    <row r="14536" customFormat="false" ht="12.75" hidden="false" customHeight="false" outlineLevel="0" collapsed="false">
      <c r="I14536" s="3" t="e">
        <f aca="false">AVERAGE(F14536:H14536)</f>
        <v>#DIV/0!</v>
      </c>
      <c r="J14536" s="3" t="e">
        <f aca="false">LOG(F14536,2)-LOG(H14536,2)</f>
        <v>#VALUE!</v>
      </c>
      <c r="K14536" s="3" t="e">
        <f aca="false">LOG(G14536,2)-LOG(H14536,2)</f>
        <v>#VALUE!</v>
      </c>
      <c r="L14536" s="3" t="e">
        <f aca="false">LOG(F14536,2)-LOG(G14536,2)</f>
        <v>#VALUE!</v>
      </c>
    </row>
    <row r="14537" customFormat="false" ht="12.75" hidden="false" customHeight="false" outlineLevel="0" collapsed="false">
      <c r="I14537" s="3" t="e">
        <f aca="false">AVERAGE(F14537:H14537)</f>
        <v>#DIV/0!</v>
      </c>
      <c r="J14537" s="3" t="e">
        <f aca="false">LOG(F14537,2)-LOG(H14537,2)</f>
        <v>#VALUE!</v>
      </c>
      <c r="K14537" s="3" t="e">
        <f aca="false">LOG(G14537,2)-LOG(H14537,2)</f>
        <v>#VALUE!</v>
      </c>
      <c r="L14537" s="3" t="e">
        <f aca="false">LOG(F14537,2)-LOG(G14537,2)</f>
        <v>#VALUE!</v>
      </c>
    </row>
    <row r="14538" customFormat="false" ht="12.75" hidden="false" customHeight="false" outlineLevel="0" collapsed="false">
      <c r="I14538" s="3" t="e">
        <f aca="false">AVERAGE(F14538:H14538)</f>
        <v>#DIV/0!</v>
      </c>
      <c r="J14538" s="3" t="e">
        <f aca="false">LOG(F14538,2)-LOG(H14538,2)</f>
        <v>#VALUE!</v>
      </c>
      <c r="K14538" s="3" t="e">
        <f aca="false">LOG(G14538,2)-LOG(H14538,2)</f>
        <v>#VALUE!</v>
      </c>
      <c r="L14538" s="3" t="e">
        <f aca="false">LOG(F14538,2)-LOG(G14538,2)</f>
        <v>#VALUE!</v>
      </c>
    </row>
    <row r="14539" customFormat="false" ht="12.75" hidden="false" customHeight="false" outlineLevel="0" collapsed="false">
      <c r="I14539" s="3" t="e">
        <f aca="false">AVERAGE(F14539:H14539)</f>
        <v>#DIV/0!</v>
      </c>
      <c r="J14539" s="3" t="e">
        <f aca="false">LOG(F14539,2)-LOG(H14539,2)</f>
        <v>#VALUE!</v>
      </c>
      <c r="K14539" s="3" t="e">
        <f aca="false">LOG(G14539,2)-LOG(H14539,2)</f>
        <v>#VALUE!</v>
      </c>
      <c r="L14539" s="3" t="e">
        <f aca="false">LOG(F14539,2)-LOG(G14539,2)</f>
        <v>#VALUE!</v>
      </c>
    </row>
    <row r="14540" customFormat="false" ht="12.75" hidden="false" customHeight="false" outlineLevel="0" collapsed="false">
      <c r="I14540" s="3" t="e">
        <f aca="false">AVERAGE(F14540:H14540)</f>
        <v>#DIV/0!</v>
      </c>
      <c r="J14540" s="3" t="e">
        <f aca="false">LOG(F14540,2)-LOG(H14540,2)</f>
        <v>#VALUE!</v>
      </c>
      <c r="K14540" s="3" t="e">
        <f aca="false">LOG(G14540,2)-LOG(H14540,2)</f>
        <v>#VALUE!</v>
      </c>
      <c r="L14540" s="3" t="e">
        <f aca="false">LOG(F14540,2)-LOG(G14540,2)</f>
        <v>#VALUE!</v>
      </c>
    </row>
    <row r="14541" customFormat="false" ht="12.75" hidden="false" customHeight="false" outlineLevel="0" collapsed="false">
      <c r="I14541" s="3" t="e">
        <f aca="false">AVERAGE(F14541:H14541)</f>
        <v>#DIV/0!</v>
      </c>
      <c r="J14541" s="3" t="e">
        <f aca="false">LOG(F14541,2)-LOG(H14541,2)</f>
        <v>#VALUE!</v>
      </c>
      <c r="K14541" s="3" t="e">
        <f aca="false">LOG(G14541,2)-LOG(H14541,2)</f>
        <v>#VALUE!</v>
      </c>
      <c r="L14541" s="3" t="e">
        <f aca="false">LOG(F14541,2)-LOG(G14541,2)</f>
        <v>#VALUE!</v>
      </c>
    </row>
    <row r="14542" customFormat="false" ht="12.75" hidden="false" customHeight="false" outlineLevel="0" collapsed="false">
      <c r="I14542" s="3" t="e">
        <f aca="false">AVERAGE(F14542:H14542)</f>
        <v>#DIV/0!</v>
      </c>
      <c r="J14542" s="3" t="e">
        <f aca="false">LOG(F14542,2)-LOG(H14542,2)</f>
        <v>#VALUE!</v>
      </c>
      <c r="K14542" s="3" t="e">
        <f aca="false">LOG(G14542,2)-LOG(H14542,2)</f>
        <v>#VALUE!</v>
      </c>
      <c r="L14542" s="3" t="e">
        <f aca="false">LOG(F14542,2)-LOG(G14542,2)</f>
        <v>#VALUE!</v>
      </c>
    </row>
    <row r="14543" customFormat="false" ht="12.75" hidden="false" customHeight="false" outlineLevel="0" collapsed="false">
      <c r="I14543" s="3" t="e">
        <f aca="false">AVERAGE(F14543:H14543)</f>
        <v>#DIV/0!</v>
      </c>
      <c r="J14543" s="3" t="e">
        <f aca="false">LOG(F14543,2)-LOG(H14543,2)</f>
        <v>#VALUE!</v>
      </c>
      <c r="K14543" s="3" t="e">
        <f aca="false">LOG(G14543,2)-LOG(H14543,2)</f>
        <v>#VALUE!</v>
      </c>
      <c r="L14543" s="3" t="e">
        <f aca="false">LOG(F14543,2)-LOG(G14543,2)</f>
        <v>#VALUE!</v>
      </c>
    </row>
    <row r="14544" customFormat="false" ht="12.75" hidden="false" customHeight="false" outlineLevel="0" collapsed="false">
      <c r="I14544" s="3" t="e">
        <f aca="false">AVERAGE(F14544:H14544)</f>
        <v>#DIV/0!</v>
      </c>
      <c r="J14544" s="3" t="e">
        <f aca="false">LOG(F14544,2)-LOG(H14544,2)</f>
        <v>#VALUE!</v>
      </c>
      <c r="K14544" s="3" t="e">
        <f aca="false">LOG(G14544,2)-LOG(H14544,2)</f>
        <v>#VALUE!</v>
      </c>
      <c r="L14544" s="3" t="e">
        <f aca="false">LOG(F14544,2)-LOG(G14544,2)</f>
        <v>#VALUE!</v>
      </c>
    </row>
    <row r="14545" customFormat="false" ht="12.75" hidden="false" customHeight="false" outlineLevel="0" collapsed="false">
      <c r="I14545" s="3" t="e">
        <f aca="false">AVERAGE(F14545:H14545)</f>
        <v>#DIV/0!</v>
      </c>
      <c r="J14545" s="3" t="e">
        <f aca="false">LOG(F14545,2)-LOG(H14545,2)</f>
        <v>#VALUE!</v>
      </c>
      <c r="K14545" s="3" t="e">
        <f aca="false">LOG(G14545,2)-LOG(H14545,2)</f>
        <v>#VALUE!</v>
      </c>
      <c r="L14545" s="3" t="e">
        <f aca="false">LOG(F14545,2)-LOG(G14545,2)</f>
        <v>#VALUE!</v>
      </c>
    </row>
    <row r="14546" customFormat="false" ht="12.75" hidden="false" customHeight="false" outlineLevel="0" collapsed="false">
      <c r="I14546" s="3" t="e">
        <f aca="false">AVERAGE(F14546:H14546)</f>
        <v>#DIV/0!</v>
      </c>
      <c r="J14546" s="3" t="e">
        <f aca="false">LOG(F14546,2)-LOG(H14546,2)</f>
        <v>#VALUE!</v>
      </c>
      <c r="K14546" s="3" t="e">
        <f aca="false">LOG(G14546,2)-LOG(H14546,2)</f>
        <v>#VALUE!</v>
      </c>
      <c r="L14546" s="3" t="e">
        <f aca="false">LOG(F14546,2)-LOG(G14546,2)</f>
        <v>#VALUE!</v>
      </c>
    </row>
    <row r="14547" customFormat="false" ht="12.75" hidden="false" customHeight="false" outlineLevel="0" collapsed="false">
      <c r="I14547" s="3" t="e">
        <f aca="false">AVERAGE(F14547:H14547)</f>
        <v>#DIV/0!</v>
      </c>
      <c r="J14547" s="3" t="e">
        <f aca="false">LOG(F14547,2)-LOG(H14547,2)</f>
        <v>#VALUE!</v>
      </c>
      <c r="K14547" s="3" t="e">
        <f aca="false">LOG(G14547,2)-LOG(H14547,2)</f>
        <v>#VALUE!</v>
      </c>
      <c r="L14547" s="3" t="e">
        <f aca="false">LOG(F14547,2)-LOG(G14547,2)</f>
        <v>#VALUE!</v>
      </c>
    </row>
    <row r="14548" customFormat="false" ht="12.75" hidden="false" customHeight="false" outlineLevel="0" collapsed="false">
      <c r="I14548" s="3" t="e">
        <f aca="false">AVERAGE(F14548:H14548)</f>
        <v>#DIV/0!</v>
      </c>
      <c r="J14548" s="3" t="e">
        <f aca="false">LOG(F14548,2)-LOG(H14548,2)</f>
        <v>#VALUE!</v>
      </c>
      <c r="K14548" s="3" t="e">
        <f aca="false">LOG(G14548,2)-LOG(H14548,2)</f>
        <v>#VALUE!</v>
      </c>
      <c r="L14548" s="3" t="e">
        <f aca="false">LOG(F14548,2)-LOG(G14548,2)</f>
        <v>#VALUE!</v>
      </c>
    </row>
    <row r="14549" customFormat="false" ht="12.75" hidden="false" customHeight="false" outlineLevel="0" collapsed="false">
      <c r="I14549" s="3" t="e">
        <f aca="false">AVERAGE(F14549:H14549)</f>
        <v>#DIV/0!</v>
      </c>
      <c r="J14549" s="3" t="e">
        <f aca="false">LOG(F14549,2)-LOG(H14549,2)</f>
        <v>#VALUE!</v>
      </c>
      <c r="K14549" s="3" t="e">
        <f aca="false">LOG(G14549,2)-LOG(H14549,2)</f>
        <v>#VALUE!</v>
      </c>
      <c r="L14549" s="3" t="e">
        <f aca="false">LOG(F14549,2)-LOG(G14549,2)</f>
        <v>#VALUE!</v>
      </c>
    </row>
    <row r="14550" customFormat="false" ht="12.75" hidden="false" customHeight="false" outlineLevel="0" collapsed="false">
      <c r="I14550" s="3" t="e">
        <f aca="false">AVERAGE(F14550:H14550)</f>
        <v>#DIV/0!</v>
      </c>
      <c r="J14550" s="3" t="e">
        <f aca="false">LOG(F14550,2)-LOG(H14550,2)</f>
        <v>#VALUE!</v>
      </c>
      <c r="K14550" s="3" t="e">
        <f aca="false">LOG(G14550,2)-LOG(H14550,2)</f>
        <v>#VALUE!</v>
      </c>
      <c r="L14550" s="3" t="e">
        <f aca="false">LOG(F14550,2)-LOG(G14550,2)</f>
        <v>#VALUE!</v>
      </c>
    </row>
    <row r="14551" customFormat="false" ht="12.75" hidden="false" customHeight="false" outlineLevel="0" collapsed="false">
      <c r="I14551" s="3" t="e">
        <f aca="false">AVERAGE(F14551:H14551)</f>
        <v>#DIV/0!</v>
      </c>
      <c r="J14551" s="3" t="e">
        <f aca="false">LOG(F14551,2)-LOG(H14551,2)</f>
        <v>#VALUE!</v>
      </c>
      <c r="K14551" s="3" t="e">
        <f aca="false">LOG(G14551,2)-LOG(H14551,2)</f>
        <v>#VALUE!</v>
      </c>
      <c r="L14551" s="3" t="e">
        <f aca="false">LOG(F14551,2)-LOG(G14551,2)</f>
        <v>#VALUE!</v>
      </c>
    </row>
    <row r="14552" customFormat="false" ht="12.75" hidden="false" customHeight="false" outlineLevel="0" collapsed="false">
      <c r="I14552" s="3" t="e">
        <f aca="false">AVERAGE(F14552:H14552)</f>
        <v>#DIV/0!</v>
      </c>
      <c r="J14552" s="3" t="e">
        <f aca="false">LOG(F14552,2)-LOG(H14552,2)</f>
        <v>#VALUE!</v>
      </c>
      <c r="K14552" s="3" t="e">
        <f aca="false">LOG(G14552,2)-LOG(H14552,2)</f>
        <v>#VALUE!</v>
      </c>
      <c r="L14552" s="3" t="e">
        <f aca="false">LOG(F14552,2)-LOG(G14552,2)</f>
        <v>#VALUE!</v>
      </c>
    </row>
    <row r="14553" customFormat="false" ht="12.75" hidden="false" customHeight="false" outlineLevel="0" collapsed="false">
      <c r="I14553" s="3" t="e">
        <f aca="false">AVERAGE(F14553:H14553)</f>
        <v>#DIV/0!</v>
      </c>
      <c r="J14553" s="3" t="e">
        <f aca="false">LOG(F14553,2)-LOG(H14553,2)</f>
        <v>#VALUE!</v>
      </c>
      <c r="K14553" s="3" t="e">
        <f aca="false">LOG(G14553,2)-LOG(H14553,2)</f>
        <v>#VALUE!</v>
      </c>
      <c r="L14553" s="3" t="e">
        <f aca="false">LOG(F14553,2)-LOG(G14553,2)</f>
        <v>#VALUE!</v>
      </c>
    </row>
    <row r="14554" customFormat="false" ht="12.75" hidden="false" customHeight="false" outlineLevel="0" collapsed="false">
      <c r="I14554" s="3" t="e">
        <f aca="false">AVERAGE(F14554:H14554)</f>
        <v>#DIV/0!</v>
      </c>
      <c r="J14554" s="3" t="e">
        <f aca="false">LOG(F14554,2)-LOG(H14554,2)</f>
        <v>#VALUE!</v>
      </c>
      <c r="K14554" s="3" t="e">
        <f aca="false">LOG(G14554,2)-LOG(H14554,2)</f>
        <v>#VALUE!</v>
      </c>
      <c r="L14554" s="3" t="e">
        <f aca="false">LOG(F14554,2)-LOG(G14554,2)</f>
        <v>#VALUE!</v>
      </c>
    </row>
    <row r="14555" customFormat="false" ht="12.75" hidden="false" customHeight="false" outlineLevel="0" collapsed="false">
      <c r="I14555" s="3" t="e">
        <f aca="false">AVERAGE(F14555:H14555)</f>
        <v>#DIV/0!</v>
      </c>
      <c r="J14555" s="3" t="e">
        <f aca="false">LOG(F14555,2)-LOG(H14555,2)</f>
        <v>#VALUE!</v>
      </c>
      <c r="K14555" s="3" t="e">
        <f aca="false">LOG(G14555,2)-LOG(H14555,2)</f>
        <v>#VALUE!</v>
      </c>
      <c r="L14555" s="3" t="e">
        <f aca="false">LOG(F14555,2)-LOG(G14555,2)</f>
        <v>#VALUE!</v>
      </c>
    </row>
    <row r="14556" customFormat="false" ht="12.75" hidden="false" customHeight="false" outlineLevel="0" collapsed="false">
      <c r="I14556" s="3" t="e">
        <f aca="false">AVERAGE(F14556:H14556)</f>
        <v>#DIV/0!</v>
      </c>
      <c r="J14556" s="3" t="e">
        <f aca="false">LOG(F14556,2)-LOG(H14556,2)</f>
        <v>#VALUE!</v>
      </c>
      <c r="K14556" s="3" t="e">
        <f aca="false">LOG(G14556,2)-LOG(H14556,2)</f>
        <v>#VALUE!</v>
      </c>
      <c r="L14556" s="3" t="e">
        <f aca="false">LOG(F14556,2)-LOG(G14556,2)</f>
        <v>#VALUE!</v>
      </c>
    </row>
    <row r="14557" customFormat="false" ht="12.75" hidden="false" customHeight="false" outlineLevel="0" collapsed="false">
      <c r="I14557" s="3" t="e">
        <f aca="false">AVERAGE(F14557:H14557)</f>
        <v>#DIV/0!</v>
      </c>
      <c r="J14557" s="3" t="e">
        <f aca="false">LOG(F14557,2)-LOG(H14557,2)</f>
        <v>#VALUE!</v>
      </c>
      <c r="K14557" s="3" t="e">
        <f aca="false">LOG(G14557,2)-LOG(H14557,2)</f>
        <v>#VALUE!</v>
      </c>
      <c r="L14557" s="3" t="e">
        <f aca="false">LOG(F14557,2)-LOG(G14557,2)</f>
        <v>#VALUE!</v>
      </c>
    </row>
    <row r="14558" customFormat="false" ht="12.75" hidden="false" customHeight="false" outlineLevel="0" collapsed="false">
      <c r="I14558" s="3" t="e">
        <f aca="false">AVERAGE(F14558:H14558)</f>
        <v>#DIV/0!</v>
      </c>
      <c r="J14558" s="3" t="e">
        <f aca="false">LOG(F14558,2)-LOG(H14558,2)</f>
        <v>#VALUE!</v>
      </c>
      <c r="K14558" s="3" t="e">
        <f aca="false">LOG(G14558,2)-LOG(H14558,2)</f>
        <v>#VALUE!</v>
      </c>
      <c r="L14558" s="3" t="e">
        <f aca="false">LOG(F14558,2)-LOG(G14558,2)</f>
        <v>#VALUE!</v>
      </c>
    </row>
    <row r="14559" customFormat="false" ht="12.75" hidden="false" customHeight="false" outlineLevel="0" collapsed="false">
      <c r="I14559" s="3" t="e">
        <f aca="false">AVERAGE(F14559:H14559)</f>
        <v>#DIV/0!</v>
      </c>
      <c r="J14559" s="3" t="e">
        <f aca="false">LOG(F14559,2)-LOG(H14559,2)</f>
        <v>#VALUE!</v>
      </c>
      <c r="K14559" s="3" t="e">
        <f aca="false">LOG(G14559,2)-LOG(H14559,2)</f>
        <v>#VALUE!</v>
      </c>
      <c r="L14559" s="3" t="e">
        <f aca="false">LOG(F14559,2)-LOG(G14559,2)</f>
        <v>#VALUE!</v>
      </c>
    </row>
    <row r="14560" customFormat="false" ht="12.75" hidden="false" customHeight="false" outlineLevel="0" collapsed="false">
      <c r="I14560" s="3" t="e">
        <f aca="false">AVERAGE(F14560:H14560)</f>
        <v>#DIV/0!</v>
      </c>
      <c r="J14560" s="3" t="e">
        <f aca="false">LOG(F14560,2)-LOG(H14560,2)</f>
        <v>#VALUE!</v>
      </c>
      <c r="K14560" s="3" t="e">
        <f aca="false">LOG(G14560,2)-LOG(H14560,2)</f>
        <v>#VALUE!</v>
      </c>
      <c r="L14560" s="3" t="e">
        <f aca="false">LOG(F14560,2)-LOG(G14560,2)</f>
        <v>#VALUE!</v>
      </c>
    </row>
    <row r="14561" customFormat="false" ht="12.75" hidden="false" customHeight="false" outlineLevel="0" collapsed="false">
      <c r="I14561" s="3" t="e">
        <f aca="false">AVERAGE(F14561:H14561)</f>
        <v>#DIV/0!</v>
      </c>
      <c r="J14561" s="3" t="e">
        <f aca="false">LOG(F14561,2)-LOG(H14561,2)</f>
        <v>#VALUE!</v>
      </c>
      <c r="K14561" s="3" t="e">
        <f aca="false">LOG(G14561,2)-LOG(H14561,2)</f>
        <v>#VALUE!</v>
      </c>
      <c r="L14561" s="3" t="e">
        <f aca="false">LOG(F14561,2)-LOG(G14561,2)</f>
        <v>#VALUE!</v>
      </c>
    </row>
    <row r="14562" customFormat="false" ht="12.75" hidden="false" customHeight="false" outlineLevel="0" collapsed="false">
      <c r="I14562" s="3" t="e">
        <f aca="false">AVERAGE(F14562:H14562)</f>
        <v>#DIV/0!</v>
      </c>
      <c r="J14562" s="3" t="e">
        <f aca="false">LOG(F14562,2)-LOG(H14562,2)</f>
        <v>#VALUE!</v>
      </c>
      <c r="K14562" s="3" t="e">
        <f aca="false">LOG(G14562,2)-LOG(H14562,2)</f>
        <v>#VALUE!</v>
      </c>
      <c r="L14562" s="3" t="e">
        <f aca="false">LOG(F14562,2)-LOG(G14562,2)</f>
        <v>#VALUE!</v>
      </c>
    </row>
    <row r="14563" customFormat="false" ht="12.75" hidden="false" customHeight="false" outlineLevel="0" collapsed="false">
      <c r="I14563" s="3" t="e">
        <f aca="false">AVERAGE(F14563:H14563)</f>
        <v>#DIV/0!</v>
      </c>
      <c r="J14563" s="3" t="e">
        <f aca="false">LOG(F14563,2)-LOG(H14563,2)</f>
        <v>#VALUE!</v>
      </c>
      <c r="K14563" s="3" t="e">
        <f aca="false">LOG(G14563,2)-LOG(H14563,2)</f>
        <v>#VALUE!</v>
      </c>
      <c r="L14563" s="3" t="e">
        <f aca="false">LOG(F14563,2)-LOG(G14563,2)</f>
        <v>#VALUE!</v>
      </c>
    </row>
    <row r="14564" customFormat="false" ht="12.75" hidden="false" customHeight="false" outlineLevel="0" collapsed="false">
      <c r="I14564" s="3" t="e">
        <f aca="false">AVERAGE(F14564:H14564)</f>
        <v>#DIV/0!</v>
      </c>
      <c r="J14564" s="3" t="e">
        <f aca="false">LOG(F14564,2)-LOG(H14564,2)</f>
        <v>#VALUE!</v>
      </c>
      <c r="K14564" s="3" t="e">
        <f aca="false">LOG(G14564,2)-LOG(H14564,2)</f>
        <v>#VALUE!</v>
      </c>
      <c r="L14564" s="3" t="e">
        <f aca="false">LOG(F14564,2)-LOG(G14564,2)</f>
        <v>#VALUE!</v>
      </c>
    </row>
    <row r="14565" customFormat="false" ht="12.75" hidden="false" customHeight="false" outlineLevel="0" collapsed="false">
      <c r="I14565" s="3" t="e">
        <f aca="false">AVERAGE(F14565:H14565)</f>
        <v>#DIV/0!</v>
      </c>
      <c r="J14565" s="3" t="e">
        <f aca="false">LOG(F14565,2)-LOG(H14565,2)</f>
        <v>#VALUE!</v>
      </c>
      <c r="K14565" s="3" t="e">
        <f aca="false">LOG(G14565,2)-LOG(H14565,2)</f>
        <v>#VALUE!</v>
      </c>
      <c r="L14565" s="3" t="e">
        <f aca="false">LOG(F14565,2)-LOG(G14565,2)</f>
        <v>#VALUE!</v>
      </c>
    </row>
    <row r="14566" customFormat="false" ht="12.75" hidden="false" customHeight="false" outlineLevel="0" collapsed="false">
      <c r="I14566" s="3" t="e">
        <f aca="false">AVERAGE(F14566:H14566)</f>
        <v>#DIV/0!</v>
      </c>
      <c r="J14566" s="3" t="e">
        <f aca="false">LOG(F14566,2)-LOG(H14566,2)</f>
        <v>#VALUE!</v>
      </c>
      <c r="K14566" s="3" t="e">
        <f aca="false">LOG(G14566,2)-LOG(H14566,2)</f>
        <v>#VALUE!</v>
      </c>
      <c r="L14566" s="3" t="e">
        <f aca="false">LOG(F14566,2)-LOG(G14566,2)</f>
        <v>#VALUE!</v>
      </c>
    </row>
    <row r="14567" customFormat="false" ht="12.75" hidden="false" customHeight="false" outlineLevel="0" collapsed="false">
      <c r="I14567" s="3" t="e">
        <f aca="false">AVERAGE(F14567:H14567)</f>
        <v>#DIV/0!</v>
      </c>
      <c r="J14567" s="3" t="e">
        <f aca="false">LOG(F14567,2)-LOG(H14567,2)</f>
        <v>#VALUE!</v>
      </c>
      <c r="K14567" s="3" t="e">
        <f aca="false">LOG(G14567,2)-LOG(H14567,2)</f>
        <v>#VALUE!</v>
      </c>
      <c r="L14567" s="3" t="e">
        <f aca="false">LOG(F14567,2)-LOG(G14567,2)</f>
        <v>#VALUE!</v>
      </c>
    </row>
    <row r="14568" customFormat="false" ht="12.75" hidden="false" customHeight="false" outlineLevel="0" collapsed="false">
      <c r="I14568" s="3" t="e">
        <f aca="false">AVERAGE(F14568:H14568)</f>
        <v>#DIV/0!</v>
      </c>
      <c r="J14568" s="3" t="e">
        <f aca="false">LOG(F14568,2)-LOG(H14568,2)</f>
        <v>#VALUE!</v>
      </c>
      <c r="K14568" s="3" t="e">
        <f aca="false">LOG(G14568,2)-LOG(H14568,2)</f>
        <v>#VALUE!</v>
      </c>
      <c r="L14568" s="3" t="e">
        <f aca="false">LOG(F14568,2)-LOG(G14568,2)</f>
        <v>#VALUE!</v>
      </c>
    </row>
    <row r="14569" customFormat="false" ht="12.75" hidden="false" customHeight="false" outlineLevel="0" collapsed="false">
      <c r="I14569" s="3" t="e">
        <f aca="false">AVERAGE(F14569:H14569)</f>
        <v>#DIV/0!</v>
      </c>
      <c r="J14569" s="3" t="e">
        <f aca="false">LOG(F14569,2)-LOG(H14569,2)</f>
        <v>#VALUE!</v>
      </c>
      <c r="K14569" s="3" t="e">
        <f aca="false">LOG(G14569,2)-LOG(H14569,2)</f>
        <v>#VALUE!</v>
      </c>
      <c r="L14569" s="3" t="e">
        <f aca="false">LOG(F14569,2)-LOG(G14569,2)</f>
        <v>#VALUE!</v>
      </c>
    </row>
    <row r="14570" customFormat="false" ht="12.75" hidden="false" customHeight="false" outlineLevel="0" collapsed="false">
      <c r="I14570" s="3" t="e">
        <f aca="false">AVERAGE(F14570:H14570)</f>
        <v>#DIV/0!</v>
      </c>
      <c r="J14570" s="3" t="e">
        <f aca="false">LOG(F14570,2)-LOG(H14570,2)</f>
        <v>#VALUE!</v>
      </c>
      <c r="K14570" s="3" t="e">
        <f aca="false">LOG(G14570,2)-LOG(H14570,2)</f>
        <v>#VALUE!</v>
      </c>
      <c r="L14570" s="3" t="e">
        <f aca="false">LOG(F14570,2)-LOG(G14570,2)</f>
        <v>#VALUE!</v>
      </c>
    </row>
    <row r="14571" customFormat="false" ht="12.75" hidden="false" customHeight="false" outlineLevel="0" collapsed="false">
      <c r="I14571" s="3" t="e">
        <f aca="false">AVERAGE(F14571:H14571)</f>
        <v>#DIV/0!</v>
      </c>
      <c r="J14571" s="3" t="e">
        <f aca="false">LOG(F14571,2)-LOG(H14571,2)</f>
        <v>#VALUE!</v>
      </c>
      <c r="K14571" s="3" t="e">
        <f aca="false">LOG(G14571,2)-LOG(H14571,2)</f>
        <v>#VALUE!</v>
      </c>
      <c r="L14571" s="3" t="e">
        <f aca="false">LOG(F14571,2)-LOG(G14571,2)</f>
        <v>#VALUE!</v>
      </c>
    </row>
    <row r="14572" customFormat="false" ht="12.75" hidden="false" customHeight="false" outlineLevel="0" collapsed="false">
      <c r="I14572" s="3" t="e">
        <f aca="false">AVERAGE(F14572:H14572)</f>
        <v>#DIV/0!</v>
      </c>
      <c r="J14572" s="3" t="e">
        <f aca="false">LOG(F14572,2)-LOG(H14572,2)</f>
        <v>#VALUE!</v>
      </c>
      <c r="K14572" s="3" t="e">
        <f aca="false">LOG(G14572,2)-LOG(H14572,2)</f>
        <v>#VALUE!</v>
      </c>
      <c r="L14572" s="3" t="e">
        <f aca="false">LOG(F14572,2)-LOG(G14572,2)</f>
        <v>#VALUE!</v>
      </c>
    </row>
    <row r="14573" customFormat="false" ht="12.75" hidden="false" customHeight="false" outlineLevel="0" collapsed="false">
      <c r="I14573" s="3" t="e">
        <f aca="false">AVERAGE(F14573:H14573)</f>
        <v>#DIV/0!</v>
      </c>
      <c r="J14573" s="3" t="e">
        <f aca="false">LOG(F14573,2)-LOG(H14573,2)</f>
        <v>#VALUE!</v>
      </c>
      <c r="K14573" s="3" t="e">
        <f aca="false">LOG(G14573,2)-LOG(H14573,2)</f>
        <v>#VALUE!</v>
      </c>
      <c r="L14573" s="3" t="e">
        <f aca="false">LOG(F14573,2)-LOG(G14573,2)</f>
        <v>#VALUE!</v>
      </c>
    </row>
    <row r="14574" customFormat="false" ht="12.75" hidden="false" customHeight="false" outlineLevel="0" collapsed="false">
      <c r="I14574" s="3" t="e">
        <f aca="false">AVERAGE(F14574:H14574)</f>
        <v>#DIV/0!</v>
      </c>
      <c r="J14574" s="3" t="e">
        <f aca="false">LOG(F14574,2)-LOG(H14574,2)</f>
        <v>#VALUE!</v>
      </c>
      <c r="K14574" s="3" t="e">
        <f aca="false">LOG(G14574,2)-LOG(H14574,2)</f>
        <v>#VALUE!</v>
      </c>
      <c r="L14574" s="3" t="e">
        <f aca="false">LOG(F14574,2)-LOG(G14574,2)</f>
        <v>#VALUE!</v>
      </c>
    </row>
    <row r="14575" customFormat="false" ht="12.75" hidden="false" customHeight="false" outlineLevel="0" collapsed="false">
      <c r="I14575" s="3" t="e">
        <f aca="false">AVERAGE(F14575:H14575)</f>
        <v>#DIV/0!</v>
      </c>
      <c r="J14575" s="3" t="e">
        <f aca="false">LOG(F14575,2)-LOG(H14575,2)</f>
        <v>#VALUE!</v>
      </c>
      <c r="K14575" s="3" t="e">
        <f aca="false">LOG(G14575,2)-LOG(H14575,2)</f>
        <v>#VALUE!</v>
      </c>
      <c r="L14575" s="3" t="e">
        <f aca="false">LOG(F14575,2)-LOG(G14575,2)</f>
        <v>#VALUE!</v>
      </c>
    </row>
    <row r="14576" customFormat="false" ht="12.75" hidden="false" customHeight="false" outlineLevel="0" collapsed="false">
      <c r="I14576" s="3" t="e">
        <f aca="false">AVERAGE(F14576:H14576)</f>
        <v>#DIV/0!</v>
      </c>
      <c r="J14576" s="3" t="e">
        <f aca="false">LOG(F14576,2)-LOG(H14576,2)</f>
        <v>#VALUE!</v>
      </c>
      <c r="K14576" s="3" t="e">
        <f aca="false">LOG(G14576,2)-LOG(H14576,2)</f>
        <v>#VALUE!</v>
      </c>
      <c r="L14576" s="3" t="e">
        <f aca="false">LOG(F14576,2)-LOG(G14576,2)</f>
        <v>#VALUE!</v>
      </c>
    </row>
    <row r="14577" customFormat="false" ht="12.75" hidden="false" customHeight="false" outlineLevel="0" collapsed="false">
      <c r="I14577" s="3" t="e">
        <f aca="false">AVERAGE(F14577:H14577)</f>
        <v>#DIV/0!</v>
      </c>
      <c r="J14577" s="3" t="e">
        <f aca="false">LOG(F14577,2)-LOG(H14577,2)</f>
        <v>#VALUE!</v>
      </c>
      <c r="K14577" s="3" t="e">
        <f aca="false">LOG(G14577,2)-LOG(H14577,2)</f>
        <v>#VALUE!</v>
      </c>
      <c r="L14577" s="3" t="e">
        <f aca="false">LOG(F14577,2)-LOG(G14577,2)</f>
        <v>#VALUE!</v>
      </c>
    </row>
    <row r="14578" customFormat="false" ht="12.75" hidden="false" customHeight="false" outlineLevel="0" collapsed="false">
      <c r="I14578" s="3" t="e">
        <f aca="false">AVERAGE(F14578:H14578)</f>
        <v>#DIV/0!</v>
      </c>
      <c r="J14578" s="3" t="e">
        <f aca="false">LOG(F14578,2)-LOG(H14578,2)</f>
        <v>#VALUE!</v>
      </c>
      <c r="K14578" s="3" t="e">
        <f aca="false">LOG(G14578,2)-LOG(H14578,2)</f>
        <v>#VALUE!</v>
      </c>
      <c r="L14578" s="3" t="e">
        <f aca="false">LOG(F14578,2)-LOG(G14578,2)</f>
        <v>#VALUE!</v>
      </c>
    </row>
    <row r="14579" customFormat="false" ht="12.75" hidden="false" customHeight="false" outlineLevel="0" collapsed="false">
      <c r="I14579" s="3" t="e">
        <f aca="false">AVERAGE(F14579:H14579)</f>
        <v>#DIV/0!</v>
      </c>
      <c r="J14579" s="3" t="e">
        <f aca="false">LOG(F14579,2)-LOG(H14579,2)</f>
        <v>#VALUE!</v>
      </c>
      <c r="K14579" s="3" t="e">
        <f aca="false">LOG(G14579,2)-LOG(H14579,2)</f>
        <v>#VALUE!</v>
      </c>
      <c r="L14579" s="3" t="e">
        <f aca="false">LOG(F14579,2)-LOG(G14579,2)</f>
        <v>#VALUE!</v>
      </c>
    </row>
    <row r="14580" customFormat="false" ht="12.75" hidden="false" customHeight="false" outlineLevel="0" collapsed="false">
      <c r="I14580" s="3" t="e">
        <f aca="false">AVERAGE(F14580:H14580)</f>
        <v>#DIV/0!</v>
      </c>
      <c r="J14580" s="3" t="e">
        <f aca="false">LOG(F14580,2)-LOG(H14580,2)</f>
        <v>#VALUE!</v>
      </c>
      <c r="K14580" s="3" t="e">
        <f aca="false">LOG(G14580,2)-LOG(H14580,2)</f>
        <v>#VALUE!</v>
      </c>
      <c r="L14580" s="3" t="e">
        <f aca="false">LOG(F14580,2)-LOG(G14580,2)</f>
        <v>#VALUE!</v>
      </c>
    </row>
    <row r="14581" customFormat="false" ht="12.75" hidden="false" customHeight="false" outlineLevel="0" collapsed="false">
      <c r="I14581" s="3" t="e">
        <f aca="false">AVERAGE(F14581:H14581)</f>
        <v>#DIV/0!</v>
      </c>
      <c r="J14581" s="3" t="e">
        <f aca="false">LOG(F14581,2)-LOG(H14581,2)</f>
        <v>#VALUE!</v>
      </c>
      <c r="K14581" s="3" t="e">
        <f aca="false">LOG(G14581,2)-LOG(H14581,2)</f>
        <v>#VALUE!</v>
      </c>
      <c r="L14581" s="3" t="e">
        <f aca="false">LOG(F14581,2)-LOG(G14581,2)</f>
        <v>#VALUE!</v>
      </c>
    </row>
    <row r="14582" customFormat="false" ht="12.75" hidden="false" customHeight="false" outlineLevel="0" collapsed="false">
      <c r="I14582" s="3" t="e">
        <f aca="false">AVERAGE(F14582:H14582)</f>
        <v>#DIV/0!</v>
      </c>
      <c r="J14582" s="3" t="e">
        <f aca="false">LOG(F14582,2)-LOG(H14582,2)</f>
        <v>#VALUE!</v>
      </c>
      <c r="K14582" s="3" t="e">
        <f aca="false">LOG(G14582,2)-LOG(H14582,2)</f>
        <v>#VALUE!</v>
      </c>
      <c r="L14582" s="3" t="e">
        <f aca="false">LOG(F14582,2)-LOG(G14582,2)</f>
        <v>#VALUE!</v>
      </c>
    </row>
    <row r="14583" customFormat="false" ht="12.75" hidden="false" customHeight="false" outlineLevel="0" collapsed="false">
      <c r="I14583" s="3" t="e">
        <f aca="false">AVERAGE(F14583:H14583)</f>
        <v>#DIV/0!</v>
      </c>
      <c r="J14583" s="3" t="e">
        <f aca="false">LOG(F14583,2)-LOG(H14583,2)</f>
        <v>#VALUE!</v>
      </c>
      <c r="K14583" s="3" t="e">
        <f aca="false">LOG(G14583,2)-LOG(H14583,2)</f>
        <v>#VALUE!</v>
      </c>
      <c r="L14583" s="3" t="e">
        <f aca="false">LOG(F14583,2)-LOG(G14583,2)</f>
        <v>#VALUE!</v>
      </c>
    </row>
    <row r="14584" customFormat="false" ht="12.75" hidden="false" customHeight="false" outlineLevel="0" collapsed="false">
      <c r="I14584" s="3" t="e">
        <f aca="false">AVERAGE(F14584:H14584)</f>
        <v>#DIV/0!</v>
      </c>
      <c r="J14584" s="3" t="e">
        <f aca="false">LOG(F14584,2)-LOG(H14584,2)</f>
        <v>#VALUE!</v>
      </c>
      <c r="K14584" s="3" t="e">
        <f aca="false">LOG(G14584,2)-LOG(H14584,2)</f>
        <v>#VALUE!</v>
      </c>
      <c r="L14584" s="3" t="e">
        <f aca="false">LOG(F14584,2)-LOG(G14584,2)</f>
        <v>#VALUE!</v>
      </c>
    </row>
    <row r="14585" customFormat="false" ht="12.75" hidden="false" customHeight="false" outlineLevel="0" collapsed="false">
      <c r="I14585" s="3" t="e">
        <f aca="false">AVERAGE(F14585:H14585)</f>
        <v>#DIV/0!</v>
      </c>
      <c r="J14585" s="3" t="e">
        <f aca="false">LOG(F14585,2)-LOG(H14585,2)</f>
        <v>#VALUE!</v>
      </c>
      <c r="K14585" s="3" t="e">
        <f aca="false">LOG(G14585,2)-LOG(H14585,2)</f>
        <v>#VALUE!</v>
      </c>
      <c r="L14585" s="3" t="e">
        <f aca="false">LOG(F14585,2)-LOG(G14585,2)</f>
        <v>#VALUE!</v>
      </c>
    </row>
    <row r="14586" customFormat="false" ht="12.75" hidden="false" customHeight="false" outlineLevel="0" collapsed="false">
      <c r="I14586" s="3" t="e">
        <f aca="false">AVERAGE(F14586:H14586)</f>
        <v>#DIV/0!</v>
      </c>
      <c r="J14586" s="3" t="e">
        <f aca="false">LOG(F14586,2)-LOG(H14586,2)</f>
        <v>#VALUE!</v>
      </c>
      <c r="K14586" s="3" t="e">
        <f aca="false">LOG(G14586,2)-LOG(H14586,2)</f>
        <v>#VALUE!</v>
      </c>
      <c r="L14586" s="3" t="e">
        <f aca="false">LOG(F14586,2)-LOG(G14586,2)</f>
        <v>#VALUE!</v>
      </c>
    </row>
    <row r="14587" customFormat="false" ht="12.75" hidden="false" customHeight="false" outlineLevel="0" collapsed="false">
      <c r="I14587" s="3" t="e">
        <f aca="false">AVERAGE(F14587:H14587)</f>
        <v>#DIV/0!</v>
      </c>
      <c r="J14587" s="3" t="e">
        <f aca="false">LOG(F14587,2)-LOG(H14587,2)</f>
        <v>#VALUE!</v>
      </c>
      <c r="K14587" s="3" t="e">
        <f aca="false">LOG(G14587,2)-LOG(H14587,2)</f>
        <v>#VALUE!</v>
      </c>
      <c r="L14587" s="3" t="e">
        <f aca="false">LOG(F14587,2)-LOG(G14587,2)</f>
        <v>#VALUE!</v>
      </c>
    </row>
    <row r="14588" customFormat="false" ht="12.75" hidden="false" customHeight="false" outlineLevel="0" collapsed="false">
      <c r="I14588" s="3" t="e">
        <f aca="false">AVERAGE(F14588:H14588)</f>
        <v>#DIV/0!</v>
      </c>
      <c r="J14588" s="3" t="e">
        <f aca="false">LOG(F14588,2)-LOG(H14588,2)</f>
        <v>#VALUE!</v>
      </c>
      <c r="K14588" s="3" t="e">
        <f aca="false">LOG(G14588,2)-LOG(H14588,2)</f>
        <v>#VALUE!</v>
      </c>
      <c r="L14588" s="3" t="e">
        <f aca="false">LOG(F14588,2)-LOG(G14588,2)</f>
        <v>#VALUE!</v>
      </c>
    </row>
    <row r="14589" customFormat="false" ht="12.75" hidden="false" customHeight="false" outlineLevel="0" collapsed="false">
      <c r="I14589" s="3" t="e">
        <f aca="false">AVERAGE(F14589:H14589)</f>
        <v>#DIV/0!</v>
      </c>
      <c r="J14589" s="3" t="e">
        <f aca="false">LOG(F14589,2)-LOG(H14589,2)</f>
        <v>#VALUE!</v>
      </c>
      <c r="K14589" s="3" t="e">
        <f aca="false">LOG(G14589,2)-LOG(H14589,2)</f>
        <v>#VALUE!</v>
      </c>
      <c r="L14589" s="3" t="e">
        <f aca="false">LOG(F14589,2)-LOG(G14589,2)</f>
        <v>#VALUE!</v>
      </c>
    </row>
    <row r="14590" customFormat="false" ht="12.75" hidden="false" customHeight="false" outlineLevel="0" collapsed="false">
      <c r="I14590" s="3" t="e">
        <f aca="false">AVERAGE(F14590:H14590)</f>
        <v>#DIV/0!</v>
      </c>
      <c r="J14590" s="3" t="e">
        <f aca="false">LOG(F14590,2)-LOG(H14590,2)</f>
        <v>#VALUE!</v>
      </c>
      <c r="K14590" s="3" t="e">
        <f aca="false">LOG(G14590,2)-LOG(H14590,2)</f>
        <v>#VALUE!</v>
      </c>
      <c r="L14590" s="3" t="e">
        <f aca="false">LOG(F14590,2)-LOG(G14590,2)</f>
        <v>#VALUE!</v>
      </c>
    </row>
    <row r="14591" customFormat="false" ht="12.75" hidden="false" customHeight="false" outlineLevel="0" collapsed="false">
      <c r="I14591" s="3" t="e">
        <f aca="false">AVERAGE(F14591:H14591)</f>
        <v>#DIV/0!</v>
      </c>
      <c r="J14591" s="3" t="e">
        <f aca="false">LOG(F14591,2)-LOG(H14591,2)</f>
        <v>#VALUE!</v>
      </c>
      <c r="K14591" s="3" t="e">
        <f aca="false">LOG(G14591,2)-LOG(H14591,2)</f>
        <v>#VALUE!</v>
      </c>
      <c r="L14591" s="3" t="e">
        <f aca="false">LOG(F14591,2)-LOG(G14591,2)</f>
        <v>#VALUE!</v>
      </c>
    </row>
    <row r="14592" customFormat="false" ht="12.75" hidden="false" customHeight="false" outlineLevel="0" collapsed="false">
      <c r="I14592" s="3" t="e">
        <f aca="false">AVERAGE(F14592:H14592)</f>
        <v>#DIV/0!</v>
      </c>
      <c r="J14592" s="3" t="e">
        <f aca="false">LOG(F14592,2)-LOG(H14592,2)</f>
        <v>#VALUE!</v>
      </c>
      <c r="K14592" s="3" t="e">
        <f aca="false">LOG(G14592,2)-LOG(H14592,2)</f>
        <v>#VALUE!</v>
      </c>
      <c r="L14592" s="3" t="e">
        <f aca="false">LOG(F14592,2)-LOG(G14592,2)</f>
        <v>#VALUE!</v>
      </c>
    </row>
    <row r="14593" customFormat="false" ht="12.75" hidden="false" customHeight="false" outlineLevel="0" collapsed="false">
      <c r="I14593" s="3" t="e">
        <f aca="false">AVERAGE(F14593:H14593)</f>
        <v>#DIV/0!</v>
      </c>
      <c r="J14593" s="3" t="e">
        <f aca="false">LOG(F14593,2)-LOG(H14593,2)</f>
        <v>#VALUE!</v>
      </c>
      <c r="K14593" s="3" t="e">
        <f aca="false">LOG(G14593,2)-LOG(H14593,2)</f>
        <v>#VALUE!</v>
      </c>
      <c r="L14593" s="3" t="e">
        <f aca="false">LOG(F14593,2)-LOG(G14593,2)</f>
        <v>#VALUE!</v>
      </c>
    </row>
    <row r="14594" customFormat="false" ht="12.75" hidden="false" customHeight="false" outlineLevel="0" collapsed="false">
      <c r="I14594" s="3" t="e">
        <f aca="false">AVERAGE(F14594:H14594)</f>
        <v>#DIV/0!</v>
      </c>
      <c r="J14594" s="3" t="e">
        <f aca="false">LOG(F14594,2)-LOG(H14594,2)</f>
        <v>#VALUE!</v>
      </c>
      <c r="K14594" s="3" t="e">
        <f aca="false">LOG(G14594,2)-LOG(H14594,2)</f>
        <v>#VALUE!</v>
      </c>
      <c r="L14594" s="3" t="e">
        <f aca="false">LOG(F14594,2)-LOG(G14594,2)</f>
        <v>#VALUE!</v>
      </c>
    </row>
    <row r="14595" customFormat="false" ht="12.75" hidden="false" customHeight="false" outlineLevel="0" collapsed="false">
      <c r="I14595" s="3" t="e">
        <f aca="false">AVERAGE(F14595:H14595)</f>
        <v>#DIV/0!</v>
      </c>
      <c r="J14595" s="3" t="e">
        <f aca="false">LOG(F14595,2)-LOG(H14595,2)</f>
        <v>#VALUE!</v>
      </c>
      <c r="K14595" s="3" t="e">
        <f aca="false">LOG(G14595,2)-LOG(H14595,2)</f>
        <v>#VALUE!</v>
      </c>
      <c r="L14595" s="3" t="e">
        <f aca="false">LOG(F14595,2)-LOG(G14595,2)</f>
        <v>#VALUE!</v>
      </c>
    </row>
    <row r="14596" customFormat="false" ht="12.75" hidden="false" customHeight="false" outlineLevel="0" collapsed="false">
      <c r="I14596" s="3" t="e">
        <f aca="false">AVERAGE(F14596:H14596)</f>
        <v>#DIV/0!</v>
      </c>
      <c r="J14596" s="3" t="e">
        <f aca="false">LOG(F14596,2)-LOG(H14596,2)</f>
        <v>#VALUE!</v>
      </c>
      <c r="K14596" s="3" t="e">
        <f aca="false">LOG(G14596,2)-LOG(H14596,2)</f>
        <v>#VALUE!</v>
      </c>
      <c r="L14596" s="3" t="e">
        <f aca="false">LOG(F14596,2)-LOG(G14596,2)</f>
        <v>#VALUE!</v>
      </c>
    </row>
    <row r="14597" customFormat="false" ht="12.75" hidden="false" customHeight="false" outlineLevel="0" collapsed="false">
      <c r="I14597" s="3" t="e">
        <f aca="false">AVERAGE(F14597:H14597)</f>
        <v>#DIV/0!</v>
      </c>
      <c r="J14597" s="3" t="e">
        <f aca="false">LOG(F14597,2)-LOG(H14597,2)</f>
        <v>#VALUE!</v>
      </c>
      <c r="K14597" s="3" t="e">
        <f aca="false">LOG(G14597,2)-LOG(H14597,2)</f>
        <v>#VALUE!</v>
      </c>
      <c r="L14597" s="3" t="e">
        <f aca="false">LOG(F14597,2)-LOG(G14597,2)</f>
        <v>#VALUE!</v>
      </c>
    </row>
    <row r="14598" customFormat="false" ht="12.75" hidden="false" customHeight="false" outlineLevel="0" collapsed="false">
      <c r="I14598" s="3" t="e">
        <f aca="false">AVERAGE(F14598:H14598)</f>
        <v>#DIV/0!</v>
      </c>
      <c r="J14598" s="3" t="e">
        <f aca="false">LOG(F14598,2)-LOG(H14598,2)</f>
        <v>#VALUE!</v>
      </c>
      <c r="K14598" s="3" t="e">
        <f aca="false">LOG(G14598,2)-LOG(H14598,2)</f>
        <v>#VALUE!</v>
      </c>
      <c r="L14598" s="3" t="e">
        <f aca="false">LOG(F14598,2)-LOG(G14598,2)</f>
        <v>#VALUE!</v>
      </c>
    </row>
    <row r="14599" customFormat="false" ht="12.75" hidden="false" customHeight="false" outlineLevel="0" collapsed="false">
      <c r="I14599" s="3" t="e">
        <f aca="false">AVERAGE(F14599:H14599)</f>
        <v>#DIV/0!</v>
      </c>
      <c r="J14599" s="3" t="e">
        <f aca="false">LOG(F14599,2)-LOG(H14599,2)</f>
        <v>#VALUE!</v>
      </c>
      <c r="K14599" s="3" t="e">
        <f aca="false">LOG(G14599,2)-LOG(H14599,2)</f>
        <v>#VALUE!</v>
      </c>
      <c r="L14599" s="3" t="e">
        <f aca="false">LOG(F14599,2)-LOG(G14599,2)</f>
        <v>#VALUE!</v>
      </c>
    </row>
    <row r="14600" customFormat="false" ht="12.75" hidden="false" customHeight="false" outlineLevel="0" collapsed="false">
      <c r="I14600" s="3" t="e">
        <f aca="false">AVERAGE(F14600:H14600)</f>
        <v>#DIV/0!</v>
      </c>
      <c r="J14600" s="3" t="e">
        <f aca="false">LOG(F14600,2)-LOG(H14600,2)</f>
        <v>#VALUE!</v>
      </c>
      <c r="K14600" s="3" t="e">
        <f aca="false">LOG(G14600,2)-LOG(H14600,2)</f>
        <v>#VALUE!</v>
      </c>
      <c r="L14600" s="3" t="e">
        <f aca="false">LOG(F14600,2)-LOG(G14600,2)</f>
        <v>#VALUE!</v>
      </c>
    </row>
    <row r="14601" customFormat="false" ht="12.75" hidden="false" customHeight="false" outlineLevel="0" collapsed="false">
      <c r="I14601" s="3" t="e">
        <f aca="false">AVERAGE(F14601:H14601)</f>
        <v>#DIV/0!</v>
      </c>
      <c r="J14601" s="3" t="e">
        <f aca="false">LOG(F14601,2)-LOG(H14601,2)</f>
        <v>#VALUE!</v>
      </c>
      <c r="K14601" s="3" t="e">
        <f aca="false">LOG(G14601,2)-LOG(H14601,2)</f>
        <v>#VALUE!</v>
      </c>
      <c r="L14601" s="3" t="e">
        <f aca="false">LOG(F14601,2)-LOG(G14601,2)</f>
        <v>#VALUE!</v>
      </c>
    </row>
    <row r="14602" customFormat="false" ht="12.75" hidden="false" customHeight="false" outlineLevel="0" collapsed="false">
      <c r="I14602" s="3" t="e">
        <f aca="false">AVERAGE(F14602:H14602)</f>
        <v>#DIV/0!</v>
      </c>
      <c r="J14602" s="3" t="e">
        <f aca="false">LOG(F14602,2)-LOG(H14602,2)</f>
        <v>#VALUE!</v>
      </c>
      <c r="K14602" s="3" t="e">
        <f aca="false">LOG(G14602,2)-LOG(H14602,2)</f>
        <v>#VALUE!</v>
      </c>
      <c r="L14602" s="3" t="e">
        <f aca="false">LOG(F14602,2)-LOG(G14602,2)</f>
        <v>#VALUE!</v>
      </c>
    </row>
    <row r="14603" customFormat="false" ht="12.75" hidden="false" customHeight="false" outlineLevel="0" collapsed="false">
      <c r="I14603" s="3" t="e">
        <f aca="false">AVERAGE(F14603:H14603)</f>
        <v>#DIV/0!</v>
      </c>
      <c r="J14603" s="3" t="e">
        <f aca="false">LOG(F14603,2)-LOG(H14603,2)</f>
        <v>#VALUE!</v>
      </c>
      <c r="K14603" s="3" t="e">
        <f aca="false">LOG(G14603,2)-LOG(H14603,2)</f>
        <v>#VALUE!</v>
      </c>
      <c r="L14603" s="3" t="e">
        <f aca="false">LOG(F14603,2)-LOG(G14603,2)</f>
        <v>#VALUE!</v>
      </c>
    </row>
    <row r="14604" customFormat="false" ht="12.75" hidden="false" customHeight="false" outlineLevel="0" collapsed="false">
      <c r="I14604" s="3" t="e">
        <f aca="false">AVERAGE(F14604:H14604)</f>
        <v>#DIV/0!</v>
      </c>
      <c r="J14604" s="3" t="e">
        <f aca="false">LOG(F14604,2)-LOG(H14604,2)</f>
        <v>#VALUE!</v>
      </c>
      <c r="K14604" s="3" t="e">
        <f aca="false">LOG(G14604,2)-LOG(H14604,2)</f>
        <v>#VALUE!</v>
      </c>
      <c r="L14604" s="3" t="e">
        <f aca="false">LOG(F14604,2)-LOG(G14604,2)</f>
        <v>#VALUE!</v>
      </c>
    </row>
    <row r="14605" customFormat="false" ht="12.75" hidden="false" customHeight="false" outlineLevel="0" collapsed="false">
      <c r="I14605" s="3" t="e">
        <f aca="false">AVERAGE(F14605:H14605)</f>
        <v>#DIV/0!</v>
      </c>
      <c r="J14605" s="3" t="e">
        <f aca="false">LOG(F14605,2)-LOG(H14605,2)</f>
        <v>#VALUE!</v>
      </c>
      <c r="K14605" s="3" t="e">
        <f aca="false">LOG(G14605,2)-LOG(H14605,2)</f>
        <v>#VALUE!</v>
      </c>
      <c r="L14605" s="3" t="e">
        <f aca="false">LOG(F14605,2)-LOG(G14605,2)</f>
        <v>#VALUE!</v>
      </c>
    </row>
    <row r="14606" customFormat="false" ht="12.75" hidden="false" customHeight="false" outlineLevel="0" collapsed="false">
      <c r="I14606" s="3" t="e">
        <f aca="false">AVERAGE(F14606:H14606)</f>
        <v>#DIV/0!</v>
      </c>
      <c r="J14606" s="3" t="e">
        <f aca="false">LOG(F14606,2)-LOG(H14606,2)</f>
        <v>#VALUE!</v>
      </c>
      <c r="K14606" s="3" t="e">
        <f aca="false">LOG(G14606,2)-LOG(H14606,2)</f>
        <v>#VALUE!</v>
      </c>
      <c r="L14606" s="3" t="e">
        <f aca="false">LOG(F14606,2)-LOG(G14606,2)</f>
        <v>#VALUE!</v>
      </c>
    </row>
    <row r="14607" customFormat="false" ht="12.75" hidden="false" customHeight="false" outlineLevel="0" collapsed="false">
      <c r="I14607" s="3" t="e">
        <f aca="false">AVERAGE(F14607:H14607)</f>
        <v>#DIV/0!</v>
      </c>
      <c r="J14607" s="3" t="e">
        <f aca="false">LOG(F14607,2)-LOG(H14607,2)</f>
        <v>#VALUE!</v>
      </c>
      <c r="K14607" s="3" t="e">
        <f aca="false">LOG(G14607,2)-LOG(H14607,2)</f>
        <v>#VALUE!</v>
      </c>
      <c r="L14607" s="3" t="e">
        <f aca="false">LOG(F14607,2)-LOG(G14607,2)</f>
        <v>#VALUE!</v>
      </c>
    </row>
    <row r="14608" customFormat="false" ht="12.75" hidden="false" customHeight="false" outlineLevel="0" collapsed="false">
      <c r="I14608" s="3" t="e">
        <f aca="false">AVERAGE(F14608:H14608)</f>
        <v>#DIV/0!</v>
      </c>
      <c r="J14608" s="3" t="e">
        <f aca="false">LOG(F14608,2)-LOG(H14608,2)</f>
        <v>#VALUE!</v>
      </c>
      <c r="K14608" s="3" t="e">
        <f aca="false">LOG(G14608,2)-LOG(H14608,2)</f>
        <v>#VALUE!</v>
      </c>
      <c r="L14608" s="3" t="e">
        <f aca="false">LOG(F14608,2)-LOG(G14608,2)</f>
        <v>#VALUE!</v>
      </c>
    </row>
    <row r="14609" customFormat="false" ht="12.75" hidden="false" customHeight="false" outlineLevel="0" collapsed="false">
      <c r="I14609" s="3" t="e">
        <f aca="false">AVERAGE(F14609:H14609)</f>
        <v>#DIV/0!</v>
      </c>
      <c r="J14609" s="3" t="e">
        <f aca="false">LOG(F14609,2)-LOG(H14609,2)</f>
        <v>#VALUE!</v>
      </c>
      <c r="K14609" s="3" t="e">
        <f aca="false">LOG(G14609,2)-LOG(H14609,2)</f>
        <v>#VALUE!</v>
      </c>
      <c r="L14609" s="3" t="e">
        <f aca="false">LOG(F14609,2)-LOG(G14609,2)</f>
        <v>#VALUE!</v>
      </c>
    </row>
    <row r="14610" customFormat="false" ht="12.75" hidden="false" customHeight="false" outlineLevel="0" collapsed="false">
      <c r="I14610" s="3" t="e">
        <f aca="false">AVERAGE(F14610:H14610)</f>
        <v>#DIV/0!</v>
      </c>
      <c r="J14610" s="3" t="e">
        <f aca="false">LOG(F14610,2)-LOG(H14610,2)</f>
        <v>#VALUE!</v>
      </c>
      <c r="K14610" s="3" t="e">
        <f aca="false">LOG(G14610,2)-LOG(H14610,2)</f>
        <v>#VALUE!</v>
      </c>
      <c r="L14610" s="3" t="e">
        <f aca="false">LOG(F14610,2)-LOG(G14610,2)</f>
        <v>#VALUE!</v>
      </c>
    </row>
    <row r="14611" customFormat="false" ht="12.75" hidden="false" customHeight="false" outlineLevel="0" collapsed="false">
      <c r="I14611" s="3" t="e">
        <f aca="false">AVERAGE(F14611:H14611)</f>
        <v>#DIV/0!</v>
      </c>
      <c r="J14611" s="3" t="e">
        <f aca="false">LOG(F14611,2)-LOG(H14611,2)</f>
        <v>#VALUE!</v>
      </c>
      <c r="K14611" s="3" t="e">
        <f aca="false">LOG(G14611,2)-LOG(H14611,2)</f>
        <v>#VALUE!</v>
      </c>
      <c r="L14611" s="3" t="e">
        <f aca="false">LOG(F14611,2)-LOG(G14611,2)</f>
        <v>#VALUE!</v>
      </c>
    </row>
    <row r="14612" customFormat="false" ht="12.75" hidden="false" customHeight="false" outlineLevel="0" collapsed="false">
      <c r="I14612" s="3" t="e">
        <f aca="false">AVERAGE(F14612:H14612)</f>
        <v>#DIV/0!</v>
      </c>
      <c r="J14612" s="3" t="e">
        <f aca="false">LOG(F14612,2)-LOG(H14612,2)</f>
        <v>#VALUE!</v>
      </c>
      <c r="K14612" s="3" t="e">
        <f aca="false">LOG(G14612,2)-LOG(H14612,2)</f>
        <v>#VALUE!</v>
      </c>
      <c r="L14612" s="3" t="e">
        <f aca="false">LOG(F14612,2)-LOG(G14612,2)</f>
        <v>#VALUE!</v>
      </c>
    </row>
    <row r="14613" customFormat="false" ht="12.75" hidden="false" customHeight="false" outlineLevel="0" collapsed="false">
      <c r="I14613" s="3" t="e">
        <f aca="false">AVERAGE(F14613:H14613)</f>
        <v>#DIV/0!</v>
      </c>
      <c r="J14613" s="3" t="e">
        <f aca="false">LOG(F14613,2)-LOG(H14613,2)</f>
        <v>#VALUE!</v>
      </c>
      <c r="K14613" s="3" t="e">
        <f aca="false">LOG(G14613,2)-LOG(H14613,2)</f>
        <v>#VALUE!</v>
      </c>
      <c r="L14613" s="3" t="e">
        <f aca="false">LOG(F14613,2)-LOG(G14613,2)</f>
        <v>#VALUE!</v>
      </c>
    </row>
    <row r="14614" customFormat="false" ht="12.75" hidden="false" customHeight="false" outlineLevel="0" collapsed="false">
      <c r="I14614" s="3" t="e">
        <f aca="false">AVERAGE(F14614:H14614)</f>
        <v>#DIV/0!</v>
      </c>
      <c r="J14614" s="3" t="e">
        <f aca="false">LOG(F14614,2)-LOG(H14614,2)</f>
        <v>#VALUE!</v>
      </c>
      <c r="K14614" s="3" t="e">
        <f aca="false">LOG(G14614,2)-LOG(H14614,2)</f>
        <v>#VALUE!</v>
      </c>
      <c r="L14614" s="3" t="e">
        <f aca="false">LOG(F14614,2)-LOG(G14614,2)</f>
        <v>#VALUE!</v>
      </c>
    </row>
    <row r="14615" customFormat="false" ht="12.75" hidden="false" customHeight="false" outlineLevel="0" collapsed="false">
      <c r="I14615" s="3" t="e">
        <f aca="false">AVERAGE(F14615:H14615)</f>
        <v>#DIV/0!</v>
      </c>
      <c r="J14615" s="3" t="e">
        <f aca="false">LOG(F14615,2)-LOG(H14615,2)</f>
        <v>#VALUE!</v>
      </c>
      <c r="K14615" s="3" t="e">
        <f aca="false">LOG(G14615,2)-LOG(H14615,2)</f>
        <v>#VALUE!</v>
      </c>
      <c r="L14615" s="3" t="e">
        <f aca="false">LOG(F14615,2)-LOG(G14615,2)</f>
        <v>#VALUE!</v>
      </c>
    </row>
    <row r="14616" customFormat="false" ht="12.75" hidden="false" customHeight="false" outlineLevel="0" collapsed="false">
      <c r="I14616" s="3" t="e">
        <f aca="false">AVERAGE(F14616:H14616)</f>
        <v>#DIV/0!</v>
      </c>
      <c r="J14616" s="3" t="e">
        <f aca="false">LOG(F14616,2)-LOG(H14616,2)</f>
        <v>#VALUE!</v>
      </c>
      <c r="K14616" s="3" t="e">
        <f aca="false">LOG(G14616,2)-LOG(H14616,2)</f>
        <v>#VALUE!</v>
      </c>
      <c r="L14616" s="3" t="e">
        <f aca="false">LOG(F14616,2)-LOG(G14616,2)</f>
        <v>#VALUE!</v>
      </c>
    </row>
    <row r="14617" customFormat="false" ht="12.75" hidden="false" customHeight="false" outlineLevel="0" collapsed="false">
      <c r="I14617" s="3" t="e">
        <f aca="false">AVERAGE(F14617:H14617)</f>
        <v>#DIV/0!</v>
      </c>
      <c r="J14617" s="3" t="e">
        <f aca="false">LOG(F14617,2)-LOG(H14617,2)</f>
        <v>#VALUE!</v>
      </c>
      <c r="K14617" s="3" t="e">
        <f aca="false">LOG(G14617,2)-LOG(H14617,2)</f>
        <v>#VALUE!</v>
      </c>
      <c r="L14617" s="3" t="e">
        <f aca="false">LOG(F14617,2)-LOG(G14617,2)</f>
        <v>#VALUE!</v>
      </c>
    </row>
    <row r="14618" customFormat="false" ht="12.75" hidden="false" customHeight="false" outlineLevel="0" collapsed="false">
      <c r="I14618" s="3" t="e">
        <f aca="false">AVERAGE(F14618:H14618)</f>
        <v>#DIV/0!</v>
      </c>
      <c r="J14618" s="3" t="e">
        <f aca="false">LOG(F14618,2)-LOG(H14618,2)</f>
        <v>#VALUE!</v>
      </c>
      <c r="K14618" s="3" t="e">
        <f aca="false">LOG(G14618,2)-LOG(H14618,2)</f>
        <v>#VALUE!</v>
      </c>
      <c r="L14618" s="3" t="e">
        <f aca="false">LOG(F14618,2)-LOG(G14618,2)</f>
        <v>#VALUE!</v>
      </c>
    </row>
    <row r="14619" customFormat="false" ht="12.75" hidden="false" customHeight="false" outlineLevel="0" collapsed="false">
      <c r="I14619" s="3" t="e">
        <f aca="false">AVERAGE(F14619:H14619)</f>
        <v>#DIV/0!</v>
      </c>
      <c r="J14619" s="3" t="e">
        <f aca="false">LOG(F14619,2)-LOG(H14619,2)</f>
        <v>#VALUE!</v>
      </c>
      <c r="K14619" s="3" t="e">
        <f aca="false">LOG(G14619,2)-LOG(H14619,2)</f>
        <v>#VALUE!</v>
      </c>
      <c r="L14619" s="3" t="e">
        <f aca="false">LOG(F14619,2)-LOG(G14619,2)</f>
        <v>#VALUE!</v>
      </c>
    </row>
    <row r="14620" customFormat="false" ht="12.75" hidden="false" customHeight="false" outlineLevel="0" collapsed="false">
      <c r="I14620" s="3" t="e">
        <f aca="false">AVERAGE(F14620:H14620)</f>
        <v>#DIV/0!</v>
      </c>
      <c r="J14620" s="3" t="e">
        <f aca="false">LOG(F14620,2)-LOG(H14620,2)</f>
        <v>#VALUE!</v>
      </c>
      <c r="K14620" s="3" t="e">
        <f aca="false">LOG(G14620,2)-LOG(H14620,2)</f>
        <v>#VALUE!</v>
      </c>
      <c r="L14620" s="3" t="e">
        <f aca="false">LOG(F14620,2)-LOG(G14620,2)</f>
        <v>#VALUE!</v>
      </c>
    </row>
    <row r="14621" customFormat="false" ht="12.75" hidden="false" customHeight="false" outlineLevel="0" collapsed="false">
      <c r="I14621" s="3" t="e">
        <f aca="false">AVERAGE(F14621:H14621)</f>
        <v>#DIV/0!</v>
      </c>
      <c r="J14621" s="3" t="e">
        <f aca="false">LOG(F14621,2)-LOG(H14621,2)</f>
        <v>#VALUE!</v>
      </c>
      <c r="K14621" s="3" t="e">
        <f aca="false">LOG(G14621,2)-LOG(H14621,2)</f>
        <v>#VALUE!</v>
      </c>
      <c r="L14621" s="3" t="e">
        <f aca="false">LOG(F14621,2)-LOG(G14621,2)</f>
        <v>#VALUE!</v>
      </c>
    </row>
    <row r="14622" customFormat="false" ht="12.75" hidden="false" customHeight="false" outlineLevel="0" collapsed="false">
      <c r="I14622" s="3" t="e">
        <f aca="false">AVERAGE(F14622:H14622)</f>
        <v>#DIV/0!</v>
      </c>
      <c r="J14622" s="3" t="e">
        <f aca="false">LOG(F14622,2)-LOG(H14622,2)</f>
        <v>#VALUE!</v>
      </c>
      <c r="K14622" s="3" t="e">
        <f aca="false">LOG(G14622,2)-LOG(H14622,2)</f>
        <v>#VALUE!</v>
      </c>
      <c r="L14622" s="3" t="e">
        <f aca="false">LOG(F14622,2)-LOG(G14622,2)</f>
        <v>#VALUE!</v>
      </c>
    </row>
    <row r="14623" customFormat="false" ht="12.75" hidden="false" customHeight="false" outlineLevel="0" collapsed="false">
      <c r="I14623" s="3" t="e">
        <f aca="false">AVERAGE(F14623:H14623)</f>
        <v>#DIV/0!</v>
      </c>
      <c r="J14623" s="3" t="e">
        <f aca="false">LOG(F14623,2)-LOG(H14623,2)</f>
        <v>#VALUE!</v>
      </c>
      <c r="K14623" s="3" t="e">
        <f aca="false">LOG(G14623,2)-LOG(H14623,2)</f>
        <v>#VALUE!</v>
      </c>
      <c r="L14623" s="3" t="e">
        <f aca="false">LOG(F14623,2)-LOG(G14623,2)</f>
        <v>#VALUE!</v>
      </c>
    </row>
    <row r="14624" customFormat="false" ht="12.75" hidden="false" customHeight="false" outlineLevel="0" collapsed="false">
      <c r="I14624" s="3" t="e">
        <f aca="false">AVERAGE(F14624:H14624)</f>
        <v>#DIV/0!</v>
      </c>
      <c r="J14624" s="3" t="e">
        <f aca="false">LOG(F14624,2)-LOG(H14624,2)</f>
        <v>#VALUE!</v>
      </c>
      <c r="K14624" s="3" t="e">
        <f aca="false">LOG(G14624,2)-LOG(H14624,2)</f>
        <v>#VALUE!</v>
      </c>
      <c r="L14624" s="3" t="e">
        <f aca="false">LOG(F14624,2)-LOG(G14624,2)</f>
        <v>#VALUE!</v>
      </c>
    </row>
    <row r="14625" customFormat="false" ht="12.75" hidden="false" customHeight="false" outlineLevel="0" collapsed="false">
      <c r="I14625" s="3" t="e">
        <f aca="false">AVERAGE(F14625:H14625)</f>
        <v>#DIV/0!</v>
      </c>
      <c r="J14625" s="3" t="e">
        <f aca="false">LOG(F14625,2)-LOG(H14625,2)</f>
        <v>#VALUE!</v>
      </c>
      <c r="K14625" s="3" t="e">
        <f aca="false">LOG(G14625,2)-LOG(H14625,2)</f>
        <v>#VALUE!</v>
      </c>
      <c r="L14625" s="3" t="e">
        <f aca="false">LOG(F14625,2)-LOG(G14625,2)</f>
        <v>#VALUE!</v>
      </c>
    </row>
    <row r="14626" customFormat="false" ht="12.75" hidden="false" customHeight="false" outlineLevel="0" collapsed="false">
      <c r="I14626" s="3" t="e">
        <f aca="false">AVERAGE(F14626:H14626)</f>
        <v>#DIV/0!</v>
      </c>
      <c r="J14626" s="3" t="e">
        <f aca="false">LOG(F14626,2)-LOG(H14626,2)</f>
        <v>#VALUE!</v>
      </c>
      <c r="K14626" s="3" t="e">
        <f aca="false">LOG(G14626,2)-LOG(H14626,2)</f>
        <v>#VALUE!</v>
      </c>
      <c r="L14626" s="3" t="e">
        <f aca="false">LOG(F14626,2)-LOG(G14626,2)</f>
        <v>#VALUE!</v>
      </c>
    </row>
    <row r="14627" customFormat="false" ht="12.75" hidden="false" customHeight="false" outlineLevel="0" collapsed="false">
      <c r="I14627" s="3" t="e">
        <f aca="false">AVERAGE(F14627:H14627)</f>
        <v>#DIV/0!</v>
      </c>
      <c r="J14627" s="3" t="e">
        <f aca="false">LOG(F14627,2)-LOG(H14627,2)</f>
        <v>#VALUE!</v>
      </c>
      <c r="K14627" s="3" t="e">
        <f aca="false">LOG(G14627,2)-LOG(H14627,2)</f>
        <v>#VALUE!</v>
      </c>
      <c r="L14627" s="3" t="e">
        <f aca="false">LOG(F14627,2)-LOG(G14627,2)</f>
        <v>#VALUE!</v>
      </c>
    </row>
    <row r="14628" customFormat="false" ht="12.75" hidden="false" customHeight="false" outlineLevel="0" collapsed="false">
      <c r="I14628" s="3" t="e">
        <f aca="false">AVERAGE(F14628:H14628)</f>
        <v>#DIV/0!</v>
      </c>
      <c r="J14628" s="3" t="e">
        <f aca="false">LOG(F14628,2)-LOG(H14628,2)</f>
        <v>#VALUE!</v>
      </c>
      <c r="K14628" s="3" t="e">
        <f aca="false">LOG(G14628,2)-LOG(H14628,2)</f>
        <v>#VALUE!</v>
      </c>
      <c r="L14628" s="3" t="e">
        <f aca="false">LOG(F14628,2)-LOG(G14628,2)</f>
        <v>#VALUE!</v>
      </c>
    </row>
    <row r="14629" customFormat="false" ht="12.75" hidden="false" customHeight="false" outlineLevel="0" collapsed="false">
      <c r="I14629" s="3" t="e">
        <f aca="false">AVERAGE(F14629:H14629)</f>
        <v>#DIV/0!</v>
      </c>
      <c r="J14629" s="3" t="e">
        <f aca="false">LOG(F14629,2)-LOG(H14629,2)</f>
        <v>#VALUE!</v>
      </c>
      <c r="K14629" s="3" t="e">
        <f aca="false">LOG(G14629,2)-LOG(H14629,2)</f>
        <v>#VALUE!</v>
      </c>
      <c r="L14629" s="3" t="e">
        <f aca="false">LOG(F14629,2)-LOG(G14629,2)</f>
        <v>#VALUE!</v>
      </c>
    </row>
    <row r="14630" customFormat="false" ht="12.75" hidden="false" customHeight="false" outlineLevel="0" collapsed="false">
      <c r="I14630" s="3" t="e">
        <f aca="false">AVERAGE(F14630:H14630)</f>
        <v>#DIV/0!</v>
      </c>
      <c r="J14630" s="3" t="e">
        <f aca="false">LOG(F14630,2)-LOG(H14630,2)</f>
        <v>#VALUE!</v>
      </c>
      <c r="K14630" s="3" t="e">
        <f aca="false">LOG(G14630,2)-LOG(H14630,2)</f>
        <v>#VALUE!</v>
      </c>
      <c r="L14630" s="3" t="e">
        <f aca="false">LOG(F14630,2)-LOG(G14630,2)</f>
        <v>#VALUE!</v>
      </c>
    </row>
    <row r="14631" customFormat="false" ht="12.75" hidden="false" customHeight="false" outlineLevel="0" collapsed="false">
      <c r="I14631" s="3" t="e">
        <f aca="false">AVERAGE(F14631:H14631)</f>
        <v>#DIV/0!</v>
      </c>
      <c r="J14631" s="3" t="e">
        <f aca="false">LOG(F14631,2)-LOG(H14631,2)</f>
        <v>#VALUE!</v>
      </c>
      <c r="K14631" s="3" t="e">
        <f aca="false">LOG(G14631,2)-LOG(H14631,2)</f>
        <v>#VALUE!</v>
      </c>
      <c r="L14631" s="3" t="e">
        <f aca="false">LOG(F14631,2)-LOG(G14631,2)</f>
        <v>#VALUE!</v>
      </c>
    </row>
    <row r="14632" customFormat="false" ht="12.75" hidden="false" customHeight="false" outlineLevel="0" collapsed="false">
      <c r="I14632" s="3" t="e">
        <f aca="false">AVERAGE(F14632:H14632)</f>
        <v>#DIV/0!</v>
      </c>
      <c r="J14632" s="3" t="e">
        <f aca="false">LOG(F14632,2)-LOG(H14632,2)</f>
        <v>#VALUE!</v>
      </c>
      <c r="K14632" s="3" t="e">
        <f aca="false">LOG(G14632,2)-LOG(H14632,2)</f>
        <v>#VALUE!</v>
      </c>
      <c r="L14632" s="3" t="e">
        <f aca="false">LOG(F14632,2)-LOG(G14632,2)</f>
        <v>#VALUE!</v>
      </c>
    </row>
    <row r="14633" customFormat="false" ht="12.75" hidden="false" customHeight="false" outlineLevel="0" collapsed="false">
      <c r="I14633" s="3" t="e">
        <f aca="false">AVERAGE(F14633:H14633)</f>
        <v>#DIV/0!</v>
      </c>
      <c r="J14633" s="3" t="e">
        <f aca="false">LOG(F14633,2)-LOG(H14633,2)</f>
        <v>#VALUE!</v>
      </c>
      <c r="K14633" s="3" t="e">
        <f aca="false">LOG(G14633,2)-LOG(H14633,2)</f>
        <v>#VALUE!</v>
      </c>
      <c r="L14633" s="3" t="e">
        <f aca="false">LOG(F14633,2)-LOG(G14633,2)</f>
        <v>#VALUE!</v>
      </c>
    </row>
    <row r="14634" customFormat="false" ht="12.75" hidden="false" customHeight="false" outlineLevel="0" collapsed="false">
      <c r="I14634" s="3" t="e">
        <f aca="false">AVERAGE(F14634:H14634)</f>
        <v>#DIV/0!</v>
      </c>
      <c r="J14634" s="3" t="e">
        <f aca="false">LOG(F14634,2)-LOG(H14634,2)</f>
        <v>#VALUE!</v>
      </c>
      <c r="K14634" s="3" t="e">
        <f aca="false">LOG(G14634,2)-LOG(H14634,2)</f>
        <v>#VALUE!</v>
      </c>
      <c r="L14634" s="3" t="e">
        <f aca="false">LOG(F14634,2)-LOG(G14634,2)</f>
        <v>#VALUE!</v>
      </c>
    </row>
    <row r="14635" customFormat="false" ht="12.75" hidden="false" customHeight="false" outlineLevel="0" collapsed="false">
      <c r="I14635" s="3" t="e">
        <f aca="false">AVERAGE(F14635:H14635)</f>
        <v>#DIV/0!</v>
      </c>
      <c r="J14635" s="3" t="e">
        <f aca="false">LOG(F14635,2)-LOG(H14635,2)</f>
        <v>#VALUE!</v>
      </c>
      <c r="K14635" s="3" t="e">
        <f aca="false">LOG(G14635,2)-LOG(H14635,2)</f>
        <v>#VALUE!</v>
      </c>
      <c r="L14635" s="3" t="e">
        <f aca="false">LOG(F14635,2)-LOG(G14635,2)</f>
        <v>#VALUE!</v>
      </c>
    </row>
    <row r="14636" customFormat="false" ht="12.75" hidden="false" customHeight="false" outlineLevel="0" collapsed="false">
      <c r="I14636" s="3" t="e">
        <f aca="false">AVERAGE(F14636:H14636)</f>
        <v>#DIV/0!</v>
      </c>
      <c r="J14636" s="3" t="e">
        <f aca="false">LOG(F14636,2)-LOG(H14636,2)</f>
        <v>#VALUE!</v>
      </c>
      <c r="K14636" s="3" t="e">
        <f aca="false">LOG(G14636,2)-LOG(H14636,2)</f>
        <v>#VALUE!</v>
      </c>
      <c r="L14636" s="3" t="e">
        <f aca="false">LOG(F14636,2)-LOG(G14636,2)</f>
        <v>#VALUE!</v>
      </c>
    </row>
    <row r="14637" customFormat="false" ht="12.75" hidden="false" customHeight="false" outlineLevel="0" collapsed="false">
      <c r="I14637" s="3" t="e">
        <f aca="false">AVERAGE(F14637:H14637)</f>
        <v>#DIV/0!</v>
      </c>
      <c r="J14637" s="3" t="e">
        <f aca="false">LOG(F14637,2)-LOG(H14637,2)</f>
        <v>#VALUE!</v>
      </c>
      <c r="K14637" s="3" t="e">
        <f aca="false">LOG(G14637,2)-LOG(H14637,2)</f>
        <v>#VALUE!</v>
      </c>
      <c r="L14637" s="3" t="e">
        <f aca="false">LOG(F14637,2)-LOG(G14637,2)</f>
        <v>#VALUE!</v>
      </c>
    </row>
    <row r="14638" customFormat="false" ht="12.75" hidden="false" customHeight="false" outlineLevel="0" collapsed="false">
      <c r="I14638" s="3" t="e">
        <f aca="false">AVERAGE(F14638:H14638)</f>
        <v>#DIV/0!</v>
      </c>
      <c r="J14638" s="3" t="e">
        <f aca="false">LOG(F14638,2)-LOG(H14638,2)</f>
        <v>#VALUE!</v>
      </c>
      <c r="K14638" s="3" t="e">
        <f aca="false">LOG(G14638,2)-LOG(H14638,2)</f>
        <v>#VALUE!</v>
      </c>
      <c r="L14638" s="3" t="e">
        <f aca="false">LOG(F14638,2)-LOG(G14638,2)</f>
        <v>#VALUE!</v>
      </c>
    </row>
    <row r="14639" customFormat="false" ht="12.75" hidden="false" customHeight="false" outlineLevel="0" collapsed="false">
      <c r="I14639" s="3" t="e">
        <f aca="false">AVERAGE(F14639:H14639)</f>
        <v>#DIV/0!</v>
      </c>
      <c r="J14639" s="3" t="e">
        <f aca="false">LOG(F14639,2)-LOG(H14639,2)</f>
        <v>#VALUE!</v>
      </c>
      <c r="K14639" s="3" t="e">
        <f aca="false">LOG(G14639,2)-LOG(H14639,2)</f>
        <v>#VALUE!</v>
      </c>
      <c r="L14639" s="3" t="e">
        <f aca="false">LOG(F14639,2)-LOG(G14639,2)</f>
        <v>#VALUE!</v>
      </c>
    </row>
    <row r="14640" customFormat="false" ht="12.75" hidden="false" customHeight="false" outlineLevel="0" collapsed="false">
      <c r="I14640" s="3" t="e">
        <f aca="false">AVERAGE(F14640:H14640)</f>
        <v>#DIV/0!</v>
      </c>
      <c r="J14640" s="3" t="e">
        <f aca="false">LOG(F14640,2)-LOG(H14640,2)</f>
        <v>#VALUE!</v>
      </c>
      <c r="K14640" s="3" t="e">
        <f aca="false">LOG(G14640,2)-LOG(H14640,2)</f>
        <v>#VALUE!</v>
      </c>
      <c r="L14640" s="3" t="e">
        <f aca="false">LOG(F14640,2)-LOG(G14640,2)</f>
        <v>#VALUE!</v>
      </c>
    </row>
    <row r="14641" customFormat="false" ht="12.75" hidden="false" customHeight="false" outlineLevel="0" collapsed="false">
      <c r="I14641" s="3" t="e">
        <f aca="false">AVERAGE(F14641:H14641)</f>
        <v>#DIV/0!</v>
      </c>
      <c r="J14641" s="3" t="e">
        <f aca="false">LOG(F14641,2)-LOG(H14641,2)</f>
        <v>#VALUE!</v>
      </c>
      <c r="K14641" s="3" t="e">
        <f aca="false">LOG(G14641,2)-LOG(H14641,2)</f>
        <v>#VALUE!</v>
      </c>
      <c r="L14641" s="3" t="e">
        <f aca="false">LOG(F14641,2)-LOG(G14641,2)</f>
        <v>#VALUE!</v>
      </c>
    </row>
    <row r="14642" customFormat="false" ht="12.75" hidden="false" customHeight="false" outlineLevel="0" collapsed="false">
      <c r="I14642" s="3" t="e">
        <f aca="false">AVERAGE(F14642:H14642)</f>
        <v>#DIV/0!</v>
      </c>
      <c r="J14642" s="3" t="e">
        <f aca="false">LOG(F14642,2)-LOG(H14642,2)</f>
        <v>#VALUE!</v>
      </c>
      <c r="K14642" s="3" t="e">
        <f aca="false">LOG(G14642,2)-LOG(H14642,2)</f>
        <v>#VALUE!</v>
      </c>
      <c r="L14642" s="3" t="e">
        <f aca="false">LOG(F14642,2)-LOG(G14642,2)</f>
        <v>#VALUE!</v>
      </c>
    </row>
    <row r="14643" customFormat="false" ht="12.75" hidden="false" customHeight="false" outlineLevel="0" collapsed="false">
      <c r="I14643" s="3" t="e">
        <f aca="false">AVERAGE(F14643:H14643)</f>
        <v>#DIV/0!</v>
      </c>
      <c r="J14643" s="3" t="e">
        <f aca="false">LOG(F14643,2)-LOG(H14643,2)</f>
        <v>#VALUE!</v>
      </c>
      <c r="K14643" s="3" t="e">
        <f aca="false">LOG(G14643,2)-LOG(H14643,2)</f>
        <v>#VALUE!</v>
      </c>
      <c r="L14643" s="3" t="e">
        <f aca="false">LOG(F14643,2)-LOG(G14643,2)</f>
        <v>#VALUE!</v>
      </c>
    </row>
    <row r="14644" customFormat="false" ht="12.75" hidden="false" customHeight="false" outlineLevel="0" collapsed="false">
      <c r="I14644" s="3" t="e">
        <f aca="false">AVERAGE(F14644:H14644)</f>
        <v>#DIV/0!</v>
      </c>
      <c r="J14644" s="3" t="e">
        <f aca="false">LOG(F14644,2)-LOG(H14644,2)</f>
        <v>#VALUE!</v>
      </c>
      <c r="K14644" s="3" t="e">
        <f aca="false">LOG(G14644,2)-LOG(H14644,2)</f>
        <v>#VALUE!</v>
      </c>
      <c r="L14644" s="3" t="e">
        <f aca="false">LOG(F14644,2)-LOG(G14644,2)</f>
        <v>#VALUE!</v>
      </c>
    </row>
    <row r="14645" customFormat="false" ht="12.75" hidden="false" customHeight="false" outlineLevel="0" collapsed="false">
      <c r="I14645" s="3" t="e">
        <f aca="false">AVERAGE(F14645:H14645)</f>
        <v>#DIV/0!</v>
      </c>
      <c r="J14645" s="3" t="e">
        <f aca="false">LOG(F14645,2)-LOG(H14645,2)</f>
        <v>#VALUE!</v>
      </c>
      <c r="K14645" s="3" t="e">
        <f aca="false">LOG(G14645,2)-LOG(H14645,2)</f>
        <v>#VALUE!</v>
      </c>
      <c r="L14645" s="3" t="e">
        <f aca="false">LOG(F14645,2)-LOG(G14645,2)</f>
        <v>#VALUE!</v>
      </c>
    </row>
    <row r="14646" customFormat="false" ht="12.75" hidden="false" customHeight="false" outlineLevel="0" collapsed="false">
      <c r="I14646" s="3" t="e">
        <f aca="false">AVERAGE(F14646:H14646)</f>
        <v>#DIV/0!</v>
      </c>
      <c r="J14646" s="3" t="e">
        <f aca="false">LOG(F14646,2)-LOG(H14646,2)</f>
        <v>#VALUE!</v>
      </c>
      <c r="K14646" s="3" t="e">
        <f aca="false">LOG(G14646,2)-LOG(H14646,2)</f>
        <v>#VALUE!</v>
      </c>
      <c r="L14646" s="3" t="e">
        <f aca="false">LOG(F14646,2)-LOG(G14646,2)</f>
        <v>#VALUE!</v>
      </c>
    </row>
    <row r="14647" customFormat="false" ht="12.75" hidden="false" customHeight="false" outlineLevel="0" collapsed="false">
      <c r="I14647" s="3" t="e">
        <f aca="false">AVERAGE(F14647:H14647)</f>
        <v>#DIV/0!</v>
      </c>
      <c r="J14647" s="3" t="e">
        <f aca="false">LOG(F14647,2)-LOG(H14647,2)</f>
        <v>#VALUE!</v>
      </c>
      <c r="K14647" s="3" t="e">
        <f aca="false">LOG(G14647,2)-LOG(H14647,2)</f>
        <v>#VALUE!</v>
      </c>
      <c r="L14647" s="3" t="e">
        <f aca="false">LOG(F14647,2)-LOG(G14647,2)</f>
        <v>#VALUE!</v>
      </c>
    </row>
    <row r="14648" customFormat="false" ht="12.75" hidden="false" customHeight="false" outlineLevel="0" collapsed="false">
      <c r="I14648" s="3" t="e">
        <f aca="false">AVERAGE(F14648:H14648)</f>
        <v>#DIV/0!</v>
      </c>
      <c r="J14648" s="3" t="e">
        <f aca="false">LOG(F14648,2)-LOG(H14648,2)</f>
        <v>#VALUE!</v>
      </c>
      <c r="K14648" s="3" t="e">
        <f aca="false">LOG(G14648,2)-LOG(H14648,2)</f>
        <v>#VALUE!</v>
      </c>
      <c r="L14648" s="3" t="e">
        <f aca="false">LOG(F14648,2)-LOG(G14648,2)</f>
        <v>#VALUE!</v>
      </c>
    </row>
    <row r="14649" customFormat="false" ht="12.75" hidden="false" customHeight="false" outlineLevel="0" collapsed="false">
      <c r="I14649" s="3" t="e">
        <f aca="false">AVERAGE(F14649:H14649)</f>
        <v>#DIV/0!</v>
      </c>
      <c r="J14649" s="3" t="e">
        <f aca="false">LOG(F14649,2)-LOG(H14649,2)</f>
        <v>#VALUE!</v>
      </c>
      <c r="K14649" s="3" t="e">
        <f aca="false">LOG(G14649,2)-LOG(H14649,2)</f>
        <v>#VALUE!</v>
      </c>
      <c r="L14649" s="3" t="e">
        <f aca="false">LOG(F14649,2)-LOG(G14649,2)</f>
        <v>#VALUE!</v>
      </c>
    </row>
    <row r="14650" customFormat="false" ht="12.75" hidden="false" customHeight="false" outlineLevel="0" collapsed="false">
      <c r="I14650" s="3" t="e">
        <f aca="false">AVERAGE(F14650:H14650)</f>
        <v>#DIV/0!</v>
      </c>
      <c r="J14650" s="3" t="e">
        <f aca="false">LOG(F14650,2)-LOG(H14650,2)</f>
        <v>#VALUE!</v>
      </c>
      <c r="K14650" s="3" t="e">
        <f aca="false">LOG(G14650,2)-LOG(H14650,2)</f>
        <v>#VALUE!</v>
      </c>
      <c r="L14650" s="3" t="e">
        <f aca="false">LOG(F14650,2)-LOG(G14650,2)</f>
        <v>#VALUE!</v>
      </c>
    </row>
    <row r="14651" customFormat="false" ht="12.75" hidden="false" customHeight="false" outlineLevel="0" collapsed="false">
      <c r="I14651" s="3" t="e">
        <f aca="false">AVERAGE(F14651:H14651)</f>
        <v>#DIV/0!</v>
      </c>
      <c r="J14651" s="3" t="e">
        <f aca="false">LOG(F14651,2)-LOG(H14651,2)</f>
        <v>#VALUE!</v>
      </c>
      <c r="K14651" s="3" t="e">
        <f aca="false">LOG(G14651,2)-LOG(H14651,2)</f>
        <v>#VALUE!</v>
      </c>
      <c r="L14651" s="3" t="e">
        <f aca="false">LOG(F14651,2)-LOG(G14651,2)</f>
        <v>#VALUE!</v>
      </c>
    </row>
    <row r="14652" customFormat="false" ht="12.75" hidden="false" customHeight="false" outlineLevel="0" collapsed="false">
      <c r="I14652" s="3" t="e">
        <f aca="false">AVERAGE(F14652:H14652)</f>
        <v>#DIV/0!</v>
      </c>
      <c r="J14652" s="3" t="e">
        <f aca="false">LOG(F14652,2)-LOG(H14652,2)</f>
        <v>#VALUE!</v>
      </c>
      <c r="K14652" s="3" t="e">
        <f aca="false">LOG(G14652,2)-LOG(H14652,2)</f>
        <v>#VALUE!</v>
      </c>
      <c r="L14652" s="3" t="e">
        <f aca="false">LOG(F14652,2)-LOG(G14652,2)</f>
        <v>#VALUE!</v>
      </c>
    </row>
    <row r="14653" customFormat="false" ht="12.75" hidden="false" customHeight="false" outlineLevel="0" collapsed="false">
      <c r="I14653" s="3" t="e">
        <f aca="false">AVERAGE(F14653:H14653)</f>
        <v>#DIV/0!</v>
      </c>
      <c r="J14653" s="3" t="e">
        <f aca="false">LOG(F14653,2)-LOG(H14653,2)</f>
        <v>#VALUE!</v>
      </c>
      <c r="K14653" s="3" t="e">
        <f aca="false">LOG(G14653,2)-LOG(H14653,2)</f>
        <v>#VALUE!</v>
      </c>
      <c r="L14653" s="3" t="e">
        <f aca="false">LOG(F14653,2)-LOG(G14653,2)</f>
        <v>#VALUE!</v>
      </c>
    </row>
    <row r="14654" customFormat="false" ht="12.75" hidden="false" customHeight="false" outlineLevel="0" collapsed="false">
      <c r="I14654" s="3" t="e">
        <f aca="false">AVERAGE(F14654:H14654)</f>
        <v>#DIV/0!</v>
      </c>
      <c r="J14654" s="3" t="e">
        <f aca="false">LOG(F14654,2)-LOG(H14654,2)</f>
        <v>#VALUE!</v>
      </c>
      <c r="K14654" s="3" t="e">
        <f aca="false">LOG(G14654,2)-LOG(H14654,2)</f>
        <v>#VALUE!</v>
      </c>
      <c r="L14654" s="3" t="e">
        <f aca="false">LOG(F14654,2)-LOG(G14654,2)</f>
        <v>#VALUE!</v>
      </c>
    </row>
    <row r="14655" customFormat="false" ht="12.75" hidden="false" customHeight="false" outlineLevel="0" collapsed="false">
      <c r="I14655" s="3" t="e">
        <f aca="false">AVERAGE(F14655:H14655)</f>
        <v>#DIV/0!</v>
      </c>
      <c r="J14655" s="3" t="e">
        <f aca="false">LOG(F14655,2)-LOG(H14655,2)</f>
        <v>#VALUE!</v>
      </c>
      <c r="K14655" s="3" t="e">
        <f aca="false">LOG(G14655,2)-LOG(H14655,2)</f>
        <v>#VALUE!</v>
      </c>
      <c r="L14655" s="3" t="e">
        <f aca="false">LOG(F14655,2)-LOG(G14655,2)</f>
        <v>#VALUE!</v>
      </c>
    </row>
    <row r="14656" customFormat="false" ht="12.75" hidden="false" customHeight="false" outlineLevel="0" collapsed="false">
      <c r="I14656" s="3" t="e">
        <f aca="false">AVERAGE(F14656:H14656)</f>
        <v>#DIV/0!</v>
      </c>
      <c r="J14656" s="3" t="e">
        <f aca="false">LOG(F14656,2)-LOG(H14656,2)</f>
        <v>#VALUE!</v>
      </c>
      <c r="K14656" s="3" t="e">
        <f aca="false">LOG(G14656,2)-LOG(H14656,2)</f>
        <v>#VALUE!</v>
      </c>
      <c r="L14656" s="3" t="e">
        <f aca="false">LOG(F14656,2)-LOG(G14656,2)</f>
        <v>#VALUE!</v>
      </c>
    </row>
    <row r="14657" customFormat="false" ht="12.75" hidden="false" customHeight="false" outlineLevel="0" collapsed="false">
      <c r="I14657" s="3" t="e">
        <f aca="false">AVERAGE(F14657:H14657)</f>
        <v>#DIV/0!</v>
      </c>
      <c r="J14657" s="3" t="e">
        <f aca="false">LOG(F14657,2)-LOG(H14657,2)</f>
        <v>#VALUE!</v>
      </c>
      <c r="K14657" s="3" t="e">
        <f aca="false">LOG(G14657,2)-LOG(H14657,2)</f>
        <v>#VALUE!</v>
      </c>
      <c r="L14657" s="3" t="e">
        <f aca="false">LOG(F14657,2)-LOG(G14657,2)</f>
        <v>#VALUE!</v>
      </c>
    </row>
    <row r="14658" customFormat="false" ht="12.75" hidden="false" customHeight="false" outlineLevel="0" collapsed="false">
      <c r="I14658" s="3" t="e">
        <f aca="false">AVERAGE(F14658:H14658)</f>
        <v>#DIV/0!</v>
      </c>
      <c r="J14658" s="3" t="e">
        <f aca="false">LOG(F14658,2)-LOG(H14658,2)</f>
        <v>#VALUE!</v>
      </c>
      <c r="K14658" s="3" t="e">
        <f aca="false">LOG(G14658,2)-LOG(H14658,2)</f>
        <v>#VALUE!</v>
      </c>
      <c r="L14658" s="3" t="e">
        <f aca="false">LOG(F14658,2)-LOG(G14658,2)</f>
        <v>#VALUE!</v>
      </c>
    </row>
    <row r="14659" customFormat="false" ht="12.75" hidden="false" customHeight="false" outlineLevel="0" collapsed="false">
      <c r="I14659" s="3" t="e">
        <f aca="false">AVERAGE(F14659:H14659)</f>
        <v>#DIV/0!</v>
      </c>
      <c r="J14659" s="3" t="e">
        <f aca="false">LOG(F14659,2)-LOG(H14659,2)</f>
        <v>#VALUE!</v>
      </c>
      <c r="K14659" s="3" t="e">
        <f aca="false">LOG(G14659,2)-LOG(H14659,2)</f>
        <v>#VALUE!</v>
      </c>
      <c r="L14659" s="3" t="e">
        <f aca="false">LOG(F14659,2)-LOG(G14659,2)</f>
        <v>#VALUE!</v>
      </c>
    </row>
    <row r="14660" customFormat="false" ht="12.75" hidden="false" customHeight="false" outlineLevel="0" collapsed="false">
      <c r="I14660" s="3" t="e">
        <f aca="false">AVERAGE(F14660:H14660)</f>
        <v>#DIV/0!</v>
      </c>
      <c r="J14660" s="3" t="e">
        <f aca="false">LOG(F14660,2)-LOG(H14660,2)</f>
        <v>#VALUE!</v>
      </c>
      <c r="K14660" s="3" t="e">
        <f aca="false">LOG(G14660,2)-LOG(H14660,2)</f>
        <v>#VALUE!</v>
      </c>
      <c r="L14660" s="3" t="e">
        <f aca="false">LOG(F14660,2)-LOG(G14660,2)</f>
        <v>#VALUE!</v>
      </c>
    </row>
    <row r="14661" customFormat="false" ht="12.75" hidden="false" customHeight="false" outlineLevel="0" collapsed="false">
      <c r="I14661" s="3" t="e">
        <f aca="false">AVERAGE(F14661:H14661)</f>
        <v>#DIV/0!</v>
      </c>
      <c r="J14661" s="3" t="e">
        <f aca="false">LOG(F14661,2)-LOG(H14661,2)</f>
        <v>#VALUE!</v>
      </c>
      <c r="K14661" s="3" t="e">
        <f aca="false">LOG(G14661,2)-LOG(H14661,2)</f>
        <v>#VALUE!</v>
      </c>
      <c r="L14661" s="3" t="e">
        <f aca="false">LOG(F14661,2)-LOG(G14661,2)</f>
        <v>#VALUE!</v>
      </c>
    </row>
    <row r="14662" customFormat="false" ht="12.75" hidden="false" customHeight="false" outlineLevel="0" collapsed="false">
      <c r="I14662" s="3" t="e">
        <f aca="false">AVERAGE(F14662:H14662)</f>
        <v>#DIV/0!</v>
      </c>
      <c r="J14662" s="3" t="e">
        <f aca="false">LOG(F14662,2)-LOG(H14662,2)</f>
        <v>#VALUE!</v>
      </c>
      <c r="K14662" s="3" t="e">
        <f aca="false">LOG(G14662,2)-LOG(H14662,2)</f>
        <v>#VALUE!</v>
      </c>
      <c r="L14662" s="3" t="e">
        <f aca="false">LOG(F14662,2)-LOG(G14662,2)</f>
        <v>#VALUE!</v>
      </c>
    </row>
    <row r="14663" customFormat="false" ht="12.75" hidden="false" customHeight="false" outlineLevel="0" collapsed="false">
      <c r="I14663" s="3" t="e">
        <f aca="false">AVERAGE(F14663:H14663)</f>
        <v>#DIV/0!</v>
      </c>
      <c r="J14663" s="3" t="e">
        <f aca="false">LOG(F14663,2)-LOG(H14663,2)</f>
        <v>#VALUE!</v>
      </c>
      <c r="K14663" s="3" t="e">
        <f aca="false">LOG(G14663,2)-LOG(H14663,2)</f>
        <v>#VALUE!</v>
      </c>
      <c r="L14663" s="3" t="e">
        <f aca="false">LOG(F14663,2)-LOG(G14663,2)</f>
        <v>#VALUE!</v>
      </c>
    </row>
    <row r="14664" customFormat="false" ht="12.75" hidden="false" customHeight="false" outlineLevel="0" collapsed="false">
      <c r="I14664" s="3" t="e">
        <f aca="false">AVERAGE(F14664:H14664)</f>
        <v>#DIV/0!</v>
      </c>
      <c r="J14664" s="3" t="e">
        <f aca="false">LOG(F14664,2)-LOG(H14664,2)</f>
        <v>#VALUE!</v>
      </c>
      <c r="K14664" s="3" t="e">
        <f aca="false">LOG(G14664,2)-LOG(H14664,2)</f>
        <v>#VALUE!</v>
      </c>
      <c r="L14664" s="3" t="e">
        <f aca="false">LOG(F14664,2)-LOG(G14664,2)</f>
        <v>#VALUE!</v>
      </c>
    </row>
    <row r="14665" customFormat="false" ht="12.75" hidden="false" customHeight="false" outlineLevel="0" collapsed="false">
      <c r="I14665" s="3" t="e">
        <f aca="false">AVERAGE(F14665:H14665)</f>
        <v>#DIV/0!</v>
      </c>
      <c r="J14665" s="3" t="e">
        <f aca="false">LOG(F14665,2)-LOG(H14665,2)</f>
        <v>#VALUE!</v>
      </c>
      <c r="K14665" s="3" t="e">
        <f aca="false">LOG(G14665,2)-LOG(H14665,2)</f>
        <v>#VALUE!</v>
      </c>
      <c r="L14665" s="3" t="e">
        <f aca="false">LOG(F14665,2)-LOG(G14665,2)</f>
        <v>#VALUE!</v>
      </c>
    </row>
    <row r="14666" customFormat="false" ht="12.75" hidden="false" customHeight="false" outlineLevel="0" collapsed="false">
      <c r="I14666" s="3" t="e">
        <f aca="false">AVERAGE(F14666:H14666)</f>
        <v>#DIV/0!</v>
      </c>
      <c r="J14666" s="3" t="e">
        <f aca="false">LOG(F14666,2)-LOG(H14666,2)</f>
        <v>#VALUE!</v>
      </c>
      <c r="K14666" s="3" t="e">
        <f aca="false">LOG(G14666,2)-LOG(H14666,2)</f>
        <v>#VALUE!</v>
      </c>
      <c r="L14666" s="3" t="e">
        <f aca="false">LOG(F14666,2)-LOG(G14666,2)</f>
        <v>#VALUE!</v>
      </c>
    </row>
    <row r="14667" customFormat="false" ht="12.75" hidden="false" customHeight="false" outlineLevel="0" collapsed="false">
      <c r="I14667" s="3" t="e">
        <f aca="false">AVERAGE(F14667:H14667)</f>
        <v>#DIV/0!</v>
      </c>
      <c r="J14667" s="3" t="e">
        <f aca="false">LOG(F14667,2)-LOG(H14667,2)</f>
        <v>#VALUE!</v>
      </c>
      <c r="K14667" s="3" t="e">
        <f aca="false">LOG(G14667,2)-LOG(H14667,2)</f>
        <v>#VALUE!</v>
      </c>
      <c r="L14667" s="3" t="e">
        <f aca="false">LOG(F14667,2)-LOG(G14667,2)</f>
        <v>#VALUE!</v>
      </c>
    </row>
    <row r="14668" customFormat="false" ht="12.75" hidden="false" customHeight="false" outlineLevel="0" collapsed="false">
      <c r="I14668" s="3" t="e">
        <f aca="false">AVERAGE(F14668:H14668)</f>
        <v>#DIV/0!</v>
      </c>
      <c r="J14668" s="3" t="e">
        <f aca="false">LOG(F14668,2)-LOG(H14668,2)</f>
        <v>#VALUE!</v>
      </c>
      <c r="K14668" s="3" t="e">
        <f aca="false">LOG(G14668,2)-LOG(H14668,2)</f>
        <v>#VALUE!</v>
      </c>
      <c r="L14668" s="3" t="e">
        <f aca="false">LOG(F14668,2)-LOG(G14668,2)</f>
        <v>#VALUE!</v>
      </c>
    </row>
    <row r="14669" customFormat="false" ht="12.75" hidden="false" customHeight="false" outlineLevel="0" collapsed="false">
      <c r="I14669" s="3" t="e">
        <f aca="false">AVERAGE(F14669:H14669)</f>
        <v>#DIV/0!</v>
      </c>
      <c r="J14669" s="3" t="e">
        <f aca="false">LOG(F14669,2)-LOG(H14669,2)</f>
        <v>#VALUE!</v>
      </c>
      <c r="K14669" s="3" t="e">
        <f aca="false">LOG(G14669,2)-LOG(H14669,2)</f>
        <v>#VALUE!</v>
      </c>
      <c r="L14669" s="3" t="e">
        <f aca="false">LOG(F14669,2)-LOG(G14669,2)</f>
        <v>#VALUE!</v>
      </c>
    </row>
    <row r="14670" customFormat="false" ht="12.75" hidden="false" customHeight="false" outlineLevel="0" collapsed="false">
      <c r="I14670" s="3" t="e">
        <f aca="false">AVERAGE(F14670:H14670)</f>
        <v>#DIV/0!</v>
      </c>
      <c r="J14670" s="3" t="e">
        <f aca="false">LOG(F14670,2)-LOG(H14670,2)</f>
        <v>#VALUE!</v>
      </c>
      <c r="K14670" s="3" t="e">
        <f aca="false">LOG(G14670,2)-LOG(H14670,2)</f>
        <v>#VALUE!</v>
      </c>
      <c r="L14670" s="3" t="e">
        <f aca="false">LOG(F14670,2)-LOG(G14670,2)</f>
        <v>#VALUE!</v>
      </c>
    </row>
    <row r="14671" customFormat="false" ht="12.75" hidden="false" customHeight="false" outlineLevel="0" collapsed="false">
      <c r="I14671" s="3" t="e">
        <f aca="false">AVERAGE(F14671:H14671)</f>
        <v>#DIV/0!</v>
      </c>
      <c r="J14671" s="3" t="e">
        <f aca="false">LOG(F14671,2)-LOG(H14671,2)</f>
        <v>#VALUE!</v>
      </c>
      <c r="K14671" s="3" t="e">
        <f aca="false">LOG(G14671,2)-LOG(H14671,2)</f>
        <v>#VALUE!</v>
      </c>
      <c r="L14671" s="3" t="e">
        <f aca="false">LOG(F14671,2)-LOG(G14671,2)</f>
        <v>#VALUE!</v>
      </c>
    </row>
    <row r="14672" customFormat="false" ht="12.75" hidden="false" customHeight="false" outlineLevel="0" collapsed="false">
      <c r="I14672" s="3" t="e">
        <f aca="false">AVERAGE(F14672:H14672)</f>
        <v>#DIV/0!</v>
      </c>
      <c r="J14672" s="3" t="e">
        <f aca="false">LOG(F14672,2)-LOG(H14672,2)</f>
        <v>#VALUE!</v>
      </c>
      <c r="K14672" s="3" t="e">
        <f aca="false">LOG(G14672,2)-LOG(H14672,2)</f>
        <v>#VALUE!</v>
      </c>
      <c r="L14672" s="3" t="e">
        <f aca="false">LOG(F14672,2)-LOG(G14672,2)</f>
        <v>#VALUE!</v>
      </c>
    </row>
    <row r="14673" customFormat="false" ht="12.75" hidden="false" customHeight="false" outlineLevel="0" collapsed="false">
      <c r="I14673" s="3" t="e">
        <f aca="false">AVERAGE(F14673:H14673)</f>
        <v>#DIV/0!</v>
      </c>
      <c r="J14673" s="3" t="e">
        <f aca="false">LOG(F14673,2)-LOG(H14673,2)</f>
        <v>#VALUE!</v>
      </c>
      <c r="K14673" s="3" t="e">
        <f aca="false">LOG(G14673,2)-LOG(H14673,2)</f>
        <v>#VALUE!</v>
      </c>
      <c r="L14673" s="3" t="e">
        <f aca="false">LOG(F14673,2)-LOG(G14673,2)</f>
        <v>#VALUE!</v>
      </c>
    </row>
    <row r="14674" customFormat="false" ht="12.75" hidden="false" customHeight="false" outlineLevel="0" collapsed="false">
      <c r="I14674" s="3" t="e">
        <f aca="false">AVERAGE(F14674:H14674)</f>
        <v>#DIV/0!</v>
      </c>
      <c r="J14674" s="3" t="e">
        <f aca="false">LOG(F14674,2)-LOG(H14674,2)</f>
        <v>#VALUE!</v>
      </c>
      <c r="K14674" s="3" t="e">
        <f aca="false">LOG(G14674,2)-LOG(H14674,2)</f>
        <v>#VALUE!</v>
      </c>
      <c r="L14674" s="3" t="e">
        <f aca="false">LOG(F14674,2)-LOG(G14674,2)</f>
        <v>#VALUE!</v>
      </c>
    </row>
    <row r="14675" customFormat="false" ht="12.75" hidden="false" customHeight="false" outlineLevel="0" collapsed="false">
      <c r="I14675" s="3" t="e">
        <f aca="false">AVERAGE(F14675:H14675)</f>
        <v>#DIV/0!</v>
      </c>
      <c r="J14675" s="3" t="e">
        <f aca="false">LOG(F14675,2)-LOG(H14675,2)</f>
        <v>#VALUE!</v>
      </c>
      <c r="K14675" s="3" t="e">
        <f aca="false">LOG(G14675,2)-LOG(H14675,2)</f>
        <v>#VALUE!</v>
      </c>
      <c r="L14675" s="3" t="e">
        <f aca="false">LOG(F14675,2)-LOG(G14675,2)</f>
        <v>#VALUE!</v>
      </c>
    </row>
    <row r="14676" customFormat="false" ht="12.75" hidden="false" customHeight="false" outlineLevel="0" collapsed="false">
      <c r="I14676" s="3" t="e">
        <f aca="false">AVERAGE(F14676:H14676)</f>
        <v>#DIV/0!</v>
      </c>
      <c r="J14676" s="3" t="e">
        <f aca="false">LOG(F14676,2)-LOG(H14676,2)</f>
        <v>#VALUE!</v>
      </c>
      <c r="K14676" s="3" t="e">
        <f aca="false">LOG(G14676,2)-LOG(H14676,2)</f>
        <v>#VALUE!</v>
      </c>
      <c r="L14676" s="3" t="e">
        <f aca="false">LOG(F14676,2)-LOG(G14676,2)</f>
        <v>#VALUE!</v>
      </c>
    </row>
    <row r="14677" customFormat="false" ht="12.75" hidden="false" customHeight="false" outlineLevel="0" collapsed="false">
      <c r="I14677" s="3" t="e">
        <f aca="false">AVERAGE(F14677:H14677)</f>
        <v>#DIV/0!</v>
      </c>
      <c r="J14677" s="3" t="e">
        <f aca="false">LOG(F14677,2)-LOG(H14677,2)</f>
        <v>#VALUE!</v>
      </c>
      <c r="K14677" s="3" t="e">
        <f aca="false">LOG(G14677,2)-LOG(H14677,2)</f>
        <v>#VALUE!</v>
      </c>
      <c r="L14677" s="3" t="e">
        <f aca="false">LOG(F14677,2)-LOG(G14677,2)</f>
        <v>#VALUE!</v>
      </c>
    </row>
    <row r="14678" customFormat="false" ht="12.75" hidden="false" customHeight="false" outlineLevel="0" collapsed="false">
      <c r="I14678" s="3" t="e">
        <f aca="false">AVERAGE(F14678:H14678)</f>
        <v>#DIV/0!</v>
      </c>
      <c r="J14678" s="3" t="e">
        <f aca="false">LOG(F14678,2)-LOG(H14678,2)</f>
        <v>#VALUE!</v>
      </c>
      <c r="K14678" s="3" t="e">
        <f aca="false">LOG(G14678,2)-LOG(H14678,2)</f>
        <v>#VALUE!</v>
      </c>
      <c r="L14678" s="3" t="e">
        <f aca="false">LOG(F14678,2)-LOG(G14678,2)</f>
        <v>#VALUE!</v>
      </c>
    </row>
    <row r="14679" customFormat="false" ht="12.75" hidden="false" customHeight="false" outlineLevel="0" collapsed="false">
      <c r="I14679" s="3" t="e">
        <f aca="false">AVERAGE(F14679:H14679)</f>
        <v>#DIV/0!</v>
      </c>
      <c r="J14679" s="3" t="e">
        <f aca="false">LOG(F14679,2)-LOG(H14679,2)</f>
        <v>#VALUE!</v>
      </c>
      <c r="K14679" s="3" t="e">
        <f aca="false">LOG(G14679,2)-LOG(H14679,2)</f>
        <v>#VALUE!</v>
      </c>
      <c r="L14679" s="3" t="e">
        <f aca="false">LOG(F14679,2)-LOG(G14679,2)</f>
        <v>#VALUE!</v>
      </c>
    </row>
    <row r="14680" customFormat="false" ht="12.75" hidden="false" customHeight="false" outlineLevel="0" collapsed="false">
      <c r="I14680" s="3" t="e">
        <f aca="false">AVERAGE(F14680:H14680)</f>
        <v>#DIV/0!</v>
      </c>
      <c r="J14680" s="3" t="e">
        <f aca="false">LOG(F14680,2)-LOG(H14680,2)</f>
        <v>#VALUE!</v>
      </c>
      <c r="K14680" s="3" t="e">
        <f aca="false">LOG(G14680,2)-LOG(H14680,2)</f>
        <v>#VALUE!</v>
      </c>
      <c r="L14680" s="3" t="e">
        <f aca="false">LOG(F14680,2)-LOG(G14680,2)</f>
        <v>#VALUE!</v>
      </c>
    </row>
    <row r="14681" customFormat="false" ht="12.75" hidden="false" customHeight="false" outlineLevel="0" collapsed="false">
      <c r="I14681" s="3" t="e">
        <f aca="false">AVERAGE(F14681:H14681)</f>
        <v>#DIV/0!</v>
      </c>
      <c r="J14681" s="3" t="e">
        <f aca="false">LOG(F14681,2)-LOG(H14681,2)</f>
        <v>#VALUE!</v>
      </c>
      <c r="K14681" s="3" t="e">
        <f aca="false">LOG(G14681,2)-LOG(H14681,2)</f>
        <v>#VALUE!</v>
      </c>
      <c r="L14681" s="3" t="e">
        <f aca="false">LOG(F14681,2)-LOG(G14681,2)</f>
        <v>#VALUE!</v>
      </c>
    </row>
    <row r="14682" customFormat="false" ht="12.75" hidden="false" customHeight="false" outlineLevel="0" collapsed="false">
      <c r="I14682" s="3" t="e">
        <f aca="false">AVERAGE(F14682:H14682)</f>
        <v>#DIV/0!</v>
      </c>
      <c r="J14682" s="3" t="e">
        <f aca="false">LOG(F14682,2)-LOG(H14682,2)</f>
        <v>#VALUE!</v>
      </c>
      <c r="K14682" s="3" t="e">
        <f aca="false">LOG(G14682,2)-LOG(H14682,2)</f>
        <v>#VALUE!</v>
      </c>
      <c r="L14682" s="3" t="e">
        <f aca="false">LOG(F14682,2)-LOG(G14682,2)</f>
        <v>#VALUE!</v>
      </c>
    </row>
    <row r="14683" customFormat="false" ht="12.75" hidden="false" customHeight="false" outlineLevel="0" collapsed="false">
      <c r="I14683" s="3" t="e">
        <f aca="false">AVERAGE(F14683:H14683)</f>
        <v>#DIV/0!</v>
      </c>
      <c r="J14683" s="3" t="e">
        <f aca="false">LOG(F14683,2)-LOG(H14683,2)</f>
        <v>#VALUE!</v>
      </c>
      <c r="K14683" s="3" t="e">
        <f aca="false">LOG(G14683,2)-LOG(H14683,2)</f>
        <v>#VALUE!</v>
      </c>
      <c r="L14683" s="3" t="e">
        <f aca="false">LOG(F14683,2)-LOG(G14683,2)</f>
        <v>#VALUE!</v>
      </c>
    </row>
    <row r="14684" customFormat="false" ht="12.75" hidden="false" customHeight="false" outlineLevel="0" collapsed="false">
      <c r="I14684" s="3" t="e">
        <f aca="false">AVERAGE(F14684:H14684)</f>
        <v>#DIV/0!</v>
      </c>
      <c r="J14684" s="3" t="e">
        <f aca="false">LOG(F14684,2)-LOG(H14684,2)</f>
        <v>#VALUE!</v>
      </c>
      <c r="K14684" s="3" t="e">
        <f aca="false">LOG(G14684,2)-LOG(H14684,2)</f>
        <v>#VALUE!</v>
      </c>
      <c r="L14684" s="3" t="e">
        <f aca="false">LOG(F14684,2)-LOG(G14684,2)</f>
        <v>#VALUE!</v>
      </c>
    </row>
    <row r="14685" customFormat="false" ht="12.75" hidden="false" customHeight="false" outlineLevel="0" collapsed="false">
      <c r="I14685" s="3" t="e">
        <f aca="false">AVERAGE(F14685:H14685)</f>
        <v>#DIV/0!</v>
      </c>
      <c r="J14685" s="3" t="e">
        <f aca="false">LOG(F14685,2)-LOG(H14685,2)</f>
        <v>#VALUE!</v>
      </c>
      <c r="K14685" s="3" t="e">
        <f aca="false">LOG(G14685,2)-LOG(H14685,2)</f>
        <v>#VALUE!</v>
      </c>
      <c r="L14685" s="3" t="e">
        <f aca="false">LOG(F14685,2)-LOG(G14685,2)</f>
        <v>#VALUE!</v>
      </c>
    </row>
    <row r="14686" customFormat="false" ht="12.75" hidden="false" customHeight="false" outlineLevel="0" collapsed="false">
      <c r="I14686" s="3" t="e">
        <f aca="false">AVERAGE(F14686:H14686)</f>
        <v>#DIV/0!</v>
      </c>
      <c r="J14686" s="3" t="e">
        <f aca="false">LOG(F14686,2)-LOG(H14686,2)</f>
        <v>#VALUE!</v>
      </c>
      <c r="K14686" s="3" t="e">
        <f aca="false">LOG(G14686,2)-LOG(H14686,2)</f>
        <v>#VALUE!</v>
      </c>
      <c r="L14686" s="3" t="e">
        <f aca="false">LOG(F14686,2)-LOG(G14686,2)</f>
        <v>#VALUE!</v>
      </c>
    </row>
    <row r="14687" customFormat="false" ht="12.75" hidden="false" customHeight="false" outlineLevel="0" collapsed="false">
      <c r="I14687" s="3" t="e">
        <f aca="false">AVERAGE(F14687:H14687)</f>
        <v>#DIV/0!</v>
      </c>
      <c r="J14687" s="3" t="e">
        <f aca="false">LOG(F14687,2)-LOG(H14687,2)</f>
        <v>#VALUE!</v>
      </c>
      <c r="K14687" s="3" t="e">
        <f aca="false">LOG(G14687,2)-LOG(H14687,2)</f>
        <v>#VALUE!</v>
      </c>
      <c r="L14687" s="3" t="e">
        <f aca="false">LOG(F14687,2)-LOG(G14687,2)</f>
        <v>#VALUE!</v>
      </c>
    </row>
    <row r="14688" customFormat="false" ht="12.75" hidden="false" customHeight="false" outlineLevel="0" collapsed="false">
      <c r="I14688" s="3" t="e">
        <f aca="false">AVERAGE(F14688:H14688)</f>
        <v>#DIV/0!</v>
      </c>
      <c r="J14688" s="3" t="e">
        <f aca="false">LOG(F14688,2)-LOG(H14688,2)</f>
        <v>#VALUE!</v>
      </c>
      <c r="K14688" s="3" t="e">
        <f aca="false">LOG(G14688,2)-LOG(H14688,2)</f>
        <v>#VALUE!</v>
      </c>
      <c r="L14688" s="3" t="e">
        <f aca="false">LOG(F14688,2)-LOG(G14688,2)</f>
        <v>#VALUE!</v>
      </c>
    </row>
    <row r="14689" customFormat="false" ht="12.75" hidden="false" customHeight="false" outlineLevel="0" collapsed="false">
      <c r="I14689" s="3" t="e">
        <f aca="false">AVERAGE(F14689:H14689)</f>
        <v>#DIV/0!</v>
      </c>
      <c r="J14689" s="3" t="e">
        <f aca="false">LOG(F14689,2)-LOG(H14689,2)</f>
        <v>#VALUE!</v>
      </c>
      <c r="K14689" s="3" t="e">
        <f aca="false">LOG(G14689,2)-LOG(H14689,2)</f>
        <v>#VALUE!</v>
      </c>
      <c r="L14689" s="3" t="e">
        <f aca="false">LOG(F14689,2)-LOG(G14689,2)</f>
        <v>#VALUE!</v>
      </c>
    </row>
    <row r="14690" customFormat="false" ht="12.75" hidden="false" customHeight="false" outlineLevel="0" collapsed="false">
      <c r="I14690" s="3" t="e">
        <f aca="false">AVERAGE(F14690:H14690)</f>
        <v>#DIV/0!</v>
      </c>
      <c r="J14690" s="3" t="e">
        <f aca="false">LOG(F14690,2)-LOG(H14690,2)</f>
        <v>#VALUE!</v>
      </c>
      <c r="K14690" s="3" t="e">
        <f aca="false">LOG(G14690,2)-LOG(H14690,2)</f>
        <v>#VALUE!</v>
      </c>
      <c r="L14690" s="3" t="e">
        <f aca="false">LOG(F14690,2)-LOG(G14690,2)</f>
        <v>#VALUE!</v>
      </c>
    </row>
    <row r="14691" customFormat="false" ht="12.75" hidden="false" customHeight="false" outlineLevel="0" collapsed="false">
      <c r="I14691" s="3" t="e">
        <f aca="false">AVERAGE(F14691:H14691)</f>
        <v>#DIV/0!</v>
      </c>
      <c r="J14691" s="3" t="e">
        <f aca="false">LOG(F14691,2)-LOG(H14691,2)</f>
        <v>#VALUE!</v>
      </c>
      <c r="K14691" s="3" t="e">
        <f aca="false">LOG(G14691,2)-LOG(H14691,2)</f>
        <v>#VALUE!</v>
      </c>
      <c r="L14691" s="3" t="e">
        <f aca="false">LOG(F14691,2)-LOG(G14691,2)</f>
        <v>#VALUE!</v>
      </c>
    </row>
    <row r="14692" customFormat="false" ht="12.75" hidden="false" customHeight="false" outlineLevel="0" collapsed="false">
      <c r="I14692" s="3" t="e">
        <f aca="false">AVERAGE(F14692:H14692)</f>
        <v>#DIV/0!</v>
      </c>
      <c r="J14692" s="3" t="e">
        <f aca="false">LOG(F14692,2)-LOG(H14692,2)</f>
        <v>#VALUE!</v>
      </c>
      <c r="K14692" s="3" t="e">
        <f aca="false">LOG(G14692,2)-LOG(H14692,2)</f>
        <v>#VALUE!</v>
      </c>
      <c r="L14692" s="3" t="e">
        <f aca="false">LOG(F14692,2)-LOG(G14692,2)</f>
        <v>#VALUE!</v>
      </c>
    </row>
    <row r="14693" customFormat="false" ht="12.75" hidden="false" customHeight="false" outlineLevel="0" collapsed="false">
      <c r="I14693" s="3" t="e">
        <f aca="false">AVERAGE(F14693:H14693)</f>
        <v>#DIV/0!</v>
      </c>
      <c r="J14693" s="3" t="e">
        <f aca="false">LOG(F14693,2)-LOG(H14693,2)</f>
        <v>#VALUE!</v>
      </c>
      <c r="K14693" s="3" t="e">
        <f aca="false">LOG(G14693,2)-LOG(H14693,2)</f>
        <v>#VALUE!</v>
      </c>
      <c r="L14693" s="3" t="e">
        <f aca="false">LOG(F14693,2)-LOG(G14693,2)</f>
        <v>#VALUE!</v>
      </c>
    </row>
    <row r="14694" customFormat="false" ht="12.75" hidden="false" customHeight="false" outlineLevel="0" collapsed="false">
      <c r="I14694" s="3" t="e">
        <f aca="false">AVERAGE(F14694:H14694)</f>
        <v>#DIV/0!</v>
      </c>
      <c r="J14694" s="3" t="e">
        <f aca="false">LOG(F14694,2)-LOG(H14694,2)</f>
        <v>#VALUE!</v>
      </c>
      <c r="K14694" s="3" t="e">
        <f aca="false">LOG(G14694,2)-LOG(H14694,2)</f>
        <v>#VALUE!</v>
      </c>
      <c r="L14694" s="3" t="e">
        <f aca="false">LOG(F14694,2)-LOG(G14694,2)</f>
        <v>#VALUE!</v>
      </c>
    </row>
    <row r="14695" customFormat="false" ht="12.75" hidden="false" customHeight="false" outlineLevel="0" collapsed="false">
      <c r="I14695" s="3" t="e">
        <f aca="false">AVERAGE(F14695:H14695)</f>
        <v>#DIV/0!</v>
      </c>
      <c r="J14695" s="3" t="e">
        <f aca="false">LOG(F14695,2)-LOG(H14695,2)</f>
        <v>#VALUE!</v>
      </c>
      <c r="K14695" s="3" t="e">
        <f aca="false">LOG(G14695,2)-LOG(H14695,2)</f>
        <v>#VALUE!</v>
      </c>
      <c r="L14695" s="3" t="e">
        <f aca="false">LOG(F14695,2)-LOG(G14695,2)</f>
        <v>#VALUE!</v>
      </c>
    </row>
    <row r="14696" customFormat="false" ht="12.75" hidden="false" customHeight="false" outlineLevel="0" collapsed="false">
      <c r="I14696" s="3" t="e">
        <f aca="false">AVERAGE(F14696:H14696)</f>
        <v>#DIV/0!</v>
      </c>
      <c r="J14696" s="3" t="e">
        <f aca="false">LOG(F14696,2)-LOG(H14696,2)</f>
        <v>#VALUE!</v>
      </c>
      <c r="K14696" s="3" t="e">
        <f aca="false">LOG(G14696,2)-LOG(H14696,2)</f>
        <v>#VALUE!</v>
      </c>
      <c r="L14696" s="3" t="e">
        <f aca="false">LOG(F14696,2)-LOG(G14696,2)</f>
        <v>#VALUE!</v>
      </c>
    </row>
    <row r="14697" customFormat="false" ht="12.75" hidden="false" customHeight="false" outlineLevel="0" collapsed="false">
      <c r="I14697" s="3" t="e">
        <f aca="false">AVERAGE(F14697:H14697)</f>
        <v>#DIV/0!</v>
      </c>
      <c r="J14697" s="3" t="e">
        <f aca="false">LOG(F14697,2)-LOG(H14697,2)</f>
        <v>#VALUE!</v>
      </c>
      <c r="K14697" s="3" t="e">
        <f aca="false">LOG(G14697,2)-LOG(H14697,2)</f>
        <v>#VALUE!</v>
      </c>
      <c r="L14697" s="3" t="e">
        <f aca="false">LOG(F14697,2)-LOG(G14697,2)</f>
        <v>#VALUE!</v>
      </c>
    </row>
    <row r="14698" customFormat="false" ht="12.75" hidden="false" customHeight="false" outlineLevel="0" collapsed="false">
      <c r="I14698" s="3" t="e">
        <f aca="false">AVERAGE(F14698:H14698)</f>
        <v>#DIV/0!</v>
      </c>
      <c r="J14698" s="3" t="e">
        <f aca="false">LOG(F14698,2)-LOG(H14698,2)</f>
        <v>#VALUE!</v>
      </c>
      <c r="K14698" s="3" t="e">
        <f aca="false">LOG(G14698,2)-LOG(H14698,2)</f>
        <v>#VALUE!</v>
      </c>
      <c r="L14698" s="3" t="e">
        <f aca="false">LOG(F14698,2)-LOG(G14698,2)</f>
        <v>#VALUE!</v>
      </c>
    </row>
    <row r="14699" customFormat="false" ht="12.75" hidden="false" customHeight="false" outlineLevel="0" collapsed="false">
      <c r="I14699" s="3" t="e">
        <f aca="false">AVERAGE(F14699:H14699)</f>
        <v>#DIV/0!</v>
      </c>
      <c r="J14699" s="3" t="e">
        <f aca="false">LOG(F14699,2)-LOG(H14699,2)</f>
        <v>#VALUE!</v>
      </c>
      <c r="K14699" s="3" t="e">
        <f aca="false">LOG(G14699,2)-LOG(H14699,2)</f>
        <v>#VALUE!</v>
      </c>
      <c r="L14699" s="3" t="e">
        <f aca="false">LOG(F14699,2)-LOG(G14699,2)</f>
        <v>#VALUE!</v>
      </c>
    </row>
    <row r="14700" customFormat="false" ht="12.75" hidden="false" customHeight="false" outlineLevel="0" collapsed="false">
      <c r="I14700" s="3" t="e">
        <f aca="false">AVERAGE(F14700:H14700)</f>
        <v>#DIV/0!</v>
      </c>
      <c r="J14700" s="3" t="e">
        <f aca="false">LOG(F14700,2)-LOG(H14700,2)</f>
        <v>#VALUE!</v>
      </c>
      <c r="K14700" s="3" t="e">
        <f aca="false">LOG(G14700,2)-LOG(H14700,2)</f>
        <v>#VALUE!</v>
      </c>
      <c r="L14700" s="3" t="e">
        <f aca="false">LOG(F14700,2)-LOG(G14700,2)</f>
        <v>#VALUE!</v>
      </c>
    </row>
    <row r="14701" customFormat="false" ht="12.75" hidden="false" customHeight="false" outlineLevel="0" collapsed="false">
      <c r="I14701" s="3" t="e">
        <f aca="false">AVERAGE(F14701:H14701)</f>
        <v>#DIV/0!</v>
      </c>
      <c r="J14701" s="3" t="e">
        <f aca="false">LOG(F14701,2)-LOG(H14701,2)</f>
        <v>#VALUE!</v>
      </c>
      <c r="K14701" s="3" t="e">
        <f aca="false">LOG(G14701,2)-LOG(H14701,2)</f>
        <v>#VALUE!</v>
      </c>
      <c r="L14701" s="3" t="e">
        <f aca="false">LOG(F14701,2)-LOG(G14701,2)</f>
        <v>#VALUE!</v>
      </c>
    </row>
    <row r="14702" customFormat="false" ht="12.75" hidden="false" customHeight="false" outlineLevel="0" collapsed="false">
      <c r="I14702" s="3" t="e">
        <f aca="false">AVERAGE(F14702:H14702)</f>
        <v>#DIV/0!</v>
      </c>
      <c r="J14702" s="3" t="e">
        <f aca="false">LOG(F14702,2)-LOG(H14702,2)</f>
        <v>#VALUE!</v>
      </c>
      <c r="K14702" s="3" t="e">
        <f aca="false">LOG(G14702,2)-LOG(H14702,2)</f>
        <v>#VALUE!</v>
      </c>
      <c r="L14702" s="3" t="e">
        <f aca="false">LOG(F14702,2)-LOG(G14702,2)</f>
        <v>#VALUE!</v>
      </c>
    </row>
    <row r="14703" customFormat="false" ht="12.75" hidden="false" customHeight="false" outlineLevel="0" collapsed="false">
      <c r="I14703" s="3" t="e">
        <f aca="false">AVERAGE(F14703:H14703)</f>
        <v>#DIV/0!</v>
      </c>
      <c r="J14703" s="3" t="e">
        <f aca="false">LOG(F14703,2)-LOG(H14703,2)</f>
        <v>#VALUE!</v>
      </c>
      <c r="K14703" s="3" t="e">
        <f aca="false">LOG(G14703,2)-LOG(H14703,2)</f>
        <v>#VALUE!</v>
      </c>
      <c r="L14703" s="3" t="e">
        <f aca="false">LOG(F14703,2)-LOG(G14703,2)</f>
        <v>#VALUE!</v>
      </c>
    </row>
    <row r="14704" customFormat="false" ht="12.75" hidden="false" customHeight="false" outlineLevel="0" collapsed="false">
      <c r="I14704" s="3" t="e">
        <f aca="false">AVERAGE(F14704:H14704)</f>
        <v>#DIV/0!</v>
      </c>
      <c r="J14704" s="3" t="e">
        <f aca="false">LOG(F14704,2)-LOG(H14704,2)</f>
        <v>#VALUE!</v>
      </c>
      <c r="K14704" s="3" t="e">
        <f aca="false">LOG(G14704,2)-LOG(H14704,2)</f>
        <v>#VALUE!</v>
      </c>
      <c r="L14704" s="3" t="e">
        <f aca="false">LOG(F14704,2)-LOG(G14704,2)</f>
        <v>#VALUE!</v>
      </c>
    </row>
    <row r="14705" customFormat="false" ht="12.75" hidden="false" customHeight="false" outlineLevel="0" collapsed="false">
      <c r="I14705" s="3" t="e">
        <f aca="false">AVERAGE(F14705:H14705)</f>
        <v>#DIV/0!</v>
      </c>
      <c r="J14705" s="3" t="e">
        <f aca="false">LOG(F14705,2)-LOG(H14705,2)</f>
        <v>#VALUE!</v>
      </c>
      <c r="K14705" s="3" t="e">
        <f aca="false">LOG(G14705,2)-LOG(H14705,2)</f>
        <v>#VALUE!</v>
      </c>
      <c r="L14705" s="3" t="e">
        <f aca="false">LOG(F14705,2)-LOG(G14705,2)</f>
        <v>#VALUE!</v>
      </c>
    </row>
    <row r="14706" customFormat="false" ht="12.75" hidden="false" customHeight="false" outlineLevel="0" collapsed="false">
      <c r="I14706" s="3" t="e">
        <f aca="false">AVERAGE(F14706:H14706)</f>
        <v>#DIV/0!</v>
      </c>
      <c r="J14706" s="3" t="e">
        <f aca="false">LOG(F14706,2)-LOG(H14706,2)</f>
        <v>#VALUE!</v>
      </c>
      <c r="K14706" s="3" t="e">
        <f aca="false">LOG(G14706,2)-LOG(H14706,2)</f>
        <v>#VALUE!</v>
      </c>
      <c r="L14706" s="3" t="e">
        <f aca="false">LOG(F14706,2)-LOG(G14706,2)</f>
        <v>#VALUE!</v>
      </c>
    </row>
    <row r="14707" customFormat="false" ht="12.75" hidden="false" customHeight="false" outlineLevel="0" collapsed="false">
      <c r="I14707" s="3" t="e">
        <f aca="false">AVERAGE(F14707:H14707)</f>
        <v>#DIV/0!</v>
      </c>
      <c r="J14707" s="3" t="e">
        <f aca="false">LOG(F14707,2)-LOG(H14707,2)</f>
        <v>#VALUE!</v>
      </c>
      <c r="K14707" s="3" t="e">
        <f aca="false">LOG(G14707,2)-LOG(H14707,2)</f>
        <v>#VALUE!</v>
      </c>
      <c r="L14707" s="3" t="e">
        <f aca="false">LOG(F14707,2)-LOG(G14707,2)</f>
        <v>#VALUE!</v>
      </c>
    </row>
    <row r="14708" customFormat="false" ht="12.75" hidden="false" customHeight="false" outlineLevel="0" collapsed="false">
      <c r="I14708" s="3" t="e">
        <f aca="false">AVERAGE(F14708:H14708)</f>
        <v>#DIV/0!</v>
      </c>
      <c r="J14708" s="3" t="e">
        <f aca="false">LOG(F14708,2)-LOG(H14708,2)</f>
        <v>#VALUE!</v>
      </c>
      <c r="K14708" s="3" t="e">
        <f aca="false">LOG(G14708,2)-LOG(H14708,2)</f>
        <v>#VALUE!</v>
      </c>
      <c r="L14708" s="3" t="e">
        <f aca="false">LOG(F14708,2)-LOG(G14708,2)</f>
        <v>#VALUE!</v>
      </c>
    </row>
    <row r="14709" customFormat="false" ht="12.75" hidden="false" customHeight="false" outlineLevel="0" collapsed="false">
      <c r="I14709" s="3" t="e">
        <f aca="false">AVERAGE(F14709:H14709)</f>
        <v>#DIV/0!</v>
      </c>
      <c r="J14709" s="3" t="e">
        <f aca="false">LOG(F14709,2)-LOG(H14709,2)</f>
        <v>#VALUE!</v>
      </c>
      <c r="K14709" s="3" t="e">
        <f aca="false">LOG(G14709,2)-LOG(H14709,2)</f>
        <v>#VALUE!</v>
      </c>
      <c r="L14709" s="3" t="e">
        <f aca="false">LOG(F14709,2)-LOG(G14709,2)</f>
        <v>#VALUE!</v>
      </c>
    </row>
    <row r="14710" customFormat="false" ht="12.75" hidden="false" customHeight="false" outlineLevel="0" collapsed="false">
      <c r="I14710" s="3" t="e">
        <f aca="false">AVERAGE(F14710:H14710)</f>
        <v>#DIV/0!</v>
      </c>
      <c r="J14710" s="3" t="e">
        <f aca="false">LOG(F14710,2)-LOG(H14710,2)</f>
        <v>#VALUE!</v>
      </c>
      <c r="K14710" s="3" t="e">
        <f aca="false">LOG(G14710,2)-LOG(H14710,2)</f>
        <v>#VALUE!</v>
      </c>
      <c r="L14710" s="3" t="e">
        <f aca="false">LOG(F14710,2)-LOG(G14710,2)</f>
        <v>#VALUE!</v>
      </c>
    </row>
    <row r="14711" customFormat="false" ht="12.75" hidden="false" customHeight="false" outlineLevel="0" collapsed="false">
      <c r="I14711" s="3" t="e">
        <f aca="false">AVERAGE(F14711:H14711)</f>
        <v>#DIV/0!</v>
      </c>
      <c r="J14711" s="3" t="e">
        <f aca="false">LOG(F14711,2)-LOG(H14711,2)</f>
        <v>#VALUE!</v>
      </c>
      <c r="K14711" s="3" t="e">
        <f aca="false">LOG(G14711,2)-LOG(H14711,2)</f>
        <v>#VALUE!</v>
      </c>
      <c r="L14711" s="3" t="e">
        <f aca="false">LOG(F14711,2)-LOG(G14711,2)</f>
        <v>#VALUE!</v>
      </c>
    </row>
    <row r="14712" customFormat="false" ht="12.75" hidden="false" customHeight="false" outlineLevel="0" collapsed="false">
      <c r="I14712" s="3" t="e">
        <f aca="false">AVERAGE(F14712:H14712)</f>
        <v>#DIV/0!</v>
      </c>
      <c r="J14712" s="3" t="e">
        <f aca="false">LOG(F14712,2)-LOG(H14712,2)</f>
        <v>#VALUE!</v>
      </c>
      <c r="K14712" s="3" t="e">
        <f aca="false">LOG(G14712,2)-LOG(H14712,2)</f>
        <v>#VALUE!</v>
      </c>
      <c r="L14712" s="3" t="e">
        <f aca="false">LOG(F14712,2)-LOG(G14712,2)</f>
        <v>#VALUE!</v>
      </c>
    </row>
    <row r="14713" customFormat="false" ht="12.75" hidden="false" customHeight="false" outlineLevel="0" collapsed="false">
      <c r="I14713" s="3" t="e">
        <f aca="false">AVERAGE(F14713:H14713)</f>
        <v>#DIV/0!</v>
      </c>
      <c r="J14713" s="3" t="e">
        <f aca="false">LOG(F14713,2)-LOG(H14713,2)</f>
        <v>#VALUE!</v>
      </c>
      <c r="K14713" s="3" t="e">
        <f aca="false">LOG(G14713,2)-LOG(H14713,2)</f>
        <v>#VALUE!</v>
      </c>
      <c r="L14713" s="3" t="e">
        <f aca="false">LOG(F14713,2)-LOG(G14713,2)</f>
        <v>#VALUE!</v>
      </c>
    </row>
    <row r="14714" customFormat="false" ht="12.75" hidden="false" customHeight="false" outlineLevel="0" collapsed="false">
      <c r="I14714" s="3" t="e">
        <f aca="false">AVERAGE(F14714:H14714)</f>
        <v>#DIV/0!</v>
      </c>
      <c r="J14714" s="3" t="e">
        <f aca="false">LOG(F14714,2)-LOG(H14714,2)</f>
        <v>#VALUE!</v>
      </c>
      <c r="K14714" s="3" t="e">
        <f aca="false">LOG(G14714,2)-LOG(H14714,2)</f>
        <v>#VALUE!</v>
      </c>
      <c r="L14714" s="3" t="e">
        <f aca="false">LOG(F14714,2)-LOG(G14714,2)</f>
        <v>#VALUE!</v>
      </c>
    </row>
    <row r="14715" customFormat="false" ht="12.75" hidden="false" customHeight="false" outlineLevel="0" collapsed="false">
      <c r="I14715" s="3" t="e">
        <f aca="false">AVERAGE(F14715:H14715)</f>
        <v>#DIV/0!</v>
      </c>
      <c r="J14715" s="3" t="e">
        <f aca="false">LOG(F14715,2)-LOG(H14715,2)</f>
        <v>#VALUE!</v>
      </c>
      <c r="K14715" s="3" t="e">
        <f aca="false">LOG(G14715,2)-LOG(H14715,2)</f>
        <v>#VALUE!</v>
      </c>
      <c r="L14715" s="3" t="e">
        <f aca="false">LOG(F14715,2)-LOG(G14715,2)</f>
        <v>#VALUE!</v>
      </c>
    </row>
    <row r="14716" customFormat="false" ht="12.75" hidden="false" customHeight="false" outlineLevel="0" collapsed="false">
      <c r="I14716" s="3" t="e">
        <f aca="false">AVERAGE(F14716:H14716)</f>
        <v>#DIV/0!</v>
      </c>
      <c r="J14716" s="3" t="e">
        <f aca="false">LOG(F14716,2)-LOG(H14716,2)</f>
        <v>#VALUE!</v>
      </c>
      <c r="K14716" s="3" t="e">
        <f aca="false">LOG(G14716,2)-LOG(H14716,2)</f>
        <v>#VALUE!</v>
      </c>
      <c r="L14716" s="3" t="e">
        <f aca="false">LOG(F14716,2)-LOG(G14716,2)</f>
        <v>#VALUE!</v>
      </c>
    </row>
    <row r="14717" customFormat="false" ht="12.75" hidden="false" customHeight="false" outlineLevel="0" collapsed="false">
      <c r="I14717" s="3" t="e">
        <f aca="false">AVERAGE(F14717:H14717)</f>
        <v>#DIV/0!</v>
      </c>
      <c r="J14717" s="3" t="e">
        <f aca="false">LOG(F14717,2)-LOG(H14717,2)</f>
        <v>#VALUE!</v>
      </c>
      <c r="K14717" s="3" t="e">
        <f aca="false">LOG(G14717,2)-LOG(H14717,2)</f>
        <v>#VALUE!</v>
      </c>
      <c r="L14717" s="3" t="e">
        <f aca="false">LOG(F14717,2)-LOG(G14717,2)</f>
        <v>#VALUE!</v>
      </c>
    </row>
    <row r="14718" customFormat="false" ht="12.75" hidden="false" customHeight="false" outlineLevel="0" collapsed="false">
      <c r="I14718" s="3" t="e">
        <f aca="false">AVERAGE(F14718:H14718)</f>
        <v>#DIV/0!</v>
      </c>
      <c r="J14718" s="3" t="e">
        <f aca="false">LOG(F14718,2)-LOG(H14718,2)</f>
        <v>#VALUE!</v>
      </c>
      <c r="K14718" s="3" t="e">
        <f aca="false">LOG(G14718,2)-LOG(H14718,2)</f>
        <v>#VALUE!</v>
      </c>
      <c r="L14718" s="3" t="e">
        <f aca="false">LOG(F14718,2)-LOG(G14718,2)</f>
        <v>#VALUE!</v>
      </c>
    </row>
    <row r="14719" customFormat="false" ht="12.75" hidden="false" customHeight="false" outlineLevel="0" collapsed="false">
      <c r="I14719" s="3" t="e">
        <f aca="false">AVERAGE(F14719:H14719)</f>
        <v>#DIV/0!</v>
      </c>
      <c r="J14719" s="3" t="e">
        <f aca="false">LOG(F14719,2)-LOG(H14719,2)</f>
        <v>#VALUE!</v>
      </c>
      <c r="K14719" s="3" t="e">
        <f aca="false">LOG(G14719,2)-LOG(H14719,2)</f>
        <v>#VALUE!</v>
      </c>
      <c r="L14719" s="3" t="e">
        <f aca="false">LOG(F14719,2)-LOG(G14719,2)</f>
        <v>#VALUE!</v>
      </c>
    </row>
    <row r="14720" customFormat="false" ht="12.75" hidden="false" customHeight="false" outlineLevel="0" collapsed="false">
      <c r="I14720" s="3" t="e">
        <f aca="false">AVERAGE(F14720:H14720)</f>
        <v>#DIV/0!</v>
      </c>
      <c r="J14720" s="3" t="e">
        <f aca="false">LOG(F14720,2)-LOG(H14720,2)</f>
        <v>#VALUE!</v>
      </c>
      <c r="K14720" s="3" t="e">
        <f aca="false">LOG(G14720,2)-LOG(H14720,2)</f>
        <v>#VALUE!</v>
      </c>
      <c r="L14720" s="3" t="e">
        <f aca="false">LOG(F14720,2)-LOG(G14720,2)</f>
        <v>#VALUE!</v>
      </c>
    </row>
    <row r="14721" customFormat="false" ht="12.75" hidden="false" customHeight="false" outlineLevel="0" collapsed="false">
      <c r="I14721" s="3" t="e">
        <f aca="false">AVERAGE(F14721:H14721)</f>
        <v>#DIV/0!</v>
      </c>
      <c r="J14721" s="3" t="e">
        <f aca="false">LOG(F14721,2)-LOG(H14721,2)</f>
        <v>#VALUE!</v>
      </c>
      <c r="K14721" s="3" t="e">
        <f aca="false">LOG(G14721,2)-LOG(H14721,2)</f>
        <v>#VALUE!</v>
      </c>
      <c r="L14721" s="3" t="e">
        <f aca="false">LOG(F14721,2)-LOG(G14721,2)</f>
        <v>#VALUE!</v>
      </c>
    </row>
    <row r="14722" customFormat="false" ht="12.75" hidden="false" customHeight="false" outlineLevel="0" collapsed="false">
      <c r="I14722" s="3" t="e">
        <f aca="false">AVERAGE(F14722:H14722)</f>
        <v>#DIV/0!</v>
      </c>
      <c r="J14722" s="3" t="e">
        <f aca="false">LOG(F14722,2)-LOG(H14722,2)</f>
        <v>#VALUE!</v>
      </c>
      <c r="K14722" s="3" t="e">
        <f aca="false">LOG(G14722,2)-LOG(H14722,2)</f>
        <v>#VALUE!</v>
      </c>
      <c r="L14722" s="3" t="e">
        <f aca="false">LOG(F14722,2)-LOG(G14722,2)</f>
        <v>#VALUE!</v>
      </c>
    </row>
    <row r="14723" customFormat="false" ht="12.75" hidden="false" customHeight="false" outlineLevel="0" collapsed="false">
      <c r="I14723" s="3" t="e">
        <f aca="false">AVERAGE(F14723:H14723)</f>
        <v>#DIV/0!</v>
      </c>
      <c r="J14723" s="3" t="e">
        <f aca="false">LOG(F14723,2)-LOG(H14723,2)</f>
        <v>#VALUE!</v>
      </c>
      <c r="K14723" s="3" t="e">
        <f aca="false">LOG(G14723,2)-LOG(H14723,2)</f>
        <v>#VALUE!</v>
      </c>
      <c r="L14723" s="3" t="e">
        <f aca="false">LOG(F14723,2)-LOG(G14723,2)</f>
        <v>#VALUE!</v>
      </c>
    </row>
    <row r="14724" customFormat="false" ht="12.75" hidden="false" customHeight="false" outlineLevel="0" collapsed="false">
      <c r="I14724" s="3" t="e">
        <f aca="false">AVERAGE(F14724:H14724)</f>
        <v>#DIV/0!</v>
      </c>
      <c r="J14724" s="3" t="e">
        <f aca="false">LOG(F14724,2)-LOG(H14724,2)</f>
        <v>#VALUE!</v>
      </c>
      <c r="K14724" s="3" t="e">
        <f aca="false">LOG(G14724,2)-LOG(H14724,2)</f>
        <v>#VALUE!</v>
      </c>
      <c r="L14724" s="3" t="e">
        <f aca="false">LOG(F14724,2)-LOG(G14724,2)</f>
        <v>#VALUE!</v>
      </c>
    </row>
    <row r="14725" customFormat="false" ht="12.75" hidden="false" customHeight="false" outlineLevel="0" collapsed="false">
      <c r="I14725" s="3" t="e">
        <f aca="false">AVERAGE(F14725:H14725)</f>
        <v>#DIV/0!</v>
      </c>
      <c r="J14725" s="3" t="e">
        <f aca="false">LOG(F14725,2)-LOG(H14725,2)</f>
        <v>#VALUE!</v>
      </c>
      <c r="K14725" s="3" t="e">
        <f aca="false">LOG(G14725,2)-LOG(H14725,2)</f>
        <v>#VALUE!</v>
      </c>
      <c r="L14725" s="3" t="e">
        <f aca="false">LOG(F14725,2)-LOG(G14725,2)</f>
        <v>#VALUE!</v>
      </c>
    </row>
    <row r="14726" customFormat="false" ht="12.75" hidden="false" customHeight="false" outlineLevel="0" collapsed="false">
      <c r="I14726" s="3" t="e">
        <f aca="false">AVERAGE(F14726:H14726)</f>
        <v>#DIV/0!</v>
      </c>
      <c r="J14726" s="3" t="e">
        <f aca="false">LOG(F14726,2)-LOG(H14726,2)</f>
        <v>#VALUE!</v>
      </c>
      <c r="K14726" s="3" t="e">
        <f aca="false">LOG(G14726,2)-LOG(H14726,2)</f>
        <v>#VALUE!</v>
      </c>
      <c r="L14726" s="3" t="e">
        <f aca="false">LOG(F14726,2)-LOG(G14726,2)</f>
        <v>#VALUE!</v>
      </c>
    </row>
    <row r="14727" customFormat="false" ht="12.75" hidden="false" customHeight="false" outlineLevel="0" collapsed="false">
      <c r="I14727" s="3" t="e">
        <f aca="false">AVERAGE(F14727:H14727)</f>
        <v>#DIV/0!</v>
      </c>
      <c r="J14727" s="3" t="e">
        <f aca="false">LOG(F14727,2)-LOG(H14727,2)</f>
        <v>#VALUE!</v>
      </c>
      <c r="K14727" s="3" t="e">
        <f aca="false">LOG(G14727,2)-LOG(H14727,2)</f>
        <v>#VALUE!</v>
      </c>
      <c r="L14727" s="3" t="e">
        <f aca="false">LOG(F14727,2)-LOG(G14727,2)</f>
        <v>#VALUE!</v>
      </c>
    </row>
    <row r="14728" customFormat="false" ht="12.75" hidden="false" customHeight="false" outlineLevel="0" collapsed="false">
      <c r="I14728" s="3" t="e">
        <f aca="false">AVERAGE(F14728:H14728)</f>
        <v>#DIV/0!</v>
      </c>
      <c r="J14728" s="3" t="e">
        <f aca="false">LOG(F14728,2)-LOG(H14728,2)</f>
        <v>#VALUE!</v>
      </c>
      <c r="K14728" s="3" t="e">
        <f aca="false">LOG(G14728,2)-LOG(H14728,2)</f>
        <v>#VALUE!</v>
      </c>
      <c r="L14728" s="3" t="e">
        <f aca="false">LOG(F14728,2)-LOG(G14728,2)</f>
        <v>#VALUE!</v>
      </c>
    </row>
    <row r="14729" customFormat="false" ht="12.75" hidden="false" customHeight="false" outlineLevel="0" collapsed="false">
      <c r="I14729" s="3" t="e">
        <f aca="false">AVERAGE(F14729:H14729)</f>
        <v>#DIV/0!</v>
      </c>
      <c r="J14729" s="3" t="e">
        <f aca="false">LOG(F14729,2)-LOG(H14729,2)</f>
        <v>#VALUE!</v>
      </c>
      <c r="K14729" s="3" t="e">
        <f aca="false">LOG(G14729,2)-LOG(H14729,2)</f>
        <v>#VALUE!</v>
      </c>
      <c r="L14729" s="3" t="e">
        <f aca="false">LOG(F14729,2)-LOG(G14729,2)</f>
        <v>#VALUE!</v>
      </c>
    </row>
    <row r="14730" customFormat="false" ht="12.75" hidden="false" customHeight="false" outlineLevel="0" collapsed="false">
      <c r="I14730" s="3" t="e">
        <f aca="false">AVERAGE(F14730:H14730)</f>
        <v>#DIV/0!</v>
      </c>
      <c r="J14730" s="3" t="e">
        <f aca="false">LOG(F14730,2)-LOG(H14730,2)</f>
        <v>#VALUE!</v>
      </c>
      <c r="K14730" s="3" t="e">
        <f aca="false">LOG(G14730,2)-LOG(H14730,2)</f>
        <v>#VALUE!</v>
      </c>
      <c r="L14730" s="3" t="e">
        <f aca="false">LOG(F14730,2)-LOG(G14730,2)</f>
        <v>#VALUE!</v>
      </c>
    </row>
    <row r="14731" customFormat="false" ht="12.75" hidden="false" customHeight="false" outlineLevel="0" collapsed="false">
      <c r="I14731" s="3" t="e">
        <f aca="false">AVERAGE(F14731:H14731)</f>
        <v>#DIV/0!</v>
      </c>
      <c r="J14731" s="3" t="e">
        <f aca="false">LOG(F14731,2)-LOG(H14731,2)</f>
        <v>#VALUE!</v>
      </c>
      <c r="K14731" s="3" t="e">
        <f aca="false">LOG(G14731,2)-LOG(H14731,2)</f>
        <v>#VALUE!</v>
      </c>
      <c r="L14731" s="3" t="e">
        <f aca="false">LOG(F14731,2)-LOG(G14731,2)</f>
        <v>#VALUE!</v>
      </c>
    </row>
    <row r="14732" customFormat="false" ht="12.75" hidden="false" customHeight="false" outlineLevel="0" collapsed="false">
      <c r="I14732" s="3" t="e">
        <f aca="false">AVERAGE(F14732:H14732)</f>
        <v>#DIV/0!</v>
      </c>
      <c r="J14732" s="3" t="e">
        <f aca="false">LOG(F14732,2)-LOG(H14732,2)</f>
        <v>#VALUE!</v>
      </c>
      <c r="K14732" s="3" t="e">
        <f aca="false">LOG(G14732,2)-LOG(H14732,2)</f>
        <v>#VALUE!</v>
      </c>
      <c r="L14732" s="3" t="e">
        <f aca="false">LOG(F14732,2)-LOG(G14732,2)</f>
        <v>#VALUE!</v>
      </c>
    </row>
    <row r="14733" customFormat="false" ht="12.75" hidden="false" customHeight="false" outlineLevel="0" collapsed="false">
      <c r="I14733" s="3" t="e">
        <f aca="false">AVERAGE(F14733:H14733)</f>
        <v>#DIV/0!</v>
      </c>
      <c r="J14733" s="3" t="e">
        <f aca="false">LOG(F14733,2)-LOG(H14733,2)</f>
        <v>#VALUE!</v>
      </c>
      <c r="K14733" s="3" t="e">
        <f aca="false">LOG(G14733,2)-LOG(H14733,2)</f>
        <v>#VALUE!</v>
      </c>
      <c r="L14733" s="3" t="e">
        <f aca="false">LOG(F14733,2)-LOG(G14733,2)</f>
        <v>#VALUE!</v>
      </c>
    </row>
    <row r="14734" customFormat="false" ht="12.75" hidden="false" customHeight="false" outlineLevel="0" collapsed="false">
      <c r="I14734" s="3" t="e">
        <f aca="false">AVERAGE(F14734:H14734)</f>
        <v>#DIV/0!</v>
      </c>
      <c r="J14734" s="3" t="e">
        <f aca="false">LOG(F14734,2)-LOG(H14734,2)</f>
        <v>#VALUE!</v>
      </c>
      <c r="K14734" s="3" t="e">
        <f aca="false">LOG(G14734,2)-LOG(H14734,2)</f>
        <v>#VALUE!</v>
      </c>
      <c r="L14734" s="3" t="e">
        <f aca="false">LOG(F14734,2)-LOG(G14734,2)</f>
        <v>#VALUE!</v>
      </c>
    </row>
    <row r="14735" customFormat="false" ht="12.75" hidden="false" customHeight="false" outlineLevel="0" collapsed="false">
      <c r="I14735" s="3" t="e">
        <f aca="false">AVERAGE(F14735:H14735)</f>
        <v>#DIV/0!</v>
      </c>
      <c r="J14735" s="3" t="e">
        <f aca="false">LOG(F14735,2)-LOG(H14735,2)</f>
        <v>#VALUE!</v>
      </c>
      <c r="K14735" s="3" t="e">
        <f aca="false">LOG(G14735,2)-LOG(H14735,2)</f>
        <v>#VALUE!</v>
      </c>
      <c r="L14735" s="3" t="e">
        <f aca="false">LOG(F14735,2)-LOG(G14735,2)</f>
        <v>#VALUE!</v>
      </c>
    </row>
    <row r="14736" customFormat="false" ht="12.75" hidden="false" customHeight="false" outlineLevel="0" collapsed="false">
      <c r="I14736" s="3" t="e">
        <f aca="false">AVERAGE(F14736:H14736)</f>
        <v>#DIV/0!</v>
      </c>
      <c r="J14736" s="3" t="e">
        <f aca="false">LOG(F14736,2)-LOG(H14736,2)</f>
        <v>#VALUE!</v>
      </c>
      <c r="K14736" s="3" t="e">
        <f aca="false">LOG(G14736,2)-LOG(H14736,2)</f>
        <v>#VALUE!</v>
      </c>
      <c r="L14736" s="3" t="e">
        <f aca="false">LOG(F14736,2)-LOG(G14736,2)</f>
        <v>#VALUE!</v>
      </c>
    </row>
    <row r="14737" customFormat="false" ht="12.75" hidden="false" customHeight="false" outlineLevel="0" collapsed="false">
      <c r="I14737" s="3" t="e">
        <f aca="false">AVERAGE(F14737:H14737)</f>
        <v>#DIV/0!</v>
      </c>
      <c r="J14737" s="3" t="e">
        <f aca="false">LOG(F14737,2)-LOG(H14737,2)</f>
        <v>#VALUE!</v>
      </c>
      <c r="K14737" s="3" t="e">
        <f aca="false">LOG(G14737,2)-LOG(H14737,2)</f>
        <v>#VALUE!</v>
      </c>
      <c r="L14737" s="3" t="e">
        <f aca="false">LOG(F14737,2)-LOG(G14737,2)</f>
        <v>#VALUE!</v>
      </c>
    </row>
    <row r="14738" customFormat="false" ht="12.75" hidden="false" customHeight="false" outlineLevel="0" collapsed="false">
      <c r="I14738" s="3" t="e">
        <f aca="false">AVERAGE(F14738:H14738)</f>
        <v>#DIV/0!</v>
      </c>
      <c r="J14738" s="3" t="e">
        <f aca="false">LOG(F14738,2)-LOG(H14738,2)</f>
        <v>#VALUE!</v>
      </c>
      <c r="K14738" s="3" t="e">
        <f aca="false">LOG(G14738,2)-LOG(H14738,2)</f>
        <v>#VALUE!</v>
      </c>
      <c r="L14738" s="3" t="e">
        <f aca="false">LOG(F14738,2)-LOG(G14738,2)</f>
        <v>#VALUE!</v>
      </c>
    </row>
    <row r="14739" customFormat="false" ht="12.75" hidden="false" customHeight="false" outlineLevel="0" collapsed="false">
      <c r="I14739" s="3" t="e">
        <f aca="false">AVERAGE(F14739:H14739)</f>
        <v>#DIV/0!</v>
      </c>
      <c r="J14739" s="3" t="e">
        <f aca="false">LOG(F14739,2)-LOG(H14739,2)</f>
        <v>#VALUE!</v>
      </c>
      <c r="K14739" s="3" t="e">
        <f aca="false">LOG(G14739,2)-LOG(H14739,2)</f>
        <v>#VALUE!</v>
      </c>
      <c r="L14739" s="3" t="e">
        <f aca="false">LOG(F14739,2)-LOG(G14739,2)</f>
        <v>#VALUE!</v>
      </c>
    </row>
    <row r="14740" customFormat="false" ht="12.75" hidden="false" customHeight="false" outlineLevel="0" collapsed="false">
      <c r="I14740" s="3" t="e">
        <f aca="false">AVERAGE(F14740:H14740)</f>
        <v>#DIV/0!</v>
      </c>
      <c r="J14740" s="3" t="e">
        <f aca="false">LOG(F14740,2)-LOG(H14740,2)</f>
        <v>#VALUE!</v>
      </c>
      <c r="K14740" s="3" t="e">
        <f aca="false">LOG(G14740,2)-LOG(H14740,2)</f>
        <v>#VALUE!</v>
      </c>
      <c r="L14740" s="3" t="e">
        <f aca="false">LOG(F14740,2)-LOG(G14740,2)</f>
        <v>#VALUE!</v>
      </c>
    </row>
    <row r="14741" customFormat="false" ht="12.75" hidden="false" customHeight="false" outlineLevel="0" collapsed="false">
      <c r="I14741" s="3" t="e">
        <f aca="false">AVERAGE(F14741:H14741)</f>
        <v>#DIV/0!</v>
      </c>
      <c r="J14741" s="3" t="e">
        <f aca="false">LOG(F14741,2)-LOG(H14741,2)</f>
        <v>#VALUE!</v>
      </c>
      <c r="K14741" s="3" t="e">
        <f aca="false">LOG(G14741,2)-LOG(H14741,2)</f>
        <v>#VALUE!</v>
      </c>
      <c r="L14741" s="3" t="e">
        <f aca="false">LOG(F14741,2)-LOG(G14741,2)</f>
        <v>#VALUE!</v>
      </c>
    </row>
    <row r="14742" customFormat="false" ht="12.75" hidden="false" customHeight="false" outlineLevel="0" collapsed="false">
      <c r="I14742" s="3" t="e">
        <f aca="false">AVERAGE(F14742:H14742)</f>
        <v>#DIV/0!</v>
      </c>
      <c r="J14742" s="3" t="e">
        <f aca="false">LOG(F14742,2)-LOG(H14742,2)</f>
        <v>#VALUE!</v>
      </c>
      <c r="K14742" s="3" t="e">
        <f aca="false">LOG(G14742,2)-LOG(H14742,2)</f>
        <v>#VALUE!</v>
      </c>
      <c r="L14742" s="3" t="e">
        <f aca="false">LOG(F14742,2)-LOG(G14742,2)</f>
        <v>#VALUE!</v>
      </c>
    </row>
    <row r="14743" customFormat="false" ht="12.75" hidden="false" customHeight="false" outlineLevel="0" collapsed="false">
      <c r="I14743" s="3" t="e">
        <f aca="false">AVERAGE(F14743:H14743)</f>
        <v>#DIV/0!</v>
      </c>
      <c r="J14743" s="3" t="e">
        <f aca="false">LOG(F14743,2)-LOG(H14743,2)</f>
        <v>#VALUE!</v>
      </c>
      <c r="K14743" s="3" t="e">
        <f aca="false">LOG(G14743,2)-LOG(H14743,2)</f>
        <v>#VALUE!</v>
      </c>
      <c r="L14743" s="3" t="e">
        <f aca="false">LOG(F14743,2)-LOG(G14743,2)</f>
        <v>#VALUE!</v>
      </c>
    </row>
    <row r="14744" customFormat="false" ht="12.75" hidden="false" customHeight="false" outlineLevel="0" collapsed="false">
      <c r="I14744" s="3" t="e">
        <f aca="false">AVERAGE(F14744:H14744)</f>
        <v>#DIV/0!</v>
      </c>
      <c r="J14744" s="3" t="e">
        <f aca="false">LOG(F14744,2)-LOG(H14744,2)</f>
        <v>#VALUE!</v>
      </c>
      <c r="K14744" s="3" t="e">
        <f aca="false">LOG(G14744,2)-LOG(H14744,2)</f>
        <v>#VALUE!</v>
      </c>
      <c r="L14744" s="3" t="e">
        <f aca="false">LOG(F14744,2)-LOG(G14744,2)</f>
        <v>#VALUE!</v>
      </c>
    </row>
    <row r="14745" customFormat="false" ht="12.75" hidden="false" customHeight="false" outlineLevel="0" collapsed="false">
      <c r="I14745" s="3" t="e">
        <f aca="false">AVERAGE(F14745:H14745)</f>
        <v>#DIV/0!</v>
      </c>
      <c r="J14745" s="3" t="e">
        <f aca="false">LOG(F14745,2)-LOG(H14745,2)</f>
        <v>#VALUE!</v>
      </c>
      <c r="K14745" s="3" t="e">
        <f aca="false">LOG(G14745,2)-LOG(H14745,2)</f>
        <v>#VALUE!</v>
      </c>
      <c r="L14745" s="3" t="e">
        <f aca="false">LOG(F14745,2)-LOG(G14745,2)</f>
        <v>#VALUE!</v>
      </c>
    </row>
    <row r="14746" customFormat="false" ht="12.75" hidden="false" customHeight="false" outlineLevel="0" collapsed="false">
      <c r="I14746" s="3" t="e">
        <f aca="false">AVERAGE(F14746:H14746)</f>
        <v>#DIV/0!</v>
      </c>
      <c r="J14746" s="3" t="e">
        <f aca="false">LOG(F14746,2)-LOG(H14746,2)</f>
        <v>#VALUE!</v>
      </c>
      <c r="K14746" s="3" t="e">
        <f aca="false">LOG(G14746,2)-LOG(H14746,2)</f>
        <v>#VALUE!</v>
      </c>
      <c r="L14746" s="3" t="e">
        <f aca="false">LOG(F14746,2)-LOG(G14746,2)</f>
        <v>#VALUE!</v>
      </c>
    </row>
    <row r="14747" customFormat="false" ht="12.75" hidden="false" customHeight="false" outlineLevel="0" collapsed="false">
      <c r="I14747" s="3" t="e">
        <f aca="false">AVERAGE(F14747:H14747)</f>
        <v>#DIV/0!</v>
      </c>
      <c r="J14747" s="3" t="e">
        <f aca="false">LOG(F14747,2)-LOG(H14747,2)</f>
        <v>#VALUE!</v>
      </c>
      <c r="K14747" s="3" t="e">
        <f aca="false">LOG(G14747,2)-LOG(H14747,2)</f>
        <v>#VALUE!</v>
      </c>
      <c r="L14747" s="3" t="e">
        <f aca="false">LOG(F14747,2)-LOG(G14747,2)</f>
        <v>#VALUE!</v>
      </c>
    </row>
    <row r="14748" customFormat="false" ht="12.75" hidden="false" customHeight="false" outlineLevel="0" collapsed="false">
      <c r="I14748" s="3" t="e">
        <f aca="false">AVERAGE(F14748:H14748)</f>
        <v>#DIV/0!</v>
      </c>
      <c r="J14748" s="3" t="e">
        <f aca="false">LOG(F14748,2)-LOG(H14748,2)</f>
        <v>#VALUE!</v>
      </c>
      <c r="K14748" s="3" t="e">
        <f aca="false">LOG(G14748,2)-LOG(H14748,2)</f>
        <v>#VALUE!</v>
      </c>
      <c r="L14748" s="3" t="e">
        <f aca="false">LOG(F14748,2)-LOG(G14748,2)</f>
        <v>#VALUE!</v>
      </c>
    </row>
    <row r="14749" customFormat="false" ht="12.75" hidden="false" customHeight="false" outlineLevel="0" collapsed="false">
      <c r="I14749" s="3" t="e">
        <f aca="false">AVERAGE(F14749:H14749)</f>
        <v>#DIV/0!</v>
      </c>
      <c r="J14749" s="3" t="e">
        <f aca="false">LOG(F14749,2)-LOG(H14749,2)</f>
        <v>#VALUE!</v>
      </c>
      <c r="K14749" s="3" t="e">
        <f aca="false">LOG(G14749,2)-LOG(H14749,2)</f>
        <v>#VALUE!</v>
      </c>
      <c r="L14749" s="3" t="e">
        <f aca="false">LOG(F14749,2)-LOG(G14749,2)</f>
        <v>#VALUE!</v>
      </c>
    </row>
    <row r="14750" customFormat="false" ht="12.75" hidden="false" customHeight="false" outlineLevel="0" collapsed="false">
      <c r="I14750" s="3" t="e">
        <f aca="false">AVERAGE(F14750:H14750)</f>
        <v>#DIV/0!</v>
      </c>
      <c r="J14750" s="3" t="e">
        <f aca="false">LOG(F14750,2)-LOG(H14750,2)</f>
        <v>#VALUE!</v>
      </c>
      <c r="K14750" s="3" t="e">
        <f aca="false">LOG(G14750,2)-LOG(H14750,2)</f>
        <v>#VALUE!</v>
      </c>
      <c r="L14750" s="3" t="e">
        <f aca="false">LOG(F14750,2)-LOG(G14750,2)</f>
        <v>#VALUE!</v>
      </c>
    </row>
    <row r="14751" customFormat="false" ht="12.75" hidden="false" customHeight="false" outlineLevel="0" collapsed="false">
      <c r="I14751" s="3" t="e">
        <f aca="false">AVERAGE(F14751:H14751)</f>
        <v>#DIV/0!</v>
      </c>
      <c r="J14751" s="3" t="e">
        <f aca="false">LOG(F14751,2)-LOG(H14751,2)</f>
        <v>#VALUE!</v>
      </c>
      <c r="K14751" s="3" t="e">
        <f aca="false">LOG(G14751,2)-LOG(H14751,2)</f>
        <v>#VALUE!</v>
      </c>
      <c r="L14751" s="3" t="e">
        <f aca="false">LOG(F14751,2)-LOG(G14751,2)</f>
        <v>#VALUE!</v>
      </c>
    </row>
    <row r="14752" customFormat="false" ht="12.75" hidden="false" customHeight="false" outlineLevel="0" collapsed="false">
      <c r="I14752" s="3" t="e">
        <f aca="false">AVERAGE(F14752:H14752)</f>
        <v>#DIV/0!</v>
      </c>
      <c r="J14752" s="3" t="e">
        <f aca="false">LOG(F14752,2)-LOG(H14752,2)</f>
        <v>#VALUE!</v>
      </c>
      <c r="K14752" s="3" t="e">
        <f aca="false">LOG(G14752,2)-LOG(H14752,2)</f>
        <v>#VALUE!</v>
      </c>
      <c r="L14752" s="3" t="e">
        <f aca="false">LOG(F14752,2)-LOG(G14752,2)</f>
        <v>#VALUE!</v>
      </c>
    </row>
    <row r="14753" customFormat="false" ht="12.75" hidden="false" customHeight="false" outlineLevel="0" collapsed="false">
      <c r="I14753" s="3" t="e">
        <f aca="false">AVERAGE(F14753:H14753)</f>
        <v>#DIV/0!</v>
      </c>
      <c r="J14753" s="3" t="e">
        <f aca="false">LOG(F14753,2)-LOG(H14753,2)</f>
        <v>#VALUE!</v>
      </c>
      <c r="K14753" s="3" t="e">
        <f aca="false">LOG(G14753,2)-LOG(H14753,2)</f>
        <v>#VALUE!</v>
      </c>
      <c r="L14753" s="3" t="e">
        <f aca="false">LOG(F14753,2)-LOG(G14753,2)</f>
        <v>#VALUE!</v>
      </c>
    </row>
    <row r="14754" customFormat="false" ht="12.75" hidden="false" customHeight="false" outlineLevel="0" collapsed="false">
      <c r="I14754" s="3" t="e">
        <f aca="false">AVERAGE(F14754:H14754)</f>
        <v>#DIV/0!</v>
      </c>
      <c r="J14754" s="3" t="e">
        <f aca="false">LOG(F14754,2)-LOG(H14754,2)</f>
        <v>#VALUE!</v>
      </c>
      <c r="K14754" s="3" t="e">
        <f aca="false">LOG(G14754,2)-LOG(H14754,2)</f>
        <v>#VALUE!</v>
      </c>
      <c r="L14754" s="3" t="e">
        <f aca="false">LOG(F14754,2)-LOG(G14754,2)</f>
        <v>#VALUE!</v>
      </c>
    </row>
    <row r="14755" customFormat="false" ht="12.75" hidden="false" customHeight="false" outlineLevel="0" collapsed="false">
      <c r="I14755" s="3" t="e">
        <f aca="false">AVERAGE(F14755:H14755)</f>
        <v>#DIV/0!</v>
      </c>
      <c r="J14755" s="3" t="e">
        <f aca="false">LOG(F14755,2)-LOG(H14755,2)</f>
        <v>#VALUE!</v>
      </c>
      <c r="K14755" s="3" t="e">
        <f aca="false">LOG(G14755,2)-LOG(H14755,2)</f>
        <v>#VALUE!</v>
      </c>
      <c r="L14755" s="3" t="e">
        <f aca="false">LOG(F14755,2)-LOG(G14755,2)</f>
        <v>#VALUE!</v>
      </c>
    </row>
    <row r="14756" customFormat="false" ht="12.75" hidden="false" customHeight="false" outlineLevel="0" collapsed="false">
      <c r="I14756" s="3" t="e">
        <f aca="false">AVERAGE(F14756:H14756)</f>
        <v>#DIV/0!</v>
      </c>
      <c r="J14756" s="3" t="e">
        <f aca="false">LOG(F14756,2)-LOG(H14756,2)</f>
        <v>#VALUE!</v>
      </c>
      <c r="K14756" s="3" t="e">
        <f aca="false">LOG(G14756,2)-LOG(H14756,2)</f>
        <v>#VALUE!</v>
      </c>
      <c r="L14756" s="3" t="e">
        <f aca="false">LOG(F14756,2)-LOG(G14756,2)</f>
        <v>#VALUE!</v>
      </c>
    </row>
    <row r="14757" customFormat="false" ht="12.75" hidden="false" customHeight="false" outlineLevel="0" collapsed="false">
      <c r="I14757" s="3" t="e">
        <f aca="false">AVERAGE(F14757:H14757)</f>
        <v>#DIV/0!</v>
      </c>
      <c r="J14757" s="3" t="e">
        <f aca="false">LOG(F14757,2)-LOG(H14757,2)</f>
        <v>#VALUE!</v>
      </c>
      <c r="K14757" s="3" t="e">
        <f aca="false">LOG(G14757,2)-LOG(H14757,2)</f>
        <v>#VALUE!</v>
      </c>
      <c r="L14757" s="3" t="e">
        <f aca="false">LOG(F14757,2)-LOG(G14757,2)</f>
        <v>#VALUE!</v>
      </c>
    </row>
    <row r="14758" customFormat="false" ht="12.75" hidden="false" customHeight="false" outlineLevel="0" collapsed="false">
      <c r="I14758" s="3" t="e">
        <f aca="false">AVERAGE(F14758:H14758)</f>
        <v>#DIV/0!</v>
      </c>
      <c r="J14758" s="3" t="e">
        <f aca="false">LOG(F14758,2)-LOG(H14758,2)</f>
        <v>#VALUE!</v>
      </c>
      <c r="K14758" s="3" t="e">
        <f aca="false">LOG(G14758,2)-LOG(H14758,2)</f>
        <v>#VALUE!</v>
      </c>
      <c r="L14758" s="3" t="e">
        <f aca="false">LOG(F14758,2)-LOG(G14758,2)</f>
        <v>#VALUE!</v>
      </c>
    </row>
    <row r="14759" customFormat="false" ht="12.75" hidden="false" customHeight="false" outlineLevel="0" collapsed="false">
      <c r="I14759" s="3" t="e">
        <f aca="false">AVERAGE(F14759:H14759)</f>
        <v>#DIV/0!</v>
      </c>
      <c r="J14759" s="3" t="e">
        <f aca="false">LOG(F14759,2)-LOG(H14759,2)</f>
        <v>#VALUE!</v>
      </c>
      <c r="K14759" s="3" t="e">
        <f aca="false">LOG(G14759,2)-LOG(H14759,2)</f>
        <v>#VALUE!</v>
      </c>
      <c r="L14759" s="3" t="e">
        <f aca="false">LOG(F14759,2)-LOG(G14759,2)</f>
        <v>#VALUE!</v>
      </c>
    </row>
    <row r="14760" customFormat="false" ht="12.75" hidden="false" customHeight="false" outlineLevel="0" collapsed="false">
      <c r="I14760" s="3" t="e">
        <f aca="false">AVERAGE(F14760:H14760)</f>
        <v>#DIV/0!</v>
      </c>
      <c r="J14760" s="3" t="e">
        <f aca="false">LOG(F14760,2)-LOG(H14760,2)</f>
        <v>#VALUE!</v>
      </c>
      <c r="K14760" s="3" t="e">
        <f aca="false">LOG(G14760,2)-LOG(H14760,2)</f>
        <v>#VALUE!</v>
      </c>
      <c r="L14760" s="3" t="e">
        <f aca="false">LOG(F14760,2)-LOG(G14760,2)</f>
        <v>#VALUE!</v>
      </c>
    </row>
    <row r="14761" customFormat="false" ht="12.75" hidden="false" customHeight="false" outlineLevel="0" collapsed="false">
      <c r="I14761" s="3" t="e">
        <f aca="false">AVERAGE(F14761:H14761)</f>
        <v>#DIV/0!</v>
      </c>
      <c r="J14761" s="3" t="e">
        <f aca="false">LOG(F14761,2)-LOG(H14761,2)</f>
        <v>#VALUE!</v>
      </c>
      <c r="K14761" s="3" t="e">
        <f aca="false">LOG(G14761,2)-LOG(H14761,2)</f>
        <v>#VALUE!</v>
      </c>
      <c r="L14761" s="3" t="e">
        <f aca="false">LOG(F14761,2)-LOG(G14761,2)</f>
        <v>#VALUE!</v>
      </c>
    </row>
    <row r="14762" customFormat="false" ht="12.75" hidden="false" customHeight="false" outlineLevel="0" collapsed="false">
      <c r="I14762" s="3" t="e">
        <f aca="false">AVERAGE(F14762:H14762)</f>
        <v>#DIV/0!</v>
      </c>
      <c r="J14762" s="3" t="e">
        <f aca="false">LOG(F14762,2)-LOG(H14762,2)</f>
        <v>#VALUE!</v>
      </c>
      <c r="K14762" s="3" t="e">
        <f aca="false">LOG(G14762,2)-LOG(H14762,2)</f>
        <v>#VALUE!</v>
      </c>
      <c r="L14762" s="3" t="e">
        <f aca="false">LOG(F14762,2)-LOG(G14762,2)</f>
        <v>#VALUE!</v>
      </c>
    </row>
    <row r="14763" customFormat="false" ht="12.75" hidden="false" customHeight="false" outlineLevel="0" collapsed="false">
      <c r="I14763" s="3" t="e">
        <f aca="false">AVERAGE(F14763:H14763)</f>
        <v>#DIV/0!</v>
      </c>
      <c r="J14763" s="3" t="e">
        <f aca="false">LOG(F14763,2)-LOG(H14763,2)</f>
        <v>#VALUE!</v>
      </c>
      <c r="K14763" s="3" t="e">
        <f aca="false">LOG(G14763,2)-LOG(H14763,2)</f>
        <v>#VALUE!</v>
      </c>
      <c r="L14763" s="3" t="e">
        <f aca="false">LOG(F14763,2)-LOG(G14763,2)</f>
        <v>#VALUE!</v>
      </c>
    </row>
    <row r="14764" customFormat="false" ht="12.75" hidden="false" customHeight="false" outlineLevel="0" collapsed="false">
      <c r="I14764" s="3" t="e">
        <f aca="false">AVERAGE(F14764:H14764)</f>
        <v>#DIV/0!</v>
      </c>
      <c r="J14764" s="3" t="e">
        <f aca="false">LOG(F14764,2)-LOG(H14764,2)</f>
        <v>#VALUE!</v>
      </c>
      <c r="K14764" s="3" t="e">
        <f aca="false">LOG(G14764,2)-LOG(H14764,2)</f>
        <v>#VALUE!</v>
      </c>
      <c r="L14764" s="3" t="e">
        <f aca="false">LOG(F14764,2)-LOG(G14764,2)</f>
        <v>#VALUE!</v>
      </c>
    </row>
    <row r="14765" customFormat="false" ht="12.75" hidden="false" customHeight="false" outlineLevel="0" collapsed="false">
      <c r="I14765" s="3" t="e">
        <f aca="false">AVERAGE(F14765:H14765)</f>
        <v>#DIV/0!</v>
      </c>
      <c r="J14765" s="3" t="e">
        <f aca="false">LOG(F14765,2)-LOG(H14765,2)</f>
        <v>#VALUE!</v>
      </c>
      <c r="K14765" s="3" t="e">
        <f aca="false">LOG(G14765,2)-LOG(H14765,2)</f>
        <v>#VALUE!</v>
      </c>
      <c r="L14765" s="3" t="e">
        <f aca="false">LOG(F14765,2)-LOG(G14765,2)</f>
        <v>#VALUE!</v>
      </c>
    </row>
    <row r="14766" customFormat="false" ht="12.75" hidden="false" customHeight="false" outlineLevel="0" collapsed="false">
      <c r="I14766" s="3" t="e">
        <f aca="false">AVERAGE(F14766:H14766)</f>
        <v>#DIV/0!</v>
      </c>
      <c r="J14766" s="3" t="e">
        <f aca="false">LOG(F14766,2)-LOG(H14766,2)</f>
        <v>#VALUE!</v>
      </c>
      <c r="K14766" s="3" t="e">
        <f aca="false">LOG(G14766,2)-LOG(H14766,2)</f>
        <v>#VALUE!</v>
      </c>
      <c r="L14766" s="3" t="e">
        <f aca="false">LOG(F14766,2)-LOG(G14766,2)</f>
        <v>#VALUE!</v>
      </c>
    </row>
    <row r="14767" customFormat="false" ht="12.75" hidden="false" customHeight="false" outlineLevel="0" collapsed="false">
      <c r="I14767" s="3" t="e">
        <f aca="false">AVERAGE(F14767:H14767)</f>
        <v>#DIV/0!</v>
      </c>
      <c r="J14767" s="3" t="e">
        <f aca="false">LOG(F14767,2)-LOG(H14767,2)</f>
        <v>#VALUE!</v>
      </c>
      <c r="K14767" s="3" t="e">
        <f aca="false">LOG(G14767,2)-LOG(H14767,2)</f>
        <v>#VALUE!</v>
      </c>
      <c r="L14767" s="3" t="e">
        <f aca="false">LOG(F14767,2)-LOG(G14767,2)</f>
        <v>#VALUE!</v>
      </c>
    </row>
    <row r="14768" customFormat="false" ht="12.75" hidden="false" customHeight="false" outlineLevel="0" collapsed="false">
      <c r="I14768" s="3" t="e">
        <f aca="false">AVERAGE(F14768:H14768)</f>
        <v>#DIV/0!</v>
      </c>
      <c r="J14768" s="3" t="e">
        <f aca="false">LOG(F14768,2)-LOG(H14768,2)</f>
        <v>#VALUE!</v>
      </c>
      <c r="K14768" s="3" t="e">
        <f aca="false">LOG(G14768,2)-LOG(H14768,2)</f>
        <v>#VALUE!</v>
      </c>
      <c r="L14768" s="3" t="e">
        <f aca="false">LOG(F14768,2)-LOG(G14768,2)</f>
        <v>#VALUE!</v>
      </c>
    </row>
    <row r="14769" customFormat="false" ht="12.75" hidden="false" customHeight="false" outlineLevel="0" collapsed="false">
      <c r="I14769" s="3" t="e">
        <f aca="false">AVERAGE(F14769:H14769)</f>
        <v>#DIV/0!</v>
      </c>
      <c r="J14769" s="3" t="e">
        <f aca="false">LOG(F14769,2)-LOG(H14769,2)</f>
        <v>#VALUE!</v>
      </c>
      <c r="K14769" s="3" t="e">
        <f aca="false">LOG(G14769,2)-LOG(H14769,2)</f>
        <v>#VALUE!</v>
      </c>
      <c r="L14769" s="3" t="e">
        <f aca="false">LOG(F14769,2)-LOG(G14769,2)</f>
        <v>#VALUE!</v>
      </c>
    </row>
    <row r="14770" customFormat="false" ht="12.75" hidden="false" customHeight="false" outlineLevel="0" collapsed="false">
      <c r="I14770" s="3" t="e">
        <f aca="false">AVERAGE(F14770:H14770)</f>
        <v>#DIV/0!</v>
      </c>
      <c r="J14770" s="3" t="e">
        <f aca="false">LOG(F14770,2)-LOG(H14770,2)</f>
        <v>#VALUE!</v>
      </c>
      <c r="K14770" s="3" t="e">
        <f aca="false">LOG(G14770,2)-LOG(H14770,2)</f>
        <v>#VALUE!</v>
      </c>
      <c r="L14770" s="3" t="e">
        <f aca="false">LOG(F14770,2)-LOG(G14770,2)</f>
        <v>#VALUE!</v>
      </c>
    </row>
    <row r="14771" customFormat="false" ht="12.75" hidden="false" customHeight="false" outlineLevel="0" collapsed="false">
      <c r="I14771" s="3" t="e">
        <f aca="false">AVERAGE(F14771:H14771)</f>
        <v>#DIV/0!</v>
      </c>
      <c r="J14771" s="3" t="e">
        <f aca="false">LOG(F14771,2)-LOG(H14771,2)</f>
        <v>#VALUE!</v>
      </c>
      <c r="K14771" s="3" t="e">
        <f aca="false">LOG(G14771,2)-LOG(H14771,2)</f>
        <v>#VALUE!</v>
      </c>
      <c r="L14771" s="3" t="e">
        <f aca="false">LOG(F14771,2)-LOG(G14771,2)</f>
        <v>#VALUE!</v>
      </c>
    </row>
    <row r="14772" customFormat="false" ht="12.75" hidden="false" customHeight="false" outlineLevel="0" collapsed="false">
      <c r="I14772" s="3" t="e">
        <f aca="false">AVERAGE(F14772:H14772)</f>
        <v>#DIV/0!</v>
      </c>
      <c r="J14772" s="3" t="e">
        <f aca="false">LOG(F14772,2)-LOG(H14772,2)</f>
        <v>#VALUE!</v>
      </c>
      <c r="K14772" s="3" t="e">
        <f aca="false">LOG(G14772,2)-LOG(H14772,2)</f>
        <v>#VALUE!</v>
      </c>
      <c r="L14772" s="3" t="e">
        <f aca="false">LOG(F14772,2)-LOG(G14772,2)</f>
        <v>#VALUE!</v>
      </c>
    </row>
    <row r="14773" customFormat="false" ht="12.75" hidden="false" customHeight="false" outlineLevel="0" collapsed="false">
      <c r="I14773" s="3" t="e">
        <f aca="false">AVERAGE(F14773:H14773)</f>
        <v>#DIV/0!</v>
      </c>
      <c r="J14773" s="3" t="e">
        <f aca="false">LOG(F14773,2)-LOG(H14773,2)</f>
        <v>#VALUE!</v>
      </c>
      <c r="K14773" s="3" t="e">
        <f aca="false">LOG(G14773,2)-LOG(H14773,2)</f>
        <v>#VALUE!</v>
      </c>
      <c r="L14773" s="3" t="e">
        <f aca="false">LOG(F14773,2)-LOG(G14773,2)</f>
        <v>#VALUE!</v>
      </c>
    </row>
    <row r="14774" customFormat="false" ht="12.75" hidden="false" customHeight="false" outlineLevel="0" collapsed="false">
      <c r="I14774" s="3" t="e">
        <f aca="false">AVERAGE(F14774:H14774)</f>
        <v>#DIV/0!</v>
      </c>
      <c r="J14774" s="3" t="e">
        <f aca="false">LOG(F14774,2)-LOG(H14774,2)</f>
        <v>#VALUE!</v>
      </c>
      <c r="K14774" s="3" t="e">
        <f aca="false">LOG(G14774,2)-LOG(H14774,2)</f>
        <v>#VALUE!</v>
      </c>
      <c r="L14774" s="3" t="e">
        <f aca="false">LOG(F14774,2)-LOG(G14774,2)</f>
        <v>#VALUE!</v>
      </c>
    </row>
    <row r="14775" customFormat="false" ht="12.75" hidden="false" customHeight="false" outlineLevel="0" collapsed="false">
      <c r="I14775" s="3" t="e">
        <f aca="false">AVERAGE(F14775:H14775)</f>
        <v>#DIV/0!</v>
      </c>
      <c r="J14775" s="3" t="e">
        <f aca="false">LOG(F14775,2)-LOG(H14775,2)</f>
        <v>#VALUE!</v>
      </c>
      <c r="K14775" s="3" t="e">
        <f aca="false">LOG(G14775,2)-LOG(H14775,2)</f>
        <v>#VALUE!</v>
      </c>
      <c r="L14775" s="3" t="e">
        <f aca="false">LOG(F14775,2)-LOG(G14775,2)</f>
        <v>#VALUE!</v>
      </c>
    </row>
    <row r="14776" customFormat="false" ht="12.75" hidden="false" customHeight="false" outlineLevel="0" collapsed="false">
      <c r="I14776" s="3" t="e">
        <f aca="false">AVERAGE(F14776:H14776)</f>
        <v>#DIV/0!</v>
      </c>
      <c r="J14776" s="3" t="e">
        <f aca="false">LOG(F14776,2)-LOG(H14776,2)</f>
        <v>#VALUE!</v>
      </c>
      <c r="K14776" s="3" t="e">
        <f aca="false">LOG(G14776,2)-LOG(H14776,2)</f>
        <v>#VALUE!</v>
      </c>
      <c r="L14776" s="3" t="e">
        <f aca="false">LOG(F14776,2)-LOG(G14776,2)</f>
        <v>#VALUE!</v>
      </c>
    </row>
    <row r="14777" customFormat="false" ht="12.75" hidden="false" customHeight="false" outlineLevel="0" collapsed="false">
      <c r="I14777" s="3" t="e">
        <f aca="false">AVERAGE(F14777:H14777)</f>
        <v>#DIV/0!</v>
      </c>
      <c r="J14777" s="3" t="e">
        <f aca="false">LOG(F14777,2)-LOG(H14777,2)</f>
        <v>#VALUE!</v>
      </c>
      <c r="K14777" s="3" t="e">
        <f aca="false">LOG(G14777,2)-LOG(H14777,2)</f>
        <v>#VALUE!</v>
      </c>
      <c r="L14777" s="3" t="e">
        <f aca="false">LOG(F14777,2)-LOG(G14777,2)</f>
        <v>#VALUE!</v>
      </c>
    </row>
    <row r="14778" customFormat="false" ht="12.75" hidden="false" customHeight="false" outlineLevel="0" collapsed="false">
      <c r="I14778" s="3" t="e">
        <f aca="false">AVERAGE(F14778:H14778)</f>
        <v>#DIV/0!</v>
      </c>
      <c r="J14778" s="3" t="e">
        <f aca="false">LOG(F14778,2)-LOG(H14778,2)</f>
        <v>#VALUE!</v>
      </c>
      <c r="K14778" s="3" t="e">
        <f aca="false">LOG(G14778,2)-LOG(H14778,2)</f>
        <v>#VALUE!</v>
      </c>
      <c r="L14778" s="3" t="e">
        <f aca="false">LOG(F14778,2)-LOG(G14778,2)</f>
        <v>#VALUE!</v>
      </c>
    </row>
    <row r="14779" customFormat="false" ht="12.75" hidden="false" customHeight="false" outlineLevel="0" collapsed="false">
      <c r="I14779" s="3" t="e">
        <f aca="false">AVERAGE(F14779:H14779)</f>
        <v>#DIV/0!</v>
      </c>
      <c r="J14779" s="3" t="e">
        <f aca="false">LOG(F14779,2)-LOG(H14779,2)</f>
        <v>#VALUE!</v>
      </c>
      <c r="K14779" s="3" t="e">
        <f aca="false">LOG(G14779,2)-LOG(H14779,2)</f>
        <v>#VALUE!</v>
      </c>
      <c r="L14779" s="3" t="e">
        <f aca="false">LOG(F14779,2)-LOG(G14779,2)</f>
        <v>#VALUE!</v>
      </c>
    </row>
    <row r="14780" customFormat="false" ht="12.75" hidden="false" customHeight="false" outlineLevel="0" collapsed="false">
      <c r="I14780" s="3" t="e">
        <f aca="false">AVERAGE(F14780:H14780)</f>
        <v>#DIV/0!</v>
      </c>
      <c r="J14780" s="3" t="e">
        <f aca="false">LOG(F14780,2)-LOG(H14780,2)</f>
        <v>#VALUE!</v>
      </c>
      <c r="K14780" s="3" t="e">
        <f aca="false">LOG(G14780,2)-LOG(H14780,2)</f>
        <v>#VALUE!</v>
      </c>
      <c r="L14780" s="3" t="e">
        <f aca="false">LOG(F14780,2)-LOG(G14780,2)</f>
        <v>#VALUE!</v>
      </c>
    </row>
    <row r="14781" customFormat="false" ht="12.75" hidden="false" customHeight="false" outlineLevel="0" collapsed="false">
      <c r="I14781" s="3" t="e">
        <f aca="false">AVERAGE(F14781:H14781)</f>
        <v>#DIV/0!</v>
      </c>
      <c r="J14781" s="3" t="e">
        <f aca="false">LOG(F14781,2)-LOG(H14781,2)</f>
        <v>#VALUE!</v>
      </c>
      <c r="K14781" s="3" t="e">
        <f aca="false">LOG(G14781,2)-LOG(H14781,2)</f>
        <v>#VALUE!</v>
      </c>
      <c r="L14781" s="3" t="e">
        <f aca="false">LOG(F14781,2)-LOG(G14781,2)</f>
        <v>#VALUE!</v>
      </c>
    </row>
    <row r="14782" customFormat="false" ht="12.75" hidden="false" customHeight="false" outlineLevel="0" collapsed="false">
      <c r="I14782" s="3" t="e">
        <f aca="false">AVERAGE(F14782:H14782)</f>
        <v>#DIV/0!</v>
      </c>
      <c r="J14782" s="3" t="e">
        <f aca="false">LOG(F14782,2)-LOG(H14782,2)</f>
        <v>#VALUE!</v>
      </c>
      <c r="K14782" s="3" t="e">
        <f aca="false">LOG(G14782,2)-LOG(H14782,2)</f>
        <v>#VALUE!</v>
      </c>
      <c r="L14782" s="3" t="e">
        <f aca="false">LOG(F14782,2)-LOG(G14782,2)</f>
        <v>#VALUE!</v>
      </c>
    </row>
    <row r="14783" customFormat="false" ht="12.75" hidden="false" customHeight="false" outlineLevel="0" collapsed="false">
      <c r="I14783" s="3" t="e">
        <f aca="false">AVERAGE(F14783:H14783)</f>
        <v>#DIV/0!</v>
      </c>
      <c r="J14783" s="3" t="e">
        <f aca="false">LOG(F14783,2)-LOG(H14783,2)</f>
        <v>#VALUE!</v>
      </c>
      <c r="K14783" s="3" t="e">
        <f aca="false">LOG(G14783,2)-LOG(H14783,2)</f>
        <v>#VALUE!</v>
      </c>
      <c r="L14783" s="3" t="e">
        <f aca="false">LOG(F14783,2)-LOG(G14783,2)</f>
        <v>#VALUE!</v>
      </c>
    </row>
    <row r="14784" customFormat="false" ht="12.75" hidden="false" customHeight="false" outlineLevel="0" collapsed="false">
      <c r="I14784" s="3" t="e">
        <f aca="false">AVERAGE(F14784:H14784)</f>
        <v>#DIV/0!</v>
      </c>
      <c r="J14784" s="3" t="e">
        <f aca="false">LOG(F14784,2)-LOG(H14784,2)</f>
        <v>#VALUE!</v>
      </c>
      <c r="K14784" s="3" t="e">
        <f aca="false">LOG(G14784,2)-LOG(H14784,2)</f>
        <v>#VALUE!</v>
      </c>
      <c r="L14784" s="3" t="e">
        <f aca="false">LOG(F14784,2)-LOG(G14784,2)</f>
        <v>#VALUE!</v>
      </c>
    </row>
    <row r="14785" customFormat="false" ht="12.75" hidden="false" customHeight="false" outlineLevel="0" collapsed="false">
      <c r="I14785" s="3" t="e">
        <f aca="false">AVERAGE(F14785:H14785)</f>
        <v>#DIV/0!</v>
      </c>
      <c r="J14785" s="3" t="e">
        <f aca="false">LOG(F14785,2)-LOG(H14785,2)</f>
        <v>#VALUE!</v>
      </c>
      <c r="K14785" s="3" t="e">
        <f aca="false">LOG(G14785,2)-LOG(H14785,2)</f>
        <v>#VALUE!</v>
      </c>
      <c r="L14785" s="3" t="e">
        <f aca="false">LOG(F14785,2)-LOG(G14785,2)</f>
        <v>#VALUE!</v>
      </c>
    </row>
    <row r="14786" customFormat="false" ht="12.75" hidden="false" customHeight="false" outlineLevel="0" collapsed="false">
      <c r="I14786" s="3" t="e">
        <f aca="false">AVERAGE(F14786:H14786)</f>
        <v>#DIV/0!</v>
      </c>
      <c r="J14786" s="3" t="e">
        <f aca="false">LOG(F14786,2)-LOG(H14786,2)</f>
        <v>#VALUE!</v>
      </c>
      <c r="K14786" s="3" t="e">
        <f aca="false">LOG(G14786,2)-LOG(H14786,2)</f>
        <v>#VALUE!</v>
      </c>
      <c r="L14786" s="3" t="e">
        <f aca="false">LOG(F14786,2)-LOG(G14786,2)</f>
        <v>#VALUE!</v>
      </c>
    </row>
    <row r="14787" customFormat="false" ht="12.75" hidden="false" customHeight="false" outlineLevel="0" collapsed="false">
      <c r="I14787" s="3" t="e">
        <f aca="false">AVERAGE(F14787:H14787)</f>
        <v>#DIV/0!</v>
      </c>
      <c r="J14787" s="3" t="e">
        <f aca="false">LOG(F14787,2)-LOG(H14787,2)</f>
        <v>#VALUE!</v>
      </c>
      <c r="K14787" s="3" t="e">
        <f aca="false">LOG(G14787,2)-LOG(H14787,2)</f>
        <v>#VALUE!</v>
      </c>
      <c r="L14787" s="3" t="e">
        <f aca="false">LOG(F14787,2)-LOG(G14787,2)</f>
        <v>#VALUE!</v>
      </c>
    </row>
    <row r="14788" customFormat="false" ht="12.75" hidden="false" customHeight="false" outlineLevel="0" collapsed="false">
      <c r="I14788" s="3" t="e">
        <f aca="false">AVERAGE(F14788:H14788)</f>
        <v>#DIV/0!</v>
      </c>
      <c r="J14788" s="3" t="e">
        <f aca="false">LOG(F14788,2)-LOG(H14788,2)</f>
        <v>#VALUE!</v>
      </c>
      <c r="K14788" s="3" t="e">
        <f aca="false">LOG(G14788,2)-LOG(H14788,2)</f>
        <v>#VALUE!</v>
      </c>
      <c r="L14788" s="3" t="e">
        <f aca="false">LOG(F14788,2)-LOG(G14788,2)</f>
        <v>#VALUE!</v>
      </c>
    </row>
    <row r="14789" customFormat="false" ht="12.75" hidden="false" customHeight="false" outlineLevel="0" collapsed="false">
      <c r="I14789" s="3" t="e">
        <f aca="false">AVERAGE(F14789:H14789)</f>
        <v>#DIV/0!</v>
      </c>
      <c r="J14789" s="3" t="e">
        <f aca="false">LOG(F14789,2)-LOG(H14789,2)</f>
        <v>#VALUE!</v>
      </c>
      <c r="K14789" s="3" t="e">
        <f aca="false">LOG(G14789,2)-LOG(H14789,2)</f>
        <v>#VALUE!</v>
      </c>
      <c r="L14789" s="3" t="e">
        <f aca="false">LOG(F14789,2)-LOG(G14789,2)</f>
        <v>#VALUE!</v>
      </c>
    </row>
    <row r="14790" customFormat="false" ht="12.75" hidden="false" customHeight="false" outlineLevel="0" collapsed="false">
      <c r="I14790" s="3" t="e">
        <f aca="false">AVERAGE(F14790:H14790)</f>
        <v>#DIV/0!</v>
      </c>
      <c r="J14790" s="3" t="e">
        <f aca="false">LOG(F14790,2)-LOG(H14790,2)</f>
        <v>#VALUE!</v>
      </c>
      <c r="K14790" s="3" t="e">
        <f aca="false">LOG(G14790,2)-LOG(H14790,2)</f>
        <v>#VALUE!</v>
      </c>
      <c r="L14790" s="3" t="e">
        <f aca="false">LOG(F14790,2)-LOG(G14790,2)</f>
        <v>#VALUE!</v>
      </c>
    </row>
    <row r="14791" customFormat="false" ht="12.75" hidden="false" customHeight="false" outlineLevel="0" collapsed="false">
      <c r="I14791" s="3" t="e">
        <f aca="false">AVERAGE(F14791:H14791)</f>
        <v>#DIV/0!</v>
      </c>
      <c r="J14791" s="3" t="e">
        <f aca="false">LOG(F14791,2)-LOG(H14791,2)</f>
        <v>#VALUE!</v>
      </c>
      <c r="K14791" s="3" t="e">
        <f aca="false">LOG(G14791,2)-LOG(H14791,2)</f>
        <v>#VALUE!</v>
      </c>
      <c r="L14791" s="3" t="e">
        <f aca="false">LOG(F14791,2)-LOG(G14791,2)</f>
        <v>#VALUE!</v>
      </c>
    </row>
    <row r="14792" customFormat="false" ht="12.75" hidden="false" customHeight="false" outlineLevel="0" collapsed="false">
      <c r="I14792" s="3" t="e">
        <f aca="false">AVERAGE(F14792:H14792)</f>
        <v>#DIV/0!</v>
      </c>
      <c r="J14792" s="3" t="e">
        <f aca="false">LOG(F14792,2)-LOG(H14792,2)</f>
        <v>#VALUE!</v>
      </c>
      <c r="K14792" s="3" t="e">
        <f aca="false">LOG(G14792,2)-LOG(H14792,2)</f>
        <v>#VALUE!</v>
      </c>
      <c r="L14792" s="3" t="e">
        <f aca="false">LOG(F14792,2)-LOG(G14792,2)</f>
        <v>#VALUE!</v>
      </c>
    </row>
    <row r="14793" customFormat="false" ht="12.75" hidden="false" customHeight="false" outlineLevel="0" collapsed="false">
      <c r="I14793" s="3" t="e">
        <f aca="false">AVERAGE(F14793:H14793)</f>
        <v>#DIV/0!</v>
      </c>
      <c r="J14793" s="3" t="e">
        <f aca="false">LOG(F14793,2)-LOG(H14793,2)</f>
        <v>#VALUE!</v>
      </c>
      <c r="K14793" s="3" t="e">
        <f aca="false">LOG(G14793,2)-LOG(H14793,2)</f>
        <v>#VALUE!</v>
      </c>
      <c r="L14793" s="3" t="e">
        <f aca="false">LOG(F14793,2)-LOG(G14793,2)</f>
        <v>#VALUE!</v>
      </c>
    </row>
    <row r="14794" customFormat="false" ht="12.75" hidden="false" customHeight="false" outlineLevel="0" collapsed="false">
      <c r="I14794" s="3" t="e">
        <f aca="false">AVERAGE(F14794:H14794)</f>
        <v>#DIV/0!</v>
      </c>
      <c r="J14794" s="3" t="e">
        <f aca="false">LOG(F14794,2)-LOG(H14794,2)</f>
        <v>#VALUE!</v>
      </c>
      <c r="K14794" s="3" t="e">
        <f aca="false">LOG(G14794,2)-LOG(H14794,2)</f>
        <v>#VALUE!</v>
      </c>
      <c r="L14794" s="3" t="e">
        <f aca="false">LOG(F14794,2)-LOG(G14794,2)</f>
        <v>#VALUE!</v>
      </c>
    </row>
    <row r="14795" customFormat="false" ht="12.75" hidden="false" customHeight="false" outlineLevel="0" collapsed="false">
      <c r="I14795" s="3" t="e">
        <f aca="false">AVERAGE(F14795:H14795)</f>
        <v>#DIV/0!</v>
      </c>
      <c r="J14795" s="3" t="e">
        <f aca="false">LOG(F14795,2)-LOG(H14795,2)</f>
        <v>#VALUE!</v>
      </c>
      <c r="K14795" s="3" t="e">
        <f aca="false">LOG(G14795,2)-LOG(H14795,2)</f>
        <v>#VALUE!</v>
      </c>
      <c r="L14795" s="3" t="e">
        <f aca="false">LOG(F14795,2)-LOG(G14795,2)</f>
        <v>#VALUE!</v>
      </c>
    </row>
    <row r="14796" customFormat="false" ht="12.75" hidden="false" customHeight="false" outlineLevel="0" collapsed="false">
      <c r="I14796" s="3" t="e">
        <f aca="false">AVERAGE(F14796:H14796)</f>
        <v>#DIV/0!</v>
      </c>
      <c r="J14796" s="3" t="e">
        <f aca="false">LOG(F14796,2)-LOG(H14796,2)</f>
        <v>#VALUE!</v>
      </c>
      <c r="K14796" s="3" t="e">
        <f aca="false">LOG(G14796,2)-LOG(H14796,2)</f>
        <v>#VALUE!</v>
      </c>
      <c r="L14796" s="3" t="e">
        <f aca="false">LOG(F14796,2)-LOG(G14796,2)</f>
        <v>#VALUE!</v>
      </c>
    </row>
    <row r="14797" customFormat="false" ht="12.75" hidden="false" customHeight="false" outlineLevel="0" collapsed="false">
      <c r="I14797" s="3" t="e">
        <f aca="false">AVERAGE(F14797:H14797)</f>
        <v>#DIV/0!</v>
      </c>
      <c r="J14797" s="3" t="e">
        <f aca="false">LOG(F14797,2)-LOG(H14797,2)</f>
        <v>#VALUE!</v>
      </c>
      <c r="K14797" s="3" t="e">
        <f aca="false">LOG(G14797,2)-LOG(H14797,2)</f>
        <v>#VALUE!</v>
      </c>
      <c r="L14797" s="3" t="e">
        <f aca="false">LOG(F14797,2)-LOG(G14797,2)</f>
        <v>#VALUE!</v>
      </c>
    </row>
    <row r="14798" customFormat="false" ht="12.75" hidden="false" customHeight="false" outlineLevel="0" collapsed="false">
      <c r="I14798" s="3" t="e">
        <f aca="false">AVERAGE(F14798:H14798)</f>
        <v>#DIV/0!</v>
      </c>
      <c r="J14798" s="3" t="e">
        <f aca="false">LOG(F14798,2)-LOG(H14798,2)</f>
        <v>#VALUE!</v>
      </c>
      <c r="K14798" s="3" t="e">
        <f aca="false">LOG(G14798,2)-LOG(H14798,2)</f>
        <v>#VALUE!</v>
      </c>
      <c r="L14798" s="3" t="e">
        <f aca="false">LOG(F14798,2)-LOG(G14798,2)</f>
        <v>#VALUE!</v>
      </c>
    </row>
    <row r="14799" customFormat="false" ht="12.75" hidden="false" customHeight="false" outlineLevel="0" collapsed="false">
      <c r="I14799" s="3" t="e">
        <f aca="false">AVERAGE(F14799:H14799)</f>
        <v>#DIV/0!</v>
      </c>
      <c r="J14799" s="3" t="e">
        <f aca="false">LOG(F14799,2)-LOG(H14799,2)</f>
        <v>#VALUE!</v>
      </c>
      <c r="K14799" s="3" t="e">
        <f aca="false">LOG(G14799,2)-LOG(H14799,2)</f>
        <v>#VALUE!</v>
      </c>
      <c r="L14799" s="3" t="e">
        <f aca="false">LOG(F14799,2)-LOG(G14799,2)</f>
        <v>#VALUE!</v>
      </c>
    </row>
    <row r="14800" customFormat="false" ht="12.75" hidden="false" customHeight="false" outlineLevel="0" collapsed="false">
      <c r="I14800" s="3" t="e">
        <f aca="false">AVERAGE(F14800:H14800)</f>
        <v>#DIV/0!</v>
      </c>
      <c r="J14800" s="3" t="e">
        <f aca="false">LOG(F14800,2)-LOG(H14800,2)</f>
        <v>#VALUE!</v>
      </c>
      <c r="K14800" s="3" t="e">
        <f aca="false">LOG(G14800,2)-LOG(H14800,2)</f>
        <v>#VALUE!</v>
      </c>
      <c r="L14800" s="3" t="e">
        <f aca="false">LOG(F14800,2)-LOG(G14800,2)</f>
        <v>#VALUE!</v>
      </c>
    </row>
    <row r="14801" customFormat="false" ht="12.75" hidden="false" customHeight="false" outlineLevel="0" collapsed="false">
      <c r="I14801" s="3" t="e">
        <f aca="false">AVERAGE(F14801:H14801)</f>
        <v>#DIV/0!</v>
      </c>
      <c r="J14801" s="3" t="e">
        <f aca="false">LOG(F14801,2)-LOG(H14801,2)</f>
        <v>#VALUE!</v>
      </c>
      <c r="K14801" s="3" t="e">
        <f aca="false">LOG(G14801,2)-LOG(H14801,2)</f>
        <v>#VALUE!</v>
      </c>
      <c r="L14801" s="3" t="e">
        <f aca="false">LOG(F14801,2)-LOG(G14801,2)</f>
        <v>#VALUE!</v>
      </c>
    </row>
    <row r="14802" customFormat="false" ht="12.75" hidden="false" customHeight="false" outlineLevel="0" collapsed="false">
      <c r="I14802" s="3" t="e">
        <f aca="false">AVERAGE(F14802:H14802)</f>
        <v>#DIV/0!</v>
      </c>
      <c r="J14802" s="3" t="e">
        <f aca="false">LOG(F14802,2)-LOG(H14802,2)</f>
        <v>#VALUE!</v>
      </c>
      <c r="K14802" s="3" t="e">
        <f aca="false">LOG(G14802,2)-LOG(H14802,2)</f>
        <v>#VALUE!</v>
      </c>
      <c r="L14802" s="3" t="e">
        <f aca="false">LOG(F14802,2)-LOG(G14802,2)</f>
        <v>#VALUE!</v>
      </c>
    </row>
    <row r="14803" customFormat="false" ht="12.75" hidden="false" customHeight="false" outlineLevel="0" collapsed="false">
      <c r="I14803" s="3" t="e">
        <f aca="false">AVERAGE(F14803:H14803)</f>
        <v>#DIV/0!</v>
      </c>
      <c r="J14803" s="3" t="e">
        <f aca="false">LOG(F14803,2)-LOG(H14803,2)</f>
        <v>#VALUE!</v>
      </c>
      <c r="K14803" s="3" t="e">
        <f aca="false">LOG(G14803,2)-LOG(H14803,2)</f>
        <v>#VALUE!</v>
      </c>
      <c r="L14803" s="3" t="e">
        <f aca="false">LOG(F14803,2)-LOG(G14803,2)</f>
        <v>#VALUE!</v>
      </c>
    </row>
    <row r="14804" customFormat="false" ht="12.75" hidden="false" customHeight="false" outlineLevel="0" collapsed="false">
      <c r="I14804" s="3" t="e">
        <f aca="false">AVERAGE(F14804:H14804)</f>
        <v>#DIV/0!</v>
      </c>
      <c r="J14804" s="3" t="e">
        <f aca="false">LOG(F14804,2)-LOG(H14804,2)</f>
        <v>#VALUE!</v>
      </c>
      <c r="K14804" s="3" t="e">
        <f aca="false">LOG(G14804,2)-LOG(H14804,2)</f>
        <v>#VALUE!</v>
      </c>
      <c r="L14804" s="3" t="e">
        <f aca="false">LOG(F14804,2)-LOG(G14804,2)</f>
        <v>#VALUE!</v>
      </c>
    </row>
    <row r="14805" customFormat="false" ht="12.75" hidden="false" customHeight="false" outlineLevel="0" collapsed="false">
      <c r="I14805" s="3" t="e">
        <f aca="false">AVERAGE(F14805:H14805)</f>
        <v>#DIV/0!</v>
      </c>
      <c r="J14805" s="3" t="e">
        <f aca="false">LOG(F14805,2)-LOG(H14805,2)</f>
        <v>#VALUE!</v>
      </c>
      <c r="K14805" s="3" t="e">
        <f aca="false">LOG(G14805,2)-LOG(H14805,2)</f>
        <v>#VALUE!</v>
      </c>
      <c r="L14805" s="3" t="e">
        <f aca="false">LOG(F14805,2)-LOG(G14805,2)</f>
        <v>#VALUE!</v>
      </c>
    </row>
    <row r="14806" customFormat="false" ht="12.75" hidden="false" customHeight="false" outlineLevel="0" collapsed="false">
      <c r="I14806" s="3" t="e">
        <f aca="false">AVERAGE(F14806:H14806)</f>
        <v>#DIV/0!</v>
      </c>
      <c r="J14806" s="3" t="e">
        <f aca="false">LOG(F14806,2)-LOG(H14806,2)</f>
        <v>#VALUE!</v>
      </c>
      <c r="K14806" s="3" t="e">
        <f aca="false">LOG(G14806,2)-LOG(H14806,2)</f>
        <v>#VALUE!</v>
      </c>
      <c r="L14806" s="3" t="e">
        <f aca="false">LOG(F14806,2)-LOG(G14806,2)</f>
        <v>#VALUE!</v>
      </c>
    </row>
    <row r="14807" customFormat="false" ht="12.75" hidden="false" customHeight="false" outlineLevel="0" collapsed="false">
      <c r="I14807" s="3" t="e">
        <f aca="false">AVERAGE(F14807:H14807)</f>
        <v>#DIV/0!</v>
      </c>
      <c r="J14807" s="3" t="e">
        <f aca="false">LOG(F14807,2)-LOG(H14807,2)</f>
        <v>#VALUE!</v>
      </c>
      <c r="K14807" s="3" t="e">
        <f aca="false">LOG(G14807,2)-LOG(H14807,2)</f>
        <v>#VALUE!</v>
      </c>
      <c r="L14807" s="3" t="e">
        <f aca="false">LOG(F14807,2)-LOG(G14807,2)</f>
        <v>#VALUE!</v>
      </c>
    </row>
    <row r="14808" customFormat="false" ht="12.75" hidden="false" customHeight="false" outlineLevel="0" collapsed="false">
      <c r="I14808" s="3" t="e">
        <f aca="false">AVERAGE(F14808:H14808)</f>
        <v>#DIV/0!</v>
      </c>
      <c r="J14808" s="3" t="e">
        <f aca="false">LOG(F14808,2)-LOG(H14808,2)</f>
        <v>#VALUE!</v>
      </c>
      <c r="K14808" s="3" t="e">
        <f aca="false">LOG(G14808,2)-LOG(H14808,2)</f>
        <v>#VALUE!</v>
      </c>
      <c r="L14808" s="3" t="e">
        <f aca="false">LOG(F14808,2)-LOG(G14808,2)</f>
        <v>#VALUE!</v>
      </c>
    </row>
    <row r="14809" customFormat="false" ht="12.75" hidden="false" customHeight="false" outlineLevel="0" collapsed="false">
      <c r="I14809" s="3" t="e">
        <f aca="false">AVERAGE(F14809:H14809)</f>
        <v>#DIV/0!</v>
      </c>
      <c r="J14809" s="3" t="e">
        <f aca="false">LOG(F14809,2)-LOG(H14809,2)</f>
        <v>#VALUE!</v>
      </c>
      <c r="K14809" s="3" t="e">
        <f aca="false">LOG(G14809,2)-LOG(H14809,2)</f>
        <v>#VALUE!</v>
      </c>
      <c r="L14809" s="3" t="e">
        <f aca="false">LOG(F14809,2)-LOG(G14809,2)</f>
        <v>#VALUE!</v>
      </c>
    </row>
    <row r="14810" customFormat="false" ht="12.75" hidden="false" customHeight="false" outlineLevel="0" collapsed="false">
      <c r="I14810" s="3" t="e">
        <f aca="false">AVERAGE(F14810:H14810)</f>
        <v>#DIV/0!</v>
      </c>
      <c r="J14810" s="3" t="e">
        <f aca="false">LOG(F14810,2)-LOG(H14810,2)</f>
        <v>#VALUE!</v>
      </c>
      <c r="K14810" s="3" t="e">
        <f aca="false">LOG(G14810,2)-LOG(H14810,2)</f>
        <v>#VALUE!</v>
      </c>
      <c r="L14810" s="3" t="e">
        <f aca="false">LOG(F14810,2)-LOG(G14810,2)</f>
        <v>#VALUE!</v>
      </c>
    </row>
    <row r="14811" customFormat="false" ht="12.75" hidden="false" customHeight="false" outlineLevel="0" collapsed="false">
      <c r="I14811" s="3" t="e">
        <f aca="false">AVERAGE(F14811:H14811)</f>
        <v>#DIV/0!</v>
      </c>
      <c r="J14811" s="3" t="e">
        <f aca="false">LOG(F14811,2)-LOG(H14811,2)</f>
        <v>#VALUE!</v>
      </c>
      <c r="K14811" s="3" t="e">
        <f aca="false">LOG(G14811,2)-LOG(H14811,2)</f>
        <v>#VALUE!</v>
      </c>
      <c r="L14811" s="3" t="e">
        <f aca="false">LOG(F14811,2)-LOG(G14811,2)</f>
        <v>#VALUE!</v>
      </c>
    </row>
    <row r="14812" customFormat="false" ht="12.75" hidden="false" customHeight="false" outlineLevel="0" collapsed="false">
      <c r="I14812" s="3" t="e">
        <f aca="false">AVERAGE(F14812:H14812)</f>
        <v>#DIV/0!</v>
      </c>
      <c r="J14812" s="3" t="e">
        <f aca="false">LOG(F14812,2)-LOG(H14812,2)</f>
        <v>#VALUE!</v>
      </c>
      <c r="K14812" s="3" t="e">
        <f aca="false">LOG(G14812,2)-LOG(H14812,2)</f>
        <v>#VALUE!</v>
      </c>
      <c r="L14812" s="3" t="e">
        <f aca="false">LOG(F14812,2)-LOG(G14812,2)</f>
        <v>#VALUE!</v>
      </c>
    </row>
    <row r="14813" customFormat="false" ht="12.75" hidden="false" customHeight="false" outlineLevel="0" collapsed="false">
      <c r="I14813" s="3" t="e">
        <f aca="false">AVERAGE(F14813:H14813)</f>
        <v>#DIV/0!</v>
      </c>
      <c r="J14813" s="3" t="e">
        <f aca="false">LOG(F14813,2)-LOG(H14813,2)</f>
        <v>#VALUE!</v>
      </c>
      <c r="K14813" s="3" t="e">
        <f aca="false">LOG(G14813,2)-LOG(H14813,2)</f>
        <v>#VALUE!</v>
      </c>
      <c r="L14813" s="3" t="e">
        <f aca="false">LOG(F14813,2)-LOG(G14813,2)</f>
        <v>#VALUE!</v>
      </c>
    </row>
    <row r="14814" customFormat="false" ht="12.75" hidden="false" customHeight="false" outlineLevel="0" collapsed="false">
      <c r="I14814" s="3" t="e">
        <f aca="false">AVERAGE(F14814:H14814)</f>
        <v>#DIV/0!</v>
      </c>
      <c r="J14814" s="3" t="e">
        <f aca="false">LOG(F14814,2)-LOG(H14814,2)</f>
        <v>#VALUE!</v>
      </c>
      <c r="K14814" s="3" t="e">
        <f aca="false">LOG(G14814,2)-LOG(H14814,2)</f>
        <v>#VALUE!</v>
      </c>
      <c r="L14814" s="3" t="e">
        <f aca="false">LOG(F14814,2)-LOG(G14814,2)</f>
        <v>#VALUE!</v>
      </c>
    </row>
    <row r="14815" customFormat="false" ht="12.75" hidden="false" customHeight="false" outlineLevel="0" collapsed="false">
      <c r="I14815" s="3" t="e">
        <f aca="false">AVERAGE(F14815:H14815)</f>
        <v>#DIV/0!</v>
      </c>
      <c r="J14815" s="3" t="e">
        <f aca="false">LOG(F14815,2)-LOG(H14815,2)</f>
        <v>#VALUE!</v>
      </c>
      <c r="K14815" s="3" t="e">
        <f aca="false">LOG(G14815,2)-LOG(H14815,2)</f>
        <v>#VALUE!</v>
      </c>
      <c r="L14815" s="3" t="e">
        <f aca="false">LOG(F14815,2)-LOG(G14815,2)</f>
        <v>#VALUE!</v>
      </c>
    </row>
    <row r="14816" customFormat="false" ht="12.75" hidden="false" customHeight="false" outlineLevel="0" collapsed="false">
      <c r="I14816" s="3" t="e">
        <f aca="false">AVERAGE(F14816:H14816)</f>
        <v>#DIV/0!</v>
      </c>
      <c r="J14816" s="3" t="e">
        <f aca="false">LOG(F14816,2)-LOG(H14816,2)</f>
        <v>#VALUE!</v>
      </c>
      <c r="K14816" s="3" t="e">
        <f aca="false">LOG(G14816,2)-LOG(H14816,2)</f>
        <v>#VALUE!</v>
      </c>
      <c r="L14816" s="3" t="e">
        <f aca="false">LOG(F14816,2)-LOG(G14816,2)</f>
        <v>#VALUE!</v>
      </c>
    </row>
    <row r="14817" customFormat="false" ht="12.75" hidden="false" customHeight="false" outlineLevel="0" collapsed="false">
      <c r="I14817" s="3" t="e">
        <f aca="false">AVERAGE(F14817:H14817)</f>
        <v>#DIV/0!</v>
      </c>
      <c r="J14817" s="3" t="e">
        <f aca="false">LOG(F14817,2)-LOG(H14817,2)</f>
        <v>#VALUE!</v>
      </c>
      <c r="K14817" s="3" t="e">
        <f aca="false">LOG(G14817,2)-LOG(H14817,2)</f>
        <v>#VALUE!</v>
      </c>
      <c r="L14817" s="3" t="e">
        <f aca="false">LOG(F14817,2)-LOG(G14817,2)</f>
        <v>#VALUE!</v>
      </c>
    </row>
    <row r="14818" customFormat="false" ht="12.75" hidden="false" customHeight="false" outlineLevel="0" collapsed="false">
      <c r="I14818" s="3" t="e">
        <f aca="false">AVERAGE(F14818:H14818)</f>
        <v>#DIV/0!</v>
      </c>
      <c r="J14818" s="3" t="e">
        <f aca="false">LOG(F14818,2)-LOG(H14818,2)</f>
        <v>#VALUE!</v>
      </c>
      <c r="K14818" s="3" t="e">
        <f aca="false">LOG(G14818,2)-LOG(H14818,2)</f>
        <v>#VALUE!</v>
      </c>
      <c r="L14818" s="3" t="e">
        <f aca="false">LOG(F14818,2)-LOG(G14818,2)</f>
        <v>#VALUE!</v>
      </c>
    </row>
    <row r="14819" customFormat="false" ht="12.75" hidden="false" customHeight="false" outlineLevel="0" collapsed="false">
      <c r="I14819" s="3" t="e">
        <f aca="false">AVERAGE(F14819:H14819)</f>
        <v>#DIV/0!</v>
      </c>
      <c r="J14819" s="3" t="e">
        <f aca="false">LOG(F14819,2)-LOG(H14819,2)</f>
        <v>#VALUE!</v>
      </c>
      <c r="K14819" s="3" t="e">
        <f aca="false">LOG(G14819,2)-LOG(H14819,2)</f>
        <v>#VALUE!</v>
      </c>
      <c r="L14819" s="3" t="e">
        <f aca="false">LOG(F14819,2)-LOG(G14819,2)</f>
        <v>#VALUE!</v>
      </c>
    </row>
    <row r="14820" customFormat="false" ht="12.75" hidden="false" customHeight="false" outlineLevel="0" collapsed="false">
      <c r="I14820" s="3" t="e">
        <f aca="false">AVERAGE(F14820:H14820)</f>
        <v>#DIV/0!</v>
      </c>
      <c r="J14820" s="3" t="e">
        <f aca="false">LOG(F14820,2)-LOG(H14820,2)</f>
        <v>#VALUE!</v>
      </c>
      <c r="K14820" s="3" t="e">
        <f aca="false">LOG(G14820,2)-LOG(H14820,2)</f>
        <v>#VALUE!</v>
      </c>
      <c r="L14820" s="3" t="e">
        <f aca="false">LOG(F14820,2)-LOG(G14820,2)</f>
        <v>#VALUE!</v>
      </c>
    </row>
    <row r="14821" customFormat="false" ht="12.75" hidden="false" customHeight="false" outlineLevel="0" collapsed="false">
      <c r="I14821" s="3" t="e">
        <f aca="false">AVERAGE(F14821:H14821)</f>
        <v>#DIV/0!</v>
      </c>
      <c r="J14821" s="3" t="e">
        <f aca="false">LOG(F14821,2)-LOG(H14821,2)</f>
        <v>#VALUE!</v>
      </c>
      <c r="K14821" s="3" t="e">
        <f aca="false">LOG(G14821,2)-LOG(H14821,2)</f>
        <v>#VALUE!</v>
      </c>
      <c r="L14821" s="3" t="e">
        <f aca="false">LOG(F14821,2)-LOG(G14821,2)</f>
        <v>#VALUE!</v>
      </c>
    </row>
    <row r="14822" customFormat="false" ht="12.75" hidden="false" customHeight="false" outlineLevel="0" collapsed="false">
      <c r="I14822" s="3" t="e">
        <f aca="false">AVERAGE(F14822:H14822)</f>
        <v>#DIV/0!</v>
      </c>
      <c r="J14822" s="3" t="e">
        <f aca="false">LOG(F14822,2)-LOG(H14822,2)</f>
        <v>#VALUE!</v>
      </c>
      <c r="K14822" s="3" t="e">
        <f aca="false">LOG(G14822,2)-LOG(H14822,2)</f>
        <v>#VALUE!</v>
      </c>
      <c r="L14822" s="3" t="e">
        <f aca="false">LOG(F14822,2)-LOG(G14822,2)</f>
        <v>#VALUE!</v>
      </c>
    </row>
    <row r="14823" customFormat="false" ht="12.75" hidden="false" customHeight="false" outlineLevel="0" collapsed="false">
      <c r="I14823" s="3" t="e">
        <f aca="false">AVERAGE(F14823:H14823)</f>
        <v>#DIV/0!</v>
      </c>
      <c r="J14823" s="3" t="e">
        <f aca="false">LOG(F14823,2)-LOG(H14823,2)</f>
        <v>#VALUE!</v>
      </c>
      <c r="K14823" s="3" t="e">
        <f aca="false">LOG(G14823,2)-LOG(H14823,2)</f>
        <v>#VALUE!</v>
      </c>
      <c r="L14823" s="3" t="e">
        <f aca="false">LOG(F14823,2)-LOG(G14823,2)</f>
        <v>#VALUE!</v>
      </c>
    </row>
    <row r="14824" customFormat="false" ht="12.75" hidden="false" customHeight="false" outlineLevel="0" collapsed="false">
      <c r="I14824" s="3" t="e">
        <f aca="false">AVERAGE(F14824:H14824)</f>
        <v>#DIV/0!</v>
      </c>
      <c r="J14824" s="3" t="e">
        <f aca="false">LOG(F14824,2)-LOG(H14824,2)</f>
        <v>#VALUE!</v>
      </c>
      <c r="K14824" s="3" t="e">
        <f aca="false">LOG(G14824,2)-LOG(H14824,2)</f>
        <v>#VALUE!</v>
      </c>
      <c r="L14824" s="3" t="e">
        <f aca="false">LOG(F14824,2)-LOG(G14824,2)</f>
        <v>#VALUE!</v>
      </c>
    </row>
    <row r="14825" customFormat="false" ht="12.75" hidden="false" customHeight="false" outlineLevel="0" collapsed="false">
      <c r="I14825" s="3" t="e">
        <f aca="false">AVERAGE(F14825:H14825)</f>
        <v>#DIV/0!</v>
      </c>
      <c r="J14825" s="3" t="e">
        <f aca="false">LOG(F14825,2)-LOG(H14825,2)</f>
        <v>#VALUE!</v>
      </c>
      <c r="K14825" s="3" t="e">
        <f aca="false">LOG(G14825,2)-LOG(H14825,2)</f>
        <v>#VALUE!</v>
      </c>
      <c r="L14825" s="3" t="e">
        <f aca="false">LOG(F14825,2)-LOG(G14825,2)</f>
        <v>#VALUE!</v>
      </c>
    </row>
    <row r="14826" customFormat="false" ht="12.75" hidden="false" customHeight="false" outlineLevel="0" collapsed="false">
      <c r="I14826" s="3" t="e">
        <f aca="false">AVERAGE(F14826:H14826)</f>
        <v>#DIV/0!</v>
      </c>
      <c r="J14826" s="3" t="e">
        <f aca="false">LOG(F14826,2)-LOG(H14826,2)</f>
        <v>#VALUE!</v>
      </c>
      <c r="K14826" s="3" t="e">
        <f aca="false">LOG(G14826,2)-LOG(H14826,2)</f>
        <v>#VALUE!</v>
      </c>
      <c r="L14826" s="3" t="e">
        <f aca="false">LOG(F14826,2)-LOG(G14826,2)</f>
        <v>#VALUE!</v>
      </c>
    </row>
    <row r="14827" customFormat="false" ht="12.75" hidden="false" customHeight="false" outlineLevel="0" collapsed="false">
      <c r="I14827" s="3" t="e">
        <f aca="false">AVERAGE(F14827:H14827)</f>
        <v>#DIV/0!</v>
      </c>
      <c r="J14827" s="3" t="e">
        <f aca="false">LOG(F14827,2)-LOG(H14827,2)</f>
        <v>#VALUE!</v>
      </c>
      <c r="K14827" s="3" t="e">
        <f aca="false">LOG(G14827,2)-LOG(H14827,2)</f>
        <v>#VALUE!</v>
      </c>
      <c r="L14827" s="3" t="e">
        <f aca="false">LOG(F14827,2)-LOG(G14827,2)</f>
        <v>#VALUE!</v>
      </c>
    </row>
    <row r="14828" customFormat="false" ht="12.75" hidden="false" customHeight="false" outlineLevel="0" collapsed="false">
      <c r="I14828" s="3" t="e">
        <f aca="false">AVERAGE(F14828:H14828)</f>
        <v>#DIV/0!</v>
      </c>
      <c r="J14828" s="3" t="e">
        <f aca="false">LOG(F14828,2)-LOG(H14828,2)</f>
        <v>#VALUE!</v>
      </c>
      <c r="K14828" s="3" t="e">
        <f aca="false">LOG(G14828,2)-LOG(H14828,2)</f>
        <v>#VALUE!</v>
      </c>
      <c r="L14828" s="3" t="e">
        <f aca="false">LOG(F14828,2)-LOG(G14828,2)</f>
        <v>#VALUE!</v>
      </c>
    </row>
    <row r="14829" customFormat="false" ht="12.75" hidden="false" customHeight="false" outlineLevel="0" collapsed="false">
      <c r="I14829" s="3" t="e">
        <f aca="false">AVERAGE(F14829:H14829)</f>
        <v>#DIV/0!</v>
      </c>
      <c r="J14829" s="3" t="e">
        <f aca="false">LOG(F14829,2)-LOG(H14829,2)</f>
        <v>#VALUE!</v>
      </c>
      <c r="K14829" s="3" t="e">
        <f aca="false">LOG(G14829,2)-LOG(H14829,2)</f>
        <v>#VALUE!</v>
      </c>
      <c r="L14829" s="3" t="e">
        <f aca="false">LOG(F14829,2)-LOG(G14829,2)</f>
        <v>#VALUE!</v>
      </c>
    </row>
    <row r="14830" customFormat="false" ht="12.75" hidden="false" customHeight="false" outlineLevel="0" collapsed="false">
      <c r="I14830" s="3" t="e">
        <f aca="false">AVERAGE(F14830:H14830)</f>
        <v>#DIV/0!</v>
      </c>
      <c r="J14830" s="3" t="e">
        <f aca="false">LOG(F14830,2)-LOG(H14830,2)</f>
        <v>#VALUE!</v>
      </c>
      <c r="K14830" s="3" t="e">
        <f aca="false">LOG(G14830,2)-LOG(H14830,2)</f>
        <v>#VALUE!</v>
      </c>
      <c r="L14830" s="3" t="e">
        <f aca="false">LOG(F14830,2)-LOG(G14830,2)</f>
        <v>#VALUE!</v>
      </c>
    </row>
    <row r="14831" customFormat="false" ht="12.75" hidden="false" customHeight="false" outlineLevel="0" collapsed="false">
      <c r="I14831" s="3" t="e">
        <f aca="false">AVERAGE(F14831:H14831)</f>
        <v>#DIV/0!</v>
      </c>
      <c r="J14831" s="3" t="e">
        <f aca="false">LOG(F14831,2)-LOG(H14831,2)</f>
        <v>#VALUE!</v>
      </c>
      <c r="K14831" s="3" t="e">
        <f aca="false">LOG(G14831,2)-LOG(H14831,2)</f>
        <v>#VALUE!</v>
      </c>
      <c r="L14831" s="3" t="e">
        <f aca="false">LOG(F14831,2)-LOG(G14831,2)</f>
        <v>#VALUE!</v>
      </c>
    </row>
    <row r="14832" customFormat="false" ht="12.75" hidden="false" customHeight="false" outlineLevel="0" collapsed="false">
      <c r="I14832" s="3" t="e">
        <f aca="false">AVERAGE(F14832:H14832)</f>
        <v>#DIV/0!</v>
      </c>
      <c r="J14832" s="3" t="e">
        <f aca="false">LOG(F14832,2)-LOG(H14832,2)</f>
        <v>#VALUE!</v>
      </c>
      <c r="K14832" s="3" t="e">
        <f aca="false">LOG(G14832,2)-LOG(H14832,2)</f>
        <v>#VALUE!</v>
      </c>
      <c r="L14832" s="3" t="e">
        <f aca="false">LOG(F14832,2)-LOG(G14832,2)</f>
        <v>#VALUE!</v>
      </c>
    </row>
    <row r="14833" customFormat="false" ht="12.75" hidden="false" customHeight="false" outlineLevel="0" collapsed="false">
      <c r="I14833" s="3" t="e">
        <f aca="false">AVERAGE(F14833:H14833)</f>
        <v>#DIV/0!</v>
      </c>
      <c r="J14833" s="3" t="e">
        <f aca="false">LOG(F14833,2)-LOG(H14833,2)</f>
        <v>#VALUE!</v>
      </c>
      <c r="K14833" s="3" t="e">
        <f aca="false">LOG(G14833,2)-LOG(H14833,2)</f>
        <v>#VALUE!</v>
      </c>
      <c r="L14833" s="3" t="e">
        <f aca="false">LOG(F14833,2)-LOG(G14833,2)</f>
        <v>#VALUE!</v>
      </c>
    </row>
    <row r="14834" customFormat="false" ht="12.75" hidden="false" customHeight="false" outlineLevel="0" collapsed="false">
      <c r="I14834" s="3" t="e">
        <f aca="false">AVERAGE(F14834:H14834)</f>
        <v>#DIV/0!</v>
      </c>
      <c r="J14834" s="3" t="e">
        <f aca="false">LOG(F14834,2)-LOG(H14834,2)</f>
        <v>#VALUE!</v>
      </c>
      <c r="K14834" s="3" t="e">
        <f aca="false">LOG(G14834,2)-LOG(H14834,2)</f>
        <v>#VALUE!</v>
      </c>
      <c r="L14834" s="3" t="e">
        <f aca="false">LOG(F14834,2)-LOG(G14834,2)</f>
        <v>#VALUE!</v>
      </c>
    </row>
    <row r="14835" customFormat="false" ht="12.75" hidden="false" customHeight="false" outlineLevel="0" collapsed="false">
      <c r="I14835" s="3" t="e">
        <f aca="false">AVERAGE(F14835:H14835)</f>
        <v>#DIV/0!</v>
      </c>
      <c r="J14835" s="3" t="e">
        <f aca="false">LOG(F14835,2)-LOG(H14835,2)</f>
        <v>#VALUE!</v>
      </c>
      <c r="K14835" s="3" t="e">
        <f aca="false">LOG(G14835,2)-LOG(H14835,2)</f>
        <v>#VALUE!</v>
      </c>
      <c r="L14835" s="3" t="e">
        <f aca="false">LOG(F14835,2)-LOG(G14835,2)</f>
        <v>#VALUE!</v>
      </c>
    </row>
    <row r="14836" customFormat="false" ht="12.75" hidden="false" customHeight="false" outlineLevel="0" collapsed="false">
      <c r="I14836" s="3" t="e">
        <f aca="false">AVERAGE(F14836:H14836)</f>
        <v>#DIV/0!</v>
      </c>
      <c r="J14836" s="3" t="e">
        <f aca="false">LOG(F14836,2)-LOG(H14836,2)</f>
        <v>#VALUE!</v>
      </c>
      <c r="K14836" s="3" t="e">
        <f aca="false">LOG(G14836,2)-LOG(H14836,2)</f>
        <v>#VALUE!</v>
      </c>
      <c r="L14836" s="3" t="e">
        <f aca="false">LOG(F14836,2)-LOG(G14836,2)</f>
        <v>#VALUE!</v>
      </c>
    </row>
    <row r="14837" customFormat="false" ht="12.75" hidden="false" customHeight="false" outlineLevel="0" collapsed="false">
      <c r="I14837" s="3" t="e">
        <f aca="false">AVERAGE(F14837:H14837)</f>
        <v>#DIV/0!</v>
      </c>
      <c r="J14837" s="3" t="e">
        <f aca="false">LOG(F14837,2)-LOG(H14837,2)</f>
        <v>#VALUE!</v>
      </c>
      <c r="K14837" s="3" t="e">
        <f aca="false">LOG(G14837,2)-LOG(H14837,2)</f>
        <v>#VALUE!</v>
      </c>
      <c r="L14837" s="3" t="e">
        <f aca="false">LOG(F14837,2)-LOG(G14837,2)</f>
        <v>#VALUE!</v>
      </c>
    </row>
    <row r="14838" customFormat="false" ht="12.75" hidden="false" customHeight="false" outlineLevel="0" collapsed="false">
      <c r="I14838" s="3" t="e">
        <f aca="false">AVERAGE(F14838:H14838)</f>
        <v>#DIV/0!</v>
      </c>
      <c r="J14838" s="3" t="e">
        <f aca="false">LOG(F14838,2)-LOG(H14838,2)</f>
        <v>#VALUE!</v>
      </c>
      <c r="K14838" s="3" t="e">
        <f aca="false">LOG(G14838,2)-LOG(H14838,2)</f>
        <v>#VALUE!</v>
      </c>
      <c r="L14838" s="3" t="e">
        <f aca="false">LOG(F14838,2)-LOG(G14838,2)</f>
        <v>#VALUE!</v>
      </c>
    </row>
    <row r="14839" customFormat="false" ht="12.75" hidden="false" customHeight="false" outlineLevel="0" collapsed="false">
      <c r="I14839" s="3" t="e">
        <f aca="false">AVERAGE(F14839:H14839)</f>
        <v>#DIV/0!</v>
      </c>
      <c r="J14839" s="3" t="e">
        <f aca="false">LOG(F14839,2)-LOG(H14839,2)</f>
        <v>#VALUE!</v>
      </c>
      <c r="K14839" s="3" t="e">
        <f aca="false">LOG(G14839,2)-LOG(H14839,2)</f>
        <v>#VALUE!</v>
      </c>
      <c r="L14839" s="3" t="e">
        <f aca="false">LOG(F14839,2)-LOG(G14839,2)</f>
        <v>#VALUE!</v>
      </c>
    </row>
    <row r="14840" customFormat="false" ht="12.75" hidden="false" customHeight="false" outlineLevel="0" collapsed="false">
      <c r="I14840" s="3" t="e">
        <f aca="false">AVERAGE(F14840:H14840)</f>
        <v>#DIV/0!</v>
      </c>
      <c r="J14840" s="3" t="e">
        <f aca="false">LOG(F14840,2)-LOG(H14840,2)</f>
        <v>#VALUE!</v>
      </c>
      <c r="K14840" s="3" t="e">
        <f aca="false">LOG(G14840,2)-LOG(H14840,2)</f>
        <v>#VALUE!</v>
      </c>
      <c r="L14840" s="3" t="e">
        <f aca="false">LOG(F14840,2)-LOG(G14840,2)</f>
        <v>#VALUE!</v>
      </c>
    </row>
    <row r="14841" customFormat="false" ht="12.75" hidden="false" customHeight="false" outlineLevel="0" collapsed="false">
      <c r="I14841" s="3" t="e">
        <f aca="false">AVERAGE(F14841:H14841)</f>
        <v>#DIV/0!</v>
      </c>
      <c r="J14841" s="3" t="e">
        <f aca="false">LOG(F14841,2)-LOG(H14841,2)</f>
        <v>#VALUE!</v>
      </c>
      <c r="K14841" s="3" t="e">
        <f aca="false">LOG(G14841,2)-LOG(H14841,2)</f>
        <v>#VALUE!</v>
      </c>
      <c r="L14841" s="3" t="e">
        <f aca="false">LOG(F14841,2)-LOG(G14841,2)</f>
        <v>#VALUE!</v>
      </c>
    </row>
    <row r="14842" customFormat="false" ht="12.75" hidden="false" customHeight="false" outlineLevel="0" collapsed="false">
      <c r="I14842" s="3" t="e">
        <f aca="false">AVERAGE(F14842:H14842)</f>
        <v>#DIV/0!</v>
      </c>
      <c r="J14842" s="3" t="e">
        <f aca="false">LOG(F14842,2)-LOG(H14842,2)</f>
        <v>#VALUE!</v>
      </c>
      <c r="K14842" s="3" t="e">
        <f aca="false">LOG(G14842,2)-LOG(H14842,2)</f>
        <v>#VALUE!</v>
      </c>
      <c r="L14842" s="3" t="e">
        <f aca="false">LOG(F14842,2)-LOG(G14842,2)</f>
        <v>#VALUE!</v>
      </c>
    </row>
    <row r="14843" customFormat="false" ht="12.75" hidden="false" customHeight="false" outlineLevel="0" collapsed="false">
      <c r="I14843" s="3" t="e">
        <f aca="false">AVERAGE(F14843:H14843)</f>
        <v>#DIV/0!</v>
      </c>
      <c r="J14843" s="3" t="e">
        <f aca="false">LOG(F14843,2)-LOG(H14843,2)</f>
        <v>#VALUE!</v>
      </c>
      <c r="K14843" s="3" t="e">
        <f aca="false">LOG(G14843,2)-LOG(H14843,2)</f>
        <v>#VALUE!</v>
      </c>
      <c r="L14843" s="3" t="e">
        <f aca="false">LOG(F14843,2)-LOG(G14843,2)</f>
        <v>#VALUE!</v>
      </c>
    </row>
    <row r="14844" customFormat="false" ht="12.75" hidden="false" customHeight="false" outlineLevel="0" collapsed="false">
      <c r="I14844" s="3" t="e">
        <f aca="false">AVERAGE(F14844:H14844)</f>
        <v>#DIV/0!</v>
      </c>
      <c r="J14844" s="3" t="e">
        <f aca="false">LOG(F14844,2)-LOG(H14844,2)</f>
        <v>#VALUE!</v>
      </c>
      <c r="K14844" s="3" t="e">
        <f aca="false">LOG(G14844,2)-LOG(H14844,2)</f>
        <v>#VALUE!</v>
      </c>
      <c r="L14844" s="3" t="e">
        <f aca="false">LOG(F14844,2)-LOG(G14844,2)</f>
        <v>#VALUE!</v>
      </c>
    </row>
    <row r="14845" customFormat="false" ht="12.75" hidden="false" customHeight="false" outlineLevel="0" collapsed="false">
      <c r="I14845" s="3" t="e">
        <f aca="false">AVERAGE(F14845:H14845)</f>
        <v>#DIV/0!</v>
      </c>
      <c r="J14845" s="3" t="e">
        <f aca="false">LOG(F14845,2)-LOG(H14845,2)</f>
        <v>#VALUE!</v>
      </c>
      <c r="K14845" s="3" t="e">
        <f aca="false">LOG(G14845,2)-LOG(H14845,2)</f>
        <v>#VALUE!</v>
      </c>
      <c r="L14845" s="3" t="e">
        <f aca="false">LOG(F14845,2)-LOG(G14845,2)</f>
        <v>#VALUE!</v>
      </c>
    </row>
    <row r="14846" customFormat="false" ht="12.75" hidden="false" customHeight="false" outlineLevel="0" collapsed="false">
      <c r="I14846" s="3" t="e">
        <f aca="false">AVERAGE(F14846:H14846)</f>
        <v>#DIV/0!</v>
      </c>
      <c r="J14846" s="3" t="e">
        <f aca="false">LOG(F14846,2)-LOG(H14846,2)</f>
        <v>#VALUE!</v>
      </c>
      <c r="K14846" s="3" t="e">
        <f aca="false">LOG(G14846,2)-LOG(H14846,2)</f>
        <v>#VALUE!</v>
      </c>
      <c r="L14846" s="3" t="e">
        <f aca="false">LOG(F14846,2)-LOG(G14846,2)</f>
        <v>#VALUE!</v>
      </c>
    </row>
    <row r="14847" customFormat="false" ht="12.75" hidden="false" customHeight="false" outlineLevel="0" collapsed="false">
      <c r="I14847" s="3" t="e">
        <f aca="false">AVERAGE(F14847:H14847)</f>
        <v>#DIV/0!</v>
      </c>
      <c r="J14847" s="3" t="e">
        <f aca="false">LOG(F14847,2)-LOG(H14847,2)</f>
        <v>#VALUE!</v>
      </c>
      <c r="K14847" s="3" t="e">
        <f aca="false">LOG(G14847,2)-LOG(H14847,2)</f>
        <v>#VALUE!</v>
      </c>
      <c r="L14847" s="3" t="e">
        <f aca="false">LOG(F14847,2)-LOG(G14847,2)</f>
        <v>#VALUE!</v>
      </c>
    </row>
    <row r="14848" customFormat="false" ht="12.75" hidden="false" customHeight="false" outlineLevel="0" collapsed="false">
      <c r="I14848" s="3" t="e">
        <f aca="false">AVERAGE(F14848:H14848)</f>
        <v>#DIV/0!</v>
      </c>
      <c r="J14848" s="3" t="e">
        <f aca="false">LOG(F14848,2)-LOG(H14848,2)</f>
        <v>#VALUE!</v>
      </c>
      <c r="K14848" s="3" t="e">
        <f aca="false">LOG(G14848,2)-LOG(H14848,2)</f>
        <v>#VALUE!</v>
      </c>
      <c r="L14848" s="3" t="e">
        <f aca="false">LOG(F14848,2)-LOG(G14848,2)</f>
        <v>#VALUE!</v>
      </c>
    </row>
    <row r="14849" customFormat="false" ht="12.75" hidden="false" customHeight="false" outlineLevel="0" collapsed="false">
      <c r="I14849" s="3" t="e">
        <f aca="false">AVERAGE(F14849:H14849)</f>
        <v>#DIV/0!</v>
      </c>
      <c r="J14849" s="3" t="e">
        <f aca="false">LOG(F14849,2)-LOG(H14849,2)</f>
        <v>#VALUE!</v>
      </c>
      <c r="K14849" s="3" t="e">
        <f aca="false">LOG(G14849,2)-LOG(H14849,2)</f>
        <v>#VALUE!</v>
      </c>
      <c r="L14849" s="3" t="e">
        <f aca="false">LOG(F14849,2)-LOG(G14849,2)</f>
        <v>#VALUE!</v>
      </c>
    </row>
    <row r="14850" customFormat="false" ht="12.75" hidden="false" customHeight="false" outlineLevel="0" collapsed="false">
      <c r="I14850" s="3" t="e">
        <f aca="false">AVERAGE(F14850:H14850)</f>
        <v>#DIV/0!</v>
      </c>
      <c r="J14850" s="3" t="e">
        <f aca="false">LOG(F14850,2)-LOG(H14850,2)</f>
        <v>#VALUE!</v>
      </c>
      <c r="K14850" s="3" t="e">
        <f aca="false">LOG(G14850,2)-LOG(H14850,2)</f>
        <v>#VALUE!</v>
      </c>
      <c r="L14850" s="3" t="e">
        <f aca="false">LOG(F14850,2)-LOG(G14850,2)</f>
        <v>#VALUE!</v>
      </c>
    </row>
    <row r="14851" customFormat="false" ht="12.75" hidden="false" customHeight="false" outlineLevel="0" collapsed="false">
      <c r="I14851" s="3" t="e">
        <f aca="false">AVERAGE(F14851:H14851)</f>
        <v>#DIV/0!</v>
      </c>
      <c r="J14851" s="3" t="e">
        <f aca="false">LOG(F14851,2)-LOG(H14851,2)</f>
        <v>#VALUE!</v>
      </c>
      <c r="K14851" s="3" t="e">
        <f aca="false">LOG(G14851,2)-LOG(H14851,2)</f>
        <v>#VALUE!</v>
      </c>
      <c r="L14851" s="3" t="e">
        <f aca="false">LOG(F14851,2)-LOG(G14851,2)</f>
        <v>#VALUE!</v>
      </c>
    </row>
    <row r="14852" customFormat="false" ht="12.75" hidden="false" customHeight="false" outlineLevel="0" collapsed="false">
      <c r="I14852" s="3" t="e">
        <f aca="false">AVERAGE(F14852:H14852)</f>
        <v>#DIV/0!</v>
      </c>
      <c r="J14852" s="3" t="e">
        <f aca="false">LOG(F14852,2)-LOG(H14852,2)</f>
        <v>#VALUE!</v>
      </c>
      <c r="K14852" s="3" t="e">
        <f aca="false">LOG(G14852,2)-LOG(H14852,2)</f>
        <v>#VALUE!</v>
      </c>
      <c r="L14852" s="3" t="e">
        <f aca="false">LOG(F14852,2)-LOG(G14852,2)</f>
        <v>#VALUE!</v>
      </c>
    </row>
    <row r="14853" customFormat="false" ht="12.75" hidden="false" customHeight="false" outlineLevel="0" collapsed="false">
      <c r="I14853" s="3" t="e">
        <f aca="false">AVERAGE(F14853:H14853)</f>
        <v>#DIV/0!</v>
      </c>
      <c r="J14853" s="3" t="e">
        <f aca="false">LOG(F14853,2)-LOG(H14853,2)</f>
        <v>#VALUE!</v>
      </c>
      <c r="K14853" s="3" t="e">
        <f aca="false">LOG(G14853,2)-LOG(H14853,2)</f>
        <v>#VALUE!</v>
      </c>
      <c r="L14853" s="3" t="e">
        <f aca="false">LOG(F14853,2)-LOG(G14853,2)</f>
        <v>#VALUE!</v>
      </c>
    </row>
    <row r="14854" customFormat="false" ht="12.75" hidden="false" customHeight="false" outlineLevel="0" collapsed="false">
      <c r="I14854" s="3" t="e">
        <f aca="false">AVERAGE(F14854:H14854)</f>
        <v>#DIV/0!</v>
      </c>
      <c r="J14854" s="3" t="e">
        <f aca="false">LOG(F14854,2)-LOG(H14854,2)</f>
        <v>#VALUE!</v>
      </c>
      <c r="K14854" s="3" t="e">
        <f aca="false">LOG(G14854,2)-LOG(H14854,2)</f>
        <v>#VALUE!</v>
      </c>
      <c r="L14854" s="3" t="e">
        <f aca="false">LOG(F14854,2)-LOG(G14854,2)</f>
        <v>#VALUE!</v>
      </c>
    </row>
    <row r="14855" customFormat="false" ht="12.75" hidden="false" customHeight="false" outlineLevel="0" collapsed="false">
      <c r="I14855" s="3" t="e">
        <f aca="false">AVERAGE(F14855:H14855)</f>
        <v>#DIV/0!</v>
      </c>
      <c r="J14855" s="3" t="e">
        <f aca="false">LOG(F14855,2)-LOG(H14855,2)</f>
        <v>#VALUE!</v>
      </c>
      <c r="K14855" s="3" t="e">
        <f aca="false">LOG(G14855,2)-LOG(H14855,2)</f>
        <v>#VALUE!</v>
      </c>
      <c r="L14855" s="3" t="e">
        <f aca="false">LOG(F14855,2)-LOG(G14855,2)</f>
        <v>#VALUE!</v>
      </c>
    </row>
    <row r="14856" customFormat="false" ht="12.75" hidden="false" customHeight="false" outlineLevel="0" collapsed="false">
      <c r="I14856" s="3" t="e">
        <f aca="false">AVERAGE(F14856:H14856)</f>
        <v>#DIV/0!</v>
      </c>
      <c r="J14856" s="3" t="e">
        <f aca="false">LOG(F14856,2)-LOG(H14856,2)</f>
        <v>#VALUE!</v>
      </c>
      <c r="K14856" s="3" t="e">
        <f aca="false">LOG(G14856,2)-LOG(H14856,2)</f>
        <v>#VALUE!</v>
      </c>
      <c r="L14856" s="3" t="e">
        <f aca="false">LOG(F14856,2)-LOG(G14856,2)</f>
        <v>#VALUE!</v>
      </c>
    </row>
    <row r="14857" customFormat="false" ht="12.75" hidden="false" customHeight="false" outlineLevel="0" collapsed="false">
      <c r="I14857" s="3" t="e">
        <f aca="false">AVERAGE(F14857:H14857)</f>
        <v>#DIV/0!</v>
      </c>
      <c r="J14857" s="3" t="e">
        <f aca="false">LOG(F14857,2)-LOG(H14857,2)</f>
        <v>#VALUE!</v>
      </c>
      <c r="K14857" s="3" t="e">
        <f aca="false">LOG(G14857,2)-LOG(H14857,2)</f>
        <v>#VALUE!</v>
      </c>
      <c r="L14857" s="3" t="e">
        <f aca="false">LOG(F14857,2)-LOG(G14857,2)</f>
        <v>#VALUE!</v>
      </c>
    </row>
    <row r="14858" customFormat="false" ht="12.75" hidden="false" customHeight="false" outlineLevel="0" collapsed="false">
      <c r="I14858" s="3" t="e">
        <f aca="false">AVERAGE(F14858:H14858)</f>
        <v>#DIV/0!</v>
      </c>
      <c r="J14858" s="3" t="e">
        <f aca="false">LOG(F14858,2)-LOG(H14858,2)</f>
        <v>#VALUE!</v>
      </c>
      <c r="K14858" s="3" t="e">
        <f aca="false">LOG(G14858,2)-LOG(H14858,2)</f>
        <v>#VALUE!</v>
      </c>
      <c r="L14858" s="3" t="e">
        <f aca="false">LOG(F14858,2)-LOG(G14858,2)</f>
        <v>#VALUE!</v>
      </c>
    </row>
    <row r="14859" customFormat="false" ht="12.75" hidden="false" customHeight="false" outlineLevel="0" collapsed="false">
      <c r="I14859" s="3" t="e">
        <f aca="false">AVERAGE(F14859:H14859)</f>
        <v>#DIV/0!</v>
      </c>
      <c r="J14859" s="3" t="e">
        <f aca="false">LOG(F14859,2)-LOG(H14859,2)</f>
        <v>#VALUE!</v>
      </c>
      <c r="K14859" s="3" t="e">
        <f aca="false">LOG(G14859,2)-LOG(H14859,2)</f>
        <v>#VALUE!</v>
      </c>
      <c r="L14859" s="3" t="e">
        <f aca="false">LOG(F14859,2)-LOG(G14859,2)</f>
        <v>#VALUE!</v>
      </c>
    </row>
    <row r="14860" customFormat="false" ht="12.75" hidden="false" customHeight="false" outlineLevel="0" collapsed="false">
      <c r="I14860" s="3" t="e">
        <f aca="false">AVERAGE(F14860:H14860)</f>
        <v>#DIV/0!</v>
      </c>
      <c r="J14860" s="3" t="e">
        <f aca="false">LOG(F14860,2)-LOG(H14860,2)</f>
        <v>#VALUE!</v>
      </c>
      <c r="K14860" s="3" t="e">
        <f aca="false">LOG(G14860,2)-LOG(H14860,2)</f>
        <v>#VALUE!</v>
      </c>
      <c r="L14860" s="3" t="e">
        <f aca="false">LOG(F14860,2)-LOG(G14860,2)</f>
        <v>#VALUE!</v>
      </c>
    </row>
    <row r="14861" customFormat="false" ht="12.75" hidden="false" customHeight="false" outlineLevel="0" collapsed="false">
      <c r="I14861" s="3" t="e">
        <f aca="false">AVERAGE(F14861:H14861)</f>
        <v>#DIV/0!</v>
      </c>
      <c r="J14861" s="3" t="e">
        <f aca="false">LOG(F14861,2)-LOG(H14861,2)</f>
        <v>#VALUE!</v>
      </c>
      <c r="K14861" s="3" t="e">
        <f aca="false">LOG(G14861,2)-LOG(H14861,2)</f>
        <v>#VALUE!</v>
      </c>
      <c r="L14861" s="3" t="e">
        <f aca="false">LOG(F14861,2)-LOG(G14861,2)</f>
        <v>#VALUE!</v>
      </c>
    </row>
    <row r="14862" customFormat="false" ht="12.75" hidden="false" customHeight="false" outlineLevel="0" collapsed="false">
      <c r="I14862" s="3" t="e">
        <f aca="false">AVERAGE(F14862:H14862)</f>
        <v>#DIV/0!</v>
      </c>
      <c r="J14862" s="3" t="e">
        <f aca="false">LOG(F14862,2)-LOG(H14862,2)</f>
        <v>#VALUE!</v>
      </c>
      <c r="K14862" s="3" t="e">
        <f aca="false">LOG(G14862,2)-LOG(H14862,2)</f>
        <v>#VALUE!</v>
      </c>
      <c r="L14862" s="3" t="e">
        <f aca="false">LOG(F14862,2)-LOG(G14862,2)</f>
        <v>#VALUE!</v>
      </c>
    </row>
    <row r="14863" customFormat="false" ht="12.75" hidden="false" customHeight="false" outlineLevel="0" collapsed="false">
      <c r="I14863" s="3" t="e">
        <f aca="false">AVERAGE(F14863:H14863)</f>
        <v>#DIV/0!</v>
      </c>
      <c r="J14863" s="3" t="e">
        <f aca="false">LOG(F14863,2)-LOG(H14863,2)</f>
        <v>#VALUE!</v>
      </c>
      <c r="K14863" s="3" t="e">
        <f aca="false">LOG(G14863,2)-LOG(H14863,2)</f>
        <v>#VALUE!</v>
      </c>
      <c r="L14863" s="3" t="e">
        <f aca="false">LOG(F14863,2)-LOG(G14863,2)</f>
        <v>#VALUE!</v>
      </c>
    </row>
    <row r="14864" customFormat="false" ht="12.75" hidden="false" customHeight="false" outlineLevel="0" collapsed="false">
      <c r="I14864" s="3" t="e">
        <f aca="false">AVERAGE(F14864:H14864)</f>
        <v>#DIV/0!</v>
      </c>
      <c r="J14864" s="3" t="e">
        <f aca="false">LOG(F14864,2)-LOG(H14864,2)</f>
        <v>#VALUE!</v>
      </c>
      <c r="K14864" s="3" t="e">
        <f aca="false">LOG(G14864,2)-LOG(H14864,2)</f>
        <v>#VALUE!</v>
      </c>
      <c r="L14864" s="3" t="e">
        <f aca="false">LOG(F14864,2)-LOG(G14864,2)</f>
        <v>#VALUE!</v>
      </c>
    </row>
    <row r="14865" customFormat="false" ht="12.75" hidden="false" customHeight="false" outlineLevel="0" collapsed="false">
      <c r="I14865" s="3" t="e">
        <f aca="false">AVERAGE(F14865:H14865)</f>
        <v>#DIV/0!</v>
      </c>
      <c r="J14865" s="3" t="e">
        <f aca="false">LOG(F14865,2)-LOG(H14865,2)</f>
        <v>#VALUE!</v>
      </c>
      <c r="K14865" s="3" t="e">
        <f aca="false">LOG(G14865,2)-LOG(H14865,2)</f>
        <v>#VALUE!</v>
      </c>
      <c r="L14865" s="3" t="e">
        <f aca="false">LOG(F14865,2)-LOG(G14865,2)</f>
        <v>#VALUE!</v>
      </c>
    </row>
    <row r="14866" customFormat="false" ht="12.75" hidden="false" customHeight="false" outlineLevel="0" collapsed="false">
      <c r="I14866" s="3" t="e">
        <f aca="false">AVERAGE(F14866:H14866)</f>
        <v>#DIV/0!</v>
      </c>
      <c r="J14866" s="3" t="e">
        <f aca="false">LOG(F14866,2)-LOG(H14866,2)</f>
        <v>#VALUE!</v>
      </c>
      <c r="K14866" s="3" t="e">
        <f aca="false">LOG(G14866,2)-LOG(H14866,2)</f>
        <v>#VALUE!</v>
      </c>
      <c r="L14866" s="3" t="e">
        <f aca="false">LOG(F14866,2)-LOG(G14866,2)</f>
        <v>#VALUE!</v>
      </c>
    </row>
    <row r="14867" customFormat="false" ht="12.75" hidden="false" customHeight="false" outlineLevel="0" collapsed="false">
      <c r="I14867" s="3" t="e">
        <f aca="false">AVERAGE(F14867:H14867)</f>
        <v>#DIV/0!</v>
      </c>
      <c r="J14867" s="3" t="e">
        <f aca="false">LOG(F14867,2)-LOG(H14867,2)</f>
        <v>#VALUE!</v>
      </c>
      <c r="K14867" s="3" t="e">
        <f aca="false">LOG(G14867,2)-LOG(H14867,2)</f>
        <v>#VALUE!</v>
      </c>
      <c r="L14867" s="3" t="e">
        <f aca="false">LOG(F14867,2)-LOG(G14867,2)</f>
        <v>#VALUE!</v>
      </c>
    </row>
    <row r="14868" customFormat="false" ht="12.75" hidden="false" customHeight="false" outlineLevel="0" collapsed="false">
      <c r="I14868" s="3" t="e">
        <f aca="false">AVERAGE(F14868:H14868)</f>
        <v>#DIV/0!</v>
      </c>
      <c r="J14868" s="3" t="e">
        <f aca="false">LOG(F14868,2)-LOG(H14868,2)</f>
        <v>#VALUE!</v>
      </c>
      <c r="K14868" s="3" t="e">
        <f aca="false">LOG(G14868,2)-LOG(H14868,2)</f>
        <v>#VALUE!</v>
      </c>
      <c r="L14868" s="3" t="e">
        <f aca="false">LOG(F14868,2)-LOG(G14868,2)</f>
        <v>#VALUE!</v>
      </c>
    </row>
    <row r="14869" customFormat="false" ht="12.75" hidden="false" customHeight="false" outlineLevel="0" collapsed="false">
      <c r="I14869" s="3" t="e">
        <f aca="false">AVERAGE(F14869:H14869)</f>
        <v>#DIV/0!</v>
      </c>
      <c r="J14869" s="3" t="e">
        <f aca="false">LOG(F14869,2)-LOG(H14869,2)</f>
        <v>#VALUE!</v>
      </c>
      <c r="K14869" s="3" t="e">
        <f aca="false">LOG(G14869,2)-LOG(H14869,2)</f>
        <v>#VALUE!</v>
      </c>
      <c r="L14869" s="3" t="e">
        <f aca="false">LOG(F14869,2)-LOG(G14869,2)</f>
        <v>#VALUE!</v>
      </c>
    </row>
    <row r="14870" customFormat="false" ht="12.75" hidden="false" customHeight="false" outlineLevel="0" collapsed="false">
      <c r="I14870" s="3" t="e">
        <f aca="false">AVERAGE(F14870:H14870)</f>
        <v>#DIV/0!</v>
      </c>
      <c r="J14870" s="3" t="e">
        <f aca="false">LOG(F14870,2)-LOG(H14870,2)</f>
        <v>#VALUE!</v>
      </c>
      <c r="K14870" s="3" t="e">
        <f aca="false">LOG(G14870,2)-LOG(H14870,2)</f>
        <v>#VALUE!</v>
      </c>
      <c r="L14870" s="3" t="e">
        <f aca="false">LOG(F14870,2)-LOG(G14870,2)</f>
        <v>#VALUE!</v>
      </c>
    </row>
    <row r="14871" customFormat="false" ht="12.75" hidden="false" customHeight="false" outlineLevel="0" collapsed="false">
      <c r="I14871" s="3" t="e">
        <f aca="false">AVERAGE(F14871:H14871)</f>
        <v>#DIV/0!</v>
      </c>
      <c r="J14871" s="3" t="e">
        <f aca="false">LOG(F14871,2)-LOG(H14871,2)</f>
        <v>#VALUE!</v>
      </c>
      <c r="K14871" s="3" t="e">
        <f aca="false">LOG(G14871,2)-LOG(H14871,2)</f>
        <v>#VALUE!</v>
      </c>
      <c r="L14871" s="3" t="e">
        <f aca="false">LOG(F14871,2)-LOG(G14871,2)</f>
        <v>#VALUE!</v>
      </c>
    </row>
    <row r="14872" customFormat="false" ht="12.75" hidden="false" customHeight="false" outlineLevel="0" collapsed="false">
      <c r="I14872" s="3" t="e">
        <f aca="false">AVERAGE(F14872:H14872)</f>
        <v>#DIV/0!</v>
      </c>
      <c r="J14872" s="3" t="e">
        <f aca="false">LOG(F14872,2)-LOG(H14872,2)</f>
        <v>#VALUE!</v>
      </c>
      <c r="K14872" s="3" t="e">
        <f aca="false">LOG(G14872,2)-LOG(H14872,2)</f>
        <v>#VALUE!</v>
      </c>
      <c r="L14872" s="3" t="e">
        <f aca="false">LOG(F14872,2)-LOG(G14872,2)</f>
        <v>#VALUE!</v>
      </c>
    </row>
    <row r="14873" customFormat="false" ht="12.75" hidden="false" customHeight="false" outlineLevel="0" collapsed="false">
      <c r="I14873" s="3" t="e">
        <f aca="false">AVERAGE(F14873:H14873)</f>
        <v>#DIV/0!</v>
      </c>
      <c r="J14873" s="3" t="e">
        <f aca="false">LOG(F14873,2)-LOG(H14873,2)</f>
        <v>#VALUE!</v>
      </c>
      <c r="K14873" s="3" t="e">
        <f aca="false">LOG(G14873,2)-LOG(H14873,2)</f>
        <v>#VALUE!</v>
      </c>
      <c r="L14873" s="3" t="e">
        <f aca="false">LOG(F14873,2)-LOG(G14873,2)</f>
        <v>#VALUE!</v>
      </c>
    </row>
    <row r="14874" customFormat="false" ht="12.75" hidden="false" customHeight="false" outlineLevel="0" collapsed="false">
      <c r="I14874" s="3" t="e">
        <f aca="false">AVERAGE(F14874:H14874)</f>
        <v>#DIV/0!</v>
      </c>
      <c r="J14874" s="3" t="e">
        <f aca="false">LOG(F14874,2)-LOG(H14874,2)</f>
        <v>#VALUE!</v>
      </c>
      <c r="K14874" s="3" t="e">
        <f aca="false">LOG(G14874,2)-LOG(H14874,2)</f>
        <v>#VALUE!</v>
      </c>
      <c r="L14874" s="3" t="e">
        <f aca="false">LOG(F14874,2)-LOG(G14874,2)</f>
        <v>#VALUE!</v>
      </c>
    </row>
    <row r="14875" customFormat="false" ht="12.75" hidden="false" customHeight="false" outlineLevel="0" collapsed="false">
      <c r="I14875" s="3" t="e">
        <f aca="false">AVERAGE(F14875:H14875)</f>
        <v>#DIV/0!</v>
      </c>
      <c r="J14875" s="3" t="e">
        <f aca="false">LOG(F14875,2)-LOG(H14875,2)</f>
        <v>#VALUE!</v>
      </c>
      <c r="K14875" s="3" t="e">
        <f aca="false">LOG(G14875,2)-LOG(H14875,2)</f>
        <v>#VALUE!</v>
      </c>
      <c r="L14875" s="3" t="e">
        <f aca="false">LOG(F14875,2)-LOG(G14875,2)</f>
        <v>#VALUE!</v>
      </c>
    </row>
    <row r="14876" customFormat="false" ht="12.75" hidden="false" customHeight="false" outlineLevel="0" collapsed="false">
      <c r="I14876" s="3" t="e">
        <f aca="false">AVERAGE(F14876:H14876)</f>
        <v>#DIV/0!</v>
      </c>
      <c r="J14876" s="3" t="e">
        <f aca="false">LOG(F14876,2)-LOG(H14876,2)</f>
        <v>#VALUE!</v>
      </c>
      <c r="K14876" s="3" t="e">
        <f aca="false">LOG(G14876,2)-LOG(H14876,2)</f>
        <v>#VALUE!</v>
      </c>
      <c r="L14876" s="3" t="e">
        <f aca="false">LOG(F14876,2)-LOG(G14876,2)</f>
        <v>#VALUE!</v>
      </c>
    </row>
    <row r="14877" customFormat="false" ht="12.75" hidden="false" customHeight="false" outlineLevel="0" collapsed="false">
      <c r="I14877" s="3" t="e">
        <f aca="false">AVERAGE(F14877:H14877)</f>
        <v>#DIV/0!</v>
      </c>
      <c r="J14877" s="3" t="e">
        <f aca="false">LOG(F14877,2)-LOG(H14877,2)</f>
        <v>#VALUE!</v>
      </c>
      <c r="K14877" s="3" t="e">
        <f aca="false">LOG(G14877,2)-LOG(H14877,2)</f>
        <v>#VALUE!</v>
      </c>
      <c r="L14877" s="3" t="e">
        <f aca="false">LOG(F14877,2)-LOG(G14877,2)</f>
        <v>#VALUE!</v>
      </c>
    </row>
    <row r="14878" customFormat="false" ht="12.75" hidden="false" customHeight="false" outlineLevel="0" collapsed="false">
      <c r="I14878" s="3" t="e">
        <f aca="false">AVERAGE(F14878:H14878)</f>
        <v>#DIV/0!</v>
      </c>
      <c r="J14878" s="3" t="e">
        <f aca="false">LOG(F14878,2)-LOG(H14878,2)</f>
        <v>#VALUE!</v>
      </c>
      <c r="K14878" s="3" t="e">
        <f aca="false">LOG(G14878,2)-LOG(H14878,2)</f>
        <v>#VALUE!</v>
      </c>
      <c r="L14878" s="3" t="e">
        <f aca="false">LOG(F14878,2)-LOG(G14878,2)</f>
        <v>#VALUE!</v>
      </c>
    </row>
    <row r="14879" customFormat="false" ht="12.75" hidden="false" customHeight="false" outlineLevel="0" collapsed="false">
      <c r="I14879" s="3" t="e">
        <f aca="false">AVERAGE(F14879:H14879)</f>
        <v>#DIV/0!</v>
      </c>
      <c r="J14879" s="3" t="e">
        <f aca="false">LOG(F14879,2)-LOG(H14879,2)</f>
        <v>#VALUE!</v>
      </c>
      <c r="K14879" s="3" t="e">
        <f aca="false">LOG(G14879,2)-LOG(H14879,2)</f>
        <v>#VALUE!</v>
      </c>
      <c r="L14879" s="3" t="e">
        <f aca="false">LOG(F14879,2)-LOG(G14879,2)</f>
        <v>#VALUE!</v>
      </c>
    </row>
    <row r="14880" customFormat="false" ht="12.75" hidden="false" customHeight="false" outlineLevel="0" collapsed="false">
      <c r="I14880" s="3" t="e">
        <f aca="false">AVERAGE(F14880:H14880)</f>
        <v>#DIV/0!</v>
      </c>
      <c r="J14880" s="3" t="e">
        <f aca="false">LOG(F14880,2)-LOG(H14880,2)</f>
        <v>#VALUE!</v>
      </c>
      <c r="K14880" s="3" t="e">
        <f aca="false">LOG(G14880,2)-LOG(H14880,2)</f>
        <v>#VALUE!</v>
      </c>
      <c r="L14880" s="3" t="e">
        <f aca="false">LOG(F14880,2)-LOG(G14880,2)</f>
        <v>#VALUE!</v>
      </c>
    </row>
    <row r="14881" customFormat="false" ht="12.75" hidden="false" customHeight="false" outlineLevel="0" collapsed="false">
      <c r="I14881" s="3" t="e">
        <f aca="false">AVERAGE(F14881:H14881)</f>
        <v>#DIV/0!</v>
      </c>
      <c r="J14881" s="3" t="e">
        <f aca="false">LOG(F14881,2)-LOG(H14881,2)</f>
        <v>#VALUE!</v>
      </c>
      <c r="K14881" s="3" t="e">
        <f aca="false">LOG(G14881,2)-LOG(H14881,2)</f>
        <v>#VALUE!</v>
      </c>
      <c r="L14881" s="3" t="e">
        <f aca="false">LOG(F14881,2)-LOG(G14881,2)</f>
        <v>#VALUE!</v>
      </c>
    </row>
    <row r="14882" customFormat="false" ht="12.75" hidden="false" customHeight="false" outlineLevel="0" collapsed="false">
      <c r="I14882" s="3" t="e">
        <f aca="false">AVERAGE(F14882:H14882)</f>
        <v>#DIV/0!</v>
      </c>
      <c r="J14882" s="3" t="e">
        <f aca="false">LOG(F14882,2)-LOG(H14882,2)</f>
        <v>#VALUE!</v>
      </c>
      <c r="K14882" s="3" t="e">
        <f aca="false">LOG(G14882,2)-LOG(H14882,2)</f>
        <v>#VALUE!</v>
      </c>
      <c r="L14882" s="3" t="e">
        <f aca="false">LOG(F14882,2)-LOG(G14882,2)</f>
        <v>#VALUE!</v>
      </c>
    </row>
    <row r="14883" customFormat="false" ht="12.75" hidden="false" customHeight="false" outlineLevel="0" collapsed="false">
      <c r="I14883" s="3" t="e">
        <f aca="false">AVERAGE(F14883:H14883)</f>
        <v>#DIV/0!</v>
      </c>
      <c r="J14883" s="3" t="e">
        <f aca="false">LOG(F14883,2)-LOG(H14883,2)</f>
        <v>#VALUE!</v>
      </c>
      <c r="K14883" s="3" t="e">
        <f aca="false">LOG(G14883,2)-LOG(H14883,2)</f>
        <v>#VALUE!</v>
      </c>
      <c r="L14883" s="3" t="e">
        <f aca="false">LOG(F14883,2)-LOG(G14883,2)</f>
        <v>#VALUE!</v>
      </c>
    </row>
    <row r="14884" customFormat="false" ht="12.75" hidden="false" customHeight="false" outlineLevel="0" collapsed="false">
      <c r="I14884" s="3" t="e">
        <f aca="false">AVERAGE(F14884:H14884)</f>
        <v>#DIV/0!</v>
      </c>
      <c r="J14884" s="3" t="e">
        <f aca="false">LOG(F14884,2)-LOG(H14884,2)</f>
        <v>#VALUE!</v>
      </c>
      <c r="K14884" s="3" t="e">
        <f aca="false">LOG(G14884,2)-LOG(H14884,2)</f>
        <v>#VALUE!</v>
      </c>
      <c r="L14884" s="3" t="e">
        <f aca="false">LOG(F14884,2)-LOG(G14884,2)</f>
        <v>#VALUE!</v>
      </c>
    </row>
    <row r="14885" customFormat="false" ht="12.75" hidden="false" customHeight="false" outlineLevel="0" collapsed="false">
      <c r="I14885" s="3" t="e">
        <f aca="false">AVERAGE(F14885:H14885)</f>
        <v>#DIV/0!</v>
      </c>
      <c r="J14885" s="3" t="e">
        <f aca="false">LOG(F14885,2)-LOG(H14885,2)</f>
        <v>#VALUE!</v>
      </c>
      <c r="K14885" s="3" t="e">
        <f aca="false">LOG(G14885,2)-LOG(H14885,2)</f>
        <v>#VALUE!</v>
      </c>
      <c r="L14885" s="3" t="e">
        <f aca="false">LOG(F14885,2)-LOG(G14885,2)</f>
        <v>#VALUE!</v>
      </c>
    </row>
    <row r="14886" customFormat="false" ht="12.75" hidden="false" customHeight="false" outlineLevel="0" collapsed="false">
      <c r="I14886" s="3" t="e">
        <f aca="false">AVERAGE(F14886:H14886)</f>
        <v>#DIV/0!</v>
      </c>
      <c r="J14886" s="3" t="e">
        <f aca="false">LOG(F14886,2)-LOG(H14886,2)</f>
        <v>#VALUE!</v>
      </c>
      <c r="K14886" s="3" t="e">
        <f aca="false">LOG(G14886,2)-LOG(H14886,2)</f>
        <v>#VALUE!</v>
      </c>
      <c r="L14886" s="3" t="e">
        <f aca="false">LOG(F14886,2)-LOG(G14886,2)</f>
        <v>#VALUE!</v>
      </c>
    </row>
    <row r="14887" customFormat="false" ht="12.75" hidden="false" customHeight="false" outlineLevel="0" collapsed="false">
      <c r="I14887" s="3" t="e">
        <f aca="false">AVERAGE(F14887:H14887)</f>
        <v>#DIV/0!</v>
      </c>
      <c r="J14887" s="3" t="e">
        <f aca="false">LOG(F14887,2)-LOG(H14887,2)</f>
        <v>#VALUE!</v>
      </c>
      <c r="K14887" s="3" t="e">
        <f aca="false">LOG(G14887,2)-LOG(H14887,2)</f>
        <v>#VALUE!</v>
      </c>
      <c r="L14887" s="3" t="e">
        <f aca="false">LOG(F14887,2)-LOG(G14887,2)</f>
        <v>#VALUE!</v>
      </c>
    </row>
    <row r="14888" customFormat="false" ht="12.75" hidden="false" customHeight="false" outlineLevel="0" collapsed="false">
      <c r="I14888" s="3" t="e">
        <f aca="false">AVERAGE(F14888:H14888)</f>
        <v>#DIV/0!</v>
      </c>
      <c r="J14888" s="3" t="e">
        <f aca="false">LOG(F14888,2)-LOG(H14888,2)</f>
        <v>#VALUE!</v>
      </c>
      <c r="K14888" s="3" t="e">
        <f aca="false">LOG(G14888,2)-LOG(H14888,2)</f>
        <v>#VALUE!</v>
      </c>
      <c r="L14888" s="3" t="e">
        <f aca="false">LOG(F14888,2)-LOG(G14888,2)</f>
        <v>#VALUE!</v>
      </c>
    </row>
    <row r="14889" customFormat="false" ht="12.75" hidden="false" customHeight="false" outlineLevel="0" collapsed="false">
      <c r="I14889" s="3" t="e">
        <f aca="false">AVERAGE(F14889:H14889)</f>
        <v>#DIV/0!</v>
      </c>
      <c r="J14889" s="3" t="e">
        <f aca="false">LOG(F14889,2)-LOG(H14889,2)</f>
        <v>#VALUE!</v>
      </c>
      <c r="K14889" s="3" t="e">
        <f aca="false">LOG(G14889,2)-LOG(H14889,2)</f>
        <v>#VALUE!</v>
      </c>
      <c r="L14889" s="3" t="e">
        <f aca="false">LOG(F14889,2)-LOG(G14889,2)</f>
        <v>#VALUE!</v>
      </c>
    </row>
    <row r="14890" customFormat="false" ht="12.75" hidden="false" customHeight="false" outlineLevel="0" collapsed="false">
      <c r="I14890" s="3" t="e">
        <f aca="false">AVERAGE(F14890:H14890)</f>
        <v>#DIV/0!</v>
      </c>
      <c r="J14890" s="3" t="e">
        <f aca="false">LOG(F14890,2)-LOG(H14890,2)</f>
        <v>#VALUE!</v>
      </c>
      <c r="K14890" s="3" t="e">
        <f aca="false">LOG(G14890,2)-LOG(H14890,2)</f>
        <v>#VALUE!</v>
      </c>
      <c r="L14890" s="3" t="e">
        <f aca="false">LOG(F14890,2)-LOG(G14890,2)</f>
        <v>#VALUE!</v>
      </c>
    </row>
    <row r="14891" customFormat="false" ht="12.75" hidden="false" customHeight="false" outlineLevel="0" collapsed="false">
      <c r="I14891" s="3" t="e">
        <f aca="false">AVERAGE(F14891:H14891)</f>
        <v>#DIV/0!</v>
      </c>
      <c r="J14891" s="3" t="e">
        <f aca="false">LOG(F14891,2)-LOG(H14891,2)</f>
        <v>#VALUE!</v>
      </c>
      <c r="K14891" s="3" t="e">
        <f aca="false">LOG(G14891,2)-LOG(H14891,2)</f>
        <v>#VALUE!</v>
      </c>
      <c r="L14891" s="3" t="e">
        <f aca="false">LOG(F14891,2)-LOG(G14891,2)</f>
        <v>#VALUE!</v>
      </c>
    </row>
    <row r="14892" customFormat="false" ht="12.75" hidden="false" customHeight="false" outlineLevel="0" collapsed="false">
      <c r="I14892" s="3" t="e">
        <f aca="false">AVERAGE(F14892:H14892)</f>
        <v>#DIV/0!</v>
      </c>
      <c r="J14892" s="3" t="e">
        <f aca="false">LOG(F14892,2)-LOG(H14892,2)</f>
        <v>#VALUE!</v>
      </c>
      <c r="K14892" s="3" t="e">
        <f aca="false">LOG(G14892,2)-LOG(H14892,2)</f>
        <v>#VALUE!</v>
      </c>
      <c r="L14892" s="3" t="e">
        <f aca="false">LOG(F14892,2)-LOG(G14892,2)</f>
        <v>#VALUE!</v>
      </c>
    </row>
    <row r="14893" customFormat="false" ht="12.75" hidden="false" customHeight="false" outlineLevel="0" collapsed="false">
      <c r="I14893" s="3" t="e">
        <f aca="false">AVERAGE(F14893:H14893)</f>
        <v>#DIV/0!</v>
      </c>
      <c r="J14893" s="3" t="e">
        <f aca="false">LOG(F14893,2)-LOG(H14893,2)</f>
        <v>#VALUE!</v>
      </c>
      <c r="K14893" s="3" t="e">
        <f aca="false">LOG(G14893,2)-LOG(H14893,2)</f>
        <v>#VALUE!</v>
      </c>
      <c r="L14893" s="3" t="e">
        <f aca="false">LOG(F14893,2)-LOG(G14893,2)</f>
        <v>#VALUE!</v>
      </c>
    </row>
    <row r="14894" customFormat="false" ht="12.75" hidden="false" customHeight="false" outlineLevel="0" collapsed="false">
      <c r="I14894" s="3" t="e">
        <f aca="false">AVERAGE(F14894:H14894)</f>
        <v>#DIV/0!</v>
      </c>
      <c r="J14894" s="3" t="e">
        <f aca="false">LOG(F14894,2)-LOG(H14894,2)</f>
        <v>#VALUE!</v>
      </c>
      <c r="K14894" s="3" t="e">
        <f aca="false">LOG(G14894,2)-LOG(H14894,2)</f>
        <v>#VALUE!</v>
      </c>
      <c r="L14894" s="3" t="e">
        <f aca="false">LOG(F14894,2)-LOG(G14894,2)</f>
        <v>#VALUE!</v>
      </c>
    </row>
    <row r="14895" customFormat="false" ht="12.75" hidden="false" customHeight="false" outlineLevel="0" collapsed="false">
      <c r="I14895" s="3" t="e">
        <f aca="false">AVERAGE(F14895:H14895)</f>
        <v>#DIV/0!</v>
      </c>
      <c r="J14895" s="3" t="e">
        <f aca="false">LOG(F14895,2)-LOG(H14895,2)</f>
        <v>#VALUE!</v>
      </c>
      <c r="K14895" s="3" t="e">
        <f aca="false">LOG(G14895,2)-LOG(H14895,2)</f>
        <v>#VALUE!</v>
      </c>
      <c r="L14895" s="3" t="e">
        <f aca="false">LOG(F14895,2)-LOG(G14895,2)</f>
        <v>#VALUE!</v>
      </c>
    </row>
    <row r="14896" customFormat="false" ht="12.75" hidden="false" customHeight="false" outlineLevel="0" collapsed="false">
      <c r="I14896" s="3" t="e">
        <f aca="false">AVERAGE(F14896:H14896)</f>
        <v>#DIV/0!</v>
      </c>
      <c r="J14896" s="3" t="e">
        <f aca="false">LOG(F14896,2)-LOG(H14896,2)</f>
        <v>#VALUE!</v>
      </c>
      <c r="K14896" s="3" t="e">
        <f aca="false">LOG(G14896,2)-LOG(H14896,2)</f>
        <v>#VALUE!</v>
      </c>
      <c r="L14896" s="3" t="e">
        <f aca="false">LOG(F14896,2)-LOG(G14896,2)</f>
        <v>#VALUE!</v>
      </c>
    </row>
    <row r="14897" customFormat="false" ht="12.75" hidden="false" customHeight="false" outlineLevel="0" collapsed="false">
      <c r="I14897" s="3" t="e">
        <f aca="false">AVERAGE(F14897:H14897)</f>
        <v>#DIV/0!</v>
      </c>
      <c r="J14897" s="3" t="e">
        <f aca="false">LOG(F14897,2)-LOG(H14897,2)</f>
        <v>#VALUE!</v>
      </c>
      <c r="K14897" s="3" t="e">
        <f aca="false">LOG(G14897,2)-LOG(H14897,2)</f>
        <v>#VALUE!</v>
      </c>
      <c r="L14897" s="3" t="e">
        <f aca="false">LOG(F14897,2)-LOG(G14897,2)</f>
        <v>#VALUE!</v>
      </c>
    </row>
    <row r="14898" customFormat="false" ht="12.75" hidden="false" customHeight="false" outlineLevel="0" collapsed="false">
      <c r="I14898" s="3" t="e">
        <f aca="false">AVERAGE(F14898:H14898)</f>
        <v>#DIV/0!</v>
      </c>
      <c r="J14898" s="3" t="e">
        <f aca="false">LOG(F14898,2)-LOG(H14898,2)</f>
        <v>#VALUE!</v>
      </c>
      <c r="K14898" s="3" t="e">
        <f aca="false">LOG(G14898,2)-LOG(H14898,2)</f>
        <v>#VALUE!</v>
      </c>
      <c r="L14898" s="3" t="e">
        <f aca="false">LOG(F14898,2)-LOG(G14898,2)</f>
        <v>#VALUE!</v>
      </c>
    </row>
    <row r="14899" customFormat="false" ht="12.75" hidden="false" customHeight="false" outlineLevel="0" collapsed="false">
      <c r="I14899" s="3" t="e">
        <f aca="false">AVERAGE(F14899:H14899)</f>
        <v>#DIV/0!</v>
      </c>
      <c r="J14899" s="3" t="e">
        <f aca="false">LOG(F14899,2)-LOG(H14899,2)</f>
        <v>#VALUE!</v>
      </c>
      <c r="K14899" s="3" t="e">
        <f aca="false">LOG(G14899,2)-LOG(H14899,2)</f>
        <v>#VALUE!</v>
      </c>
      <c r="L14899" s="3" t="e">
        <f aca="false">LOG(F14899,2)-LOG(G14899,2)</f>
        <v>#VALUE!</v>
      </c>
    </row>
    <row r="14900" customFormat="false" ht="12.75" hidden="false" customHeight="false" outlineLevel="0" collapsed="false">
      <c r="I14900" s="3" t="e">
        <f aca="false">AVERAGE(F14900:H14900)</f>
        <v>#DIV/0!</v>
      </c>
      <c r="J14900" s="3" t="e">
        <f aca="false">LOG(F14900,2)-LOG(H14900,2)</f>
        <v>#VALUE!</v>
      </c>
      <c r="K14900" s="3" t="e">
        <f aca="false">LOG(G14900,2)-LOG(H14900,2)</f>
        <v>#VALUE!</v>
      </c>
      <c r="L14900" s="3" t="e">
        <f aca="false">LOG(F14900,2)-LOG(G14900,2)</f>
        <v>#VALUE!</v>
      </c>
    </row>
    <row r="14901" customFormat="false" ht="12.75" hidden="false" customHeight="false" outlineLevel="0" collapsed="false">
      <c r="I14901" s="3" t="e">
        <f aca="false">AVERAGE(F14901:H14901)</f>
        <v>#DIV/0!</v>
      </c>
      <c r="J14901" s="3" t="e">
        <f aca="false">LOG(F14901,2)-LOG(H14901,2)</f>
        <v>#VALUE!</v>
      </c>
      <c r="K14901" s="3" t="e">
        <f aca="false">LOG(G14901,2)-LOG(H14901,2)</f>
        <v>#VALUE!</v>
      </c>
      <c r="L14901" s="3" t="e">
        <f aca="false">LOG(F14901,2)-LOG(G14901,2)</f>
        <v>#VALUE!</v>
      </c>
    </row>
    <row r="14902" customFormat="false" ht="12.75" hidden="false" customHeight="false" outlineLevel="0" collapsed="false">
      <c r="I14902" s="3" t="e">
        <f aca="false">AVERAGE(F14902:H14902)</f>
        <v>#DIV/0!</v>
      </c>
      <c r="J14902" s="3" t="e">
        <f aca="false">LOG(F14902,2)-LOG(H14902,2)</f>
        <v>#VALUE!</v>
      </c>
      <c r="K14902" s="3" t="e">
        <f aca="false">LOG(G14902,2)-LOG(H14902,2)</f>
        <v>#VALUE!</v>
      </c>
      <c r="L14902" s="3" t="e">
        <f aca="false">LOG(F14902,2)-LOG(G14902,2)</f>
        <v>#VALUE!</v>
      </c>
    </row>
    <row r="14903" customFormat="false" ht="12.75" hidden="false" customHeight="false" outlineLevel="0" collapsed="false">
      <c r="I14903" s="3" t="e">
        <f aca="false">AVERAGE(F14903:H14903)</f>
        <v>#DIV/0!</v>
      </c>
      <c r="J14903" s="3" t="e">
        <f aca="false">LOG(F14903,2)-LOG(H14903,2)</f>
        <v>#VALUE!</v>
      </c>
      <c r="K14903" s="3" t="e">
        <f aca="false">LOG(G14903,2)-LOG(H14903,2)</f>
        <v>#VALUE!</v>
      </c>
      <c r="L14903" s="3" t="e">
        <f aca="false">LOG(F14903,2)-LOG(G14903,2)</f>
        <v>#VALUE!</v>
      </c>
    </row>
    <row r="14904" customFormat="false" ht="12.75" hidden="false" customHeight="false" outlineLevel="0" collapsed="false">
      <c r="I14904" s="3" t="e">
        <f aca="false">AVERAGE(F14904:H14904)</f>
        <v>#DIV/0!</v>
      </c>
      <c r="J14904" s="3" t="e">
        <f aca="false">LOG(F14904,2)-LOG(H14904,2)</f>
        <v>#VALUE!</v>
      </c>
      <c r="K14904" s="3" t="e">
        <f aca="false">LOG(G14904,2)-LOG(H14904,2)</f>
        <v>#VALUE!</v>
      </c>
      <c r="L14904" s="3" t="e">
        <f aca="false">LOG(F14904,2)-LOG(G14904,2)</f>
        <v>#VALUE!</v>
      </c>
    </row>
    <row r="14905" customFormat="false" ht="12.75" hidden="false" customHeight="false" outlineLevel="0" collapsed="false">
      <c r="I14905" s="3" t="e">
        <f aca="false">AVERAGE(F14905:H14905)</f>
        <v>#DIV/0!</v>
      </c>
      <c r="J14905" s="3" t="e">
        <f aca="false">LOG(F14905,2)-LOG(H14905,2)</f>
        <v>#VALUE!</v>
      </c>
      <c r="K14905" s="3" t="e">
        <f aca="false">LOG(G14905,2)-LOG(H14905,2)</f>
        <v>#VALUE!</v>
      </c>
      <c r="L14905" s="3" t="e">
        <f aca="false">LOG(F14905,2)-LOG(G14905,2)</f>
        <v>#VALUE!</v>
      </c>
    </row>
    <row r="14906" customFormat="false" ht="12.75" hidden="false" customHeight="false" outlineLevel="0" collapsed="false">
      <c r="I14906" s="3" t="e">
        <f aca="false">AVERAGE(F14906:H14906)</f>
        <v>#DIV/0!</v>
      </c>
      <c r="J14906" s="3" t="e">
        <f aca="false">LOG(F14906,2)-LOG(H14906,2)</f>
        <v>#VALUE!</v>
      </c>
      <c r="K14906" s="3" t="e">
        <f aca="false">LOG(G14906,2)-LOG(H14906,2)</f>
        <v>#VALUE!</v>
      </c>
      <c r="L14906" s="3" t="e">
        <f aca="false">LOG(F14906,2)-LOG(G14906,2)</f>
        <v>#VALUE!</v>
      </c>
    </row>
    <row r="14907" customFormat="false" ht="12.75" hidden="false" customHeight="false" outlineLevel="0" collapsed="false">
      <c r="I14907" s="3" t="e">
        <f aca="false">AVERAGE(F14907:H14907)</f>
        <v>#DIV/0!</v>
      </c>
      <c r="J14907" s="3" t="e">
        <f aca="false">LOG(F14907,2)-LOG(H14907,2)</f>
        <v>#VALUE!</v>
      </c>
      <c r="K14907" s="3" t="e">
        <f aca="false">LOG(G14907,2)-LOG(H14907,2)</f>
        <v>#VALUE!</v>
      </c>
      <c r="L14907" s="3" t="e">
        <f aca="false">LOG(F14907,2)-LOG(G14907,2)</f>
        <v>#VALUE!</v>
      </c>
    </row>
    <row r="14908" customFormat="false" ht="12.75" hidden="false" customHeight="false" outlineLevel="0" collapsed="false">
      <c r="I14908" s="3" t="e">
        <f aca="false">AVERAGE(F14908:H14908)</f>
        <v>#DIV/0!</v>
      </c>
      <c r="J14908" s="3" t="e">
        <f aca="false">LOG(F14908,2)-LOG(H14908,2)</f>
        <v>#VALUE!</v>
      </c>
      <c r="K14908" s="3" t="e">
        <f aca="false">LOG(G14908,2)-LOG(H14908,2)</f>
        <v>#VALUE!</v>
      </c>
      <c r="L14908" s="3" t="e">
        <f aca="false">LOG(F14908,2)-LOG(G14908,2)</f>
        <v>#VALUE!</v>
      </c>
    </row>
    <row r="14909" customFormat="false" ht="12.75" hidden="false" customHeight="false" outlineLevel="0" collapsed="false">
      <c r="I14909" s="3" t="e">
        <f aca="false">AVERAGE(F14909:H14909)</f>
        <v>#DIV/0!</v>
      </c>
      <c r="J14909" s="3" t="e">
        <f aca="false">LOG(F14909,2)-LOG(H14909,2)</f>
        <v>#VALUE!</v>
      </c>
      <c r="K14909" s="3" t="e">
        <f aca="false">LOG(G14909,2)-LOG(H14909,2)</f>
        <v>#VALUE!</v>
      </c>
      <c r="L14909" s="3" t="e">
        <f aca="false">LOG(F14909,2)-LOG(G14909,2)</f>
        <v>#VALUE!</v>
      </c>
    </row>
    <row r="14910" customFormat="false" ht="12.75" hidden="false" customHeight="false" outlineLevel="0" collapsed="false">
      <c r="I14910" s="3" t="e">
        <f aca="false">AVERAGE(F14910:H14910)</f>
        <v>#DIV/0!</v>
      </c>
      <c r="J14910" s="3" t="e">
        <f aca="false">LOG(F14910,2)-LOG(H14910,2)</f>
        <v>#VALUE!</v>
      </c>
      <c r="K14910" s="3" t="e">
        <f aca="false">LOG(G14910,2)-LOG(H14910,2)</f>
        <v>#VALUE!</v>
      </c>
      <c r="L14910" s="3" t="e">
        <f aca="false">LOG(F14910,2)-LOG(G14910,2)</f>
        <v>#VALUE!</v>
      </c>
    </row>
    <row r="14911" customFormat="false" ht="12.75" hidden="false" customHeight="false" outlineLevel="0" collapsed="false">
      <c r="I14911" s="3" t="e">
        <f aca="false">AVERAGE(F14911:H14911)</f>
        <v>#DIV/0!</v>
      </c>
      <c r="J14911" s="3" t="e">
        <f aca="false">LOG(F14911,2)-LOG(H14911,2)</f>
        <v>#VALUE!</v>
      </c>
      <c r="K14911" s="3" t="e">
        <f aca="false">LOG(G14911,2)-LOG(H14911,2)</f>
        <v>#VALUE!</v>
      </c>
      <c r="L14911" s="3" t="e">
        <f aca="false">LOG(F14911,2)-LOG(G14911,2)</f>
        <v>#VALUE!</v>
      </c>
    </row>
    <row r="14912" customFormat="false" ht="12.75" hidden="false" customHeight="false" outlineLevel="0" collapsed="false">
      <c r="I14912" s="3" t="e">
        <f aca="false">AVERAGE(F14912:H14912)</f>
        <v>#DIV/0!</v>
      </c>
      <c r="J14912" s="3" t="e">
        <f aca="false">LOG(F14912,2)-LOG(H14912,2)</f>
        <v>#VALUE!</v>
      </c>
      <c r="K14912" s="3" t="e">
        <f aca="false">LOG(G14912,2)-LOG(H14912,2)</f>
        <v>#VALUE!</v>
      </c>
      <c r="L14912" s="3" t="e">
        <f aca="false">LOG(F14912,2)-LOG(G14912,2)</f>
        <v>#VALUE!</v>
      </c>
    </row>
    <row r="14913" customFormat="false" ht="12.75" hidden="false" customHeight="false" outlineLevel="0" collapsed="false">
      <c r="I14913" s="3" t="e">
        <f aca="false">AVERAGE(F14913:H14913)</f>
        <v>#DIV/0!</v>
      </c>
      <c r="J14913" s="3" t="e">
        <f aca="false">LOG(F14913,2)-LOG(H14913,2)</f>
        <v>#VALUE!</v>
      </c>
      <c r="K14913" s="3" t="e">
        <f aca="false">LOG(G14913,2)-LOG(H14913,2)</f>
        <v>#VALUE!</v>
      </c>
      <c r="L14913" s="3" t="e">
        <f aca="false">LOG(F14913,2)-LOG(G14913,2)</f>
        <v>#VALUE!</v>
      </c>
    </row>
    <row r="14914" customFormat="false" ht="12.75" hidden="false" customHeight="false" outlineLevel="0" collapsed="false">
      <c r="I14914" s="3" t="e">
        <f aca="false">AVERAGE(F14914:H14914)</f>
        <v>#DIV/0!</v>
      </c>
      <c r="J14914" s="3" t="e">
        <f aca="false">LOG(F14914,2)-LOG(H14914,2)</f>
        <v>#VALUE!</v>
      </c>
      <c r="K14914" s="3" t="e">
        <f aca="false">LOG(G14914,2)-LOG(H14914,2)</f>
        <v>#VALUE!</v>
      </c>
      <c r="L14914" s="3" t="e">
        <f aca="false">LOG(F14914,2)-LOG(G14914,2)</f>
        <v>#VALUE!</v>
      </c>
    </row>
    <row r="14915" customFormat="false" ht="12.75" hidden="false" customHeight="false" outlineLevel="0" collapsed="false">
      <c r="I14915" s="3" t="e">
        <f aca="false">AVERAGE(F14915:H14915)</f>
        <v>#DIV/0!</v>
      </c>
      <c r="J14915" s="3" t="e">
        <f aca="false">LOG(F14915,2)-LOG(H14915,2)</f>
        <v>#VALUE!</v>
      </c>
      <c r="K14915" s="3" t="e">
        <f aca="false">LOG(G14915,2)-LOG(H14915,2)</f>
        <v>#VALUE!</v>
      </c>
      <c r="L14915" s="3" t="e">
        <f aca="false">LOG(F14915,2)-LOG(G14915,2)</f>
        <v>#VALUE!</v>
      </c>
    </row>
    <row r="14916" customFormat="false" ht="12.75" hidden="false" customHeight="false" outlineLevel="0" collapsed="false">
      <c r="I14916" s="3" t="e">
        <f aca="false">AVERAGE(F14916:H14916)</f>
        <v>#DIV/0!</v>
      </c>
      <c r="J14916" s="3" t="e">
        <f aca="false">LOG(F14916,2)-LOG(H14916,2)</f>
        <v>#VALUE!</v>
      </c>
      <c r="K14916" s="3" t="e">
        <f aca="false">LOG(G14916,2)-LOG(H14916,2)</f>
        <v>#VALUE!</v>
      </c>
      <c r="L14916" s="3" t="e">
        <f aca="false">LOG(F14916,2)-LOG(G14916,2)</f>
        <v>#VALUE!</v>
      </c>
    </row>
    <row r="14917" customFormat="false" ht="12.75" hidden="false" customHeight="false" outlineLevel="0" collapsed="false">
      <c r="I14917" s="3" t="e">
        <f aca="false">AVERAGE(F14917:H14917)</f>
        <v>#DIV/0!</v>
      </c>
      <c r="J14917" s="3" t="e">
        <f aca="false">LOG(F14917,2)-LOG(H14917,2)</f>
        <v>#VALUE!</v>
      </c>
      <c r="K14917" s="3" t="e">
        <f aca="false">LOG(G14917,2)-LOG(H14917,2)</f>
        <v>#VALUE!</v>
      </c>
      <c r="L14917" s="3" t="e">
        <f aca="false">LOG(F14917,2)-LOG(G14917,2)</f>
        <v>#VALUE!</v>
      </c>
    </row>
    <row r="14918" customFormat="false" ht="12.75" hidden="false" customHeight="false" outlineLevel="0" collapsed="false">
      <c r="I14918" s="3" t="e">
        <f aca="false">AVERAGE(F14918:H14918)</f>
        <v>#DIV/0!</v>
      </c>
      <c r="J14918" s="3" t="e">
        <f aca="false">LOG(F14918,2)-LOG(H14918,2)</f>
        <v>#VALUE!</v>
      </c>
      <c r="K14918" s="3" t="e">
        <f aca="false">LOG(G14918,2)-LOG(H14918,2)</f>
        <v>#VALUE!</v>
      </c>
      <c r="L14918" s="3" t="e">
        <f aca="false">LOG(F14918,2)-LOG(G14918,2)</f>
        <v>#VALUE!</v>
      </c>
    </row>
    <row r="14919" customFormat="false" ht="12.75" hidden="false" customHeight="false" outlineLevel="0" collapsed="false">
      <c r="I14919" s="3" t="e">
        <f aca="false">AVERAGE(F14919:H14919)</f>
        <v>#DIV/0!</v>
      </c>
      <c r="J14919" s="3" t="e">
        <f aca="false">LOG(F14919,2)-LOG(H14919,2)</f>
        <v>#VALUE!</v>
      </c>
      <c r="K14919" s="3" t="e">
        <f aca="false">LOG(G14919,2)-LOG(H14919,2)</f>
        <v>#VALUE!</v>
      </c>
      <c r="L14919" s="3" t="e">
        <f aca="false">LOG(F14919,2)-LOG(G14919,2)</f>
        <v>#VALUE!</v>
      </c>
    </row>
    <row r="14920" customFormat="false" ht="12.75" hidden="false" customHeight="false" outlineLevel="0" collapsed="false">
      <c r="I14920" s="3" t="e">
        <f aca="false">AVERAGE(F14920:H14920)</f>
        <v>#DIV/0!</v>
      </c>
      <c r="J14920" s="3" t="e">
        <f aca="false">LOG(F14920,2)-LOG(H14920,2)</f>
        <v>#VALUE!</v>
      </c>
      <c r="K14920" s="3" t="e">
        <f aca="false">LOG(G14920,2)-LOG(H14920,2)</f>
        <v>#VALUE!</v>
      </c>
      <c r="L14920" s="3" t="e">
        <f aca="false">LOG(F14920,2)-LOG(G14920,2)</f>
        <v>#VALUE!</v>
      </c>
    </row>
    <row r="14921" customFormat="false" ht="12.75" hidden="false" customHeight="false" outlineLevel="0" collapsed="false">
      <c r="I14921" s="3" t="e">
        <f aca="false">AVERAGE(F14921:H14921)</f>
        <v>#DIV/0!</v>
      </c>
      <c r="J14921" s="3" t="e">
        <f aca="false">LOG(F14921,2)-LOG(H14921,2)</f>
        <v>#VALUE!</v>
      </c>
      <c r="K14921" s="3" t="e">
        <f aca="false">LOG(G14921,2)-LOG(H14921,2)</f>
        <v>#VALUE!</v>
      </c>
      <c r="L14921" s="3" t="e">
        <f aca="false">LOG(F14921,2)-LOG(G14921,2)</f>
        <v>#VALUE!</v>
      </c>
    </row>
    <row r="14922" customFormat="false" ht="12.75" hidden="false" customHeight="false" outlineLevel="0" collapsed="false">
      <c r="I14922" s="3" t="e">
        <f aca="false">AVERAGE(F14922:H14922)</f>
        <v>#DIV/0!</v>
      </c>
      <c r="J14922" s="3" t="e">
        <f aca="false">LOG(F14922,2)-LOG(H14922,2)</f>
        <v>#VALUE!</v>
      </c>
      <c r="K14922" s="3" t="e">
        <f aca="false">LOG(G14922,2)-LOG(H14922,2)</f>
        <v>#VALUE!</v>
      </c>
      <c r="L14922" s="3" t="e">
        <f aca="false">LOG(F14922,2)-LOG(G14922,2)</f>
        <v>#VALUE!</v>
      </c>
    </row>
    <row r="14923" customFormat="false" ht="12.75" hidden="false" customHeight="false" outlineLevel="0" collapsed="false">
      <c r="I14923" s="3" t="e">
        <f aca="false">AVERAGE(F14923:H14923)</f>
        <v>#DIV/0!</v>
      </c>
      <c r="J14923" s="3" t="e">
        <f aca="false">LOG(F14923,2)-LOG(H14923,2)</f>
        <v>#VALUE!</v>
      </c>
      <c r="K14923" s="3" t="e">
        <f aca="false">LOG(G14923,2)-LOG(H14923,2)</f>
        <v>#VALUE!</v>
      </c>
      <c r="L14923" s="3" t="e">
        <f aca="false">LOG(F14923,2)-LOG(G14923,2)</f>
        <v>#VALUE!</v>
      </c>
    </row>
    <row r="14924" customFormat="false" ht="12.75" hidden="false" customHeight="false" outlineLevel="0" collapsed="false">
      <c r="I14924" s="3" t="e">
        <f aca="false">AVERAGE(F14924:H14924)</f>
        <v>#DIV/0!</v>
      </c>
      <c r="J14924" s="3" t="e">
        <f aca="false">LOG(F14924,2)-LOG(H14924,2)</f>
        <v>#VALUE!</v>
      </c>
      <c r="K14924" s="3" t="e">
        <f aca="false">LOG(G14924,2)-LOG(H14924,2)</f>
        <v>#VALUE!</v>
      </c>
      <c r="L14924" s="3" t="e">
        <f aca="false">LOG(F14924,2)-LOG(G14924,2)</f>
        <v>#VALUE!</v>
      </c>
    </row>
    <row r="14925" customFormat="false" ht="12.75" hidden="false" customHeight="false" outlineLevel="0" collapsed="false">
      <c r="I14925" s="3" t="e">
        <f aca="false">AVERAGE(F14925:H14925)</f>
        <v>#DIV/0!</v>
      </c>
      <c r="J14925" s="3" t="e">
        <f aca="false">LOG(F14925,2)-LOG(H14925,2)</f>
        <v>#VALUE!</v>
      </c>
      <c r="K14925" s="3" t="e">
        <f aca="false">LOG(G14925,2)-LOG(H14925,2)</f>
        <v>#VALUE!</v>
      </c>
      <c r="L14925" s="3" t="e">
        <f aca="false">LOG(F14925,2)-LOG(G14925,2)</f>
        <v>#VALUE!</v>
      </c>
    </row>
    <row r="14926" customFormat="false" ht="12.75" hidden="false" customHeight="false" outlineLevel="0" collapsed="false">
      <c r="I14926" s="3" t="e">
        <f aca="false">AVERAGE(F14926:H14926)</f>
        <v>#DIV/0!</v>
      </c>
      <c r="J14926" s="3" t="e">
        <f aca="false">LOG(F14926,2)-LOG(H14926,2)</f>
        <v>#VALUE!</v>
      </c>
      <c r="K14926" s="3" t="e">
        <f aca="false">LOG(G14926,2)-LOG(H14926,2)</f>
        <v>#VALUE!</v>
      </c>
      <c r="L14926" s="3" t="e">
        <f aca="false">LOG(F14926,2)-LOG(G14926,2)</f>
        <v>#VALUE!</v>
      </c>
    </row>
    <row r="14927" customFormat="false" ht="12.75" hidden="false" customHeight="false" outlineLevel="0" collapsed="false">
      <c r="I14927" s="3" t="e">
        <f aca="false">AVERAGE(F14927:H14927)</f>
        <v>#DIV/0!</v>
      </c>
      <c r="J14927" s="3" t="e">
        <f aca="false">LOG(F14927,2)-LOG(H14927,2)</f>
        <v>#VALUE!</v>
      </c>
      <c r="K14927" s="3" t="e">
        <f aca="false">LOG(G14927,2)-LOG(H14927,2)</f>
        <v>#VALUE!</v>
      </c>
      <c r="L14927" s="3" t="e">
        <f aca="false">LOG(F14927,2)-LOG(G14927,2)</f>
        <v>#VALUE!</v>
      </c>
    </row>
    <row r="14928" customFormat="false" ht="12.75" hidden="false" customHeight="false" outlineLevel="0" collapsed="false">
      <c r="I14928" s="3" t="e">
        <f aca="false">AVERAGE(F14928:H14928)</f>
        <v>#DIV/0!</v>
      </c>
      <c r="J14928" s="3" t="e">
        <f aca="false">LOG(F14928,2)-LOG(H14928,2)</f>
        <v>#VALUE!</v>
      </c>
      <c r="K14928" s="3" t="e">
        <f aca="false">LOG(G14928,2)-LOG(H14928,2)</f>
        <v>#VALUE!</v>
      </c>
      <c r="L14928" s="3" t="e">
        <f aca="false">LOG(F14928,2)-LOG(G14928,2)</f>
        <v>#VALUE!</v>
      </c>
    </row>
    <row r="14929" customFormat="false" ht="12.75" hidden="false" customHeight="false" outlineLevel="0" collapsed="false">
      <c r="I14929" s="3" t="e">
        <f aca="false">AVERAGE(F14929:H14929)</f>
        <v>#DIV/0!</v>
      </c>
      <c r="J14929" s="3" t="e">
        <f aca="false">LOG(F14929,2)-LOG(H14929,2)</f>
        <v>#VALUE!</v>
      </c>
      <c r="K14929" s="3" t="e">
        <f aca="false">LOG(G14929,2)-LOG(H14929,2)</f>
        <v>#VALUE!</v>
      </c>
      <c r="L14929" s="3" t="e">
        <f aca="false">LOG(F14929,2)-LOG(G14929,2)</f>
        <v>#VALUE!</v>
      </c>
    </row>
    <row r="14930" customFormat="false" ht="12.75" hidden="false" customHeight="false" outlineLevel="0" collapsed="false">
      <c r="I14930" s="3" t="e">
        <f aca="false">AVERAGE(F14930:H14930)</f>
        <v>#DIV/0!</v>
      </c>
      <c r="J14930" s="3" t="e">
        <f aca="false">LOG(F14930,2)-LOG(H14930,2)</f>
        <v>#VALUE!</v>
      </c>
      <c r="K14930" s="3" t="e">
        <f aca="false">LOG(G14930,2)-LOG(H14930,2)</f>
        <v>#VALUE!</v>
      </c>
      <c r="L14930" s="3" t="e">
        <f aca="false">LOG(F14930,2)-LOG(G14930,2)</f>
        <v>#VALUE!</v>
      </c>
    </row>
    <row r="14931" customFormat="false" ht="12.75" hidden="false" customHeight="false" outlineLevel="0" collapsed="false">
      <c r="I14931" s="3" t="e">
        <f aca="false">AVERAGE(F14931:H14931)</f>
        <v>#DIV/0!</v>
      </c>
      <c r="J14931" s="3" t="e">
        <f aca="false">LOG(F14931,2)-LOG(H14931,2)</f>
        <v>#VALUE!</v>
      </c>
      <c r="K14931" s="3" t="e">
        <f aca="false">LOG(G14931,2)-LOG(H14931,2)</f>
        <v>#VALUE!</v>
      </c>
      <c r="L14931" s="3" t="e">
        <f aca="false">LOG(F14931,2)-LOG(G14931,2)</f>
        <v>#VALUE!</v>
      </c>
    </row>
    <row r="14932" customFormat="false" ht="12.75" hidden="false" customHeight="false" outlineLevel="0" collapsed="false">
      <c r="I14932" s="3" t="e">
        <f aca="false">AVERAGE(F14932:H14932)</f>
        <v>#DIV/0!</v>
      </c>
      <c r="J14932" s="3" t="e">
        <f aca="false">LOG(F14932,2)-LOG(H14932,2)</f>
        <v>#VALUE!</v>
      </c>
      <c r="K14932" s="3" t="e">
        <f aca="false">LOG(G14932,2)-LOG(H14932,2)</f>
        <v>#VALUE!</v>
      </c>
      <c r="L14932" s="3" t="e">
        <f aca="false">LOG(F14932,2)-LOG(G14932,2)</f>
        <v>#VALUE!</v>
      </c>
    </row>
    <row r="14933" customFormat="false" ht="12.75" hidden="false" customHeight="false" outlineLevel="0" collapsed="false">
      <c r="I14933" s="3" t="e">
        <f aca="false">AVERAGE(F14933:H14933)</f>
        <v>#DIV/0!</v>
      </c>
      <c r="J14933" s="3" t="e">
        <f aca="false">LOG(F14933,2)-LOG(H14933,2)</f>
        <v>#VALUE!</v>
      </c>
      <c r="K14933" s="3" t="e">
        <f aca="false">LOG(G14933,2)-LOG(H14933,2)</f>
        <v>#VALUE!</v>
      </c>
      <c r="L14933" s="3" t="e">
        <f aca="false">LOG(F14933,2)-LOG(G14933,2)</f>
        <v>#VALUE!</v>
      </c>
    </row>
    <row r="14934" customFormat="false" ht="12.75" hidden="false" customHeight="false" outlineLevel="0" collapsed="false">
      <c r="I14934" s="3" t="e">
        <f aca="false">AVERAGE(F14934:H14934)</f>
        <v>#DIV/0!</v>
      </c>
      <c r="J14934" s="3" t="e">
        <f aca="false">LOG(F14934,2)-LOG(H14934,2)</f>
        <v>#VALUE!</v>
      </c>
      <c r="K14934" s="3" t="e">
        <f aca="false">LOG(G14934,2)-LOG(H14934,2)</f>
        <v>#VALUE!</v>
      </c>
      <c r="L14934" s="3" t="e">
        <f aca="false">LOG(F14934,2)-LOG(G14934,2)</f>
        <v>#VALUE!</v>
      </c>
    </row>
    <row r="14935" customFormat="false" ht="12.75" hidden="false" customHeight="false" outlineLevel="0" collapsed="false">
      <c r="I14935" s="3" t="e">
        <f aca="false">AVERAGE(F14935:H14935)</f>
        <v>#DIV/0!</v>
      </c>
      <c r="J14935" s="3" t="e">
        <f aca="false">LOG(F14935,2)-LOG(H14935,2)</f>
        <v>#VALUE!</v>
      </c>
      <c r="K14935" s="3" t="e">
        <f aca="false">LOG(G14935,2)-LOG(H14935,2)</f>
        <v>#VALUE!</v>
      </c>
      <c r="L14935" s="3" t="e">
        <f aca="false">LOG(F14935,2)-LOG(G14935,2)</f>
        <v>#VALUE!</v>
      </c>
    </row>
    <row r="14936" customFormat="false" ht="12.75" hidden="false" customHeight="false" outlineLevel="0" collapsed="false">
      <c r="I14936" s="3" t="e">
        <f aca="false">AVERAGE(F14936:H14936)</f>
        <v>#DIV/0!</v>
      </c>
      <c r="J14936" s="3" t="e">
        <f aca="false">LOG(F14936,2)-LOG(H14936,2)</f>
        <v>#VALUE!</v>
      </c>
      <c r="K14936" s="3" t="e">
        <f aca="false">LOG(G14936,2)-LOG(H14936,2)</f>
        <v>#VALUE!</v>
      </c>
      <c r="L14936" s="3" t="e">
        <f aca="false">LOG(F14936,2)-LOG(G14936,2)</f>
        <v>#VALUE!</v>
      </c>
    </row>
    <row r="14937" customFormat="false" ht="12.75" hidden="false" customHeight="false" outlineLevel="0" collapsed="false">
      <c r="I14937" s="3" t="e">
        <f aca="false">AVERAGE(F14937:H14937)</f>
        <v>#DIV/0!</v>
      </c>
      <c r="J14937" s="3" t="e">
        <f aca="false">LOG(F14937,2)-LOG(H14937,2)</f>
        <v>#VALUE!</v>
      </c>
      <c r="K14937" s="3" t="e">
        <f aca="false">LOG(G14937,2)-LOG(H14937,2)</f>
        <v>#VALUE!</v>
      </c>
      <c r="L14937" s="3" t="e">
        <f aca="false">LOG(F14937,2)-LOG(G14937,2)</f>
        <v>#VALUE!</v>
      </c>
    </row>
    <row r="14938" customFormat="false" ht="12.75" hidden="false" customHeight="false" outlineLevel="0" collapsed="false">
      <c r="I14938" s="3" t="e">
        <f aca="false">AVERAGE(F14938:H14938)</f>
        <v>#DIV/0!</v>
      </c>
      <c r="J14938" s="3" t="e">
        <f aca="false">LOG(F14938,2)-LOG(H14938,2)</f>
        <v>#VALUE!</v>
      </c>
      <c r="K14938" s="3" t="e">
        <f aca="false">LOG(G14938,2)-LOG(H14938,2)</f>
        <v>#VALUE!</v>
      </c>
      <c r="L14938" s="3" t="e">
        <f aca="false">LOG(F14938,2)-LOG(G14938,2)</f>
        <v>#VALUE!</v>
      </c>
    </row>
    <row r="14939" customFormat="false" ht="12.75" hidden="false" customHeight="false" outlineLevel="0" collapsed="false">
      <c r="I14939" s="3" t="e">
        <f aca="false">AVERAGE(F14939:H14939)</f>
        <v>#DIV/0!</v>
      </c>
      <c r="J14939" s="3" t="e">
        <f aca="false">LOG(F14939,2)-LOG(H14939,2)</f>
        <v>#VALUE!</v>
      </c>
      <c r="K14939" s="3" t="e">
        <f aca="false">LOG(G14939,2)-LOG(H14939,2)</f>
        <v>#VALUE!</v>
      </c>
      <c r="L14939" s="3" t="e">
        <f aca="false">LOG(F14939,2)-LOG(G14939,2)</f>
        <v>#VALUE!</v>
      </c>
    </row>
    <row r="14940" customFormat="false" ht="12.75" hidden="false" customHeight="false" outlineLevel="0" collapsed="false">
      <c r="I14940" s="3" t="e">
        <f aca="false">AVERAGE(F14940:H14940)</f>
        <v>#DIV/0!</v>
      </c>
      <c r="J14940" s="3" t="e">
        <f aca="false">LOG(F14940,2)-LOG(H14940,2)</f>
        <v>#VALUE!</v>
      </c>
      <c r="K14940" s="3" t="e">
        <f aca="false">LOG(G14940,2)-LOG(H14940,2)</f>
        <v>#VALUE!</v>
      </c>
      <c r="L14940" s="3" t="e">
        <f aca="false">LOG(F14940,2)-LOG(G14940,2)</f>
        <v>#VALUE!</v>
      </c>
    </row>
    <row r="14941" customFormat="false" ht="12.75" hidden="false" customHeight="false" outlineLevel="0" collapsed="false">
      <c r="I14941" s="3" t="e">
        <f aca="false">AVERAGE(F14941:H14941)</f>
        <v>#DIV/0!</v>
      </c>
      <c r="J14941" s="3" t="e">
        <f aca="false">LOG(F14941,2)-LOG(H14941,2)</f>
        <v>#VALUE!</v>
      </c>
      <c r="K14941" s="3" t="e">
        <f aca="false">LOG(G14941,2)-LOG(H14941,2)</f>
        <v>#VALUE!</v>
      </c>
      <c r="L14941" s="3" t="e">
        <f aca="false">LOG(F14941,2)-LOG(G14941,2)</f>
        <v>#VALUE!</v>
      </c>
    </row>
    <row r="14942" customFormat="false" ht="12.75" hidden="false" customHeight="false" outlineLevel="0" collapsed="false">
      <c r="I14942" s="3" t="e">
        <f aca="false">AVERAGE(F14942:H14942)</f>
        <v>#DIV/0!</v>
      </c>
      <c r="J14942" s="3" t="e">
        <f aca="false">LOG(F14942,2)-LOG(H14942,2)</f>
        <v>#VALUE!</v>
      </c>
      <c r="K14942" s="3" t="e">
        <f aca="false">LOG(G14942,2)-LOG(H14942,2)</f>
        <v>#VALUE!</v>
      </c>
      <c r="L14942" s="3" t="e">
        <f aca="false">LOG(F14942,2)-LOG(G14942,2)</f>
        <v>#VALUE!</v>
      </c>
    </row>
    <row r="14943" customFormat="false" ht="12.75" hidden="false" customHeight="false" outlineLevel="0" collapsed="false">
      <c r="I14943" s="3" t="e">
        <f aca="false">AVERAGE(F14943:H14943)</f>
        <v>#DIV/0!</v>
      </c>
      <c r="J14943" s="3" t="e">
        <f aca="false">LOG(F14943,2)-LOG(H14943,2)</f>
        <v>#VALUE!</v>
      </c>
      <c r="K14943" s="3" t="e">
        <f aca="false">LOG(G14943,2)-LOG(H14943,2)</f>
        <v>#VALUE!</v>
      </c>
      <c r="L14943" s="3" t="e">
        <f aca="false">LOG(F14943,2)-LOG(G14943,2)</f>
        <v>#VALUE!</v>
      </c>
    </row>
    <row r="14944" customFormat="false" ht="12.75" hidden="false" customHeight="false" outlineLevel="0" collapsed="false">
      <c r="I14944" s="3" t="e">
        <f aca="false">AVERAGE(F14944:H14944)</f>
        <v>#DIV/0!</v>
      </c>
      <c r="J14944" s="3" t="e">
        <f aca="false">LOG(F14944,2)-LOG(H14944,2)</f>
        <v>#VALUE!</v>
      </c>
      <c r="K14944" s="3" t="e">
        <f aca="false">LOG(G14944,2)-LOG(H14944,2)</f>
        <v>#VALUE!</v>
      </c>
      <c r="L14944" s="3" t="e">
        <f aca="false">LOG(F14944,2)-LOG(G14944,2)</f>
        <v>#VALUE!</v>
      </c>
    </row>
    <row r="14945" customFormat="false" ht="12.75" hidden="false" customHeight="false" outlineLevel="0" collapsed="false">
      <c r="I14945" s="3" t="e">
        <f aca="false">AVERAGE(F14945:H14945)</f>
        <v>#DIV/0!</v>
      </c>
      <c r="J14945" s="3" t="e">
        <f aca="false">LOG(F14945,2)-LOG(H14945,2)</f>
        <v>#VALUE!</v>
      </c>
      <c r="K14945" s="3" t="e">
        <f aca="false">LOG(G14945,2)-LOG(H14945,2)</f>
        <v>#VALUE!</v>
      </c>
      <c r="L14945" s="3" t="e">
        <f aca="false">LOG(F14945,2)-LOG(G14945,2)</f>
        <v>#VALUE!</v>
      </c>
    </row>
    <row r="14946" customFormat="false" ht="12.75" hidden="false" customHeight="false" outlineLevel="0" collapsed="false">
      <c r="I14946" s="3" t="e">
        <f aca="false">AVERAGE(F14946:H14946)</f>
        <v>#DIV/0!</v>
      </c>
      <c r="J14946" s="3" t="e">
        <f aca="false">LOG(F14946,2)-LOG(H14946,2)</f>
        <v>#VALUE!</v>
      </c>
      <c r="K14946" s="3" t="e">
        <f aca="false">LOG(G14946,2)-LOG(H14946,2)</f>
        <v>#VALUE!</v>
      </c>
      <c r="L14946" s="3" t="e">
        <f aca="false">LOG(F14946,2)-LOG(G14946,2)</f>
        <v>#VALUE!</v>
      </c>
    </row>
    <row r="14947" customFormat="false" ht="12.75" hidden="false" customHeight="false" outlineLevel="0" collapsed="false">
      <c r="I14947" s="3" t="e">
        <f aca="false">AVERAGE(F14947:H14947)</f>
        <v>#DIV/0!</v>
      </c>
      <c r="J14947" s="3" t="e">
        <f aca="false">LOG(F14947,2)-LOG(H14947,2)</f>
        <v>#VALUE!</v>
      </c>
      <c r="K14947" s="3" t="e">
        <f aca="false">LOG(G14947,2)-LOG(H14947,2)</f>
        <v>#VALUE!</v>
      </c>
      <c r="L14947" s="3" t="e">
        <f aca="false">LOG(F14947,2)-LOG(G14947,2)</f>
        <v>#VALUE!</v>
      </c>
    </row>
    <row r="14948" customFormat="false" ht="12.75" hidden="false" customHeight="false" outlineLevel="0" collapsed="false">
      <c r="I14948" s="3" t="e">
        <f aca="false">AVERAGE(F14948:H14948)</f>
        <v>#DIV/0!</v>
      </c>
      <c r="J14948" s="3" t="e">
        <f aca="false">LOG(F14948,2)-LOG(H14948,2)</f>
        <v>#VALUE!</v>
      </c>
      <c r="K14948" s="3" t="e">
        <f aca="false">LOG(G14948,2)-LOG(H14948,2)</f>
        <v>#VALUE!</v>
      </c>
      <c r="L14948" s="3" t="e">
        <f aca="false">LOG(F14948,2)-LOG(G14948,2)</f>
        <v>#VALUE!</v>
      </c>
    </row>
    <row r="14949" customFormat="false" ht="12.75" hidden="false" customHeight="false" outlineLevel="0" collapsed="false">
      <c r="I14949" s="3" t="e">
        <f aca="false">AVERAGE(F14949:H14949)</f>
        <v>#DIV/0!</v>
      </c>
      <c r="J14949" s="3" t="e">
        <f aca="false">LOG(F14949,2)-LOG(H14949,2)</f>
        <v>#VALUE!</v>
      </c>
      <c r="K14949" s="3" t="e">
        <f aca="false">LOG(G14949,2)-LOG(H14949,2)</f>
        <v>#VALUE!</v>
      </c>
      <c r="L14949" s="3" t="e">
        <f aca="false">LOG(F14949,2)-LOG(G14949,2)</f>
        <v>#VALUE!</v>
      </c>
    </row>
    <row r="14950" customFormat="false" ht="12.75" hidden="false" customHeight="false" outlineLevel="0" collapsed="false">
      <c r="I14950" s="3" t="e">
        <f aca="false">AVERAGE(F14950:H14950)</f>
        <v>#DIV/0!</v>
      </c>
      <c r="J14950" s="3" t="e">
        <f aca="false">LOG(F14950,2)-LOG(H14950,2)</f>
        <v>#VALUE!</v>
      </c>
      <c r="K14950" s="3" t="e">
        <f aca="false">LOG(G14950,2)-LOG(H14950,2)</f>
        <v>#VALUE!</v>
      </c>
      <c r="L14950" s="3" t="e">
        <f aca="false">LOG(F14950,2)-LOG(G14950,2)</f>
        <v>#VALUE!</v>
      </c>
    </row>
    <row r="14951" customFormat="false" ht="12.75" hidden="false" customHeight="false" outlineLevel="0" collapsed="false">
      <c r="I14951" s="3" t="e">
        <f aca="false">AVERAGE(F14951:H14951)</f>
        <v>#DIV/0!</v>
      </c>
      <c r="J14951" s="3" t="e">
        <f aca="false">LOG(F14951,2)-LOG(H14951,2)</f>
        <v>#VALUE!</v>
      </c>
      <c r="K14951" s="3" t="e">
        <f aca="false">LOG(G14951,2)-LOG(H14951,2)</f>
        <v>#VALUE!</v>
      </c>
      <c r="L14951" s="3" t="e">
        <f aca="false">LOG(F14951,2)-LOG(G14951,2)</f>
        <v>#VALUE!</v>
      </c>
    </row>
    <row r="14952" customFormat="false" ht="12.75" hidden="false" customHeight="false" outlineLevel="0" collapsed="false">
      <c r="I14952" s="3" t="e">
        <f aca="false">AVERAGE(F14952:H14952)</f>
        <v>#DIV/0!</v>
      </c>
      <c r="J14952" s="3" t="e">
        <f aca="false">LOG(F14952,2)-LOG(H14952,2)</f>
        <v>#VALUE!</v>
      </c>
      <c r="K14952" s="3" t="e">
        <f aca="false">LOG(G14952,2)-LOG(H14952,2)</f>
        <v>#VALUE!</v>
      </c>
      <c r="L14952" s="3" t="e">
        <f aca="false">LOG(F14952,2)-LOG(G14952,2)</f>
        <v>#VALUE!</v>
      </c>
    </row>
    <row r="14953" customFormat="false" ht="12.75" hidden="false" customHeight="false" outlineLevel="0" collapsed="false">
      <c r="I14953" s="3" t="e">
        <f aca="false">AVERAGE(F14953:H14953)</f>
        <v>#DIV/0!</v>
      </c>
      <c r="J14953" s="3" t="e">
        <f aca="false">LOG(F14953,2)-LOG(H14953,2)</f>
        <v>#VALUE!</v>
      </c>
      <c r="K14953" s="3" t="e">
        <f aca="false">LOG(G14953,2)-LOG(H14953,2)</f>
        <v>#VALUE!</v>
      </c>
      <c r="L14953" s="3" t="e">
        <f aca="false">LOG(F14953,2)-LOG(G14953,2)</f>
        <v>#VALUE!</v>
      </c>
    </row>
    <row r="14954" customFormat="false" ht="12.75" hidden="false" customHeight="false" outlineLevel="0" collapsed="false">
      <c r="I14954" s="3" t="e">
        <f aca="false">AVERAGE(F14954:H14954)</f>
        <v>#DIV/0!</v>
      </c>
      <c r="J14954" s="3" t="e">
        <f aca="false">LOG(F14954,2)-LOG(H14954,2)</f>
        <v>#VALUE!</v>
      </c>
      <c r="K14954" s="3" t="e">
        <f aca="false">LOG(G14954,2)-LOG(H14954,2)</f>
        <v>#VALUE!</v>
      </c>
      <c r="L14954" s="3" t="e">
        <f aca="false">LOG(F14954,2)-LOG(G14954,2)</f>
        <v>#VALUE!</v>
      </c>
    </row>
    <row r="14955" customFormat="false" ht="12.75" hidden="false" customHeight="false" outlineLevel="0" collapsed="false">
      <c r="I14955" s="3" t="e">
        <f aca="false">AVERAGE(F14955:H14955)</f>
        <v>#DIV/0!</v>
      </c>
      <c r="J14955" s="3" t="e">
        <f aca="false">LOG(F14955,2)-LOG(H14955,2)</f>
        <v>#VALUE!</v>
      </c>
      <c r="K14955" s="3" t="e">
        <f aca="false">LOG(G14955,2)-LOG(H14955,2)</f>
        <v>#VALUE!</v>
      </c>
      <c r="L14955" s="3" t="e">
        <f aca="false">LOG(F14955,2)-LOG(G14955,2)</f>
        <v>#VALUE!</v>
      </c>
    </row>
    <row r="14956" customFormat="false" ht="12.75" hidden="false" customHeight="false" outlineLevel="0" collapsed="false">
      <c r="I14956" s="3" t="e">
        <f aca="false">AVERAGE(F14956:H14956)</f>
        <v>#DIV/0!</v>
      </c>
      <c r="J14956" s="3" t="e">
        <f aca="false">LOG(F14956,2)-LOG(H14956,2)</f>
        <v>#VALUE!</v>
      </c>
      <c r="K14956" s="3" t="e">
        <f aca="false">LOG(G14956,2)-LOG(H14956,2)</f>
        <v>#VALUE!</v>
      </c>
      <c r="L14956" s="3" t="e">
        <f aca="false">LOG(F14956,2)-LOG(G14956,2)</f>
        <v>#VALUE!</v>
      </c>
    </row>
    <row r="14957" customFormat="false" ht="12.75" hidden="false" customHeight="false" outlineLevel="0" collapsed="false">
      <c r="I14957" s="3" t="e">
        <f aca="false">AVERAGE(F14957:H14957)</f>
        <v>#DIV/0!</v>
      </c>
      <c r="J14957" s="3" t="e">
        <f aca="false">LOG(F14957,2)-LOG(H14957,2)</f>
        <v>#VALUE!</v>
      </c>
      <c r="K14957" s="3" t="e">
        <f aca="false">LOG(G14957,2)-LOG(H14957,2)</f>
        <v>#VALUE!</v>
      </c>
      <c r="L14957" s="3" t="e">
        <f aca="false">LOG(F14957,2)-LOG(G14957,2)</f>
        <v>#VALUE!</v>
      </c>
    </row>
    <row r="14958" customFormat="false" ht="12.75" hidden="false" customHeight="false" outlineLevel="0" collapsed="false">
      <c r="I14958" s="3" t="e">
        <f aca="false">AVERAGE(F14958:H14958)</f>
        <v>#DIV/0!</v>
      </c>
      <c r="J14958" s="3" t="e">
        <f aca="false">LOG(F14958,2)-LOG(H14958,2)</f>
        <v>#VALUE!</v>
      </c>
      <c r="K14958" s="3" t="e">
        <f aca="false">LOG(G14958,2)-LOG(H14958,2)</f>
        <v>#VALUE!</v>
      </c>
      <c r="L14958" s="3" t="e">
        <f aca="false">LOG(F14958,2)-LOG(G14958,2)</f>
        <v>#VALUE!</v>
      </c>
    </row>
    <row r="14959" customFormat="false" ht="12.75" hidden="false" customHeight="false" outlineLevel="0" collapsed="false">
      <c r="I14959" s="3" t="e">
        <f aca="false">AVERAGE(F14959:H14959)</f>
        <v>#DIV/0!</v>
      </c>
      <c r="J14959" s="3" t="e">
        <f aca="false">LOG(F14959,2)-LOG(H14959,2)</f>
        <v>#VALUE!</v>
      </c>
      <c r="K14959" s="3" t="e">
        <f aca="false">LOG(G14959,2)-LOG(H14959,2)</f>
        <v>#VALUE!</v>
      </c>
      <c r="L14959" s="3" t="e">
        <f aca="false">LOG(F14959,2)-LOG(G14959,2)</f>
        <v>#VALUE!</v>
      </c>
    </row>
    <row r="14960" customFormat="false" ht="12.75" hidden="false" customHeight="false" outlineLevel="0" collapsed="false">
      <c r="I14960" s="3" t="e">
        <f aca="false">AVERAGE(F14960:H14960)</f>
        <v>#DIV/0!</v>
      </c>
      <c r="J14960" s="3" t="e">
        <f aca="false">LOG(F14960,2)-LOG(H14960,2)</f>
        <v>#VALUE!</v>
      </c>
      <c r="K14960" s="3" t="e">
        <f aca="false">LOG(G14960,2)-LOG(H14960,2)</f>
        <v>#VALUE!</v>
      </c>
      <c r="L14960" s="3" t="e">
        <f aca="false">LOG(F14960,2)-LOG(G14960,2)</f>
        <v>#VALUE!</v>
      </c>
    </row>
    <row r="14961" customFormat="false" ht="12.75" hidden="false" customHeight="false" outlineLevel="0" collapsed="false">
      <c r="I14961" s="3" t="e">
        <f aca="false">AVERAGE(F14961:H14961)</f>
        <v>#DIV/0!</v>
      </c>
      <c r="J14961" s="3" t="e">
        <f aca="false">LOG(F14961,2)-LOG(H14961,2)</f>
        <v>#VALUE!</v>
      </c>
      <c r="K14961" s="3" t="e">
        <f aca="false">LOG(G14961,2)-LOG(H14961,2)</f>
        <v>#VALUE!</v>
      </c>
      <c r="L14961" s="3" t="e">
        <f aca="false">LOG(F14961,2)-LOG(G14961,2)</f>
        <v>#VALUE!</v>
      </c>
    </row>
    <row r="14962" customFormat="false" ht="12.75" hidden="false" customHeight="false" outlineLevel="0" collapsed="false">
      <c r="I14962" s="3" t="e">
        <f aca="false">AVERAGE(F14962:H14962)</f>
        <v>#DIV/0!</v>
      </c>
      <c r="J14962" s="3" t="e">
        <f aca="false">LOG(F14962,2)-LOG(H14962,2)</f>
        <v>#VALUE!</v>
      </c>
      <c r="K14962" s="3" t="e">
        <f aca="false">LOG(G14962,2)-LOG(H14962,2)</f>
        <v>#VALUE!</v>
      </c>
      <c r="L14962" s="3" t="e">
        <f aca="false">LOG(F14962,2)-LOG(G14962,2)</f>
        <v>#VALUE!</v>
      </c>
    </row>
    <row r="14963" customFormat="false" ht="12.75" hidden="false" customHeight="false" outlineLevel="0" collapsed="false">
      <c r="I14963" s="3" t="e">
        <f aca="false">AVERAGE(F14963:H14963)</f>
        <v>#DIV/0!</v>
      </c>
      <c r="J14963" s="3" t="e">
        <f aca="false">LOG(F14963,2)-LOG(H14963,2)</f>
        <v>#VALUE!</v>
      </c>
      <c r="K14963" s="3" t="e">
        <f aca="false">LOG(G14963,2)-LOG(H14963,2)</f>
        <v>#VALUE!</v>
      </c>
      <c r="L14963" s="3" t="e">
        <f aca="false">LOG(F14963,2)-LOG(G14963,2)</f>
        <v>#VALUE!</v>
      </c>
    </row>
    <row r="14964" customFormat="false" ht="12.75" hidden="false" customHeight="false" outlineLevel="0" collapsed="false">
      <c r="I14964" s="3" t="e">
        <f aca="false">AVERAGE(F14964:H14964)</f>
        <v>#DIV/0!</v>
      </c>
      <c r="J14964" s="3" t="e">
        <f aca="false">LOG(F14964,2)-LOG(H14964,2)</f>
        <v>#VALUE!</v>
      </c>
      <c r="K14964" s="3" t="e">
        <f aca="false">LOG(G14964,2)-LOG(H14964,2)</f>
        <v>#VALUE!</v>
      </c>
      <c r="L14964" s="3" t="e">
        <f aca="false">LOG(F14964,2)-LOG(G14964,2)</f>
        <v>#VALUE!</v>
      </c>
    </row>
    <row r="14965" customFormat="false" ht="12.75" hidden="false" customHeight="false" outlineLevel="0" collapsed="false">
      <c r="I14965" s="3" t="e">
        <f aca="false">AVERAGE(F14965:H14965)</f>
        <v>#DIV/0!</v>
      </c>
      <c r="J14965" s="3" t="e">
        <f aca="false">LOG(F14965,2)-LOG(H14965,2)</f>
        <v>#VALUE!</v>
      </c>
      <c r="K14965" s="3" t="e">
        <f aca="false">LOG(G14965,2)-LOG(H14965,2)</f>
        <v>#VALUE!</v>
      </c>
      <c r="L14965" s="3" t="e">
        <f aca="false">LOG(F14965,2)-LOG(G14965,2)</f>
        <v>#VALUE!</v>
      </c>
    </row>
    <row r="14966" customFormat="false" ht="12.75" hidden="false" customHeight="false" outlineLevel="0" collapsed="false">
      <c r="I14966" s="3" t="e">
        <f aca="false">AVERAGE(F14966:H14966)</f>
        <v>#DIV/0!</v>
      </c>
      <c r="J14966" s="3" t="e">
        <f aca="false">LOG(F14966,2)-LOG(H14966,2)</f>
        <v>#VALUE!</v>
      </c>
      <c r="K14966" s="3" t="e">
        <f aca="false">LOG(G14966,2)-LOG(H14966,2)</f>
        <v>#VALUE!</v>
      </c>
      <c r="L14966" s="3" t="e">
        <f aca="false">LOG(F14966,2)-LOG(G14966,2)</f>
        <v>#VALUE!</v>
      </c>
    </row>
    <row r="14967" customFormat="false" ht="12.75" hidden="false" customHeight="false" outlineLevel="0" collapsed="false">
      <c r="I14967" s="3" t="e">
        <f aca="false">AVERAGE(F14967:H14967)</f>
        <v>#DIV/0!</v>
      </c>
      <c r="J14967" s="3" t="e">
        <f aca="false">LOG(F14967,2)-LOG(H14967,2)</f>
        <v>#VALUE!</v>
      </c>
      <c r="K14967" s="3" t="e">
        <f aca="false">LOG(G14967,2)-LOG(H14967,2)</f>
        <v>#VALUE!</v>
      </c>
      <c r="L14967" s="3" t="e">
        <f aca="false">LOG(F14967,2)-LOG(G14967,2)</f>
        <v>#VALUE!</v>
      </c>
    </row>
    <row r="14968" customFormat="false" ht="12.75" hidden="false" customHeight="false" outlineLevel="0" collapsed="false">
      <c r="I14968" s="3" t="e">
        <f aca="false">AVERAGE(F14968:H14968)</f>
        <v>#DIV/0!</v>
      </c>
      <c r="J14968" s="3" t="e">
        <f aca="false">LOG(F14968,2)-LOG(H14968,2)</f>
        <v>#VALUE!</v>
      </c>
      <c r="K14968" s="3" t="e">
        <f aca="false">LOG(G14968,2)-LOG(H14968,2)</f>
        <v>#VALUE!</v>
      </c>
      <c r="L14968" s="3" t="e">
        <f aca="false">LOG(F14968,2)-LOG(G14968,2)</f>
        <v>#VALUE!</v>
      </c>
    </row>
    <row r="14969" customFormat="false" ht="12.75" hidden="false" customHeight="false" outlineLevel="0" collapsed="false">
      <c r="I14969" s="3" t="e">
        <f aca="false">AVERAGE(F14969:H14969)</f>
        <v>#DIV/0!</v>
      </c>
      <c r="J14969" s="3" t="e">
        <f aca="false">LOG(F14969,2)-LOG(H14969,2)</f>
        <v>#VALUE!</v>
      </c>
      <c r="K14969" s="3" t="e">
        <f aca="false">LOG(G14969,2)-LOG(H14969,2)</f>
        <v>#VALUE!</v>
      </c>
      <c r="L14969" s="3" t="e">
        <f aca="false">LOG(F14969,2)-LOG(G14969,2)</f>
        <v>#VALUE!</v>
      </c>
    </row>
    <row r="14970" customFormat="false" ht="12.75" hidden="false" customHeight="false" outlineLevel="0" collapsed="false">
      <c r="I14970" s="3" t="e">
        <f aca="false">AVERAGE(F14970:H14970)</f>
        <v>#DIV/0!</v>
      </c>
      <c r="J14970" s="3" t="e">
        <f aca="false">LOG(F14970,2)-LOG(H14970,2)</f>
        <v>#VALUE!</v>
      </c>
      <c r="K14970" s="3" t="e">
        <f aca="false">LOG(G14970,2)-LOG(H14970,2)</f>
        <v>#VALUE!</v>
      </c>
      <c r="L14970" s="3" t="e">
        <f aca="false">LOG(F14970,2)-LOG(G14970,2)</f>
        <v>#VALUE!</v>
      </c>
    </row>
    <row r="14971" customFormat="false" ht="12.75" hidden="false" customHeight="false" outlineLevel="0" collapsed="false">
      <c r="I14971" s="3" t="e">
        <f aca="false">AVERAGE(F14971:H14971)</f>
        <v>#DIV/0!</v>
      </c>
      <c r="J14971" s="3" t="e">
        <f aca="false">LOG(F14971,2)-LOG(H14971,2)</f>
        <v>#VALUE!</v>
      </c>
      <c r="K14971" s="3" t="e">
        <f aca="false">LOG(G14971,2)-LOG(H14971,2)</f>
        <v>#VALUE!</v>
      </c>
      <c r="L14971" s="3" t="e">
        <f aca="false">LOG(F14971,2)-LOG(G14971,2)</f>
        <v>#VALUE!</v>
      </c>
    </row>
    <row r="14972" customFormat="false" ht="12.75" hidden="false" customHeight="false" outlineLevel="0" collapsed="false">
      <c r="I14972" s="3" t="e">
        <f aca="false">AVERAGE(F14972:H14972)</f>
        <v>#DIV/0!</v>
      </c>
      <c r="J14972" s="3" t="e">
        <f aca="false">LOG(F14972,2)-LOG(H14972,2)</f>
        <v>#VALUE!</v>
      </c>
      <c r="K14972" s="3" t="e">
        <f aca="false">LOG(G14972,2)-LOG(H14972,2)</f>
        <v>#VALUE!</v>
      </c>
      <c r="L14972" s="3" t="e">
        <f aca="false">LOG(F14972,2)-LOG(G14972,2)</f>
        <v>#VALUE!</v>
      </c>
    </row>
    <row r="14973" customFormat="false" ht="12.75" hidden="false" customHeight="false" outlineLevel="0" collapsed="false">
      <c r="I14973" s="3" t="e">
        <f aca="false">AVERAGE(F14973:H14973)</f>
        <v>#DIV/0!</v>
      </c>
      <c r="J14973" s="3" t="e">
        <f aca="false">LOG(F14973,2)-LOG(H14973,2)</f>
        <v>#VALUE!</v>
      </c>
      <c r="K14973" s="3" t="e">
        <f aca="false">LOG(G14973,2)-LOG(H14973,2)</f>
        <v>#VALUE!</v>
      </c>
      <c r="L14973" s="3" t="e">
        <f aca="false">LOG(F14973,2)-LOG(G14973,2)</f>
        <v>#VALUE!</v>
      </c>
    </row>
    <row r="14974" customFormat="false" ht="12.75" hidden="false" customHeight="false" outlineLevel="0" collapsed="false">
      <c r="I14974" s="3" t="e">
        <f aca="false">AVERAGE(F14974:H14974)</f>
        <v>#DIV/0!</v>
      </c>
      <c r="J14974" s="3" t="e">
        <f aca="false">LOG(F14974,2)-LOG(H14974,2)</f>
        <v>#VALUE!</v>
      </c>
      <c r="K14974" s="3" t="e">
        <f aca="false">LOG(G14974,2)-LOG(H14974,2)</f>
        <v>#VALUE!</v>
      </c>
      <c r="L14974" s="3" t="e">
        <f aca="false">LOG(F14974,2)-LOG(G14974,2)</f>
        <v>#VALUE!</v>
      </c>
    </row>
    <row r="14975" customFormat="false" ht="12.75" hidden="false" customHeight="false" outlineLevel="0" collapsed="false">
      <c r="I14975" s="3" t="e">
        <f aca="false">AVERAGE(F14975:H14975)</f>
        <v>#DIV/0!</v>
      </c>
      <c r="J14975" s="3" t="e">
        <f aca="false">LOG(F14975,2)-LOG(H14975,2)</f>
        <v>#VALUE!</v>
      </c>
      <c r="K14975" s="3" t="e">
        <f aca="false">LOG(G14975,2)-LOG(H14975,2)</f>
        <v>#VALUE!</v>
      </c>
      <c r="L14975" s="3" t="e">
        <f aca="false">LOG(F14975,2)-LOG(G14975,2)</f>
        <v>#VALUE!</v>
      </c>
    </row>
    <row r="14976" customFormat="false" ht="12.75" hidden="false" customHeight="false" outlineLevel="0" collapsed="false">
      <c r="I14976" s="3" t="e">
        <f aca="false">AVERAGE(F14976:H14976)</f>
        <v>#DIV/0!</v>
      </c>
      <c r="J14976" s="3" t="e">
        <f aca="false">LOG(F14976,2)-LOG(H14976,2)</f>
        <v>#VALUE!</v>
      </c>
      <c r="K14976" s="3" t="e">
        <f aca="false">LOG(G14976,2)-LOG(H14976,2)</f>
        <v>#VALUE!</v>
      </c>
      <c r="L14976" s="3" t="e">
        <f aca="false">LOG(F14976,2)-LOG(G14976,2)</f>
        <v>#VALUE!</v>
      </c>
    </row>
    <row r="14977" customFormat="false" ht="12.75" hidden="false" customHeight="false" outlineLevel="0" collapsed="false">
      <c r="I14977" s="3" t="e">
        <f aca="false">AVERAGE(F14977:H14977)</f>
        <v>#DIV/0!</v>
      </c>
      <c r="J14977" s="3" t="e">
        <f aca="false">LOG(F14977,2)-LOG(H14977,2)</f>
        <v>#VALUE!</v>
      </c>
      <c r="K14977" s="3" t="e">
        <f aca="false">LOG(G14977,2)-LOG(H14977,2)</f>
        <v>#VALUE!</v>
      </c>
      <c r="L14977" s="3" t="e">
        <f aca="false">LOG(F14977,2)-LOG(G14977,2)</f>
        <v>#VALUE!</v>
      </c>
    </row>
    <row r="14978" customFormat="false" ht="12.75" hidden="false" customHeight="false" outlineLevel="0" collapsed="false">
      <c r="I14978" s="3" t="e">
        <f aca="false">AVERAGE(F14978:H14978)</f>
        <v>#DIV/0!</v>
      </c>
      <c r="J14978" s="3" t="e">
        <f aca="false">LOG(F14978,2)-LOG(H14978,2)</f>
        <v>#VALUE!</v>
      </c>
      <c r="K14978" s="3" t="e">
        <f aca="false">LOG(G14978,2)-LOG(H14978,2)</f>
        <v>#VALUE!</v>
      </c>
      <c r="L14978" s="3" t="e">
        <f aca="false">LOG(F14978,2)-LOG(G14978,2)</f>
        <v>#VALUE!</v>
      </c>
    </row>
    <row r="14979" customFormat="false" ht="12.75" hidden="false" customHeight="false" outlineLevel="0" collapsed="false">
      <c r="I14979" s="3" t="e">
        <f aca="false">AVERAGE(F14979:H14979)</f>
        <v>#DIV/0!</v>
      </c>
      <c r="J14979" s="3" t="e">
        <f aca="false">LOG(F14979,2)-LOG(H14979,2)</f>
        <v>#VALUE!</v>
      </c>
      <c r="K14979" s="3" t="e">
        <f aca="false">LOG(G14979,2)-LOG(H14979,2)</f>
        <v>#VALUE!</v>
      </c>
      <c r="L14979" s="3" t="e">
        <f aca="false">LOG(F14979,2)-LOG(G14979,2)</f>
        <v>#VALUE!</v>
      </c>
    </row>
    <row r="14980" customFormat="false" ht="12.75" hidden="false" customHeight="false" outlineLevel="0" collapsed="false">
      <c r="I14980" s="3" t="e">
        <f aca="false">AVERAGE(F14980:H14980)</f>
        <v>#DIV/0!</v>
      </c>
      <c r="J14980" s="3" t="e">
        <f aca="false">LOG(F14980,2)-LOG(H14980,2)</f>
        <v>#VALUE!</v>
      </c>
      <c r="K14980" s="3" t="e">
        <f aca="false">LOG(G14980,2)-LOG(H14980,2)</f>
        <v>#VALUE!</v>
      </c>
      <c r="L14980" s="3" t="e">
        <f aca="false">LOG(F14980,2)-LOG(G14980,2)</f>
        <v>#VALUE!</v>
      </c>
    </row>
    <row r="14981" customFormat="false" ht="12.75" hidden="false" customHeight="false" outlineLevel="0" collapsed="false">
      <c r="I14981" s="3" t="e">
        <f aca="false">AVERAGE(F14981:H14981)</f>
        <v>#DIV/0!</v>
      </c>
      <c r="J14981" s="3" t="e">
        <f aca="false">LOG(F14981,2)-LOG(H14981,2)</f>
        <v>#VALUE!</v>
      </c>
      <c r="K14981" s="3" t="e">
        <f aca="false">LOG(G14981,2)-LOG(H14981,2)</f>
        <v>#VALUE!</v>
      </c>
      <c r="L14981" s="3" t="e">
        <f aca="false">LOG(F14981,2)-LOG(G14981,2)</f>
        <v>#VALUE!</v>
      </c>
    </row>
    <row r="14982" customFormat="false" ht="12.75" hidden="false" customHeight="false" outlineLevel="0" collapsed="false">
      <c r="I14982" s="3" t="e">
        <f aca="false">AVERAGE(F14982:H14982)</f>
        <v>#DIV/0!</v>
      </c>
      <c r="J14982" s="3" t="e">
        <f aca="false">LOG(F14982,2)-LOG(H14982,2)</f>
        <v>#VALUE!</v>
      </c>
      <c r="K14982" s="3" t="e">
        <f aca="false">LOG(G14982,2)-LOG(H14982,2)</f>
        <v>#VALUE!</v>
      </c>
      <c r="L14982" s="3" t="e">
        <f aca="false">LOG(F14982,2)-LOG(G14982,2)</f>
        <v>#VALUE!</v>
      </c>
    </row>
    <row r="14983" customFormat="false" ht="12.75" hidden="false" customHeight="false" outlineLevel="0" collapsed="false">
      <c r="I14983" s="3" t="e">
        <f aca="false">AVERAGE(F14983:H14983)</f>
        <v>#DIV/0!</v>
      </c>
      <c r="J14983" s="3" t="e">
        <f aca="false">LOG(F14983,2)-LOG(H14983,2)</f>
        <v>#VALUE!</v>
      </c>
      <c r="K14983" s="3" t="e">
        <f aca="false">LOG(G14983,2)-LOG(H14983,2)</f>
        <v>#VALUE!</v>
      </c>
      <c r="L14983" s="3" t="e">
        <f aca="false">LOG(F14983,2)-LOG(G14983,2)</f>
        <v>#VALUE!</v>
      </c>
    </row>
    <row r="14984" customFormat="false" ht="12.75" hidden="false" customHeight="false" outlineLevel="0" collapsed="false">
      <c r="I14984" s="3" t="e">
        <f aca="false">AVERAGE(F14984:H14984)</f>
        <v>#DIV/0!</v>
      </c>
      <c r="J14984" s="3" t="e">
        <f aca="false">LOG(F14984,2)-LOG(H14984,2)</f>
        <v>#VALUE!</v>
      </c>
      <c r="K14984" s="3" t="e">
        <f aca="false">LOG(G14984,2)-LOG(H14984,2)</f>
        <v>#VALUE!</v>
      </c>
      <c r="L14984" s="3" t="e">
        <f aca="false">LOG(F14984,2)-LOG(G14984,2)</f>
        <v>#VALUE!</v>
      </c>
    </row>
    <row r="14985" customFormat="false" ht="12.75" hidden="false" customHeight="false" outlineLevel="0" collapsed="false">
      <c r="I14985" s="3" t="e">
        <f aca="false">AVERAGE(F14985:H14985)</f>
        <v>#DIV/0!</v>
      </c>
      <c r="J14985" s="3" t="e">
        <f aca="false">LOG(F14985,2)-LOG(H14985,2)</f>
        <v>#VALUE!</v>
      </c>
      <c r="K14985" s="3" t="e">
        <f aca="false">LOG(G14985,2)-LOG(H14985,2)</f>
        <v>#VALUE!</v>
      </c>
      <c r="L14985" s="3" t="e">
        <f aca="false">LOG(F14985,2)-LOG(G14985,2)</f>
        <v>#VALUE!</v>
      </c>
    </row>
    <row r="14986" customFormat="false" ht="12.75" hidden="false" customHeight="false" outlineLevel="0" collapsed="false">
      <c r="I14986" s="3" t="e">
        <f aca="false">AVERAGE(F14986:H14986)</f>
        <v>#DIV/0!</v>
      </c>
      <c r="J14986" s="3" t="e">
        <f aca="false">LOG(F14986,2)-LOG(H14986,2)</f>
        <v>#VALUE!</v>
      </c>
      <c r="K14986" s="3" t="e">
        <f aca="false">LOG(G14986,2)-LOG(H14986,2)</f>
        <v>#VALUE!</v>
      </c>
      <c r="L14986" s="3" t="e">
        <f aca="false">LOG(F14986,2)-LOG(G14986,2)</f>
        <v>#VALUE!</v>
      </c>
    </row>
    <row r="14987" customFormat="false" ht="12.75" hidden="false" customHeight="false" outlineLevel="0" collapsed="false">
      <c r="I14987" s="3" t="e">
        <f aca="false">AVERAGE(F14987:H14987)</f>
        <v>#DIV/0!</v>
      </c>
      <c r="J14987" s="3" t="e">
        <f aca="false">LOG(F14987,2)-LOG(H14987,2)</f>
        <v>#VALUE!</v>
      </c>
      <c r="K14987" s="3" t="e">
        <f aca="false">LOG(G14987,2)-LOG(H14987,2)</f>
        <v>#VALUE!</v>
      </c>
      <c r="L14987" s="3" t="e">
        <f aca="false">LOG(F14987,2)-LOG(G14987,2)</f>
        <v>#VALUE!</v>
      </c>
    </row>
    <row r="14988" customFormat="false" ht="12.75" hidden="false" customHeight="false" outlineLevel="0" collapsed="false">
      <c r="I14988" s="3" t="e">
        <f aca="false">AVERAGE(F14988:H14988)</f>
        <v>#DIV/0!</v>
      </c>
      <c r="J14988" s="3" t="e">
        <f aca="false">LOG(F14988,2)-LOG(H14988,2)</f>
        <v>#VALUE!</v>
      </c>
      <c r="K14988" s="3" t="e">
        <f aca="false">LOG(G14988,2)-LOG(H14988,2)</f>
        <v>#VALUE!</v>
      </c>
      <c r="L14988" s="3" t="e">
        <f aca="false">LOG(F14988,2)-LOG(G14988,2)</f>
        <v>#VALUE!</v>
      </c>
    </row>
    <row r="14989" customFormat="false" ht="12.75" hidden="false" customHeight="false" outlineLevel="0" collapsed="false">
      <c r="I14989" s="3" t="e">
        <f aca="false">AVERAGE(F14989:H14989)</f>
        <v>#DIV/0!</v>
      </c>
      <c r="J14989" s="3" t="e">
        <f aca="false">LOG(F14989,2)-LOG(H14989,2)</f>
        <v>#VALUE!</v>
      </c>
      <c r="K14989" s="3" t="e">
        <f aca="false">LOG(G14989,2)-LOG(H14989,2)</f>
        <v>#VALUE!</v>
      </c>
      <c r="L14989" s="3" t="e">
        <f aca="false">LOG(F14989,2)-LOG(G14989,2)</f>
        <v>#VALUE!</v>
      </c>
    </row>
    <row r="14990" customFormat="false" ht="12.75" hidden="false" customHeight="false" outlineLevel="0" collapsed="false">
      <c r="I14990" s="3" t="e">
        <f aca="false">AVERAGE(F14990:H14990)</f>
        <v>#DIV/0!</v>
      </c>
      <c r="J14990" s="3" t="e">
        <f aca="false">LOG(F14990,2)-LOG(H14990,2)</f>
        <v>#VALUE!</v>
      </c>
      <c r="K14990" s="3" t="e">
        <f aca="false">LOG(G14990,2)-LOG(H14990,2)</f>
        <v>#VALUE!</v>
      </c>
      <c r="L14990" s="3" t="e">
        <f aca="false">LOG(F14990,2)-LOG(G14990,2)</f>
        <v>#VALUE!</v>
      </c>
    </row>
    <row r="14991" customFormat="false" ht="12.75" hidden="false" customHeight="false" outlineLevel="0" collapsed="false">
      <c r="I14991" s="3" t="e">
        <f aca="false">AVERAGE(F14991:H14991)</f>
        <v>#DIV/0!</v>
      </c>
      <c r="J14991" s="3" t="e">
        <f aca="false">LOG(F14991,2)-LOG(H14991,2)</f>
        <v>#VALUE!</v>
      </c>
      <c r="K14991" s="3" t="e">
        <f aca="false">LOG(G14991,2)-LOG(H14991,2)</f>
        <v>#VALUE!</v>
      </c>
      <c r="L14991" s="3" t="e">
        <f aca="false">LOG(F14991,2)-LOG(G14991,2)</f>
        <v>#VALUE!</v>
      </c>
    </row>
    <row r="14992" customFormat="false" ht="12.75" hidden="false" customHeight="false" outlineLevel="0" collapsed="false">
      <c r="I14992" s="3" t="e">
        <f aca="false">AVERAGE(F14992:H14992)</f>
        <v>#DIV/0!</v>
      </c>
      <c r="J14992" s="3" t="e">
        <f aca="false">LOG(F14992,2)-LOG(H14992,2)</f>
        <v>#VALUE!</v>
      </c>
      <c r="K14992" s="3" t="e">
        <f aca="false">LOG(G14992,2)-LOG(H14992,2)</f>
        <v>#VALUE!</v>
      </c>
      <c r="L14992" s="3" t="e">
        <f aca="false">LOG(F14992,2)-LOG(G14992,2)</f>
        <v>#VALUE!</v>
      </c>
    </row>
    <row r="14993" customFormat="false" ht="12.75" hidden="false" customHeight="false" outlineLevel="0" collapsed="false">
      <c r="I14993" s="3" t="e">
        <f aca="false">AVERAGE(F14993:H14993)</f>
        <v>#DIV/0!</v>
      </c>
      <c r="J14993" s="3" t="e">
        <f aca="false">LOG(F14993,2)-LOG(H14993,2)</f>
        <v>#VALUE!</v>
      </c>
      <c r="K14993" s="3" t="e">
        <f aca="false">LOG(G14993,2)-LOG(H14993,2)</f>
        <v>#VALUE!</v>
      </c>
      <c r="L14993" s="3" t="e">
        <f aca="false">LOG(F14993,2)-LOG(G14993,2)</f>
        <v>#VALUE!</v>
      </c>
    </row>
    <row r="14994" customFormat="false" ht="12.75" hidden="false" customHeight="false" outlineLevel="0" collapsed="false">
      <c r="I14994" s="3" t="e">
        <f aca="false">AVERAGE(F14994:H14994)</f>
        <v>#DIV/0!</v>
      </c>
      <c r="J14994" s="3" t="e">
        <f aca="false">LOG(F14994,2)-LOG(H14994,2)</f>
        <v>#VALUE!</v>
      </c>
      <c r="K14994" s="3" t="e">
        <f aca="false">LOG(G14994,2)-LOG(H14994,2)</f>
        <v>#VALUE!</v>
      </c>
      <c r="L14994" s="3" t="e">
        <f aca="false">LOG(F14994,2)-LOG(G14994,2)</f>
        <v>#VALUE!</v>
      </c>
    </row>
    <row r="14995" customFormat="false" ht="12.75" hidden="false" customHeight="false" outlineLevel="0" collapsed="false">
      <c r="I14995" s="3" t="e">
        <f aca="false">AVERAGE(F14995:H14995)</f>
        <v>#DIV/0!</v>
      </c>
      <c r="J14995" s="3" t="e">
        <f aca="false">LOG(F14995,2)-LOG(H14995,2)</f>
        <v>#VALUE!</v>
      </c>
      <c r="K14995" s="3" t="e">
        <f aca="false">LOG(G14995,2)-LOG(H14995,2)</f>
        <v>#VALUE!</v>
      </c>
      <c r="L14995" s="3" t="e">
        <f aca="false">LOG(F14995,2)-LOG(G14995,2)</f>
        <v>#VALUE!</v>
      </c>
    </row>
    <row r="14996" customFormat="false" ht="12.75" hidden="false" customHeight="false" outlineLevel="0" collapsed="false">
      <c r="I14996" s="3" t="e">
        <f aca="false">AVERAGE(F14996:H14996)</f>
        <v>#DIV/0!</v>
      </c>
      <c r="J14996" s="3" t="e">
        <f aca="false">LOG(F14996,2)-LOG(H14996,2)</f>
        <v>#VALUE!</v>
      </c>
      <c r="K14996" s="3" t="e">
        <f aca="false">LOG(G14996,2)-LOG(H14996,2)</f>
        <v>#VALUE!</v>
      </c>
      <c r="L14996" s="3" t="e">
        <f aca="false">LOG(F14996,2)-LOG(G14996,2)</f>
        <v>#VALUE!</v>
      </c>
    </row>
    <row r="14997" customFormat="false" ht="12.75" hidden="false" customHeight="false" outlineLevel="0" collapsed="false">
      <c r="I14997" s="3" t="e">
        <f aca="false">AVERAGE(F14997:H14997)</f>
        <v>#DIV/0!</v>
      </c>
      <c r="J14997" s="3" t="e">
        <f aca="false">LOG(F14997,2)-LOG(H14997,2)</f>
        <v>#VALUE!</v>
      </c>
      <c r="K14997" s="3" t="e">
        <f aca="false">LOG(G14997,2)-LOG(H14997,2)</f>
        <v>#VALUE!</v>
      </c>
      <c r="L14997" s="3" t="e">
        <f aca="false">LOG(F14997,2)-LOG(G14997,2)</f>
        <v>#VALUE!</v>
      </c>
    </row>
    <row r="14998" customFormat="false" ht="12.75" hidden="false" customHeight="false" outlineLevel="0" collapsed="false">
      <c r="I14998" s="3" t="e">
        <f aca="false">AVERAGE(F14998:H14998)</f>
        <v>#DIV/0!</v>
      </c>
      <c r="J14998" s="3" t="e">
        <f aca="false">LOG(F14998,2)-LOG(H14998,2)</f>
        <v>#VALUE!</v>
      </c>
      <c r="K14998" s="3" t="e">
        <f aca="false">LOG(G14998,2)-LOG(H14998,2)</f>
        <v>#VALUE!</v>
      </c>
      <c r="L14998" s="3" t="e">
        <f aca="false">LOG(F14998,2)-LOG(G14998,2)</f>
        <v>#VALUE!</v>
      </c>
    </row>
    <row r="14999" customFormat="false" ht="12.75" hidden="false" customHeight="false" outlineLevel="0" collapsed="false">
      <c r="I14999" s="3" t="e">
        <f aca="false">AVERAGE(F14999:H14999)</f>
        <v>#DIV/0!</v>
      </c>
      <c r="J14999" s="3" t="e">
        <f aca="false">LOG(F14999,2)-LOG(H14999,2)</f>
        <v>#VALUE!</v>
      </c>
      <c r="K14999" s="3" t="e">
        <f aca="false">LOG(G14999,2)-LOG(H14999,2)</f>
        <v>#VALUE!</v>
      </c>
      <c r="L14999" s="3" t="e">
        <f aca="false">LOG(F14999,2)-LOG(G14999,2)</f>
        <v>#VALUE!</v>
      </c>
    </row>
    <row r="15000" customFormat="false" ht="12.75" hidden="false" customHeight="false" outlineLevel="0" collapsed="false">
      <c r="I15000" s="3" t="e">
        <f aca="false">AVERAGE(F15000:H15000)</f>
        <v>#DIV/0!</v>
      </c>
      <c r="J15000" s="3" t="e">
        <f aca="false">LOG(F15000,2)-LOG(H15000,2)</f>
        <v>#VALUE!</v>
      </c>
      <c r="K15000" s="3" t="e">
        <f aca="false">LOG(G15000,2)-LOG(H15000,2)</f>
        <v>#VALUE!</v>
      </c>
      <c r="L15000" s="3" t="e">
        <f aca="false">LOG(F15000,2)-LOG(G15000,2)</f>
        <v>#VALUE!</v>
      </c>
    </row>
    <row r="15001" customFormat="false" ht="12.75" hidden="false" customHeight="false" outlineLevel="0" collapsed="false">
      <c r="I15001" s="3" t="e">
        <f aca="false">AVERAGE(F15001:H15001)</f>
        <v>#DIV/0!</v>
      </c>
      <c r="J15001" s="3" t="e">
        <f aca="false">LOG(F15001,2)-LOG(H15001,2)</f>
        <v>#VALUE!</v>
      </c>
      <c r="K15001" s="3" t="e">
        <f aca="false">LOG(G15001,2)-LOG(H15001,2)</f>
        <v>#VALUE!</v>
      </c>
      <c r="L15001" s="3" t="e">
        <f aca="false">LOG(F15001,2)-LOG(G15001,2)</f>
        <v>#VALUE!</v>
      </c>
    </row>
    <row r="15002" customFormat="false" ht="12.75" hidden="false" customHeight="false" outlineLevel="0" collapsed="false">
      <c r="I15002" s="3" t="e">
        <f aca="false">AVERAGE(F15002:H15002)</f>
        <v>#DIV/0!</v>
      </c>
      <c r="J15002" s="3" t="e">
        <f aca="false">LOG(F15002,2)-LOG(H15002,2)</f>
        <v>#VALUE!</v>
      </c>
      <c r="K15002" s="3" t="e">
        <f aca="false">LOG(G15002,2)-LOG(H15002,2)</f>
        <v>#VALUE!</v>
      </c>
      <c r="L15002" s="3" t="e">
        <f aca="false">LOG(F15002,2)-LOG(G15002,2)</f>
        <v>#VALUE!</v>
      </c>
    </row>
    <row r="15003" customFormat="false" ht="12.75" hidden="false" customHeight="false" outlineLevel="0" collapsed="false">
      <c r="I15003" s="3" t="e">
        <f aca="false">AVERAGE(F15003:H15003)</f>
        <v>#DIV/0!</v>
      </c>
      <c r="J15003" s="3" t="e">
        <f aca="false">LOG(F15003,2)-LOG(H15003,2)</f>
        <v>#VALUE!</v>
      </c>
      <c r="K15003" s="3" t="e">
        <f aca="false">LOG(G15003,2)-LOG(H15003,2)</f>
        <v>#VALUE!</v>
      </c>
      <c r="L15003" s="3" t="e">
        <f aca="false">LOG(F15003,2)-LOG(G15003,2)</f>
        <v>#VALUE!</v>
      </c>
    </row>
    <row r="15004" customFormat="false" ht="12.75" hidden="false" customHeight="false" outlineLevel="0" collapsed="false">
      <c r="I15004" s="3" t="e">
        <f aca="false">AVERAGE(F15004:H15004)</f>
        <v>#DIV/0!</v>
      </c>
      <c r="J15004" s="3" t="e">
        <f aca="false">LOG(F15004,2)-LOG(H15004,2)</f>
        <v>#VALUE!</v>
      </c>
      <c r="K15004" s="3" t="e">
        <f aca="false">LOG(G15004,2)-LOG(H15004,2)</f>
        <v>#VALUE!</v>
      </c>
      <c r="L15004" s="3" t="e">
        <f aca="false">LOG(F15004,2)-LOG(G15004,2)</f>
        <v>#VALUE!</v>
      </c>
    </row>
    <row r="15005" customFormat="false" ht="12.75" hidden="false" customHeight="false" outlineLevel="0" collapsed="false">
      <c r="I15005" s="3" t="e">
        <f aca="false">AVERAGE(F15005:H15005)</f>
        <v>#DIV/0!</v>
      </c>
      <c r="J15005" s="3" t="e">
        <f aca="false">LOG(F15005,2)-LOG(H15005,2)</f>
        <v>#VALUE!</v>
      </c>
      <c r="K15005" s="3" t="e">
        <f aca="false">LOG(G15005,2)-LOG(H15005,2)</f>
        <v>#VALUE!</v>
      </c>
      <c r="L15005" s="3" t="e">
        <f aca="false">LOG(F15005,2)-LOG(G15005,2)</f>
        <v>#VALUE!</v>
      </c>
    </row>
    <row r="15006" customFormat="false" ht="12.75" hidden="false" customHeight="false" outlineLevel="0" collapsed="false">
      <c r="I15006" s="3" t="e">
        <f aca="false">AVERAGE(F15006:H15006)</f>
        <v>#DIV/0!</v>
      </c>
      <c r="J15006" s="3" t="e">
        <f aca="false">LOG(F15006,2)-LOG(H15006,2)</f>
        <v>#VALUE!</v>
      </c>
      <c r="K15006" s="3" t="e">
        <f aca="false">LOG(G15006,2)-LOG(H15006,2)</f>
        <v>#VALUE!</v>
      </c>
      <c r="L15006" s="3" t="e">
        <f aca="false">LOG(F15006,2)-LOG(G15006,2)</f>
        <v>#VALUE!</v>
      </c>
    </row>
    <row r="15007" customFormat="false" ht="12.75" hidden="false" customHeight="false" outlineLevel="0" collapsed="false">
      <c r="I15007" s="3" t="e">
        <f aca="false">AVERAGE(F15007:H15007)</f>
        <v>#DIV/0!</v>
      </c>
      <c r="J15007" s="3" t="e">
        <f aca="false">LOG(F15007,2)-LOG(H15007,2)</f>
        <v>#VALUE!</v>
      </c>
      <c r="K15007" s="3" t="e">
        <f aca="false">LOG(G15007,2)-LOG(H15007,2)</f>
        <v>#VALUE!</v>
      </c>
      <c r="L15007" s="3" t="e">
        <f aca="false">LOG(F15007,2)-LOG(G15007,2)</f>
        <v>#VALUE!</v>
      </c>
    </row>
    <row r="15008" customFormat="false" ht="12.75" hidden="false" customHeight="false" outlineLevel="0" collapsed="false">
      <c r="I15008" s="3" t="e">
        <f aca="false">AVERAGE(F15008:H15008)</f>
        <v>#DIV/0!</v>
      </c>
      <c r="J15008" s="3" t="e">
        <f aca="false">LOG(F15008,2)-LOG(H15008,2)</f>
        <v>#VALUE!</v>
      </c>
      <c r="K15008" s="3" t="e">
        <f aca="false">LOG(G15008,2)-LOG(H15008,2)</f>
        <v>#VALUE!</v>
      </c>
      <c r="L15008" s="3" t="e">
        <f aca="false">LOG(F15008,2)-LOG(G15008,2)</f>
        <v>#VALUE!</v>
      </c>
    </row>
    <row r="15009" customFormat="false" ht="12.75" hidden="false" customHeight="false" outlineLevel="0" collapsed="false">
      <c r="I15009" s="3" t="e">
        <f aca="false">AVERAGE(F15009:H15009)</f>
        <v>#DIV/0!</v>
      </c>
      <c r="J15009" s="3" t="e">
        <f aca="false">LOG(F15009,2)-LOG(H15009,2)</f>
        <v>#VALUE!</v>
      </c>
      <c r="K15009" s="3" t="e">
        <f aca="false">LOG(G15009,2)-LOG(H15009,2)</f>
        <v>#VALUE!</v>
      </c>
      <c r="L15009" s="3" t="e">
        <f aca="false">LOG(F15009,2)-LOG(G15009,2)</f>
        <v>#VALUE!</v>
      </c>
    </row>
    <row r="15010" customFormat="false" ht="12.75" hidden="false" customHeight="false" outlineLevel="0" collapsed="false">
      <c r="I15010" s="3" t="e">
        <f aca="false">AVERAGE(F15010:H15010)</f>
        <v>#DIV/0!</v>
      </c>
      <c r="J15010" s="3" t="e">
        <f aca="false">LOG(F15010,2)-LOG(H15010,2)</f>
        <v>#VALUE!</v>
      </c>
      <c r="K15010" s="3" t="e">
        <f aca="false">LOG(G15010,2)-LOG(H15010,2)</f>
        <v>#VALUE!</v>
      </c>
      <c r="L15010" s="3" t="e">
        <f aca="false">LOG(F15010,2)-LOG(G15010,2)</f>
        <v>#VALUE!</v>
      </c>
    </row>
    <row r="15011" customFormat="false" ht="12.75" hidden="false" customHeight="false" outlineLevel="0" collapsed="false">
      <c r="I15011" s="3" t="e">
        <f aca="false">AVERAGE(F15011:H15011)</f>
        <v>#DIV/0!</v>
      </c>
      <c r="J15011" s="3" t="e">
        <f aca="false">LOG(F15011,2)-LOG(H15011,2)</f>
        <v>#VALUE!</v>
      </c>
      <c r="K15011" s="3" t="e">
        <f aca="false">LOG(G15011,2)-LOG(H15011,2)</f>
        <v>#VALUE!</v>
      </c>
      <c r="L15011" s="3" t="e">
        <f aca="false">LOG(F15011,2)-LOG(G15011,2)</f>
        <v>#VALUE!</v>
      </c>
    </row>
    <row r="15012" customFormat="false" ht="12.75" hidden="false" customHeight="false" outlineLevel="0" collapsed="false">
      <c r="I15012" s="3" t="e">
        <f aca="false">AVERAGE(F15012:H15012)</f>
        <v>#DIV/0!</v>
      </c>
      <c r="J15012" s="3" t="e">
        <f aca="false">LOG(F15012,2)-LOG(H15012,2)</f>
        <v>#VALUE!</v>
      </c>
      <c r="K15012" s="3" t="e">
        <f aca="false">LOG(G15012,2)-LOG(H15012,2)</f>
        <v>#VALUE!</v>
      </c>
      <c r="L15012" s="3" t="e">
        <f aca="false">LOG(F15012,2)-LOG(G15012,2)</f>
        <v>#VALUE!</v>
      </c>
    </row>
    <row r="15013" customFormat="false" ht="12.75" hidden="false" customHeight="false" outlineLevel="0" collapsed="false">
      <c r="I15013" s="3" t="e">
        <f aca="false">AVERAGE(F15013:H15013)</f>
        <v>#DIV/0!</v>
      </c>
      <c r="J15013" s="3" t="e">
        <f aca="false">LOG(F15013,2)-LOG(H15013,2)</f>
        <v>#VALUE!</v>
      </c>
      <c r="K15013" s="3" t="e">
        <f aca="false">LOG(G15013,2)-LOG(H15013,2)</f>
        <v>#VALUE!</v>
      </c>
      <c r="L15013" s="3" t="e">
        <f aca="false">LOG(F15013,2)-LOG(G15013,2)</f>
        <v>#VALUE!</v>
      </c>
    </row>
    <row r="15014" customFormat="false" ht="12.75" hidden="false" customHeight="false" outlineLevel="0" collapsed="false">
      <c r="I15014" s="3" t="e">
        <f aca="false">AVERAGE(F15014:H15014)</f>
        <v>#DIV/0!</v>
      </c>
      <c r="J15014" s="3" t="e">
        <f aca="false">LOG(F15014,2)-LOG(H15014,2)</f>
        <v>#VALUE!</v>
      </c>
      <c r="K15014" s="3" t="e">
        <f aca="false">LOG(G15014,2)-LOG(H15014,2)</f>
        <v>#VALUE!</v>
      </c>
      <c r="L15014" s="3" t="e">
        <f aca="false">LOG(F15014,2)-LOG(G15014,2)</f>
        <v>#VALUE!</v>
      </c>
    </row>
    <row r="15015" customFormat="false" ht="12.75" hidden="false" customHeight="false" outlineLevel="0" collapsed="false">
      <c r="I15015" s="3" t="e">
        <f aca="false">AVERAGE(F15015:H15015)</f>
        <v>#DIV/0!</v>
      </c>
      <c r="J15015" s="3" t="e">
        <f aca="false">LOG(F15015,2)-LOG(H15015,2)</f>
        <v>#VALUE!</v>
      </c>
      <c r="K15015" s="3" t="e">
        <f aca="false">LOG(G15015,2)-LOG(H15015,2)</f>
        <v>#VALUE!</v>
      </c>
      <c r="L15015" s="3" t="e">
        <f aca="false">LOG(F15015,2)-LOG(G15015,2)</f>
        <v>#VALUE!</v>
      </c>
    </row>
    <row r="15016" customFormat="false" ht="12.75" hidden="false" customHeight="false" outlineLevel="0" collapsed="false">
      <c r="I15016" s="3" t="e">
        <f aca="false">AVERAGE(F15016:H15016)</f>
        <v>#DIV/0!</v>
      </c>
      <c r="J15016" s="3" t="e">
        <f aca="false">LOG(F15016,2)-LOG(H15016,2)</f>
        <v>#VALUE!</v>
      </c>
      <c r="K15016" s="3" t="e">
        <f aca="false">LOG(G15016,2)-LOG(H15016,2)</f>
        <v>#VALUE!</v>
      </c>
      <c r="L15016" s="3" t="e">
        <f aca="false">LOG(F15016,2)-LOG(G15016,2)</f>
        <v>#VALUE!</v>
      </c>
    </row>
    <row r="15017" customFormat="false" ht="12.75" hidden="false" customHeight="false" outlineLevel="0" collapsed="false">
      <c r="I15017" s="3" t="e">
        <f aca="false">AVERAGE(F15017:H15017)</f>
        <v>#DIV/0!</v>
      </c>
      <c r="J15017" s="3" t="e">
        <f aca="false">LOG(F15017,2)-LOG(H15017,2)</f>
        <v>#VALUE!</v>
      </c>
      <c r="K15017" s="3" t="e">
        <f aca="false">LOG(G15017,2)-LOG(H15017,2)</f>
        <v>#VALUE!</v>
      </c>
      <c r="L15017" s="3" t="e">
        <f aca="false">LOG(F15017,2)-LOG(G15017,2)</f>
        <v>#VALUE!</v>
      </c>
    </row>
    <row r="15018" customFormat="false" ht="12.75" hidden="false" customHeight="false" outlineLevel="0" collapsed="false">
      <c r="I15018" s="3" t="e">
        <f aca="false">AVERAGE(F15018:H15018)</f>
        <v>#DIV/0!</v>
      </c>
      <c r="J15018" s="3" t="e">
        <f aca="false">LOG(F15018,2)-LOG(H15018,2)</f>
        <v>#VALUE!</v>
      </c>
      <c r="K15018" s="3" t="e">
        <f aca="false">LOG(G15018,2)-LOG(H15018,2)</f>
        <v>#VALUE!</v>
      </c>
      <c r="L15018" s="3" t="e">
        <f aca="false">LOG(F15018,2)-LOG(G15018,2)</f>
        <v>#VALUE!</v>
      </c>
    </row>
    <row r="15019" customFormat="false" ht="12.75" hidden="false" customHeight="false" outlineLevel="0" collapsed="false">
      <c r="I15019" s="3" t="e">
        <f aca="false">AVERAGE(F15019:H15019)</f>
        <v>#DIV/0!</v>
      </c>
      <c r="J15019" s="3" t="e">
        <f aca="false">LOG(F15019,2)-LOG(H15019,2)</f>
        <v>#VALUE!</v>
      </c>
      <c r="K15019" s="3" t="e">
        <f aca="false">LOG(G15019,2)-LOG(H15019,2)</f>
        <v>#VALUE!</v>
      </c>
      <c r="L15019" s="3" t="e">
        <f aca="false">LOG(F15019,2)-LOG(G15019,2)</f>
        <v>#VALUE!</v>
      </c>
    </row>
    <row r="15020" customFormat="false" ht="12.75" hidden="false" customHeight="false" outlineLevel="0" collapsed="false">
      <c r="I15020" s="3" t="e">
        <f aca="false">AVERAGE(F15020:H15020)</f>
        <v>#DIV/0!</v>
      </c>
      <c r="J15020" s="3" t="e">
        <f aca="false">LOG(F15020,2)-LOG(H15020,2)</f>
        <v>#VALUE!</v>
      </c>
      <c r="K15020" s="3" t="e">
        <f aca="false">LOG(G15020,2)-LOG(H15020,2)</f>
        <v>#VALUE!</v>
      </c>
      <c r="L15020" s="3" t="e">
        <f aca="false">LOG(F15020,2)-LOG(G15020,2)</f>
        <v>#VALUE!</v>
      </c>
    </row>
    <row r="15021" customFormat="false" ht="12.75" hidden="false" customHeight="false" outlineLevel="0" collapsed="false">
      <c r="I15021" s="3" t="e">
        <f aca="false">AVERAGE(F15021:H15021)</f>
        <v>#DIV/0!</v>
      </c>
      <c r="J15021" s="3" t="e">
        <f aca="false">LOG(F15021,2)-LOG(H15021,2)</f>
        <v>#VALUE!</v>
      </c>
      <c r="K15021" s="3" t="e">
        <f aca="false">LOG(G15021,2)-LOG(H15021,2)</f>
        <v>#VALUE!</v>
      </c>
      <c r="L15021" s="3" t="e">
        <f aca="false">LOG(F15021,2)-LOG(G15021,2)</f>
        <v>#VALUE!</v>
      </c>
    </row>
    <row r="15022" customFormat="false" ht="12.75" hidden="false" customHeight="false" outlineLevel="0" collapsed="false">
      <c r="I15022" s="3" t="e">
        <f aca="false">AVERAGE(F15022:H15022)</f>
        <v>#DIV/0!</v>
      </c>
      <c r="J15022" s="3" t="e">
        <f aca="false">LOG(F15022,2)-LOG(H15022,2)</f>
        <v>#VALUE!</v>
      </c>
      <c r="K15022" s="3" t="e">
        <f aca="false">LOG(G15022,2)-LOG(H15022,2)</f>
        <v>#VALUE!</v>
      </c>
      <c r="L15022" s="3" t="e">
        <f aca="false">LOG(F15022,2)-LOG(G15022,2)</f>
        <v>#VALUE!</v>
      </c>
    </row>
    <row r="15023" customFormat="false" ht="12.75" hidden="false" customHeight="false" outlineLevel="0" collapsed="false">
      <c r="I15023" s="3" t="e">
        <f aca="false">AVERAGE(F15023:H15023)</f>
        <v>#DIV/0!</v>
      </c>
      <c r="J15023" s="3" t="e">
        <f aca="false">LOG(F15023,2)-LOG(H15023,2)</f>
        <v>#VALUE!</v>
      </c>
      <c r="K15023" s="3" t="e">
        <f aca="false">LOG(G15023,2)-LOG(H15023,2)</f>
        <v>#VALUE!</v>
      </c>
      <c r="L15023" s="3" t="e">
        <f aca="false">LOG(F15023,2)-LOG(G15023,2)</f>
        <v>#VALUE!</v>
      </c>
    </row>
    <row r="15024" customFormat="false" ht="12.75" hidden="false" customHeight="false" outlineLevel="0" collapsed="false">
      <c r="I15024" s="3" t="e">
        <f aca="false">AVERAGE(F15024:H15024)</f>
        <v>#DIV/0!</v>
      </c>
      <c r="J15024" s="3" t="e">
        <f aca="false">LOG(F15024,2)-LOG(H15024,2)</f>
        <v>#VALUE!</v>
      </c>
      <c r="K15024" s="3" t="e">
        <f aca="false">LOG(G15024,2)-LOG(H15024,2)</f>
        <v>#VALUE!</v>
      </c>
      <c r="L15024" s="3" t="e">
        <f aca="false">LOG(F15024,2)-LOG(G15024,2)</f>
        <v>#VALUE!</v>
      </c>
    </row>
    <row r="15025" customFormat="false" ht="12.75" hidden="false" customHeight="false" outlineLevel="0" collapsed="false">
      <c r="I15025" s="3" t="e">
        <f aca="false">AVERAGE(F15025:H15025)</f>
        <v>#DIV/0!</v>
      </c>
      <c r="J15025" s="3" t="e">
        <f aca="false">LOG(F15025,2)-LOG(H15025,2)</f>
        <v>#VALUE!</v>
      </c>
      <c r="K15025" s="3" t="e">
        <f aca="false">LOG(G15025,2)-LOG(H15025,2)</f>
        <v>#VALUE!</v>
      </c>
      <c r="L15025" s="3" t="e">
        <f aca="false">LOG(F15025,2)-LOG(G15025,2)</f>
        <v>#VALUE!</v>
      </c>
    </row>
    <row r="15026" customFormat="false" ht="12.75" hidden="false" customHeight="false" outlineLevel="0" collapsed="false">
      <c r="I15026" s="3" t="e">
        <f aca="false">AVERAGE(F15026:H15026)</f>
        <v>#DIV/0!</v>
      </c>
      <c r="J15026" s="3" t="e">
        <f aca="false">LOG(F15026,2)-LOG(H15026,2)</f>
        <v>#VALUE!</v>
      </c>
      <c r="K15026" s="3" t="e">
        <f aca="false">LOG(G15026,2)-LOG(H15026,2)</f>
        <v>#VALUE!</v>
      </c>
      <c r="L15026" s="3" t="e">
        <f aca="false">LOG(F15026,2)-LOG(G15026,2)</f>
        <v>#VALUE!</v>
      </c>
    </row>
    <row r="15027" customFormat="false" ht="12.75" hidden="false" customHeight="false" outlineLevel="0" collapsed="false">
      <c r="I15027" s="3" t="e">
        <f aca="false">AVERAGE(F15027:H15027)</f>
        <v>#DIV/0!</v>
      </c>
      <c r="J15027" s="3" t="e">
        <f aca="false">LOG(F15027,2)-LOG(H15027,2)</f>
        <v>#VALUE!</v>
      </c>
      <c r="K15027" s="3" t="e">
        <f aca="false">LOG(G15027,2)-LOG(H15027,2)</f>
        <v>#VALUE!</v>
      </c>
      <c r="L15027" s="3" t="e">
        <f aca="false">LOG(F15027,2)-LOG(G15027,2)</f>
        <v>#VALUE!</v>
      </c>
    </row>
    <row r="15028" customFormat="false" ht="12.75" hidden="false" customHeight="false" outlineLevel="0" collapsed="false">
      <c r="I15028" s="3" t="e">
        <f aca="false">AVERAGE(F15028:H15028)</f>
        <v>#DIV/0!</v>
      </c>
      <c r="J15028" s="3" t="e">
        <f aca="false">LOG(F15028,2)-LOG(H15028,2)</f>
        <v>#VALUE!</v>
      </c>
      <c r="K15028" s="3" t="e">
        <f aca="false">LOG(G15028,2)-LOG(H15028,2)</f>
        <v>#VALUE!</v>
      </c>
      <c r="L15028" s="3" t="e">
        <f aca="false">LOG(F15028,2)-LOG(G15028,2)</f>
        <v>#VALUE!</v>
      </c>
    </row>
    <row r="15029" customFormat="false" ht="12.75" hidden="false" customHeight="false" outlineLevel="0" collapsed="false">
      <c r="I15029" s="3" t="e">
        <f aca="false">AVERAGE(F15029:H15029)</f>
        <v>#DIV/0!</v>
      </c>
      <c r="J15029" s="3" t="e">
        <f aca="false">LOG(F15029,2)-LOG(H15029,2)</f>
        <v>#VALUE!</v>
      </c>
      <c r="K15029" s="3" t="e">
        <f aca="false">LOG(G15029,2)-LOG(H15029,2)</f>
        <v>#VALUE!</v>
      </c>
      <c r="L15029" s="3" t="e">
        <f aca="false">LOG(F15029,2)-LOG(G15029,2)</f>
        <v>#VALUE!</v>
      </c>
    </row>
    <row r="15030" customFormat="false" ht="12.75" hidden="false" customHeight="false" outlineLevel="0" collapsed="false">
      <c r="I15030" s="3" t="e">
        <f aca="false">AVERAGE(F15030:H15030)</f>
        <v>#DIV/0!</v>
      </c>
      <c r="J15030" s="3" t="e">
        <f aca="false">LOG(F15030,2)-LOG(H15030,2)</f>
        <v>#VALUE!</v>
      </c>
      <c r="K15030" s="3" t="e">
        <f aca="false">LOG(G15030,2)-LOG(H15030,2)</f>
        <v>#VALUE!</v>
      </c>
      <c r="L15030" s="3" t="e">
        <f aca="false">LOG(F15030,2)-LOG(G15030,2)</f>
        <v>#VALUE!</v>
      </c>
    </row>
    <row r="15031" customFormat="false" ht="12.75" hidden="false" customHeight="false" outlineLevel="0" collapsed="false">
      <c r="I15031" s="3" t="e">
        <f aca="false">AVERAGE(F15031:H15031)</f>
        <v>#DIV/0!</v>
      </c>
      <c r="J15031" s="3" t="e">
        <f aca="false">LOG(F15031,2)-LOG(H15031,2)</f>
        <v>#VALUE!</v>
      </c>
      <c r="K15031" s="3" t="e">
        <f aca="false">LOG(G15031,2)-LOG(H15031,2)</f>
        <v>#VALUE!</v>
      </c>
      <c r="L15031" s="3" t="e">
        <f aca="false">LOG(F15031,2)-LOG(G15031,2)</f>
        <v>#VALUE!</v>
      </c>
    </row>
    <row r="15032" customFormat="false" ht="12.75" hidden="false" customHeight="false" outlineLevel="0" collapsed="false">
      <c r="I15032" s="3" t="e">
        <f aca="false">AVERAGE(F15032:H15032)</f>
        <v>#DIV/0!</v>
      </c>
      <c r="J15032" s="3" t="e">
        <f aca="false">LOG(F15032,2)-LOG(H15032,2)</f>
        <v>#VALUE!</v>
      </c>
      <c r="K15032" s="3" t="e">
        <f aca="false">LOG(G15032,2)-LOG(H15032,2)</f>
        <v>#VALUE!</v>
      </c>
      <c r="L15032" s="3" t="e">
        <f aca="false">LOG(F15032,2)-LOG(G15032,2)</f>
        <v>#VALUE!</v>
      </c>
    </row>
    <row r="15033" customFormat="false" ht="12.75" hidden="false" customHeight="false" outlineLevel="0" collapsed="false">
      <c r="I15033" s="3" t="e">
        <f aca="false">AVERAGE(F15033:H15033)</f>
        <v>#DIV/0!</v>
      </c>
      <c r="J15033" s="3" t="e">
        <f aca="false">LOG(F15033,2)-LOG(H15033,2)</f>
        <v>#VALUE!</v>
      </c>
      <c r="K15033" s="3" t="e">
        <f aca="false">LOG(G15033,2)-LOG(H15033,2)</f>
        <v>#VALUE!</v>
      </c>
      <c r="L15033" s="3" t="e">
        <f aca="false">LOG(F15033,2)-LOG(G15033,2)</f>
        <v>#VALUE!</v>
      </c>
    </row>
    <row r="15034" customFormat="false" ht="12.75" hidden="false" customHeight="false" outlineLevel="0" collapsed="false">
      <c r="I15034" s="3" t="e">
        <f aca="false">AVERAGE(F15034:H15034)</f>
        <v>#DIV/0!</v>
      </c>
      <c r="J15034" s="3" t="e">
        <f aca="false">LOG(F15034,2)-LOG(H15034,2)</f>
        <v>#VALUE!</v>
      </c>
      <c r="K15034" s="3" t="e">
        <f aca="false">LOG(G15034,2)-LOG(H15034,2)</f>
        <v>#VALUE!</v>
      </c>
      <c r="L15034" s="3" t="e">
        <f aca="false">LOG(F15034,2)-LOG(G15034,2)</f>
        <v>#VALUE!</v>
      </c>
    </row>
    <row r="15035" customFormat="false" ht="12.75" hidden="false" customHeight="false" outlineLevel="0" collapsed="false">
      <c r="I15035" s="3" t="e">
        <f aca="false">AVERAGE(F15035:H15035)</f>
        <v>#DIV/0!</v>
      </c>
      <c r="J15035" s="3" t="e">
        <f aca="false">LOG(F15035,2)-LOG(H15035,2)</f>
        <v>#VALUE!</v>
      </c>
      <c r="K15035" s="3" t="e">
        <f aca="false">LOG(G15035,2)-LOG(H15035,2)</f>
        <v>#VALUE!</v>
      </c>
      <c r="L15035" s="3" t="e">
        <f aca="false">LOG(F15035,2)-LOG(G15035,2)</f>
        <v>#VALUE!</v>
      </c>
    </row>
    <row r="15036" customFormat="false" ht="12.75" hidden="false" customHeight="false" outlineLevel="0" collapsed="false">
      <c r="I15036" s="3" t="e">
        <f aca="false">AVERAGE(F15036:H15036)</f>
        <v>#DIV/0!</v>
      </c>
      <c r="J15036" s="3" t="e">
        <f aca="false">LOG(F15036,2)-LOG(H15036,2)</f>
        <v>#VALUE!</v>
      </c>
      <c r="K15036" s="3" t="e">
        <f aca="false">LOG(G15036,2)-LOG(H15036,2)</f>
        <v>#VALUE!</v>
      </c>
      <c r="L15036" s="3" t="e">
        <f aca="false">LOG(F15036,2)-LOG(G15036,2)</f>
        <v>#VALUE!</v>
      </c>
    </row>
    <row r="15037" customFormat="false" ht="12.75" hidden="false" customHeight="false" outlineLevel="0" collapsed="false">
      <c r="I15037" s="3" t="e">
        <f aca="false">AVERAGE(F15037:H15037)</f>
        <v>#DIV/0!</v>
      </c>
      <c r="J15037" s="3" t="e">
        <f aca="false">LOG(F15037,2)-LOG(H15037,2)</f>
        <v>#VALUE!</v>
      </c>
      <c r="K15037" s="3" t="e">
        <f aca="false">LOG(G15037,2)-LOG(H15037,2)</f>
        <v>#VALUE!</v>
      </c>
      <c r="L15037" s="3" t="e">
        <f aca="false">LOG(F15037,2)-LOG(G15037,2)</f>
        <v>#VALUE!</v>
      </c>
    </row>
    <row r="15038" customFormat="false" ht="12.75" hidden="false" customHeight="false" outlineLevel="0" collapsed="false">
      <c r="I15038" s="3" t="e">
        <f aca="false">AVERAGE(F15038:H15038)</f>
        <v>#DIV/0!</v>
      </c>
      <c r="J15038" s="3" t="e">
        <f aca="false">LOG(F15038,2)-LOG(H15038,2)</f>
        <v>#VALUE!</v>
      </c>
      <c r="K15038" s="3" t="e">
        <f aca="false">LOG(G15038,2)-LOG(H15038,2)</f>
        <v>#VALUE!</v>
      </c>
      <c r="L15038" s="3" t="e">
        <f aca="false">LOG(F15038,2)-LOG(G15038,2)</f>
        <v>#VALUE!</v>
      </c>
    </row>
    <row r="15039" customFormat="false" ht="12.75" hidden="false" customHeight="false" outlineLevel="0" collapsed="false">
      <c r="I15039" s="3" t="e">
        <f aca="false">AVERAGE(F15039:H15039)</f>
        <v>#DIV/0!</v>
      </c>
      <c r="J15039" s="3" t="e">
        <f aca="false">LOG(F15039,2)-LOG(H15039,2)</f>
        <v>#VALUE!</v>
      </c>
      <c r="K15039" s="3" t="e">
        <f aca="false">LOG(G15039,2)-LOG(H15039,2)</f>
        <v>#VALUE!</v>
      </c>
      <c r="L15039" s="3" t="e">
        <f aca="false">LOG(F15039,2)-LOG(G15039,2)</f>
        <v>#VALUE!</v>
      </c>
    </row>
    <row r="15040" customFormat="false" ht="12.75" hidden="false" customHeight="false" outlineLevel="0" collapsed="false">
      <c r="I15040" s="3" t="e">
        <f aca="false">AVERAGE(F15040:H15040)</f>
        <v>#DIV/0!</v>
      </c>
      <c r="J15040" s="3" t="e">
        <f aca="false">LOG(F15040,2)-LOG(H15040,2)</f>
        <v>#VALUE!</v>
      </c>
      <c r="K15040" s="3" t="e">
        <f aca="false">LOG(G15040,2)-LOG(H15040,2)</f>
        <v>#VALUE!</v>
      </c>
      <c r="L15040" s="3" t="e">
        <f aca="false">LOG(F15040,2)-LOG(G15040,2)</f>
        <v>#VALUE!</v>
      </c>
    </row>
    <row r="15041" customFormat="false" ht="12.75" hidden="false" customHeight="false" outlineLevel="0" collapsed="false">
      <c r="I15041" s="3" t="e">
        <f aca="false">AVERAGE(F15041:H15041)</f>
        <v>#DIV/0!</v>
      </c>
      <c r="J15041" s="3" t="e">
        <f aca="false">LOG(F15041,2)-LOG(H15041,2)</f>
        <v>#VALUE!</v>
      </c>
      <c r="K15041" s="3" t="e">
        <f aca="false">LOG(G15041,2)-LOG(H15041,2)</f>
        <v>#VALUE!</v>
      </c>
      <c r="L15041" s="3" t="e">
        <f aca="false">LOG(F15041,2)-LOG(G15041,2)</f>
        <v>#VALUE!</v>
      </c>
    </row>
    <row r="15042" customFormat="false" ht="12.75" hidden="false" customHeight="false" outlineLevel="0" collapsed="false">
      <c r="I15042" s="3" t="e">
        <f aca="false">AVERAGE(F15042:H15042)</f>
        <v>#DIV/0!</v>
      </c>
      <c r="J15042" s="3" t="e">
        <f aca="false">LOG(F15042,2)-LOG(H15042,2)</f>
        <v>#VALUE!</v>
      </c>
      <c r="K15042" s="3" t="e">
        <f aca="false">LOG(G15042,2)-LOG(H15042,2)</f>
        <v>#VALUE!</v>
      </c>
      <c r="L15042" s="3" t="e">
        <f aca="false">LOG(F15042,2)-LOG(G15042,2)</f>
        <v>#VALUE!</v>
      </c>
    </row>
    <row r="15043" customFormat="false" ht="12.75" hidden="false" customHeight="false" outlineLevel="0" collapsed="false">
      <c r="I15043" s="3" t="e">
        <f aca="false">AVERAGE(F15043:H15043)</f>
        <v>#DIV/0!</v>
      </c>
      <c r="J15043" s="3" t="e">
        <f aca="false">LOG(F15043,2)-LOG(H15043,2)</f>
        <v>#VALUE!</v>
      </c>
      <c r="K15043" s="3" t="e">
        <f aca="false">LOG(G15043,2)-LOG(H15043,2)</f>
        <v>#VALUE!</v>
      </c>
      <c r="L15043" s="3" t="e">
        <f aca="false">LOG(F15043,2)-LOG(G15043,2)</f>
        <v>#VALUE!</v>
      </c>
    </row>
    <row r="15044" customFormat="false" ht="12.75" hidden="false" customHeight="false" outlineLevel="0" collapsed="false">
      <c r="I15044" s="3" t="e">
        <f aca="false">AVERAGE(F15044:H15044)</f>
        <v>#DIV/0!</v>
      </c>
      <c r="J15044" s="3" t="e">
        <f aca="false">LOG(F15044,2)-LOG(H15044,2)</f>
        <v>#VALUE!</v>
      </c>
      <c r="K15044" s="3" t="e">
        <f aca="false">LOG(G15044,2)-LOG(H15044,2)</f>
        <v>#VALUE!</v>
      </c>
      <c r="L15044" s="3" t="e">
        <f aca="false">LOG(F15044,2)-LOG(G15044,2)</f>
        <v>#VALUE!</v>
      </c>
    </row>
    <row r="15045" customFormat="false" ht="12.75" hidden="false" customHeight="false" outlineLevel="0" collapsed="false">
      <c r="I15045" s="3" t="e">
        <f aca="false">AVERAGE(F15045:H15045)</f>
        <v>#DIV/0!</v>
      </c>
      <c r="J15045" s="3" t="e">
        <f aca="false">LOG(F15045,2)-LOG(H15045,2)</f>
        <v>#VALUE!</v>
      </c>
      <c r="K15045" s="3" t="e">
        <f aca="false">LOG(G15045,2)-LOG(H15045,2)</f>
        <v>#VALUE!</v>
      </c>
      <c r="L15045" s="3" t="e">
        <f aca="false">LOG(F15045,2)-LOG(G15045,2)</f>
        <v>#VALUE!</v>
      </c>
    </row>
    <row r="15046" customFormat="false" ht="12.75" hidden="false" customHeight="false" outlineLevel="0" collapsed="false">
      <c r="I15046" s="3" t="e">
        <f aca="false">AVERAGE(F15046:H15046)</f>
        <v>#DIV/0!</v>
      </c>
      <c r="J15046" s="3" t="e">
        <f aca="false">LOG(F15046,2)-LOG(H15046,2)</f>
        <v>#VALUE!</v>
      </c>
      <c r="K15046" s="3" t="e">
        <f aca="false">LOG(G15046,2)-LOG(H15046,2)</f>
        <v>#VALUE!</v>
      </c>
      <c r="L15046" s="3" t="e">
        <f aca="false">LOG(F15046,2)-LOG(G15046,2)</f>
        <v>#VALUE!</v>
      </c>
    </row>
    <row r="15047" customFormat="false" ht="12.75" hidden="false" customHeight="false" outlineLevel="0" collapsed="false">
      <c r="I15047" s="3" t="e">
        <f aca="false">AVERAGE(F15047:H15047)</f>
        <v>#DIV/0!</v>
      </c>
      <c r="J15047" s="3" t="e">
        <f aca="false">LOG(F15047,2)-LOG(H15047,2)</f>
        <v>#VALUE!</v>
      </c>
      <c r="K15047" s="3" t="e">
        <f aca="false">LOG(G15047,2)-LOG(H15047,2)</f>
        <v>#VALUE!</v>
      </c>
      <c r="L15047" s="3" t="e">
        <f aca="false">LOG(F15047,2)-LOG(G15047,2)</f>
        <v>#VALUE!</v>
      </c>
    </row>
    <row r="15048" customFormat="false" ht="12.75" hidden="false" customHeight="false" outlineLevel="0" collapsed="false">
      <c r="I15048" s="3" t="e">
        <f aca="false">AVERAGE(F15048:H15048)</f>
        <v>#DIV/0!</v>
      </c>
      <c r="J15048" s="3" t="e">
        <f aca="false">LOG(F15048,2)-LOG(H15048,2)</f>
        <v>#VALUE!</v>
      </c>
      <c r="K15048" s="3" t="e">
        <f aca="false">LOG(G15048,2)-LOG(H15048,2)</f>
        <v>#VALUE!</v>
      </c>
      <c r="L15048" s="3" t="e">
        <f aca="false">LOG(F15048,2)-LOG(G15048,2)</f>
        <v>#VALUE!</v>
      </c>
    </row>
    <row r="15049" customFormat="false" ht="12.75" hidden="false" customHeight="false" outlineLevel="0" collapsed="false">
      <c r="I15049" s="3" t="e">
        <f aca="false">AVERAGE(F15049:H15049)</f>
        <v>#DIV/0!</v>
      </c>
      <c r="J15049" s="3" t="e">
        <f aca="false">LOG(F15049,2)-LOG(H15049,2)</f>
        <v>#VALUE!</v>
      </c>
      <c r="K15049" s="3" t="e">
        <f aca="false">LOG(G15049,2)-LOG(H15049,2)</f>
        <v>#VALUE!</v>
      </c>
      <c r="L15049" s="3" t="e">
        <f aca="false">LOG(F15049,2)-LOG(G15049,2)</f>
        <v>#VALUE!</v>
      </c>
    </row>
    <row r="15050" customFormat="false" ht="12.75" hidden="false" customHeight="false" outlineLevel="0" collapsed="false">
      <c r="I15050" s="3" t="e">
        <f aca="false">AVERAGE(F15050:H15050)</f>
        <v>#DIV/0!</v>
      </c>
      <c r="J15050" s="3" t="e">
        <f aca="false">LOG(F15050,2)-LOG(H15050,2)</f>
        <v>#VALUE!</v>
      </c>
      <c r="K15050" s="3" t="e">
        <f aca="false">LOG(G15050,2)-LOG(H15050,2)</f>
        <v>#VALUE!</v>
      </c>
      <c r="L15050" s="3" t="e">
        <f aca="false">LOG(F15050,2)-LOG(G15050,2)</f>
        <v>#VALUE!</v>
      </c>
    </row>
    <row r="15051" customFormat="false" ht="12.75" hidden="false" customHeight="false" outlineLevel="0" collapsed="false">
      <c r="I15051" s="3" t="e">
        <f aca="false">AVERAGE(F15051:H15051)</f>
        <v>#DIV/0!</v>
      </c>
      <c r="J15051" s="3" t="e">
        <f aca="false">LOG(F15051,2)-LOG(H15051,2)</f>
        <v>#VALUE!</v>
      </c>
      <c r="K15051" s="3" t="e">
        <f aca="false">LOG(G15051,2)-LOG(H15051,2)</f>
        <v>#VALUE!</v>
      </c>
      <c r="L15051" s="3" t="e">
        <f aca="false">LOG(F15051,2)-LOG(G15051,2)</f>
        <v>#VALUE!</v>
      </c>
    </row>
    <row r="15052" customFormat="false" ht="12.75" hidden="false" customHeight="false" outlineLevel="0" collapsed="false">
      <c r="I15052" s="3" t="e">
        <f aca="false">AVERAGE(F15052:H15052)</f>
        <v>#DIV/0!</v>
      </c>
      <c r="J15052" s="3" t="e">
        <f aca="false">LOG(F15052,2)-LOG(H15052,2)</f>
        <v>#VALUE!</v>
      </c>
      <c r="K15052" s="3" t="e">
        <f aca="false">LOG(G15052,2)-LOG(H15052,2)</f>
        <v>#VALUE!</v>
      </c>
      <c r="L15052" s="3" t="e">
        <f aca="false">LOG(F15052,2)-LOG(G15052,2)</f>
        <v>#VALUE!</v>
      </c>
    </row>
    <row r="15053" customFormat="false" ht="12.75" hidden="false" customHeight="false" outlineLevel="0" collapsed="false">
      <c r="I15053" s="3" t="e">
        <f aca="false">AVERAGE(F15053:H15053)</f>
        <v>#DIV/0!</v>
      </c>
      <c r="J15053" s="3" t="e">
        <f aca="false">LOG(F15053,2)-LOG(H15053,2)</f>
        <v>#VALUE!</v>
      </c>
      <c r="K15053" s="3" t="e">
        <f aca="false">LOG(G15053,2)-LOG(H15053,2)</f>
        <v>#VALUE!</v>
      </c>
      <c r="L15053" s="3" t="e">
        <f aca="false">LOG(F15053,2)-LOG(G15053,2)</f>
        <v>#VALUE!</v>
      </c>
    </row>
    <row r="15054" customFormat="false" ht="12.75" hidden="false" customHeight="false" outlineLevel="0" collapsed="false">
      <c r="I15054" s="3" t="e">
        <f aca="false">AVERAGE(F15054:H15054)</f>
        <v>#DIV/0!</v>
      </c>
      <c r="J15054" s="3" t="e">
        <f aca="false">LOG(F15054,2)-LOG(H15054,2)</f>
        <v>#VALUE!</v>
      </c>
      <c r="K15054" s="3" t="e">
        <f aca="false">LOG(G15054,2)-LOG(H15054,2)</f>
        <v>#VALUE!</v>
      </c>
      <c r="L15054" s="3" t="e">
        <f aca="false">LOG(F15054,2)-LOG(G15054,2)</f>
        <v>#VALUE!</v>
      </c>
    </row>
    <row r="15055" customFormat="false" ht="12.75" hidden="false" customHeight="false" outlineLevel="0" collapsed="false">
      <c r="I15055" s="3" t="e">
        <f aca="false">AVERAGE(F15055:H15055)</f>
        <v>#DIV/0!</v>
      </c>
      <c r="J15055" s="3" t="e">
        <f aca="false">LOG(F15055,2)-LOG(H15055,2)</f>
        <v>#VALUE!</v>
      </c>
      <c r="K15055" s="3" t="e">
        <f aca="false">LOG(G15055,2)-LOG(H15055,2)</f>
        <v>#VALUE!</v>
      </c>
      <c r="L15055" s="3" t="e">
        <f aca="false">LOG(F15055,2)-LOG(G15055,2)</f>
        <v>#VALUE!</v>
      </c>
    </row>
    <row r="15056" customFormat="false" ht="12.75" hidden="false" customHeight="false" outlineLevel="0" collapsed="false">
      <c r="I15056" s="3" t="e">
        <f aca="false">AVERAGE(F15056:H15056)</f>
        <v>#DIV/0!</v>
      </c>
      <c r="J15056" s="3" t="e">
        <f aca="false">LOG(F15056,2)-LOG(H15056,2)</f>
        <v>#VALUE!</v>
      </c>
      <c r="K15056" s="3" t="e">
        <f aca="false">LOG(G15056,2)-LOG(H15056,2)</f>
        <v>#VALUE!</v>
      </c>
      <c r="L15056" s="3" t="e">
        <f aca="false">LOG(F15056,2)-LOG(G15056,2)</f>
        <v>#VALUE!</v>
      </c>
    </row>
    <row r="15057" customFormat="false" ht="12.75" hidden="false" customHeight="false" outlineLevel="0" collapsed="false">
      <c r="I15057" s="3" t="e">
        <f aca="false">AVERAGE(F15057:H15057)</f>
        <v>#DIV/0!</v>
      </c>
      <c r="J15057" s="3" t="e">
        <f aca="false">LOG(F15057,2)-LOG(H15057,2)</f>
        <v>#VALUE!</v>
      </c>
      <c r="K15057" s="3" t="e">
        <f aca="false">LOG(G15057,2)-LOG(H15057,2)</f>
        <v>#VALUE!</v>
      </c>
      <c r="L15057" s="3" t="e">
        <f aca="false">LOG(F15057,2)-LOG(G15057,2)</f>
        <v>#VALUE!</v>
      </c>
    </row>
    <row r="15058" customFormat="false" ht="12.75" hidden="false" customHeight="false" outlineLevel="0" collapsed="false">
      <c r="I15058" s="3" t="e">
        <f aca="false">AVERAGE(F15058:H15058)</f>
        <v>#DIV/0!</v>
      </c>
      <c r="J15058" s="3" t="e">
        <f aca="false">LOG(F15058,2)-LOG(H15058,2)</f>
        <v>#VALUE!</v>
      </c>
      <c r="K15058" s="3" t="e">
        <f aca="false">LOG(G15058,2)-LOG(H15058,2)</f>
        <v>#VALUE!</v>
      </c>
      <c r="L15058" s="3" t="e">
        <f aca="false">LOG(F15058,2)-LOG(G15058,2)</f>
        <v>#VALUE!</v>
      </c>
    </row>
    <row r="15059" customFormat="false" ht="12.75" hidden="false" customHeight="false" outlineLevel="0" collapsed="false">
      <c r="I15059" s="3" t="e">
        <f aca="false">AVERAGE(F15059:H15059)</f>
        <v>#DIV/0!</v>
      </c>
      <c r="J15059" s="3" t="e">
        <f aca="false">LOG(F15059,2)-LOG(H15059,2)</f>
        <v>#VALUE!</v>
      </c>
      <c r="K15059" s="3" t="e">
        <f aca="false">LOG(G15059,2)-LOG(H15059,2)</f>
        <v>#VALUE!</v>
      </c>
      <c r="L15059" s="3" t="e">
        <f aca="false">LOG(F15059,2)-LOG(G15059,2)</f>
        <v>#VALUE!</v>
      </c>
    </row>
    <row r="15060" customFormat="false" ht="12.75" hidden="false" customHeight="false" outlineLevel="0" collapsed="false">
      <c r="I15060" s="3" t="e">
        <f aca="false">AVERAGE(F15060:H15060)</f>
        <v>#DIV/0!</v>
      </c>
      <c r="J15060" s="3" t="e">
        <f aca="false">LOG(F15060,2)-LOG(H15060,2)</f>
        <v>#VALUE!</v>
      </c>
      <c r="K15060" s="3" t="e">
        <f aca="false">LOG(G15060,2)-LOG(H15060,2)</f>
        <v>#VALUE!</v>
      </c>
      <c r="L15060" s="3" t="e">
        <f aca="false">LOG(F15060,2)-LOG(G15060,2)</f>
        <v>#VALUE!</v>
      </c>
    </row>
    <row r="15061" customFormat="false" ht="12.75" hidden="false" customHeight="false" outlineLevel="0" collapsed="false">
      <c r="I15061" s="3" t="e">
        <f aca="false">AVERAGE(F15061:H15061)</f>
        <v>#DIV/0!</v>
      </c>
      <c r="J15061" s="3" t="e">
        <f aca="false">LOG(F15061,2)-LOG(H15061,2)</f>
        <v>#VALUE!</v>
      </c>
      <c r="K15061" s="3" t="e">
        <f aca="false">LOG(G15061,2)-LOG(H15061,2)</f>
        <v>#VALUE!</v>
      </c>
      <c r="L15061" s="3" t="e">
        <f aca="false">LOG(F15061,2)-LOG(G15061,2)</f>
        <v>#VALUE!</v>
      </c>
    </row>
    <row r="15062" customFormat="false" ht="12.75" hidden="false" customHeight="false" outlineLevel="0" collapsed="false">
      <c r="I15062" s="3" t="e">
        <f aca="false">AVERAGE(F15062:H15062)</f>
        <v>#DIV/0!</v>
      </c>
      <c r="J15062" s="3" t="e">
        <f aca="false">LOG(F15062,2)-LOG(H15062,2)</f>
        <v>#VALUE!</v>
      </c>
      <c r="K15062" s="3" t="e">
        <f aca="false">LOG(G15062,2)-LOG(H15062,2)</f>
        <v>#VALUE!</v>
      </c>
      <c r="L15062" s="3" t="e">
        <f aca="false">LOG(F15062,2)-LOG(G15062,2)</f>
        <v>#VALUE!</v>
      </c>
    </row>
    <row r="15063" customFormat="false" ht="12.75" hidden="false" customHeight="false" outlineLevel="0" collapsed="false">
      <c r="I15063" s="3" t="e">
        <f aca="false">AVERAGE(F15063:H15063)</f>
        <v>#DIV/0!</v>
      </c>
      <c r="J15063" s="3" t="e">
        <f aca="false">LOG(F15063,2)-LOG(H15063,2)</f>
        <v>#VALUE!</v>
      </c>
      <c r="K15063" s="3" t="e">
        <f aca="false">LOG(G15063,2)-LOG(H15063,2)</f>
        <v>#VALUE!</v>
      </c>
      <c r="L15063" s="3" t="e">
        <f aca="false">LOG(F15063,2)-LOG(G15063,2)</f>
        <v>#VALUE!</v>
      </c>
    </row>
    <row r="15064" customFormat="false" ht="12.75" hidden="false" customHeight="false" outlineLevel="0" collapsed="false">
      <c r="I15064" s="3" t="e">
        <f aca="false">AVERAGE(F15064:H15064)</f>
        <v>#DIV/0!</v>
      </c>
      <c r="J15064" s="3" t="e">
        <f aca="false">LOG(F15064,2)-LOG(H15064,2)</f>
        <v>#VALUE!</v>
      </c>
      <c r="K15064" s="3" t="e">
        <f aca="false">LOG(G15064,2)-LOG(H15064,2)</f>
        <v>#VALUE!</v>
      </c>
      <c r="L15064" s="3" t="e">
        <f aca="false">LOG(F15064,2)-LOG(G15064,2)</f>
        <v>#VALUE!</v>
      </c>
    </row>
    <row r="15065" customFormat="false" ht="12.75" hidden="false" customHeight="false" outlineLevel="0" collapsed="false">
      <c r="I15065" s="3" t="e">
        <f aca="false">AVERAGE(F15065:H15065)</f>
        <v>#DIV/0!</v>
      </c>
      <c r="J15065" s="3" t="e">
        <f aca="false">LOG(F15065,2)-LOG(H15065,2)</f>
        <v>#VALUE!</v>
      </c>
      <c r="K15065" s="3" t="e">
        <f aca="false">LOG(G15065,2)-LOG(H15065,2)</f>
        <v>#VALUE!</v>
      </c>
      <c r="L15065" s="3" t="e">
        <f aca="false">LOG(F15065,2)-LOG(G15065,2)</f>
        <v>#VALUE!</v>
      </c>
    </row>
    <row r="15066" customFormat="false" ht="12.75" hidden="false" customHeight="false" outlineLevel="0" collapsed="false">
      <c r="I15066" s="3" t="e">
        <f aca="false">AVERAGE(F15066:H15066)</f>
        <v>#DIV/0!</v>
      </c>
      <c r="J15066" s="3" t="e">
        <f aca="false">LOG(F15066,2)-LOG(H15066,2)</f>
        <v>#VALUE!</v>
      </c>
      <c r="K15066" s="3" t="e">
        <f aca="false">LOG(G15066,2)-LOG(H15066,2)</f>
        <v>#VALUE!</v>
      </c>
      <c r="L15066" s="3" t="e">
        <f aca="false">LOG(F15066,2)-LOG(G15066,2)</f>
        <v>#VALUE!</v>
      </c>
    </row>
    <row r="15067" customFormat="false" ht="12.75" hidden="false" customHeight="false" outlineLevel="0" collapsed="false">
      <c r="I15067" s="3" t="e">
        <f aca="false">AVERAGE(F15067:H15067)</f>
        <v>#DIV/0!</v>
      </c>
      <c r="J15067" s="3" t="e">
        <f aca="false">LOG(F15067,2)-LOG(H15067,2)</f>
        <v>#VALUE!</v>
      </c>
      <c r="K15067" s="3" t="e">
        <f aca="false">LOG(G15067,2)-LOG(H15067,2)</f>
        <v>#VALUE!</v>
      </c>
      <c r="L15067" s="3" t="e">
        <f aca="false">LOG(F15067,2)-LOG(G15067,2)</f>
        <v>#VALUE!</v>
      </c>
    </row>
    <row r="15068" customFormat="false" ht="12.75" hidden="false" customHeight="false" outlineLevel="0" collapsed="false">
      <c r="I15068" s="3" t="e">
        <f aca="false">AVERAGE(F15068:H15068)</f>
        <v>#DIV/0!</v>
      </c>
      <c r="J15068" s="3" t="e">
        <f aca="false">LOG(F15068,2)-LOG(H15068,2)</f>
        <v>#VALUE!</v>
      </c>
      <c r="K15068" s="3" t="e">
        <f aca="false">LOG(G15068,2)-LOG(H15068,2)</f>
        <v>#VALUE!</v>
      </c>
      <c r="L15068" s="3" t="e">
        <f aca="false">LOG(F15068,2)-LOG(G15068,2)</f>
        <v>#VALUE!</v>
      </c>
    </row>
    <row r="15069" customFormat="false" ht="12.75" hidden="false" customHeight="false" outlineLevel="0" collapsed="false">
      <c r="I15069" s="3" t="e">
        <f aca="false">AVERAGE(F15069:H15069)</f>
        <v>#DIV/0!</v>
      </c>
      <c r="J15069" s="3" t="e">
        <f aca="false">LOG(F15069,2)-LOG(H15069,2)</f>
        <v>#VALUE!</v>
      </c>
      <c r="K15069" s="3" t="e">
        <f aca="false">LOG(G15069,2)-LOG(H15069,2)</f>
        <v>#VALUE!</v>
      </c>
      <c r="L15069" s="3" t="e">
        <f aca="false">LOG(F15069,2)-LOG(G15069,2)</f>
        <v>#VALUE!</v>
      </c>
    </row>
    <row r="15070" customFormat="false" ht="12.75" hidden="false" customHeight="false" outlineLevel="0" collapsed="false">
      <c r="I15070" s="3" t="e">
        <f aca="false">AVERAGE(F15070:H15070)</f>
        <v>#DIV/0!</v>
      </c>
      <c r="J15070" s="3" t="e">
        <f aca="false">LOG(F15070,2)-LOG(H15070,2)</f>
        <v>#VALUE!</v>
      </c>
      <c r="K15070" s="3" t="e">
        <f aca="false">LOG(G15070,2)-LOG(H15070,2)</f>
        <v>#VALUE!</v>
      </c>
      <c r="L15070" s="3" t="e">
        <f aca="false">LOG(F15070,2)-LOG(G15070,2)</f>
        <v>#VALUE!</v>
      </c>
    </row>
    <row r="15071" customFormat="false" ht="12.75" hidden="false" customHeight="false" outlineLevel="0" collapsed="false">
      <c r="I15071" s="3" t="e">
        <f aca="false">AVERAGE(F15071:H15071)</f>
        <v>#DIV/0!</v>
      </c>
      <c r="J15071" s="3" t="e">
        <f aca="false">LOG(F15071,2)-LOG(H15071,2)</f>
        <v>#VALUE!</v>
      </c>
      <c r="K15071" s="3" t="e">
        <f aca="false">LOG(G15071,2)-LOG(H15071,2)</f>
        <v>#VALUE!</v>
      </c>
      <c r="L15071" s="3" t="e">
        <f aca="false">LOG(F15071,2)-LOG(G15071,2)</f>
        <v>#VALUE!</v>
      </c>
    </row>
    <row r="15072" customFormat="false" ht="12.75" hidden="false" customHeight="false" outlineLevel="0" collapsed="false">
      <c r="I15072" s="3" t="e">
        <f aca="false">AVERAGE(F15072:H15072)</f>
        <v>#DIV/0!</v>
      </c>
      <c r="J15072" s="3" t="e">
        <f aca="false">LOG(F15072,2)-LOG(H15072,2)</f>
        <v>#VALUE!</v>
      </c>
      <c r="K15072" s="3" t="e">
        <f aca="false">LOG(G15072,2)-LOG(H15072,2)</f>
        <v>#VALUE!</v>
      </c>
      <c r="L15072" s="3" t="e">
        <f aca="false">LOG(F15072,2)-LOG(G15072,2)</f>
        <v>#VALUE!</v>
      </c>
    </row>
    <row r="15073" customFormat="false" ht="12.75" hidden="false" customHeight="false" outlineLevel="0" collapsed="false">
      <c r="I15073" s="3" t="e">
        <f aca="false">AVERAGE(F15073:H15073)</f>
        <v>#DIV/0!</v>
      </c>
      <c r="J15073" s="3" t="e">
        <f aca="false">LOG(F15073,2)-LOG(H15073,2)</f>
        <v>#VALUE!</v>
      </c>
      <c r="K15073" s="3" t="e">
        <f aca="false">LOG(G15073,2)-LOG(H15073,2)</f>
        <v>#VALUE!</v>
      </c>
      <c r="L15073" s="3" t="e">
        <f aca="false">LOG(F15073,2)-LOG(G15073,2)</f>
        <v>#VALUE!</v>
      </c>
    </row>
    <row r="15074" customFormat="false" ht="12.75" hidden="false" customHeight="false" outlineLevel="0" collapsed="false">
      <c r="I15074" s="3" t="e">
        <f aca="false">AVERAGE(F15074:H15074)</f>
        <v>#DIV/0!</v>
      </c>
      <c r="J15074" s="3" t="e">
        <f aca="false">LOG(F15074,2)-LOG(H15074,2)</f>
        <v>#VALUE!</v>
      </c>
      <c r="K15074" s="3" t="e">
        <f aca="false">LOG(G15074,2)-LOG(H15074,2)</f>
        <v>#VALUE!</v>
      </c>
      <c r="L15074" s="3" t="e">
        <f aca="false">LOG(F15074,2)-LOG(G15074,2)</f>
        <v>#VALUE!</v>
      </c>
    </row>
    <row r="15075" customFormat="false" ht="12.75" hidden="false" customHeight="false" outlineLevel="0" collapsed="false">
      <c r="I15075" s="3" t="e">
        <f aca="false">AVERAGE(F15075:H15075)</f>
        <v>#DIV/0!</v>
      </c>
      <c r="J15075" s="3" t="e">
        <f aca="false">LOG(F15075,2)-LOG(H15075,2)</f>
        <v>#VALUE!</v>
      </c>
      <c r="K15075" s="3" t="e">
        <f aca="false">LOG(G15075,2)-LOG(H15075,2)</f>
        <v>#VALUE!</v>
      </c>
      <c r="L15075" s="3" t="e">
        <f aca="false">LOG(F15075,2)-LOG(G15075,2)</f>
        <v>#VALUE!</v>
      </c>
    </row>
    <row r="15076" customFormat="false" ht="12.75" hidden="false" customHeight="false" outlineLevel="0" collapsed="false">
      <c r="I15076" s="3" t="e">
        <f aca="false">AVERAGE(F15076:H15076)</f>
        <v>#DIV/0!</v>
      </c>
      <c r="J15076" s="3" t="e">
        <f aca="false">LOG(F15076,2)-LOG(H15076,2)</f>
        <v>#VALUE!</v>
      </c>
      <c r="K15076" s="3" t="e">
        <f aca="false">LOG(G15076,2)-LOG(H15076,2)</f>
        <v>#VALUE!</v>
      </c>
      <c r="L15076" s="3" t="e">
        <f aca="false">LOG(F15076,2)-LOG(G15076,2)</f>
        <v>#VALUE!</v>
      </c>
    </row>
    <row r="15077" customFormat="false" ht="12.75" hidden="false" customHeight="false" outlineLevel="0" collapsed="false">
      <c r="I15077" s="3" t="e">
        <f aca="false">AVERAGE(F15077:H15077)</f>
        <v>#DIV/0!</v>
      </c>
      <c r="J15077" s="3" t="e">
        <f aca="false">LOG(F15077,2)-LOG(H15077,2)</f>
        <v>#VALUE!</v>
      </c>
      <c r="K15077" s="3" t="e">
        <f aca="false">LOG(G15077,2)-LOG(H15077,2)</f>
        <v>#VALUE!</v>
      </c>
      <c r="L15077" s="3" t="e">
        <f aca="false">LOG(F15077,2)-LOG(G15077,2)</f>
        <v>#VALUE!</v>
      </c>
    </row>
    <row r="15078" customFormat="false" ht="12.75" hidden="false" customHeight="false" outlineLevel="0" collapsed="false">
      <c r="I15078" s="3" t="e">
        <f aca="false">AVERAGE(F15078:H15078)</f>
        <v>#DIV/0!</v>
      </c>
      <c r="J15078" s="3" t="e">
        <f aca="false">LOG(F15078,2)-LOG(H15078,2)</f>
        <v>#VALUE!</v>
      </c>
      <c r="K15078" s="3" t="e">
        <f aca="false">LOG(G15078,2)-LOG(H15078,2)</f>
        <v>#VALUE!</v>
      </c>
      <c r="L15078" s="3" t="e">
        <f aca="false">LOG(F15078,2)-LOG(G15078,2)</f>
        <v>#VALUE!</v>
      </c>
    </row>
    <row r="15079" customFormat="false" ht="12.75" hidden="false" customHeight="false" outlineLevel="0" collapsed="false">
      <c r="I15079" s="3" t="e">
        <f aca="false">AVERAGE(F15079:H15079)</f>
        <v>#DIV/0!</v>
      </c>
      <c r="J15079" s="3" t="e">
        <f aca="false">LOG(F15079,2)-LOG(H15079,2)</f>
        <v>#VALUE!</v>
      </c>
      <c r="K15079" s="3" t="e">
        <f aca="false">LOG(G15079,2)-LOG(H15079,2)</f>
        <v>#VALUE!</v>
      </c>
      <c r="L15079" s="3" t="e">
        <f aca="false">LOG(F15079,2)-LOG(G15079,2)</f>
        <v>#VALUE!</v>
      </c>
    </row>
    <row r="15080" customFormat="false" ht="12.75" hidden="false" customHeight="false" outlineLevel="0" collapsed="false">
      <c r="I15080" s="3" t="e">
        <f aca="false">AVERAGE(F15080:H15080)</f>
        <v>#DIV/0!</v>
      </c>
      <c r="J15080" s="3" t="e">
        <f aca="false">LOG(F15080,2)-LOG(H15080,2)</f>
        <v>#VALUE!</v>
      </c>
      <c r="K15080" s="3" t="e">
        <f aca="false">LOG(G15080,2)-LOG(H15080,2)</f>
        <v>#VALUE!</v>
      </c>
      <c r="L15080" s="3" t="e">
        <f aca="false">LOG(F15080,2)-LOG(G15080,2)</f>
        <v>#VALUE!</v>
      </c>
    </row>
    <row r="15081" customFormat="false" ht="12.75" hidden="false" customHeight="false" outlineLevel="0" collapsed="false">
      <c r="I15081" s="3" t="e">
        <f aca="false">AVERAGE(F15081:H15081)</f>
        <v>#DIV/0!</v>
      </c>
      <c r="J15081" s="3" t="e">
        <f aca="false">LOG(F15081,2)-LOG(H15081,2)</f>
        <v>#VALUE!</v>
      </c>
      <c r="K15081" s="3" t="e">
        <f aca="false">LOG(G15081,2)-LOG(H15081,2)</f>
        <v>#VALUE!</v>
      </c>
      <c r="L15081" s="3" t="e">
        <f aca="false">LOG(F15081,2)-LOG(G15081,2)</f>
        <v>#VALUE!</v>
      </c>
    </row>
    <row r="15082" customFormat="false" ht="12.75" hidden="false" customHeight="false" outlineLevel="0" collapsed="false">
      <c r="I15082" s="3" t="e">
        <f aca="false">AVERAGE(F15082:H15082)</f>
        <v>#DIV/0!</v>
      </c>
      <c r="J15082" s="3" t="e">
        <f aca="false">LOG(F15082,2)-LOG(H15082,2)</f>
        <v>#VALUE!</v>
      </c>
      <c r="K15082" s="3" t="e">
        <f aca="false">LOG(G15082,2)-LOG(H15082,2)</f>
        <v>#VALUE!</v>
      </c>
      <c r="L15082" s="3" t="e">
        <f aca="false">LOG(F15082,2)-LOG(G15082,2)</f>
        <v>#VALUE!</v>
      </c>
    </row>
    <row r="15083" customFormat="false" ht="12.75" hidden="false" customHeight="false" outlineLevel="0" collapsed="false">
      <c r="I15083" s="3" t="e">
        <f aca="false">AVERAGE(F15083:H15083)</f>
        <v>#DIV/0!</v>
      </c>
      <c r="J15083" s="3" t="e">
        <f aca="false">LOG(F15083,2)-LOG(H15083,2)</f>
        <v>#VALUE!</v>
      </c>
      <c r="K15083" s="3" t="e">
        <f aca="false">LOG(G15083,2)-LOG(H15083,2)</f>
        <v>#VALUE!</v>
      </c>
      <c r="L15083" s="3" t="e">
        <f aca="false">LOG(F15083,2)-LOG(G15083,2)</f>
        <v>#VALUE!</v>
      </c>
    </row>
    <row r="15084" customFormat="false" ht="12.75" hidden="false" customHeight="false" outlineLevel="0" collapsed="false">
      <c r="I15084" s="3" t="e">
        <f aca="false">AVERAGE(F15084:H15084)</f>
        <v>#DIV/0!</v>
      </c>
      <c r="J15084" s="3" t="e">
        <f aca="false">LOG(F15084,2)-LOG(H15084,2)</f>
        <v>#VALUE!</v>
      </c>
      <c r="K15084" s="3" t="e">
        <f aca="false">LOG(G15084,2)-LOG(H15084,2)</f>
        <v>#VALUE!</v>
      </c>
      <c r="L15084" s="3" t="e">
        <f aca="false">LOG(F15084,2)-LOG(G15084,2)</f>
        <v>#VALUE!</v>
      </c>
    </row>
    <row r="15085" customFormat="false" ht="12.75" hidden="false" customHeight="false" outlineLevel="0" collapsed="false">
      <c r="I15085" s="3" t="e">
        <f aca="false">AVERAGE(F15085:H15085)</f>
        <v>#DIV/0!</v>
      </c>
      <c r="J15085" s="3" t="e">
        <f aca="false">LOG(F15085,2)-LOG(H15085,2)</f>
        <v>#VALUE!</v>
      </c>
      <c r="K15085" s="3" t="e">
        <f aca="false">LOG(G15085,2)-LOG(H15085,2)</f>
        <v>#VALUE!</v>
      </c>
      <c r="L15085" s="3" t="e">
        <f aca="false">LOG(F15085,2)-LOG(G15085,2)</f>
        <v>#VALUE!</v>
      </c>
    </row>
    <row r="15086" customFormat="false" ht="12.75" hidden="false" customHeight="false" outlineLevel="0" collapsed="false">
      <c r="I15086" s="3" t="e">
        <f aca="false">AVERAGE(F15086:H15086)</f>
        <v>#DIV/0!</v>
      </c>
      <c r="J15086" s="3" t="e">
        <f aca="false">LOG(F15086,2)-LOG(H15086,2)</f>
        <v>#VALUE!</v>
      </c>
      <c r="K15086" s="3" t="e">
        <f aca="false">LOG(G15086,2)-LOG(H15086,2)</f>
        <v>#VALUE!</v>
      </c>
      <c r="L15086" s="3" t="e">
        <f aca="false">LOG(F15086,2)-LOG(G15086,2)</f>
        <v>#VALUE!</v>
      </c>
    </row>
    <row r="15087" customFormat="false" ht="12.75" hidden="false" customHeight="false" outlineLevel="0" collapsed="false">
      <c r="I15087" s="3" t="e">
        <f aca="false">AVERAGE(F15087:H15087)</f>
        <v>#DIV/0!</v>
      </c>
      <c r="J15087" s="3" t="e">
        <f aca="false">LOG(F15087,2)-LOG(H15087,2)</f>
        <v>#VALUE!</v>
      </c>
      <c r="K15087" s="3" t="e">
        <f aca="false">LOG(G15087,2)-LOG(H15087,2)</f>
        <v>#VALUE!</v>
      </c>
      <c r="L15087" s="3" t="e">
        <f aca="false">LOG(F15087,2)-LOG(G15087,2)</f>
        <v>#VALUE!</v>
      </c>
    </row>
    <row r="15088" customFormat="false" ht="12.75" hidden="false" customHeight="false" outlineLevel="0" collapsed="false">
      <c r="I15088" s="3" t="e">
        <f aca="false">AVERAGE(F15088:H15088)</f>
        <v>#DIV/0!</v>
      </c>
      <c r="J15088" s="3" t="e">
        <f aca="false">LOG(F15088,2)-LOG(H15088,2)</f>
        <v>#VALUE!</v>
      </c>
      <c r="K15088" s="3" t="e">
        <f aca="false">LOG(G15088,2)-LOG(H15088,2)</f>
        <v>#VALUE!</v>
      </c>
      <c r="L15088" s="3" t="e">
        <f aca="false">LOG(F15088,2)-LOG(G15088,2)</f>
        <v>#VALUE!</v>
      </c>
    </row>
    <row r="15089" customFormat="false" ht="12.75" hidden="false" customHeight="false" outlineLevel="0" collapsed="false">
      <c r="I15089" s="3" t="e">
        <f aca="false">AVERAGE(F15089:H15089)</f>
        <v>#DIV/0!</v>
      </c>
      <c r="J15089" s="3" t="e">
        <f aca="false">LOG(F15089,2)-LOG(H15089,2)</f>
        <v>#VALUE!</v>
      </c>
      <c r="K15089" s="3" t="e">
        <f aca="false">LOG(G15089,2)-LOG(H15089,2)</f>
        <v>#VALUE!</v>
      </c>
      <c r="L15089" s="3" t="e">
        <f aca="false">LOG(F15089,2)-LOG(G15089,2)</f>
        <v>#VALUE!</v>
      </c>
    </row>
    <row r="15090" customFormat="false" ht="12.75" hidden="false" customHeight="false" outlineLevel="0" collapsed="false">
      <c r="I15090" s="3" t="e">
        <f aca="false">AVERAGE(F15090:H15090)</f>
        <v>#DIV/0!</v>
      </c>
      <c r="J15090" s="3" t="e">
        <f aca="false">LOG(F15090,2)-LOG(H15090,2)</f>
        <v>#VALUE!</v>
      </c>
      <c r="K15090" s="3" t="e">
        <f aca="false">LOG(G15090,2)-LOG(H15090,2)</f>
        <v>#VALUE!</v>
      </c>
      <c r="L15090" s="3" t="e">
        <f aca="false">LOG(F15090,2)-LOG(G15090,2)</f>
        <v>#VALUE!</v>
      </c>
    </row>
    <row r="15091" customFormat="false" ht="12.75" hidden="false" customHeight="false" outlineLevel="0" collapsed="false">
      <c r="I15091" s="3" t="e">
        <f aca="false">AVERAGE(F15091:H15091)</f>
        <v>#DIV/0!</v>
      </c>
      <c r="J15091" s="3" t="e">
        <f aca="false">LOG(F15091,2)-LOG(H15091,2)</f>
        <v>#VALUE!</v>
      </c>
      <c r="K15091" s="3" t="e">
        <f aca="false">LOG(G15091,2)-LOG(H15091,2)</f>
        <v>#VALUE!</v>
      </c>
      <c r="L15091" s="3" t="e">
        <f aca="false">LOG(F15091,2)-LOG(G15091,2)</f>
        <v>#VALUE!</v>
      </c>
    </row>
    <row r="15092" customFormat="false" ht="12.75" hidden="false" customHeight="false" outlineLevel="0" collapsed="false">
      <c r="I15092" s="3" t="e">
        <f aca="false">AVERAGE(F15092:H15092)</f>
        <v>#DIV/0!</v>
      </c>
      <c r="J15092" s="3" t="e">
        <f aca="false">LOG(F15092,2)-LOG(H15092,2)</f>
        <v>#VALUE!</v>
      </c>
      <c r="K15092" s="3" t="e">
        <f aca="false">LOG(G15092,2)-LOG(H15092,2)</f>
        <v>#VALUE!</v>
      </c>
      <c r="L15092" s="3" t="e">
        <f aca="false">LOG(F15092,2)-LOG(G15092,2)</f>
        <v>#VALUE!</v>
      </c>
    </row>
    <row r="15093" customFormat="false" ht="12.75" hidden="false" customHeight="false" outlineLevel="0" collapsed="false">
      <c r="I15093" s="3" t="e">
        <f aca="false">AVERAGE(F15093:H15093)</f>
        <v>#DIV/0!</v>
      </c>
      <c r="J15093" s="3" t="e">
        <f aca="false">LOG(F15093,2)-LOG(H15093,2)</f>
        <v>#VALUE!</v>
      </c>
      <c r="K15093" s="3" t="e">
        <f aca="false">LOG(G15093,2)-LOG(H15093,2)</f>
        <v>#VALUE!</v>
      </c>
      <c r="L15093" s="3" t="e">
        <f aca="false">LOG(F15093,2)-LOG(G15093,2)</f>
        <v>#VALUE!</v>
      </c>
    </row>
    <row r="15094" customFormat="false" ht="12.75" hidden="false" customHeight="false" outlineLevel="0" collapsed="false">
      <c r="I15094" s="3" t="e">
        <f aca="false">AVERAGE(F15094:H15094)</f>
        <v>#DIV/0!</v>
      </c>
      <c r="J15094" s="3" t="e">
        <f aca="false">LOG(F15094,2)-LOG(H15094,2)</f>
        <v>#VALUE!</v>
      </c>
      <c r="K15094" s="3" t="e">
        <f aca="false">LOG(G15094,2)-LOG(H15094,2)</f>
        <v>#VALUE!</v>
      </c>
      <c r="L15094" s="3" t="e">
        <f aca="false">LOG(F15094,2)-LOG(G15094,2)</f>
        <v>#VALUE!</v>
      </c>
    </row>
    <row r="15095" customFormat="false" ht="12.75" hidden="false" customHeight="false" outlineLevel="0" collapsed="false">
      <c r="I15095" s="3" t="e">
        <f aca="false">AVERAGE(F15095:H15095)</f>
        <v>#DIV/0!</v>
      </c>
      <c r="J15095" s="3" t="e">
        <f aca="false">LOG(F15095,2)-LOG(H15095,2)</f>
        <v>#VALUE!</v>
      </c>
      <c r="K15095" s="3" t="e">
        <f aca="false">LOG(G15095,2)-LOG(H15095,2)</f>
        <v>#VALUE!</v>
      </c>
      <c r="L15095" s="3" t="e">
        <f aca="false">LOG(F15095,2)-LOG(G15095,2)</f>
        <v>#VALUE!</v>
      </c>
    </row>
    <row r="15096" customFormat="false" ht="12.75" hidden="false" customHeight="false" outlineLevel="0" collapsed="false">
      <c r="I15096" s="3" t="e">
        <f aca="false">AVERAGE(F15096:H15096)</f>
        <v>#DIV/0!</v>
      </c>
      <c r="J15096" s="3" t="e">
        <f aca="false">LOG(F15096,2)-LOG(H15096,2)</f>
        <v>#VALUE!</v>
      </c>
      <c r="K15096" s="3" t="e">
        <f aca="false">LOG(G15096,2)-LOG(H15096,2)</f>
        <v>#VALUE!</v>
      </c>
      <c r="L15096" s="3" t="e">
        <f aca="false">LOG(F15096,2)-LOG(G15096,2)</f>
        <v>#VALUE!</v>
      </c>
    </row>
    <row r="15097" customFormat="false" ht="12.75" hidden="false" customHeight="false" outlineLevel="0" collapsed="false">
      <c r="I15097" s="3" t="e">
        <f aca="false">AVERAGE(F15097:H15097)</f>
        <v>#DIV/0!</v>
      </c>
      <c r="J15097" s="3" t="e">
        <f aca="false">LOG(F15097,2)-LOG(H15097,2)</f>
        <v>#VALUE!</v>
      </c>
      <c r="K15097" s="3" t="e">
        <f aca="false">LOG(G15097,2)-LOG(H15097,2)</f>
        <v>#VALUE!</v>
      </c>
      <c r="L15097" s="3" t="e">
        <f aca="false">LOG(F15097,2)-LOG(G15097,2)</f>
        <v>#VALUE!</v>
      </c>
    </row>
    <row r="15098" customFormat="false" ht="12.75" hidden="false" customHeight="false" outlineLevel="0" collapsed="false">
      <c r="I15098" s="3" t="e">
        <f aca="false">AVERAGE(F15098:H15098)</f>
        <v>#DIV/0!</v>
      </c>
      <c r="J15098" s="3" t="e">
        <f aca="false">LOG(F15098,2)-LOG(H15098,2)</f>
        <v>#VALUE!</v>
      </c>
      <c r="K15098" s="3" t="e">
        <f aca="false">LOG(G15098,2)-LOG(H15098,2)</f>
        <v>#VALUE!</v>
      </c>
      <c r="L15098" s="3" t="e">
        <f aca="false">LOG(F15098,2)-LOG(G15098,2)</f>
        <v>#VALUE!</v>
      </c>
    </row>
    <row r="15099" customFormat="false" ht="12.75" hidden="false" customHeight="false" outlineLevel="0" collapsed="false">
      <c r="I15099" s="3" t="e">
        <f aca="false">AVERAGE(F15099:H15099)</f>
        <v>#DIV/0!</v>
      </c>
      <c r="J15099" s="3" t="e">
        <f aca="false">LOG(F15099,2)-LOG(H15099,2)</f>
        <v>#VALUE!</v>
      </c>
      <c r="K15099" s="3" t="e">
        <f aca="false">LOG(G15099,2)-LOG(H15099,2)</f>
        <v>#VALUE!</v>
      </c>
      <c r="L15099" s="3" t="e">
        <f aca="false">LOG(F15099,2)-LOG(G15099,2)</f>
        <v>#VALUE!</v>
      </c>
    </row>
    <row r="15100" customFormat="false" ht="12.75" hidden="false" customHeight="false" outlineLevel="0" collapsed="false">
      <c r="I15100" s="3" t="e">
        <f aca="false">AVERAGE(F15100:H15100)</f>
        <v>#DIV/0!</v>
      </c>
      <c r="J15100" s="3" t="e">
        <f aca="false">LOG(F15100,2)-LOG(H15100,2)</f>
        <v>#VALUE!</v>
      </c>
      <c r="K15100" s="3" t="e">
        <f aca="false">LOG(G15100,2)-LOG(H15100,2)</f>
        <v>#VALUE!</v>
      </c>
      <c r="L15100" s="3" t="e">
        <f aca="false">LOG(F15100,2)-LOG(G15100,2)</f>
        <v>#VALUE!</v>
      </c>
    </row>
    <row r="15101" customFormat="false" ht="12.75" hidden="false" customHeight="false" outlineLevel="0" collapsed="false">
      <c r="I15101" s="3" t="e">
        <f aca="false">AVERAGE(F15101:H15101)</f>
        <v>#DIV/0!</v>
      </c>
      <c r="J15101" s="3" t="e">
        <f aca="false">LOG(F15101,2)-LOG(H15101,2)</f>
        <v>#VALUE!</v>
      </c>
      <c r="K15101" s="3" t="e">
        <f aca="false">LOG(G15101,2)-LOG(H15101,2)</f>
        <v>#VALUE!</v>
      </c>
      <c r="L15101" s="3" t="e">
        <f aca="false">LOG(F15101,2)-LOG(G15101,2)</f>
        <v>#VALUE!</v>
      </c>
    </row>
    <row r="15102" customFormat="false" ht="12.75" hidden="false" customHeight="false" outlineLevel="0" collapsed="false">
      <c r="I15102" s="3" t="e">
        <f aca="false">AVERAGE(F15102:H15102)</f>
        <v>#DIV/0!</v>
      </c>
      <c r="J15102" s="3" t="e">
        <f aca="false">LOG(F15102,2)-LOG(H15102,2)</f>
        <v>#VALUE!</v>
      </c>
      <c r="K15102" s="3" t="e">
        <f aca="false">LOG(G15102,2)-LOG(H15102,2)</f>
        <v>#VALUE!</v>
      </c>
      <c r="L15102" s="3" t="e">
        <f aca="false">LOG(F15102,2)-LOG(G15102,2)</f>
        <v>#VALUE!</v>
      </c>
    </row>
    <row r="15103" customFormat="false" ht="12.75" hidden="false" customHeight="false" outlineLevel="0" collapsed="false">
      <c r="I15103" s="3" t="e">
        <f aca="false">AVERAGE(F15103:H15103)</f>
        <v>#DIV/0!</v>
      </c>
      <c r="J15103" s="3" t="e">
        <f aca="false">LOG(F15103,2)-LOG(H15103,2)</f>
        <v>#VALUE!</v>
      </c>
      <c r="K15103" s="3" t="e">
        <f aca="false">LOG(G15103,2)-LOG(H15103,2)</f>
        <v>#VALUE!</v>
      </c>
      <c r="L15103" s="3" t="e">
        <f aca="false">LOG(F15103,2)-LOG(G15103,2)</f>
        <v>#VALUE!</v>
      </c>
    </row>
    <row r="15104" customFormat="false" ht="12.75" hidden="false" customHeight="false" outlineLevel="0" collapsed="false">
      <c r="I15104" s="3" t="e">
        <f aca="false">AVERAGE(F15104:H15104)</f>
        <v>#DIV/0!</v>
      </c>
      <c r="J15104" s="3" t="e">
        <f aca="false">LOG(F15104,2)-LOG(H15104,2)</f>
        <v>#VALUE!</v>
      </c>
      <c r="K15104" s="3" t="e">
        <f aca="false">LOG(G15104,2)-LOG(H15104,2)</f>
        <v>#VALUE!</v>
      </c>
      <c r="L15104" s="3" t="e">
        <f aca="false">LOG(F15104,2)-LOG(G15104,2)</f>
        <v>#VALUE!</v>
      </c>
    </row>
    <row r="15105" customFormat="false" ht="12.75" hidden="false" customHeight="false" outlineLevel="0" collapsed="false">
      <c r="I15105" s="3" t="e">
        <f aca="false">AVERAGE(F15105:H15105)</f>
        <v>#DIV/0!</v>
      </c>
      <c r="J15105" s="3" t="e">
        <f aca="false">LOG(F15105,2)-LOG(H15105,2)</f>
        <v>#VALUE!</v>
      </c>
      <c r="K15105" s="3" t="e">
        <f aca="false">LOG(G15105,2)-LOG(H15105,2)</f>
        <v>#VALUE!</v>
      </c>
      <c r="L15105" s="3" t="e">
        <f aca="false">LOG(F15105,2)-LOG(G15105,2)</f>
        <v>#VALUE!</v>
      </c>
    </row>
    <row r="15106" customFormat="false" ht="12.75" hidden="false" customHeight="false" outlineLevel="0" collapsed="false">
      <c r="I15106" s="3" t="e">
        <f aca="false">AVERAGE(F15106:H15106)</f>
        <v>#DIV/0!</v>
      </c>
      <c r="J15106" s="3" t="e">
        <f aca="false">LOG(F15106,2)-LOG(H15106,2)</f>
        <v>#VALUE!</v>
      </c>
      <c r="K15106" s="3" t="e">
        <f aca="false">LOG(G15106,2)-LOG(H15106,2)</f>
        <v>#VALUE!</v>
      </c>
      <c r="L15106" s="3" t="e">
        <f aca="false">LOG(F15106,2)-LOG(G15106,2)</f>
        <v>#VALUE!</v>
      </c>
    </row>
    <row r="15107" customFormat="false" ht="12.75" hidden="false" customHeight="false" outlineLevel="0" collapsed="false">
      <c r="I15107" s="3" t="e">
        <f aca="false">AVERAGE(F15107:H15107)</f>
        <v>#DIV/0!</v>
      </c>
      <c r="J15107" s="3" t="e">
        <f aca="false">LOG(F15107,2)-LOG(H15107,2)</f>
        <v>#VALUE!</v>
      </c>
      <c r="K15107" s="3" t="e">
        <f aca="false">LOG(G15107,2)-LOG(H15107,2)</f>
        <v>#VALUE!</v>
      </c>
      <c r="L15107" s="3" t="e">
        <f aca="false">LOG(F15107,2)-LOG(G15107,2)</f>
        <v>#VALUE!</v>
      </c>
    </row>
    <row r="15108" customFormat="false" ht="12.75" hidden="false" customHeight="false" outlineLevel="0" collapsed="false">
      <c r="I15108" s="3" t="e">
        <f aca="false">AVERAGE(F15108:H15108)</f>
        <v>#DIV/0!</v>
      </c>
      <c r="J15108" s="3" t="e">
        <f aca="false">LOG(F15108,2)-LOG(H15108,2)</f>
        <v>#VALUE!</v>
      </c>
      <c r="K15108" s="3" t="e">
        <f aca="false">LOG(G15108,2)-LOG(H15108,2)</f>
        <v>#VALUE!</v>
      </c>
      <c r="L15108" s="3" t="e">
        <f aca="false">LOG(F15108,2)-LOG(G15108,2)</f>
        <v>#VALUE!</v>
      </c>
    </row>
    <row r="15109" customFormat="false" ht="12.75" hidden="false" customHeight="false" outlineLevel="0" collapsed="false">
      <c r="I15109" s="3" t="e">
        <f aca="false">AVERAGE(F15109:H15109)</f>
        <v>#DIV/0!</v>
      </c>
      <c r="J15109" s="3" t="e">
        <f aca="false">LOG(F15109,2)-LOG(H15109,2)</f>
        <v>#VALUE!</v>
      </c>
      <c r="K15109" s="3" t="e">
        <f aca="false">LOG(G15109,2)-LOG(H15109,2)</f>
        <v>#VALUE!</v>
      </c>
      <c r="L15109" s="3" t="e">
        <f aca="false">LOG(F15109,2)-LOG(G15109,2)</f>
        <v>#VALUE!</v>
      </c>
    </row>
    <row r="15110" customFormat="false" ht="12.75" hidden="false" customHeight="false" outlineLevel="0" collapsed="false">
      <c r="I15110" s="3" t="e">
        <f aca="false">AVERAGE(F15110:H15110)</f>
        <v>#DIV/0!</v>
      </c>
      <c r="J15110" s="3" t="e">
        <f aca="false">LOG(F15110,2)-LOG(H15110,2)</f>
        <v>#VALUE!</v>
      </c>
      <c r="K15110" s="3" t="e">
        <f aca="false">LOG(G15110,2)-LOG(H15110,2)</f>
        <v>#VALUE!</v>
      </c>
      <c r="L15110" s="3" t="e">
        <f aca="false">LOG(F15110,2)-LOG(G15110,2)</f>
        <v>#VALUE!</v>
      </c>
    </row>
    <row r="15111" customFormat="false" ht="12.75" hidden="false" customHeight="false" outlineLevel="0" collapsed="false">
      <c r="I15111" s="3" t="e">
        <f aca="false">AVERAGE(F15111:H15111)</f>
        <v>#DIV/0!</v>
      </c>
      <c r="J15111" s="3" t="e">
        <f aca="false">LOG(F15111,2)-LOG(H15111,2)</f>
        <v>#VALUE!</v>
      </c>
      <c r="K15111" s="3" t="e">
        <f aca="false">LOG(G15111,2)-LOG(H15111,2)</f>
        <v>#VALUE!</v>
      </c>
      <c r="L15111" s="3" t="e">
        <f aca="false">LOG(F15111,2)-LOG(G15111,2)</f>
        <v>#VALUE!</v>
      </c>
    </row>
    <row r="15112" customFormat="false" ht="12.75" hidden="false" customHeight="false" outlineLevel="0" collapsed="false">
      <c r="I15112" s="3" t="e">
        <f aca="false">AVERAGE(F15112:H15112)</f>
        <v>#DIV/0!</v>
      </c>
      <c r="J15112" s="3" t="e">
        <f aca="false">LOG(F15112,2)-LOG(H15112,2)</f>
        <v>#VALUE!</v>
      </c>
      <c r="K15112" s="3" t="e">
        <f aca="false">LOG(G15112,2)-LOG(H15112,2)</f>
        <v>#VALUE!</v>
      </c>
      <c r="L15112" s="3" t="e">
        <f aca="false">LOG(F15112,2)-LOG(G15112,2)</f>
        <v>#VALUE!</v>
      </c>
    </row>
    <row r="15113" customFormat="false" ht="12.75" hidden="false" customHeight="false" outlineLevel="0" collapsed="false">
      <c r="I15113" s="3" t="e">
        <f aca="false">AVERAGE(F15113:H15113)</f>
        <v>#DIV/0!</v>
      </c>
      <c r="J15113" s="3" t="e">
        <f aca="false">LOG(F15113,2)-LOG(H15113,2)</f>
        <v>#VALUE!</v>
      </c>
      <c r="K15113" s="3" t="e">
        <f aca="false">LOG(G15113,2)-LOG(H15113,2)</f>
        <v>#VALUE!</v>
      </c>
      <c r="L15113" s="3" t="e">
        <f aca="false">LOG(F15113,2)-LOG(G15113,2)</f>
        <v>#VALUE!</v>
      </c>
    </row>
    <row r="15114" customFormat="false" ht="12.75" hidden="false" customHeight="false" outlineLevel="0" collapsed="false">
      <c r="I15114" s="3" t="e">
        <f aca="false">AVERAGE(F15114:H15114)</f>
        <v>#DIV/0!</v>
      </c>
      <c r="J15114" s="3" t="e">
        <f aca="false">LOG(F15114,2)-LOG(H15114,2)</f>
        <v>#VALUE!</v>
      </c>
      <c r="K15114" s="3" t="e">
        <f aca="false">LOG(G15114,2)-LOG(H15114,2)</f>
        <v>#VALUE!</v>
      </c>
      <c r="L15114" s="3" t="e">
        <f aca="false">LOG(F15114,2)-LOG(G15114,2)</f>
        <v>#VALUE!</v>
      </c>
    </row>
    <row r="15115" customFormat="false" ht="12.75" hidden="false" customHeight="false" outlineLevel="0" collapsed="false">
      <c r="I15115" s="3" t="e">
        <f aca="false">AVERAGE(F15115:H15115)</f>
        <v>#DIV/0!</v>
      </c>
      <c r="J15115" s="3" t="e">
        <f aca="false">LOG(F15115,2)-LOG(H15115,2)</f>
        <v>#VALUE!</v>
      </c>
      <c r="K15115" s="3" t="e">
        <f aca="false">LOG(G15115,2)-LOG(H15115,2)</f>
        <v>#VALUE!</v>
      </c>
      <c r="L15115" s="3" t="e">
        <f aca="false">LOG(F15115,2)-LOG(G15115,2)</f>
        <v>#VALUE!</v>
      </c>
    </row>
    <row r="15116" customFormat="false" ht="12.75" hidden="false" customHeight="false" outlineLevel="0" collapsed="false">
      <c r="I15116" s="3" t="e">
        <f aca="false">AVERAGE(F15116:H15116)</f>
        <v>#DIV/0!</v>
      </c>
      <c r="J15116" s="3" t="e">
        <f aca="false">LOG(F15116,2)-LOG(H15116,2)</f>
        <v>#VALUE!</v>
      </c>
      <c r="K15116" s="3" t="e">
        <f aca="false">LOG(G15116,2)-LOG(H15116,2)</f>
        <v>#VALUE!</v>
      </c>
      <c r="L15116" s="3" t="e">
        <f aca="false">LOG(F15116,2)-LOG(G15116,2)</f>
        <v>#VALUE!</v>
      </c>
    </row>
    <row r="15117" customFormat="false" ht="12.75" hidden="false" customHeight="false" outlineLevel="0" collapsed="false">
      <c r="I15117" s="3" t="e">
        <f aca="false">AVERAGE(F15117:H15117)</f>
        <v>#DIV/0!</v>
      </c>
      <c r="J15117" s="3" t="e">
        <f aca="false">LOG(F15117,2)-LOG(H15117,2)</f>
        <v>#VALUE!</v>
      </c>
      <c r="K15117" s="3" t="e">
        <f aca="false">LOG(G15117,2)-LOG(H15117,2)</f>
        <v>#VALUE!</v>
      </c>
      <c r="L15117" s="3" t="e">
        <f aca="false">LOG(F15117,2)-LOG(G15117,2)</f>
        <v>#VALUE!</v>
      </c>
    </row>
    <row r="15118" customFormat="false" ht="12.75" hidden="false" customHeight="false" outlineLevel="0" collapsed="false">
      <c r="I15118" s="3" t="e">
        <f aca="false">AVERAGE(F15118:H15118)</f>
        <v>#DIV/0!</v>
      </c>
      <c r="J15118" s="3" t="e">
        <f aca="false">LOG(F15118,2)-LOG(H15118,2)</f>
        <v>#VALUE!</v>
      </c>
      <c r="K15118" s="3" t="e">
        <f aca="false">LOG(G15118,2)-LOG(H15118,2)</f>
        <v>#VALUE!</v>
      </c>
      <c r="L15118" s="3" t="e">
        <f aca="false">LOG(F15118,2)-LOG(G15118,2)</f>
        <v>#VALUE!</v>
      </c>
    </row>
    <row r="15119" customFormat="false" ht="12.75" hidden="false" customHeight="false" outlineLevel="0" collapsed="false">
      <c r="I15119" s="3" t="e">
        <f aca="false">AVERAGE(F15119:H15119)</f>
        <v>#DIV/0!</v>
      </c>
      <c r="J15119" s="3" t="e">
        <f aca="false">LOG(F15119,2)-LOG(H15119,2)</f>
        <v>#VALUE!</v>
      </c>
      <c r="K15119" s="3" t="e">
        <f aca="false">LOG(G15119,2)-LOG(H15119,2)</f>
        <v>#VALUE!</v>
      </c>
      <c r="L15119" s="3" t="e">
        <f aca="false">LOG(F15119,2)-LOG(G15119,2)</f>
        <v>#VALUE!</v>
      </c>
    </row>
    <row r="15120" customFormat="false" ht="12.75" hidden="false" customHeight="false" outlineLevel="0" collapsed="false">
      <c r="I15120" s="3" t="e">
        <f aca="false">AVERAGE(F15120:H15120)</f>
        <v>#DIV/0!</v>
      </c>
      <c r="J15120" s="3" t="e">
        <f aca="false">LOG(F15120,2)-LOG(H15120,2)</f>
        <v>#VALUE!</v>
      </c>
      <c r="K15120" s="3" t="e">
        <f aca="false">LOG(G15120,2)-LOG(H15120,2)</f>
        <v>#VALUE!</v>
      </c>
      <c r="L15120" s="3" t="e">
        <f aca="false">LOG(F15120,2)-LOG(G15120,2)</f>
        <v>#VALUE!</v>
      </c>
    </row>
    <row r="15121" customFormat="false" ht="12.75" hidden="false" customHeight="false" outlineLevel="0" collapsed="false">
      <c r="I15121" s="3" t="e">
        <f aca="false">AVERAGE(F15121:H15121)</f>
        <v>#DIV/0!</v>
      </c>
      <c r="J15121" s="3" t="e">
        <f aca="false">LOG(F15121,2)-LOG(H15121,2)</f>
        <v>#VALUE!</v>
      </c>
      <c r="K15121" s="3" t="e">
        <f aca="false">LOG(G15121,2)-LOG(H15121,2)</f>
        <v>#VALUE!</v>
      </c>
      <c r="L15121" s="3" t="e">
        <f aca="false">LOG(F15121,2)-LOG(G15121,2)</f>
        <v>#VALUE!</v>
      </c>
    </row>
    <row r="15122" customFormat="false" ht="12.75" hidden="false" customHeight="false" outlineLevel="0" collapsed="false">
      <c r="I15122" s="3" t="e">
        <f aca="false">AVERAGE(F15122:H15122)</f>
        <v>#DIV/0!</v>
      </c>
      <c r="J15122" s="3" t="e">
        <f aca="false">LOG(F15122,2)-LOG(H15122,2)</f>
        <v>#VALUE!</v>
      </c>
      <c r="K15122" s="3" t="e">
        <f aca="false">LOG(G15122,2)-LOG(H15122,2)</f>
        <v>#VALUE!</v>
      </c>
      <c r="L15122" s="3" t="e">
        <f aca="false">LOG(F15122,2)-LOG(G15122,2)</f>
        <v>#VALUE!</v>
      </c>
    </row>
    <row r="15123" customFormat="false" ht="12.75" hidden="false" customHeight="false" outlineLevel="0" collapsed="false">
      <c r="I15123" s="3" t="e">
        <f aca="false">AVERAGE(F15123:H15123)</f>
        <v>#DIV/0!</v>
      </c>
      <c r="J15123" s="3" t="e">
        <f aca="false">LOG(F15123,2)-LOG(H15123,2)</f>
        <v>#VALUE!</v>
      </c>
      <c r="K15123" s="3" t="e">
        <f aca="false">LOG(G15123,2)-LOG(H15123,2)</f>
        <v>#VALUE!</v>
      </c>
      <c r="L15123" s="3" t="e">
        <f aca="false">LOG(F15123,2)-LOG(G15123,2)</f>
        <v>#VALUE!</v>
      </c>
    </row>
    <row r="15124" customFormat="false" ht="12.75" hidden="false" customHeight="false" outlineLevel="0" collapsed="false">
      <c r="I15124" s="3" t="e">
        <f aca="false">AVERAGE(F15124:H15124)</f>
        <v>#DIV/0!</v>
      </c>
      <c r="J15124" s="3" t="e">
        <f aca="false">LOG(F15124,2)-LOG(H15124,2)</f>
        <v>#VALUE!</v>
      </c>
      <c r="K15124" s="3" t="e">
        <f aca="false">LOG(G15124,2)-LOG(H15124,2)</f>
        <v>#VALUE!</v>
      </c>
      <c r="L15124" s="3" t="e">
        <f aca="false">LOG(F15124,2)-LOG(G15124,2)</f>
        <v>#VALUE!</v>
      </c>
    </row>
    <row r="15125" customFormat="false" ht="12.75" hidden="false" customHeight="false" outlineLevel="0" collapsed="false">
      <c r="I15125" s="3" t="e">
        <f aca="false">AVERAGE(F15125:H15125)</f>
        <v>#DIV/0!</v>
      </c>
      <c r="J15125" s="3" t="e">
        <f aca="false">LOG(F15125,2)-LOG(H15125,2)</f>
        <v>#VALUE!</v>
      </c>
      <c r="K15125" s="3" t="e">
        <f aca="false">LOG(G15125,2)-LOG(H15125,2)</f>
        <v>#VALUE!</v>
      </c>
      <c r="L15125" s="3" t="e">
        <f aca="false">LOG(F15125,2)-LOG(G15125,2)</f>
        <v>#VALUE!</v>
      </c>
    </row>
    <row r="15126" customFormat="false" ht="12.75" hidden="false" customHeight="false" outlineLevel="0" collapsed="false">
      <c r="I15126" s="3" t="e">
        <f aca="false">AVERAGE(F15126:H15126)</f>
        <v>#DIV/0!</v>
      </c>
      <c r="J15126" s="3" t="e">
        <f aca="false">LOG(F15126,2)-LOG(H15126,2)</f>
        <v>#VALUE!</v>
      </c>
      <c r="K15126" s="3" t="e">
        <f aca="false">LOG(G15126,2)-LOG(H15126,2)</f>
        <v>#VALUE!</v>
      </c>
      <c r="L15126" s="3" t="e">
        <f aca="false">LOG(F15126,2)-LOG(G15126,2)</f>
        <v>#VALUE!</v>
      </c>
    </row>
    <row r="15127" customFormat="false" ht="12.75" hidden="false" customHeight="false" outlineLevel="0" collapsed="false">
      <c r="I15127" s="3" t="e">
        <f aca="false">AVERAGE(F15127:H15127)</f>
        <v>#DIV/0!</v>
      </c>
      <c r="J15127" s="3" t="e">
        <f aca="false">LOG(F15127,2)-LOG(H15127,2)</f>
        <v>#VALUE!</v>
      </c>
      <c r="K15127" s="3" t="e">
        <f aca="false">LOG(G15127,2)-LOG(H15127,2)</f>
        <v>#VALUE!</v>
      </c>
      <c r="L15127" s="3" t="e">
        <f aca="false">LOG(F15127,2)-LOG(G15127,2)</f>
        <v>#VALUE!</v>
      </c>
    </row>
    <row r="15128" customFormat="false" ht="12.75" hidden="false" customHeight="false" outlineLevel="0" collapsed="false">
      <c r="I15128" s="3" t="e">
        <f aca="false">AVERAGE(F15128:H15128)</f>
        <v>#DIV/0!</v>
      </c>
      <c r="J15128" s="3" t="e">
        <f aca="false">LOG(F15128,2)-LOG(H15128,2)</f>
        <v>#VALUE!</v>
      </c>
      <c r="K15128" s="3" t="e">
        <f aca="false">LOG(G15128,2)-LOG(H15128,2)</f>
        <v>#VALUE!</v>
      </c>
      <c r="L15128" s="3" t="e">
        <f aca="false">LOG(F15128,2)-LOG(G15128,2)</f>
        <v>#VALUE!</v>
      </c>
    </row>
    <row r="15129" customFormat="false" ht="12.75" hidden="false" customHeight="false" outlineLevel="0" collapsed="false">
      <c r="I15129" s="3" t="e">
        <f aca="false">AVERAGE(F15129:H15129)</f>
        <v>#DIV/0!</v>
      </c>
      <c r="J15129" s="3" t="e">
        <f aca="false">LOG(F15129,2)-LOG(H15129,2)</f>
        <v>#VALUE!</v>
      </c>
      <c r="K15129" s="3" t="e">
        <f aca="false">LOG(G15129,2)-LOG(H15129,2)</f>
        <v>#VALUE!</v>
      </c>
      <c r="L15129" s="3" t="e">
        <f aca="false">LOG(F15129,2)-LOG(G15129,2)</f>
        <v>#VALUE!</v>
      </c>
    </row>
    <row r="15130" customFormat="false" ht="12.75" hidden="false" customHeight="false" outlineLevel="0" collapsed="false">
      <c r="I15130" s="3" t="e">
        <f aca="false">AVERAGE(F15130:H15130)</f>
        <v>#DIV/0!</v>
      </c>
      <c r="J15130" s="3" t="e">
        <f aca="false">LOG(F15130,2)-LOG(H15130,2)</f>
        <v>#VALUE!</v>
      </c>
      <c r="K15130" s="3" t="e">
        <f aca="false">LOG(G15130,2)-LOG(H15130,2)</f>
        <v>#VALUE!</v>
      </c>
      <c r="L15130" s="3" t="e">
        <f aca="false">LOG(F15130,2)-LOG(G15130,2)</f>
        <v>#VALUE!</v>
      </c>
    </row>
    <row r="15131" customFormat="false" ht="12.75" hidden="false" customHeight="false" outlineLevel="0" collapsed="false">
      <c r="I15131" s="3" t="e">
        <f aca="false">AVERAGE(F15131:H15131)</f>
        <v>#DIV/0!</v>
      </c>
      <c r="J15131" s="3" t="e">
        <f aca="false">LOG(F15131,2)-LOG(H15131,2)</f>
        <v>#VALUE!</v>
      </c>
      <c r="K15131" s="3" t="e">
        <f aca="false">LOG(G15131,2)-LOG(H15131,2)</f>
        <v>#VALUE!</v>
      </c>
      <c r="L15131" s="3" t="e">
        <f aca="false">LOG(F15131,2)-LOG(G15131,2)</f>
        <v>#VALUE!</v>
      </c>
    </row>
    <row r="15132" customFormat="false" ht="12.75" hidden="false" customHeight="false" outlineLevel="0" collapsed="false">
      <c r="I15132" s="3" t="e">
        <f aca="false">AVERAGE(F15132:H15132)</f>
        <v>#DIV/0!</v>
      </c>
      <c r="J15132" s="3" t="e">
        <f aca="false">LOG(F15132,2)-LOG(H15132,2)</f>
        <v>#VALUE!</v>
      </c>
      <c r="K15132" s="3" t="e">
        <f aca="false">LOG(G15132,2)-LOG(H15132,2)</f>
        <v>#VALUE!</v>
      </c>
      <c r="L15132" s="3" t="e">
        <f aca="false">LOG(F15132,2)-LOG(G15132,2)</f>
        <v>#VALUE!</v>
      </c>
    </row>
    <row r="15133" customFormat="false" ht="12.75" hidden="false" customHeight="false" outlineLevel="0" collapsed="false">
      <c r="I15133" s="3" t="e">
        <f aca="false">AVERAGE(F15133:H15133)</f>
        <v>#DIV/0!</v>
      </c>
      <c r="J15133" s="3" t="e">
        <f aca="false">LOG(F15133,2)-LOG(H15133,2)</f>
        <v>#VALUE!</v>
      </c>
      <c r="K15133" s="3" t="e">
        <f aca="false">LOG(G15133,2)-LOG(H15133,2)</f>
        <v>#VALUE!</v>
      </c>
      <c r="L15133" s="3" t="e">
        <f aca="false">LOG(F15133,2)-LOG(G15133,2)</f>
        <v>#VALUE!</v>
      </c>
    </row>
    <row r="15134" customFormat="false" ht="12.75" hidden="false" customHeight="false" outlineLevel="0" collapsed="false">
      <c r="I15134" s="3" t="e">
        <f aca="false">AVERAGE(F15134:H15134)</f>
        <v>#DIV/0!</v>
      </c>
      <c r="J15134" s="3" t="e">
        <f aca="false">LOG(F15134,2)-LOG(H15134,2)</f>
        <v>#VALUE!</v>
      </c>
      <c r="K15134" s="3" t="e">
        <f aca="false">LOG(G15134,2)-LOG(H15134,2)</f>
        <v>#VALUE!</v>
      </c>
      <c r="L15134" s="3" t="e">
        <f aca="false">LOG(F15134,2)-LOG(G15134,2)</f>
        <v>#VALUE!</v>
      </c>
    </row>
    <row r="15135" customFormat="false" ht="12.75" hidden="false" customHeight="false" outlineLevel="0" collapsed="false">
      <c r="I15135" s="3" t="e">
        <f aca="false">AVERAGE(F15135:H15135)</f>
        <v>#DIV/0!</v>
      </c>
      <c r="J15135" s="3" t="e">
        <f aca="false">LOG(F15135,2)-LOG(H15135,2)</f>
        <v>#VALUE!</v>
      </c>
      <c r="K15135" s="3" t="e">
        <f aca="false">LOG(G15135,2)-LOG(H15135,2)</f>
        <v>#VALUE!</v>
      </c>
      <c r="L15135" s="3" t="e">
        <f aca="false">LOG(F15135,2)-LOG(G15135,2)</f>
        <v>#VALUE!</v>
      </c>
    </row>
    <row r="15136" customFormat="false" ht="12.75" hidden="false" customHeight="false" outlineLevel="0" collapsed="false">
      <c r="I15136" s="3" t="e">
        <f aca="false">AVERAGE(F15136:H15136)</f>
        <v>#DIV/0!</v>
      </c>
      <c r="J15136" s="3" t="e">
        <f aca="false">LOG(F15136,2)-LOG(H15136,2)</f>
        <v>#VALUE!</v>
      </c>
      <c r="K15136" s="3" t="e">
        <f aca="false">LOG(G15136,2)-LOG(H15136,2)</f>
        <v>#VALUE!</v>
      </c>
      <c r="L15136" s="3" t="e">
        <f aca="false">LOG(F15136,2)-LOG(G15136,2)</f>
        <v>#VALUE!</v>
      </c>
    </row>
    <row r="15137" customFormat="false" ht="12.75" hidden="false" customHeight="false" outlineLevel="0" collapsed="false">
      <c r="I15137" s="3" t="e">
        <f aca="false">AVERAGE(F15137:H15137)</f>
        <v>#DIV/0!</v>
      </c>
      <c r="J15137" s="3" t="e">
        <f aca="false">LOG(F15137,2)-LOG(H15137,2)</f>
        <v>#VALUE!</v>
      </c>
      <c r="K15137" s="3" t="e">
        <f aca="false">LOG(G15137,2)-LOG(H15137,2)</f>
        <v>#VALUE!</v>
      </c>
      <c r="L15137" s="3" t="e">
        <f aca="false">LOG(F15137,2)-LOG(G15137,2)</f>
        <v>#VALUE!</v>
      </c>
    </row>
    <row r="15138" customFormat="false" ht="12.75" hidden="false" customHeight="false" outlineLevel="0" collapsed="false">
      <c r="I15138" s="3" t="e">
        <f aca="false">AVERAGE(F15138:H15138)</f>
        <v>#DIV/0!</v>
      </c>
      <c r="J15138" s="3" t="e">
        <f aca="false">LOG(F15138,2)-LOG(H15138,2)</f>
        <v>#VALUE!</v>
      </c>
      <c r="K15138" s="3" t="e">
        <f aca="false">LOG(G15138,2)-LOG(H15138,2)</f>
        <v>#VALUE!</v>
      </c>
      <c r="L15138" s="3" t="e">
        <f aca="false">LOG(F15138,2)-LOG(G15138,2)</f>
        <v>#VALUE!</v>
      </c>
    </row>
    <row r="15139" customFormat="false" ht="12.75" hidden="false" customHeight="false" outlineLevel="0" collapsed="false">
      <c r="I15139" s="3" t="e">
        <f aca="false">AVERAGE(F15139:H15139)</f>
        <v>#DIV/0!</v>
      </c>
      <c r="J15139" s="3" t="e">
        <f aca="false">LOG(F15139,2)-LOG(H15139,2)</f>
        <v>#VALUE!</v>
      </c>
      <c r="K15139" s="3" t="e">
        <f aca="false">LOG(G15139,2)-LOG(H15139,2)</f>
        <v>#VALUE!</v>
      </c>
      <c r="L15139" s="3" t="e">
        <f aca="false">LOG(F15139,2)-LOG(G15139,2)</f>
        <v>#VALUE!</v>
      </c>
    </row>
    <row r="15140" customFormat="false" ht="12.75" hidden="false" customHeight="false" outlineLevel="0" collapsed="false">
      <c r="I15140" s="3" t="e">
        <f aca="false">AVERAGE(F15140:H15140)</f>
        <v>#DIV/0!</v>
      </c>
      <c r="J15140" s="3" t="e">
        <f aca="false">LOG(F15140,2)-LOG(H15140,2)</f>
        <v>#VALUE!</v>
      </c>
      <c r="K15140" s="3" t="e">
        <f aca="false">LOG(G15140,2)-LOG(H15140,2)</f>
        <v>#VALUE!</v>
      </c>
      <c r="L15140" s="3" t="e">
        <f aca="false">LOG(F15140,2)-LOG(G15140,2)</f>
        <v>#VALUE!</v>
      </c>
    </row>
    <row r="15141" customFormat="false" ht="12.75" hidden="false" customHeight="false" outlineLevel="0" collapsed="false">
      <c r="I15141" s="3" t="e">
        <f aca="false">AVERAGE(F15141:H15141)</f>
        <v>#DIV/0!</v>
      </c>
      <c r="J15141" s="3" t="e">
        <f aca="false">LOG(F15141,2)-LOG(H15141,2)</f>
        <v>#VALUE!</v>
      </c>
      <c r="K15141" s="3" t="e">
        <f aca="false">LOG(G15141,2)-LOG(H15141,2)</f>
        <v>#VALUE!</v>
      </c>
      <c r="L15141" s="3" t="e">
        <f aca="false">LOG(F15141,2)-LOG(G15141,2)</f>
        <v>#VALUE!</v>
      </c>
    </row>
    <row r="15142" customFormat="false" ht="12.75" hidden="false" customHeight="false" outlineLevel="0" collapsed="false">
      <c r="I15142" s="3" t="e">
        <f aca="false">AVERAGE(F15142:H15142)</f>
        <v>#DIV/0!</v>
      </c>
      <c r="J15142" s="3" t="e">
        <f aca="false">LOG(F15142,2)-LOG(H15142,2)</f>
        <v>#VALUE!</v>
      </c>
      <c r="K15142" s="3" t="e">
        <f aca="false">LOG(G15142,2)-LOG(H15142,2)</f>
        <v>#VALUE!</v>
      </c>
      <c r="L15142" s="3" t="e">
        <f aca="false">LOG(F15142,2)-LOG(G15142,2)</f>
        <v>#VALUE!</v>
      </c>
    </row>
    <row r="15143" customFormat="false" ht="12.75" hidden="false" customHeight="false" outlineLevel="0" collapsed="false">
      <c r="I15143" s="3" t="e">
        <f aca="false">AVERAGE(F15143:H15143)</f>
        <v>#DIV/0!</v>
      </c>
      <c r="J15143" s="3" t="e">
        <f aca="false">LOG(F15143,2)-LOG(H15143,2)</f>
        <v>#VALUE!</v>
      </c>
      <c r="K15143" s="3" t="e">
        <f aca="false">LOG(G15143,2)-LOG(H15143,2)</f>
        <v>#VALUE!</v>
      </c>
      <c r="L15143" s="3" t="e">
        <f aca="false">LOG(F15143,2)-LOG(G15143,2)</f>
        <v>#VALUE!</v>
      </c>
    </row>
    <row r="15144" customFormat="false" ht="12.75" hidden="false" customHeight="false" outlineLevel="0" collapsed="false">
      <c r="I15144" s="3" t="e">
        <f aca="false">AVERAGE(F15144:H15144)</f>
        <v>#DIV/0!</v>
      </c>
      <c r="J15144" s="3" t="e">
        <f aca="false">LOG(F15144,2)-LOG(H15144,2)</f>
        <v>#VALUE!</v>
      </c>
      <c r="K15144" s="3" t="e">
        <f aca="false">LOG(G15144,2)-LOG(H15144,2)</f>
        <v>#VALUE!</v>
      </c>
      <c r="L15144" s="3" t="e">
        <f aca="false">LOG(F15144,2)-LOG(G15144,2)</f>
        <v>#VALUE!</v>
      </c>
    </row>
    <row r="15145" customFormat="false" ht="12.75" hidden="false" customHeight="false" outlineLevel="0" collapsed="false">
      <c r="I15145" s="3" t="e">
        <f aca="false">AVERAGE(F15145:H15145)</f>
        <v>#DIV/0!</v>
      </c>
      <c r="J15145" s="3" t="e">
        <f aca="false">LOG(F15145,2)-LOG(H15145,2)</f>
        <v>#VALUE!</v>
      </c>
      <c r="K15145" s="3" t="e">
        <f aca="false">LOG(G15145,2)-LOG(H15145,2)</f>
        <v>#VALUE!</v>
      </c>
      <c r="L15145" s="3" t="e">
        <f aca="false">LOG(F15145,2)-LOG(G15145,2)</f>
        <v>#VALUE!</v>
      </c>
    </row>
    <row r="15146" customFormat="false" ht="12.75" hidden="false" customHeight="false" outlineLevel="0" collapsed="false">
      <c r="I15146" s="3" t="e">
        <f aca="false">AVERAGE(F15146:H15146)</f>
        <v>#DIV/0!</v>
      </c>
      <c r="J15146" s="3" t="e">
        <f aca="false">LOG(F15146,2)-LOG(H15146,2)</f>
        <v>#VALUE!</v>
      </c>
      <c r="K15146" s="3" t="e">
        <f aca="false">LOG(G15146,2)-LOG(H15146,2)</f>
        <v>#VALUE!</v>
      </c>
      <c r="L15146" s="3" t="e">
        <f aca="false">LOG(F15146,2)-LOG(G15146,2)</f>
        <v>#VALUE!</v>
      </c>
    </row>
    <row r="15147" customFormat="false" ht="12.75" hidden="false" customHeight="false" outlineLevel="0" collapsed="false">
      <c r="I15147" s="3" t="e">
        <f aca="false">AVERAGE(F15147:H15147)</f>
        <v>#DIV/0!</v>
      </c>
      <c r="J15147" s="3" t="e">
        <f aca="false">LOG(F15147,2)-LOG(H15147,2)</f>
        <v>#VALUE!</v>
      </c>
      <c r="K15147" s="3" t="e">
        <f aca="false">LOG(G15147,2)-LOG(H15147,2)</f>
        <v>#VALUE!</v>
      </c>
      <c r="L15147" s="3" t="e">
        <f aca="false">LOG(F15147,2)-LOG(G15147,2)</f>
        <v>#VALUE!</v>
      </c>
    </row>
    <row r="15148" customFormat="false" ht="12.75" hidden="false" customHeight="false" outlineLevel="0" collapsed="false">
      <c r="I15148" s="3" t="e">
        <f aca="false">AVERAGE(F15148:H15148)</f>
        <v>#DIV/0!</v>
      </c>
      <c r="J15148" s="3" t="e">
        <f aca="false">LOG(F15148,2)-LOG(H15148,2)</f>
        <v>#VALUE!</v>
      </c>
      <c r="K15148" s="3" t="e">
        <f aca="false">LOG(G15148,2)-LOG(H15148,2)</f>
        <v>#VALUE!</v>
      </c>
      <c r="L15148" s="3" t="e">
        <f aca="false">LOG(F15148,2)-LOG(G15148,2)</f>
        <v>#VALUE!</v>
      </c>
    </row>
    <row r="15149" customFormat="false" ht="12.75" hidden="false" customHeight="false" outlineLevel="0" collapsed="false">
      <c r="I15149" s="3" t="e">
        <f aca="false">AVERAGE(F15149:H15149)</f>
        <v>#DIV/0!</v>
      </c>
      <c r="J15149" s="3" t="e">
        <f aca="false">LOG(F15149,2)-LOG(H15149,2)</f>
        <v>#VALUE!</v>
      </c>
      <c r="K15149" s="3" t="e">
        <f aca="false">LOG(G15149,2)-LOG(H15149,2)</f>
        <v>#VALUE!</v>
      </c>
      <c r="L15149" s="3" t="e">
        <f aca="false">LOG(F15149,2)-LOG(G15149,2)</f>
        <v>#VALUE!</v>
      </c>
    </row>
    <row r="15150" customFormat="false" ht="12.75" hidden="false" customHeight="false" outlineLevel="0" collapsed="false">
      <c r="I15150" s="3" t="e">
        <f aca="false">AVERAGE(F15150:H15150)</f>
        <v>#DIV/0!</v>
      </c>
      <c r="J15150" s="3" t="e">
        <f aca="false">LOG(F15150,2)-LOG(H15150,2)</f>
        <v>#VALUE!</v>
      </c>
      <c r="K15150" s="3" t="e">
        <f aca="false">LOG(G15150,2)-LOG(H15150,2)</f>
        <v>#VALUE!</v>
      </c>
      <c r="L15150" s="3" t="e">
        <f aca="false">LOG(F15150,2)-LOG(G15150,2)</f>
        <v>#VALUE!</v>
      </c>
    </row>
    <row r="15151" customFormat="false" ht="12.75" hidden="false" customHeight="false" outlineLevel="0" collapsed="false">
      <c r="I15151" s="3" t="e">
        <f aca="false">AVERAGE(F15151:H15151)</f>
        <v>#DIV/0!</v>
      </c>
      <c r="J15151" s="3" t="e">
        <f aca="false">LOG(F15151,2)-LOG(H15151,2)</f>
        <v>#VALUE!</v>
      </c>
      <c r="K15151" s="3" t="e">
        <f aca="false">LOG(G15151,2)-LOG(H15151,2)</f>
        <v>#VALUE!</v>
      </c>
      <c r="L15151" s="3" t="e">
        <f aca="false">LOG(F15151,2)-LOG(G15151,2)</f>
        <v>#VALUE!</v>
      </c>
    </row>
    <row r="15152" customFormat="false" ht="12.75" hidden="false" customHeight="false" outlineLevel="0" collapsed="false">
      <c r="I15152" s="3" t="e">
        <f aca="false">AVERAGE(F15152:H15152)</f>
        <v>#DIV/0!</v>
      </c>
      <c r="J15152" s="3" t="e">
        <f aca="false">LOG(F15152,2)-LOG(H15152,2)</f>
        <v>#VALUE!</v>
      </c>
      <c r="K15152" s="3" t="e">
        <f aca="false">LOG(G15152,2)-LOG(H15152,2)</f>
        <v>#VALUE!</v>
      </c>
      <c r="L15152" s="3" t="e">
        <f aca="false">LOG(F15152,2)-LOG(G15152,2)</f>
        <v>#VALUE!</v>
      </c>
    </row>
    <row r="15153" customFormat="false" ht="12.75" hidden="false" customHeight="false" outlineLevel="0" collapsed="false">
      <c r="I15153" s="3" t="e">
        <f aca="false">AVERAGE(F15153:H15153)</f>
        <v>#DIV/0!</v>
      </c>
      <c r="J15153" s="3" t="e">
        <f aca="false">LOG(F15153,2)-LOG(H15153,2)</f>
        <v>#VALUE!</v>
      </c>
      <c r="K15153" s="3" t="e">
        <f aca="false">LOG(G15153,2)-LOG(H15153,2)</f>
        <v>#VALUE!</v>
      </c>
      <c r="L15153" s="3" t="e">
        <f aca="false">LOG(F15153,2)-LOG(G15153,2)</f>
        <v>#VALUE!</v>
      </c>
    </row>
    <row r="15154" customFormat="false" ht="12.75" hidden="false" customHeight="false" outlineLevel="0" collapsed="false">
      <c r="I15154" s="3" t="e">
        <f aca="false">AVERAGE(F15154:H15154)</f>
        <v>#DIV/0!</v>
      </c>
      <c r="J15154" s="3" t="e">
        <f aca="false">LOG(F15154,2)-LOG(H15154,2)</f>
        <v>#VALUE!</v>
      </c>
      <c r="K15154" s="3" t="e">
        <f aca="false">LOG(G15154,2)-LOG(H15154,2)</f>
        <v>#VALUE!</v>
      </c>
      <c r="L15154" s="3" t="e">
        <f aca="false">LOG(F15154,2)-LOG(G15154,2)</f>
        <v>#VALUE!</v>
      </c>
    </row>
    <row r="15155" customFormat="false" ht="12.75" hidden="false" customHeight="false" outlineLevel="0" collapsed="false">
      <c r="I15155" s="3" t="e">
        <f aca="false">AVERAGE(F15155:H15155)</f>
        <v>#DIV/0!</v>
      </c>
      <c r="J15155" s="3" t="e">
        <f aca="false">LOG(F15155,2)-LOG(H15155,2)</f>
        <v>#VALUE!</v>
      </c>
      <c r="K15155" s="3" t="e">
        <f aca="false">LOG(G15155,2)-LOG(H15155,2)</f>
        <v>#VALUE!</v>
      </c>
      <c r="L15155" s="3" t="e">
        <f aca="false">LOG(F15155,2)-LOG(G15155,2)</f>
        <v>#VALUE!</v>
      </c>
    </row>
    <row r="15156" customFormat="false" ht="12.75" hidden="false" customHeight="false" outlineLevel="0" collapsed="false">
      <c r="I15156" s="3" t="e">
        <f aca="false">AVERAGE(F15156:H15156)</f>
        <v>#DIV/0!</v>
      </c>
      <c r="J15156" s="3" t="e">
        <f aca="false">LOG(F15156,2)-LOG(H15156,2)</f>
        <v>#VALUE!</v>
      </c>
      <c r="K15156" s="3" t="e">
        <f aca="false">LOG(G15156,2)-LOG(H15156,2)</f>
        <v>#VALUE!</v>
      </c>
      <c r="L15156" s="3" t="e">
        <f aca="false">LOG(F15156,2)-LOG(G15156,2)</f>
        <v>#VALUE!</v>
      </c>
    </row>
    <row r="15157" customFormat="false" ht="12.75" hidden="false" customHeight="false" outlineLevel="0" collapsed="false">
      <c r="I15157" s="3" t="e">
        <f aca="false">AVERAGE(F15157:H15157)</f>
        <v>#DIV/0!</v>
      </c>
      <c r="J15157" s="3" t="e">
        <f aca="false">LOG(F15157,2)-LOG(H15157,2)</f>
        <v>#VALUE!</v>
      </c>
      <c r="K15157" s="3" t="e">
        <f aca="false">LOG(G15157,2)-LOG(H15157,2)</f>
        <v>#VALUE!</v>
      </c>
      <c r="L15157" s="3" t="e">
        <f aca="false">LOG(F15157,2)-LOG(G15157,2)</f>
        <v>#VALUE!</v>
      </c>
    </row>
    <row r="15158" customFormat="false" ht="12.75" hidden="false" customHeight="false" outlineLevel="0" collapsed="false">
      <c r="I15158" s="3" t="e">
        <f aca="false">AVERAGE(F15158:H15158)</f>
        <v>#DIV/0!</v>
      </c>
      <c r="J15158" s="3" t="e">
        <f aca="false">LOG(F15158,2)-LOG(H15158,2)</f>
        <v>#VALUE!</v>
      </c>
      <c r="K15158" s="3" t="e">
        <f aca="false">LOG(G15158,2)-LOG(H15158,2)</f>
        <v>#VALUE!</v>
      </c>
      <c r="L15158" s="3" t="e">
        <f aca="false">LOG(F15158,2)-LOG(G15158,2)</f>
        <v>#VALUE!</v>
      </c>
    </row>
    <row r="15159" customFormat="false" ht="12.75" hidden="false" customHeight="false" outlineLevel="0" collapsed="false">
      <c r="I15159" s="3" t="e">
        <f aca="false">AVERAGE(F15159:H15159)</f>
        <v>#DIV/0!</v>
      </c>
      <c r="J15159" s="3" t="e">
        <f aca="false">LOG(F15159,2)-LOG(H15159,2)</f>
        <v>#VALUE!</v>
      </c>
      <c r="K15159" s="3" t="e">
        <f aca="false">LOG(G15159,2)-LOG(H15159,2)</f>
        <v>#VALUE!</v>
      </c>
      <c r="L15159" s="3" t="e">
        <f aca="false">LOG(F15159,2)-LOG(G15159,2)</f>
        <v>#VALUE!</v>
      </c>
    </row>
    <row r="15160" customFormat="false" ht="12.75" hidden="false" customHeight="false" outlineLevel="0" collapsed="false">
      <c r="I15160" s="3" t="e">
        <f aca="false">AVERAGE(F15160:H15160)</f>
        <v>#DIV/0!</v>
      </c>
      <c r="J15160" s="3" t="e">
        <f aca="false">LOG(F15160,2)-LOG(H15160,2)</f>
        <v>#VALUE!</v>
      </c>
      <c r="K15160" s="3" t="e">
        <f aca="false">LOG(G15160,2)-LOG(H15160,2)</f>
        <v>#VALUE!</v>
      </c>
      <c r="L15160" s="3" t="e">
        <f aca="false">LOG(F15160,2)-LOG(G15160,2)</f>
        <v>#VALUE!</v>
      </c>
    </row>
    <row r="15161" customFormat="false" ht="12.75" hidden="false" customHeight="false" outlineLevel="0" collapsed="false">
      <c r="I15161" s="3" t="e">
        <f aca="false">AVERAGE(F15161:H15161)</f>
        <v>#DIV/0!</v>
      </c>
      <c r="J15161" s="3" t="e">
        <f aca="false">LOG(F15161,2)-LOG(H15161,2)</f>
        <v>#VALUE!</v>
      </c>
      <c r="K15161" s="3" t="e">
        <f aca="false">LOG(G15161,2)-LOG(H15161,2)</f>
        <v>#VALUE!</v>
      </c>
      <c r="L15161" s="3" t="e">
        <f aca="false">LOG(F15161,2)-LOG(G15161,2)</f>
        <v>#VALUE!</v>
      </c>
    </row>
    <row r="15162" customFormat="false" ht="12.75" hidden="false" customHeight="false" outlineLevel="0" collapsed="false">
      <c r="I15162" s="3" t="e">
        <f aca="false">AVERAGE(F15162:H15162)</f>
        <v>#DIV/0!</v>
      </c>
      <c r="J15162" s="3" t="e">
        <f aca="false">LOG(F15162,2)-LOG(H15162,2)</f>
        <v>#VALUE!</v>
      </c>
      <c r="K15162" s="3" t="e">
        <f aca="false">LOG(G15162,2)-LOG(H15162,2)</f>
        <v>#VALUE!</v>
      </c>
      <c r="L15162" s="3" t="e">
        <f aca="false">LOG(F15162,2)-LOG(G15162,2)</f>
        <v>#VALUE!</v>
      </c>
    </row>
    <row r="15163" customFormat="false" ht="12.75" hidden="false" customHeight="false" outlineLevel="0" collapsed="false">
      <c r="I15163" s="3" t="e">
        <f aca="false">AVERAGE(F15163:H15163)</f>
        <v>#DIV/0!</v>
      </c>
      <c r="J15163" s="3" t="e">
        <f aca="false">LOG(F15163,2)-LOG(H15163,2)</f>
        <v>#VALUE!</v>
      </c>
      <c r="K15163" s="3" t="e">
        <f aca="false">LOG(G15163,2)-LOG(H15163,2)</f>
        <v>#VALUE!</v>
      </c>
      <c r="L15163" s="3" t="e">
        <f aca="false">LOG(F15163,2)-LOG(G15163,2)</f>
        <v>#VALUE!</v>
      </c>
    </row>
    <row r="15164" customFormat="false" ht="12.75" hidden="false" customHeight="false" outlineLevel="0" collapsed="false">
      <c r="I15164" s="3" t="e">
        <f aca="false">AVERAGE(F15164:H15164)</f>
        <v>#DIV/0!</v>
      </c>
      <c r="J15164" s="3" t="e">
        <f aca="false">LOG(F15164,2)-LOG(H15164,2)</f>
        <v>#VALUE!</v>
      </c>
      <c r="K15164" s="3" t="e">
        <f aca="false">LOG(G15164,2)-LOG(H15164,2)</f>
        <v>#VALUE!</v>
      </c>
      <c r="L15164" s="3" t="e">
        <f aca="false">LOG(F15164,2)-LOG(G15164,2)</f>
        <v>#VALUE!</v>
      </c>
    </row>
    <row r="15165" customFormat="false" ht="12.75" hidden="false" customHeight="false" outlineLevel="0" collapsed="false">
      <c r="I15165" s="3" t="e">
        <f aca="false">AVERAGE(F15165:H15165)</f>
        <v>#DIV/0!</v>
      </c>
      <c r="J15165" s="3" t="e">
        <f aca="false">LOG(F15165,2)-LOG(H15165,2)</f>
        <v>#VALUE!</v>
      </c>
      <c r="K15165" s="3" t="e">
        <f aca="false">LOG(G15165,2)-LOG(H15165,2)</f>
        <v>#VALUE!</v>
      </c>
      <c r="L15165" s="3" t="e">
        <f aca="false">LOG(F15165,2)-LOG(G15165,2)</f>
        <v>#VALUE!</v>
      </c>
    </row>
    <row r="15166" customFormat="false" ht="12.75" hidden="false" customHeight="false" outlineLevel="0" collapsed="false">
      <c r="I15166" s="3" t="e">
        <f aca="false">AVERAGE(F15166:H15166)</f>
        <v>#DIV/0!</v>
      </c>
      <c r="J15166" s="3" t="e">
        <f aca="false">LOG(F15166,2)-LOG(H15166,2)</f>
        <v>#VALUE!</v>
      </c>
      <c r="K15166" s="3" t="e">
        <f aca="false">LOG(G15166,2)-LOG(H15166,2)</f>
        <v>#VALUE!</v>
      </c>
      <c r="L15166" s="3" t="e">
        <f aca="false">LOG(F15166,2)-LOG(G15166,2)</f>
        <v>#VALUE!</v>
      </c>
    </row>
    <row r="15167" customFormat="false" ht="12.75" hidden="false" customHeight="false" outlineLevel="0" collapsed="false">
      <c r="I15167" s="3" t="e">
        <f aca="false">AVERAGE(F15167:H15167)</f>
        <v>#DIV/0!</v>
      </c>
      <c r="J15167" s="3" t="e">
        <f aca="false">LOG(F15167,2)-LOG(H15167,2)</f>
        <v>#VALUE!</v>
      </c>
      <c r="K15167" s="3" t="e">
        <f aca="false">LOG(G15167,2)-LOG(H15167,2)</f>
        <v>#VALUE!</v>
      </c>
      <c r="L15167" s="3" t="e">
        <f aca="false">LOG(F15167,2)-LOG(G15167,2)</f>
        <v>#VALUE!</v>
      </c>
    </row>
    <row r="15168" customFormat="false" ht="12.75" hidden="false" customHeight="false" outlineLevel="0" collapsed="false">
      <c r="I15168" s="3" t="e">
        <f aca="false">AVERAGE(F15168:H15168)</f>
        <v>#DIV/0!</v>
      </c>
      <c r="J15168" s="3" t="e">
        <f aca="false">LOG(F15168,2)-LOG(H15168,2)</f>
        <v>#VALUE!</v>
      </c>
      <c r="K15168" s="3" t="e">
        <f aca="false">LOG(G15168,2)-LOG(H15168,2)</f>
        <v>#VALUE!</v>
      </c>
      <c r="L15168" s="3" t="e">
        <f aca="false">LOG(F15168,2)-LOG(G15168,2)</f>
        <v>#VALUE!</v>
      </c>
    </row>
    <row r="15169" customFormat="false" ht="12.75" hidden="false" customHeight="false" outlineLevel="0" collapsed="false">
      <c r="I15169" s="3" t="e">
        <f aca="false">AVERAGE(F15169:H15169)</f>
        <v>#DIV/0!</v>
      </c>
      <c r="J15169" s="3" t="e">
        <f aca="false">LOG(F15169,2)-LOG(H15169,2)</f>
        <v>#VALUE!</v>
      </c>
      <c r="K15169" s="3" t="e">
        <f aca="false">LOG(G15169,2)-LOG(H15169,2)</f>
        <v>#VALUE!</v>
      </c>
      <c r="L15169" s="3" t="e">
        <f aca="false">LOG(F15169,2)-LOG(G15169,2)</f>
        <v>#VALUE!</v>
      </c>
    </row>
    <row r="15170" customFormat="false" ht="12.75" hidden="false" customHeight="false" outlineLevel="0" collapsed="false">
      <c r="I15170" s="3" t="e">
        <f aca="false">AVERAGE(F15170:H15170)</f>
        <v>#DIV/0!</v>
      </c>
      <c r="J15170" s="3" t="e">
        <f aca="false">LOG(F15170,2)-LOG(H15170,2)</f>
        <v>#VALUE!</v>
      </c>
      <c r="K15170" s="3" t="e">
        <f aca="false">LOG(G15170,2)-LOG(H15170,2)</f>
        <v>#VALUE!</v>
      </c>
      <c r="L15170" s="3" t="e">
        <f aca="false">LOG(F15170,2)-LOG(G15170,2)</f>
        <v>#VALUE!</v>
      </c>
    </row>
    <row r="15171" customFormat="false" ht="12.75" hidden="false" customHeight="false" outlineLevel="0" collapsed="false">
      <c r="I15171" s="3" t="e">
        <f aca="false">AVERAGE(F15171:H15171)</f>
        <v>#DIV/0!</v>
      </c>
      <c r="J15171" s="3" t="e">
        <f aca="false">LOG(F15171,2)-LOG(H15171,2)</f>
        <v>#VALUE!</v>
      </c>
      <c r="K15171" s="3" t="e">
        <f aca="false">LOG(G15171,2)-LOG(H15171,2)</f>
        <v>#VALUE!</v>
      </c>
      <c r="L15171" s="3" t="e">
        <f aca="false">LOG(F15171,2)-LOG(G15171,2)</f>
        <v>#VALUE!</v>
      </c>
    </row>
    <row r="15172" customFormat="false" ht="12.75" hidden="false" customHeight="false" outlineLevel="0" collapsed="false">
      <c r="I15172" s="3" t="e">
        <f aca="false">AVERAGE(F15172:H15172)</f>
        <v>#DIV/0!</v>
      </c>
      <c r="J15172" s="3" t="e">
        <f aca="false">LOG(F15172,2)-LOG(H15172,2)</f>
        <v>#VALUE!</v>
      </c>
      <c r="K15172" s="3" t="e">
        <f aca="false">LOG(G15172,2)-LOG(H15172,2)</f>
        <v>#VALUE!</v>
      </c>
      <c r="L15172" s="3" t="e">
        <f aca="false">LOG(F15172,2)-LOG(G15172,2)</f>
        <v>#VALUE!</v>
      </c>
    </row>
    <row r="15173" customFormat="false" ht="12.75" hidden="false" customHeight="false" outlineLevel="0" collapsed="false">
      <c r="I15173" s="3" t="e">
        <f aca="false">AVERAGE(F15173:H15173)</f>
        <v>#DIV/0!</v>
      </c>
      <c r="J15173" s="3" t="e">
        <f aca="false">LOG(F15173,2)-LOG(H15173,2)</f>
        <v>#VALUE!</v>
      </c>
      <c r="K15173" s="3" t="e">
        <f aca="false">LOG(G15173,2)-LOG(H15173,2)</f>
        <v>#VALUE!</v>
      </c>
      <c r="L15173" s="3" t="e">
        <f aca="false">LOG(F15173,2)-LOG(G15173,2)</f>
        <v>#VALUE!</v>
      </c>
    </row>
    <row r="15174" customFormat="false" ht="12.75" hidden="false" customHeight="false" outlineLevel="0" collapsed="false">
      <c r="I15174" s="3" t="e">
        <f aca="false">AVERAGE(F15174:H15174)</f>
        <v>#DIV/0!</v>
      </c>
      <c r="J15174" s="3" t="e">
        <f aca="false">LOG(F15174,2)-LOG(H15174,2)</f>
        <v>#VALUE!</v>
      </c>
      <c r="K15174" s="3" t="e">
        <f aca="false">LOG(G15174,2)-LOG(H15174,2)</f>
        <v>#VALUE!</v>
      </c>
      <c r="L15174" s="3" t="e">
        <f aca="false">LOG(F15174,2)-LOG(G15174,2)</f>
        <v>#VALUE!</v>
      </c>
    </row>
    <row r="15175" customFormat="false" ht="12.75" hidden="false" customHeight="false" outlineLevel="0" collapsed="false">
      <c r="I15175" s="3" t="e">
        <f aca="false">AVERAGE(F15175:H15175)</f>
        <v>#DIV/0!</v>
      </c>
      <c r="J15175" s="3" t="e">
        <f aca="false">LOG(F15175,2)-LOG(H15175,2)</f>
        <v>#VALUE!</v>
      </c>
      <c r="K15175" s="3" t="e">
        <f aca="false">LOG(G15175,2)-LOG(H15175,2)</f>
        <v>#VALUE!</v>
      </c>
      <c r="L15175" s="3" t="e">
        <f aca="false">LOG(F15175,2)-LOG(G15175,2)</f>
        <v>#VALUE!</v>
      </c>
    </row>
    <row r="15176" customFormat="false" ht="12.75" hidden="false" customHeight="false" outlineLevel="0" collapsed="false">
      <c r="I15176" s="3" t="e">
        <f aca="false">AVERAGE(F15176:H15176)</f>
        <v>#DIV/0!</v>
      </c>
      <c r="J15176" s="3" t="e">
        <f aca="false">LOG(F15176,2)-LOG(H15176,2)</f>
        <v>#VALUE!</v>
      </c>
      <c r="K15176" s="3" t="e">
        <f aca="false">LOG(G15176,2)-LOG(H15176,2)</f>
        <v>#VALUE!</v>
      </c>
      <c r="L15176" s="3" t="e">
        <f aca="false">LOG(F15176,2)-LOG(G15176,2)</f>
        <v>#VALUE!</v>
      </c>
    </row>
    <row r="15177" customFormat="false" ht="12.75" hidden="false" customHeight="false" outlineLevel="0" collapsed="false">
      <c r="I15177" s="3" t="e">
        <f aca="false">AVERAGE(F15177:H15177)</f>
        <v>#DIV/0!</v>
      </c>
      <c r="J15177" s="3" t="e">
        <f aca="false">LOG(F15177,2)-LOG(H15177,2)</f>
        <v>#VALUE!</v>
      </c>
      <c r="K15177" s="3" t="e">
        <f aca="false">LOG(G15177,2)-LOG(H15177,2)</f>
        <v>#VALUE!</v>
      </c>
      <c r="L15177" s="3" t="e">
        <f aca="false">LOG(F15177,2)-LOG(G15177,2)</f>
        <v>#VALUE!</v>
      </c>
    </row>
    <row r="15178" customFormat="false" ht="12.75" hidden="false" customHeight="false" outlineLevel="0" collapsed="false">
      <c r="I15178" s="3" t="e">
        <f aca="false">AVERAGE(F15178:H15178)</f>
        <v>#DIV/0!</v>
      </c>
      <c r="J15178" s="3" t="e">
        <f aca="false">LOG(F15178,2)-LOG(H15178,2)</f>
        <v>#VALUE!</v>
      </c>
      <c r="K15178" s="3" t="e">
        <f aca="false">LOG(G15178,2)-LOG(H15178,2)</f>
        <v>#VALUE!</v>
      </c>
      <c r="L15178" s="3" t="e">
        <f aca="false">LOG(F15178,2)-LOG(G15178,2)</f>
        <v>#VALUE!</v>
      </c>
    </row>
    <row r="15179" customFormat="false" ht="12.75" hidden="false" customHeight="false" outlineLevel="0" collapsed="false">
      <c r="I15179" s="3" t="e">
        <f aca="false">AVERAGE(F15179:H15179)</f>
        <v>#DIV/0!</v>
      </c>
      <c r="J15179" s="3" t="e">
        <f aca="false">LOG(F15179,2)-LOG(H15179,2)</f>
        <v>#VALUE!</v>
      </c>
      <c r="K15179" s="3" t="e">
        <f aca="false">LOG(G15179,2)-LOG(H15179,2)</f>
        <v>#VALUE!</v>
      </c>
      <c r="L15179" s="3" t="e">
        <f aca="false">LOG(F15179,2)-LOG(G15179,2)</f>
        <v>#VALUE!</v>
      </c>
    </row>
    <row r="15180" customFormat="false" ht="12.75" hidden="false" customHeight="false" outlineLevel="0" collapsed="false">
      <c r="I15180" s="3" t="e">
        <f aca="false">AVERAGE(F15180:H15180)</f>
        <v>#DIV/0!</v>
      </c>
      <c r="J15180" s="3" t="e">
        <f aca="false">LOG(F15180,2)-LOG(H15180,2)</f>
        <v>#VALUE!</v>
      </c>
      <c r="K15180" s="3" t="e">
        <f aca="false">LOG(G15180,2)-LOG(H15180,2)</f>
        <v>#VALUE!</v>
      </c>
      <c r="L15180" s="3" t="e">
        <f aca="false">LOG(F15180,2)-LOG(G15180,2)</f>
        <v>#VALUE!</v>
      </c>
    </row>
    <row r="15181" customFormat="false" ht="12.75" hidden="false" customHeight="false" outlineLevel="0" collapsed="false">
      <c r="I15181" s="3" t="e">
        <f aca="false">AVERAGE(F15181:H15181)</f>
        <v>#DIV/0!</v>
      </c>
      <c r="J15181" s="3" t="e">
        <f aca="false">LOG(F15181,2)-LOG(H15181,2)</f>
        <v>#VALUE!</v>
      </c>
      <c r="K15181" s="3" t="e">
        <f aca="false">LOG(G15181,2)-LOG(H15181,2)</f>
        <v>#VALUE!</v>
      </c>
      <c r="L15181" s="3" t="e">
        <f aca="false">LOG(F15181,2)-LOG(G15181,2)</f>
        <v>#VALUE!</v>
      </c>
    </row>
    <row r="15182" customFormat="false" ht="12.75" hidden="false" customHeight="false" outlineLevel="0" collapsed="false">
      <c r="I15182" s="3" t="e">
        <f aca="false">AVERAGE(F15182:H15182)</f>
        <v>#DIV/0!</v>
      </c>
      <c r="J15182" s="3" t="e">
        <f aca="false">LOG(F15182,2)-LOG(H15182,2)</f>
        <v>#VALUE!</v>
      </c>
      <c r="K15182" s="3" t="e">
        <f aca="false">LOG(G15182,2)-LOG(H15182,2)</f>
        <v>#VALUE!</v>
      </c>
      <c r="L15182" s="3" t="e">
        <f aca="false">LOG(F15182,2)-LOG(G15182,2)</f>
        <v>#VALUE!</v>
      </c>
    </row>
    <row r="15183" customFormat="false" ht="12.75" hidden="false" customHeight="false" outlineLevel="0" collapsed="false">
      <c r="I15183" s="3" t="e">
        <f aca="false">AVERAGE(F15183:H15183)</f>
        <v>#DIV/0!</v>
      </c>
      <c r="J15183" s="3" t="e">
        <f aca="false">LOG(F15183,2)-LOG(H15183,2)</f>
        <v>#VALUE!</v>
      </c>
      <c r="K15183" s="3" t="e">
        <f aca="false">LOG(G15183,2)-LOG(H15183,2)</f>
        <v>#VALUE!</v>
      </c>
      <c r="L15183" s="3" t="e">
        <f aca="false">LOG(F15183,2)-LOG(G15183,2)</f>
        <v>#VALUE!</v>
      </c>
    </row>
    <row r="15184" customFormat="false" ht="12.75" hidden="false" customHeight="false" outlineLevel="0" collapsed="false">
      <c r="I15184" s="3" t="e">
        <f aca="false">AVERAGE(F15184:H15184)</f>
        <v>#DIV/0!</v>
      </c>
      <c r="J15184" s="3" t="e">
        <f aca="false">LOG(F15184,2)-LOG(H15184,2)</f>
        <v>#VALUE!</v>
      </c>
      <c r="K15184" s="3" t="e">
        <f aca="false">LOG(G15184,2)-LOG(H15184,2)</f>
        <v>#VALUE!</v>
      </c>
      <c r="L15184" s="3" t="e">
        <f aca="false">LOG(F15184,2)-LOG(G15184,2)</f>
        <v>#VALUE!</v>
      </c>
    </row>
    <row r="15185" customFormat="false" ht="12.75" hidden="false" customHeight="false" outlineLevel="0" collapsed="false">
      <c r="I15185" s="3" t="e">
        <f aca="false">AVERAGE(F15185:H15185)</f>
        <v>#DIV/0!</v>
      </c>
      <c r="J15185" s="3" t="e">
        <f aca="false">LOG(F15185,2)-LOG(H15185,2)</f>
        <v>#VALUE!</v>
      </c>
      <c r="K15185" s="3" t="e">
        <f aca="false">LOG(G15185,2)-LOG(H15185,2)</f>
        <v>#VALUE!</v>
      </c>
      <c r="L15185" s="3" t="e">
        <f aca="false">LOG(F15185,2)-LOG(G15185,2)</f>
        <v>#VALUE!</v>
      </c>
    </row>
    <row r="15186" customFormat="false" ht="12.75" hidden="false" customHeight="false" outlineLevel="0" collapsed="false">
      <c r="I15186" s="3" t="e">
        <f aca="false">AVERAGE(F15186:H15186)</f>
        <v>#DIV/0!</v>
      </c>
      <c r="J15186" s="3" t="e">
        <f aca="false">LOG(F15186,2)-LOG(H15186,2)</f>
        <v>#VALUE!</v>
      </c>
      <c r="K15186" s="3" t="e">
        <f aca="false">LOG(G15186,2)-LOG(H15186,2)</f>
        <v>#VALUE!</v>
      </c>
      <c r="L15186" s="3" t="e">
        <f aca="false">LOG(F15186,2)-LOG(G15186,2)</f>
        <v>#VALUE!</v>
      </c>
    </row>
    <row r="15187" customFormat="false" ht="12.75" hidden="false" customHeight="false" outlineLevel="0" collapsed="false">
      <c r="I15187" s="3" t="e">
        <f aca="false">AVERAGE(F15187:H15187)</f>
        <v>#DIV/0!</v>
      </c>
      <c r="J15187" s="3" t="e">
        <f aca="false">LOG(F15187,2)-LOG(H15187,2)</f>
        <v>#VALUE!</v>
      </c>
      <c r="K15187" s="3" t="e">
        <f aca="false">LOG(G15187,2)-LOG(H15187,2)</f>
        <v>#VALUE!</v>
      </c>
      <c r="L15187" s="3" t="e">
        <f aca="false">LOG(F15187,2)-LOG(G15187,2)</f>
        <v>#VALUE!</v>
      </c>
    </row>
    <row r="15188" customFormat="false" ht="12.75" hidden="false" customHeight="false" outlineLevel="0" collapsed="false">
      <c r="I15188" s="3" t="e">
        <f aca="false">AVERAGE(F15188:H15188)</f>
        <v>#DIV/0!</v>
      </c>
      <c r="J15188" s="3" t="e">
        <f aca="false">LOG(F15188,2)-LOG(H15188,2)</f>
        <v>#VALUE!</v>
      </c>
      <c r="K15188" s="3" t="e">
        <f aca="false">LOG(G15188,2)-LOG(H15188,2)</f>
        <v>#VALUE!</v>
      </c>
      <c r="L15188" s="3" t="e">
        <f aca="false">LOG(F15188,2)-LOG(G15188,2)</f>
        <v>#VALUE!</v>
      </c>
    </row>
    <row r="15189" customFormat="false" ht="12.75" hidden="false" customHeight="false" outlineLevel="0" collapsed="false">
      <c r="I15189" s="3" t="e">
        <f aca="false">AVERAGE(F15189:H15189)</f>
        <v>#DIV/0!</v>
      </c>
      <c r="J15189" s="3" t="e">
        <f aca="false">LOG(F15189,2)-LOG(H15189,2)</f>
        <v>#VALUE!</v>
      </c>
      <c r="K15189" s="3" t="e">
        <f aca="false">LOG(G15189,2)-LOG(H15189,2)</f>
        <v>#VALUE!</v>
      </c>
      <c r="L15189" s="3" t="e">
        <f aca="false">LOG(F15189,2)-LOG(G15189,2)</f>
        <v>#VALUE!</v>
      </c>
    </row>
    <row r="15190" customFormat="false" ht="12.75" hidden="false" customHeight="false" outlineLevel="0" collapsed="false">
      <c r="I15190" s="3" t="e">
        <f aca="false">AVERAGE(F15190:H15190)</f>
        <v>#DIV/0!</v>
      </c>
      <c r="J15190" s="3" t="e">
        <f aca="false">LOG(F15190,2)-LOG(H15190,2)</f>
        <v>#VALUE!</v>
      </c>
      <c r="K15190" s="3" t="e">
        <f aca="false">LOG(G15190,2)-LOG(H15190,2)</f>
        <v>#VALUE!</v>
      </c>
      <c r="L15190" s="3" t="e">
        <f aca="false">LOG(F15190,2)-LOG(G15190,2)</f>
        <v>#VALUE!</v>
      </c>
    </row>
    <row r="15191" customFormat="false" ht="12.75" hidden="false" customHeight="false" outlineLevel="0" collapsed="false">
      <c r="I15191" s="3" t="e">
        <f aca="false">AVERAGE(F15191:H15191)</f>
        <v>#DIV/0!</v>
      </c>
      <c r="J15191" s="3" t="e">
        <f aca="false">LOG(F15191,2)-LOG(H15191,2)</f>
        <v>#VALUE!</v>
      </c>
      <c r="K15191" s="3" t="e">
        <f aca="false">LOG(G15191,2)-LOG(H15191,2)</f>
        <v>#VALUE!</v>
      </c>
      <c r="L15191" s="3" t="e">
        <f aca="false">LOG(F15191,2)-LOG(G15191,2)</f>
        <v>#VALUE!</v>
      </c>
    </row>
    <row r="15192" customFormat="false" ht="12.75" hidden="false" customHeight="false" outlineLevel="0" collapsed="false">
      <c r="I15192" s="3" t="e">
        <f aca="false">AVERAGE(F15192:H15192)</f>
        <v>#DIV/0!</v>
      </c>
      <c r="J15192" s="3" t="e">
        <f aca="false">LOG(F15192,2)-LOG(H15192,2)</f>
        <v>#VALUE!</v>
      </c>
      <c r="K15192" s="3" t="e">
        <f aca="false">LOG(G15192,2)-LOG(H15192,2)</f>
        <v>#VALUE!</v>
      </c>
      <c r="L15192" s="3" t="e">
        <f aca="false">LOG(F15192,2)-LOG(G15192,2)</f>
        <v>#VALUE!</v>
      </c>
    </row>
    <row r="15193" customFormat="false" ht="12.75" hidden="false" customHeight="false" outlineLevel="0" collapsed="false">
      <c r="I15193" s="3" t="e">
        <f aca="false">AVERAGE(F15193:H15193)</f>
        <v>#DIV/0!</v>
      </c>
      <c r="J15193" s="3" t="e">
        <f aca="false">LOG(F15193,2)-LOG(H15193,2)</f>
        <v>#VALUE!</v>
      </c>
      <c r="K15193" s="3" t="e">
        <f aca="false">LOG(G15193,2)-LOG(H15193,2)</f>
        <v>#VALUE!</v>
      </c>
      <c r="L15193" s="3" t="e">
        <f aca="false">LOG(F15193,2)-LOG(G15193,2)</f>
        <v>#VALUE!</v>
      </c>
    </row>
    <row r="15194" customFormat="false" ht="12.75" hidden="false" customHeight="false" outlineLevel="0" collapsed="false">
      <c r="I15194" s="3" t="e">
        <f aca="false">AVERAGE(F15194:H15194)</f>
        <v>#DIV/0!</v>
      </c>
      <c r="J15194" s="3" t="e">
        <f aca="false">LOG(F15194,2)-LOG(H15194,2)</f>
        <v>#VALUE!</v>
      </c>
      <c r="K15194" s="3" t="e">
        <f aca="false">LOG(G15194,2)-LOG(H15194,2)</f>
        <v>#VALUE!</v>
      </c>
      <c r="L15194" s="3" t="e">
        <f aca="false">LOG(F15194,2)-LOG(G15194,2)</f>
        <v>#VALUE!</v>
      </c>
    </row>
    <row r="15195" customFormat="false" ht="12.75" hidden="false" customHeight="false" outlineLevel="0" collapsed="false">
      <c r="I15195" s="3" t="e">
        <f aca="false">AVERAGE(F15195:H15195)</f>
        <v>#DIV/0!</v>
      </c>
      <c r="J15195" s="3" t="e">
        <f aca="false">LOG(F15195,2)-LOG(H15195,2)</f>
        <v>#VALUE!</v>
      </c>
      <c r="K15195" s="3" t="e">
        <f aca="false">LOG(G15195,2)-LOG(H15195,2)</f>
        <v>#VALUE!</v>
      </c>
      <c r="L15195" s="3" t="e">
        <f aca="false">LOG(F15195,2)-LOG(G15195,2)</f>
        <v>#VALUE!</v>
      </c>
    </row>
    <row r="15196" customFormat="false" ht="12.75" hidden="false" customHeight="false" outlineLevel="0" collapsed="false">
      <c r="I15196" s="3" t="e">
        <f aca="false">AVERAGE(F15196:H15196)</f>
        <v>#DIV/0!</v>
      </c>
      <c r="J15196" s="3" t="e">
        <f aca="false">LOG(F15196,2)-LOG(H15196,2)</f>
        <v>#VALUE!</v>
      </c>
      <c r="K15196" s="3" t="e">
        <f aca="false">LOG(G15196,2)-LOG(H15196,2)</f>
        <v>#VALUE!</v>
      </c>
      <c r="L15196" s="3" t="e">
        <f aca="false">LOG(F15196,2)-LOG(G15196,2)</f>
        <v>#VALUE!</v>
      </c>
    </row>
    <row r="15197" customFormat="false" ht="12.75" hidden="false" customHeight="false" outlineLevel="0" collapsed="false">
      <c r="I15197" s="3" t="e">
        <f aca="false">AVERAGE(F15197:H15197)</f>
        <v>#DIV/0!</v>
      </c>
      <c r="J15197" s="3" t="e">
        <f aca="false">LOG(F15197,2)-LOG(H15197,2)</f>
        <v>#VALUE!</v>
      </c>
      <c r="K15197" s="3" t="e">
        <f aca="false">LOG(G15197,2)-LOG(H15197,2)</f>
        <v>#VALUE!</v>
      </c>
      <c r="L15197" s="3" t="e">
        <f aca="false">LOG(F15197,2)-LOG(G15197,2)</f>
        <v>#VALUE!</v>
      </c>
    </row>
    <row r="15198" customFormat="false" ht="12.75" hidden="false" customHeight="false" outlineLevel="0" collapsed="false">
      <c r="I15198" s="3" t="e">
        <f aca="false">AVERAGE(F15198:H15198)</f>
        <v>#DIV/0!</v>
      </c>
      <c r="J15198" s="3" t="e">
        <f aca="false">LOG(F15198,2)-LOG(H15198,2)</f>
        <v>#VALUE!</v>
      </c>
      <c r="K15198" s="3" t="e">
        <f aca="false">LOG(G15198,2)-LOG(H15198,2)</f>
        <v>#VALUE!</v>
      </c>
      <c r="L15198" s="3" t="e">
        <f aca="false">LOG(F15198,2)-LOG(G15198,2)</f>
        <v>#VALUE!</v>
      </c>
    </row>
    <row r="15199" customFormat="false" ht="12.75" hidden="false" customHeight="false" outlineLevel="0" collapsed="false">
      <c r="I15199" s="3" t="e">
        <f aca="false">AVERAGE(F15199:H15199)</f>
        <v>#DIV/0!</v>
      </c>
      <c r="J15199" s="3" t="e">
        <f aca="false">LOG(F15199,2)-LOG(H15199,2)</f>
        <v>#VALUE!</v>
      </c>
      <c r="K15199" s="3" t="e">
        <f aca="false">LOG(G15199,2)-LOG(H15199,2)</f>
        <v>#VALUE!</v>
      </c>
      <c r="L15199" s="3" t="e">
        <f aca="false">LOG(F15199,2)-LOG(G15199,2)</f>
        <v>#VALUE!</v>
      </c>
    </row>
    <row r="15200" customFormat="false" ht="12.75" hidden="false" customHeight="false" outlineLevel="0" collapsed="false">
      <c r="I15200" s="3" t="e">
        <f aca="false">AVERAGE(F15200:H15200)</f>
        <v>#DIV/0!</v>
      </c>
      <c r="J15200" s="3" t="e">
        <f aca="false">LOG(F15200,2)-LOG(H15200,2)</f>
        <v>#VALUE!</v>
      </c>
      <c r="K15200" s="3" t="e">
        <f aca="false">LOG(G15200,2)-LOG(H15200,2)</f>
        <v>#VALUE!</v>
      </c>
      <c r="L15200" s="3" t="e">
        <f aca="false">LOG(F15200,2)-LOG(G15200,2)</f>
        <v>#VALUE!</v>
      </c>
    </row>
    <row r="15201" customFormat="false" ht="12.75" hidden="false" customHeight="false" outlineLevel="0" collapsed="false">
      <c r="I15201" s="3" t="e">
        <f aca="false">AVERAGE(F15201:H15201)</f>
        <v>#DIV/0!</v>
      </c>
      <c r="J15201" s="3" t="e">
        <f aca="false">LOG(F15201,2)-LOG(H15201,2)</f>
        <v>#VALUE!</v>
      </c>
      <c r="K15201" s="3" t="e">
        <f aca="false">LOG(G15201,2)-LOG(H15201,2)</f>
        <v>#VALUE!</v>
      </c>
      <c r="L15201" s="3" t="e">
        <f aca="false">LOG(F15201,2)-LOG(G15201,2)</f>
        <v>#VALUE!</v>
      </c>
    </row>
    <row r="15202" customFormat="false" ht="12.75" hidden="false" customHeight="false" outlineLevel="0" collapsed="false">
      <c r="I15202" s="3" t="e">
        <f aca="false">AVERAGE(F15202:H15202)</f>
        <v>#DIV/0!</v>
      </c>
      <c r="J15202" s="3" t="e">
        <f aca="false">LOG(F15202,2)-LOG(H15202,2)</f>
        <v>#VALUE!</v>
      </c>
      <c r="K15202" s="3" t="e">
        <f aca="false">LOG(G15202,2)-LOG(H15202,2)</f>
        <v>#VALUE!</v>
      </c>
      <c r="L15202" s="3" t="e">
        <f aca="false">LOG(F15202,2)-LOG(G15202,2)</f>
        <v>#VALUE!</v>
      </c>
    </row>
    <row r="15203" customFormat="false" ht="12.75" hidden="false" customHeight="false" outlineLevel="0" collapsed="false">
      <c r="I15203" s="3" t="e">
        <f aca="false">AVERAGE(F15203:H15203)</f>
        <v>#DIV/0!</v>
      </c>
      <c r="J15203" s="3" t="e">
        <f aca="false">LOG(F15203,2)-LOG(H15203,2)</f>
        <v>#VALUE!</v>
      </c>
      <c r="K15203" s="3" t="e">
        <f aca="false">LOG(G15203,2)-LOG(H15203,2)</f>
        <v>#VALUE!</v>
      </c>
      <c r="L15203" s="3" t="e">
        <f aca="false">LOG(F15203,2)-LOG(G15203,2)</f>
        <v>#VALUE!</v>
      </c>
    </row>
    <row r="15204" customFormat="false" ht="12.75" hidden="false" customHeight="false" outlineLevel="0" collapsed="false">
      <c r="I15204" s="3" t="e">
        <f aca="false">AVERAGE(F15204:H15204)</f>
        <v>#DIV/0!</v>
      </c>
      <c r="J15204" s="3" t="e">
        <f aca="false">LOG(F15204,2)-LOG(H15204,2)</f>
        <v>#VALUE!</v>
      </c>
      <c r="K15204" s="3" t="e">
        <f aca="false">LOG(G15204,2)-LOG(H15204,2)</f>
        <v>#VALUE!</v>
      </c>
      <c r="L15204" s="3" t="e">
        <f aca="false">LOG(F15204,2)-LOG(G15204,2)</f>
        <v>#VALUE!</v>
      </c>
    </row>
    <row r="15205" customFormat="false" ht="12.75" hidden="false" customHeight="false" outlineLevel="0" collapsed="false">
      <c r="I15205" s="3" t="e">
        <f aca="false">AVERAGE(F15205:H15205)</f>
        <v>#DIV/0!</v>
      </c>
      <c r="J15205" s="3" t="e">
        <f aca="false">LOG(F15205,2)-LOG(H15205,2)</f>
        <v>#VALUE!</v>
      </c>
      <c r="K15205" s="3" t="e">
        <f aca="false">LOG(G15205,2)-LOG(H15205,2)</f>
        <v>#VALUE!</v>
      </c>
      <c r="L15205" s="3" t="e">
        <f aca="false">LOG(F15205,2)-LOG(G15205,2)</f>
        <v>#VALUE!</v>
      </c>
    </row>
    <row r="15206" customFormat="false" ht="12.75" hidden="false" customHeight="false" outlineLevel="0" collapsed="false">
      <c r="I15206" s="3" t="e">
        <f aca="false">AVERAGE(F15206:H15206)</f>
        <v>#DIV/0!</v>
      </c>
      <c r="J15206" s="3" t="e">
        <f aca="false">LOG(F15206,2)-LOG(H15206,2)</f>
        <v>#VALUE!</v>
      </c>
      <c r="K15206" s="3" t="e">
        <f aca="false">LOG(G15206,2)-LOG(H15206,2)</f>
        <v>#VALUE!</v>
      </c>
      <c r="L15206" s="3" t="e">
        <f aca="false">LOG(F15206,2)-LOG(G15206,2)</f>
        <v>#VALUE!</v>
      </c>
    </row>
    <row r="15207" customFormat="false" ht="12.75" hidden="false" customHeight="false" outlineLevel="0" collapsed="false">
      <c r="I15207" s="3" t="e">
        <f aca="false">AVERAGE(F15207:H15207)</f>
        <v>#DIV/0!</v>
      </c>
      <c r="J15207" s="3" t="e">
        <f aca="false">LOG(F15207,2)-LOG(H15207,2)</f>
        <v>#VALUE!</v>
      </c>
      <c r="K15207" s="3" t="e">
        <f aca="false">LOG(G15207,2)-LOG(H15207,2)</f>
        <v>#VALUE!</v>
      </c>
      <c r="L15207" s="3" t="e">
        <f aca="false">LOG(F15207,2)-LOG(G15207,2)</f>
        <v>#VALUE!</v>
      </c>
    </row>
    <row r="15208" customFormat="false" ht="12.75" hidden="false" customHeight="false" outlineLevel="0" collapsed="false">
      <c r="I15208" s="3" t="e">
        <f aca="false">AVERAGE(F15208:H15208)</f>
        <v>#DIV/0!</v>
      </c>
      <c r="J15208" s="3" t="e">
        <f aca="false">LOG(F15208,2)-LOG(H15208,2)</f>
        <v>#VALUE!</v>
      </c>
      <c r="K15208" s="3" t="e">
        <f aca="false">LOG(G15208,2)-LOG(H15208,2)</f>
        <v>#VALUE!</v>
      </c>
      <c r="L15208" s="3" t="e">
        <f aca="false">LOG(F15208,2)-LOG(G15208,2)</f>
        <v>#VALUE!</v>
      </c>
    </row>
    <row r="15209" customFormat="false" ht="12.75" hidden="false" customHeight="false" outlineLevel="0" collapsed="false">
      <c r="I15209" s="3" t="e">
        <f aca="false">AVERAGE(F15209:H15209)</f>
        <v>#DIV/0!</v>
      </c>
      <c r="J15209" s="3" t="e">
        <f aca="false">LOG(F15209,2)-LOG(H15209,2)</f>
        <v>#VALUE!</v>
      </c>
      <c r="K15209" s="3" t="e">
        <f aca="false">LOG(G15209,2)-LOG(H15209,2)</f>
        <v>#VALUE!</v>
      </c>
      <c r="L15209" s="3" t="e">
        <f aca="false">LOG(F15209,2)-LOG(G15209,2)</f>
        <v>#VALUE!</v>
      </c>
    </row>
    <row r="15210" customFormat="false" ht="12.75" hidden="false" customHeight="false" outlineLevel="0" collapsed="false">
      <c r="I15210" s="3" t="e">
        <f aca="false">AVERAGE(F15210:H15210)</f>
        <v>#DIV/0!</v>
      </c>
      <c r="J15210" s="3" t="e">
        <f aca="false">LOG(F15210,2)-LOG(H15210,2)</f>
        <v>#VALUE!</v>
      </c>
      <c r="K15210" s="3" t="e">
        <f aca="false">LOG(G15210,2)-LOG(H15210,2)</f>
        <v>#VALUE!</v>
      </c>
      <c r="L15210" s="3" t="e">
        <f aca="false">LOG(F15210,2)-LOG(G15210,2)</f>
        <v>#VALUE!</v>
      </c>
    </row>
    <row r="15211" customFormat="false" ht="12.75" hidden="false" customHeight="false" outlineLevel="0" collapsed="false">
      <c r="I15211" s="3" t="e">
        <f aca="false">AVERAGE(F15211:H15211)</f>
        <v>#DIV/0!</v>
      </c>
      <c r="J15211" s="3" t="e">
        <f aca="false">LOG(F15211,2)-LOG(H15211,2)</f>
        <v>#VALUE!</v>
      </c>
      <c r="K15211" s="3" t="e">
        <f aca="false">LOG(G15211,2)-LOG(H15211,2)</f>
        <v>#VALUE!</v>
      </c>
      <c r="L15211" s="3" t="e">
        <f aca="false">LOG(F15211,2)-LOG(G15211,2)</f>
        <v>#VALUE!</v>
      </c>
    </row>
    <row r="15212" customFormat="false" ht="12.75" hidden="false" customHeight="false" outlineLevel="0" collapsed="false">
      <c r="I15212" s="3" t="e">
        <f aca="false">AVERAGE(F15212:H15212)</f>
        <v>#DIV/0!</v>
      </c>
      <c r="J15212" s="3" t="e">
        <f aca="false">LOG(F15212,2)-LOG(H15212,2)</f>
        <v>#VALUE!</v>
      </c>
      <c r="K15212" s="3" t="e">
        <f aca="false">LOG(G15212,2)-LOG(H15212,2)</f>
        <v>#VALUE!</v>
      </c>
      <c r="L15212" s="3" t="e">
        <f aca="false">LOG(F15212,2)-LOG(G15212,2)</f>
        <v>#VALUE!</v>
      </c>
    </row>
    <row r="15213" customFormat="false" ht="12.75" hidden="false" customHeight="false" outlineLevel="0" collapsed="false">
      <c r="I15213" s="3" t="e">
        <f aca="false">AVERAGE(F15213:H15213)</f>
        <v>#DIV/0!</v>
      </c>
      <c r="J15213" s="3" t="e">
        <f aca="false">LOG(F15213,2)-LOG(H15213,2)</f>
        <v>#VALUE!</v>
      </c>
      <c r="K15213" s="3" t="e">
        <f aca="false">LOG(G15213,2)-LOG(H15213,2)</f>
        <v>#VALUE!</v>
      </c>
      <c r="L15213" s="3" t="e">
        <f aca="false">LOG(F15213,2)-LOG(G15213,2)</f>
        <v>#VALUE!</v>
      </c>
    </row>
    <row r="15214" customFormat="false" ht="12.75" hidden="false" customHeight="false" outlineLevel="0" collapsed="false">
      <c r="I15214" s="3" t="e">
        <f aca="false">AVERAGE(F15214:H15214)</f>
        <v>#DIV/0!</v>
      </c>
      <c r="J15214" s="3" t="e">
        <f aca="false">LOG(F15214,2)-LOG(H15214,2)</f>
        <v>#VALUE!</v>
      </c>
      <c r="K15214" s="3" t="e">
        <f aca="false">LOG(G15214,2)-LOG(H15214,2)</f>
        <v>#VALUE!</v>
      </c>
      <c r="L15214" s="3" t="e">
        <f aca="false">LOG(F15214,2)-LOG(G15214,2)</f>
        <v>#VALUE!</v>
      </c>
    </row>
    <row r="15215" customFormat="false" ht="12.75" hidden="false" customHeight="false" outlineLevel="0" collapsed="false">
      <c r="I15215" s="3" t="e">
        <f aca="false">AVERAGE(F15215:H15215)</f>
        <v>#DIV/0!</v>
      </c>
      <c r="J15215" s="3" t="e">
        <f aca="false">LOG(F15215,2)-LOG(H15215,2)</f>
        <v>#VALUE!</v>
      </c>
      <c r="K15215" s="3" t="e">
        <f aca="false">LOG(G15215,2)-LOG(H15215,2)</f>
        <v>#VALUE!</v>
      </c>
      <c r="L15215" s="3" t="e">
        <f aca="false">LOG(F15215,2)-LOG(G15215,2)</f>
        <v>#VALUE!</v>
      </c>
    </row>
    <row r="15216" customFormat="false" ht="12.75" hidden="false" customHeight="false" outlineLevel="0" collapsed="false">
      <c r="I15216" s="3" t="e">
        <f aca="false">AVERAGE(F15216:H15216)</f>
        <v>#DIV/0!</v>
      </c>
      <c r="J15216" s="3" t="e">
        <f aca="false">LOG(F15216,2)-LOG(H15216,2)</f>
        <v>#VALUE!</v>
      </c>
      <c r="K15216" s="3" t="e">
        <f aca="false">LOG(G15216,2)-LOG(H15216,2)</f>
        <v>#VALUE!</v>
      </c>
      <c r="L15216" s="3" t="e">
        <f aca="false">LOG(F15216,2)-LOG(G15216,2)</f>
        <v>#VALUE!</v>
      </c>
    </row>
    <row r="15217" customFormat="false" ht="12.75" hidden="false" customHeight="false" outlineLevel="0" collapsed="false">
      <c r="I15217" s="3" t="e">
        <f aca="false">AVERAGE(F15217:H15217)</f>
        <v>#DIV/0!</v>
      </c>
      <c r="J15217" s="3" t="e">
        <f aca="false">LOG(F15217,2)-LOG(H15217,2)</f>
        <v>#VALUE!</v>
      </c>
      <c r="K15217" s="3" t="e">
        <f aca="false">LOG(G15217,2)-LOG(H15217,2)</f>
        <v>#VALUE!</v>
      </c>
      <c r="L15217" s="3" t="e">
        <f aca="false">LOG(F15217,2)-LOG(G15217,2)</f>
        <v>#VALUE!</v>
      </c>
    </row>
    <row r="15218" customFormat="false" ht="12.75" hidden="false" customHeight="false" outlineLevel="0" collapsed="false">
      <c r="I15218" s="3" t="e">
        <f aca="false">AVERAGE(F15218:H15218)</f>
        <v>#DIV/0!</v>
      </c>
      <c r="J15218" s="3" t="e">
        <f aca="false">LOG(F15218,2)-LOG(H15218,2)</f>
        <v>#VALUE!</v>
      </c>
      <c r="K15218" s="3" t="e">
        <f aca="false">LOG(G15218,2)-LOG(H15218,2)</f>
        <v>#VALUE!</v>
      </c>
      <c r="L15218" s="3" t="e">
        <f aca="false">LOG(F15218,2)-LOG(G15218,2)</f>
        <v>#VALUE!</v>
      </c>
    </row>
    <row r="15219" customFormat="false" ht="12.75" hidden="false" customHeight="false" outlineLevel="0" collapsed="false">
      <c r="I15219" s="3" t="e">
        <f aca="false">AVERAGE(F15219:H15219)</f>
        <v>#DIV/0!</v>
      </c>
      <c r="J15219" s="3" t="e">
        <f aca="false">LOG(F15219,2)-LOG(H15219,2)</f>
        <v>#VALUE!</v>
      </c>
      <c r="K15219" s="3" t="e">
        <f aca="false">LOG(G15219,2)-LOG(H15219,2)</f>
        <v>#VALUE!</v>
      </c>
      <c r="L15219" s="3" t="e">
        <f aca="false">LOG(F15219,2)-LOG(G15219,2)</f>
        <v>#VALUE!</v>
      </c>
    </row>
    <row r="15220" customFormat="false" ht="12.75" hidden="false" customHeight="false" outlineLevel="0" collapsed="false">
      <c r="I15220" s="3" t="e">
        <f aca="false">AVERAGE(F15220:H15220)</f>
        <v>#DIV/0!</v>
      </c>
      <c r="J15220" s="3" t="e">
        <f aca="false">LOG(F15220,2)-LOG(H15220,2)</f>
        <v>#VALUE!</v>
      </c>
      <c r="K15220" s="3" t="e">
        <f aca="false">LOG(G15220,2)-LOG(H15220,2)</f>
        <v>#VALUE!</v>
      </c>
      <c r="L15220" s="3" t="e">
        <f aca="false">LOG(F15220,2)-LOG(G15220,2)</f>
        <v>#VALUE!</v>
      </c>
    </row>
    <row r="15221" customFormat="false" ht="12.75" hidden="false" customHeight="false" outlineLevel="0" collapsed="false">
      <c r="I15221" s="3" t="e">
        <f aca="false">AVERAGE(F15221:H15221)</f>
        <v>#DIV/0!</v>
      </c>
      <c r="J15221" s="3" t="e">
        <f aca="false">LOG(F15221,2)-LOG(H15221,2)</f>
        <v>#VALUE!</v>
      </c>
      <c r="K15221" s="3" t="e">
        <f aca="false">LOG(G15221,2)-LOG(H15221,2)</f>
        <v>#VALUE!</v>
      </c>
      <c r="L15221" s="3" t="e">
        <f aca="false">LOG(F15221,2)-LOG(G15221,2)</f>
        <v>#VALUE!</v>
      </c>
    </row>
    <row r="15222" customFormat="false" ht="12.75" hidden="false" customHeight="false" outlineLevel="0" collapsed="false">
      <c r="I15222" s="3" t="e">
        <f aca="false">AVERAGE(F15222:H15222)</f>
        <v>#DIV/0!</v>
      </c>
      <c r="J15222" s="3" t="e">
        <f aca="false">LOG(F15222,2)-LOG(H15222,2)</f>
        <v>#VALUE!</v>
      </c>
      <c r="K15222" s="3" t="e">
        <f aca="false">LOG(G15222,2)-LOG(H15222,2)</f>
        <v>#VALUE!</v>
      </c>
      <c r="L15222" s="3" t="e">
        <f aca="false">LOG(F15222,2)-LOG(G15222,2)</f>
        <v>#VALUE!</v>
      </c>
    </row>
    <row r="15223" customFormat="false" ht="12.75" hidden="false" customHeight="false" outlineLevel="0" collapsed="false">
      <c r="I15223" s="3" t="e">
        <f aca="false">AVERAGE(F15223:H15223)</f>
        <v>#DIV/0!</v>
      </c>
      <c r="J15223" s="3" t="e">
        <f aca="false">LOG(F15223,2)-LOG(H15223,2)</f>
        <v>#VALUE!</v>
      </c>
      <c r="K15223" s="3" t="e">
        <f aca="false">LOG(G15223,2)-LOG(H15223,2)</f>
        <v>#VALUE!</v>
      </c>
      <c r="L15223" s="3" t="e">
        <f aca="false">LOG(F15223,2)-LOG(G15223,2)</f>
        <v>#VALUE!</v>
      </c>
    </row>
    <row r="15224" customFormat="false" ht="12.75" hidden="false" customHeight="false" outlineLevel="0" collapsed="false">
      <c r="I15224" s="3" t="e">
        <f aca="false">AVERAGE(F15224:H15224)</f>
        <v>#DIV/0!</v>
      </c>
      <c r="J15224" s="3" t="e">
        <f aca="false">LOG(F15224,2)-LOG(H15224,2)</f>
        <v>#VALUE!</v>
      </c>
      <c r="K15224" s="3" t="e">
        <f aca="false">LOG(G15224,2)-LOG(H15224,2)</f>
        <v>#VALUE!</v>
      </c>
      <c r="L15224" s="3" t="e">
        <f aca="false">LOG(F15224,2)-LOG(G15224,2)</f>
        <v>#VALUE!</v>
      </c>
    </row>
    <row r="15225" customFormat="false" ht="12.75" hidden="false" customHeight="false" outlineLevel="0" collapsed="false">
      <c r="I15225" s="3" t="e">
        <f aca="false">AVERAGE(F15225:H15225)</f>
        <v>#DIV/0!</v>
      </c>
      <c r="J15225" s="3" t="e">
        <f aca="false">LOG(F15225,2)-LOG(H15225,2)</f>
        <v>#VALUE!</v>
      </c>
      <c r="K15225" s="3" t="e">
        <f aca="false">LOG(G15225,2)-LOG(H15225,2)</f>
        <v>#VALUE!</v>
      </c>
      <c r="L15225" s="3" t="e">
        <f aca="false">LOG(F15225,2)-LOG(G15225,2)</f>
        <v>#VALUE!</v>
      </c>
    </row>
    <row r="15226" customFormat="false" ht="12.75" hidden="false" customHeight="false" outlineLevel="0" collapsed="false">
      <c r="I15226" s="3" t="e">
        <f aca="false">AVERAGE(F15226:H15226)</f>
        <v>#DIV/0!</v>
      </c>
      <c r="J15226" s="3" t="e">
        <f aca="false">LOG(F15226,2)-LOG(H15226,2)</f>
        <v>#VALUE!</v>
      </c>
      <c r="K15226" s="3" t="e">
        <f aca="false">LOG(G15226,2)-LOG(H15226,2)</f>
        <v>#VALUE!</v>
      </c>
      <c r="L15226" s="3" t="e">
        <f aca="false">LOG(F15226,2)-LOG(G15226,2)</f>
        <v>#VALUE!</v>
      </c>
    </row>
    <row r="15227" customFormat="false" ht="12.75" hidden="false" customHeight="false" outlineLevel="0" collapsed="false">
      <c r="I15227" s="3" t="e">
        <f aca="false">AVERAGE(F15227:H15227)</f>
        <v>#DIV/0!</v>
      </c>
      <c r="J15227" s="3" t="e">
        <f aca="false">LOG(F15227,2)-LOG(H15227,2)</f>
        <v>#VALUE!</v>
      </c>
      <c r="K15227" s="3" t="e">
        <f aca="false">LOG(G15227,2)-LOG(H15227,2)</f>
        <v>#VALUE!</v>
      </c>
      <c r="L15227" s="3" t="e">
        <f aca="false">LOG(F15227,2)-LOG(G15227,2)</f>
        <v>#VALUE!</v>
      </c>
    </row>
    <row r="15228" customFormat="false" ht="12.75" hidden="false" customHeight="false" outlineLevel="0" collapsed="false">
      <c r="I15228" s="3" t="e">
        <f aca="false">AVERAGE(F15228:H15228)</f>
        <v>#DIV/0!</v>
      </c>
      <c r="J15228" s="3" t="e">
        <f aca="false">LOG(F15228,2)-LOG(H15228,2)</f>
        <v>#VALUE!</v>
      </c>
      <c r="K15228" s="3" t="e">
        <f aca="false">LOG(G15228,2)-LOG(H15228,2)</f>
        <v>#VALUE!</v>
      </c>
      <c r="L15228" s="3" t="e">
        <f aca="false">LOG(F15228,2)-LOG(G15228,2)</f>
        <v>#VALUE!</v>
      </c>
    </row>
    <row r="15229" customFormat="false" ht="12.75" hidden="false" customHeight="false" outlineLevel="0" collapsed="false">
      <c r="I15229" s="3" t="e">
        <f aca="false">AVERAGE(F15229:H15229)</f>
        <v>#DIV/0!</v>
      </c>
      <c r="J15229" s="3" t="e">
        <f aca="false">LOG(F15229,2)-LOG(H15229,2)</f>
        <v>#VALUE!</v>
      </c>
      <c r="K15229" s="3" t="e">
        <f aca="false">LOG(G15229,2)-LOG(H15229,2)</f>
        <v>#VALUE!</v>
      </c>
      <c r="L15229" s="3" t="e">
        <f aca="false">LOG(F15229,2)-LOG(G15229,2)</f>
        <v>#VALUE!</v>
      </c>
    </row>
    <row r="15230" customFormat="false" ht="12.75" hidden="false" customHeight="false" outlineLevel="0" collapsed="false">
      <c r="I15230" s="3" t="e">
        <f aca="false">AVERAGE(F15230:H15230)</f>
        <v>#DIV/0!</v>
      </c>
      <c r="J15230" s="3" t="e">
        <f aca="false">LOG(F15230,2)-LOG(H15230,2)</f>
        <v>#VALUE!</v>
      </c>
      <c r="K15230" s="3" t="e">
        <f aca="false">LOG(G15230,2)-LOG(H15230,2)</f>
        <v>#VALUE!</v>
      </c>
      <c r="L15230" s="3" t="e">
        <f aca="false">LOG(F15230,2)-LOG(G15230,2)</f>
        <v>#VALUE!</v>
      </c>
    </row>
    <row r="15231" customFormat="false" ht="12.75" hidden="false" customHeight="false" outlineLevel="0" collapsed="false">
      <c r="I15231" s="3" t="e">
        <f aca="false">AVERAGE(F15231:H15231)</f>
        <v>#DIV/0!</v>
      </c>
      <c r="J15231" s="3" t="e">
        <f aca="false">LOG(F15231,2)-LOG(H15231,2)</f>
        <v>#VALUE!</v>
      </c>
      <c r="K15231" s="3" t="e">
        <f aca="false">LOG(G15231,2)-LOG(H15231,2)</f>
        <v>#VALUE!</v>
      </c>
      <c r="L15231" s="3" t="e">
        <f aca="false">LOG(F15231,2)-LOG(G15231,2)</f>
        <v>#VALUE!</v>
      </c>
    </row>
    <row r="15232" customFormat="false" ht="12.75" hidden="false" customHeight="false" outlineLevel="0" collapsed="false">
      <c r="I15232" s="3" t="e">
        <f aca="false">AVERAGE(F15232:H15232)</f>
        <v>#DIV/0!</v>
      </c>
      <c r="J15232" s="3" t="e">
        <f aca="false">LOG(F15232,2)-LOG(H15232,2)</f>
        <v>#VALUE!</v>
      </c>
      <c r="K15232" s="3" t="e">
        <f aca="false">LOG(G15232,2)-LOG(H15232,2)</f>
        <v>#VALUE!</v>
      </c>
      <c r="L15232" s="3" t="e">
        <f aca="false">LOG(F15232,2)-LOG(G15232,2)</f>
        <v>#VALUE!</v>
      </c>
    </row>
    <row r="15233" customFormat="false" ht="12.75" hidden="false" customHeight="false" outlineLevel="0" collapsed="false">
      <c r="I15233" s="3" t="e">
        <f aca="false">AVERAGE(F15233:H15233)</f>
        <v>#DIV/0!</v>
      </c>
      <c r="J15233" s="3" t="e">
        <f aca="false">LOG(F15233,2)-LOG(H15233,2)</f>
        <v>#VALUE!</v>
      </c>
      <c r="K15233" s="3" t="e">
        <f aca="false">LOG(G15233,2)-LOG(H15233,2)</f>
        <v>#VALUE!</v>
      </c>
      <c r="L15233" s="3" t="e">
        <f aca="false">LOG(F15233,2)-LOG(G15233,2)</f>
        <v>#VALUE!</v>
      </c>
    </row>
    <row r="15234" customFormat="false" ht="12.75" hidden="false" customHeight="false" outlineLevel="0" collapsed="false">
      <c r="I15234" s="3" t="e">
        <f aca="false">AVERAGE(F15234:H15234)</f>
        <v>#DIV/0!</v>
      </c>
      <c r="J15234" s="3" t="e">
        <f aca="false">LOG(F15234,2)-LOG(H15234,2)</f>
        <v>#VALUE!</v>
      </c>
      <c r="K15234" s="3" t="e">
        <f aca="false">LOG(G15234,2)-LOG(H15234,2)</f>
        <v>#VALUE!</v>
      </c>
      <c r="L15234" s="3" t="e">
        <f aca="false">LOG(F15234,2)-LOG(G15234,2)</f>
        <v>#VALUE!</v>
      </c>
    </row>
    <row r="15235" customFormat="false" ht="12.75" hidden="false" customHeight="false" outlineLevel="0" collapsed="false">
      <c r="I15235" s="3" t="e">
        <f aca="false">AVERAGE(F15235:H15235)</f>
        <v>#DIV/0!</v>
      </c>
      <c r="J15235" s="3" t="e">
        <f aca="false">LOG(F15235,2)-LOG(H15235,2)</f>
        <v>#VALUE!</v>
      </c>
      <c r="K15235" s="3" t="e">
        <f aca="false">LOG(G15235,2)-LOG(H15235,2)</f>
        <v>#VALUE!</v>
      </c>
      <c r="L15235" s="3" t="e">
        <f aca="false">LOG(F15235,2)-LOG(G15235,2)</f>
        <v>#VALUE!</v>
      </c>
    </row>
    <row r="15236" customFormat="false" ht="12.75" hidden="false" customHeight="false" outlineLevel="0" collapsed="false">
      <c r="I15236" s="3" t="e">
        <f aca="false">AVERAGE(F15236:H15236)</f>
        <v>#DIV/0!</v>
      </c>
      <c r="J15236" s="3" t="e">
        <f aca="false">LOG(F15236,2)-LOG(H15236,2)</f>
        <v>#VALUE!</v>
      </c>
      <c r="K15236" s="3" t="e">
        <f aca="false">LOG(G15236,2)-LOG(H15236,2)</f>
        <v>#VALUE!</v>
      </c>
      <c r="L15236" s="3" t="e">
        <f aca="false">LOG(F15236,2)-LOG(G15236,2)</f>
        <v>#VALUE!</v>
      </c>
    </row>
    <row r="15237" customFormat="false" ht="12.75" hidden="false" customHeight="false" outlineLevel="0" collapsed="false">
      <c r="I15237" s="3" t="e">
        <f aca="false">AVERAGE(F15237:H15237)</f>
        <v>#DIV/0!</v>
      </c>
      <c r="J15237" s="3" t="e">
        <f aca="false">LOG(F15237,2)-LOG(H15237,2)</f>
        <v>#VALUE!</v>
      </c>
      <c r="K15237" s="3" t="e">
        <f aca="false">LOG(G15237,2)-LOG(H15237,2)</f>
        <v>#VALUE!</v>
      </c>
      <c r="L15237" s="3" t="e">
        <f aca="false">LOG(F15237,2)-LOG(G15237,2)</f>
        <v>#VALUE!</v>
      </c>
    </row>
    <row r="15238" customFormat="false" ht="12.75" hidden="false" customHeight="false" outlineLevel="0" collapsed="false">
      <c r="I15238" s="3" t="e">
        <f aca="false">AVERAGE(F15238:H15238)</f>
        <v>#DIV/0!</v>
      </c>
      <c r="J15238" s="3" t="e">
        <f aca="false">LOG(F15238,2)-LOG(H15238,2)</f>
        <v>#VALUE!</v>
      </c>
      <c r="K15238" s="3" t="e">
        <f aca="false">LOG(G15238,2)-LOG(H15238,2)</f>
        <v>#VALUE!</v>
      </c>
      <c r="L15238" s="3" t="e">
        <f aca="false">LOG(F15238,2)-LOG(G15238,2)</f>
        <v>#VALUE!</v>
      </c>
    </row>
    <row r="15239" customFormat="false" ht="12.75" hidden="false" customHeight="false" outlineLevel="0" collapsed="false">
      <c r="I15239" s="3" t="e">
        <f aca="false">AVERAGE(F15239:H15239)</f>
        <v>#DIV/0!</v>
      </c>
      <c r="J15239" s="3" t="e">
        <f aca="false">LOG(F15239,2)-LOG(H15239,2)</f>
        <v>#VALUE!</v>
      </c>
      <c r="K15239" s="3" t="e">
        <f aca="false">LOG(G15239,2)-LOG(H15239,2)</f>
        <v>#VALUE!</v>
      </c>
      <c r="L15239" s="3" t="e">
        <f aca="false">LOG(F15239,2)-LOG(G15239,2)</f>
        <v>#VALUE!</v>
      </c>
    </row>
    <row r="15240" customFormat="false" ht="12.75" hidden="false" customHeight="false" outlineLevel="0" collapsed="false">
      <c r="I15240" s="3" t="e">
        <f aca="false">AVERAGE(F15240:H15240)</f>
        <v>#DIV/0!</v>
      </c>
      <c r="J15240" s="3" t="e">
        <f aca="false">LOG(F15240,2)-LOG(H15240,2)</f>
        <v>#VALUE!</v>
      </c>
      <c r="K15240" s="3" t="e">
        <f aca="false">LOG(G15240,2)-LOG(H15240,2)</f>
        <v>#VALUE!</v>
      </c>
      <c r="L15240" s="3" t="e">
        <f aca="false">LOG(F15240,2)-LOG(G15240,2)</f>
        <v>#VALUE!</v>
      </c>
    </row>
    <row r="15241" customFormat="false" ht="12.75" hidden="false" customHeight="false" outlineLevel="0" collapsed="false">
      <c r="I15241" s="3" t="e">
        <f aca="false">AVERAGE(F15241:H15241)</f>
        <v>#DIV/0!</v>
      </c>
      <c r="J15241" s="3" t="e">
        <f aca="false">LOG(F15241,2)-LOG(H15241,2)</f>
        <v>#VALUE!</v>
      </c>
      <c r="K15241" s="3" t="e">
        <f aca="false">LOG(G15241,2)-LOG(H15241,2)</f>
        <v>#VALUE!</v>
      </c>
      <c r="L15241" s="3" t="e">
        <f aca="false">LOG(F15241,2)-LOG(G15241,2)</f>
        <v>#VALUE!</v>
      </c>
    </row>
    <row r="15242" customFormat="false" ht="12.75" hidden="false" customHeight="false" outlineLevel="0" collapsed="false">
      <c r="I15242" s="3" t="e">
        <f aca="false">AVERAGE(F15242:H15242)</f>
        <v>#DIV/0!</v>
      </c>
      <c r="J15242" s="3" t="e">
        <f aca="false">LOG(F15242,2)-LOG(H15242,2)</f>
        <v>#VALUE!</v>
      </c>
      <c r="K15242" s="3" t="e">
        <f aca="false">LOG(G15242,2)-LOG(H15242,2)</f>
        <v>#VALUE!</v>
      </c>
      <c r="L15242" s="3" t="e">
        <f aca="false">LOG(F15242,2)-LOG(G15242,2)</f>
        <v>#VALUE!</v>
      </c>
    </row>
    <row r="15243" customFormat="false" ht="12.75" hidden="false" customHeight="false" outlineLevel="0" collapsed="false">
      <c r="I15243" s="3" t="e">
        <f aca="false">AVERAGE(F15243:H15243)</f>
        <v>#DIV/0!</v>
      </c>
      <c r="J15243" s="3" t="e">
        <f aca="false">LOG(F15243,2)-LOG(H15243,2)</f>
        <v>#VALUE!</v>
      </c>
      <c r="K15243" s="3" t="e">
        <f aca="false">LOG(G15243,2)-LOG(H15243,2)</f>
        <v>#VALUE!</v>
      </c>
      <c r="L15243" s="3" t="e">
        <f aca="false">LOG(F15243,2)-LOG(G15243,2)</f>
        <v>#VALUE!</v>
      </c>
    </row>
    <row r="15244" customFormat="false" ht="12.75" hidden="false" customHeight="false" outlineLevel="0" collapsed="false">
      <c r="I15244" s="3" t="e">
        <f aca="false">AVERAGE(F15244:H15244)</f>
        <v>#DIV/0!</v>
      </c>
      <c r="J15244" s="3" t="e">
        <f aca="false">LOG(F15244,2)-LOG(H15244,2)</f>
        <v>#VALUE!</v>
      </c>
      <c r="K15244" s="3" t="e">
        <f aca="false">LOG(G15244,2)-LOG(H15244,2)</f>
        <v>#VALUE!</v>
      </c>
      <c r="L15244" s="3" t="e">
        <f aca="false">LOG(F15244,2)-LOG(G15244,2)</f>
        <v>#VALUE!</v>
      </c>
    </row>
    <row r="15245" customFormat="false" ht="12.75" hidden="false" customHeight="false" outlineLevel="0" collapsed="false">
      <c r="I15245" s="3" t="e">
        <f aca="false">AVERAGE(F15245:H15245)</f>
        <v>#DIV/0!</v>
      </c>
      <c r="J15245" s="3" t="e">
        <f aca="false">LOG(F15245,2)-LOG(H15245,2)</f>
        <v>#VALUE!</v>
      </c>
      <c r="K15245" s="3" t="e">
        <f aca="false">LOG(G15245,2)-LOG(H15245,2)</f>
        <v>#VALUE!</v>
      </c>
      <c r="L15245" s="3" t="e">
        <f aca="false">LOG(F15245,2)-LOG(G15245,2)</f>
        <v>#VALUE!</v>
      </c>
    </row>
    <row r="15246" customFormat="false" ht="12.75" hidden="false" customHeight="false" outlineLevel="0" collapsed="false">
      <c r="I15246" s="3" t="e">
        <f aca="false">AVERAGE(F15246:H15246)</f>
        <v>#DIV/0!</v>
      </c>
      <c r="J15246" s="3" t="e">
        <f aca="false">LOG(F15246,2)-LOG(H15246,2)</f>
        <v>#VALUE!</v>
      </c>
      <c r="K15246" s="3" t="e">
        <f aca="false">LOG(G15246,2)-LOG(H15246,2)</f>
        <v>#VALUE!</v>
      </c>
      <c r="L15246" s="3" t="e">
        <f aca="false">LOG(F15246,2)-LOG(G15246,2)</f>
        <v>#VALUE!</v>
      </c>
    </row>
    <row r="15247" customFormat="false" ht="12.75" hidden="false" customHeight="false" outlineLevel="0" collapsed="false">
      <c r="I15247" s="3" t="e">
        <f aca="false">AVERAGE(F15247:H15247)</f>
        <v>#DIV/0!</v>
      </c>
      <c r="J15247" s="3" t="e">
        <f aca="false">LOG(F15247,2)-LOG(H15247,2)</f>
        <v>#VALUE!</v>
      </c>
      <c r="K15247" s="3" t="e">
        <f aca="false">LOG(G15247,2)-LOG(H15247,2)</f>
        <v>#VALUE!</v>
      </c>
      <c r="L15247" s="3" t="e">
        <f aca="false">LOG(F15247,2)-LOG(G15247,2)</f>
        <v>#VALUE!</v>
      </c>
    </row>
    <row r="15248" customFormat="false" ht="12.75" hidden="false" customHeight="false" outlineLevel="0" collapsed="false">
      <c r="I15248" s="3" t="e">
        <f aca="false">AVERAGE(F15248:H15248)</f>
        <v>#DIV/0!</v>
      </c>
      <c r="J15248" s="3" t="e">
        <f aca="false">LOG(F15248,2)-LOG(H15248,2)</f>
        <v>#VALUE!</v>
      </c>
      <c r="K15248" s="3" t="e">
        <f aca="false">LOG(G15248,2)-LOG(H15248,2)</f>
        <v>#VALUE!</v>
      </c>
      <c r="L15248" s="3" t="e">
        <f aca="false">LOG(F15248,2)-LOG(G15248,2)</f>
        <v>#VALUE!</v>
      </c>
    </row>
    <row r="15249" customFormat="false" ht="12.75" hidden="false" customHeight="false" outlineLevel="0" collapsed="false">
      <c r="I15249" s="3" t="e">
        <f aca="false">AVERAGE(F15249:H15249)</f>
        <v>#DIV/0!</v>
      </c>
      <c r="J15249" s="3" t="e">
        <f aca="false">LOG(F15249,2)-LOG(H15249,2)</f>
        <v>#VALUE!</v>
      </c>
      <c r="K15249" s="3" t="e">
        <f aca="false">LOG(G15249,2)-LOG(H15249,2)</f>
        <v>#VALUE!</v>
      </c>
      <c r="L15249" s="3" t="e">
        <f aca="false">LOG(F15249,2)-LOG(G15249,2)</f>
        <v>#VALUE!</v>
      </c>
    </row>
    <row r="15250" customFormat="false" ht="12.75" hidden="false" customHeight="false" outlineLevel="0" collapsed="false">
      <c r="I15250" s="3" t="e">
        <f aca="false">AVERAGE(F15250:H15250)</f>
        <v>#DIV/0!</v>
      </c>
      <c r="J15250" s="3" t="e">
        <f aca="false">LOG(F15250,2)-LOG(H15250,2)</f>
        <v>#VALUE!</v>
      </c>
      <c r="K15250" s="3" t="e">
        <f aca="false">LOG(G15250,2)-LOG(H15250,2)</f>
        <v>#VALUE!</v>
      </c>
      <c r="L15250" s="3" t="e">
        <f aca="false">LOG(F15250,2)-LOG(G15250,2)</f>
        <v>#VALUE!</v>
      </c>
    </row>
    <row r="15251" customFormat="false" ht="12.75" hidden="false" customHeight="false" outlineLevel="0" collapsed="false">
      <c r="I15251" s="3" t="e">
        <f aca="false">AVERAGE(F15251:H15251)</f>
        <v>#DIV/0!</v>
      </c>
      <c r="J15251" s="3" t="e">
        <f aca="false">LOG(F15251,2)-LOG(H15251,2)</f>
        <v>#VALUE!</v>
      </c>
      <c r="K15251" s="3" t="e">
        <f aca="false">LOG(G15251,2)-LOG(H15251,2)</f>
        <v>#VALUE!</v>
      </c>
      <c r="L15251" s="3" t="e">
        <f aca="false">LOG(F15251,2)-LOG(G15251,2)</f>
        <v>#VALUE!</v>
      </c>
    </row>
    <row r="15252" customFormat="false" ht="12.75" hidden="false" customHeight="false" outlineLevel="0" collapsed="false">
      <c r="I15252" s="3" t="e">
        <f aca="false">AVERAGE(F15252:H15252)</f>
        <v>#DIV/0!</v>
      </c>
      <c r="J15252" s="3" t="e">
        <f aca="false">LOG(F15252,2)-LOG(H15252,2)</f>
        <v>#VALUE!</v>
      </c>
      <c r="K15252" s="3" t="e">
        <f aca="false">LOG(G15252,2)-LOG(H15252,2)</f>
        <v>#VALUE!</v>
      </c>
      <c r="L15252" s="3" t="e">
        <f aca="false">LOG(F15252,2)-LOG(G15252,2)</f>
        <v>#VALUE!</v>
      </c>
    </row>
    <row r="15253" customFormat="false" ht="12.75" hidden="false" customHeight="false" outlineLevel="0" collapsed="false">
      <c r="I15253" s="3" t="e">
        <f aca="false">AVERAGE(F15253:H15253)</f>
        <v>#DIV/0!</v>
      </c>
      <c r="J15253" s="3" t="e">
        <f aca="false">LOG(F15253,2)-LOG(H15253,2)</f>
        <v>#VALUE!</v>
      </c>
      <c r="K15253" s="3" t="e">
        <f aca="false">LOG(G15253,2)-LOG(H15253,2)</f>
        <v>#VALUE!</v>
      </c>
      <c r="L15253" s="3" t="e">
        <f aca="false">LOG(F15253,2)-LOG(G15253,2)</f>
        <v>#VALUE!</v>
      </c>
    </row>
    <row r="15254" customFormat="false" ht="12.75" hidden="false" customHeight="false" outlineLevel="0" collapsed="false">
      <c r="I15254" s="3" t="e">
        <f aca="false">AVERAGE(F15254:H15254)</f>
        <v>#DIV/0!</v>
      </c>
      <c r="J15254" s="3" t="e">
        <f aca="false">LOG(F15254,2)-LOG(H15254,2)</f>
        <v>#VALUE!</v>
      </c>
      <c r="K15254" s="3" t="e">
        <f aca="false">LOG(G15254,2)-LOG(H15254,2)</f>
        <v>#VALUE!</v>
      </c>
      <c r="L15254" s="3" t="e">
        <f aca="false">LOG(F15254,2)-LOG(G15254,2)</f>
        <v>#VALUE!</v>
      </c>
    </row>
    <row r="15255" customFormat="false" ht="12.75" hidden="false" customHeight="false" outlineLevel="0" collapsed="false">
      <c r="I15255" s="3" t="e">
        <f aca="false">AVERAGE(F15255:H15255)</f>
        <v>#DIV/0!</v>
      </c>
      <c r="J15255" s="3" t="e">
        <f aca="false">LOG(F15255,2)-LOG(H15255,2)</f>
        <v>#VALUE!</v>
      </c>
      <c r="K15255" s="3" t="e">
        <f aca="false">LOG(G15255,2)-LOG(H15255,2)</f>
        <v>#VALUE!</v>
      </c>
      <c r="L15255" s="3" t="e">
        <f aca="false">LOG(F15255,2)-LOG(G15255,2)</f>
        <v>#VALUE!</v>
      </c>
    </row>
    <row r="15256" customFormat="false" ht="12.75" hidden="false" customHeight="false" outlineLevel="0" collapsed="false">
      <c r="I15256" s="3" t="e">
        <f aca="false">AVERAGE(F15256:H15256)</f>
        <v>#DIV/0!</v>
      </c>
      <c r="J15256" s="3" t="e">
        <f aca="false">LOG(F15256,2)-LOG(H15256,2)</f>
        <v>#VALUE!</v>
      </c>
      <c r="K15256" s="3" t="e">
        <f aca="false">LOG(G15256,2)-LOG(H15256,2)</f>
        <v>#VALUE!</v>
      </c>
      <c r="L15256" s="3" t="e">
        <f aca="false">LOG(F15256,2)-LOG(G15256,2)</f>
        <v>#VALUE!</v>
      </c>
    </row>
    <row r="15257" customFormat="false" ht="12.75" hidden="false" customHeight="false" outlineLevel="0" collapsed="false">
      <c r="I15257" s="3" t="e">
        <f aca="false">AVERAGE(F15257:H15257)</f>
        <v>#DIV/0!</v>
      </c>
      <c r="J15257" s="3" t="e">
        <f aca="false">LOG(F15257,2)-LOG(H15257,2)</f>
        <v>#VALUE!</v>
      </c>
      <c r="K15257" s="3" t="e">
        <f aca="false">LOG(G15257,2)-LOG(H15257,2)</f>
        <v>#VALUE!</v>
      </c>
      <c r="L15257" s="3" t="e">
        <f aca="false">LOG(F15257,2)-LOG(G15257,2)</f>
        <v>#VALUE!</v>
      </c>
    </row>
    <row r="15258" customFormat="false" ht="12.75" hidden="false" customHeight="false" outlineLevel="0" collapsed="false">
      <c r="I15258" s="3" t="e">
        <f aca="false">AVERAGE(F15258:H15258)</f>
        <v>#DIV/0!</v>
      </c>
      <c r="J15258" s="3" t="e">
        <f aca="false">LOG(F15258,2)-LOG(H15258,2)</f>
        <v>#VALUE!</v>
      </c>
      <c r="K15258" s="3" t="e">
        <f aca="false">LOG(G15258,2)-LOG(H15258,2)</f>
        <v>#VALUE!</v>
      </c>
      <c r="L15258" s="3" t="e">
        <f aca="false">LOG(F15258,2)-LOG(G15258,2)</f>
        <v>#VALUE!</v>
      </c>
    </row>
    <row r="15259" customFormat="false" ht="12.75" hidden="false" customHeight="false" outlineLevel="0" collapsed="false">
      <c r="I15259" s="3" t="e">
        <f aca="false">AVERAGE(F15259:H15259)</f>
        <v>#DIV/0!</v>
      </c>
      <c r="J15259" s="3" t="e">
        <f aca="false">LOG(F15259,2)-LOG(H15259,2)</f>
        <v>#VALUE!</v>
      </c>
      <c r="K15259" s="3" t="e">
        <f aca="false">LOG(G15259,2)-LOG(H15259,2)</f>
        <v>#VALUE!</v>
      </c>
      <c r="L15259" s="3" t="e">
        <f aca="false">LOG(F15259,2)-LOG(G15259,2)</f>
        <v>#VALUE!</v>
      </c>
    </row>
    <row r="15260" customFormat="false" ht="12.75" hidden="false" customHeight="false" outlineLevel="0" collapsed="false">
      <c r="I15260" s="3" t="e">
        <f aca="false">AVERAGE(F15260:H15260)</f>
        <v>#DIV/0!</v>
      </c>
      <c r="J15260" s="3" t="e">
        <f aca="false">LOG(F15260,2)-LOG(H15260,2)</f>
        <v>#VALUE!</v>
      </c>
      <c r="K15260" s="3" t="e">
        <f aca="false">LOG(G15260,2)-LOG(H15260,2)</f>
        <v>#VALUE!</v>
      </c>
      <c r="L15260" s="3" t="e">
        <f aca="false">LOG(F15260,2)-LOG(G15260,2)</f>
        <v>#VALUE!</v>
      </c>
    </row>
    <row r="15261" customFormat="false" ht="12.75" hidden="false" customHeight="false" outlineLevel="0" collapsed="false">
      <c r="I15261" s="3" t="e">
        <f aca="false">AVERAGE(F15261:H15261)</f>
        <v>#DIV/0!</v>
      </c>
      <c r="J15261" s="3" t="e">
        <f aca="false">LOG(F15261,2)-LOG(H15261,2)</f>
        <v>#VALUE!</v>
      </c>
      <c r="K15261" s="3" t="e">
        <f aca="false">LOG(G15261,2)-LOG(H15261,2)</f>
        <v>#VALUE!</v>
      </c>
      <c r="L15261" s="3" t="e">
        <f aca="false">LOG(F15261,2)-LOG(G15261,2)</f>
        <v>#VALUE!</v>
      </c>
    </row>
    <row r="15262" customFormat="false" ht="12.75" hidden="false" customHeight="false" outlineLevel="0" collapsed="false">
      <c r="I15262" s="3" t="e">
        <f aca="false">AVERAGE(F15262:H15262)</f>
        <v>#DIV/0!</v>
      </c>
      <c r="J15262" s="3" t="e">
        <f aca="false">LOG(F15262,2)-LOG(H15262,2)</f>
        <v>#VALUE!</v>
      </c>
      <c r="K15262" s="3" t="e">
        <f aca="false">LOG(G15262,2)-LOG(H15262,2)</f>
        <v>#VALUE!</v>
      </c>
      <c r="L15262" s="3" t="e">
        <f aca="false">LOG(F15262,2)-LOG(G15262,2)</f>
        <v>#VALUE!</v>
      </c>
    </row>
    <row r="15263" customFormat="false" ht="12.75" hidden="false" customHeight="false" outlineLevel="0" collapsed="false">
      <c r="I15263" s="3" t="e">
        <f aca="false">AVERAGE(F15263:H15263)</f>
        <v>#DIV/0!</v>
      </c>
      <c r="J15263" s="3" t="e">
        <f aca="false">LOG(F15263,2)-LOG(H15263,2)</f>
        <v>#VALUE!</v>
      </c>
      <c r="K15263" s="3" t="e">
        <f aca="false">LOG(G15263,2)-LOG(H15263,2)</f>
        <v>#VALUE!</v>
      </c>
      <c r="L15263" s="3" t="e">
        <f aca="false">LOG(F15263,2)-LOG(G15263,2)</f>
        <v>#VALUE!</v>
      </c>
    </row>
    <row r="15264" customFormat="false" ht="12.75" hidden="false" customHeight="false" outlineLevel="0" collapsed="false">
      <c r="I15264" s="3" t="e">
        <f aca="false">AVERAGE(F15264:H15264)</f>
        <v>#DIV/0!</v>
      </c>
      <c r="J15264" s="3" t="e">
        <f aca="false">LOG(F15264,2)-LOG(H15264,2)</f>
        <v>#VALUE!</v>
      </c>
      <c r="K15264" s="3" t="e">
        <f aca="false">LOG(G15264,2)-LOG(H15264,2)</f>
        <v>#VALUE!</v>
      </c>
      <c r="L15264" s="3" t="e">
        <f aca="false">LOG(F15264,2)-LOG(G15264,2)</f>
        <v>#VALUE!</v>
      </c>
    </row>
    <row r="15265" customFormat="false" ht="12.75" hidden="false" customHeight="false" outlineLevel="0" collapsed="false">
      <c r="I15265" s="3" t="e">
        <f aca="false">AVERAGE(F15265:H15265)</f>
        <v>#DIV/0!</v>
      </c>
      <c r="J15265" s="3" t="e">
        <f aca="false">LOG(F15265,2)-LOG(H15265,2)</f>
        <v>#VALUE!</v>
      </c>
      <c r="K15265" s="3" t="e">
        <f aca="false">LOG(G15265,2)-LOG(H15265,2)</f>
        <v>#VALUE!</v>
      </c>
      <c r="L15265" s="3" t="e">
        <f aca="false">LOG(F15265,2)-LOG(G15265,2)</f>
        <v>#VALUE!</v>
      </c>
    </row>
    <row r="15266" customFormat="false" ht="12.75" hidden="false" customHeight="false" outlineLevel="0" collapsed="false">
      <c r="I15266" s="3" t="e">
        <f aca="false">AVERAGE(F15266:H15266)</f>
        <v>#DIV/0!</v>
      </c>
      <c r="J15266" s="3" t="e">
        <f aca="false">LOG(F15266,2)-LOG(H15266,2)</f>
        <v>#VALUE!</v>
      </c>
      <c r="K15266" s="3" t="e">
        <f aca="false">LOG(G15266,2)-LOG(H15266,2)</f>
        <v>#VALUE!</v>
      </c>
      <c r="L15266" s="3" t="e">
        <f aca="false">LOG(F15266,2)-LOG(G15266,2)</f>
        <v>#VALUE!</v>
      </c>
    </row>
    <row r="15267" customFormat="false" ht="12.75" hidden="false" customHeight="false" outlineLevel="0" collapsed="false">
      <c r="I15267" s="3" t="e">
        <f aca="false">AVERAGE(F15267:H15267)</f>
        <v>#DIV/0!</v>
      </c>
      <c r="J15267" s="3" t="e">
        <f aca="false">LOG(F15267,2)-LOG(H15267,2)</f>
        <v>#VALUE!</v>
      </c>
      <c r="K15267" s="3" t="e">
        <f aca="false">LOG(G15267,2)-LOG(H15267,2)</f>
        <v>#VALUE!</v>
      </c>
      <c r="L15267" s="3" t="e">
        <f aca="false">LOG(F15267,2)-LOG(G15267,2)</f>
        <v>#VALUE!</v>
      </c>
    </row>
    <row r="15268" customFormat="false" ht="12.75" hidden="false" customHeight="false" outlineLevel="0" collapsed="false">
      <c r="I15268" s="3" t="e">
        <f aca="false">AVERAGE(F15268:H15268)</f>
        <v>#DIV/0!</v>
      </c>
      <c r="J15268" s="3" t="e">
        <f aca="false">LOG(F15268,2)-LOG(H15268,2)</f>
        <v>#VALUE!</v>
      </c>
      <c r="K15268" s="3" t="e">
        <f aca="false">LOG(G15268,2)-LOG(H15268,2)</f>
        <v>#VALUE!</v>
      </c>
      <c r="L15268" s="3" t="e">
        <f aca="false">LOG(F15268,2)-LOG(G15268,2)</f>
        <v>#VALUE!</v>
      </c>
    </row>
    <row r="15269" customFormat="false" ht="12.75" hidden="false" customHeight="false" outlineLevel="0" collapsed="false">
      <c r="I15269" s="3" t="e">
        <f aca="false">AVERAGE(F15269:H15269)</f>
        <v>#DIV/0!</v>
      </c>
      <c r="J15269" s="3" t="e">
        <f aca="false">LOG(F15269,2)-LOG(H15269,2)</f>
        <v>#VALUE!</v>
      </c>
      <c r="K15269" s="3" t="e">
        <f aca="false">LOG(G15269,2)-LOG(H15269,2)</f>
        <v>#VALUE!</v>
      </c>
      <c r="L15269" s="3" t="e">
        <f aca="false">LOG(F15269,2)-LOG(G15269,2)</f>
        <v>#VALUE!</v>
      </c>
    </row>
    <row r="15270" customFormat="false" ht="12.75" hidden="false" customHeight="false" outlineLevel="0" collapsed="false">
      <c r="I15270" s="3" t="e">
        <f aca="false">AVERAGE(F15270:H15270)</f>
        <v>#DIV/0!</v>
      </c>
      <c r="J15270" s="3" t="e">
        <f aca="false">LOG(F15270,2)-LOG(H15270,2)</f>
        <v>#VALUE!</v>
      </c>
      <c r="K15270" s="3" t="e">
        <f aca="false">LOG(G15270,2)-LOG(H15270,2)</f>
        <v>#VALUE!</v>
      </c>
      <c r="L15270" s="3" t="e">
        <f aca="false">LOG(F15270,2)-LOG(G15270,2)</f>
        <v>#VALUE!</v>
      </c>
    </row>
    <row r="15271" customFormat="false" ht="12.75" hidden="false" customHeight="false" outlineLevel="0" collapsed="false">
      <c r="I15271" s="3" t="e">
        <f aca="false">AVERAGE(F15271:H15271)</f>
        <v>#DIV/0!</v>
      </c>
      <c r="J15271" s="3" t="e">
        <f aca="false">LOG(F15271,2)-LOG(H15271,2)</f>
        <v>#VALUE!</v>
      </c>
      <c r="K15271" s="3" t="e">
        <f aca="false">LOG(G15271,2)-LOG(H15271,2)</f>
        <v>#VALUE!</v>
      </c>
      <c r="L15271" s="3" t="e">
        <f aca="false">LOG(F15271,2)-LOG(G15271,2)</f>
        <v>#VALUE!</v>
      </c>
    </row>
    <row r="15272" customFormat="false" ht="12.75" hidden="false" customHeight="false" outlineLevel="0" collapsed="false">
      <c r="I15272" s="3" t="e">
        <f aca="false">AVERAGE(F15272:H15272)</f>
        <v>#DIV/0!</v>
      </c>
      <c r="J15272" s="3" t="e">
        <f aca="false">LOG(F15272,2)-LOG(H15272,2)</f>
        <v>#VALUE!</v>
      </c>
      <c r="K15272" s="3" t="e">
        <f aca="false">LOG(G15272,2)-LOG(H15272,2)</f>
        <v>#VALUE!</v>
      </c>
      <c r="L15272" s="3" t="e">
        <f aca="false">LOG(F15272,2)-LOG(G15272,2)</f>
        <v>#VALUE!</v>
      </c>
    </row>
    <row r="15273" customFormat="false" ht="12.75" hidden="false" customHeight="false" outlineLevel="0" collapsed="false">
      <c r="I15273" s="3" t="e">
        <f aca="false">AVERAGE(F15273:H15273)</f>
        <v>#DIV/0!</v>
      </c>
      <c r="J15273" s="3" t="e">
        <f aca="false">LOG(F15273,2)-LOG(H15273,2)</f>
        <v>#VALUE!</v>
      </c>
      <c r="K15273" s="3" t="e">
        <f aca="false">LOG(G15273,2)-LOG(H15273,2)</f>
        <v>#VALUE!</v>
      </c>
      <c r="L15273" s="3" t="e">
        <f aca="false">LOG(F15273,2)-LOG(G15273,2)</f>
        <v>#VALUE!</v>
      </c>
    </row>
    <row r="15274" customFormat="false" ht="12.75" hidden="false" customHeight="false" outlineLevel="0" collapsed="false">
      <c r="I15274" s="3" t="e">
        <f aca="false">AVERAGE(F15274:H15274)</f>
        <v>#DIV/0!</v>
      </c>
      <c r="J15274" s="3" t="e">
        <f aca="false">LOG(F15274,2)-LOG(H15274,2)</f>
        <v>#VALUE!</v>
      </c>
      <c r="K15274" s="3" t="e">
        <f aca="false">LOG(G15274,2)-LOG(H15274,2)</f>
        <v>#VALUE!</v>
      </c>
      <c r="L15274" s="3" t="e">
        <f aca="false">LOG(F15274,2)-LOG(G15274,2)</f>
        <v>#VALUE!</v>
      </c>
    </row>
    <row r="15275" customFormat="false" ht="12.75" hidden="false" customHeight="false" outlineLevel="0" collapsed="false">
      <c r="I15275" s="3" t="e">
        <f aca="false">AVERAGE(F15275:H15275)</f>
        <v>#DIV/0!</v>
      </c>
      <c r="J15275" s="3" t="e">
        <f aca="false">LOG(F15275,2)-LOG(H15275,2)</f>
        <v>#VALUE!</v>
      </c>
      <c r="K15275" s="3" t="e">
        <f aca="false">LOG(G15275,2)-LOG(H15275,2)</f>
        <v>#VALUE!</v>
      </c>
      <c r="L15275" s="3" t="e">
        <f aca="false">LOG(F15275,2)-LOG(G15275,2)</f>
        <v>#VALUE!</v>
      </c>
    </row>
    <row r="15276" customFormat="false" ht="12.75" hidden="false" customHeight="false" outlineLevel="0" collapsed="false">
      <c r="I15276" s="3" t="e">
        <f aca="false">AVERAGE(F15276:H15276)</f>
        <v>#DIV/0!</v>
      </c>
      <c r="J15276" s="3" t="e">
        <f aca="false">LOG(F15276,2)-LOG(H15276,2)</f>
        <v>#VALUE!</v>
      </c>
      <c r="K15276" s="3" t="e">
        <f aca="false">LOG(G15276,2)-LOG(H15276,2)</f>
        <v>#VALUE!</v>
      </c>
      <c r="L15276" s="3" t="e">
        <f aca="false">LOG(F15276,2)-LOG(G15276,2)</f>
        <v>#VALUE!</v>
      </c>
    </row>
    <row r="15277" customFormat="false" ht="12.75" hidden="false" customHeight="false" outlineLevel="0" collapsed="false">
      <c r="I15277" s="3" t="e">
        <f aca="false">AVERAGE(F15277:H15277)</f>
        <v>#DIV/0!</v>
      </c>
      <c r="J15277" s="3" t="e">
        <f aca="false">LOG(F15277,2)-LOG(H15277,2)</f>
        <v>#VALUE!</v>
      </c>
      <c r="K15277" s="3" t="e">
        <f aca="false">LOG(G15277,2)-LOG(H15277,2)</f>
        <v>#VALUE!</v>
      </c>
      <c r="L15277" s="3" t="e">
        <f aca="false">LOG(F15277,2)-LOG(G15277,2)</f>
        <v>#VALUE!</v>
      </c>
    </row>
    <row r="15278" customFormat="false" ht="12.75" hidden="false" customHeight="false" outlineLevel="0" collapsed="false">
      <c r="I15278" s="3" t="e">
        <f aca="false">AVERAGE(F15278:H15278)</f>
        <v>#DIV/0!</v>
      </c>
      <c r="J15278" s="3" t="e">
        <f aca="false">LOG(F15278,2)-LOG(H15278,2)</f>
        <v>#VALUE!</v>
      </c>
      <c r="K15278" s="3" t="e">
        <f aca="false">LOG(G15278,2)-LOG(H15278,2)</f>
        <v>#VALUE!</v>
      </c>
      <c r="L15278" s="3" t="e">
        <f aca="false">LOG(F15278,2)-LOG(G15278,2)</f>
        <v>#VALUE!</v>
      </c>
    </row>
    <row r="15279" customFormat="false" ht="12.75" hidden="false" customHeight="false" outlineLevel="0" collapsed="false">
      <c r="I15279" s="3" t="e">
        <f aca="false">AVERAGE(F15279:H15279)</f>
        <v>#DIV/0!</v>
      </c>
      <c r="J15279" s="3" t="e">
        <f aca="false">LOG(F15279,2)-LOG(H15279,2)</f>
        <v>#VALUE!</v>
      </c>
      <c r="K15279" s="3" t="e">
        <f aca="false">LOG(G15279,2)-LOG(H15279,2)</f>
        <v>#VALUE!</v>
      </c>
      <c r="L15279" s="3" t="e">
        <f aca="false">LOG(F15279,2)-LOG(G15279,2)</f>
        <v>#VALUE!</v>
      </c>
    </row>
    <row r="15280" customFormat="false" ht="12.75" hidden="false" customHeight="false" outlineLevel="0" collapsed="false">
      <c r="I15280" s="3" t="e">
        <f aca="false">AVERAGE(F15280:H15280)</f>
        <v>#DIV/0!</v>
      </c>
      <c r="J15280" s="3" t="e">
        <f aca="false">LOG(F15280,2)-LOG(H15280,2)</f>
        <v>#VALUE!</v>
      </c>
      <c r="K15280" s="3" t="e">
        <f aca="false">LOG(G15280,2)-LOG(H15280,2)</f>
        <v>#VALUE!</v>
      </c>
      <c r="L15280" s="3" t="e">
        <f aca="false">LOG(F15280,2)-LOG(G15280,2)</f>
        <v>#VALUE!</v>
      </c>
    </row>
    <row r="15281" customFormat="false" ht="12.75" hidden="false" customHeight="false" outlineLevel="0" collapsed="false">
      <c r="I15281" s="3" t="e">
        <f aca="false">AVERAGE(F15281:H15281)</f>
        <v>#DIV/0!</v>
      </c>
      <c r="J15281" s="3" t="e">
        <f aca="false">LOG(F15281,2)-LOG(H15281,2)</f>
        <v>#VALUE!</v>
      </c>
      <c r="K15281" s="3" t="e">
        <f aca="false">LOG(G15281,2)-LOG(H15281,2)</f>
        <v>#VALUE!</v>
      </c>
      <c r="L15281" s="3" t="e">
        <f aca="false">LOG(F15281,2)-LOG(G15281,2)</f>
        <v>#VALUE!</v>
      </c>
    </row>
    <row r="15282" customFormat="false" ht="12.75" hidden="false" customHeight="false" outlineLevel="0" collapsed="false">
      <c r="I15282" s="3" t="e">
        <f aca="false">AVERAGE(F15282:H15282)</f>
        <v>#DIV/0!</v>
      </c>
      <c r="J15282" s="3" t="e">
        <f aca="false">LOG(F15282,2)-LOG(H15282,2)</f>
        <v>#VALUE!</v>
      </c>
      <c r="K15282" s="3" t="e">
        <f aca="false">LOG(G15282,2)-LOG(H15282,2)</f>
        <v>#VALUE!</v>
      </c>
      <c r="L15282" s="3" t="e">
        <f aca="false">LOG(F15282,2)-LOG(G15282,2)</f>
        <v>#VALUE!</v>
      </c>
    </row>
    <row r="15283" customFormat="false" ht="12.75" hidden="false" customHeight="false" outlineLevel="0" collapsed="false">
      <c r="I15283" s="3" t="e">
        <f aca="false">AVERAGE(F15283:H15283)</f>
        <v>#DIV/0!</v>
      </c>
      <c r="J15283" s="3" t="e">
        <f aca="false">LOG(F15283,2)-LOG(H15283,2)</f>
        <v>#VALUE!</v>
      </c>
      <c r="K15283" s="3" t="e">
        <f aca="false">LOG(G15283,2)-LOG(H15283,2)</f>
        <v>#VALUE!</v>
      </c>
      <c r="L15283" s="3" t="e">
        <f aca="false">LOG(F15283,2)-LOG(G15283,2)</f>
        <v>#VALUE!</v>
      </c>
    </row>
    <row r="15284" customFormat="false" ht="12.75" hidden="false" customHeight="false" outlineLevel="0" collapsed="false">
      <c r="I15284" s="3" t="e">
        <f aca="false">AVERAGE(F15284:H15284)</f>
        <v>#DIV/0!</v>
      </c>
      <c r="J15284" s="3" t="e">
        <f aca="false">LOG(F15284,2)-LOG(H15284,2)</f>
        <v>#VALUE!</v>
      </c>
      <c r="K15284" s="3" t="e">
        <f aca="false">LOG(G15284,2)-LOG(H15284,2)</f>
        <v>#VALUE!</v>
      </c>
      <c r="L15284" s="3" t="e">
        <f aca="false">LOG(F15284,2)-LOG(G15284,2)</f>
        <v>#VALUE!</v>
      </c>
    </row>
    <row r="15285" customFormat="false" ht="12.75" hidden="false" customHeight="false" outlineLevel="0" collapsed="false">
      <c r="I15285" s="3" t="e">
        <f aca="false">AVERAGE(F15285:H15285)</f>
        <v>#DIV/0!</v>
      </c>
      <c r="J15285" s="3" t="e">
        <f aca="false">LOG(F15285,2)-LOG(H15285,2)</f>
        <v>#VALUE!</v>
      </c>
      <c r="K15285" s="3" t="e">
        <f aca="false">LOG(G15285,2)-LOG(H15285,2)</f>
        <v>#VALUE!</v>
      </c>
      <c r="L15285" s="3" t="e">
        <f aca="false">LOG(F15285,2)-LOG(G15285,2)</f>
        <v>#VALUE!</v>
      </c>
    </row>
    <row r="15286" customFormat="false" ht="12.75" hidden="false" customHeight="false" outlineLevel="0" collapsed="false">
      <c r="I15286" s="3" t="e">
        <f aca="false">AVERAGE(F15286:H15286)</f>
        <v>#DIV/0!</v>
      </c>
      <c r="J15286" s="3" t="e">
        <f aca="false">LOG(F15286,2)-LOG(H15286,2)</f>
        <v>#VALUE!</v>
      </c>
      <c r="K15286" s="3" t="e">
        <f aca="false">LOG(G15286,2)-LOG(H15286,2)</f>
        <v>#VALUE!</v>
      </c>
      <c r="L15286" s="3" t="e">
        <f aca="false">LOG(F15286,2)-LOG(G15286,2)</f>
        <v>#VALUE!</v>
      </c>
    </row>
    <row r="15287" customFormat="false" ht="12.75" hidden="false" customHeight="false" outlineLevel="0" collapsed="false">
      <c r="I15287" s="3" t="e">
        <f aca="false">AVERAGE(F15287:H15287)</f>
        <v>#DIV/0!</v>
      </c>
      <c r="J15287" s="3" t="e">
        <f aca="false">LOG(F15287,2)-LOG(H15287,2)</f>
        <v>#VALUE!</v>
      </c>
      <c r="K15287" s="3" t="e">
        <f aca="false">LOG(G15287,2)-LOG(H15287,2)</f>
        <v>#VALUE!</v>
      </c>
      <c r="L15287" s="3" t="e">
        <f aca="false">LOG(F15287,2)-LOG(G15287,2)</f>
        <v>#VALUE!</v>
      </c>
    </row>
    <row r="15288" customFormat="false" ht="12.75" hidden="false" customHeight="false" outlineLevel="0" collapsed="false">
      <c r="I15288" s="3" t="e">
        <f aca="false">AVERAGE(F15288:H15288)</f>
        <v>#DIV/0!</v>
      </c>
      <c r="J15288" s="3" t="e">
        <f aca="false">LOG(F15288,2)-LOG(H15288,2)</f>
        <v>#VALUE!</v>
      </c>
      <c r="K15288" s="3" t="e">
        <f aca="false">LOG(G15288,2)-LOG(H15288,2)</f>
        <v>#VALUE!</v>
      </c>
      <c r="L15288" s="3" t="e">
        <f aca="false">LOG(F15288,2)-LOG(G15288,2)</f>
        <v>#VALUE!</v>
      </c>
    </row>
    <row r="15289" customFormat="false" ht="12.75" hidden="false" customHeight="false" outlineLevel="0" collapsed="false">
      <c r="I15289" s="3" t="e">
        <f aca="false">AVERAGE(F15289:H15289)</f>
        <v>#DIV/0!</v>
      </c>
      <c r="J15289" s="3" t="e">
        <f aca="false">LOG(F15289,2)-LOG(H15289,2)</f>
        <v>#VALUE!</v>
      </c>
      <c r="K15289" s="3" t="e">
        <f aca="false">LOG(G15289,2)-LOG(H15289,2)</f>
        <v>#VALUE!</v>
      </c>
      <c r="L15289" s="3" t="e">
        <f aca="false">LOG(F15289,2)-LOG(G15289,2)</f>
        <v>#VALUE!</v>
      </c>
    </row>
    <row r="15290" customFormat="false" ht="12.75" hidden="false" customHeight="false" outlineLevel="0" collapsed="false">
      <c r="I15290" s="3" t="e">
        <f aca="false">AVERAGE(F15290:H15290)</f>
        <v>#DIV/0!</v>
      </c>
      <c r="J15290" s="3" t="e">
        <f aca="false">LOG(F15290,2)-LOG(H15290,2)</f>
        <v>#VALUE!</v>
      </c>
      <c r="K15290" s="3" t="e">
        <f aca="false">LOG(G15290,2)-LOG(H15290,2)</f>
        <v>#VALUE!</v>
      </c>
      <c r="L15290" s="3" t="e">
        <f aca="false">LOG(F15290,2)-LOG(G15290,2)</f>
        <v>#VALUE!</v>
      </c>
    </row>
    <row r="15291" customFormat="false" ht="12.75" hidden="false" customHeight="false" outlineLevel="0" collapsed="false">
      <c r="I15291" s="3" t="e">
        <f aca="false">AVERAGE(F15291:H15291)</f>
        <v>#DIV/0!</v>
      </c>
      <c r="J15291" s="3" t="e">
        <f aca="false">LOG(F15291,2)-LOG(H15291,2)</f>
        <v>#VALUE!</v>
      </c>
      <c r="K15291" s="3" t="e">
        <f aca="false">LOG(G15291,2)-LOG(H15291,2)</f>
        <v>#VALUE!</v>
      </c>
      <c r="L15291" s="3" t="e">
        <f aca="false">LOG(F15291,2)-LOG(G15291,2)</f>
        <v>#VALUE!</v>
      </c>
    </row>
    <row r="15292" customFormat="false" ht="12.75" hidden="false" customHeight="false" outlineLevel="0" collapsed="false">
      <c r="I15292" s="3" t="e">
        <f aca="false">AVERAGE(F15292:H15292)</f>
        <v>#DIV/0!</v>
      </c>
      <c r="J15292" s="3" t="e">
        <f aca="false">LOG(F15292,2)-LOG(H15292,2)</f>
        <v>#VALUE!</v>
      </c>
      <c r="K15292" s="3" t="e">
        <f aca="false">LOG(G15292,2)-LOG(H15292,2)</f>
        <v>#VALUE!</v>
      </c>
      <c r="L15292" s="3" t="e">
        <f aca="false">LOG(F15292,2)-LOG(G15292,2)</f>
        <v>#VALUE!</v>
      </c>
    </row>
    <row r="15293" customFormat="false" ht="12.75" hidden="false" customHeight="false" outlineLevel="0" collapsed="false">
      <c r="I15293" s="3" t="e">
        <f aca="false">AVERAGE(F15293:H15293)</f>
        <v>#DIV/0!</v>
      </c>
      <c r="J15293" s="3" t="e">
        <f aca="false">LOG(F15293,2)-LOG(H15293,2)</f>
        <v>#VALUE!</v>
      </c>
      <c r="K15293" s="3" t="e">
        <f aca="false">LOG(G15293,2)-LOG(H15293,2)</f>
        <v>#VALUE!</v>
      </c>
      <c r="L15293" s="3" t="e">
        <f aca="false">LOG(F15293,2)-LOG(G15293,2)</f>
        <v>#VALUE!</v>
      </c>
    </row>
    <row r="15294" customFormat="false" ht="12.75" hidden="false" customHeight="false" outlineLevel="0" collapsed="false">
      <c r="I15294" s="3" t="e">
        <f aca="false">AVERAGE(F15294:H15294)</f>
        <v>#DIV/0!</v>
      </c>
      <c r="J15294" s="3" t="e">
        <f aca="false">LOG(F15294,2)-LOG(H15294,2)</f>
        <v>#VALUE!</v>
      </c>
      <c r="K15294" s="3" t="e">
        <f aca="false">LOG(G15294,2)-LOG(H15294,2)</f>
        <v>#VALUE!</v>
      </c>
      <c r="L15294" s="3" t="e">
        <f aca="false">LOG(F15294,2)-LOG(G15294,2)</f>
        <v>#VALUE!</v>
      </c>
    </row>
    <row r="15295" customFormat="false" ht="12.75" hidden="false" customHeight="false" outlineLevel="0" collapsed="false">
      <c r="I15295" s="3" t="e">
        <f aca="false">AVERAGE(F15295:H15295)</f>
        <v>#DIV/0!</v>
      </c>
      <c r="J15295" s="3" t="e">
        <f aca="false">LOG(F15295,2)-LOG(H15295,2)</f>
        <v>#VALUE!</v>
      </c>
      <c r="K15295" s="3" t="e">
        <f aca="false">LOG(G15295,2)-LOG(H15295,2)</f>
        <v>#VALUE!</v>
      </c>
      <c r="L15295" s="3" t="e">
        <f aca="false">LOG(F15295,2)-LOG(G15295,2)</f>
        <v>#VALUE!</v>
      </c>
    </row>
    <row r="15296" customFormat="false" ht="12.75" hidden="false" customHeight="false" outlineLevel="0" collapsed="false">
      <c r="I15296" s="3" t="e">
        <f aca="false">AVERAGE(F15296:H15296)</f>
        <v>#DIV/0!</v>
      </c>
      <c r="J15296" s="3" t="e">
        <f aca="false">LOG(F15296,2)-LOG(H15296,2)</f>
        <v>#VALUE!</v>
      </c>
      <c r="K15296" s="3" t="e">
        <f aca="false">LOG(G15296,2)-LOG(H15296,2)</f>
        <v>#VALUE!</v>
      </c>
      <c r="L15296" s="3" t="e">
        <f aca="false">LOG(F15296,2)-LOG(G15296,2)</f>
        <v>#VALUE!</v>
      </c>
    </row>
    <row r="15297" customFormat="false" ht="12.75" hidden="false" customHeight="false" outlineLevel="0" collapsed="false">
      <c r="I15297" s="3" t="e">
        <f aca="false">AVERAGE(F15297:H15297)</f>
        <v>#DIV/0!</v>
      </c>
      <c r="J15297" s="3" t="e">
        <f aca="false">LOG(F15297,2)-LOG(H15297,2)</f>
        <v>#VALUE!</v>
      </c>
      <c r="K15297" s="3" t="e">
        <f aca="false">LOG(G15297,2)-LOG(H15297,2)</f>
        <v>#VALUE!</v>
      </c>
      <c r="L15297" s="3" t="e">
        <f aca="false">LOG(F15297,2)-LOG(G15297,2)</f>
        <v>#VALUE!</v>
      </c>
    </row>
    <row r="15298" customFormat="false" ht="12.75" hidden="false" customHeight="false" outlineLevel="0" collapsed="false">
      <c r="I15298" s="3" t="e">
        <f aca="false">AVERAGE(F15298:H15298)</f>
        <v>#DIV/0!</v>
      </c>
      <c r="J15298" s="3" t="e">
        <f aca="false">LOG(F15298,2)-LOG(H15298,2)</f>
        <v>#VALUE!</v>
      </c>
      <c r="K15298" s="3" t="e">
        <f aca="false">LOG(G15298,2)-LOG(H15298,2)</f>
        <v>#VALUE!</v>
      </c>
      <c r="L15298" s="3" t="e">
        <f aca="false">LOG(F15298,2)-LOG(G15298,2)</f>
        <v>#VALUE!</v>
      </c>
    </row>
    <row r="15299" customFormat="false" ht="12.75" hidden="false" customHeight="false" outlineLevel="0" collapsed="false">
      <c r="I15299" s="3" t="e">
        <f aca="false">AVERAGE(F15299:H15299)</f>
        <v>#DIV/0!</v>
      </c>
      <c r="J15299" s="3" t="e">
        <f aca="false">LOG(F15299,2)-LOG(H15299,2)</f>
        <v>#VALUE!</v>
      </c>
      <c r="K15299" s="3" t="e">
        <f aca="false">LOG(G15299,2)-LOG(H15299,2)</f>
        <v>#VALUE!</v>
      </c>
      <c r="L15299" s="3" t="e">
        <f aca="false">LOG(F15299,2)-LOG(G15299,2)</f>
        <v>#VALUE!</v>
      </c>
    </row>
    <row r="15300" customFormat="false" ht="12.75" hidden="false" customHeight="false" outlineLevel="0" collapsed="false">
      <c r="I15300" s="3" t="e">
        <f aca="false">AVERAGE(F15300:H15300)</f>
        <v>#DIV/0!</v>
      </c>
      <c r="J15300" s="3" t="e">
        <f aca="false">LOG(F15300,2)-LOG(H15300,2)</f>
        <v>#VALUE!</v>
      </c>
      <c r="K15300" s="3" t="e">
        <f aca="false">LOG(G15300,2)-LOG(H15300,2)</f>
        <v>#VALUE!</v>
      </c>
      <c r="L15300" s="3" t="e">
        <f aca="false">LOG(F15300,2)-LOG(G15300,2)</f>
        <v>#VALUE!</v>
      </c>
    </row>
    <row r="15301" customFormat="false" ht="12.75" hidden="false" customHeight="false" outlineLevel="0" collapsed="false">
      <c r="I15301" s="3" t="e">
        <f aca="false">AVERAGE(F15301:H15301)</f>
        <v>#DIV/0!</v>
      </c>
      <c r="J15301" s="3" t="e">
        <f aca="false">LOG(F15301,2)-LOG(H15301,2)</f>
        <v>#VALUE!</v>
      </c>
      <c r="K15301" s="3" t="e">
        <f aca="false">LOG(G15301,2)-LOG(H15301,2)</f>
        <v>#VALUE!</v>
      </c>
      <c r="L15301" s="3" t="e">
        <f aca="false">LOG(F15301,2)-LOG(G15301,2)</f>
        <v>#VALUE!</v>
      </c>
    </row>
    <row r="15302" customFormat="false" ht="12.75" hidden="false" customHeight="false" outlineLevel="0" collapsed="false">
      <c r="I15302" s="3" t="e">
        <f aca="false">AVERAGE(F15302:H15302)</f>
        <v>#DIV/0!</v>
      </c>
      <c r="J15302" s="3" t="e">
        <f aca="false">LOG(F15302,2)-LOG(H15302,2)</f>
        <v>#VALUE!</v>
      </c>
      <c r="K15302" s="3" t="e">
        <f aca="false">LOG(G15302,2)-LOG(H15302,2)</f>
        <v>#VALUE!</v>
      </c>
      <c r="L15302" s="3" t="e">
        <f aca="false">LOG(F15302,2)-LOG(G15302,2)</f>
        <v>#VALUE!</v>
      </c>
    </row>
    <row r="15303" customFormat="false" ht="12.75" hidden="false" customHeight="false" outlineLevel="0" collapsed="false">
      <c r="I15303" s="3" t="e">
        <f aca="false">AVERAGE(F15303:H15303)</f>
        <v>#DIV/0!</v>
      </c>
      <c r="J15303" s="3" t="e">
        <f aca="false">LOG(F15303,2)-LOG(H15303,2)</f>
        <v>#VALUE!</v>
      </c>
      <c r="K15303" s="3" t="e">
        <f aca="false">LOG(G15303,2)-LOG(H15303,2)</f>
        <v>#VALUE!</v>
      </c>
      <c r="L15303" s="3" t="e">
        <f aca="false">LOG(F15303,2)-LOG(G15303,2)</f>
        <v>#VALUE!</v>
      </c>
    </row>
    <row r="15304" customFormat="false" ht="12.75" hidden="false" customHeight="false" outlineLevel="0" collapsed="false">
      <c r="I15304" s="3" t="e">
        <f aca="false">AVERAGE(F15304:H15304)</f>
        <v>#DIV/0!</v>
      </c>
      <c r="J15304" s="3" t="e">
        <f aca="false">LOG(F15304,2)-LOG(H15304,2)</f>
        <v>#VALUE!</v>
      </c>
      <c r="K15304" s="3" t="e">
        <f aca="false">LOG(G15304,2)-LOG(H15304,2)</f>
        <v>#VALUE!</v>
      </c>
      <c r="L15304" s="3" t="e">
        <f aca="false">LOG(F15304,2)-LOG(G15304,2)</f>
        <v>#VALUE!</v>
      </c>
    </row>
    <row r="15305" customFormat="false" ht="12.75" hidden="false" customHeight="false" outlineLevel="0" collapsed="false">
      <c r="I15305" s="3" t="e">
        <f aca="false">AVERAGE(F15305:H15305)</f>
        <v>#DIV/0!</v>
      </c>
      <c r="J15305" s="3" t="e">
        <f aca="false">LOG(F15305,2)-LOG(H15305,2)</f>
        <v>#VALUE!</v>
      </c>
      <c r="K15305" s="3" t="e">
        <f aca="false">LOG(G15305,2)-LOG(H15305,2)</f>
        <v>#VALUE!</v>
      </c>
      <c r="L15305" s="3" t="e">
        <f aca="false">LOG(F15305,2)-LOG(G15305,2)</f>
        <v>#VALUE!</v>
      </c>
    </row>
    <row r="15306" customFormat="false" ht="12.75" hidden="false" customHeight="false" outlineLevel="0" collapsed="false">
      <c r="I15306" s="3" t="e">
        <f aca="false">AVERAGE(F15306:H15306)</f>
        <v>#DIV/0!</v>
      </c>
      <c r="J15306" s="3" t="e">
        <f aca="false">LOG(F15306,2)-LOG(H15306,2)</f>
        <v>#VALUE!</v>
      </c>
      <c r="K15306" s="3" t="e">
        <f aca="false">LOG(G15306,2)-LOG(H15306,2)</f>
        <v>#VALUE!</v>
      </c>
      <c r="L15306" s="3" t="e">
        <f aca="false">LOG(F15306,2)-LOG(G15306,2)</f>
        <v>#VALUE!</v>
      </c>
    </row>
    <row r="15307" customFormat="false" ht="12.75" hidden="false" customHeight="false" outlineLevel="0" collapsed="false">
      <c r="I15307" s="3" t="e">
        <f aca="false">AVERAGE(F15307:H15307)</f>
        <v>#DIV/0!</v>
      </c>
      <c r="J15307" s="3" t="e">
        <f aca="false">LOG(F15307,2)-LOG(H15307,2)</f>
        <v>#VALUE!</v>
      </c>
      <c r="K15307" s="3" t="e">
        <f aca="false">LOG(G15307,2)-LOG(H15307,2)</f>
        <v>#VALUE!</v>
      </c>
      <c r="L15307" s="3" t="e">
        <f aca="false">LOG(F15307,2)-LOG(G15307,2)</f>
        <v>#VALUE!</v>
      </c>
    </row>
    <row r="15308" customFormat="false" ht="12.75" hidden="false" customHeight="false" outlineLevel="0" collapsed="false">
      <c r="I15308" s="3" t="e">
        <f aca="false">AVERAGE(F15308:H15308)</f>
        <v>#DIV/0!</v>
      </c>
      <c r="J15308" s="3" t="e">
        <f aca="false">LOG(F15308,2)-LOG(H15308,2)</f>
        <v>#VALUE!</v>
      </c>
      <c r="K15308" s="3" t="e">
        <f aca="false">LOG(G15308,2)-LOG(H15308,2)</f>
        <v>#VALUE!</v>
      </c>
      <c r="L15308" s="3" t="e">
        <f aca="false">LOG(F15308,2)-LOG(G15308,2)</f>
        <v>#VALUE!</v>
      </c>
    </row>
    <row r="15309" customFormat="false" ht="12.75" hidden="false" customHeight="false" outlineLevel="0" collapsed="false">
      <c r="I15309" s="3" t="e">
        <f aca="false">AVERAGE(F15309:H15309)</f>
        <v>#DIV/0!</v>
      </c>
      <c r="J15309" s="3" t="e">
        <f aca="false">LOG(F15309,2)-LOG(H15309,2)</f>
        <v>#VALUE!</v>
      </c>
      <c r="K15309" s="3" t="e">
        <f aca="false">LOG(G15309,2)-LOG(H15309,2)</f>
        <v>#VALUE!</v>
      </c>
      <c r="L15309" s="3" t="e">
        <f aca="false">LOG(F15309,2)-LOG(G15309,2)</f>
        <v>#VALUE!</v>
      </c>
    </row>
    <row r="15310" customFormat="false" ht="12.75" hidden="false" customHeight="false" outlineLevel="0" collapsed="false">
      <c r="I15310" s="3" t="e">
        <f aca="false">AVERAGE(F15310:H15310)</f>
        <v>#DIV/0!</v>
      </c>
      <c r="J15310" s="3" t="e">
        <f aca="false">LOG(F15310,2)-LOG(H15310,2)</f>
        <v>#VALUE!</v>
      </c>
      <c r="K15310" s="3" t="e">
        <f aca="false">LOG(G15310,2)-LOG(H15310,2)</f>
        <v>#VALUE!</v>
      </c>
      <c r="L15310" s="3" t="e">
        <f aca="false">LOG(F15310,2)-LOG(G15310,2)</f>
        <v>#VALUE!</v>
      </c>
    </row>
    <row r="15311" customFormat="false" ht="12.75" hidden="false" customHeight="false" outlineLevel="0" collapsed="false">
      <c r="I15311" s="3" t="e">
        <f aca="false">AVERAGE(F15311:H15311)</f>
        <v>#DIV/0!</v>
      </c>
      <c r="J15311" s="3" t="e">
        <f aca="false">LOG(F15311,2)-LOG(H15311,2)</f>
        <v>#VALUE!</v>
      </c>
      <c r="K15311" s="3" t="e">
        <f aca="false">LOG(G15311,2)-LOG(H15311,2)</f>
        <v>#VALUE!</v>
      </c>
      <c r="L15311" s="3" t="e">
        <f aca="false">LOG(F15311,2)-LOG(G15311,2)</f>
        <v>#VALUE!</v>
      </c>
    </row>
    <row r="15312" customFormat="false" ht="12.75" hidden="false" customHeight="false" outlineLevel="0" collapsed="false">
      <c r="I15312" s="3" t="e">
        <f aca="false">AVERAGE(F15312:H15312)</f>
        <v>#DIV/0!</v>
      </c>
      <c r="J15312" s="3" t="e">
        <f aca="false">LOG(F15312,2)-LOG(H15312,2)</f>
        <v>#VALUE!</v>
      </c>
      <c r="K15312" s="3" t="e">
        <f aca="false">LOG(G15312,2)-LOG(H15312,2)</f>
        <v>#VALUE!</v>
      </c>
      <c r="L15312" s="3" t="e">
        <f aca="false">LOG(F15312,2)-LOG(G15312,2)</f>
        <v>#VALUE!</v>
      </c>
    </row>
    <row r="15313" customFormat="false" ht="12.75" hidden="false" customHeight="false" outlineLevel="0" collapsed="false">
      <c r="I15313" s="3" t="e">
        <f aca="false">AVERAGE(F15313:H15313)</f>
        <v>#DIV/0!</v>
      </c>
      <c r="J15313" s="3" t="e">
        <f aca="false">LOG(F15313,2)-LOG(H15313,2)</f>
        <v>#VALUE!</v>
      </c>
      <c r="K15313" s="3" t="e">
        <f aca="false">LOG(G15313,2)-LOG(H15313,2)</f>
        <v>#VALUE!</v>
      </c>
      <c r="L15313" s="3" t="e">
        <f aca="false">LOG(F15313,2)-LOG(G15313,2)</f>
        <v>#VALUE!</v>
      </c>
    </row>
    <row r="15314" customFormat="false" ht="12.75" hidden="false" customHeight="false" outlineLevel="0" collapsed="false">
      <c r="I15314" s="3" t="e">
        <f aca="false">AVERAGE(F15314:H15314)</f>
        <v>#DIV/0!</v>
      </c>
      <c r="J15314" s="3" t="e">
        <f aca="false">LOG(F15314,2)-LOG(H15314,2)</f>
        <v>#VALUE!</v>
      </c>
      <c r="K15314" s="3" t="e">
        <f aca="false">LOG(G15314,2)-LOG(H15314,2)</f>
        <v>#VALUE!</v>
      </c>
      <c r="L15314" s="3" t="e">
        <f aca="false">LOG(F15314,2)-LOG(G15314,2)</f>
        <v>#VALUE!</v>
      </c>
    </row>
    <row r="15315" customFormat="false" ht="12.75" hidden="false" customHeight="false" outlineLevel="0" collapsed="false">
      <c r="I15315" s="3" t="e">
        <f aca="false">AVERAGE(F15315:H15315)</f>
        <v>#DIV/0!</v>
      </c>
      <c r="J15315" s="3" t="e">
        <f aca="false">LOG(F15315,2)-LOG(H15315,2)</f>
        <v>#VALUE!</v>
      </c>
      <c r="K15315" s="3" t="e">
        <f aca="false">LOG(G15315,2)-LOG(H15315,2)</f>
        <v>#VALUE!</v>
      </c>
      <c r="L15315" s="3" t="e">
        <f aca="false">LOG(F15315,2)-LOG(G15315,2)</f>
        <v>#VALUE!</v>
      </c>
    </row>
    <row r="15316" customFormat="false" ht="12.75" hidden="false" customHeight="false" outlineLevel="0" collapsed="false">
      <c r="I15316" s="3" t="e">
        <f aca="false">AVERAGE(F15316:H15316)</f>
        <v>#DIV/0!</v>
      </c>
      <c r="J15316" s="3" t="e">
        <f aca="false">LOG(F15316,2)-LOG(H15316,2)</f>
        <v>#VALUE!</v>
      </c>
      <c r="K15316" s="3" t="e">
        <f aca="false">LOG(G15316,2)-LOG(H15316,2)</f>
        <v>#VALUE!</v>
      </c>
      <c r="L15316" s="3" t="e">
        <f aca="false">LOG(F15316,2)-LOG(G15316,2)</f>
        <v>#VALUE!</v>
      </c>
    </row>
    <row r="15317" customFormat="false" ht="12.75" hidden="false" customHeight="false" outlineLevel="0" collapsed="false">
      <c r="I15317" s="3" t="e">
        <f aca="false">AVERAGE(F15317:H15317)</f>
        <v>#DIV/0!</v>
      </c>
      <c r="J15317" s="3" t="e">
        <f aca="false">LOG(F15317,2)-LOG(H15317,2)</f>
        <v>#VALUE!</v>
      </c>
      <c r="K15317" s="3" t="e">
        <f aca="false">LOG(G15317,2)-LOG(H15317,2)</f>
        <v>#VALUE!</v>
      </c>
      <c r="L15317" s="3" t="e">
        <f aca="false">LOG(F15317,2)-LOG(G15317,2)</f>
        <v>#VALUE!</v>
      </c>
    </row>
    <row r="15318" customFormat="false" ht="12.75" hidden="false" customHeight="false" outlineLevel="0" collapsed="false">
      <c r="I15318" s="3" t="e">
        <f aca="false">AVERAGE(F15318:H15318)</f>
        <v>#DIV/0!</v>
      </c>
      <c r="J15318" s="3" t="e">
        <f aca="false">LOG(F15318,2)-LOG(H15318,2)</f>
        <v>#VALUE!</v>
      </c>
      <c r="K15318" s="3" t="e">
        <f aca="false">LOG(G15318,2)-LOG(H15318,2)</f>
        <v>#VALUE!</v>
      </c>
      <c r="L15318" s="3" t="e">
        <f aca="false">LOG(F15318,2)-LOG(G15318,2)</f>
        <v>#VALUE!</v>
      </c>
    </row>
    <row r="15319" customFormat="false" ht="12.75" hidden="false" customHeight="false" outlineLevel="0" collapsed="false">
      <c r="I15319" s="3" t="e">
        <f aca="false">AVERAGE(F15319:H15319)</f>
        <v>#DIV/0!</v>
      </c>
      <c r="J15319" s="3" t="e">
        <f aca="false">LOG(F15319,2)-LOG(H15319,2)</f>
        <v>#VALUE!</v>
      </c>
      <c r="K15319" s="3" t="e">
        <f aca="false">LOG(G15319,2)-LOG(H15319,2)</f>
        <v>#VALUE!</v>
      </c>
      <c r="L15319" s="3" t="e">
        <f aca="false">LOG(F15319,2)-LOG(G15319,2)</f>
        <v>#VALUE!</v>
      </c>
    </row>
    <row r="15320" customFormat="false" ht="12.75" hidden="false" customHeight="false" outlineLevel="0" collapsed="false">
      <c r="I15320" s="3" t="e">
        <f aca="false">AVERAGE(F15320:H15320)</f>
        <v>#DIV/0!</v>
      </c>
      <c r="J15320" s="3" t="e">
        <f aca="false">LOG(F15320,2)-LOG(H15320,2)</f>
        <v>#VALUE!</v>
      </c>
      <c r="K15320" s="3" t="e">
        <f aca="false">LOG(G15320,2)-LOG(H15320,2)</f>
        <v>#VALUE!</v>
      </c>
      <c r="L15320" s="3" t="e">
        <f aca="false">LOG(F15320,2)-LOG(G15320,2)</f>
        <v>#VALUE!</v>
      </c>
    </row>
    <row r="15321" customFormat="false" ht="12.75" hidden="false" customHeight="false" outlineLevel="0" collapsed="false">
      <c r="I15321" s="3" t="e">
        <f aca="false">AVERAGE(F15321:H15321)</f>
        <v>#DIV/0!</v>
      </c>
      <c r="J15321" s="3" t="e">
        <f aca="false">LOG(F15321,2)-LOG(H15321,2)</f>
        <v>#VALUE!</v>
      </c>
      <c r="K15321" s="3" t="e">
        <f aca="false">LOG(G15321,2)-LOG(H15321,2)</f>
        <v>#VALUE!</v>
      </c>
      <c r="L15321" s="3" t="e">
        <f aca="false">LOG(F15321,2)-LOG(G15321,2)</f>
        <v>#VALUE!</v>
      </c>
    </row>
    <row r="15322" customFormat="false" ht="12.75" hidden="false" customHeight="false" outlineLevel="0" collapsed="false">
      <c r="I15322" s="3" t="e">
        <f aca="false">AVERAGE(F15322:H15322)</f>
        <v>#DIV/0!</v>
      </c>
      <c r="J15322" s="3" t="e">
        <f aca="false">LOG(F15322,2)-LOG(H15322,2)</f>
        <v>#VALUE!</v>
      </c>
      <c r="K15322" s="3" t="e">
        <f aca="false">LOG(G15322,2)-LOG(H15322,2)</f>
        <v>#VALUE!</v>
      </c>
      <c r="L15322" s="3" t="e">
        <f aca="false">LOG(F15322,2)-LOG(G15322,2)</f>
        <v>#VALUE!</v>
      </c>
    </row>
    <row r="15323" customFormat="false" ht="12.75" hidden="false" customHeight="false" outlineLevel="0" collapsed="false">
      <c r="I15323" s="3" t="e">
        <f aca="false">AVERAGE(F15323:H15323)</f>
        <v>#DIV/0!</v>
      </c>
      <c r="J15323" s="3" t="e">
        <f aca="false">LOG(F15323,2)-LOG(H15323,2)</f>
        <v>#VALUE!</v>
      </c>
      <c r="K15323" s="3" t="e">
        <f aca="false">LOG(G15323,2)-LOG(H15323,2)</f>
        <v>#VALUE!</v>
      </c>
      <c r="L15323" s="3" t="e">
        <f aca="false">LOG(F15323,2)-LOG(G15323,2)</f>
        <v>#VALUE!</v>
      </c>
    </row>
    <row r="15324" customFormat="false" ht="12.75" hidden="false" customHeight="false" outlineLevel="0" collapsed="false">
      <c r="I15324" s="3" t="e">
        <f aca="false">AVERAGE(F15324:H15324)</f>
        <v>#DIV/0!</v>
      </c>
      <c r="J15324" s="3" t="e">
        <f aca="false">LOG(F15324,2)-LOG(H15324,2)</f>
        <v>#VALUE!</v>
      </c>
      <c r="K15324" s="3" t="e">
        <f aca="false">LOG(G15324,2)-LOG(H15324,2)</f>
        <v>#VALUE!</v>
      </c>
      <c r="L15324" s="3" t="e">
        <f aca="false">LOG(F15324,2)-LOG(G15324,2)</f>
        <v>#VALUE!</v>
      </c>
    </row>
    <row r="15325" customFormat="false" ht="12.75" hidden="false" customHeight="false" outlineLevel="0" collapsed="false">
      <c r="I15325" s="3" t="e">
        <f aca="false">AVERAGE(F15325:H15325)</f>
        <v>#DIV/0!</v>
      </c>
      <c r="J15325" s="3" t="e">
        <f aca="false">LOG(F15325,2)-LOG(H15325,2)</f>
        <v>#VALUE!</v>
      </c>
      <c r="K15325" s="3" t="e">
        <f aca="false">LOG(G15325,2)-LOG(H15325,2)</f>
        <v>#VALUE!</v>
      </c>
      <c r="L15325" s="3" t="e">
        <f aca="false">LOG(F15325,2)-LOG(G15325,2)</f>
        <v>#VALUE!</v>
      </c>
    </row>
    <row r="15326" customFormat="false" ht="12.75" hidden="false" customHeight="false" outlineLevel="0" collapsed="false">
      <c r="I15326" s="3" t="e">
        <f aca="false">AVERAGE(F15326:H15326)</f>
        <v>#DIV/0!</v>
      </c>
      <c r="J15326" s="3" t="e">
        <f aca="false">LOG(F15326,2)-LOG(H15326,2)</f>
        <v>#VALUE!</v>
      </c>
      <c r="K15326" s="3" t="e">
        <f aca="false">LOG(G15326,2)-LOG(H15326,2)</f>
        <v>#VALUE!</v>
      </c>
      <c r="L15326" s="3" t="e">
        <f aca="false">LOG(F15326,2)-LOG(G15326,2)</f>
        <v>#VALUE!</v>
      </c>
    </row>
    <row r="15327" customFormat="false" ht="12.75" hidden="false" customHeight="false" outlineLevel="0" collapsed="false">
      <c r="I15327" s="3" t="e">
        <f aca="false">AVERAGE(F15327:H15327)</f>
        <v>#DIV/0!</v>
      </c>
      <c r="J15327" s="3" t="e">
        <f aca="false">LOG(F15327,2)-LOG(H15327,2)</f>
        <v>#VALUE!</v>
      </c>
      <c r="K15327" s="3" t="e">
        <f aca="false">LOG(G15327,2)-LOG(H15327,2)</f>
        <v>#VALUE!</v>
      </c>
      <c r="L15327" s="3" t="e">
        <f aca="false">LOG(F15327,2)-LOG(G15327,2)</f>
        <v>#VALUE!</v>
      </c>
    </row>
    <row r="15328" customFormat="false" ht="12.75" hidden="false" customHeight="false" outlineLevel="0" collapsed="false">
      <c r="I15328" s="3" t="e">
        <f aca="false">AVERAGE(F15328:H15328)</f>
        <v>#DIV/0!</v>
      </c>
      <c r="J15328" s="3" t="e">
        <f aca="false">LOG(F15328,2)-LOG(H15328,2)</f>
        <v>#VALUE!</v>
      </c>
      <c r="K15328" s="3" t="e">
        <f aca="false">LOG(G15328,2)-LOG(H15328,2)</f>
        <v>#VALUE!</v>
      </c>
      <c r="L15328" s="3" t="e">
        <f aca="false">LOG(F15328,2)-LOG(G15328,2)</f>
        <v>#VALUE!</v>
      </c>
    </row>
    <row r="15329" customFormat="false" ht="12.75" hidden="false" customHeight="false" outlineLevel="0" collapsed="false">
      <c r="I15329" s="3" t="e">
        <f aca="false">AVERAGE(F15329:H15329)</f>
        <v>#DIV/0!</v>
      </c>
      <c r="J15329" s="3" t="e">
        <f aca="false">LOG(F15329,2)-LOG(H15329,2)</f>
        <v>#VALUE!</v>
      </c>
      <c r="K15329" s="3" t="e">
        <f aca="false">LOG(G15329,2)-LOG(H15329,2)</f>
        <v>#VALUE!</v>
      </c>
      <c r="L15329" s="3" t="e">
        <f aca="false">LOG(F15329,2)-LOG(G15329,2)</f>
        <v>#VALUE!</v>
      </c>
    </row>
    <row r="15330" customFormat="false" ht="12.75" hidden="false" customHeight="false" outlineLevel="0" collapsed="false">
      <c r="I15330" s="3" t="e">
        <f aca="false">AVERAGE(F15330:H15330)</f>
        <v>#DIV/0!</v>
      </c>
      <c r="J15330" s="3" t="e">
        <f aca="false">LOG(F15330,2)-LOG(H15330,2)</f>
        <v>#VALUE!</v>
      </c>
      <c r="K15330" s="3" t="e">
        <f aca="false">LOG(G15330,2)-LOG(H15330,2)</f>
        <v>#VALUE!</v>
      </c>
      <c r="L15330" s="3" t="e">
        <f aca="false">LOG(F15330,2)-LOG(G15330,2)</f>
        <v>#VALUE!</v>
      </c>
    </row>
    <row r="15331" customFormat="false" ht="12.75" hidden="false" customHeight="false" outlineLevel="0" collapsed="false">
      <c r="I15331" s="3" t="e">
        <f aca="false">AVERAGE(F15331:H15331)</f>
        <v>#DIV/0!</v>
      </c>
      <c r="J15331" s="3" t="e">
        <f aca="false">LOG(F15331,2)-LOG(H15331,2)</f>
        <v>#VALUE!</v>
      </c>
      <c r="K15331" s="3" t="e">
        <f aca="false">LOG(G15331,2)-LOG(H15331,2)</f>
        <v>#VALUE!</v>
      </c>
      <c r="L15331" s="3" t="e">
        <f aca="false">LOG(F15331,2)-LOG(G15331,2)</f>
        <v>#VALUE!</v>
      </c>
    </row>
    <row r="15332" customFormat="false" ht="12.75" hidden="false" customHeight="false" outlineLevel="0" collapsed="false">
      <c r="I15332" s="3" t="e">
        <f aca="false">AVERAGE(F15332:H15332)</f>
        <v>#DIV/0!</v>
      </c>
      <c r="J15332" s="3" t="e">
        <f aca="false">LOG(F15332,2)-LOG(H15332,2)</f>
        <v>#VALUE!</v>
      </c>
      <c r="K15332" s="3" t="e">
        <f aca="false">LOG(G15332,2)-LOG(H15332,2)</f>
        <v>#VALUE!</v>
      </c>
      <c r="L15332" s="3" t="e">
        <f aca="false">LOG(F15332,2)-LOG(G15332,2)</f>
        <v>#VALUE!</v>
      </c>
    </row>
    <row r="15333" customFormat="false" ht="12.75" hidden="false" customHeight="false" outlineLevel="0" collapsed="false">
      <c r="I15333" s="3" t="e">
        <f aca="false">AVERAGE(F15333:H15333)</f>
        <v>#DIV/0!</v>
      </c>
      <c r="J15333" s="3" t="e">
        <f aca="false">LOG(F15333,2)-LOG(H15333,2)</f>
        <v>#VALUE!</v>
      </c>
      <c r="K15333" s="3" t="e">
        <f aca="false">LOG(G15333,2)-LOG(H15333,2)</f>
        <v>#VALUE!</v>
      </c>
      <c r="L15333" s="3" t="e">
        <f aca="false">LOG(F15333,2)-LOG(G15333,2)</f>
        <v>#VALUE!</v>
      </c>
    </row>
    <row r="15334" customFormat="false" ht="12.75" hidden="false" customHeight="false" outlineLevel="0" collapsed="false">
      <c r="I15334" s="3" t="e">
        <f aca="false">AVERAGE(F15334:H15334)</f>
        <v>#DIV/0!</v>
      </c>
      <c r="J15334" s="3" t="e">
        <f aca="false">LOG(F15334,2)-LOG(H15334,2)</f>
        <v>#VALUE!</v>
      </c>
      <c r="K15334" s="3" t="e">
        <f aca="false">LOG(G15334,2)-LOG(H15334,2)</f>
        <v>#VALUE!</v>
      </c>
      <c r="L15334" s="3" t="e">
        <f aca="false">LOG(F15334,2)-LOG(G15334,2)</f>
        <v>#VALUE!</v>
      </c>
    </row>
    <row r="15335" customFormat="false" ht="12.75" hidden="false" customHeight="false" outlineLevel="0" collapsed="false">
      <c r="I15335" s="3" t="e">
        <f aca="false">AVERAGE(F15335:H15335)</f>
        <v>#DIV/0!</v>
      </c>
      <c r="J15335" s="3" t="e">
        <f aca="false">LOG(F15335,2)-LOG(H15335,2)</f>
        <v>#VALUE!</v>
      </c>
      <c r="K15335" s="3" t="e">
        <f aca="false">LOG(G15335,2)-LOG(H15335,2)</f>
        <v>#VALUE!</v>
      </c>
      <c r="L15335" s="3" t="e">
        <f aca="false">LOG(F15335,2)-LOG(G15335,2)</f>
        <v>#VALUE!</v>
      </c>
    </row>
    <row r="15336" customFormat="false" ht="12.75" hidden="false" customHeight="false" outlineLevel="0" collapsed="false">
      <c r="I15336" s="3" t="e">
        <f aca="false">AVERAGE(F15336:H15336)</f>
        <v>#DIV/0!</v>
      </c>
      <c r="J15336" s="3" t="e">
        <f aca="false">LOG(F15336,2)-LOG(H15336,2)</f>
        <v>#VALUE!</v>
      </c>
      <c r="K15336" s="3" t="e">
        <f aca="false">LOG(G15336,2)-LOG(H15336,2)</f>
        <v>#VALUE!</v>
      </c>
      <c r="L15336" s="3" t="e">
        <f aca="false">LOG(F15336,2)-LOG(G15336,2)</f>
        <v>#VALUE!</v>
      </c>
    </row>
    <row r="15337" customFormat="false" ht="12.75" hidden="false" customHeight="false" outlineLevel="0" collapsed="false">
      <c r="I15337" s="3" t="e">
        <f aca="false">AVERAGE(F15337:H15337)</f>
        <v>#DIV/0!</v>
      </c>
      <c r="J15337" s="3" t="e">
        <f aca="false">LOG(F15337,2)-LOG(H15337,2)</f>
        <v>#VALUE!</v>
      </c>
      <c r="K15337" s="3" t="e">
        <f aca="false">LOG(G15337,2)-LOG(H15337,2)</f>
        <v>#VALUE!</v>
      </c>
      <c r="L15337" s="3" t="e">
        <f aca="false">LOG(F15337,2)-LOG(G15337,2)</f>
        <v>#VALUE!</v>
      </c>
    </row>
    <row r="15338" customFormat="false" ht="12.75" hidden="false" customHeight="false" outlineLevel="0" collapsed="false">
      <c r="I15338" s="3" t="e">
        <f aca="false">AVERAGE(F15338:H15338)</f>
        <v>#DIV/0!</v>
      </c>
      <c r="J15338" s="3" t="e">
        <f aca="false">LOG(F15338,2)-LOG(H15338,2)</f>
        <v>#VALUE!</v>
      </c>
      <c r="K15338" s="3" t="e">
        <f aca="false">LOG(G15338,2)-LOG(H15338,2)</f>
        <v>#VALUE!</v>
      </c>
      <c r="L15338" s="3" t="e">
        <f aca="false">LOG(F15338,2)-LOG(G15338,2)</f>
        <v>#VALUE!</v>
      </c>
    </row>
    <row r="15339" customFormat="false" ht="12.75" hidden="false" customHeight="false" outlineLevel="0" collapsed="false">
      <c r="I15339" s="3" t="e">
        <f aca="false">AVERAGE(F15339:H15339)</f>
        <v>#DIV/0!</v>
      </c>
      <c r="J15339" s="3" t="e">
        <f aca="false">LOG(F15339,2)-LOG(H15339,2)</f>
        <v>#VALUE!</v>
      </c>
      <c r="K15339" s="3" t="e">
        <f aca="false">LOG(G15339,2)-LOG(H15339,2)</f>
        <v>#VALUE!</v>
      </c>
      <c r="L15339" s="3" t="e">
        <f aca="false">LOG(F15339,2)-LOG(G15339,2)</f>
        <v>#VALUE!</v>
      </c>
    </row>
    <row r="15340" customFormat="false" ht="12.75" hidden="false" customHeight="false" outlineLevel="0" collapsed="false">
      <c r="I15340" s="3" t="e">
        <f aca="false">AVERAGE(F15340:H15340)</f>
        <v>#DIV/0!</v>
      </c>
      <c r="J15340" s="3" t="e">
        <f aca="false">LOG(F15340,2)-LOG(H15340,2)</f>
        <v>#VALUE!</v>
      </c>
      <c r="K15340" s="3" t="e">
        <f aca="false">LOG(G15340,2)-LOG(H15340,2)</f>
        <v>#VALUE!</v>
      </c>
      <c r="L15340" s="3" t="e">
        <f aca="false">LOG(F15340,2)-LOG(G15340,2)</f>
        <v>#VALUE!</v>
      </c>
    </row>
    <row r="15341" customFormat="false" ht="12.75" hidden="false" customHeight="false" outlineLevel="0" collapsed="false">
      <c r="I15341" s="3" t="e">
        <f aca="false">AVERAGE(F15341:H15341)</f>
        <v>#DIV/0!</v>
      </c>
      <c r="J15341" s="3" t="e">
        <f aca="false">LOG(F15341,2)-LOG(H15341,2)</f>
        <v>#VALUE!</v>
      </c>
      <c r="K15341" s="3" t="e">
        <f aca="false">LOG(G15341,2)-LOG(H15341,2)</f>
        <v>#VALUE!</v>
      </c>
      <c r="L15341" s="3" t="e">
        <f aca="false">LOG(F15341,2)-LOG(G15341,2)</f>
        <v>#VALUE!</v>
      </c>
    </row>
    <row r="15342" customFormat="false" ht="12.75" hidden="false" customHeight="false" outlineLevel="0" collapsed="false">
      <c r="I15342" s="3" t="e">
        <f aca="false">AVERAGE(F15342:H15342)</f>
        <v>#DIV/0!</v>
      </c>
      <c r="J15342" s="3" t="e">
        <f aca="false">LOG(F15342,2)-LOG(H15342,2)</f>
        <v>#VALUE!</v>
      </c>
      <c r="K15342" s="3" t="e">
        <f aca="false">LOG(G15342,2)-LOG(H15342,2)</f>
        <v>#VALUE!</v>
      </c>
      <c r="L15342" s="3" t="e">
        <f aca="false">LOG(F15342,2)-LOG(G15342,2)</f>
        <v>#VALUE!</v>
      </c>
    </row>
    <row r="15343" customFormat="false" ht="12.75" hidden="false" customHeight="false" outlineLevel="0" collapsed="false">
      <c r="I15343" s="3" t="e">
        <f aca="false">AVERAGE(F15343:H15343)</f>
        <v>#DIV/0!</v>
      </c>
      <c r="J15343" s="3" t="e">
        <f aca="false">LOG(F15343,2)-LOG(H15343,2)</f>
        <v>#VALUE!</v>
      </c>
      <c r="K15343" s="3" t="e">
        <f aca="false">LOG(G15343,2)-LOG(H15343,2)</f>
        <v>#VALUE!</v>
      </c>
      <c r="L15343" s="3" t="e">
        <f aca="false">LOG(F15343,2)-LOG(G15343,2)</f>
        <v>#VALUE!</v>
      </c>
    </row>
    <row r="15344" customFormat="false" ht="12.75" hidden="false" customHeight="false" outlineLevel="0" collapsed="false">
      <c r="I15344" s="3" t="e">
        <f aca="false">AVERAGE(F15344:H15344)</f>
        <v>#DIV/0!</v>
      </c>
      <c r="J15344" s="3" t="e">
        <f aca="false">LOG(F15344,2)-LOG(H15344,2)</f>
        <v>#VALUE!</v>
      </c>
      <c r="K15344" s="3" t="e">
        <f aca="false">LOG(G15344,2)-LOG(H15344,2)</f>
        <v>#VALUE!</v>
      </c>
      <c r="L15344" s="3" t="e">
        <f aca="false">LOG(F15344,2)-LOG(G15344,2)</f>
        <v>#VALUE!</v>
      </c>
    </row>
    <row r="15345" customFormat="false" ht="12.75" hidden="false" customHeight="false" outlineLevel="0" collapsed="false">
      <c r="I15345" s="3" t="e">
        <f aca="false">AVERAGE(F15345:H15345)</f>
        <v>#DIV/0!</v>
      </c>
      <c r="J15345" s="3" t="e">
        <f aca="false">LOG(F15345,2)-LOG(H15345,2)</f>
        <v>#VALUE!</v>
      </c>
      <c r="K15345" s="3" t="e">
        <f aca="false">LOG(G15345,2)-LOG(H15345,2)</f>
        <v>#VALUE!</v>
      </c>
      <c r="L15345" s="3" t="e">
        <f aca="false">LOG(F15345,2)-LOG(G15345,2)</f>
        <v>#VALUE!</v>
      </c>
    </row>
    <row r="15346" customFormat="false" ht="12.75" hidden="false" customHeight="false" outlineLevel="0" collapsed="false">
      <c r="I15346" s="3" t="e">
        <f aca="false">AVERAGE(F15346:H15346)</f>
        <v>#DIV/0!</v>
      </c>
      <c r="J15346" s="3" t="e">
        <f aca="false">LOG(F15346,2)-LOG(H15346,2)</f>
        <v>#VALUE!</v>
      </c>
      <c r="K15346" s="3" t="e">
        <f aca="false">LOG(G15346,2)-LOG(H15346,2)</f>
        <v>#VALUE!</v>
      </c>
      <c r="L15346" s="3" t="e">
        <f aca="false">LOG(F15346,2)-LOG(G15346,2)</f>
        <v>#VALUE!</v>
      </c>
    </row>
    <row r="15347" customFormat="false" ht="12.75" hidden="false" customHeight="false" outlineLevel="0" collapsed="false">
      <c r="I15347" s="3" t="e">
        <f aca="false">AVERAGE(F15347:H15347)</f>
        <v>#DIV/0!</v>
      </c>
      <c r="J15347" s="3" t="e">
        <f aca="false">LOG(F15347,2)-LOG(H15347,2)</f>
        <v>#VALUE!</v>
      </c>
      <c r="K15347" s="3" t="e">
        <f aca="false">LOG(G15347,2)-LOG(H15347,2)</f>
        <v>#VALUE!</v>
      </c>
      <c r="L15347" s="3" t="e">
        <f aca="false">LOG(F15347,2)-LOG(G15347,2)</f>
        <v>#VALUE!</v>
      </c>
    </row>
    <row r="15348" customFormat="false" ht="12.75" hidden="false" customHeight="false" outlineLevel="0" collapsed="false">
      <c r="I15348" s="3" t="e">
        <f aca="false">AVERAGE(F15348:H15348)</f>
        <v>#DIV/0!</v>
      </c>
      <c r="J15348" s="3" t="e">
        <f aca="false">LOG(F15348,2)-LOG(H15348,2)</f>
        <v>#VALUE!</v>
      </c>
      <c r="K15348" s="3" t="e">
        <f aca="false">LOG(G15348,2)-LOG(H15348,2)</f>
        <v>#VALUE!</v>
      </c>
      <c r="L15348" s="3" t="e">
        <f aca="false">LOG(F15348,2)-LOG(G15348,2)</f>
        <v>#VALUE!</v>
      </c>
    </row>
    <row r="15349" customFormat="false" ht="12.75" hidden="false" customHeight="false" outlineLevel="0" collapsed="false">
      <c r="I15349" s="3" t="e">
        <f aca="false">AVERAGE(F15349:H15349)</f>
        <v>#DIV/0!</v>
      </c>
      <c r="J15349" s="3" t="e">
        <f aca="false">LOG(F15349,2)-LOG(H15349,2)</f>
        <v>#VALUE!</v>
      </c>
      <c r="K15349" s="3" t="e">
        <f aca="false">LOG(G15349,2)-LOG(H15349,2)</f>
        <v>#VALUE!</v>
      </c>
      <c r="L15349" s="3" t="e">
        <f aca="false">LOG(F15349,2)-LOG(G15349,2)</f>
        <v>#VALUE!</v>
      </c>
    </row>
    <row r="15350" customFormat="false" ht="12.75" hidden="false" customHeight="false" outlineLevel="0" collapsed="false">
      <c r="I15350" s="3" t="e">
        <f aca="false">AVERAGE(F15350:H15350)</f>
        <v>#DIV/0!</v>
      </c>
      <c r="J15350" s="3" t="e">
        <f aca="false">LOG(F15350,2)-LOG(H15350,2)</f>
        <v>#VALUE!</v>
      </c>
      <c r="K15350" s="3" t="e">
        <f aca="false">LOG(G15350,2)-LOG(H15350,2)</f>
        <v>#VALUE!</v>
      </c>
      <c r="L15350" s="3" t="e">
        <f aca="false">LOG(F15350,2)-LOG(G15350,2)</f>
        <v>#VALUE!</v>
      </c>
    </row>
    <row r="15351" customFormat="false" ht="12.75" hidden="false" customHeight="false" outlineLevel="0" collapsed="false">
      <c r="I15351" s="3" t="e">
        <f aca="false">AVERAGE(F15351:H15351)</f>
        <v>#DIV/0!</v>
      </c>
      <c r="J15351" s="3" t="e">
        <f aca="false">LOG(F15351,2)-LOG(H15351,2)</f>
        <v>#VALUE!</v>
      </c>
      <c r="K15351" s="3" t="e">
        <f aca="false">LOG(G15351,2)-LOG(H15351,2)</f>
        <v>#VALUE!</v>
      </c>
      <c r="L15351" s="3" t="e">
        <f aca="false">LOG(F15351,2)-LOG(G15351,2)</f>
        <v>#VALUE!</v>
      </c>
    </row>
    <row r="15352" customFormat="false" ht="12.75" hidden="false" customHeight="false" outlineLevel="0" collapsed="false">
      <c r="I15352" s="3" t="e">
        <f aca="false">AVERAGE(F15352:H15352)</f>
        <v>#DIV/0!</v>
      </c>
      <c r="J15352" s="3" t="e">
        <f aca="false">LOG(F15352,2)-LOG(H15352,2)</f>
        <v>#VALUE!</v>
      </c>
      <c r="K15352" s="3" t="e">
        <f aca="false">LOG(G15352,2)-LOG(H15352,2)</f>
        <v>#VALUE!</v>
      </c>
      <c r="L15352" s="3" t="e">
        <f aca="false">LOG(F15352,2)-LOG(G15352,2)</f>
        <v>#VALUE!</v>
      </c>
    </row>
    <row r="15353" customFormat="false" ht="12.75" hidden="false" customHeight="false" outlineLevel="0" collapsed="false">
      <c r="I15353" s="3" t="e">
        <f aca="false">AVERAGE(F15353:H15353)</f>
        <v>#DIV/0!</v>
      </c>
      <c r="J15353" s="3" t="e">
        <f aca="false">LOG(F15353,2)-LOG(H15353,2)</f>
        <v>#VALUE!</v>
      </c>
      <c r="K15353" s="3" t="e">
        <f aca="false">LOG(G15353,2)-LOG(H15353,2)</f>
        <v>#VALUE!</v>
      </c>
      <c r="L15353" s="3" t="e">
        <f aca="false">LOG(F15353,2)-LOG(G15353,2)</f>
        <v>#VALUE!</v>
      </c>
    </row>
    <row r="15354" customFormat="false" ht="12.75" hidden="false" customHeight="false" outlineLevel="0" collapsed="false">
      <c r="I15354" s="3" t="e">
        <f aca="false">AVERAGE(F15354:H15354)</f>
        <v>#DIV/0!</v>
      </c>
      <c r="J15354" s="3" t="e">
        <f aca="false">LOG(F15354,2)-LOG(H15354,2)</f>
        <v>#VALUE!</v>
      </c>
      <c r="K15354" s="3" t="e">
        <f aca="false">LOG(G15354,2)-LOG(H15354,2)</f>
        <v>#VALUE!</v>
      </c>
      <c r="L15354" s="3" t="e">
        <f aca="false">LOG(F15354,2)-LOG(G15354,2)</f>
        <v>#VALUE!</v>
      </c>
    </row>
    <row r="15355" customFormat="false" ht="12.75" hidden="false" customHeight="false" outlineLevel="0" collapsed="false">
      <c r="I15355" s="3" t="e">
        <f aca="false">AVERAGE(F15355:H15355)</f>
        <v>#DIV/0!</v>
      </c>
      <c r="J15355" s="3" t="e">
        <f aca="false">LOG(F15355,2)-LOG(H15355,2)</f>
        <v>#VALUE!</v>
      </c>
      <c r="K15355" s="3" t="e">
        <f aca="false">LOG(G15355,2)-LOG(H15355,2)</f>
        <v>#VALUE!</v>
      </c>
      <c r="L15355" s="3" t="e">
        <f aca="false">LOG(F15355,2)-LOG(G15355,2)</f>
        <v>#VALUE!</v>
      </c>
    </row>
    <row r="15356" customFormat="false" ht="12.75" hidden="false" customHeight="false" outlineLevel="0" collapsed="false">
      <c r="I15356" s="3" t="e">
        <f aca="false">AVERAGE(F15356:H15356)</f>
        <v>#DIV/0!</v>
      </c>
      <c r="J15356" s="3" t="e">
        <f aca="false">LOG(F15356,2)-LOG(H15356,2)</f>
        <v>#VALUE!</v>
      </c>
      <c r="K15356" s="3" t="e">
        <f aca="false">LOG(G15356,2)-LOG(H15356,2)</f>
        <v>#VALUE!</v>
      </c>
      <c r="L15356" s="3" t="e">
        <f aca="false">LOG(F15356,2)-LOG(G15356,2)</f>
        <v>#VALUE!</v>
      </c>
    </row>
    <row r="15357" customFormat="false" ht="12.75" hidden="false" customHeight="false" outlineLevel="0" collapsed="false">
      <c r="I15357" s="3" t="e">
        <f aca="false">AVERAGE(F15357:H15357)</f>
        <v>#DIV/0!</v>
      </c>
      <c r="J15357" s="3" t="e">
        <f aca="false">LOG(F15357,2)-LOG(H15357,2)</f>
        <v>#VALUE!</v>
      </c>
      <c r="K15357" s="3" t="e">
        <f aca="false">LOG(G15357,2)-LOG(H15357,2)</f>
        <v>#VALUE!</v>
      </c>
      <c r="L15357" s="3" t="e">
        <f aca="false">LOG(F15357,2)-LOG(G15357,2)</f>
        <v>#VALUE!</v>
      </c>
    </row>
    <row r="15358" customFormat="false" ht="12.75" hidden="false" customHeight="false" outlineLevel="0" collapsed="false">
      <c r="I15358" s="3" t="e">
        <f aca="false">AVERAGE(F15358:H15358)</f>
        <v>#DIV/0!</v>
      </c>
      <c r="J15358" s="3" t="e">
        <f aca="false">LOG(F15358,2)-LOG(H15358,2)</f>
        <v>#VALUE!</v>
      </c>
      <c r="K15358" s="3" t="e">
        <f aca="false">LOG(G15358,2)-LOG(H15358,2)</f>
        <v>#VALUE!</v>
      </c>
      <c r="L15358" s="3" t="e">
        <f aca="false">LOG(F15358,2)-LOG(G15358,2)</f>
        <v>#VALUE!</v>
      </c>
    </row>
    <row r="15359" customFormat="false" ht="12.75" hidden="false" customHeight="false" outlineLevel="0" collapsed="false">
      <c r="I15359" s="3" t="e">
        <f aca="false">AVERAGE(F15359:H15359)</f>
        <v>#DIV/0!</v>
      </c>
      <c r="J15359" s="3" t="e">
        <f aca="false">LOG(F15359,2)-LOG(H15359,2)</f>
        <v>#VALUE!</v>
      </c>
      <c r="K15359" s="3" t="e">
        <f aca="false">LOG(G15359,2)-LOG(H15359,2)</f>
        <v>#VALUE!</v>
      </c>
      <c r="L15359" s="3" t="e">
        <f aca="false">LOG(F15359,2)-LOG(G15359,2)</f>
        <v>#VALUE!</v>
      </c>
    </row>
    <row r="15360" customFormat="false" ht="12.75" hidden="false" customHeight="false" outlineLevel="0" collapsed="false">
      <c r="I15360" s="3" t="e">
        <f aca="false">AVERAGE(F15360:H15360)</f>
        <v>#DIV/0!</v>
      </c>
      <c r="J15360" s="3" t="e">
        <f aca="false">LOG(F15360,2)-LOG(H15360,2)</f>
        <v>#VALUE!</v>
      </c>
      <c r="K15360" s="3" t="e">
        <f aca="false">LOG(G15360,2)-LOG(H15360,2)</f>
        <v>#VALUE!</v>
      </c>
      <c r="L15360" s="3" t="e">
        <f aca="false">LOG(F15360,2)-LOG(G15360,2)</f>
        <v>#VALUE!</v>
      </c>
    </row>
    <row r="15361" customFormat="false" ht="12.75" hidden="false" customHeight="false" outlineLevel="0" collapsed="false">
      <c r="I15361" s="3" t="e">
        <f aca="false">AVERAGE(F15361:H15361)</f>
        <v>#DIV/0!</v>
      </c>
      <c r="J15361" s="3" t="e">
        <f aca="false">LOG(F15361,2)-LOG(H15361,2)</f>
        <v>#VALUE!</v>
      </c>
      <c r="K15361" s="3" t="e">
        <f aca="false">LOG(G15361,2)-LOG(H15361,2)</f>
        <v>#VALUE!</v>
      </c>
      <c r="L15361" s="3" t="e">
        <f aca="false">LOG(F15361,2)-LOG(G15361,2)</f>
        <v>#VALUE!</v>
      </c>
    </row>
    <row r="15362" customFormat="false" ht="12.75" hidden="false" customHeight="false" outlineLevel="0" collapsed="false">
      <c r="I15362" s="3" t="e">
        <f aca="false">AVERAGE(F15362:H15362)</f>
        <v>#DIV/0!</v>
      </c>
      <c r="J15362" s="3" t="e">
        <f aca="false">LOG(F15362,2)-LOG(H15362,2)</f>
        <v>#VALUE!</v>
      </c>
      <c r="K15362" s="3" t="e">
        <f aca="false">LOG(G15362,2)-LOG(H15362,2)</f>
        <v>#VALUE!</v>
      </c>
      <c r="L15362" s="3" t="e">
        <f aca="false">LOG(F15362,2)-LOG(G15362,2)</f>
        <v>#VALUE!</v>
      </c>
    </row>
    <row r="15363" customFormat="false" ht="12.75" hidden="false" customHeight="false" outlineLevel="0" collapsed="false">
      <c r="I15363" s="3" t="e">
        <f aca="false">AVERAGE(F15363:H15363)</f>
        <v>#DIV/0!</v>
      </c>
      <c r="J15363" s="3" t="e">
        <f aca="false">LOG(F15363,2)-LOG(H15363,2)</f>
        <v>#VALUE!</v>
      </c>
      <c r="K15363" s="3" t="e">
        <f aca="false">LOG(G15363,2)-LOG(H15363,2)</f>
        <v>#VALUE!</v>
      </c>
      <c r="L15363" s="3" t="e">
        <f aca="false">LOG(F15363,2)-LOG(G15363,2)</f>
        <v>#VALUE!</v>
      </c>
    </row>
    <row r="15364" customFormat="false" ht="12.75" hidden="false" customHeight="false" outlineLevel="0" collapsed="false">
      <c r="I15364" s="3" t="e">
        <f aca="false">AVERAGE(F15364:H15364)</f>
        <v>#DIV/0!</v>
      </c>
      <c r="J15364" s="3" t="e">
        <f aca="false">LOG(F15364,2)-LOG(H15364,2)</f>
        <v>#VALUE!</v>
      </c>
      <c r="K15364" s="3" t="e">
        <f aca="false">LOG(G15364,2)-LOG(H15364,2)</f>
        <v>#VALUE!</v>
      </c>
      <c r="L15364" s="3" t="e">
        <f aca="false">LOG(F15364,2)-LOG(G15364,2)</f>
        <v>#VALUE!</v>
      </c>
    </row>
    <row r="15365" customFormat="false" ht="12.75" hidden="false" customHeight="false" outlineLevel="0" collapsed="false">
      <c r="I15365" s="3" t="e">
        <f aca="false">AVERAGE(F15365:H15365)</f>
        <v>#DIV/0!</v>
      </c>
      <c r="J15365" s="3" t="e">
        <f aca="false">LOG(F15365,2)-LOG(H15365,2)</f>
        <v>#VALUE!</v>
      </c>
      <c r="K15365" s="3" t="e">
        <f aca="false">LOG(G15365,2)-LOG(H15365,2)</f>
        <v>#VALUE!</v>
      </c>
      <c r="L15365" s="3" t="e">
        <f aca="false">LOG(F15365,2)-LOG(G15365,2)</f>
        <v>#VALUE!</v>
      </c>
    </row>
    <row r="15366" customFormat="false" ht="12.75" hidden="false" customHeight="false" outlineLevel="0" collapsed="false">
      <c r="I15366" s="3" t="e">
        <f aca="false">AVERAGE(F15366:H15366)</f>
        <v>#DIV/0!</v>
      </c>
      <c r="J15366" s="3" t="e">
        <f aca="false">LOG(F15366,2)-LOG(H15366,2)</f>
        <v>#VALUE!</v>
      </c>
      <c r="K15366" s="3" t="e">
        <f aca="false">LOG(G15366,2)-LOG(H15366,2)</f>
        <v>#VALUE!</v>
      </c>
      <c r="L15366" s="3" t="e">
        <f aca="false">LOG(F15366,2)-LOG(G15366,2)</f>
        <v>#VALUE!</v>
      </c>
    </row>
    <row r="15367" customFormat="false" ht="12.75" hidden="false" customHeight="false" outlineLevel="0" collapsed="false">
      <c r="I15367" s="3" t="e">
        <f aca="false">AVERAGE(F15367:H15367)</f>
        <v>#DIV/0!</v>
      </c>
      <c r="J15367" s="3" t="e">
        <f aca="false">LOG(F15367,2)-LOG(H15367,2)</f>
        <v>#VALUE!</v>
      </c>
      <c r="K15367" s="3" t="e">
        <f aca="false">LOG(G15367,2)-LOG(H15367,2)</f>
        <v>#VALUE!</v>
      </c>
      <c r="L15367" s="3" t="e">
        <f aca="false">LOG(F15367,2)-LOG(G15367,2)</f>
        <v>#VALUE!</v>
      </c>
    </row>
    <row r="15368" customFormat="false" ht="12.75" hidden="false" customHeight="false" outlineLevel="0" collapsed="false">
      <c r="I15368" s="3" t="e">
        <f aca="false">AVERAGE(F15368:H15368)</f>
        <v>#DIV/0!</v>
      </c>
      <c r="J15368" s="3" t="e">
        <f aca="false">LOG(F15368,2)-LOG(H15368,2)</f>
        <v>#VALUE!</v>
      </c>
      <c r="K15368" s="3" t="e">
        <f aca="false">LOG(G15368,2)-LOG(H15368,2)</f>
        <v>#VALUE!</v>
      </c>
      <c r="L15368" s="3" t="e">
        <f aca="false">LOG(F15368,2)-LOG(G15368,2)</f>
        <v>#VALUE!</v>
      </c>
    </row>
    <row r="15369" customFormat="false" ht="12.75" hidden="false" customHeight="false" outlineLevel="0" collapsed="false">
      <c r="I15369" s="3" t="e">
        <f aca="false">AVERAGE(F15369:H15369)</f>
        <v>#DIV/0!</v>
      </c>
      <c r="J15369" s="3" t="e">
        <f aca="false">LOG(F15369,2)-LOG(H15369,2)</f>
        <v>#VALUE!</v>
      </c>
      <c r="K15369" s="3" t="e">
        <f aca="false">LOG(G15369,2)-LOG(H15369,2)</f>
        <v>#VALUE!</v>
      </c>
      <c r="L15369" s="3" t="e">
        <f aca="false">LOG(F15369,2)-LOG(G15369,2)</f>
        <v>#VALUE!</v>
      </c>
    </row>
    <row r="15370" customFormat="false" ht="12.75" hidden="false" customHeight="false" outlineLevel="0" collapsed="false">
      <c r="I15370" s="3" t="e">
        <f aca="false">AVERAGE(F15370:H15370)</f>
        <v>#DIV/0!</v>
      </c>
      <c r="J15370" s="3" t="e">
        <f aca="false">LOG(F15370,2)-LOG(H15370,2)</f>
        <v>#VALUE!</v>
      </c>
      <c r="K15370" s="3" t="e">
        <f aca="false">LOG(G15370,2)-LOG(H15370,2)</f>
        <v>#VALUE!</v>
      </c>
      <c r="L15370" s="3" t="e">
        <f aca="false">LOG(F15370,2)-LOG(G15370,2)</f>
        <v>#VALUE!</v>
      </c>
    </row>
    <row r="15371" customFormat="false" ht="12.75" hidden="false" customHeight="false" outlineLevel="0" collapsed="false">
      <c r="I15371" s="3" t="e">
        <f aca="false">AVERAGE(F15371:H15371)</f>
        <v>#DIV/0!</v>
      </c>
      <c r="J15371" s="3" t="e">
        <f aca="false">LOG(F15371,2)-LOG(H15371,2)</f>
        <v>#VALUE!</v>
      </c>
      <c r="K15371" s="3" t="e">
        <f aca="false">LOG(G15371,2)-LOG(H15371,2)</f>
        <v>#VALUE!</v>
      </c>
      <c r="L15371" s="3" t="e">
        <f aca="false">LOG(F15371,2)-LOG(G15371,2)</f>
        <v>#VALUE!</v>
      </c>
    </row>
    <row r="15372" customFormat="false" ht="12.75" hidden="false" customHeight="false" outlineLevel="0" collapsed="false">
      <c r="I15372" s="3" t="e">
        <f aca="false">AVERAGE(F15372:H15372)</f>
        <v>#DIV/0!</v>
      </c>
      <c r="J15372" s="3" t="e">
        <f aca="false">LOG(F15372,2)-LOG(H15372,2)</f>
        <v>#VALUE!</v>
      </c>
      <c r="K15372" s="3" t="e">
        <f aca="false">LOG(G15372,2)-LOG(H15372,2)</f>
        <v>#VALUE!</v>
      </c>
      <c r="L15372" s="3" t="e">
        <f aca="false">LOG(F15372,2)-LOG(G15372,2)</f>
        <v>#VALUE!</v>
      </c>
    </row>
    <row r="15373" customFormat="false" ht="12.75" hidden="false" customHeight="false" outlineLevel="0" collapsed="false">
      <c r="I15373" s="3" t="e">
        <f aca="false">AVERAGE(F15373:H15373)</f>
        <v>#DIV/0!</v>
      </c>
      <c r="J15373" s="3" t="e">
        <f aca="false">LOG(F15373,2)-LOG(H15373,2)</f>
        <v>#VALUE!</v>
      </c>
      <c r="K15373" s="3" t="e">
        <f aca="false">LOG(G15373,2)-LOG(H15373,2)</f>
        <v>#VALUE!</v>
      </c>
      <c r="L15373" s="3" t="e">
        <f aca="false">LOG(F15373,2)-LOG(G15373,2)</f>
        <v>#VALUE!</v>
      </c>
    </row>
    <row r="15374" customFormat="false" ht="12.75" hidden="false" customHeight="false" outlineLevel="0" collapsed="false">
      <c r="I15374" s="3" t="e">
        <f aca="false">AVERAGE(F15374:H15374)</f>
        <v>#DIV/0!</v>
      </c>
      <c r="J15374" s="3" t="e">
        <f aca="false">LOG(F15374,2)-LOG(H15374,2)</f>
        <v>#VALUE!</v>
      </c>
      <c r="K15374" s="3" t="e">
        <f aca="false">LOG(G15374,2)-LOG(H15374,2)</f>
        <v>#VALUE!</v>
      </c>
      <c r="L15374" s="3" t="e">
        <f aca="false">LOG(F15374,2)-LOG(G15374,2)</f>
        <v>#VALUE!</v>
      </c>
    </row>
    <row r="15375" customFormat="false" ht="12.75" hidden="false" customHeight="false" outlineLevel="0" collapsed="false">
      <c r="I15375" s="3" t="e">
        <f aca="false">AVERAGE(F15375:H15375)</f>
        <v>#DIV/0!</v>
      </c>
      <c r="J15375" s="3" t="e">
        <f aca="false">LOG(F15375,2)-LOG(H15375,2)</f>
        <v>#VALUE!</v>
      </c>
      <c r="K15375" s="3" t="e">
        <f aca="false">LOG(G15375,2)-LOG(H15375,2)</f>
        <v>#VALUE!</v>
      </c>
      <c r="L15375" s="3" t="e">
        <f aca="false">LOG(F15375,2)-LOG(G15375,2)</f>
        <v>#VALUE!</v>
      </c>
    </row>
    <row r="15376" customFormat="false" ht="12.75" hidden="false" customHeight="false" outlineLevel="0" collapsed="false">
      <c r="I15376" s="3" t="e">
        <f aca="false">AVERAGE(F15376:H15376)</f>
        <v>#DIV/0!</v>
      </c>
      <c r="J15376" s="3" t="e">
        <f aca="false">LOG(F15376,2)-LOG(H15376,2)</f>
        <v>#VALUE!</v>
      </c>
      <c r="K15376" s="3" t="e">
        <f aca="false">LOG(G15376,2)-LOG(H15376,2)</f>
        <v>#VALUE!</v>
      </c>
      <c r="L15376" s="3" t="e">
        <f aca="false">LOG(F15376,2)-LOG(G15376,2)</f>
        <v>#VALUE!</v>
      </c>
    </row>
    <row r="15377" customFormat="false" ht="12.75" hidden="false" customHeight="false" outlineLevel="0" collapsed="false">
      <c r="I15377" s="3" t="e">
        <f aca="false">AVERAGE(F15377:H15377)</f>
        <v>#DIV/0!</v>
      </c>
      <c r="J15377" s="3" t="e">
        <f aca="false">LOG(F15377,2)-LOG(H15377,2)</f>
        <v>#VALUE!</v>
      </c>
      <c r="K15377" s="3" t="e">
        <f aca="false">LOG(G15377,2)-LOG(H15377,2)</f>
        <v>#VALUE!</v>
      </c>
      <c r="L15377" s="3" t="e">
        <f aca="false">LOG(F15377,2)-LOG(G15377,2)</f>
        <v>#VALUE!</v>
      </c>
    </row>
    <row r="15378" customFormat="false" ht="12.75" hidden="false" customHeight="false" outlineLevel="0" collapsed="false">
      <c r="I15378" s="3" t="e">
        <f aca="false">AVERAGE(F15378:H15378)</f>
        <v>#DIV/0!</v>
      </c>
      <c r="J15378" s="3" t="e">
        <f aca="false">LOG(F15378,2)-LOG(H15378,2)</f>
        <v>#VALUE!</v>
      </c>
      <c r="K15378" s="3" t="e">
        <f aca="false">LOG(G15378,2)-LOG(H15378,2)</f>
        <v>#VALUE!</v>
      </c>
      <c r="L15378" s="3" t="e">
        <f aca="false">LOG(F15378,2)-LOG(G15378,2)</f>
        <v>#VALUE!</v>
      </c>
    </row>
    <row r="15379" customFormat="false" ht="12.75" hidden="false" customHeight="false" outlineLevel="0" collapsed="false">
      <c r="I15379" s="3" t="e">
        <f aca="false">AVERAGE(F15379:H15379)</f>
        <v>#DIV/0!</v>
      </c>
      <c r="J15379" s="3" t="e">
        <f aca="false">LOG(F15379,2)-LOG(H15379,2)</f>
        <v>#VALUE!</v>
      </c>
      <c r="K15379" s="3" t="e">
        <f aca="false">LOG(G15379,2)-LOG(H15379,2)</f>
        <v>#VALUE!</v>
      </c>
      <c r="L15379" s="3" t="e">
        <f aca="false">LOG(F15379,2)-LOG(G15379,2)</f>
        <v>#VALUE!</v>
      </c>
    </row>
    <row r="15380" customFormat="false" ht="12.75" hidden="false" customHeight="false" outlineLevel="0" collapsed="false">
      <c r="I15380" s="3" t="e">
        <f aca="false">AVERAGE(F15380:H15380)</f>
        <v>#DIV/0!</v>
      </c>
      <c r="J15380" s="3" t="e">
        <f aca="false">LOG(F15380,2)-LOG(H15380,2)</f>
        <v>#VALUE!</v>
      </c>
      <c r="K15380" s="3" t="e">
        <f aca="false">LOG(G15380,2)-LOG(H15380,2)</f>
        <v>#VALUE!</v>
      </c>
      <c r="L15380" s="3" t="e">
        <f aca="false">LOG(F15380,2)-LOG(G15380,2)</f>
        <v>#VALUE!</v>
      </c>
    </row>
    <row r="15381" customFormat="false" ht="12.75" hidden="false" customHeight="false" outlineLevel="0" collapsed="false">
      <c r="I15381" s="3" t="e">
        <f aca="false">AVERAGE(F15381:H15381)</f>
        <v>#DIV/0!</v>
      </c>
      <c r="J15381" s="3" t="e">
        <f aca="false">LOG(F15381,2)-LOG(H15381,2)</f>
        <v>#VALUE!</v>
      </c>
      <c r="K15381" s="3" t="e">
        <f aca="false">LOG(G15381,2)-LOG(H15381,2)</f>
        <v>#VALUE!</v>
      </c>
      <c r="L15381" s="3" t="e">
        <f aca="false">LOG(F15381,2)-LOG(G15381,2)</f>
        <v>#VALUE!</v>
      </c>
    </row>
    <row r="15382" customFormat="false" ht="12.75" hidden="false" customHeight="false" outlineLevel="0" collapsed="false">
      <c r="I15382" s="3" t="e">
        <f aca="false">AVERAGE(F15382:H15382)</f>
        <v>#DIV/0!</v>
      </c>
      <c r="J15382" s="3" t="e">
        <f aca="false">LOG(F15382,2)-LOG(H15382,2)</f>
        <v>#VALUE!</v>
      </c>
      <c r="K15382" s="3" t="e">
        <f aca="false">LOG(G15382,2)-LOG(H15382,2)</f>
        <v>#VALUE!</v>
      </c>
      <c r="L15382" s="3" t="e">
        <f aca="false">LOG(F15382,2)-LOG(G15382,2)</f>
        <v>#VALUE!</v>
      </c>
    </row>
    <row r="15383" customFormat="false" ht="12.75" hidden="false" customHeight="false" outlineLevel="0" collapsed="false">
      <c r="I15383" s="3" t="e">
        <f aca="false">AVERAGE(F15383:H15383)</f>
        <v>#DIV/0!</v>
      </c>
      <c r="J15383" s="3" t="e">
        <f aca="false">LOG(F15383,2)-LOG(H15383,2)</f>
        <v>#VALUE!</v>
      </c>
      <c r="K15383" s="3" t="e">
        <f aca="false">LOG(G15383,2)-LOG(H15383,2)</f>
        <v>#VALUE!</v>
      </c>
      <c r="L15383" s="3" t="e">
        <f aca="false">LOG(F15383,2)-LOG(G15383,2)</f>
        <v>#VALUE!</v>
      </c>
    </row>
    <row r="15384" customFormat="false" ht="12.75" hidden="false" customHeight="false" outlineLevel="0" collapsed="false">
      <c r="I15384" s="3" t="e">
        <f aca="false">AVERAGE(F15384:H15384)</f>
        <v>#DIV/0!</v>
      </c>
      <c r="J15384" s="3" t="e">
        <f aca="false">LOG(F15384,2)-LOG(H15384,2)</f>
        <v>#VALUE!</v>
      </c>
      <c r="K15384" s="3" t="e">
        <f aca="false">LOG(G15384,2)-LOG(H15384,2)</f>
        <v>#VALUE!</v>
      </c>
      <c r="L15384" s="3" t="e">
        <f aca="false">LOG(F15384,2)-LOG(G15384,2)</f>
        <v>#VALUE!</v>
      </c>
    </row>
    <row r="15385" customFormat="false" ht="12.75" hidden="false" customHeight="false" outlineLevel="0" collapsed="false">
      <c r="I15385" s="3" t="e">
        <f aca="false">AVERAGE(F15385:H15385)</f>
        <v>#DIV/0!</v>
      </c>
      <c r="J15385" s="3" t="e">
        <f aca="false">LOG(F15385,2)-LOG(H15385,2)</f>
        <v>#VALUE!</v>
      </c>
      <c r="K15385" s="3" t="e">
        <f aca="false">LOG(G15385,2)-LOG(H15385,2)</f>
        <v>#VALUE!</v>
      </c>
      <c r="L15385" s="3" t="e">
        <f aca="false">LOG(F15385,2)-LOG(G15385,2)</f>
        <v>#VALUE!</v>
      </c>
    </row>
    <row r="15386" customFormat="false" ht="12.75" hidden="false" customHeight="false" outlineLevel="0" collapsed="false">
      <c r="I15386" s="3" t="e">
        <f aca="false">AVERAGE(F15386:H15386)</f>
        <v>#DIV/0!</v>
      </c>
      <c r="J15386" s="3" t="e">
        <f aca="false">LOG(F15386,2)-LOG(H15386,2)</f>
        <v>#VALUE!</v>
      </c>
      <c r="K15386" s="3" t="e">
        <f aca="false">LOG(G15386,2)-LOG(H15386,2)</f>
        <v>#VALUE!</v>
      </c>
      <c r="L15386" s="3" t="e">
        <f aca="false">LOG(F15386,2)-LOG(G15386,2)</f>
        <v>#VALUE!</v>
      </c>
    </row>
    <row r="15387" customFormat="false" ht="12.75" hidden="false" customHeight="false" outlineLevel="0" collapsed="false">
      <c r="I15387" s="3" t="e">
        <f aca="false">AVERAGE(F15387:H15387)</f>
        <v>#DIV/0!</v>
      </c>
      <c r="J15387" s="3" t="e">
        <f aca="false">LOG(F15387,2)-LOG(H15387,2)</f>
        <v>#VALUE!</v>
      </c>
      <c r="K15387" s="3" t="e">
        <f aca="false">LOG(G15387,2)-LOG(H15387,2)</f>
        <v>#VALUE!</v>
      </c>
      <c r="L15387" s="3" t="e">
        <f aca="false">LOG(F15387,2)-LOG(G15387,2)</f>
        <v>#VALUE!</v>
      </c>
    </row>
    <row r="15388" customFormat="false" ht="12.75" hidden="false" customHeight="false" outlineLevel="0" collapsed="false">
      <c r="I15388" s="3" t="e">
        <f aca="false">AVERAGE(F15388:H15388)</f>
        <v>#DIV/0!</v>
      </c>
      <c r="J15388" s="3" t="e">
        <f aca="false">LOG(F15388,2)-LOG(H15388,2)</f>
        <v>#VALUE!</v>
      </c>
      <c r="K15388" s="3" t="e">
        <f aca="false">LOG(G15388,2)-LOG(H15388,2)</f>
        <v>#VALUE!</v>
      </c>
      <c r="L15388" s="3" t="e">
        <f aca="false">LOG(F15388,2)-LOG(G15388,2)</f>
        <v>#VALUE!</v>
      </c>
    </row>
    <row r="15389" customFormat="false" ht="12.75" hidden="false" customHeight="false" outlineLevel="0" collapsed="false">
      <c r="I15389" s="3" t="e">
        <f aca="false">AVERAGE(F15389:H15389)</f>
        <v>#DIV/0!</v>
      </c>
      <c r="J15389" s="3" t="e">
        <f aca="false">LOG(F15389,2)-LOG(H15389,2)</f>
        <v>#VALUE!</v>
      </c>
      <c r="K15389" s="3" t="e">
        <f aca="false">LOG(G15389,2)-LOG(H15389,2)</f>
        <v>#VALUE!</v>
      </c>
      <c r="L15389" s="3" t="e">
        <f aca="false">LOG(F15389,2)-LOG(G15389,2)</f>
        <v>#VALUE!</v>
      </c>
    </row>
    <row r="15390" customFormat="false" ht="12.75" hidden="false" customHeight="false" outlineLevel="0" collapsed="false">
      <c r="I15390" s="3" t="e">
        <f aca="false">AVERAGE(F15390:H15390)</f>
        <v>#DIV/0!</v>
      </c>
      <c r="J15390" s="3" t="e">
        <f aca="false">LOG(F15390,2)-LOG(H15390,2)</f>
        <v>#VALUE!</v>
      </c>
      <c r="K15390" s="3" t="e">
        <f aca="false">LOG(G15390,2)-LOG(H15390,2)</f>
        <v>#VALUE!</v>
      </c>
      <c r="L15390" s="3" t="e">
        <f aca="false">LOG(F15390,2)-LOG(G15390,2)</f>
        <v>#VALUE!</v>
      </c>
    </row>
    <row r="15391" customFormat="false" ht="12.75" hidden="false" customHeight="false" outlineLevel="0" collapsed="false">
      <c r="I15391" s="3" t="e">
        <f aca="false">AVERAGE(F15391:H15391)</f>
        <v>#DIV/0!</v>
      </c>
      <c r="J15391" s="3" t="e">
        <f aca="false">LOG(F15391,2)-LOG(H15391,2)</f>
        <v>#VALUE!</v>
      </c>
      <c r="K15391" s="3" t="e">
        <f aca="false">LOG(G15391,2)-LOG(H15391,2)</f>
        <v>#VALUE!</v>
      </c>
      <c r="L15391" s="3" t="e">
        <f aca="false">LOG(F15391,2)-LOG(G15391,2)</f>
        <v>#VALUE!</v>
      </c>
    </row>
    <row r="15392" customFormat="false" ht="12.75" hidden="false" customHeight="false" outlineLevel="0" collapsed="false">
      <c r="I15392" s="3" t="e">
        <f aca="false">AVERAGE(F15392:H15392)</f>
        <v>#DIV/0!</v>
      </c>
      <c r="J15392" s="3" t="e">
        <f aca="false">LOG(F15392,2)-LOG(H15392,2)</f>
        <v>#VALUE!</v>
      </c>
      <c r="K15392" s="3" t="e">
        <f aca="false">LOG(G15392,2)-LOG(H15392,2)</f>
        <v>#VALUE!</v>
      </c>
      <c r="L15392" s="3" t="e">
        <f aca="false">LOG(F15392,2)-LOG(G15392,2)</f>
        <v>#VALUE!</v>
      </c>
    </row>
    <row r="15393" customFormat="false" ht="12.75" hidden="false" customHeight="false" outlineLevel="0" collapsed="false">
      <c r="I15393" s="3" t="e">
        <f aca="false">AVERAGE(F15393:H15393)</f>
        <v>#DIV/0!</v>
      </c>
      <c r="J15393" s="3" t="e">
        <f aca="false">LOG(F15393,2)-LOG(H15393,2)</f>
        <v>#VALUE!</v>
      </c>
      <c r="K15393" s="3" t="e">
        <f aca="false">LOG(G15393,2)-LOG(H15393,2)</f>
        <v>#VALUE!</v>
      </c>
      <c r="L15393" s="3" t="e">
        <f aca="false">LOG(F15393,2)-LOG(G15393,2)</f>
        <v>#VALUE!</v>
      </c>
    </row>
    <row r="15394" customFormat="false" ht="12.75" hidden="false" customHeight="false" outlineLevel="0" collapsed="false">
      <c r="I15394" s="3" t="e">
        <f aca="false">AVERAGE(F15394:H15394)</f>
        <v>#DIV/0!</v>
      </c>
      <c r="J15394" s="3" t="e">
        <f aca="false">LOG(F15394,2)-LOG(H15394,2)</f>
        <v>#VALUE!</v>
      </c>
      <c r="K15394" s="3" t="e">
        <f aca="false">LOG(G15394,2)-LOG(H15394,2)</f>
        <v>#VALUE!</v>
      </c>
      <c r="L15394" s="3" t="e">
        <f aca="false">LOG(F15394,2)-LOG(G15394,2)</f>
        <v>#VALUE!</v>
      </c>
    </row>
    <row r="15395" customFormat="false" ht="12.75" hidden="false" customHeight="false" outlineLevel="0" collapsed="false">
      <c r="I15395" s="3" t="e">
        <f aca="false">AVERAGE(F15395:H15395)</f>
        <v>#DIV/0!</v>
      </c>
      <c r="J15395" s="3" t="e">
        <f aca="false">LOG(F15395,2)-LOG(H15395,2)</f>
        <v>#VALUE!</v>
      </c>
      <c r="K15395" s="3" t="e">
        <f aca="false">LOG(G15395,2)-LOG(H15395,2)</f>
        <v>#VALUE!</v>
      </c>
      <c r="L15395" s="3" t="e">
        <f aca="false">LOG(F15395,2)-LOG(G15395,2)</f>
        <v>#VALUE!</v>
      </c>
    </row>
    <row r="15396" customFormat="false" ht="12.75" hidden="false" customHeight="false" outlineLevel="0" collapsed="false">
      <c r="I15396" s="3" t="e">
        <f aca="false">AVERAGE(F15396:H15396)</f>
        <v>#DIV/0!</v>
      </c>
      <c r="J15396" s="3" t="e">
        <f aca="false">LOG(F15396,2)-LOG(H15396,2)</f>
        <v>#VALUE!</v>
      </c>
      <c r="K15396" s="3" t="e">
        <f aca="false">LOG(G15396,2)-LOG(H15396,2)</f>
        <v>#VALUE!</v>
      </c>
      <c r="L15396" s="3" t="e">
        <f aca="false">LOG(F15396,2)-LOG(G15396,2)</f>
        <v>#VALUE!</v>
      </c>
    </row>
    <row r="15397" customFormat="false" ht="12.75" hidden="false" customHeight="false" outlineLevel="0" collapsed="false">
      <c r="I15397" s="3" t="e">
        <f aca="false">AVERAGE(F15397:H15397)</f>
        <v>#DIV/0!</v>
      </c>
      <c r="J15397" s="3" t="e">
        <f aca="false">LOG(F15397,2)-LOG(H15397,2)</f>
        <v>#VALUE!</v>
      </c>
      <c r="K15397" s="3" t="e">
        <f aca="false">LOG(G15397,2)-LOG(H15397,2)</f>
        <v>#VALUE!</v>
      </c>
      <c r="L15397" s="3" t="e">
        <f aca="false">LOG(F15397,2)-LOG(G15397,2)</f>
        <v>#VALUE!</v>
      </c>
    </row>
    <row r="15398" customFormat="false" ht="12.75" hidden="false" customHeight="false" outlineLevel="0" collapsed="false">
      <c r="I15398" s="3" t="e">
        <f aca="false">AVERAGE(F15398:H15398)</f>
        <v>#DIV/0!</v>
      </c>
      <c r="J15398" s="3" t="e">
        <f aca="false">LOG(F15398,2)-LOG(H15398,2)</f>
        <v>#VALUE!</v>
      </c>
      <c r="K15398" s="3" t="e">
        <f aca="false">LOG(G15398,2)-LOG(H15398,2)</f>
        <v>#VALUE!</v>
      </c>
      <c r="L15398" s="3" t="e">
        <f aca="false">LOG(F15398,2)-LOG(G15398,2)</f>
        <v>#VALUE!</v>
      </c>
    </row>
    <row r="15399" customFormat="false" ht="12.75" hidden="false" customHeight="false" outlineLevel="0" collapsed="false">
      <c r="I15399" s="3" t="e">
        <f aca="false">AVERAGE(F15399:H15399)</f>
        <v>#DIV/0!</v>
      </c>
      <c r="J15399" s="3" t="e">
        <f aca="false">LOG(F15399,2)-LOG(H15399,2)</f>
        <v>#VALUE!</v>
      </c>
      <c r="K15399" s="3" t="e">
        <f aca="false">LOG(G15399,2)-LOG(H15399,2)</f>
        <v>#VALUE!</v>
      </c>
      <c r="L15399" s="3" t="e">
        <f aca="false">LOG(F15399,2)-LOG(G15399,2)</f>
        <v>#VALUE!</v>
      </c>
    </row>
    <row r="15400" customFormat="false" ht="12.75" hidden="false" customHeight="false" outlineLevel="0" collapsed="false">
      <c r="I15400" s="3" t="e">
        <f aca="false">AVERAGE(F15400:H15400)</f>
        <v>#DIV/0!</v>
      </c>
      <c r="J15400" s="3" t="e">
        <f aca="false">LOG(F15400,2)-LOG(H15400,2)</f>
        <v>#VALUE!</v>
      </c>
      <c r="K15400" s="3" t="e">
        <f aca="false">LOG(G15400,2)-LOG(H15400,2)</f>
        <v>#VALUE!</v>
      </c>
      <c r="L15400" s="3" t="e">
        <f aca="false">LOG(F15400,2)-LOG(G15400,2)</f>
        <v>#VALUE!</v>
      </c>
    </row>
    <row r="15401" customFormat="false" ht="12.75" hidden="false" customHeight="false" outlineLevel="0" collapsed="false">
      <c r="I15401" s="3" t="e">
        <f aca="false">AVERAGE(F15401:H15401)</f>
        <v>#DIV/0!</v>
      </c>
      <c r="J15401" s="3" t="e">
        <f aca="false">LOG(F15401,2)-LOG(H15401,2)</f>
        <v>#VALUE!</v>
      </c>
      <c r="K15401" s="3" t="e">
        <f aca="false">LOG(G15401,2)-LOG(H15401,2)</f>
        <v>#VALUE!</v>
      </c>
      <c r="L15401" s="3" t="e">
        <f aca="false">LOG(F15401,2)-LOG(G15401,2)</f>
        <v>#VALUE!</v>
      </c>
    </row>
    <row r="15402" customFormat="false" ht="12.75" hidden="false" customHeight="false" outlineLevel="0" collapsed="false">
      <c r="I15402" s="3" t="e">
        <f aca="false">AVERAGE(F15402:H15402)</f>
        <v>#DIV/0!</v>
      </c>
      <c r="J15402" s="3" t="e">
        <f aca="false">LOG(F15402,2)-LOG(H15402,2)</f>
        <v>#VALUE!</v>
      </c>
      <c r="K15402" s="3" t="e">
        <f aca="false">LOG(G15402,2)-LOG(H15402,2)</f>
        <v>#VALUE!</v>
      </c>
      <c r="L15402" s="3" t="e">
        <f aca="false">LOG(F15402,2)-LOG(G15402,2)</f>
        <v>#VALUE!</v>
      </c>
    </row>
    <row r="15403" customFormat="false" ht="12.75" hidden="false" customHeight="false" outlineLevel="0" collapsed="false">
      <c r="I15403" s="3" t="e">
        <f aca="false">AVERAGE(F15403:H15403)</f>
        <v>#DIV/0!</v>
      </c>
      <c r="J15403" s="3" t="e">
        <f aca="false">LOG(F15403,2)-LOG(H15403,2)</f>
        <v>#VALUE!</v>
      </c>
      <c r="K15403" s="3" t="e">
        <f aca="false">LOG(G15403,2)-LOG(H15403,2)</f>
        <v>#VALUE!</v>
      </c>
      <c r="L15403" s="3" t="e">
        <f aca="false">LOG(F15403,2)-LOG(G15403,2)</f>
        <v>#VALUE!</v>
      </c>
    </row>
    <row r="15404" customFormat="false" ht="12.75" hidden="false" customHeight="false" outlineLevel="0" collapsed="false">
      <c r="I15404" s="3" t="e">
        <f aca="false">AVERAGE(F15404:H15404)</f>
        <v>#DIV/0!</v>
      </c>
      <c r="J15404" s="3" t="e">
        <f aca="false">LOG(F15404,2)-LOG(H15404,2)</f>
        <v>#VALUE!</v>
      </c>
      <c r="K15404" s="3" t="e">
        <f aca="false">LOG(G15404,2)-LOG(H15404,2)</f>
        <v>#VALUE!</v>
      </c>
      <c r="L15404" s="3" t="e">
        <f aca="false">LOG(F15404,2)-LOG(G15404,2)</f>
        <v>#VALUE!</v>
      </c>
    </row>
    <row r="15405" customFormat="false" ht="12.75" hidden="false" customHeight="false" outlineLevel="0" collapsed="false">
      <c r="I15405" s="3" t="e">
        <f aca="false">AVERAGE(F15405:H15405)</f>
        <v>#DIV/0!</v>
      </c>
      <c r="J15405" s="3" t="e">
        <f aca="false">LOG(F15405,2)-LOG(H15405,2)</f>
        <v>#VALUE!</v>
      </c>
      <c r="K15405" s="3" t="e">
        <f aca="false">LOG(G15405,2)-LOG(H15405,2)</f>
        <v>#VALUE!</v>
      </c>
      <c r="L15405" s="3" t="e">
        <f aca="false">LOG(F15405,2)-LOG(G15405,2)</f>
        <v>#VALUE!</v>
      </c>
    </row>
    <row r="15406" customFormat="false" ht="12.75" hidden="false" customHeight="false" outlineLevel="0" collapsed="false">
      <c r="I15406" s="3" t="e">
        <f aca="false">AVERAGE(F15406:H15406)</f>
        <v>#DIV/0!</v>
      </c>
      <c r="J15406" s="3" t="e">
        <f aca="false">LOG(F15406,2)-LOG(H15406,2)</f>
        <v>#VALUE!</v>
      </c>
      <c r="K15406" s="3" t="e">
        <f aca="false">LOG(G15406,2)-LOG(H15406,2)</f>
        <v>#VALUE!</v>
      </c>
      <c r="L15406" s="3" t="e">
        <f aca="false">LOG(F15406,2)-LOG(G15406,2)</f>
        <v>#VALUE!</v>
      </c>
    </row>
    <row r="15407" customFormat="false" ht="12.75" hidden="false" customHeight="false" outlineLevel="0" collapsed="false">
      <c r="I15407" s="3" t="e">
        <f aca="false">AVERAGE(F15407:H15407)</f>
        <v>#DIV/0!</v>
      </c>
      <c r="J15407" s="3" t="e">
        <f aca="false">LOG(F15407,2)-LOG(H15407,2)</f>
        <v>#VALUE!</v>
      </c>
      <c r="K15407" s="3" t="e">
        <f aca="false">LOG(G15407,2)-LOG(H15407,2)</f>
        <v>#VALUE!</v>
      </c>
      <c r="L15407" s="3" t="e">
        <f aca="false">LOG(F15407,2)-LOG(G15407,2)</f>
        <v>#VALUE!</v>
      </c>
    </row>
    <row r="15408" customFormat="false" ht="12.75" hidden="false" customHeight="false" outlineLevel="0" collapsed="false">
      <c r="I15408" s="3" t="e">
        <f aca="false">AVERAGE(F15408:H15408)</f>
        <v>#DIV/0!</v>
      </c>
      <c r="J15408" s="3" t="e">
        <f aca="false">LOG(F15408,2)-LOG(H15408,2)</f>
        <v>#VALUE!</v>
      </c>
      <c r="K15408" s="3" t="e">
        <f aca="false">LOG(G15408,2)-LOG(H15408,2)</f>
        <v>#VALUE!</v>
      </c>
      <c r="L15408" s="3" t="e">
        <f aca="false">LOG(F15408,2)-LOG(G15408,2)</f>
        <v>#VALUE!</v>
      </c>
    </row>
    <row r="15409" customFormat="false" ht="12.75" hidden="false" customHeight="false" outlineLevel="0" collapsed="false">
      <c r="I15409" s="3" t="e">
        <f aca="false">AVERAGE(F15409:H15409)</f>
        <v>#DIV/0!</v>
      </c>
      <c r="J15409" s="3" t="e">
        <f aca="false">LOG(F15409,2)-LOG(H15409,2)</f>
        <v>#VALUE!</v>
      </c>
      <c r="K15409" s="3" t="e">
        <f aca="false">LOG(G15409,2)-LOG(H15409,2)</f>
        <v>#VALUE!</v>
      </c>
      <c r="L15409" s="3" t="e">
        <f aca="false">LOG(F15409,2)-LOG(G15409,2)</f>
        <v>#VALUE!</v>
      </c>
    </row>
    <row r="15410" customFormat="false" ht="12.75" hidden="false" customHeight="false" outlineLevel="0" collapsed="false">
      <c r="I15410" s="3" t="e">
        <f aca="false">AVERAGE(F15410:H15410)</f>
        <v>#DIV/0!</v>
      </c>
      <c r="J15410" s="3" t="e">
        <f aca="false">LOG(F15410,2)-LOG(H15410,2)</f>
        <v>#VALUE!</v>
      </c>
      <c r="K15410" s="3" t="e">
        <f aca="false">LOG(G15410,2)-LOG(H15410,2)</f>
        <v>#VALUE!</v>
      </c>
      <c r="L15410" s="3" t="e">
        <f aca="false">LOG(F15410,2)-LOG(G15410,2)</f>
        <v>#VALUE!</v>
      </c>
    </row>
    <row r="15411" customFormat="false" ht="12.75" hidden="false" customHeight="false" outlineLevel="0" collapsed="false">
      <c r="I15411" s="3" t="e">
        <f aca="false">AVERAGE(F15411:H15411)</f>
        <v>#DIV/0!</v>
      </c>
      <c r="J15411" s="3" t="e">
        <f aca="false">LOG(F15411,2)-LOG(H15411,2)</f>
        <v>#VALUE!</v>
      </c>
      <c r="K15411" s="3" t="e">
        <f aca="false">LOG(G15411,2)-LOG(H15411,2)</f>
        <v>#VALUE!</v>
      </c>
      <c r="L15411" s="3" t="e">
        <f aca="false">LOG(F15411,2)-LOG(G15411,2)</f>
        <v>#VALUE!</v>
      </c>
    </row>
    <row r="15412" customFormat="false" ht="12.75" hidden="false" customHeight="false" outlineLevel="0" collapsed="false">
      <c r="I15412" s="3" t="e">
        <f aca="false">AVERAGE(F15412:H15412)</f>
        <v>#DIV/0!</v>
      </c>
      <c r="J15412" s="3" t="e">
        <f aca="false">LOG(F15412,2)-LOG(H15412,2)</f>
        <v>#VALUE!</v>
      </c>
      <c r="K15412" s="3" t="e">
        <f aca="false">LOG(G15412,2)-LOG(H15412,2)</f>
        <v>#VALUE!</v>
      </c>
      <c r="L15412" s="3" t="e">
        <f aca="false">LOG(F15412,2)-LOG(G15412,2)</f>
        <v>#VALUE!</v>
      </c>
    </row>
    <row r="15413" customFormat="false" ht="12.75" hidden="false" customHeight="false" outlineLevel="0" collapsed="false">
      <c r="I15413" s="3" t="e">
        <f aca="false">AVERAGE(F15413:H15413)</f>
        <v>#DIV/0!</v>
      </c>
      <c r="J15413" s="3" t="e">
        <f aca="false">LOG(F15413,2)-LOG(H15413,2)</f>
        <v>#VALUE!</v>
      </c>
      <c r="K15413" s="3" t="e">
        <f aca="false">LOG(G15413,2)-LOG(H15413,2)</f>
        <v>#VALUE!</v>
      </c>
      <c r="L15413" s="3" t="e">
        <f aca="false">LOG(F15413,2)-LOG(G15413,2)</f>
        <v>#VALUE!</v>
      </c>
    </row>
    <row r="15414" customFormat="false" ht="12.75" hidden="false" customHeight="false" outlineLevel="0" collapsed="false">
      <c r="I15414" s="3" t="e">
        <f aca="false">AVERAGE(F15414:H15414)</f>
        <v>#DIV/0!</v>
      </c>
      <c r="J15414" s="3" t="e">
        <f aca="false">LOG(F15414,2)-LOG(H15414,2)</f>
        <v>#VALUE!</v>
      </c>
      <c r="K15414" s="3" t="e">
        <f aca="false">LOG(G15414,2)-LOG(H15414,2)</f>
        <v>#VALUE!</v>
      </c>
      <c r="L15414" s="3" t="e">
        <f aca="false">LOG(F15414,2)-LOG(G15414,2)</f>
        <v>#VALUE!</v>
      </c>
    </row>
    <row r="15415" customFormat="false" ht="12.75" hidden="false" customHeight="false" outlineLevel="0" collapsed="false">
      <c r="I15415" s="3" t="e">
        <f aca="false">AVERAGE(F15415:H15415)</f>
        <v>#DIV/0!</v>
      </c>
      <c r="J15415" s="3" t="e">
        <f aca="false">LOG(F15415,2)-LOG(H15415,2)</f>
        <v>#VALUE!</v>
      </c>
      <c r="K15415" s="3" t="e">
        <f aca="false">LOG(G15415,2)-LOG(H15415,2)</f>
        <v>#VALUE!</v>
      </c>
      <c r="L15415" s="3" t="e">
        <f aca="false">LOG(F15415,2)-LOG(G15415,2)</f>
        <v>#VALUE!</v>
      </c>
    </row>
    <row r="15416" customFormat="false" ht="12.75" hidden="false" customHeight="false" outlineLevel="0" collapsed="false">
      <c r="I15416" s="3" t="e">
        <f aca="false">AVERAGE(F15416:H15416)</f>
        <v>#DIV/0!</v>
      </c>
      <c r="J15416" s="3" t="e">
        <f aca="false">LOG(F15416,2)-LOG(H15416,2)</f>
        <v>#VALUE!</v>
      </c>
      <c r="K15416" s="3" t="e">
        <f aca="false">LOG(G15416,2)-LOG(H15416,2)</f>
        <v>#VALUE!</v>
      </c>
      <c r="L15416" s="3" t="e">
        <f aca="false">LOG(F15416,2)-LOG(G15416,2)</f>
        <v>#VALUE!</v>
      </c>
    </row>
    <row r="15417" customFormat="false" ht="12.75" hidden="false" customHeight="false" outlineLevel="0" collapsed="false">
      <c r="I15417" s="3" t="e">
        <f aca="false">AVERAGE(F15417:H15417)</f>
        <v>#DIV/0!</v>
      </c>
      <c r="J15417" s="3" t="e">
        <f aca="false">LOG(F15417,2)-LOG(H15417,2)</f>
        <v>#VALUE!</v>
      </c>
      <c r="K15417" s="3" t="e">
        <f aca="false">LOG(G15417,2)-LOG(H15417,2)</f>
        <v>#VALUE!</v>
      </c>
      <c r="L15417" s="3" t="e">
        <f aca="false">LOG(F15417,2)-LOG(G15417,2)</f>
        <v>#VALUE!</v>
      </c>
    </row>
    <row r="15418" customFormat="false" ht="12.75" hidden="false" customHeight="false" outlineLevel="0" collapsed="false">
      <c r="I15418" s="3" t="e">
        <f aca="false">AVERAGE(F15418:H15418)</f>
        <v>#DIV/0!</v>
      </c>
      <c r="J15418" s="3" t="e">
        <f aca="false">LOG(F15418,2)-LOG(H15418,2)</f>
        <v>#VALUE!</v>
      </c>
      <c r="K15418" s="3" t="e">
        <f aca="false">LOG(G15418,2)-LOG(H15418,2)</f>
        <v>#VALUE!</v>
      </c>
      <c r="L15418" s="3" t="e">
        <f aca="false">LOG(F15418,2)-LOG(G15418,2)</f>
        <v>#VALUE!</v>
      </c>
    </row>
    <row r="15419" customFormat="false" ht="12.75" hidden="false" customHeight="false" outlineLevel="0" collapsed="false">
      <c r="I15419" s="3" t="e">
        <f aca="false">AVERAGE(F15419:H15419)</f>
        <v>#DIV/0!</v>
      </c>
      <c r="J15419" s="3" t="e">
        <f aca="false">LOG(F15419,2)-LOG(H15419,2)</f>
        <v>#VALUE!</v>
      </c>
      <c r="K15419" s="3" t="e">
        <f aca="false">LOG(G15419,2)-LOG(H15419,2)</f>
        <v>#VALUE!</v>
      </c>
      <c r="L15419" s="3" t="e">
        <f aca="false">LOG(F15419,2)-LOG(G15419,2)</f>
        <v>#VALUE!</v>
      </c>
    </row>
    <row r="15420" customFormat="false" ht="12.75" hidden="false" customHeight="false" outlineLevel="0" collapsed="false">
      <c r="I15420" s="3" t="e">
        <f aca="false">AVERAGE(F15420:H15420)</f>
        <v>#DIV/0!</v>
      </c>
      <c r="J15420" s="3" t="e">
        <f aca="false">LOG(F15420,2)-LOG(H15420,2)</f>
        <v>#VALUE!</v>
      </c>
      <c r="K15420" s="3" t="e">
        <f aca="false">LOG(G15420,2)-LOG(H15420,2)</f>
        <v>#VALUE!</v>
      </c>
      <c r="L15420" s="3" t="e">
        <f aca="false">LOG(F15420,2)-LOG(G15420,2)</f>
        <v>#VALUE!</v>
      </c>
    </row>
    <row r="15421" customFormat="false" ht="12.75" hidden="false" customHeight="false" outlineLevel="0" collapsed="false">
      <c r="I15421" s="3" t="e">
        <f aca="false">AVERAGE(F15421:H15421)</f>
        <v>#DIV/0!</v>
      </c>
      <c r="J15421" s="3" t="e">
        <f aca="false">LOG(F15421,2)-LOG(H15421,2)</f>
        <v>#VALUE!</v>
      </c>
      <c r="K15421" s="3" t="e">
        <f aca="false">LOG(G15421,2)-LOG(H15421,2)</f>
        <v>#VALUE!</v>
      </c>
      <c r="L15421" s="3" t="e">
        <f aca="false">LOG(F15421,2)-LOG(G15421,2)</f>
        <v>#VALUE!</v>
      </c>
    </row>
    <row r="15422" customFormat="false" ht="12.75" hidden="false" customHeight="false" outlineLevel="0" collapsed="false">
      <c r="I15422" s="3" t="e">
        <f aca="false">AVERAGE(F15422:H15422)</f>
        <v>#DIV/0!</v>
      </c>
      <c r="J15422" s="3" t="e">
        <f aca="false">LOG(F15422,2)-LOG(H15422,2)</f>
        <v>#VALUE!</v>
      </c>
      <c r="K15422" s="3" t="e">
        <f aca="false">LOG(G15422,2)-LOG(H15422,2)</f>
        <v>#VALUE!</v>
      </c>
      <c r="L15422" s="3" t="e">
        <f aca="false">LOG(F15422,2)-LOG(G15422,2)</f>
        <v>#VALUE!</v>
      </c>
    </row>
    <row r="15423" customFormat="false" ht="12.75" hidden="false" customHeight="false" outlineLevel="0" collapsed="false">
      <c r="I15423" s="3" t="e">
        <f aca="false">AVERAGE(F15423:H15423)</f>
        <v>#DIV/0!</v>
      </c>
      <c r="J15423" s="3" t="e">
        <f aca="false">LOG(F15423,2)-LOG(H15423,2)</f>
        <v>#VALUE!</v>
      </c>
      <c r="K15423" s="3" t="e">
        <f aca="false">LOG(G15423,2)-LOG(H15423,2)</f>
        <v>#VALUE!</v>
      </c>
      <c r="L15423" s="3" t="e">
        <f aca="false">LOG(F15423,2)-LOG(G15423,2)</f>
        <v>#VALUE!</v>
      </c>
    </row>
    <row r="15424" customFormat="false" ht="12.75" hidden="false" customHeight="false" outlineLevel="0" collapsed="false">
      <c r="I15424" s="3" t="e">
        <f aca="false">AVERAGE(F15424:H15424)</f>
        <v>#DIV/0!</v>
      </c>
      <c r="J15424" s="3" t="e">
        <f aca="false">LOG(F15424,2)-LOG(H15424,2)</f>
        <v>#VALUE!</v>
      </c>
      <c r="K15424" s="3" t="e">
        <f aca="false">LOG(G15424,2)-LOG(H15424,2)</f>
        <v>#VALUE!</v>
      </c>
      <c r="L15424" s="3" t="e">
        <f aca="false">LOG(F15424,2)-LOG(G15424,2)</f>
        <v>#VALUE!</v>
      </c>
    </row>
    <row r="15425" customFormat="false" ht="12.75" hidden="false" customHeight="false" outlineLevel="0" collapsed="false">
      <c r="I15425" s="3" t="e">
        <f aca="false">AVERAGE(F15425:H15425)</f>
        <v>#DIV/0!</v>
      </c>
      <c r="J15425" s="3" t="e">
        <f aca="false">LOG(F15425,2)-LOG(H15425,2)</f>
        <v>#VALUE!</v>
      </c>
      <c r="K15425" s="3" t="e">
        <f aca="false">LOG(G15425,2)-LOG(H15425,2)</f>
        <v>#VALUE!</v>
      </c>
      <c r="L15425" s="3" t="e">
        <f aca="false">LOG(F15425,2)-LOG(G15425,2)</f>
        <v>#VALUE!</v>
      </c>
    </row>
    <row r="15426" customFormat="false" ht="12.75" hidden="false" customHeight="false" outlineLevel="0" collapsed="false">
      <c r="I15426" s="3" t="e">
        <f aca="false">AVERAGE(F15426:H15426)</f>
        <v>#DIV/0!</v>
      </c>
      <c r="J15426" s="3" t="e">
        <f aca="false">LOG(F15426,2)-LOG(H15426,2)</f>
        <v>#VALUE!</v>
      </c>
      <c r="K15426" s="3" t="e">
        <f aca="false">LOG(G15426,2)-LOG(H15426,2)</f>
        <v>#VALUE!</v>
      </c>
      <c r="L15426" s="3" t="e">
        <f aca="false">LOG(F15426,2)-LOG(G15426,2)</f>
        <v>#VALUE!</v>
      </c>
    </row>
    <row r="15427" customFormat="false" ht="12.75" hidden="false" customHeight="false" outlineLevel="0" collapsed="false">
      <c r="I15427" s="3" t="e">
        <f aca="false">AVERAGE(F15427:H15427)</f>
        <v>#DIV/0!</v>
      </c>
      <c r="J15427" s="3" t="e">
        <f aca="false">LOG(F15427,2)-LOG(H15427,2)</f>
        <v>#VALUE!</v>
      </c>
      <c r="K15427" s="3" t="e">
        <f aca="false">LOG(G15427,2)-LOG(H15427,2)</f>
        <v>#VALUE!</v>
      </c>
      <c r="L15427" s="3" t="e">
        <f aca="false">LOG(F15427,2)-LOG(G15427,2)</f>
        <v>#VALUE!</v>
      </c>
    </row>
    <row r="15428" customFormat="false" ht="12.75" hidden="false" customHeight="false" outlineLevel="0" collapsed="false">
      <c r="I15428" s="3" t="e">
        <f aca="false">AVERAGE(F15428:H15428)</f>
        <v>#DIV/0!</v>
      </c>
      <c r="J15428" s="3" t="e">
        <f aca="false">LOG(F15428,2)-LOG(H15428,2)</f>
        <v>#VALUE!</v>
      </c>
      <c r="K15428" s="3" t="e">
        <f aca="false">LOG(G15428,2)-LOG(H15428,2)</f>
        <v>#VALUE!</v>
      </c>
      <c r="L15428" s="3" t="e">
        <f aca="false">LOG(F15428,2)-LOG(G15428,2)</f>
        <v>#VALUE!</v>
      </c>
    </row>
    <row r="15429" customFormat="false" ht="12.75" hidden="false" customHeight="false" outlineLevel="0" collapsed="false">
      <c r="I15429" s="3" t="e">
        <f aca="false">AVERAGE(F15429:H15429)</f>
        <v>#DIV/0!</v>
      </c>
      <c r="J15429" s="3" t="e">
        <f aca="false">LOG(F15429,2)-LOG(H15429,2)</f>
        <v>#VALUE!</v>
      </c>
      <c r="K15429" s="3" t="e">
        <f aca="false">LOG(G15429,2)-LOG(H15429,2)</f>
        <v>#VALUE!</v>
      </c>
      <c r="L15429" s="3" t="e">
        <f aca="false">LOG(F15429,2)-LOG(G15429,2)</f>
        <v>#VALUE!</v>
      </c>
    </row>
    <row r="15430" customFormat="false" ht="12.75" hidden="false" customHeight="false" outlineLevel="0" collapsed="false">
      <c r="I15430" s="3" t="e">
        <f aca="false">AVERAGE(F15430:H15430)</f>
        <v>#DIV/0!</v>
      </c>
      <c r="J15430" s="3" t="e">
        <f aca="false">LOG(F15430,2)-LOG(H15430,2)</f>
        <v>#VALUE!</v>
      </c>
      <c r="K15430" s="3" t="e">
        <f aca="false">LOG(G15430,2)-LOG(H15430,2)</f>
        <v>#VALUE!</v>
      </c>
      <c r="L15430" s="3" t="e">
        <f aca="false">LOG(F15430,2)-LOG(G15430,2)</f>
        <v>#VALUE!</v>
      </c>
    </row>
    <row r="15431" customFormat="false" ht="12.75" hidden="false" customHeight="false" outlineLevel="0" collapsed="false">
      <c r="I15431" s="3" t="e">
        <f aca="false">AVERAGE(F15431:H15431)</f>
        <v>#DIV/0!</v>
      </c>
      <c r="J15431" s="3" t="e">
        <f aca="false">LOG(F15431,2)-LOG(H15431,2)</f>
        <v>#VALUE!</v>
      </c>
      <c r="K15431" s="3" t="e">
        <f aca="false">LOG(G15431,2)-LOG(H15431,2)</f>
        <v>#VALUE!</v>
      </c>
      <c r="L15431" s="3" t="e">
        <f aca="false">LOG(F15431,2)-LOG(G15431,2)</f>
        <v>#VALUE!</v>
      </c>
    </row>
    <row r="15432" customFormat="false" ht="12.75" hidden="false" customHeight="false" outlineLevel="0" collapsed="false">
      <c r="I15432" s="3" t="e">
        <f aca="false">AVERAGE(F15432:H15432)</f>
        <v>#DIV/0!</v>
      </c>
      <c r="J15432" s="3" t="e">
        <f aca="false">LOG(F15432,2)-LOG(H15432,2)</f>
        <v>#VALUE!</v>
      </c>
      <c r="K15432" s="3" t="e">
        <f aca="false">LOG(G15432,2)-LOG(H15432,2)</f>
        <v>#VALUE!</v>
      </c>
      <c r="L15432" s="3" t="e">
        <f aca="false">LOG(F15432,2)-LOG(G15432,2)</f>
        <v>#VALUE!</v>
      </c>
    </row>
    <row r="15433" customFormat="false" ht="12.75" hidden="false" customHeight="false" outlineLevel="0" collapsed="false">
      <c r="I15433" s="3" t="e">
        <f aca="false">AVERAGE(F15433:H15433)</f>
        <v>#DIV/0!</v>
      </c>
      <c r="J15433" s="3" t="e">
        <f aca="false">LOG(F15433,2)-LOG(H15433,2)</f>
        <v>#VALUE!</v>
      </c>
      <c r="K15433" s="3" t="e">
        <f aca="false">LOG(G15433,2)-LOG(H15433,2)</f>
        <v>#VALUE!</v>
      </c>
      <c r="L15433" s="3" t="e">
        <f aca="false">LOG(F15433,2)-LOG(G15433,2)</f>
        <v>#VALUE!</v>
      </c>
    </row>
    <row r="15434" customFormat="false" ht="12.75" hidden="false" customHeight="false" outlineLevel="0" collapsed="false">
      <c r="I15434" s="3" t="e">
        <f aca="false">AVERAGE(F15434:H15434)</f>
        <v>#DIV/0!</v>
      </c>
      <c r="J15434" s="3" t="e">
        <f aca="false">LOG(F15434,2)-LOG(H15434,2)</f>
        <v>#VALUE!</v>
      </c>
      <c r="K15434" s="3" t="e">
        <f aca="false">LOG(G15434,2)-LOG(H15434,2)</f>
        <v>#VALUE!</v>
      </c>
      <c r="L15434" s="3" t="e">
        <f aca="false">LOG(F15434,2)-LOG(G15434,2)</f>
        <v>#VALUE!</v>
      </c>
    </row>
    <row r="15435" customFormat="false" ht="12.75" hidden="false" customHeight="false" outlineLevel="0" collapsed="false">
      <c r="I15435" s="3" t="e">
        <f aca="false">AVERAGE(F15435:H15435)</f>
        <v>#DIV/0!</v>
      </c>
      <c r="J15435" s="3" t="e">
        <f aca="false">LOG(F15435,2)-LOG(H15435,2)</f>
        <v>#VALUE!</v>
      </c>
      <c r="K15435" s="3" t="e">
        <f aca="false">LOG(G15435,2)-LOG(H15435,2)</f>
        <v>#VALUE!</v>
      </c>
      <c r="L15435" s="3" t="e">
        <f aca="false">LOG(F15435,2)-LOG(G15435,2)</f>
        <v>#VALUE!</v>
      </c>
    </row>
    <row r="15436" customFormat="false" ht="12.75" hidden="false" customHeight="false" outlineLevel="0" collapsed="false">
      <c r="I15436" s="3" t="e">
        <f aca="false">AVERAGE(F15436:H15436)</f>
        <v>#DIV/0!</v>
      </c>
      <c r="J15436" s="3" t="e">
        <f aca="false">LOG(F15436,2)-LOG(H15436,2)</f>
        <v>#VALUE!</v>
      </c>
      <c r="K15436" s="3" t="e">
        <f aca="false">LOG(G15436,2)-LOG(H15436,2)</f>
        <v>#VALUE!</v>
      </c>
      <c r="L15436" s="3" t="e">
        <f aca="false">LOG(F15436,2)-LOG(G15436,2)</f>
        <v>#VALUE!</v>
      </c>
    </row>
    <row r="15437" customFormat="false" ht="12.75" hidden="false" customHeight="false" outlineLevel="0" collapsed="false">
      <c r="I15437" s="3" t="e">
        <f aca="false">AVERAGE(F15437:H15437)</f>
        <v>#DIV/0!</v>
      </c>
      <c r="J15437" s="3" t="e">
        <f aca="false">LOG(F15437,2)-LOG(H15437,2)</f>
        <v>#VALUE!</v>
      </c>
      <c r="K15437" s="3" t="e">
        <f aca="false">LOG(G15437,2)-LOG(H15437,2)</f>
        <v>#VALUE!</v>
      </c>
      <c r="L15437" s="3" t="e">
        <f aca="false">LOG(F15437,2)-LOG(G15437,2)</f>
        <v>#VALUE!</v>
      </c>
    </row>
    <row r="15438" customFormat="false" ht="12.75" hidden="false" customHeight="false" outlineLevel="0" collapsed="false">
      <c r="I15438" s="3" t="e">
        <f aca="false">AVERAGE(F15438:H15438)</f>
        <v>#DIV/0!</v>
      </c>
      <c r="J15438" s="3" t="e">
        <f aca="false">LOG(F15438,2)-LOG(H15438,2)</f>
        <v>#VALUE!</v>
      </c>
      <c r="K15438" s="3" t="e">
        <f aca="false">LOG(G15438,2)-LOG(H15438,2)</f>
        <v>#VALUE!</v>
      </c>
      <c r="L15438" s="3" t="e">
        <f aca="false">LOG(F15438,2)-LOG(G15438,2)</f>
        <v>#VALUE!</v>
      </c>
    </row>
    <row r="15439" customFormat="false" ht="12.75" hidden="false" customHeight="false" outlineLevel="0" collapsed="false">
      <c r="I15439" s="3" t="e">
        <f aca="false">AVERAGE(F15439:H15439)</f>
        <v>#DIV/0!</v>
      </c>
      <c r="J15439" s="3" t="e">
        <f aca="false">LOG(F15439,2)-LOG(H15439,2)</f>
        <v>#VALUE!</v>
      </c>
      <c r="K15439" s="3" t="e">
        <f aca="false">LOG(G15439,2)-LOG(H15439,2)</f>
        <v>#VALUE!</v>
      </c>
      <c r="L15439" s="3" t="e">
        <f aca="false">LOG(F15439,2)-LOG(G15439,2)</f>
        <v>#VALUE!</v>
      </c>
    </row>
    <row r="15440" customFormat="false" ht="12.75" hidden="false" customHeight="false" outlineLevel="0" collapsed="false">
      <c r="I15440" s="3" t="e">
        <f aca="false">AVERAGE(F15440:H15440)</f>
        <v>#DIV/0!</v>
      </c>
      <c r="J15440" s="3" t="e">
        <f aca="false">LOG(F15440,2)-LOG(H15440,2)</f>
        <v>#VALUE!</v>
      </c>
      <c r="K15440" s="3" t="e">
        <f aca="false">LOG(G15440,2)-LOG(H15440,2)</f>
        <v>#VALUE!</v>
      </c>
      <c r="L15440" s="3" t="e">
        <f aca="false">LOG(F15440,2)-LOG(G15440,2)</f>
        <v>#VALUE!</v>
      </c>
    </row>
    <row r="15441" customFormat="false" ht="12.75" hidden="false" customHeight="false" outlineLevel="0" collapsed="false">
      <c r="I15441" s="3" t="e">
        <f aca="false">AVERAGE(F15441:H15441)</f>
        <v>#DIV/0!</v>
      </c>
      <c r="J15441" s="3" t="e">
        <f aca="false">LOG(F15441,2)-LOG(H15441,2)</f>
        <v>#VALUE!</v>
      </c>
      <c r="K15441" s="3" t="e">
        <f aca="false">LOG(G15441,2)-LOG(H15441,2)</f>
        <v>#VALUE!</v>
      </c>
      <c r="L15441" s="3" t="e">
        <f aca="false">LOG(F15441,2)-LOG(G15441,2)</f>
        <v>#VALUE!</v>
      </c>
    </row>
    <row r="15442" customFormat="false" ht="12.75" hidden="false" customHeight="false" outlineLevel="0" collapsed="false">
      <c r="I15442" s="3" t="e">
        <f aca="false">AVERAGE(F15442:H15442)</f>
        <v>#DIV/0!</v>
      </c>
      <c r="J15442" s="3" t="e">
        <f aca="false">LOG(F15442,2)-LOG(H15442,2)</f>
        <v>#VALUE!</v>
      </c>
      <c r="K15442" s="3" t="e">
        <f aca="false">LOG(G15442,2)-LOG(H15442,2)</f>
        <v>#VALUE!</v>
      </c>
      <c r="L15442" s="3" t="e">
        <f aca="false">LOG(F15442,2)-LOG(G15442,2)</f>
        <v>#VALUE!</v>
      </c>
    </row>
    <row r="15443" customFormat="false" ht="12.75" hidden="false" customHeight="false" outlineLevel="0" collapsed="false">
      <c r="I15443" s="3" t="e">
        <f aca="false">AVERAGE(F15443:H15443)</f>
        <v>#DIV/0!</v>
      </c>
      <c r="J15443" s="3" t="e">
        <f aca="false">LOG(F15443,2)-LOG(H15443,2)</f>
        <v>#VALUE!</v>
      </c>
      <c r="K15443" s="3" t="e">
        <f aca="false">LOG(G15443,2)-LOG(H15443,2)</f>
        <v>#VALUE!</v>
      </c>
      <c r="L15443" s="3" t="e">
        <f aca="false">LOG(F15443,2)-LOG(G15443,2)</f>
        <v>#VALUE!</v>
      </c>
    </row>
    <row r="15444" customFormat="false" ht="12.75" hidden="false" customHeight="false" outlineLevel="0" collapsed="false">
      <c r="I15444" s="3" t="e">
        <f aca="false">AVERAGE(F15444:H15444)</f>
        <v>#DIV/0!</v>
      </c>
      <c r="J15444" s="3" t="e">
        <f aca="false">LOG(F15444,2)-LOG(H15444,2)</f>
        <v>#VALUE!</v>
      </c>
      <c r="K15444" s="3" t="e">
        <f aca="false">LOG(G15444,2)-LOG(H15444,2)</f>
        <v>#VALUE!</v>
      </c>
      <c r="L15444" s="3" t="e">
        <f aca="false">LOG(F15444,2)-LOG(G15444,2)</f>
        <v>#VALUE!</v>
      </c>
    </row>
    <row r="15445" customFormat="false" ht="12.75" hidden="false" customHeight="false" outlineLevel="0" collapsed="false">
      <c r="I15445" s="3" t="e">
        <f aca="false">AVERAGE(F15445:H15445)</f>
        <v>#DIV/0!</v>
      </c>
      <c r="J15445" s="3" t="e">
        <f aca="false">LOG(F15445,2)-LOG(H15445,2)</f>
        <v>#VALUE!</v>
      </c>
      <c r="K15445" s="3" t="e">
        <f aca="false">LOG(G15445,2)-LOG(H15445,2)</f>
        <v>#VALUE!</v>
      </c>
      <c r="L15445" s="3" t="e">
        <f aca="false">LOG(F15445,2)-LOG(G15445,2)</f>
        <v>#VALUE!</v>
      </c>
    </row>
    <row r="15446" customFormat="false" ht="12.75" hidden="false" customHeight="false" outlineLevel="0" collapsed="false">
      <c r="I15446" s="3" t="e">
        <f aca="false">AVERAGE(F15446:H15446)</f>
        <v>#DIV/0!</v>
      </c>
      <c r="J15446" s="3" t="e">
        <f aca="false">LOG(F15446,2)-LOG(H15446,2)</f>
        <v>#VALUE!</v>
      </c>
      <c r="K15446" s="3" t="e">
        <f aca="false">LOG(G15446,2)-LOG(H15446,2)</f>
        <v>#VALUE!</v>
      </c>
      <c r="L15446" s="3" t="e">
        <f aca="false">LOG(F15446,2)-LOG(G15446,2)</f>
        <v>#VALUE!</v>
      </c>
    </row>
    <row r="15447" customFormat="false" ht="12.75" hidden="false" customHeight="false" outlineLevel="0" collapsed="false">
      <c r="I15447" s="3" t="e">
        <f aca="false">AVERAGE(F15447:H15447)</f>
        <v>#DIV/0!</v>
      </c>
      <c r="J15447" s="3" t="e">
        <f aca="false">LOG(F15447,2)-LOG(H15447,2)</f>
        <v>#VALUE!</v>
      </c>
      <c r="K15447" s="3" t="e">
        <f aca="false">LOG(G15447,2)-LOG(H15447,2)</f>
        <v>#VALUE!</v>
      </c>
      <c r="L15447" s="3" t="e">
        <f aca="false">LOG(F15447,2)-LOG(G15447,2)</f>
        <v>#VALUE!</v>
      </c>
    </row>
    <row r="15448" customFormat="false" ht="12.75" hidden="false" customHeight="false" outlineLevel="0" collapsed="false">
      <c r="I15448" s="3" t="e">
        <f aca="false">AVERAGE(F15448:H15448)</f>
        <v>#DIV/0!</v>
      </c>
      <c r="J15448" s="3" t="e">
        <f aca="false">LOG(F15448,2)-LOG(H15448,2)</f>
        <v>#VALUE!</v>
      </c>
      <c r="K15448" s="3" t="e">
        <f aca="false">LOG(G15448,2)-LOG(H15448,2)</f>
        <v>#VALUE!</v>
      </c>
      <c r="L15448" s="3" t="e">
        <f aca="false">LOG(F15448,2)-LOG(G15448,2)</f>
        <v>#VALUE!</v>
      </c>
    </row>
    <row r="15449" customFormat="false" ht="12.75" hidden="false" customHeight="false" outlineLevel="0" collapsed="false">
      <c r="I15449" s="3" t="e">
        <f aca="false">AVERAGE(F15449:H15449)</f>
        <v>#DIV/0!</v>
      </c>
      <c r="J15449" s="3" t="e">
        <f aca="false">LOG(F15449,2)-LOG(H15449,2)</f>
        <v>#VALUE!</v>
      </c>
      <c r="K15449" s="3" t="e">
        <f aca="false">LOG(G15449,2)-LOG(H15449,2)</f>
        <v>#VALUE!</v>
      </c>
      <c r="L15449" s="3" t="e">
        <f aca="false">LOG(F15449,2)-LOG(G15449,2)</f>
        <v>#VALUE!</v>
      </c>
    </row>
    <row r="15450" customFormat="false" ht="12.75" hidden="false" customHeight="false" outlineLevel="0" collapsed="false">
      <c r="I15450" s="3" t="e">
        <f aca="false">AVERAGE(F15450:H15450)</f>
        <v>#DIV/0!</v>
      </c>
      <c r="J15450" s="3" t="e">
        <f aca="false">LOG(F15450,2)-LOG(H15450,2)</f>
        <v>#VALUE!</v>
      </c>
      <c r="K15450" s="3" t="e">
        <f aca="false">LOG(G15450,2)-LOG(H15450,2)</f>
        <v>#VALUE!</v>
      </c>
      <c r="L15450" s="3" t="e">
        <f aca="false">LOG(F15450,2)-LOG(G15450,2)</f>
        <v>#VALUE!</v>
      </c>
    </row>
    <row r="15451" customFormat="false" ht="12.75" hidden="false" customHeight="false" outlineLevel="0" collapsed="false">
      <c r="I15451" s="3" t="e">
        <f aca="false">AVERAGE(F15451:H15451)</f>
        <v>#DIV/0!</v>
      </c>
      <c r="J15451" s="3" t="e">
        <f aca="false">LOG(F15451,2)-LOG(H15451,2)</f>
        <v>#VALUE!</v>
      </c>
      <c r="K15451" s="3" t="e">
        <f aca="false">LOG(G15451,2)-LOG(H15451,2)</f>
        <v>#VALUE!</v>
      </c>
      <c r="L15451" s="3" t="e">
        <f aca="false">LOG(F15451,2)-LOG(G15451,2)</f>
        <v>#VALUE!</v>
      </c>
    </row>
    <row r="15452" customFormat="false" ht="12.75" hidden="false" customHeight="false" outlineLevel="0" collapsed="false">
      <c r="I15452" s="3" t="e">
        <f aca="false">AVERAGE(F15452:H15452)</f>
        <v>#DIV/0!</v>
      </c>
      <c r="J15452" s="3" t="e">
        <f aca="false">LOG(F15452,2)-LOG(H15452,2)</f>
        <v>#VALUE!</v>
      </c>
      <c r="K15452" s="3" t="e">
        <f aca="false">LOG(G15452,2)-LOG(H15452,2)</f>
        <v>#VALUE!</v>
      </c>
      <c r="L15452" s="3" t="e">
        <f aca="false">LOG(F15452,2)-LOG(G15452,2)</f>
        <v>#VALUE!</v>
      </c>
    </row>
    <row r="15453" customFormat="false" ht="12.75" hidden="false" customHeight="false" outlineLevel="0" collapsed="false">
      <c r="I15453" s="3" t="e">
        <f aca="false">AVERAGE(F15453:H15453)</f>
        <v>#DIV/0!</v>
      </c>
      <c r="J15453" s="3" t="e">
        <f aca="false">LOG(F15453,2)-LOG(H15453,2)</f>
        <v>#VALUE!</v>
      </c>
      <c r="K15453" s="3" t="e">
        <f aca="false">LOG(G15453,2)-LOG(H15453,2)</f>
        <v>#VALUE!</v>
      </c>
      <c r="L15453" s="3" t="e">
        <f aca="false">LOG(F15453,2)-LOG(G15453,2)</f>
        <v>#VALUE!</v>
      </c>
    </row>
    <row r="15454" customFormat="false" ht="12.75" hidden="false" customHeight="false" outlineLevel="0" collapsed="false">
      <c r="I15454" s="3" t="e">
        <f aca="false">AVERAGE(F15454:H15454)</f>
        <v>#DIV/0!</v>
      </c>
      <c r="J15454" s="3" t="e">
        <f aca="false">LOG(F15454,2)-LOG(H15454,2)</f>
        <v>#VALUE!</v>
      </c>
      <c r="K15454" s="3" t="e">
        <f aca="false">LOG(G15454,2)-LOG(H15454,2)</f>
        <v>#VALUE!</v>
      </c>
      <c r="L15454" s="3" t="e">
        <f aca="false">LOG(F15454,2)-LOG(G15454,2)</f>
        <v>#VALUE!</v>
      </c>
    </row>
    <row r="15455" customFormat="false" ht="12.75" hidden="false" customHeight="false" outlineLevel="0" collapsed="false">
      <c r="I15455" s="3" t="e">
        <f aca="false">AVERAGE(F15455:H15455)</f>
        <v>#DIV/0!</v>
      </c>
      <c r="J15455" s="3" t="e">
        <f aca="false">LOG(F15455,2)-LOG(H15455,2)</f>
        <v>#VALUE!</v>
      </c>
      <c r="K15455" s="3" t="e">
        <f aca="false">LOG(G15455,2)-LOG(H15455,2)</f>
        <v>#VALUE!</v>
      </c>
      <c r="L15455" s="3" t="e">
        <f aca="false">LOG(F15455,2)-LOG(G15455,2)</f>
        <v>#VALUE!</v>
      </c>
    </row>
    <row r="15456" customFormat="false" ht="12.75" hidden="false" customHeight="false" outlineLevel="0" collapsed="false">
      <c r="I15456" s="3" t="e">
        <f aca="false">AVERAGE(F15456:H15456)</f>
        <v>#DIV/0!</v>
      </c>
      <c r="J15456" s="3" t="e">
        <f aca="false">LOG(F15456,2)-LOG(H15456,2)</f>
        <v>#VALUE!</v>
      </c>
      <c r="K15456" s="3" t="e">
        <f aca="false">LOG(G15456,2)-LOG(H15456,2)</f>
        <v>#VALUE!</v>
      </c>
      <c r="L15456" s="3" t="e">
        <f aca="false">LOG(F15456,2)-LOG(G15456,2)</f>
        <v>#VALUE!</v>
      </c>
    </row>
    <row r="15457" customFormat="false" ht="12.75" hidden="false" customHeight="false" outlineLevel="0" collapsed="false">
      <c r="I15457" s="3" t="e">
        <f aca="false">AVERAGE(F15457:H15457)</f>
        <v>#DIV/0!</v>
      </c>
      <c r="J15457" s="3" t="e">
        <f aca="false">LOG(F15457,2)-LOG(H15457,2)</f>
        <v>#VALUE!</v>
      </c>
      <c r="K15457" s="3" t="e">
        <f aca="false">LOG(G15457,2)-LOG(H15457,2)</f>
        <v>#VALUE!</v>
      </c>
      <c r="L15457" s="3" t="e">
        <f aca="false">LOG(F15457,2)-LOG(G15457,2)</f>
        <v>#VALUE!</v>
      </c>
    </row>
    <row r="15458" customFormat="false" ht="12.75" hidden="false" customHeight="false" outlineLevel="0" collapsed="false">
      <c r="I15458" s="3" t="e">
        <f aca="false">AVERAGE(F15458:H15458)</f>
        <v>#DIV/0!</v>
      </c>
      <c r="J15458" s="3" t="e">
        <f aca="false">LOG(F15458,2)-LOG(H15458,2)</f>
        <v>#VALUE!</v>
      </c>
      <c r="K15458" s="3" t="e">
        <f aca="false">LOG(G15458,2)-LOG(H15458,2)</f>
        <v>#VALUE!</v>
      </c>
      <c r="L15458" s="3" t="e">
        <f aca="false">LOG(F15458,2)-LOG(G15458,2)</f>
        <v>#VALUE!</v>
      </c>
    </row>
    <row r="15459" customFormat="false" ht="12.75" hidden="false" customHeight="false" outlineLevel="0" collapsed="false">
      <c r="I15459" s="3" t="e">
        <f aca="false">AVERAGE(F15459:H15459)</f>
        <v>#DIV/0!</v>
      </c>
      <c r="J15459" s="3" t="e">
        <f aca="false">LOG(F15459,2)-LOG(H15459,2)</f>
        <v>#VALUE!</v>
      </c>
      <c r="K15459" s="3" t="e">
        <f aca="false">LOG(G15459,2)-LOG(H15459,2)</f>
        <v>#VALUE!</v>
      </c>
      <c r="L15459" s="3" t="e">
        <f aca="false">LOG(F15459,2)-LOG(G15459,2)</f>
        <v>#VALUE!</v>
      </c>
    </row>
    <row r="15460" customFormat="false" ht="12.75" hidden="false" customHeight="false" outlineLevel="0" collapsed="false">
      <c r="I15460" s="3" t="e">
        <f aca="false">AVERAGE(F15460:H15460)</f>
        <v>#DIV/0!</v>
      </c>
      <c r="J15460" s="3" t="e">
        <f aca="false">LOG(F15460,2)-LOG(H15460,2)</f>
        <v>#VALUE!</v>
      </c>
      <c r="K15460" s="3" t="e">
        <f aca="false">LOG(G15460,2)-LOG(H15460,2)</f>
        <v>#VALUE!</v>
      </c>
      <c r="L15460" s="3" t="e">
        <f aca="false">LOG(F15460,2)-LOG(G15460,2)</f>
        <v>#VALUE!</v>
      </c>
    </row>
    <row r="15461" customFormat="false" ht="12.75" hidden="false" customHeight="false" outlineLevel="0" collapsed="false">
      <c r="I15461" s="3" t="e">
        <f aca="false">AVERAGE(F15461:H15461)</f>
        <v>#DIV/0!</v>
      </c>
      <c r="J15461" s="3" t="e">
        <f aca="false">LOG(F15461,2)-LOG(H15461,2)</f>
        <v>#VALUE!</v>
      </c>
      <c r="K15461" s="3" t="e">
        <f aca="false">LOG(G15461,2)-LOG(H15461,2)</f>
        <v>#VALUE!</v>
      </c>
      <c r="L15461" s="3" t="e">
        <f aca="false">LOG(F15461,2)-LOG(G15461,2)</f>
        <v>#VALUE!</v>
      </c>
    </row>
    <row r="15462" customFormat="false" ht="12.75" hidden="false" customHeight="false" outlineLevel="0" collapsed="false">
      <c r="I15462" s="3" t="e">
        <f aca="false">AVERAGE(F15462:H15462)</f>
        <v>#DIV/0!</v>
      </c>
      <c r="J15462" s="3" t="e">
        <f aca="false">LOG(F15462,2)-LOG(H15462,2)</f>
        <v>#VALUE!</v>
      </c>
      <c r="K15462" s="3" t="e">
        <f aca="false">LOG(G15462,2)-LOG(H15462,2)</f>
        <v>#VALUE!</v>
      </c>
      <c r="L15462" s="3" t="e">
        <f aca="false">LOG(F15462,2)-LOG(G15462,2)</f>
        <v>#VALUE!</v>
      </c>
    </row>
    <row r="15463" customFormat="false" ht="12.75" hidden="false" customHeight="false" outlineLevel="0" collapsed="false">
      <c r="I15463" s="3" t="e">
        <f aca="false">AVERAGE(F15463:H15463)</f>
        <v>#DIV/0!</v>
      </c>
      <c r="J15463" s="3" t="e">
        <f aca="false">LOG(F15463,2)-LOG(H15463,2)</f>
        <v>#VALUE!</v>
      </c>
      <c r="K15463" s="3" t="e">
        <f aca="false">LOG(G15463,2)-LOG(H15463,2)</f>
        <v>#VALUE!</v>
      </c>
      <c r="L15463" s="3" t="e">
        <f aca="false">LOG(F15463,2)-LOG(G15463,2)</f>
        <v>#VALUE!</v>
      </c>
    </row>
    <row r="15464" customFormat="false" ht="12.75" hidden="false" customHeight="false" outlineLevel="0" collapsed="false">
      <c r="I15464" s="3" t="e">
        <f aca="false">AVERAGE(F15464:H15464)</f>
        <v>#DIV/0!</v>
      </c>
      <c r="J15464" s="3" t="e">
        <f aca="false">LOG(F15464,2)-LOG(H15464,2)</f>
        <v>#VALUE!</v>
      </c>
      <c r="K15464" s="3" t="e">
        <f aca="false">LOG(G15464,2)-LOG(H15464,2)</f>
        <v>#VALUE!</v>
      </c>
      <c r="L15464" s="3" t="e">
        <f aca="false">LOG(F15464,2)-LOG(G15464,2)</f>
        <v>#VALUE!</v>
      </c>
    </row>
    <row r="15465" customFormat="false" ht="12.75" hidden="false" customHeight="false" outlineLevel="0" collapsed="false">
      <c r="I15465" s="3" t="e">
        <f aca="false">AVERAGE(F15465:H15465)</f>
        <v>#DIV/0!</v>
      </c>
      <c r="J15465" s="3" t="e">
        <f aca="false">LOG(F15465,2)-LOG(H15465,2)</f>
        <v>#VALUE!</v>
      </c>
      <c r="K15465" s="3" t="e">
        <f aca="false">LOG(G15465,2)-LOG(H15465,2)</f>
        <v>#VALUE!</v>
      </c>
      <c r="L15465" s="3" t="e">
        <f aca="false">LOG(F15465,2)-LOG(G15465,2)</f>
        <v>#VALUE!</v>
      </c>
    </row>
    <row r="15466" customFormat="false" ht="12.75" hidden="false" customHeight="false" outlineLevel="0" collapsed="false">
      <c r="I15466" s="3" t="e">
        <f aca="false">AVERAGE(F15466:H15466)</f>
        <v>#DIV/0!</v>
      </c>
      <c r="J15466" s="3" t="e">
        <f aca="false">LOG(F15466,2)-LOG(H15466,2)</f>
        <v>#VALUE!</v>
      </c>
      <c r="K15466" s="3" t="e">
        <f aca="false">LOG(G15466,2)-LOG(H15466,2)</f>
        <v>#VALUE!</v>
      </c>
      <c r="L15466" s="3" t="e">
        <f aca="false">LOG(F15466,2)-LOG(G15466,2)</f>
        <v>#VALUE!</v>
      </c>
    </row>
    <row r="15467" customFormat="false" ht="12.75" hidden="false" customHeight="false" outlineLevel="0" collapsed="false">
      <c r="I15467" s="3" t="e">
        <f aca="false">AVERAGE(F15467:H15467)</f>
        <v>#DIV/0!</v>
      </c>
      <c r="J15467" s="3" t="e">
        <f aca="false">LOG(F15467,2)-LOG(H15467,2)</f>
        <v>#VALUE!</v>
      </c>
      <c r="K15467" s="3" t="e">
        <f aca="false">LOG(G15467,2)-LOG(H15467,2)</f>
        <v>#VALUE!</v>
      </c>
      <c r="L15467" s="3" t="e">
        <f aca="false">LOG(F15467,2)-LOG(G15467,2)</f>
        <v>#VALUE!</v>
      </c>
    </row>
    <row r="15468" customFormat="false" ht="12.75" hidden="false" customHeight="false" outlineLevel="0" collapsed="false">
      <c r="I15468" s="3" t="e">
        <f aca="false">AVERAGE(F15468:H15468)</f>
        <v>#DIV/0!</v>
      </c>
      <c r="J15468" s="3" t="e">
        <f aca="false">LOG(F15468,2)-LOG(H15468,2)</f>
        <v>#VALUE!</v>
      </c>
      <c r="K15468" s="3" t="e">
        <f aca="false">LOG(G15468,2)-LOG(H15468,2)</f>
        <v>#VALUE!</v>
      </c>
      <c r="L15468" s="3" t="e">
        <f aca="false">LOG(F15468,2)-LOG(G15468,2)</f>
        <v>#VALUE!</v>
      </c>
    </row>
    <row r="15469" customFormat="false" ht="12.75" hidden="false" customHeight="false" outlineLevel="0" collapsed="false">
      <c r="I15469" s="3" t="e">
        <f aca="false">AVERAGE(F15469:H15469)</f>
        <v>#DIV/0!</v>
      </c>
      <c r="J15469" s="3" t="e">
        <f aca="false">LOG(F15469,2)-LOG(H15469,2)</f>
        <v>#VALUE!</v>
      </c>
      <c r="K15469" s="3" t="e">
        <f aca="false">LOG(G15469,2)-LOG(H15469,2)</f>
        <v>#VALUE!</v>
      </c>
      <c r="L15469" s="3" t="e">
        <f aca="false">LOG(F15469,2)-LOG(G15469,2)</f>
        <v>#VALUE!</v>
      </c>
    </row>
    <row r="15470" customFormat="false" ht="12.75" hidden="false" customHeight="false" outlineLevel="0" collapsed="false">
      <c r="I15470" s="3" t="e">
        <f aca="false">AVERAGE(F15470:H15470)</f>
        <v>#DIV/0!</v>
      </c>
      <c r="J15470" s="3" t="e">
        <f aca="false">LOG(F15470,2)-LOG(H15470,2)</f>
        <v>#VALUE!</v>
      </c>
      <c r="K15470" s="3" t="e">
        <f aca="false">LOG(G15470,2)-LOG(H15470,2)</f>
        <v>#VALUE!</v>
      </c>
      <c r="L15470" s="3" t="e">
        <f aca="false">LOG(F15470,2)-LOG(G15470,2)</f>
        <v>#VALUE!</v>
      </c>
    </row>
    <row r="15471" customFormat="false" ht="12.75" hidden="false" customHeight="false" outlineLevel="0" collapsed="false">
      <c r="I15471" s="3" t="e">
        <f aca="false">AVERAGE(F15471:H15471)</f>
        <v>#DIV/0!</v>
      </c>
      <c r="J15471" s="3" t="e">
        <f aca="false">LOG(F15471,2)-LOG(H15471,2)</f>
        <v>#VALUE!</v>
      </c>
      <c r="K15471" s="3" t="e">
        <f aca="false">LOG(G15471,2)-LOG(H15471,2)</f>
        <v>#VALUE!</v>
      </c>
      <c r="L15471" s="3" t="e">
        <f aca="false">LOG(F15471,2)-LOG(G15471,2)</f>
        <v>#VALUE!</v>
      </c>
    </row>
    <row r="15472" customFormat="false" ht="12.75" hidden="false" customHeight="false" outlineLevel="0" collapsed="false">
      <c r="I15472" s="3" t="e">
        <f aca="false">AVERAGE(F15472:H15472)</f>
        <v>#DIV/0!</v>
      </c>
      <c r="J15472" s="3" t="e">
        <f aca="false">LOG(F15472,2)-LOG(H15472,2)</f>
        <v>#VALUE!</v>
      </c>
      <c r="K15472" s="3" t="e">
        <f aca="false">LOG(G15472,2)-LOG(H15472,2)</f>
        <v>#VALUE!</v>
      </c>
      <c r="L15472" s="3" t="e">
        <f aca="false">LOG(F15472,2)-LOG(G15472,2)</f>
        <v>#VALUE!</v>
      </c>
    </row>
    <row r="15473" customFormat="false" ht="12.75" hidden="false" customHeight="false" outlineLevel="0" collapsed="false">
      <c r="I15473" s="3" t="e">
        <f aca="false">AVERAGE(F15473:H15473)</f>
        <v>#DIV/0!</v>
      </c>
      <c r="J15473" s="3" t="e">
        <f aca="false">LOG(F15473,2)-LOG(H15473,2)</f>
        <v>#VALUE!</v>
      </c>
      <c r="K15473" s="3" t="e">
        <f aca="false">LOG(G15473,2)-LOG(H15473,2)</f>
        <v>#VALUE!</v>
      </c>
      <c r="L15473" s="3" t="e">
        <f aca="false">LOG(F15473,2)-LOG(G15473,2)</f>
        <v>#VALUE!</v>
      </c>
    </row>
    <row r="15474" customFormat="false" ht="12.75" hidden="false" customHeight="false" outlineLevel="0" collapsed="false">
      <c r="I15474" s="3" t="e">
        <f aca="false">AVERAGE(F15474:H15474)</f>
        <v>#DIV/0!</v>
      </c>
      <c r="J15474" s="3" t="e">
        <f aca="false">LOG(F15474,2)-LOG(H15474,2)</f>
        <v>#VALUE!</v>
      </c>
      <c r="K15474" s="3" t="e">
        <f aca="false">LOG(G15474,2)-LOG(H15474,2)</f>
        <v>#VALUE!</v>
      </c>
      <c r="L15474" s="3" t="e">
        <f aca="false">LOG(F15474,2)-LOG(G15474,2)</f>
        <v>#VALUE!</v>
      </c>
    </row>
    <row r="15475" customFormat="false" ht="12.75" hidden="false" customHeight="false" outlineLevel="0" collapsed="false">
      <c r="I15475" s="3" t="e">
        <f aca="false">AVERAGE(F15475:H15475)</f>
        <v>#DIV/0!</v>
      </c>
      <c r="J15475" s="3" t="e">
        <f aca="false">LOG(F15475,2)-LOG(H15475,2)</f>
        <v>#VALUE!</v>
      </c>
      <c r="K15475" s="3" t="e">
        <f aca="false">LOG(G15475,2)-LOG(H15475,2)</f>
        <v>#VALUE!</v>
      </c>
      <c r="L15475" s="3" t="e">
        <f aca="false">LOG(F15475,2)-LOG(G15475,2)</f>
        <v>#VALUE!</v>
      </c>
    </row>
    <row r="15476" customFormat="false" ht="12.75" hidden="false" customHeight="false" outlineLevel="0" collapsed="false">
      <c r="I15476" s="3" t="e">
        <f aca="false">AVERAGE(F15476:H15476)</f>
        <v>#DIV/0!</v>
      </c>
      <c r="J15476" s="3" t="e">
        <f aca="false">LOG(F15476,2)-LOG(H15476,2)</f>
        <v>#VALUE!</v>
      </c>
      <c r="K15476" s="3" t="e">
        <f aca="false">LOG(G15476,2)-LOG(H15476,2)</f>
        <v>#VALUE!</v>
      </c>
      <c r="L15476" s="3" t="e">
        <f aca="false">LOG(F15476,2)-LOG(G15476,2)</f>
        <v>#VALUE!</v>
      </c>
    </row>
    <row r="15477" customFormat="false" ht="12.75" hidden="false" customHeight="false" outlineLevel="0" collapsed="false">
      <c r="I15477" s="3" t="e">
        <f aca="false">AVERAGE(F15477:H15477)</f>
        <v>#DIV/0!</v>
      </c>
      <c r="J15477" s="3" t="e">
        <f aca="false">LOG(F15477,2)-LOG(H15477,2)</f>
        <v>#VALUE!</v>
      </c>
      <c r="K15477" s="3" t="e">
        <f aca="false">LOG(G15477,2)-LOG(H15477,2)</f>
        <v>#VALUE!</v>
      </c>
      <c r="L15477" s="3" t="e">
        <f aca="false">LOG(F15477,2)-LOG(G15477,2)</f>
        <v>#VALUE!</v>
      </c>
    </row>
    <row r="15478" customFormat="false" ht="12.75" hidden="false" customHeight="false" outlineLevel="0" collapsed="false">
      <c r="I15478" s="3" t="e">
        <f aca="false">AVERAGE(F15478:H15478)</f>
        <v>#DIV/0!</v>
      </c>
      <c r="J15478" s="3" t="e">
        <f aca="false">LOG(F15478,2)-LOG(H15478,2)</f>
        <v>#VALUE!</v>
      </c>
      <c r="K15478" s="3" t="e">
        <f aca="false">LOG(G15478,2)-LOG(H15478,2)</f>
        <v>#VALUE!</v>
      </c>
      <c r="L15478" s="3" t="e">
        <f aca="false">LOG(F15478,2)-LOG(G15478,2)</f>
        <v>#VALUE!</v>
      </c>
    </row>
    <row r="15479" customFormat="false" ht="12.75" hidden="false" customHeight="false" outlineLevel="0" collapsed="false">
      <c r="I15479" s="3" t="e">
        <f aca="false">AVERAGE(F15479:H15479)</f>
        <v>#DIV/0!</v>
      </c>
      <c r="J15479" s="3" t="e">
        <f aca="false">LOG(F15479,2)-LOG(H15479,2)</f>
        <v>#VALUE!</v>
      </c>
      <c r="K15479" s="3" t="e">
        <f aca="false">LOG(G15479,2)-LOG(H15479,2)</f>
        <v>#VALUE!</v>
      </c>
      <c r="L15479" s="3" t="e">
        <f aca="false">LOG(F15479,2)-LOG(G15479,2)</f>
        <v>#VALUE!</v>
      </c>
    </row>
    <row r="15480" customFormat="false" ht="12.75" hidden="false" customHeight="false" outlineLevel="0" collapsed="false">
      <c r="I15480" s="3" t="e">
        <f aca="false">AVERAGE(F15480:H15480)</f>
        <v>#DIV/0!</v>
      </c>
      <c r="J15480" s="3" t="e">
        <f aca="false">LOG(F15480,2)-LOG(H15480,2)</f>
        <v>#VALUE!</v>
      </c>
      <c r="K15480" s="3" t="e">
        <f aca="false">LOG(G15480,2)-LOG(H15480,2)</f>
        <v>#VALUE!</v>
      </c>
      <c r="L15480" s="3" t="e">
        <f aca="false">LOG(F15480,2)-LOG(G15480,2)</f>
        <v>#VALUE!</v>
      </c>
    </row>
    <row r="15481" customFormat="false" ht="12.75" hidden="false" customHeight="false" outlineLevel="0" collapsed="false">
      <c r="I15481" s="3" t="e">
        <f aca="false">AVERAGE(F15481:H15481)</f>
        <v>#DIV/0!</v>
      </c>
      <c r="J15481" s="3" t="e">
        <f aca="false">LOG(F15481,2)-LOG(H15481,2)</f>
        <v>#VALUE!</v>
      </c>
      <c r="K15481" s="3" t="e">
        <f aca="false">LOG(G15481,2)-LOG(H15481,2)</f>
        <v>#VALUE!</v>
      </c>
      <c r="L15481" s="3" t="e">
        <f aca="false">LOG(F15481,2)-LOG(G15481,2)</f>
        <v>#VALUE!</v>
      </c>
    </row>
    <row r="15482" customFormat="false" ht="12.75" hidden="false" customHeight="false" outlineLevel="0" collapsed="false">
      <c r="I15482" s="3" t="e">
        <f aca="false">AVERAGE(F15482:H15482)</f>
        <v>#DIV/0!</v>
      </c>
      <c r="J15482" s="3" t="e">
        <f aca="false">LOG(F15482,2)-LOG(H15482,2)</f>
        <v>#VALUE!</v>
      </c>
      <c r="K15482" s="3" t="e">
        <f aca="false">LOG(G15482,2)-LOG(H15482,2)</f>
        <v>#VALUE!</v>
      </c>
      <c r="L15482" s="3" t="e">
        <f aca="false">LOG(F15482,2)-LOG(G15482,2)</f>
        <v>#VALUE!</v>
      </c>
    </row>
    <row r="15483" customFormat="false" ht="12.75" hidden="false" customHeight="false" outlineLevel="0" collapsed="false">
      <c r="I15483" s="3" t="e">
        <f aca="false">AVERAGE(F15483:H15483)</f>
        <v>#DIV/0!</v>
      </c>
      <c r="J15483" s="3" t="e">
        <f aca="false">LOG(F15483,2)-LOG(H15483,2)</f>
        <v>#VALUE!</v>
      </c>
      <c r="K15483" s="3" t="e">
        <f aca="false">LOG(G15483,2)-LOG(H15483,2)</f>
        <v>#VALUE!</v>
      </c>
      <c r="L15483" s="3" t="e">
        <f aca="false">LOG(F15483,2)-LOG(G15483,2)</f>
        <v>#VALUE!</v>
      </c>
    </row>
    <row r="15484" customFormat="false" ht="12.75" hidden="false" customHeight="false" outlineLevel="0" collapsed="false">
      <c r="I15484" s="3" t="e">
        <f aca="false">AVERAGE(F15484:H15484)</f>
        <v>#DIV/0!</v>
      </c>
      <c r="J15484" s="3" t="e">
        <f aca="false">LOG(F15484,2)-LOG(H15484,2)</f>
        <v>#VALUE!</v>
      </c>
      <c r="K15484" s="3" t="e">
        <f aca="false">LOG(G15484,2)-LOG(H15484,2)</f>
        <v>#VALUE!</v>
      </c>
      <c r="L15484" s="3" t="e">
        <f aca="false">LOG(F15484,2)-LOG(G15484,2)</f>
        <v>#VALUE!</v>
      </c>
    </row>
    <row r="15485" customFormat="false" ht="12.75" hidden="false" customHeight="false" outlineLevel="0" collapsed="false">
      <c r="I15485" s="3" t="e">
        <f aca="false">AVERAGE(F15485:H15485)</f>
        <v>#DIV/0!</v>
      </c>
      <c r="J15485" s="3" t="e">
        <f aca="false">LOG(F15485,2)-LOG(H15485,2)</f>
        <v>#VALUE!</v>
      </c>
      <c r="K15485" s="3" t="e">
        <f aca="false">LOG(G15485,2)-LOG(H15485,2)</f>
        <v>#VALUE!</v>
      </c>
      <c r="L15485" s="3" t="e">
        <f aca="false">LOG(F15485,2)-LOG(G15485,2)</f>
        <v>#VALUE!</v>
      </c>
    </row>
    <row r="15486" customFormat="false" ht="12.75" hidden="false" customHeight="false" outlineLevel="0" collapsed="false">
      <c r="I15486" s="3" t="e">
        <f aca="false">AVERAGE(F15486:H15486)</f>
        <v>#DIV/0!</v>
      </c>
      <c r="J15486" s="3" t="e">
        <f aca="false">LOG(F15486,2)-LOG(H15486,2)</f>
        <v>#VALUE!</v>
      </c>
      <c r="K15486" s="3" t="e">
        <f aca="false">LOG(G15486,2)-LOG(H15486,2)</f>
        <v>#VALUE!</v>
      </c>
      <c r="L15486" s="3" t="e">
        <f aca="false">LOG(F15486,2)-LOG(G15486,2)</f>
        <v>#VALUE!</v>
      </c>
    </row>
    <row r="15487" customFormat="false" ht="12.75" hidden="false" customHeight="false" outlineLevel="0" collapsed="false">
      <c r="I15487" s="3" t="e">
        <f aca="false">AVERAGE(F15487:H15487)</f>
        <v>#DIV/0!</v>
      </c>
      <c r="J15487" s="3" t="e">
        <f aca="false">LOG(F15487,2)-LOG(H15487,2)</f>
        <v>#VALUE!</v>
      </c>
      <c r="K15487" s="3" t="e">
        <f aca="false">LOG(G15487,2)-LOG(H15487,2)</f>
        <v>#VALUE!</v>
      </c>
      <c r="L15487" s="3" t="e">
        <f aca="false">LOG(F15487,2)-LOG(G15487,2)</f>
        <v>#VALUE!</v>
      </c>
    </row>
    <row r="15488" customFormat="false" ht="12.75" hidden="false" customHeight="false" outlineLevel="0" collapsed="false">
      <c r="I15488" s="3" t="e">
        <f aca="false">AVERAGE(F15488:H15488)</f>
        <v>#DIV/0!</v>
      </c>
      <c r="J15488" s="3" t="e">
        <f aca="false">LOG(F15488,2)-LOG(H15488,2)</f>
        <v>#VALUE!</v>
      </c>
      <c r="K15488" s="3" t="e">
        <f aca="false">LOG(G15488,2)-LOG(H15488,2)</f>
        <v>#VALUE!</v>
      </c>
      <c r="L15488" s="3" t="e">
        <f aca="false">LOG(F15488,2)-LOG(G15488,2)</f>
        <v>#VALUE!</v>
      </c>
    </row>
    <row r="15489" customFormat="false" ht="12.75" hidden="false" customHeight="false" outlineLevel="0" collapsed="false">
      <c r="I15489" s="3" t="e">
        <f aca="false">AVERAGE(F15489:H15489)</f>
        <v>#DIV/0!</v>
      </c>
      <c r="J15489" s="3" t="e">
        <f aca="false">LOG(F15489,2)-LOG(H15489,2)</f>
        <v>#VALUE!</v>
      </c>
      <c r="K15489" s="3" t="e">
        <f aca="false">LOG(G15489,2)-LOG(H15489,2)</f>
        <v>#VALUE!</v>
      </c>
      <c r="L15489" s="3" t="e">
        <f aca="false">LOG(F15489,2)-LOG(G15489,2)</f>
        <v>#VALUE!</v>
      </c>
    </row>
    <row r="15490" customFormat="false" ht="12.75" hidden="false" customHeight="false" outlineLevel="0" collapsed="false">
      <c r="I15490" s="3" t="e">
        <f aca="false">AVERAGE(F15490:H15490)</f>
        <v>#DIV/0!</v>
      </c>
      <c r="J15490" s="3" t="e">
        <f aca="false">LOG(F15490,2)-LOG(H15490,2)</f>
        <v>#VALUE!</v>
      </c>
      <c r="K15490" s="3" t="e">
        <f aca="false">LOG(G15490,2)-LOG(H15490,2)</f>
        <v>#VALUE!</v>
      </c>
      <c r="L15490" s="3" t="e">
        <f aca="false">LOG(F15490,2)-LOG(G15490,2)</f>
        <v>#VALUE!</v>
      </c>
    </row>
    <row r="15491" customFormat="false" ht="12.75" hidden="false" customHeight="false" outlineLevel="0" collapsed="false">
      <c r="I15491" s="3" t="e">
        <f aca="false">AVERAGE(F15491:H15491)</f>
        <v>#DIV/0!</v>
      </c>
      <c r="J15491" s="3" t="e">
        <f aca="false">LOG(F15491,2)-LOG(H15491,2)</f>
        <v>#VALUE!</v>
      </c>
      <c r="K15491" s="3" t="e">
        <f aca="false">LOG(G15491,2)-LOG(H15491,2)</f>
        <v>#VALUE!</v>
      </c>
      <c r="L15491" s="3" t="e">
        <f aca="false">LOG(F15491,2)-LOG(G15491,2)</f>
        <v>#VALUE!</v>
      </c>
    </row>
    <row r="15492" customFormat="false" ht="12.75" hidden="false" customHeight="false" outlineLevel="0" collapsed="false">
      <c r="I15492" s="3" t="e">
        <f aca="false">AVERAGE(F15492:H15492)</f>
        <v>#DIV/0!</v>
      </c>
      <c r="J15492" s="3" t="e">
        <f aca="false">LOG(F15492,2)-LOG(H15492,2)</f>
        <v>#VALUE!</v>
      </c>
      <c r="K15492" s="3" t="e">
        <f aca="false">LOG(G15492,2)-LOG(H15492,2)</f>
        <v>#VALUE!</v>
      </c>
      <c r="L15492" s="3" t="e">
        <f aca="false">LOG(F15492,2)-LOG(G15492,2)</f>
        <v>#VALUE!</v>
      </c>
    </row>
    <row r="15493" customFormat="false" ht="12.75" hidden="false" customHeight="false" outlineLevel="0" collapsed="false">
      <c r="I15493" s="3" t="e">
        <f aca="false">AVERAGE(F15493:H15493)</f>
        <v>#DIV/0!</v>
      </c>
      <c r="J15493" s="3" t="e">
        <f aca="false">LOG(F15493,2)-LOG(H15493,2)</f>
        <v>#VALUE!</v>
      </c>
      <c r="K15493" s="3" t="e">
        <f aca="false">LOG(G15493,2)-LOG(H15493,2)</f>
        <v>#VALUE!</v>
      </c>
      <c r="L15493" s="3" t="e">
        <f aca="false">LOG(F15493,2)-LOG(G15493,2)</f>
        <v>#VALUE!</v>
      </c>
    </row>
    <row r="15494" customFormat="false" ht="12.75" hidden="false" customHeight="false" outlineLevel="0" collapsed="false">
      <c r="I15494" s="3" t="e">
        <f aca="false">AVERAGE(F15494:H15494)</f>
        <v>#DIV/0!</v>
      </c>
      <c r="J15494" s="3" t="e">
        <f aca="false">LOG(F15494,2)-LOG(H15494,2)</f>
        <v>#VALUE!</v>
      </c>
      <c r="K15494" s="3" t="e">
        <f aca="false">LOG(G15494,2)-LOG(H15494,2)</f>
        <v>#VALUE!</v>
      </c>
      <c r="L15494" s="3" t="e">
        <f aca="false">LOG(F15494,2)-LOG(G15494,2)</f>
        <v>#VALUE!</v>
      </c>
    </row>
    <row r="15495" customFormat="false" ht="12.75" hidden="false" customHeight="false" outlineLevel="0" collapsed="false">
      <c r="I15495" s="3" t="e">
        <f aca="false">AVERAGE(F15495:H15495)</f>
        <v>#DIV/0!</v>
      </c>
      <c r="J15495" s="3" t="e">
        <f aca="false">LOG(F15495,2)-LOG(H15495,2)</f>
        <v>#VALUE!</v>
      </c>
      <c r="K15495" s="3" t="e">
        <f aca="false">LOG(G15495,2)-LOG(H15495,2)</f>
        <v>#VALUE!</v>
      </c>
      <c r="L15495" s="3" t="e">
        <f aca="false">LOG(F15495,2)-LOG(G15495,2)</f>
        <v>#VALUE!</v>
      </c>
    </row>
    <row r="15496" customFormat="false" ht="12.75" hidden="false" customHeight="false" outlineLevel="0" collapsed="false">
      <c r="I15496" s="3" t="e">
        <f aca="false">AVERAGE(F15496:H15496)</f>
        <v>#DIV/0!</v>
      </c>
      <c r="J15496" s="3" t="e">
        <f aca="false">LOG(F15496,2)-LOG(H15496,2)</f>
        <v>#VALUE!</v>
      </c>
      <c r="K15496" s="3" t="e">
        <f aca="false">LOG(G15496,2)-LOG(H15496,2)</f>
        <v>#VALUE!</v>
      </c>
      <c r="L15496" s="3" t="e">
        <f aca="false">LOG(F15496,2)-LOG(G15496,2)</f>
        <v>#VALUE!</v>
      </c>
    </row>
    <row r="15497" customFormat="false" ht="12.75" hidden="false" customHeight="false" outlineLevel="0" collapsed="false">
      <c r="I15497" s="3" t="e">
        <f aca="false">AVERAGE(F15497:H15497)</f>
        <v>#DIV/0!</v>
      </c>
      <c r="J15497" s="3" t="e">
        <f aca="false">LOG(F15497,2)-LOG(H15497,2)</f>
        <v>#VALUE!</v>
      </c>
      <c r="K15497" s="3" t="e">
        <f aca="false">LOG(G15497,2)-LOG(H15497,2)</f>
        <v>#VALUE!</v>
      </c>
      <c r="L15497" s="3" t="e">
        <f aca="false">LOG(F15497,2)-LOG(G15497,2)</f>
        <v>#VALUE!</v>
      </c>
    </row>
    <row r="15498" customFormat="false" ht="12.75" hidden="false" customHeight="false" outlineLevel="0" collapsed="false">
      <c r="I15498" s="3" t="e">
        <f aca="false">AVERAGE(F15498:H15498)</f>
        <v>#DIV/0!</v>
      </c>
      <c r="J15498" s="3" t="e">
        <f aca="false">LOG(F15498,2)-LOG(H15498,2)</f>
        <v>#VALUE!</v>
      </c>
      <c r="K15498" s="3" t="e">
        <f aca="false">LOG(G15498,2)-LOG(H15498,2)</f>
        <v>#VALUE!</v>
      </c>
      <c r="L15498" s="3" t="e">
        <f aca="false">LOG(F15498,2)-LOG(G15498,2)</f>
        <v>#VALUE!</v>
      </c>
    </row>
    <row r="15499" customFormat="false" ht="12.75" hidden="false" customHeight="false" outlineLevel="0" collapsed="false">
      <c r="I15499" s="3" t="e">
        <f aca="false">AVERAGE(F15499:H15499)</f>
        <v>#DIV/0!</v>
      </c>
      <c r="J15499" s="3" t="e">
        <f aca="false">LOG(F15499,2)-LOG(H15499,2)</f>
        <v>#VALUE!</v>
      </c>
      <c r="K15499" s="3" t="e">
        <f aca="false">LOG(G15499,2)-LOG(H15499,2)</f>
        <v>#VALUE!</v>
      </c>
      <c r="L15499" s="3" t="e">
        <f aca="false">LOG(F15499,2)-LOG(G15499,2)</f>
        <v>#VALUE!</v>
      </c>
    </row>
    <row r="15500" customFormat="false" ht="12.75" hidden="false" customHeight="false" outlineLevel="0" collapsed="false">
      <c r="I15500" s="3" t="e">
        <f aca="false">AVERAGE(F15500:H15500)</f>
        <v>#DIV/0!</v>
      </c>
      <c r="J15500" s="3" t="e">
        <f aca="false">LOG(F15500,2)-LOG(H15500,2)</f>
        <v>#VALUE!</v>
      </c>
      <c r="K15500" s="3" t="e">
        <f aca="false">LOG(G15500,2)-LOG(H15500,2)</f>
        <v>#VALUE!</v>
      </c>
      <c r="L15500" s="3" t="e">
        <f aca="false">LOG(F15500,2)-LOG(G15500,2)</f>
        <v>#VALUE!</v>
      </c>
    </row>
    <row r="15501" customFormat="false" ht="12.75" hidden="false" customHeight="false" outlineLevel="0" collapsed="false">
      <c r="I15501" s="3" t="e">
        <f aca="false">AVERAGE(F15501:H15501)</f>
        <v>#DIV/0!</v>
      </c>
      <c r="J15501" s="3" t="e">
        <f aca="false">LOG(F15501,2)-LOG(H15501,2)</f>
        <v>#VALUE!</v>
      </c>
      <c r="K15501" s="3" t="e">
        <f aca="false">LOG(G15501,2)-LOG(H15501,2)</f>
        <v>#VALUE!</v>
      </c>
      <c r="L15501" s="3" t="e">
        <f aca="false">LOG(F15501,2)-LOG(G15501,2)</f>
        <v>#VALUE!</v>
      </c>
    </row>
    <row r="15502" customFormat="false" ht="12.75" hidden="false" customHeight="false" outlineLevel="0" collapsed="false">
      <c r="I15502" s="3" t="e">
        <f aca="false">AVERAGE(F15502:H15502)</f>
        <v>#DIV/0!</v>
      </c>
      <c r="J15502" s="3" t="e">
        <f aca="false">LOG(F15502,2)-LOG(H15502,2)</f>
        <v>#VALUE!</v>
      </c>
      <c r="K15502" s="3" t="e">
        <f aca="false">LOG(G15502,2)-LOG(H15502,2)</f>
        <v>#VALUE!</v>
      </c>
      <c r="L15502" s="3" t="e">
        <f aca="false">LOG(F15502,2)-LOG(G15502,2)</f>
        <v>#VALUE!</v>
      </c>
    </row>
    <row r="15503" customFormat="false" ht="12.75" hidden="false" customHeight="false" outlineLevel="0" collapsed="false">
      <c r="I15503" s="3" t="e">
        <f aca="false">AVERAGE(F15503:H15503)</f>
        <v>#DIV/0!</v>
      </c>
      <c r="J15503" s="3" t="e">
        <f aca="false">LOG(F15503,2)-LOG(H15503,2)</f>
        <v>#VALUE!</v>
      </c>
      <c r="K15503" s="3" t="e">
        <f aca="false">LOG(G15503,2)-LOG(H15503,2)</f>
        <v>#VALUE!</v>
      </c>
      <c r="L15503" s="3" t="e">
        <f aca="false">LOG(F15503,2)-LOG(G15503,2)</f>
        <v>#VALUE!</v>
      </c>
    </row>
    <row r="15504" customFormat="false" ht="12.75" hidden="false" customHeight="false" outlineLevel="0" collapsed="false">
      <c r="I15504" s="3" t="e">
        <f aca="false">AVERAGE(F15504:H15504)</f>
        <v>#DIV/0!</v>
      </c>
      <c r="J15504" s="3" t="e">
        <f aca="false">LOG(F15504,2)-LOG(H15504,2)</f>
        <v>#VALUE!</v>
      </c>
      <c r="K15504" s="3" t="e">
        <f aca="false">LOG(G15504,2)-LOG(H15504,2)</f>
        <v>#VALUE!</v>
      </c>
      <c r="L15504" s="3" t="e">
        <f aca="false">LOG(F15504,2)-LOG(G15504,2)</f>
        <v>#VALUE!</v>
      </c>
    </row>
    <row r="15505" customFormat="false" ht="12.75" hidden="false" customHeight="false" outlineLevel="0" collapsed="false">
      <c r="I15505" s="3" t="e">
        <f aca="false">AVERAGE(F15505:H15505)</f>
        <v>#DIV/0!</v>
      </c>
      <c r="J15505" s="3" t="e">
        <f aca="false">LOG(F15505,2)-LOG(H15505,2)</f>
        <v>#VALUE!</v>
      </c>
      <c r="K15505" s="3" t="e">
        <f aca="false">LOG(G15505,2)-LOG(H15505,2)</f>
        <v>#VALUE!</v>
      </c>
      <c r="L15505" s="3" t="e">
        <f aca="false">LOG(F15505,2)-LOG(G15505,2)</f>
        <v>#VALUE!</v>
      </c>
    </row>
    <row r="15506" customFormat="false" ht="12.75" hidden="false" customHeight="false" outlineLevel="0" collapsed="false">
      <c r="I15506" s="3" t="e">
        <f aca="false">AVERAGE(F15506:H15506)</f>
        <v>#DIV/0!</v>
      </c>
      <c r="J15506" s="3" t="e">
        <f aca="false">LOG(F15506,2)-LOG(H15506,2)</f>
        <v>#VALUE!</v>
      </c>
      <c r="K15506" s="3" t="e">
        <f aca="false">LOG(G15506,2)-LOG(H15506,2)</f>
        <v>#VALUE!</v>
      </c>
      <c r="L15506" s="3" t="e">
        <f aca="false">LOG(F15506,2)-LOG(G15506,2)</f>
        <v>#VALUE!</v>
      </c>
    </row>
    <row r="15507" customFormat="false" ht="12.75" hidden="false" customHeight="false" outlineLevel="0" collapsed="false">
      <c r="I15507" s="3" t="e">
        <f aca="false">AVERAGE(F15507:H15507)</f>
        <v>#DIV/0!</v>
      </c>
      <c r="J15507" s="3" t="e">
        <f aca="false">LOG(F15507,2)-LOG(H15507,2)</f>
        <v>#VALUE!</v>
      </c>
      <c r="K15507" s="3" t="e">
        <f aca="false">LOG(G15507,2)-LOG(H15507,2)</f>
        <v>#VALUE!</v>
      </c>
      <c r="L15507" s="3" t="e">
        <f aca="false">LOG(F15507,2)-LOG(G15507,2)</f>
        <v>#VALUE!</v>
      </c>
    </row>
    <row r="15508" customFormat="false" ht="12.75" hidden="false" customHeight="false" outlineLevel="0" collapsed="false">
      <c r="I15508" s="3" t="e">
        <f aca="false">AVERAGE(F15508:H15508)</f>
        <v>#DIV/0!</v>
      </c>
      <c r="J15508" s="3" t="e">
        <f aca="false">LOG(F15508,2)-LOG(H15508,2)</f>
        <v>#VALUE!</v>
      </c>
      <c r="K15508" s="3" t="e">
        <f aca="false">LOG(G15508,2)-LOG(H15508,2)</f>
        <v>#VALUE!</v>
      </c>
      <c r="L15508" s="3" t="e">
        <f aca="false">LOG(F15508,2)-LOG(G15508,2)</f>
        <v>#VALUE!</v>
      </c>
    </row>
    <row r="15509" customFormat="false" ht="12.75" hidden="false" customHeight="false" outlineLevel="0" collapsed="false">
      <c r="I15509" s="3" t="e">
        <f aca="false">AVERAGE(F15509:H15509)</f>
        <v>#DIV/0!</v>
      </c>
      <c r="J15509" s="3" t="e">
        <f aca="false">LOG(F15509,2)-LOG(H15509,2)</f>
        <v>#VALUE!</v>
      </c>
      <c r="K15509" s="3" t="e">
        <f aca="false">LOG(G15509,2)-LOG(H15509,2)</f>
        <v>#VALUE!</v>
      </c>
      <c r="L15509" s="3" t="e">
        <f aca="false">LOG(F15509,2)-LOG(G15509,2)</f>
        <v>#VALUE!</v>
      </c>
    </row>
    <row r="15510" customFormat="false" ht="12.75" hidden="false" customHeight="false" outlineLevel="0" collapsed="false">
      <c r="I15510" s="3" t="e">
        <f aca="false">AVERAGE(F15510:H15510)</f>
        <v>#DIV/0!</v>
      </c>
      <c r="J15510" s="3" t="e">
        <f aca="false">LOG(F15510,2)-LOG(H15510,2)</f>
        <v>#VALUE!</v>
      </c>
      <c r="K15510" s="3" t="e">
        <f aca="false">LOG(G15510,2)-LOG(H15510,2)</f>
        <v>#VALUE!</v>
      </c>
      <c r="L15510" s="3" t="e">
        <f aca="false">LOG(F15510,2)-LOG(G15510,2)</f>
        <v>#VALUE!</v>
      </c>
    </row>
    <row r="15511" customFormat="false" ht="12.75" hidden="false" customHeight="false" outlineLevel="0" collapsed="false">
      <c r="I15511" s="3" t="e">
        <f aca="false">AVERAGE(F15511:H15511)</f>
        <v>#DIV/0!</v>
      </c>
      <c r="J15511" s="3" t="e">
        <f aca="false">LOG(F15511,2)-LOG(H15511,2)</f>
        <v>#VALUE!</v>
      </c>
      <c r="K15511" s="3" t="e">
        <f aca="false">LOG(G15511,2)-LOG(H15511,2)</f>
        <v>#VALUE!</v>
      </c>
      <c r="L15511" s="3" t="e">
        <f aca="false">LOG(F15511,2)-LOG(G15511,2)</f>
        <v>#VALUE!</v>
      </c>
    </row>
    <row r="15512" customFormat="false" ht="12.75" hidden="false" customHeight="false" outlineLevel="0" collapsed="false">
      <c r="I15512" s="3" t="e">
        <f aca="false">AVERAGE(F15512:H15512)</f>
        <v>#DIV/0!</v>
      </c>
      <c r="J15512" s="3" t="e">
        <f aca="false">LOG(F15512,2)-LOG(H15512,2)</f>
        <v>#VALUE!</v>
      </c>
      <c r="K15512" s="3" t="e">
        <f aca="false">LOG(G15512,2)-LOG(H15512,2)</f>
        <v>#VALUE!</v>
      </c>
      <c r="L15512" s="3" t="e">
        <f aca="false">LOG(F15512,2)-LOG(G15512,2)</f>
        <v>#VALUE!</v>
      </c>
    </row>
    <row r="15513" customFormat="false" ht="12.75" hidden="false" customHeight="false" outlineLevel="0" collapsed="false">
      <c r="I15513" s="3" t="e">
        <f aca="false">AVERAGE(F15513:H15513)</f>
        <v>#DIV/0!</v>
      </c>
      <c r="J15513" s="3" t="e">
        <f aca="false">LOG(F15513,2)-LOG(H15513,2)</f>
        <v>#VALUE!</v>
      </c>
      <c r="K15513" s="3" t="e">
        <f aca="false">LOG(G15513,2)-LOG(H15513,2)</f>
        <v>#VALUE!</v>
      </c>
      <c r="L15513" s="3" t="e">
        <f aca="false">LOG(F15513,2)-LOG(G15513,2)</f>
        <v>#VALUE!</v>
      </c>
    </row>
    <row r="15514" customFormat="false" ht="12.75" hidden="false" customHeight="false" outlineLevel="0" collapsed="false">
      <c r="I15514" s="3" t="e">
        <f aca="false">AVERAGE(F15514:H15514)</f>
        <v>#DIV/0!</v>
      </c>
      <c r="J15514" s="3" t="e">
        <f aca="false">LOG(F15514,2)-LOG(H15514,2)</f>
        <v>#VALUE!</v>
      </c>
      <c r="K15514" s="3" t="e">
        <f aca="false">LOG(G15514,2)-LOG(H15514,2)</f>
        <v>#VALUE!</v>
      </c>
      <c r="L15514" s="3" t="e">
        <f aca="false">LOG(F15514,2)-LOG(G15514,2)</f>
        <v>#VALUE!</v>
      </c>
    </row>
    <row r="15515" customFormat="false" ht="12.75" hidden="false" customHeight="false" outlineLevel="0" collapsed="false">
      <c r="I15515" s="3" t="e">
        <f aca="false">AVERAGE(F15515:H15515)</f>
        <v>#DIV/0!</v>
      </c>
      <c r="J15515" s="3" t="e">
        <f aca="false">LOG(F15515,2)-LOG(H15515,2)</f>
        <v>#VALUE!</v>
      </c>
      <c r="K15515" s="3" t="e">
        <f aca="false">LOG(G15515,2)-LOG(H15515,2)</f>
        <v>#VALUE!</v>
      </c>
      <c r="L15515" s="3" t="e">
        <f aca="false">LOG(F15515,2)-LOG(G15515,2)</f>
        <v>#VALUE!</v>
      </c>
    </row>
    <row r="15516" customFormat="false" ht="12.75" hidden="false" customHeight="false" outlineLevel="0" collapsed="false">
      <c r="I15516" s="3" t="e">
        <f aca="false">AVERAGE(F15516:H15516)</f>
        <v>#DIV/0!</v>
      </c>
      <c r="J15516" s="3" t="e">
        <f aca="false">LOG(F15516,2)-LOG(H15516,2)</f>
        <v>#VALUE!</v>
      </c>
      <c r="K15516" s="3" t="e">
        <f aca="false">LOG(G15516,2)-LOG(H15516,2)</f>
        <v>#VALUE!</v>
      </c>
      <c r="L15516" s="3" t="e">
        <f aca="false">LOG(F15516,2)-LOG(G15516,2)</f>
        <v>#VALUE!</v>
      </c>
    </row>
    <row r="15517" customFormat="false" ht="12.75" hidden="false" customHeight="false" outlineLevel="0" collapsed="false">
      <c r="I15517" s="3" t="e">
        <f aca="false">AVERAGE(F15517:H15517)</f>
        <v>#DIV/0!</v>
      </c>
      <c r="J15517" s="3" t="e">
        <f aca="false">LOG(F15517,2)-LOG(H15517,2)</f>
        <v>#VALUE!</v>
      </c>
      <c r="K15517" s="3" t="e">
        <f aca="false">LOG(G15517,2)-LOG(H15517,2)</f>
        <v>#VALUE!</v>
      </c>
      <c r="L15517" s="3" t="e">
        <f aca="false">LOG(F15517,2)-LOG(G15517,2)</f>
        <v>#VALUE!</v>
      </c>
    </row>
    <row r="15518" customFormat="false" ht="12.75" hidden="false" customHeight="false" outlineLevel="0" collapsed="false">
      <c r="I15518" s="3" t="e">
        <f aca="false">AVERAGE(F15518:H15518)</f>
        <v>#DIV/0!</v>
      </c>
      <c r="J15518" s="3" t="e">
        <f aca="false">LOG(F15518,2)-LOG(H15518,2)</f>
        <v>#VALUE!</v>
      </c>
      <c r="K15518" s="3" t="e">
        <f aca="false">LOG(G15518,2)-LOG(H15518,2)</f>
        <v>#VALUE!</v>
      </c>
      <c r="L15518" s="3" t="e">
        <f aca="false">LOG(F15518,2)-LOG(G15518,2)</f>
        <v>#VALUE!</v>
      </c>
    </row>
    <row r="15519" customFormat="false" ht="12.75" hidden="false" customHeight="false" outlineLevel="0" collapsed="false">
      <c r="I15519" s="3" t="e">
        <f aca="false">AVERAGE(F15519:H15519)</f>
        <v>#DIV/0!</v>
      </c>
      <c r="J15519" s="3" t="e">
        <f aca="false">LOG(F15519,2)-LOG(H15519,2)</f>
        <v>#VALUE!</v>
      </c>
      <c r="K15519" s="3" t="e">
        <f aca="false">LOG(G15519,2)-LOG(H15519,2)</f>
        <v>#VALUE!</v>
      </c>
      <c r="L15519" s="3" t="e">
        <f aca="false">LOG(F15519,2)-LOG(G15519,2)</f>
        <v>#VALUE!</v>
      </c>
    </row>
    <row r="15520" customFormat="false" ht="12.75" hidden="false" customHeight="false" outlineLevel="0" collapsed="false">
      <c r="I15520" s="3" t="e">
        <f aca="false">AVERAGE(F15520:H15520)</f>
        <v>#DIV/0!</v>
      </c>
      <c r="J15520" s="3" t="e">
        <f aca="false">LOG(F15520,2)-LOG(H15520,2)</f>
        <v>#VALUE!</v>
      </c>
      <c r="K15520" s="3" t="e">
        <f aca="false">LOG(G15520,2)-LOG(H15520,2)</f>
        <v>#VALUE!</v>
      </c>
      <c r="L15520" s="3" t="e">
        <f aca="false">LOG(F15520,2)-LOG(G15520,2)</f>
        <v>#VALUE!</v>
      </c>
    </row>
    <row r="15521" customFormat="false" ht="12.75" hidden="false" customHeight="false" outlineLevel="0" collapsed="false">
      <c r="I15521" s="3" t="e">
        <f aca="false">AVERAGE(F15521:H15521)</f>
        <v>#DIV/0!</v>
      </c>
      <c r="J15521" s="3" t="e">
        <f aca="false">LOG(F15521,2)-LOG(H15521,2)</f>
        <v>#VALUE!</v>
      </c>
      <c r="K15521" s="3" t="e">
        <f aca="false">LOG(G15521,2)-LOG(H15521,2)</f>
        <v>#VALUE!</v>
      </c>
      <c r="L15521" s="3" t="e">
        <f aca="false">LOG(F15521,2)-LOG(G15521,2)</f>
        <v>#VALUE!</v>
      </c>
    </row>
    <row r="15522" customFormat="false" ht="12.75" hidden="false" customHeight="false" outlineLevel="0" collapsed="false">
      <c r="I15522" s="3" t="e">
        <f aca="false">AVERAGE(F15522:H15522)</f>
        <v>#DIV/0!</v>
      </c>
      <c r="J15522" s="3" t="e">
        <f aca="false">LOG(F15522,2)-LOG(H15522,2)</f>
        <v>#VALUE!</v>
      </c>
      <c r="K15522" s="3" t="e">
        <f aca="false">LOG(G15522,2)-LOG(H15522,2)</f>
        <v>#VALUE!</v>
      </c>
      <c r="L15522" s="3" t="e">
        <f aca="false">LOG(F15522,2)-LOG(G15522,2)</f>
        <v>#VALUE!</v>
      </c>
    </row>
    <row r="15523" customFormat="false" ht="12.75" hidden="false" customHeight="false" outlineLevel="0" collapsed="false">
      <c r="I15523" s="3" t="e">
        <f aca="false">AVERAGE(F15523:H15523)</f>
        <v>#DIV/0!</v>
      </c>
      <c r="J15523" s="3" t="e">
        <f aca="false">LOG(F15523,2)-LOG(H15523,2)</f>
        <v>#VALUE!</v>
      </c>
      <c r="K15523" s="3" t="e">
        <f aca="false">LOG(G15523,2)-LOG(H15523,2)</f>
        <v>#VALUE!</v>
      </c>
      <c r="L15523" s="3" t="e">
        <f aca="false">LOG(F15523,2)-LOG(G15523,2)</f>
        <v>#VALUE!</v>
      </c>
    </row>
    <row r="15524" customFormat="false" ht="12.75" hidden="false" customHeight="false" outlineLevel="0" collapsed="false">
      <c r="I15524" s="3" t="e">
        <f aca="false">AVERAGE(F15524:H15524)</f>
        <v>#DIV/0!</v>
      </c>
      <c r="J15524" s="3" t="e">
        <f aca="false">LOG(F15524,2)-LOG(H15524,2)</f>
        <v>#VALUE!</v>
      </c>
      <c r="K15524" s="3" t="e">
        <f aca="false">LOG(G15524,2)-LOG(H15524,2)</f>
        <v>#VALUE!</v>
      </c>
      <c r="L15524" s="3" t="e">
        <f aca="false">LOG(F15524,2)-LOG(G15524,2)</f>
        <v>#VALUE!</v>
      </c>
    </row>
    <row r="15525" customFormat="false" ht="12.75" hidden="false" customHeight="false" outlineLevel="0" collapsed="false">
      <c r="I15525" s="3" t="e">
        <f aca="false">AVERAGE(F15525:H15525)</f>
        <v>#DIV/0!</v>
      </c>
      <c r="J15525" s="3" t="e">
        <f aca="false">LOG(F15525,2)-LOG(H15525,2)</f>
        <v>#VALUE!</v>
      </c>
      <c r="K15525" s="3" t="e">
        <f aca="false">LOG(G15525,2)-LOG(H15525,2)</f>
        <v>#VALUE!</v>
      </c>
      <c r="L15525" s="3" t="e">
        <f aca="false">LOG(F15525,2)-LOG(G15525,2)</f>
        <v>#VALUE!</v>
      </c>
    </row>
    <row r="15526" customFormat="false" ht="12.75" hidden="false" customHeight="false" outlineLevel="0" collapsed="false">
      <c r="I15526" s="3" t="e">
        <f aca="false">AVERAGE(F15526:H15526)</f>
        <v>#DIV/0!</v>
      </c>
      <c r="J15526" s="3" t="e">
        <f aca="false">LOG(F15526,2)-LOG(H15526,2)</f>
        <v>#VALUE!</v>
      </c>
      <c r="K15526" s="3" t="e">
        <f aca="false">LOG(G15526,2)-LOG(H15526,2)</f>
        <v>#VALUE!</v>
      </c>
      <c r="L15526" s="3" t="e">
        <f aca="false">LOG(F15526,2)-LOG(G15526,2)</f>
        <v>#VALUE!</v>
      </c>
    </row>
    <row r="15527" customFormat="false" ht="12.75" hidden="false" customHeight="false" outlineLevel="0" collapsed="false">
      <c r="I15527" s="3" t="e">
        <f aca="false">AVERAGE(F15527:H15527)</f>
        <v>#DIV/0!</v>
      </c>
      <c r="J15527" s="3" t="e">
        <f aca="false">LOG(F15527,2)-LOG(H15527,2)</f>
        <v>#VALUE!</v>
      </c>
      <c r="K15527" s="3" t="e">
        <f aca="false">LOG(G15527,2)-LOG(H15527,2)</f>
        <v>#VALUE!</v>
      </c>
      <c r="L15527" s="3" t="e">
        <f aca="false">LOG(F15527,2)-LOG(G15527,2)</f>
        <v>#VALUE!</v>
      </c>
    </row>
    <row r="15528" customFormat="false" ht="12.75" hidden="false" customHeight="false" outlineLevel="0" collapsed="false">
      <c r="I15528" s="3" t="e">
        <f aca="false">AVERAGE(F15528:H15528)</f>
        <v>#DIV/0!</v>
      </c>
      <c r="J15528" s="3" t="e">
        <f aca="false">LOG(F15528,2)-LOG(H15528,2)</f>
        <v>#VALUE!</v>
      </c>
      <c r="K15528" s="3" t="e">
        <f aca="false">LOG(G15528,2)-LOG(H15528,2)</f>
        <v>#VALUE!</v>
      </c>
      <c r="L15528" s="3" t="e">
        <f aca="false">LOG(F15528,2)-LOG(G15528,2)</f>
        <v>#VALUE!</v>
      </c>
    </row>
    <row r="15529" customFormat="false" ht="12.75" hidden="false" customHeight="false" outlineLevel="0" collapsed="false">
      <c r="I15529" s="3" t="e">
        <f aca="false">AVERAGE(F15529:H15529)</f>
        <v>#DIV/0!</v>
      </c>
      <c r="J15529" s="3" t="e">
        <f aca="false">LOG(F15529,2)-LOG(H15529,2)</f>
        <v>#VALUE!</v>
      </c>
      <c r="K15529" s="3" t="e">
        <f aca="false">LOG(G15529,2)-LOG(H15529,2)</f>
        <v>#VALUE!</v>
      </c>
      <c r="L15529" s="3" t="e">
        <f aca="false">LOG(F15529,2)-LOG(G15529,2)</f>
        <v>#VALUE!</v>
      </c>
    </row>
    <row r="15530" customFormat="false" ht="12.75" hidden="false" customHeight="false" outlineLevel="0" collapsed="false">
      <c r="I15530" s="3" t="e">
        <f aca="false">AVERAGE(F15530:H15530)</f>
        <v>#DIV/0!</v>
      </c>
      <c r="J15530" s="3" t="e">
        <f aca="false">LOG(F15530,2)-LOG(H15530,2)</f>
        <v>#VALUE!</v>
      </c>
      <c r="K15530" s="3" t="e">
        <f aca="false">LOG(G15530,2)-LOG(H15530,2)</f>
        <v>#VALUE!</v>
      </c>
      <c r="L15530" s="3" t="e">
        <f aca="false">LOG(F15530,2)-LOG(G15530,2)</f>
        <v>#VALUE!</v>
      </c>
    </row>
    <row r="15531" customFormat="false" ht="12.75" hidden="false" customHeight="false" outlineLevel="0" collapsed="false">
      <c r="I15531" s="3" t="e">
        <f aca="false">AVERAGE(F15531:H15531)</f>
        <v>#DIV/0!</v>
      </c>
      <c r="J15531" s="3" t="e">
        <f aca="false">LOG(F15531,2)-LOG(H15531,2)</f>
        <v>#VALUE!</v>
      </c>
      <c r="K15531" s="3" t="e">
        <f aca="false">LOG(G15531,2)-LOG(H15531,2)</f>
        <v>#VALUE!</v>
      </c>
      <c r="L15531" s="3" t="e">
        <f aca="false">LOG(F15531,2)-LOG(G15531,2)</f>
        <v>#VALUE!</v>
      </c>
    </row>
    <row r="15532" customFormat="false" ht="12.75" hidden="false" customHeight="false" outlineLevel="0" collapsed="false">
      <c r="I15532" s="3" t="e">
        <f aca="false">AVERAGE(F15532:H15532)</f>
        <v>#DIV/0!</v>
      </c>
      <c r="J15532" s="3" t="e">
        <f aca="false">LOG(F15532,2)-LOG(H15532,2)</f>
        <v>#VALUE!</v>
      </c>
      <c r="K15532" s="3" t="e">
        <f aca="false">LOG(G15532,2)-LOG(H15532,2)</f>
        <v>#VALUE!</v>
      </c>
      <c r="L15532" s="3" t="e">
        <f aca="false">LOG(F15532,2)-LOG(G15532,2)</f>
        <v>#VALUE!</v>
      </c>
    </row>
    <row r="15533" customFormat="false" ht="12.75" hidden="false" customHeight="false" outlineLevel="0" collapsed="false">
      <c r="I15533" s="3" t="e">
        <f aca="false">AVERAGE(F15533:H15533)</f>
        <v>#DIV/0!</v>
      </c>
      <c r="J15533" s="3" t="e">
        <f aca="false">LOG(F15533,2)-LOG(H15533,2)</f>
        <v>#VALUE!</v>
      </c>
      <c r="K15533" s="3" t="e">
        <f aca="false">LOG(G15533,2)-LOG(H15533,2)</f>
        <v>#VALUE!</v>
      </c>
      <c r="L15533" s="3" t="e">
        <f aca="false">LOG(F15533,2)-LOG(G15533,2)</f>
        <v>#VALUE!</v>
      </c>
    </row>
    <row r="15534" customFormat="false" ht="12.75" hidden="false" customHeight="false" outlineLevel="0" collapsed="false">
      <c r="I15534" s="3" t="e">
        <f aca="false">AVERAGE(F15534:H15534)</f>
        <v>#DIV/0!</v>
      </c>
      <c r="J15534" s="3" t="e">
        <f aca="false">LOG(F15534,2)-LOG(H15534,2)</f>
        <v>#VALUE!</v>
      </c>
      <c r="K15534" s="3" t="e">
        <f aca="false">LOG(G15534,2)-LOG(H15534,2)</f>
        <v>#VALUE!</v>
      </c>
      <c r="L15534" s="3" t="e">
        <f aca="false">LOG(F15534,2)-LOG(G15534,2)</f>
        <v>#VALUE!</v>
      </c>
    </row>
    <row r="15535" customFormat="false" ht="12.75" hidden="false" customHeight="false" outlineLevel="0" collapsed="false">
      <c r="I15535" s="3" t="e">
        <f aca="false">AVERAGE(F15535:H15535)</f>
        <v>#DIV/0!</v>
      </c>
      <c r="J15535" s="3" t="e">
        <f aca="false">LOG(F15535,2)-LOG(H15535,2)</f>
        <v>#VALUE!</v>
      </c>
      <c r="K15535" s="3" t="e">
        <f aca="false">LOG(G15535,2)-LOG(H15535,2)</f>
        <v>#VALUE!</v>
      </c>
      <c r="L15535" s="3" t="e">
        <f aca="false">LOG(F15535,2)-LOG(G15535,2)</f>
        <v>#VALUE!</v>
      </c>
    </row>
    <row r="15536" customFormat="false" ht="12.75" hidden="false" customHeight="false" outlineLevel="0" collapsed="false">
      <c r="I15536" s="3" t="e">
        <f aca="false">AVERAGE(F15536:H15536)</f>
        <v>#DIV/0!</v>
      </c>
      <c r="J15536" s="3" t="e">
        <f aca="false">LOG(F15536,2)-LOG(H15536,2)</f>
        <v>#VALUE!</v>
      </c>
      <c r="K15536" s="3" t="e">
        <f aca="false">LOG(G15536,2)-LOG(H15536,2)</f>
        <v>#VALUE!</v>
      </c>
      <c r="L15536" s="3" t="e">
        <f aca="false">LOG(F15536,2)-LOG(G15536,2)</f>
        <v>#VALUE!</v>
      </c>
    </row>
    <row r="15537" customFormat="false" ht="12.75" hidden="false" customHeight="false" outlineLevel="0" collapsed="false">
      <c r="I15537" s="3" t="e">
        <f aca="false">AVERAGE(F15537:H15537)</f>
        <v>#DIV/0!</v>
      </c>
      <c r="J15537" s="3" t="e">
        <f aca="false">LOG(F15537,2)-LOG(H15537,2)</f>
        <v>#VALUE!</v>
      </c>
      <c r="K15537" s="3" t="e">
        <f aca="false">LOG(G15537,2)-LOG(H15537,2)</f>
        <v>#VALUE!</v>
      </c>
      <c r="L15537" s="3" t="e">
        <f aca="false">LOG(F15537,2)-LOG(G15537,2)</f>
        <v>#VALUE!</v>
      </c>
    </row>
    <row r="15538" customFormat="false" ht="12.75" hidden="false" customHeight="false" outlineLevel="0" collapsed="false">
      <c r="I15538" s="3" t="e">
        <f aca="false">AVERAGE(F15538:H15538)</f>
        <v>#DIV/0!</v>
      </c>
      <c r="J15538" s="3" t="e">
        <f aca="false">LOG(F15538,2)-LOG(H15538,2)</f>
        <v>#VALUE!</v>
      </c>
      <c r="K15538" s="3" t="e">
        <f aca="false">LOG(G15538,2)-LOG(H15538,2)</f>
        <v>#VALUE!</v>
      </c>
      <c r="L15538" s="3" t="e">
        <f aca="false">LOG(F15538,2)-LOG(G15538,2)</f>
        <v>#VALUE!</v>
      </c>
    </row>
    <row r="15539" customFormat="false" ht="12.75" hidden="false" customHeight="false" outlineLevel="0" collapsed="false">
      <c r="I15539" s="3" t="e">
        <f aca="false">AVERAGE(F15539:H15539)</f>
        <v>#DIV/0!</v>
      </c>
      <c r="J15539" s="3" t="e">
        <f aca="false">LOG(F15539,2)-LOG(H15539,2)</f>
        <v>#VALUE!</v>
      </c>
      <c r="K15539" s="3" t="e">
        <f aca="false">LOG(G15539,2)-LOG(H15539,2)</f>
        <v>#VALUE!</v>
      </c>
      <c r="L15539" s="3" t="e">
        <f aca="false">LOG(F15539,2)-LOG(G15539,2)</f>
        <v>#VALUE!</v>
      </c>
    </row>
    <row r="15540" customFormat="false" ht="12.75" hidden="false" customHeight="false" outlineLevel="0" collapsed="false">
      <c r="I15540" s="3" t="e">
        <f aca="false">AVERAGE(F15540:H15540)</f>
        <v>#DIV/0!</v>
      </c>
      <c r="J15540" s="3" t="e">
        <f aca="false">LOG(F15540,2)-LOG(H15540,2)</f>
        <v>#VALUE!</v>
      </c>
      <c r="K15540" s="3" t="e">
        <f aca="false">LOG(G15540,2)-LOG(H15540,2)</f>
        <v>#VALUE!</v>
      </c>
      <c r="L15540" s="3" t="e">
        <f aca="false">LOG(F15540,2)-LOG(G15540,2)</f>
        <v>#VALUE!</v>
      </c>
    </row>
    <row r="15541" customFormat="false" ht="12.75" hidden="false" customHeight="false" outlineLevel="0" collapsed="false">
      <c r="I15541" s="3" t="e">
        <f aca="false">AVERAGE(F15541:H15541)</f>
        <v>#DIV/0!</v>
      </c>
      <c r="J15541" s="3" t="e">
        <f aca="false">LOG(F15541,2)-LOG(H15541,2)</f>
        <v>#VALUE!</v>
      </c>
      <c r="K15541" s="3" t="e">
        <f aca="false">LOG(G15541,2)-LOG(H15541,2)</f>
        <v>#VALUE!</v>
      </c>
      <c r="L15541" s="3" t="e">
        <f aca="false">LOG(F15541,2)-LOG(G15541,2)</f>
        <v>#VALUE!</v>
      </c>
    </row>
    <row r="15542" customFormat="false" ht="12.75" hidden="false" customHeight="false" outlineLevel="0" collapsed="false">
      <c r="I15542" s="3" t="e">
        <f aca="false">AVERAGE(F15542:H15542)</f>
        <v>#DIV/0!</v>
      </c>
      <c r="J15542" s="3" t="e">
        <f aca="false">LOG(F15542,2)-LOG(H15542,2)</f>
        <v>#VALUE!</v>
      </c>
      <c r="K15542" s="3" t="e">
        <f aca="false">LOG(G15542,2)-LOG(H15542,2)</f>
        <v>#VALUE!</v>
      </c>
      <c r="L15542" s="3" t="e">
        <f aca="false">LOG(F15542,2)-LOG(G15542,2)</f>
        <v>#VALUE!</v>
      </c>
    </row>
    <row r="15543" customFormat="false" ht="12.75" hidden="false" customHeight="false" outlineLevel="0" collapsed="false">
      <c r="I15543" s="3" t="e">
        <f aca="false">AVERAGE(F15543:H15543)</f>
        <v>#DIV/0!</v>
      </c>
      <c r="J15543" s="3" t="e">
        <f aca="false">LOG(F15543,2)-LOG(H15543,2)</f>
        <v>#VALUE!</v>
      </c>
      <c r="K15543" s="3" t="e">
        <f aca="false">LOG(G15543,2)-LOG(H15543,2)</f>
        <v>#VALUE!</v>
      </c>
      <c r="L15543" s="3" t="e">
        <f aca="false">LOG(F15543,2)-LOG(G15543,2)</f>
        <v>#VALUE!</v>
      </c>
    </row>
    <row r="15544" customFormat="false" ht="12.75" hidden="false" customHeight="false" outlineLevel="0" collapsed="false">
      <c r="I15544" s="3" t="e">
        <f aca="false">AVERAGE(F15544:H15544)</f>
        <v>#DIV/0!</v>
      </c>
      <c r="J15544" s="3" t="e">
        <f aca="false">LOG(F15544,2)-LOG(H15544,2)</f>
        <v>#VALUE!</v>
      </c>
      <c r="K15544" s="3" t="e">
        <f aca="false">LOG(G15544,2)-LOG(H15544,2)</f>
        <v>#VALUE!</v>
      </c>
      <c r="L15544" s="3" t="e">
        <f aca="false">LOG(F15544,2)-LOG(G15544,2)</f>
        <v>#VALUE!</v>
      </c>
    </row>
    <row r="15545" customFormat="false" ht="12.75" hidden="false" customHeight="false" outlineLevel="0" collapsed="false">
      <c r="I15545" s="3" t="e">
        <f aca="false">AVERAGE(F15545:H15545)</f>
        <v>#DIV/0!</v>
      </c>
      <c r="J15545" s="3" t="e">
        <f aca="false">LOG(F15545,2)-LOG(H15545,2)</f>
        <v>#VALUE!</v>
      </c>
      <c r="K15545" s="3" t="e">
        <f aca="false">LOG(G15545,2)-LOG(H15545,2)</f>
        <v>#VALUE!</v>
      </c>
      <c r="L15545" s="3" t="e">
        <f aca="false">LOG(F15545,2)-LOG(G15545,2)</f>
        <v>#VALUE!</v>
      </c>
    </row>
    <row r="15546" customFormat="false" ht="12.75" hidden="false" customHeight="false" outlineLevel="0" collapsed="false">
      <c r="I15546" s="3" t="e">
        <f aca="false">AVERAGE(F15546:H15546)</f>
        <v>#DIV/0!</v>
      </c>
      <c r="J15546" s="3" t="e">
        <f aca="false">LOG(F15546,2)-LOG(H15546,2)</f>
        <v>#VALUE!</v>
      </c>
      <c r="K15546" s="3" t="e">
        <f aca="false">LOG(G15546,2)-LOG(H15546,2)</f>
        <v>#VALUE!</v>
      </c>
      <c r="L15546" s="3" t="e">
        <f aca="false">LOG(F15546,2)-LOG(G15546,2)</f>
        <v>#VALUE!</v>
      </c>
    </row>
    <row r="15547" customFormat="false" ht="12.75" hidden="false" customHeight="false" outlineLevel="0" collapsed="false">
      <c r="I15547" s="3" t="e">
        <f aca="false">AVERAGE(F15547:H15547)</f>
        <v>#DIV/0!</v>
      </c>
      <c r="J15547" s="3" t="e">
        <f aca="false">LOG(F15547,2)-LOG(H15547,2)</f>
        <v>#VALUE!</v>
      </c>
      <c r="K15547" s="3" t="e">
        <f aca="false">LOG(G15547,2)-LOG(H15547,2)</f>
        <v>#VALUE!</v>
      </c>
      <c r="L15547" s="3" t="e">
        <f aca="false">LOG(F15547,2)-LOG(G15547,2)</f>
        <v>#VALUE!</v>
      </c>
    </row>
    <row r="15548" customFormat="false" ht="12.75" hidden="false" customHeight="false" outlineLevel="0" collapsed="false">
      <c r="I15548" s="3" t="e">
        <f aca="false">AVERAGE(F15548:H15548)</f>
        <v>#DIV/0!</v>
      </c>
      <c r="J15548" s="3" t="e">
        <f aca="false">LOG(F15548,2)-LOG(H15548,2)</f>
        <v>#VALUE!</v>
      </c>
      <c r="K15548" s="3" t="e">
        <f aca="false">LOG(G15548,2)-LOG(H15548,2)</f>
        <v>#VALUE!</v>
      </c>
      <c r="L15548" s="3" t="e">
        <f aca="false">LOG(F15548,2)-LOG(G15548,2)</f>
        <v>#VALUE!</v>
      </c>
    </row>
    <row r="15549" customFormat="false" ht="12.75" hidden="false" customHeight="false" outlineLevel="0" collapsed="false">
      <c r="I15549" s="3" t="e">
        <f aca="false">AVERAGE(F15549:H15549)</f>
        <v>#DIV/0!</v>
      </c>
      <c r="J15549" s="3" t="e">
        <f aca="false">LOG(F15549,2)-LOG(H15549,2)</f>
        <v>#VALUE!</v>
      </c>
      <c r="K15549" s="3" t="e">
        <f aca="false">LOG(G15549,2)-LOG(H15549,2)</f>
        <v>#VALUE!</v>
      </c>
      <c r="L15549" s="3" t="e">
        <f aca="false">LOG(F15549,2)-LOG(G15549,2)</f>
        <v>#VALUE!</v>
      </c>
    </row>
    <row r="15550" customFormat="false" ht="12.75" hidden="false" customHeight="false" outlineLevel="0" collapsed="false">
      <c r="I15550" s="3" t="e">
        <f aca="false">AVERAGE(F15550:H15550)</f>
        <v>#DIV/0!</v>
      </c>
      <c r="J15550" s="3" t="e">
        <f aca="false">LOG(F15550,2)-LOG(H15550,2)</f>
        <v>#VALUE!</v>
      </c>
      <c r="K15550" s="3" t="e">
        <f aca="false">LOG(G15550,2)-LOG(H15550,2)</f>
        <v>#VALUE!</v>
      </c>
      <c r="L15550" s="3" t="e">
        <f aca="false">LOG(F15550,2)-LOG(G15550,2)</f>
        <v>#VALUE!</v>
      </c>
    </row>
    <row r="15551" customFormat="false" ht="12.75" hidden="false" customHeight="false" outlineLevel="0" collapsed="false">
      <c r="I15551" s="3" t="e">
        <f aca="false">AVERAGE(F15551:H15551)</f>
        <v>#DIV/0!</v>
      </c>
      <c r="J15551" s="3" t="e">
        <f aca="false">LOG(F15551,2)-LOG(H15551,2)</f>
        <v>#VALUE!</v>
      </c>
      <c r="K15551" s="3" t="e">
        <f aca="false">LOG(G15551,2)-LOG(H15551,2)</f>
        <v>#VALUE!</v>
      </c>
      <c r="L15551" s="3" t="e">
        <f aca="false">LOG(F15551,2)-LOG(G15551,2)</f>
        <v>#VALUE!</v>
      </c>
    </row>
    <row r="15552" customFormat="false" ht="12.75" hidden="false" customHeight="false" outlineLevel="0" collapsed="false">
      <c r="I15552" s="3" t="e">
        <f aca="false">AVERAGE(F15552:H15552)</f>
        <v>#DIV/0!</v>
      </c>
      <c r="J15552" s="3" t="e">
        <f aca="false">LOG(F15552,2)-LOG(H15552,2)</f>
        <v>#VALUE!</v>
      </c>
      <c r="K15552" s="3" t="e">
        <f aca="false">LOG(G15552,2)-LOG(H15552,2)</f>
        <v>#VALUE!</v>
      </c>
      <c r="L15552" s="3" t="e">
        <f aca="false">LOG(F15552,2)-LOG(G15552,2)</f>
        <v>#VALUE!</v>
      </c>
    </row>
    <row r="15553" customFormat="false" ht="12.75" hidden="false" customHeight="false" outlineLevel="0" collapsed="false">
      <c r="I15553" s="3" t="e">
        <f aca="false">AVERAGE(F15553:H15553)</f>
        <v>#DIV/0!</v>
      </c>
      <c r="J15553" s="3" t="e">
        <f aca="false">LOG(F15553,2)-LOG(H15553,2)</f>
        <v>#VALUE!</v>
      </c>
      <c r="K15553" s="3" t="e">
        <f aca="false">LOG(G15553,2)-LOG(H15553,2)</f>
        <v>#VALUE!</v>
      </c>
      <c r="L15553" s="3" t="e">
        <f aca="false">LOG(F15553,2)-LOG(G15553,2)</f>
        <v>#VALUE!</v>
      </c>
    </row>
    <row r="15554" customFormat="false" ht="12.75" hidden="false" customHeight="false" outlineLevel="0" collapsed="false">
      <c r="I15554" s="3" t="e">
        <f aca="false">AVERAGE(F15554:H15554)</f>
        <v>#DIV/0!</v>
      </c>
      <c r="J15554" s="3" t="e">
        <f aca="false">LOG(F15554,2)-LOG(H15554,2)</f>
        <v>#VALUE!</v>
      </c>
      <c r="K15554" s="3" t="e">
        <f aca="false">LOG(G15554,2)-LOG(H15554,2)</f>
        <v>#VALUE!</v>
      </c>
      <c r="L15554" s="3" t="e">
        <f aca="false">LOG(F15554,2)-LOG(G15554,2)</f>
        <v>#VALUE!</v>
      </c>
    </row>
    <row r="15555" customFormat="false" ht="12.75" hidden="false" customHeight="false" outlineLevel="0" collapsed="false">
      <c r="I15555" s="3" t="e">
        <f aca="false">AVERAGE(F15555:H15555)</f>
        <v>#DIV/0!</v>
      </c>
      <c r="J15555" s="3" t="e">
        <f aca="false">LOG(F15555,2)-LOG(H15555,2)</f>
        <v>#VALUE!</v>
      </c>
      <c r="K15555" s="3" t="e">
        <f aca="false">LOG(G15555,2)-LOG(H15555,2)</f>
        <v>#VALUE!</v>
      </c>
      <c r="L15555" s="3" t="e">
        <f aca="false">LOG(F15555,2)-LOG(G15555,2)</f>
        <v>#VALUE!</v>
      </c>
    </row>
    <row r="15556" customFormat="false" ht="12.75" hidden="false" customHeight="false" outlineLevel="0" collapsed="false">
      <c r="I15556" s="3" t="e">
        <f aca="false">AVERAGE(F15556:H15556)</f>
        <v>#DIV/0!</v>
      </c>
      <c r="J15556" s="3" t="e">
        <f aca="false">LOG(F15556,2)-LOG(H15556,2)</f>
        <v>#VALUE!</v>
      </c>
      <c r="K15556" s="3" t="e">
        <f aca="false">LOG(G15556,2)-LOG(H15556,2)</f>
        <v>#VALUE!</v>
      </c>
      <c r="L15556" s="3" t="e">
        <f aca="false">LOG(F15556,2)-LOG(G15556,2)</f>
        <v>#VALUE!</v>
      </c>
    </row>
    <row r="15557" customFormat="false" ht="12.75" hidden="false" customHeight="false" outlineLevel="0" collapsed="false">
      <c r="I15557" s="3" t="e">
        <f aca="false">AVERAGE(F15557:H15557)</f>
        <v>#DIV/0!</v>
      </c>
      <c r="J15557" s="3" t="e">
        <f aca="false">LOG(F15557,2)-LOG(H15557,2)</f>
        <v>#VALUE!</v>
      </c>
      <c r="K15557" s="3" t="e">
        <f aca="false">LOG(G15557,2)-LOG(H15557,2)</f>
        <v>#VALUE!</v>
      </c>
      <c r="L15557" s="3" t="e">
        <f aca="false">LOG(F15557,2)-LOG(G15557,2)</f>
        <v>#VALUE!</v>
      </c>
    </row>
    <row r="15558" customFormat="false" ht="12.75" hidden="false" customHeight="false" outlineLevel="0" collapsed="false">
      <c r="I15558" s="3" t="e">
        <f aca="false">AVERAGE(F15558:H15558)</f>
        <v>#DIV/0!</v>
      </c>
      <c r="J15558" s="3" t="e">
        <f aca="false">LOG(F15558,2)-LOG(H15558,2)</f>
        <v>#VALUE!</v>
      </c>
      <c r="K15558" s="3" t="e">
        <f aca="false">LOG(G15558,2)-LOG(H15558,2)</f>
        <v>#VALUE!</v>
      </c>
      <c r="L15558" s="3" t="e">
        <f aca="false">LOG(F15558,2)-LOG(G15558,2)</f>
        <v>#VALUE!</v>
      </c>
    </row>
    <row r="15559" customFormat="false" ht="12.75" hidden="false" customHeight="false" outlineLevel="0" collapsed="false">
      <c r="I15559" s="3" t="e">
        <f aca="false">AVERAGE(F15559:H15559)</f>
        <v>#DIV/0!</v>
      </c>
      <c r="J15559" s="3" t="e">
        <f aca="false">LOG(F15559,2)-LOG(H15559,2)</f>
        <v>#VALUE!</v>
      </c>
      <c r="K15559" s="3" t="e">
        <f aca="false">LOG(G15559,2)-LOG(H15559,2)</f>
        <v>#VALUE!</v>
      </c>
      <c r="L15559" s="3" t="e">
        <f aca="false">LOG(F15559,2)-LOG(G15559,2)</f>
        <v>#VALUE!</v>
      </c>
    </row>
    <row r="15560" customFormat="false" ht="12.75" hidden="false" customHeight="false" outlineLevel="0" collapsed="false">
      <c r="I15560" s="3" t="e">
        <f aca="false">AVERAGE(F15560:H15560)</f>
        <v>#DIV/0!</v>
      </c>
      <c r="J15560" s="3" t="e">
        <f aca="false">LOG(F15560,2)-LOG(H15560,2)</f>
        <v>#VALUE!</v>
      </c>
      <c r="K15560" s="3" t="e">
        <f aca="false">LOG(G15560,2)-LOG(H15560,2)</f>
        <v>#VALUE!</v>
      </c>
      <c r="L15560" s="3" t="e">
        <f aca="false">LOG(F15560,2)-LOG(G15560,2)</f>
        <v>#VALUE!</v>
      </c>
    </row>
    <row r="15561" customFormat="false" ht="12.75" hidden="false" customHeight="false" outlineLevel="0" collapsed="false">
      <c r="I15561" s="3" t="e">
        <f aca="false">AVERAGE(F15561:H15561)</f>
        <v>#DIV/0!</v>
      </c>
      <c r="J15561" s="3" t="e">
        <f aca="false">LOG(F15561,2)-LOG(H15561,2)</f>
        <v>#VALUE!</v>
      </c>
      <c r="K15561" s="3" t="e">
        <f aca="false">LOG(G15561,2)-LOG(H15561,2)</f>
        <v>#VALUE!</v>
      </c>
      <c r="L15561" s="3" t="e">
        <f aca="false">LOG(F15561,2)-LOG(G15561,2)</f>
        <v>#VALUE!</v>
      </c>
    </row>
    <row r="15562" customFormat="false" ht="12.75" hidden="false" customHeight="false" outlineLevel="0" collapsed="false">
      <c r="I15562" s="3" t="e">
        <f aca="false">AVERAGE(F15562:H15562)</f>
        <v>#DIV/0!</v>
      </c>
      <c r="J15562" s="3" t="e">
        <f aca="false">LOG(F15562,2)-LOG(H15562,2)</f>
        <v>#VALUE!</v>
      </c>
      <c r="K15562" s="3" t="e">
        <f aca="false">LOG(G15562,2)-LOG(H15562,2)</f>
        <v>#VALUE!</v>
      </c>
      <c r="L15562" s="3" t="e">
        <f aca="false">LOG(F15562,2)-LOG(G15562,2)</f>
        <v>#VALUE!</v>
      </c>
    </row>
    <row r="15563" customFormat="false" ht="12.75" hidden="false" customHeight="false" outlineLevel="0" collapsed="false">
      <c r="I15563" s="3" t="e">
        <f aca="false">AVERAGE(F15563:H15563)</f>
        <v>#DIV/0!</v>
      </c>
      <c r="J15563" s="3" t="e">
        <f aca="false">LOG(F15563,2)-LOG(H15563,2)</f>
        <v>#VALUE!</v>
      </c>
      <c r="K15563" s="3" t="e">
        <f aca="false">LOG(G15563,2)-LOG(H15563,2)</f>
        <v>#VALUE!</v>
      </c>
      <c r="L15563" s="3" t="e">
        <f aca="false">LOG(F15563,2)-LOG(G15563,2)</f>
        <v>#VALUE!</v>
      </c>
    </row>
    <row r="15564" customFormat="false" ht="12.75" hidden="false" customHeight="false" outlineLevel="0" collapsed="false">
      <c r="I15564" s="3" t="e">
        <f aca="false">AVERAGE(F15564:H15564)</f>
        <v>#DIV/0!</v>
      </c>
      <c r="J15564" s="3" t="e">
        <f aca="false">LOG(F15564,2)-LOG(H15564,2)</f>
        <v>#VALUE!</v>
      </c>
      <c r="K15564" s="3" t="e">
        <f aca="false">LOG(G15564,2)-LOG(H15564,2)</f>
        <v>#VALUE!</v>
      </c>
      <c r="L15564" s="3" t="e">
        <f aca="false">LOG(F15564,2)-LOG(G15564,2)</f>
        <v>#VALUE!</v>
      </c>
    </row>
    <row r="15565" customFormat="false" ht="12.75" hidden="false" customHeight="false" outlineLevel="0" collapsed="false">
      <c r="I15565" s="3" t="e">
        <f aca="false">AVERAGE(F15565:H15565)</f>
        <v>#DIV/0!</v>
      </c>
      <c r="J15565" s="3" t="e">
        <f aca="false">LOG(F15565,2)-LOG(H15565,2)</f>
        <v>#VALUE!</v>
      </c>
      <c r="K15565" s="3" t="e">
        <f aca="false">LOG(G15565,2)-LOG(H15565,2)</f>
        <v>#VALUE!</v>
      </c>
      <c r="L15565" s="3" t="e">
        <f aca="false">LOG(F15565,2)-LOG(G15565,2)</f>
        <v>#VALUE!</v>
      </c>
    </row>
    <row r="15566" customFormat="false" ht="12.75" hidden="false" customHeight="false" outlineLevel="0" collapsed="false">
      <c r="I15566" s="3" t="e">
        <f aca="false">AVERAGE(F15566:H15566)</f>
        <v>#DIV/0!</v>
      </c>
      <c r="J15566" s="3" t="e">
        <f aca="false">LOG(F15566,2)-LOG(H15566,2)</f>
        <v>#VALUE!</v>
      </c>
      <c r="K15566" s="3" t="e">
        <f aca="false">LOG(G15566,2)-LOG(H15566,2)</f>
        <v>#VALUE!</v>
      </c>
      <c r="L15566" s="3" t="e">
        <f aca="false">LOG(F15566,2)-LOG(G15566,2)</f>
        <v>#VALUE!</v>
      </c>
    </row>
    <row r="15567" customFormat="false" ht="12.75" hidden="false" customHeight="false" outlineLevel="0" collapsed="false">
      <c r="I15567" s="3" t="e">
        <f aca="false">AVERAGE(F15567:H15567)</f>
        <v>#DIV/0!</v>
      </c>
      <c r="J15567" s="3" t="e">
        <f aca="false">LOG(F15567,2)-LOG(H15567,2)</f>
        <v>#VALUE!</v>
      </c>
      <c r="K15567" s="3" t="e">
        <f aca="false">LOG(G15567,2)-LOG(H15567,2)</f>
        <v>#VALUE!</v>
      </c>
      <c r="L15567" s="3" t="e">
        <f aca="false">LOG(F15567,2)-LOG(G15567,2)</f>
        <v>#VALUE!</v>
      </c>
    </row>
    <row r="15568" customFormat="false" ht="12.75" hidden="false" customHeight="false" outlineLevel="0" collapsed="false">
      <c r="I15568" s="3" t="e">
        <f aca="false">AVERAGE(F15568:H15568)</f>
        <v>#DIV/0!</v>
      </c>
      <c r="J15568" s="3" t="e">
        <f aca="false">LOG(F15568,2)-LOG(H15568,2)</f>
        <v>#VALUE!</v>
      </c>
      <c r="K15568" s="3" t="e">
        <f aca="false">LOG(G15568,2)-LOG(H15568,2)</f>
        <v>#VALUE!</v>
      </c>
      <c r="L15568" s="3" t="e">
        <f aca="false">LOG(F15568,2)-LOG(G15568,2)</f>
        <v>#VALUE!</v>
      </c>
    </row>
    <row r="15569" customFormat="false" ht="12.75" hidden="false" customHeight="false" outlineLevel="0" collapsed="false">
      <c r="I15569" s="3" t="e">
        <f aca="false">AVERAGE(F15569:H15569)</f>
        <v>#DIV/0!</v>
      </c>
      <c r="J15569" s="3" t="e">
        <f aca="false">LOG(F15569,2)-LOG(H15569,2)</f>
        <v>#VALUE!</v>
      </c>
      <c r="K15569" s="3" t="e">
        <f aca="false">LOG(G15569,2)-LOG(H15569,2)</f>
        <v>#VALUE!</v>
      </c>
      <c r="L15569" s="3" t="e">
        <f aca="false">LOG(F15569,2)-LOG(G15569,2)</f>
        <v>#VALUE!</v>
      </c>
    </row>
    <row r="15570" customFormat="false" ht="12.75" hidden="false" customHeight="false" outlineLevel="0" collapsed="false">
      <c r="I15570" s="3" t="e">
        <f aca="false">AVERAGE(F15570:H15570)</f>
        <v>#DIV/0!</v>
      </c>
      <c r="J15570" s="3" t="e">
        <f aca="false">LOG(F15570,2)-LOG(H15570,2)</f>
        <v>#VALUE!</v>
      </c>
      <c r="K15570" s="3" t="e">
        <f aca="false">LOG(G15570,2)-LOG(H15570,2)</f>
        <v>#VALUE!</v>
      </c>
      <c r="L15570" s="3" t="e">
        <f aca="false">LOG(F15570,2)-LOG(G15570,2)</f>
        <v>#VALUE!</v>
      </c>
    </row>
    <row r="15571" customFormat="false" ht="12.75" hidden="false" customHeight="false" outlineLevel="0" collapsed="false">
      <c r="I15571" s="3" t="e">
        <f aca="false">AVERAGE(F15571:H15571)</f>
        <v>#DIV/0!</v>
      </c>
      <c r="J15571" s="3" t="e">
        <f aca="false">LOG(F15571,2)-LOG(H15571,2)</f>
        <v>#VALUE!</v>
      </c>
      <c r="K15571" s="3" t="e">
        <f aca="false">LOG(G15571,2)-LOG(H15571,2)</f>
        <v>#VALUE!</v>
      </c>
      <c r="L15571" s="3" t="e">
        <f aca="false">LOG(F15571,2)-LOG(G15571,2)</f>
        <v>#VALUE!</v>
      </c>
    </row>
    <row r="15572" customFormat="false" ht="12.75" hidden="false" customHeight="false" outlineLevel="0" collapsed="false">
      <c r="I15572" s="3" t="e">
        <f aca="false">AVERAGE(F15572:H15572)</f>
        <v>#DIV/0!</v>
      </c>
      <c r="J15572" s="3" t="e">
        <f aca="false">LOG(F15572,2)-LOG(H15572,2)</f>
        <v>#VALUE!</v>
      </c>
      <c r="K15572" s="3" t="e">
        <f aca="false">LOG(G15572,2)-LOG(H15572,2)</f>
        <v>#VALUE!</v>
      </c>
      <c r="L15572" s="3" t="e">
        <f aca="false">LOG(F15572,2)-LOG(G15572,2)</f>
        <v>#VALUE!</v>
      </c>
    </row>
    <row r="15573" customFormat="false" ht="12.75" hidden="false" customHeight="false" outlineLevel="0" collapsed="false">
      <c r="I15573" s="3" t="e">
        <f aca="false">AVERAGE(F15573:H15573)</f>
        <v>#DIV/0!</v>
      </c>
      <c r="J15573" s="3" t="e">
        <f aca="false">LOG(F15573,2)-LOG(H15573,2)</f>
        <v>#VALUE!</v>
      </c>
      <c r="K15573" s="3" t="e">
        <f aca="false">LOG(G15573,2)-LOG(H15573,2)</f>
        <v>#VALUE!</v>
      </c>
      <c r="L15573" s="3" t="e">
        <f aca="false">LOG(F15573,2)-LOG(G15573,2)</f>
        <v>#VALUE!</v>
      </c>
    </row>
    <row r="15574" customFormat="false" ht="12.75" hidden="false" customHeight="false" outlineLevel="0" collapsed="false">
      <c r="I15574" s="3" t="e">
        <f aca="false">AVERAGE(F15574:H15574)</f>
        <v>#DIV/0!</v>
      </c>
      <c r="J15574" s="3" t="e">
        <f aca="false">LOG(F15574,2)-LOG(H15574,2)</f>
        <v>#VALUE!</v>
      </c>
      <c r="K15574" s="3" t="e">
        <f aca="false">LOG(G15574,2)-LOG(H15574,2)</f>
        <v>#VALUE!</v>
      </c>
      <c r="L15574" s="3" t="e">
        <f aca="false">LOG(F15574,2)-LOG(G15574,2)</f>
        <v>#VALUE!</v>
      </c>
    </row>
    <row r="15575" customFormat="false" ht="12.75" hidden="false" customHeight="false" outlineLevel="0" collapsed="false">
      <c r="I15575" s="3" t="e">
        <f aca="false">AVERAGE(F15575:H15575)</f>
        <v>#DIV/0!</v>
      </c>
      <c r="J15575" s="3" t="e">
        <f aca="false">LOG(F15575,2)-LOG(H15575,2)</f>
        <v>#VALUE!</v>
      </c>
      <c r="K15575" s="3" t="e">
        <f aca="false">LOG(G15575,2)-LOG(H15575,2)</f>
        <v>#VALUE!</v>
      </c>
      <c r="L15575" s="3" t="e">
        <f aca="false">LOG(F15575,2)-LOG(G15575,2)</f>
        <v>#VALUE!</v>
      </c>
    </row>
    <row r="15576" customFormat="false" ht="12.75" hidden="false" customHeight="false" outlineLevel="0" collapsed="false">
      <c r="I15576" s="3" t="e">
        <f aca="false">AVERAGE(F15576:H15576)</f>
        <v>#DIV/0!</v>
      </c>
      <c r="J15576" s="3" t="e">
        <f aca="false">LOG(F15576,2)-LOG(H15576,2)</f>
        <v>#VALUE!</v>
      </c>
      <c r="K15576" s="3" t="e">
        <f aca="false">LOG(G15576,2)-LOG(H15576,2)</f>
        <v>#VALUE!</v>
      </c>
      <c r="L15576" s="3" t="e">
        <f aca="false">LOG(F15576,2)-LOG(G15576,2)</f>
        <v>#VALUE!</v>
      </c>
    </row>
    <row r="15577" customFormat="false" ht="12.75" hidden="false" customHeight="false" outlineLevel="0" collapsed="false">
      <c r="I15577" s="3" t="e">
        <f aca="false">AVERAGE(F15577:H15577)</f>
        <v>#DIV/0!</v>
      </c>
      <c r="J15577" s="3" t="e">
        <f aca="false">LOG(F15577,2)-LOG(H15577,2)</f>
        <v>#VALUE!</v>
      </c>
      <c r="K15577" s="3" t="e">
        <f aca="false">LOG(G15577,2)-LOG(H15577,2)</f>
        <v>#VALUE!</v>
      </c>
      <c r="L15577" s="3" t="e">
        <f aca="false">LOG(F15577,2)-LOG(G15577,2)</f>
        <v>#VALUE!</v>
      </c>
    </row>
    <row r="15578" customFormat="false" ht="12.75" hidden="false" customHeight="false" outlineLevel="0" collapsed="false">
      <c r="I15578" s="3" t="e">
        <f aca="false">AVERAGE(F15578:H15578)</f>
        <v>#DIV/0!</v>
      </c>
      <c r="J15578" s="3" t="e">
        <f aca="false">LOG(F15578,2)-LOG(H15578,2)</f>
        <v>#VALUE!</v>
      </c>
      <c r="K15578" s="3" t="e">
        <f aca="false">LOG(G15578,2)-LOG(H15578,2)</f>
        <v>#VALUE!</v>
      </c>
      <c r="L15578" s="3" t="e">
        <f aca="false">LOG(F15578,2)-LOG(G15578,2)</f>
        <v>#VALUE!</v>
      </c>
    </row>
    <row r="15579" customFormat="false" ht="12.75" hidden="false" customHeight="false" outlineLevel="0" collapsed="false">
      <c r="I15579" s="3" t="e">
        <f aca="false">AVERAGE(F15579:H15579)</f>
        <v>#DIV/0!</v>
      </c>
      <c r="J15579" s="3" t="e">
        <f aca="false">LOG(F15579,2)-LOG(H15579,2)</f>
        <v>#VALUE!</v>
      </c>
      <c r="K15579" s="3" t="e">
        <f aca="false">LOG(G15579,2)-LOG(H15579,2)</f>
        <v>#VALUE!</v>
      </c>
      <c r="L15579" s="3" t="e">
        <f aca="false">LOG(F15579,2)-LOG(G15579,2)</f>
        <v>#VALUE!</v>
      </c>
    </row>
    <row r="15580" customFormat="false" ht="12.75" hidden="false" customHeight="false" outlineLevel="0" collapsed="false">
      <c r="I15580" s="3" t="e">
        <f aca="false">AVERAGE(F15580:H15580)</f>
        <v>#DIV/0!</v>
      </c>
      <c r="J15580" s="3" t="e">
        <f aca="false">LOG(F15580,2)-LOG(H15580,2)</f>
        <v>#VALUE!</v>
      </c>
      <c r="K15580" s="3" t="e">
        <f aca="false">LOG(G15580,2)-LOG(H15580,2)</f>
        <v>#VALUE!</v>
      </c>
      <c r="L15580" s="3" t="e">
        <f aca="false">LOG(F15580,2)-LOG(G15580,2)</f>
        <v>#VALUE!</v>
      </c>
    </row>
    <row r="15581" customFormat="false" ht="12.75" hidden="false" customHeight="false" outlineLevel="0" collapsed="false">
      <c r="I15581" s="3" t="e">
        <f aca="false">AVERAGE(F15581:H15581)</f>
        <v>#DIV/0!</v>
      </c>
      <c r="J15581" s="3" t="e">
        <f aca="false">LOG(F15581,2)-LOG(H15581,2)</f>
        <v>#VALUE!</v>
      </c>
      <c r="K15581" s="3" t="e">
        <f aca="false">LOG(G15581,2)-LOG(H15581,2)</f>
        <v>#VALUE!</v>
      </c>
      <c r="L15581" s="3" t="e">
        <f aca="false">LOG(F15581,2)-LOG(G15581,2)</f>
        <v>#VALUE!</v>
      </c>
    </row>
    <row r="15582" customFormat="false" ht="12.75" hidden="false" customHeight="false" outlineLevel="0" collapsed="false">
      <c r="I15582" s="3" t="e">
        <f aca="false">AVERAGE(F15582:H15582)</f>
        <v>#DIV/0!</v>
      </c>
      <c r="J15582" s="3" t="e">
        <f aca="false">LOG(F15582,2)-LOG(H15582,2)</f>
        <v>#VALUE!</v>
      </c>
      <c r="K15582" s="3" t="e">
        <f aca="false">LOG(G15582,2)-LOG(H15582,2)</f>
        <v>#VALUE!</v>
      </c>
      <c r="L15582" s="3" t="e">
        <f aca="false">LOG(F15582,2)-LOG(G15582,2)</f>
        <v>#VALUE!</v>
      </c>
    </row>
    <row r="15583" customFormat="false" ht="12.75" hidden="false" customHeight="false" outlineLevel="0" collapsed="false">
      <c r="I15583" s="3" t="e">
        <f aca="false">AVERAGE(F15583:H15583)</f>
        <v>#DIV/0!</v>
      </c>
      <c r="J15583" s="3" t="e">
        <f aca="false">LOG(F15583,2)-LOG(H15583,2)</f>
        <v>#VALUE!</v>
      </c>
      <c r="K15583" s="3" t="e">
        <f aca="false">LOG(G15583,2)-LOG(H15583,2)</f>
        <v>#VALUE!</v>
      </c>
      <c r="L15583" s="3" t="e">
        <f aca="false">LOG(F15583,2)-LOG(G15583,2)</f>
        <v>#VALUE!</v>
      </c>
    </row>
    <row r="15584" customFormat="false" ht="12.75" hidden="false" customHeight="false" outlineLevel="0" collapsed="false">
      <c r="I15584" s="3" t="e">
        <f aca="false">AVERAGE(F15584:H15584)</f>
        <v>#DIV/0!</v>
      </c>
      <c r="J15584" s="3" t="e">
        <f aca="false">LOG(F15584,2)-LOG(H15584,2)</f>
        <v>#VALUE!</v>
      </c>
      <c r="K15584" s="3" t="e">
        <f aca="false">LOG(G15584,2)-LOG(H15584,2)</f>
        <v>#VALUE!</v>
      </c>
      <c r="L15584" s="3" t="e">
        <f aca="false">LOG(F15584,2)-LOG(G15584,2)</f>
        <v>#VALUE!</v>
      </c>
    </row>
    <row r="15585" customFormat="false" ht="12.75" hidden="false" customHeight="false" outlineLevel="0" collapsed="false">
      <c r="I15585" s="3" t="e">
        <f aca="false">AVERAGE(F15585:H15585)</f>
        <v>#DIV/0!</v>
      </c>
      <c r="J15585" s="3" t="e">
        <f aca="false">LOG(F15585,2)-LOG(H15585,2)</f>
        <v>#VALUE!</v>
      </c>
      <c r="K15585" s="3" t="e">
        <f aca="false">LOG(G15585,2)-LOG(H15585,2)</f>
        <v>#VALUE!</v>
      </c>
      <c r="L15585" s="3" t="e">
        <f aca="false">LOG(F15585,2)-LOG(G15585,2)</f>
        <v>#VALUE!</v>
      </c>
    </row>
    <row r="15586" customFormat="false" ht="12.75" hidden="false" customHeight="false" outlineLevel="0" collapsed="false">
      <c r="I15586" s="3" t="e">
        <f aca="false">AVERAGE(F15586:H15586)</f>
        <v>#DIV/0!</v>
      </c>
      <c r="J15586" s="3" t="e">
        <f aca="false">LOG(F15586,2)-LOG(H15586,2)</f>
        <v>#VALUE!</v>
      </c>
      <c r="K15586" s="3" t="e">
        <f aca="false">LOG(G15586,2)-LOG(H15586,2)</f>
        <v>#VALUE!</v>
      </c>
      <c r="L15586" s="3" t="e">
        <f aca="false">LOG(F15586,2)-LOG(G15586,2)</f>
        <v>#VALUE!</v>
      </c>
    </row>
    <row r="15587" customFormat="false" ht="12.75" hidden="false" customHeight="false" outlineLevel="0" collapsed="false">
      <c r="I15587" s="3" t="e">
        <f aca="false">AVERAGE(F15587:H15587)</f>
        <v>#DIV/0!</v>
      </c>
      <c r="J15587" s="3" t="e">
        <f aca="false">LOG(F15587,2)-LOG(H15587,2)</f>
        <v>#VALUE!</v>
      </c>
      <c r="K15587" s="3" t="e">
        <f aca="false">LOG(G15587,2)-LOG(H15587,2)</f>
        <v>#VALUE!</v>
      </c>
      <c r="L15587" s="3" t="e">
        <f aca="false">LOG(F15587,2)-LOG(G15587,2)</f>
        <v>#VALUE!</v>
      </c>
    </row>
    <row r="15588" customFormat="false" ht="12.75" hidden="false" customHeight="false" outlineLevel="0" collapsed="false">
      <c r="I15588" s="3" t="e">
        <f aca="false">AVERAGE(F15588:H15588)</f>
        <v>#DIV/0!</v>
      </c>
      <c r="J15588" s="3" t="e">
        <f aca="false">LOG(F15588,2)-LOG(H15588,2)</f>
        <v>#VALUE!</v>
      </c>
      <c r="K15588" s="3" t="e">
        <f aca="false">LOG(G15588,2)-LOG(H15588,2)</f>
        <v>#VALUE!</v>
      </c>
      <c r="L15588" s="3" t="e">
        <f aca="false">LOG(F15588,2)-LOG(G15588,2)</f>
        <v>#VALUE!</v>
      </c>
    </row>
    <row r="15589" customFormat="false" ht="12.75" hidden="false" customHeight="false" outlineLevel="0" collapsed="false">
      <c r="I15589" s="3" t="e">
        <f aca="false">AVERAGE(F15589:H15589)</f>
        <v>#DIV/0!</v>
      </c>
      <c r="J15589" s="3" t="e">
        <f aca="false">LOG(F15589,2)-LOG(H15589,2)</f>
        <v>#VALUE!</v>
      </c>
      <c r="K15589" s="3" t="e">
        <f aca="false">LOG(G15589,2)-LOG(H15589,2)</f>
        <v>#VALUE!</v>
      </c>
      <c r="L15589" s="3" t="e">
        <f aca="false">LOG(F15589,2)-LOG(G15589,2)</f>
        <v>#VALUE!</v>
      </c>
    </row>
    <row r="15590" customFormat="false" ht="12.75" hidden="false" customHeight="false" outlineLevel="0" collapsed="false">
      <c r="I15590" s="3" t="e">
        <f aca="false">AVERAGE(F15590:H15590)</f>
        <v>#DIV/0!</v>
      </c>
      <c r="J15590" s="3" t="e">
        <f aca="false">LOG(F15590,2)-LOG(H15590,2)</f>
        <v>#VALUE!</v>
      </c>
      <c r="K15590" s="3" t="e">
        <f aca="false">LOG(G15590,2)-LOG(H15590,2)</f>
        <v>#VALUE!</v>
      </c>
      <c r="L15590" s="3" t="e">
        <f aca="false">LOG(F15590,2)-LOG(G15590,2)</f>
        <v>#VALUE!</v>
      </c>
    </row>
    <row r="15591" customFormat="false" ht="12.75" hidden="false" customHeight="false" outlineLevel="0" collapsed="false">
      <c r="I15591" s="3" t="e">
        <f aca="false">AVERAGE(F15591:H15591)</f>
        <v>#DIV/0!</v>
      </c>
      <c r="J15591" s="3" t="e">
        <f aca="false">LOG(F15591,2)-LOG(H15591,2)</f>
        <v>#VALUE!</v>
      </c>
      <c r="K15591" s="3" t="e">
        <f aca="false">LOG(G15591,2)-LOG(H15591,2)</f>
        <v>#VALUE!</v>
      </c>
      <c r="L15591" s="3" t="e">
        <f aca="false">LOG(F15591,2)-LOG(G15591,2)</f>
        <v>#VALUE!</v>
      </c>
    </row>
    <row r="15592" customFormat="false" ht="12.75" hidden="false" customHeight="false" outlineLevel="0" collapsed="false">
      <c r="I15592" s="3" t="e">
        <f aca="false">AVERAGE(F15592:H15592)</f>
        <v>#DIV/0!</v>
      </c>
      <c r="J15592" s="3" t="e">
        <f aca="false">LOG(F15592,2)-LOG(H15592,2)</f>
        <v>#VALUE!</v>
      </c>
      <c r="K15592" s="3" t="e">
        <f aca="false">LOG(G15592,2)-LOG(H15592,2)</f>
        <v>#VALUE!</v>
      </c>
      <c r="L15592" s="3" t="e">
        <f aca="false">LOG(F15592,2)-LOG(G15592,2)</f>
        <v>#VALUE!</v>
      </c>
    </row>
    <row r="15593" customFormat="false" ht="12.75" hidden="false" customHeight="false" outlineLevel="0" collapsed="false">
      <c r="I15593" s="3" t="e">
        <f aca="false">AVERAGE(F15593:H15593)</f>
        <v>#DIV/0!</v>
      </c>
      <c r="J15593" s="3" t="e">
        <f aca="false">LOG(F15593,2)-LOG(H15593,2)</f>
        <v>#VALUE!</v>
      </c>
      <c r="K15593" s="3" t="e">
        <f aca="false">LOG(G15593,2)-LOG(H15593,2)</f>
        <v>#VALUE!</v>
      </c>
      <c r="L15593" s="3" t="e">
        <f aca="false">LOG(F15593,2)-LOG(G15593,2)</f>
        <v>#VALUE!</v>
      </c>
    </row>
    <row r="15594" customFormat="false" ht="12.75" hidden="false" customHeight="false" outlineLevel="0" collapsed="false">
      <c r="I15594" s="3" t="e">
        <f aca="false">AVERAGE(F15594:H15594)</f>
        <v>#DIV/0!</v>
      </c>
      <c r="J15594" s="3" t="e">
        <f aca="false">LOG(F15594,2)-LOG(H15594,2)</f>
        <v>#VALUE!</v>
      </c>
      <c r="K15594" s="3" t="e">
        <f aca="false">LOG(G15594,2)-LOG(H15594,2)</f>
        <v>#VALUE!</v>
      </c>
      <c r="L15594" s="3" t="e">
        <f aca="false">LOG(F15594,2)-LOG(G15594,2)</f>
        <v>#VALUE!</v>
      </c>
    </row>
    <row r="15595" customFormat="false" ht="12.75" hidden="false" customHeight="false" outlineLevel="0" collapsed="false">
      <c r="I15595" s="3" t="e">
        <f aca="false">AVERAGE(F15595:H15595)</f>
        <v>#DIV/0!</v>
      </c>
      <c r="J15595" s="3" t="e">
        <f aca="false">LOG(F15595,2)-LOG(H15595,2)</f>
        <v>#VALUE!</v>
      </c>
      <c r="K15595" s="3" t="e">
        <f aca="false">LOG(G15595,2)-LOG(H15595,2)</f>
        <v>#VALUE!</v>
      </c>
      <c r="L15595" s="3" t="e">
        <f aca="false">LOG(F15595,2)-LOG(G15595,2)</f>
        <v>#VALUE!</v>
      </c>
    </row>
    <row r="15596" customFormat="false" ht="12.75" hidden="false" customHeight="false" outlineLevel="0" collapsed="false">
      <c r="I15596" s="3" t="e">
        <f aca="false">AVERAGE(F15596:H15596)</f>
        <v>#DIV/0!</v>
      </c>
      <c r="J15596" s="3" t="e">
        <f aca="false">LOG(F15596,2)-LOG(H15596,2)</f>
        <v>#VALUE!</v>
      </c>
      <c r="K15596" s="3" t="e">
        <f aca="false">LOG(G15596,2)-LOG(H15596,2)</f>
        <v>#VALUE!</v>
      </c>
      <c r="L15596" s="3" t="e">
        <f aca="false">LOG(F15596,2)-LOG(G15596,2)</f>
        <v>#VALUE!</v>
      </c>
    </row>
    <row r="15597" customFormat="false" ht="12.75" hidden="false" customHeight="false" outlineLevel="0" collapsed="false">
      <c r="I15597" s="3" t="e">
        <f aca="false">AVERAGE(F15597:H15597)</f>
        <v>#DIV/0!</v>
      </c>
      <c r="J15597" s="3" t="e">
        <f aca="false">LOG(F15597,2)-LOG(H15597,2)</f>
        <v>#VALUE!</v>
      </c>
      <c r="K15597" s="3" t="e">
        <f aca="false">LOG(G15597,2)-LOG(H15597,2)</f>
        <v>#VALUE!</v>
      </c>
      <c r="L15597" s="3" t="e">
        <f aca="false">LOG(F15597,2)-LOG(G15597,2)</f>
        <v>#VALUE!</v>
      </c>
    </row>
    <row r="15598" customFormat="false" ht="12.75" hidden="false" customHeight="false" outlineLevel="0" collapsed="false">
      <c r="I15598" s="3" t="e">
        <f aca="false">AVERAGE(F15598:H15598)</f>
        <v>#DIV/0!</v>
      </c>
      <c r="J15598" s="3" t="e">
        <f aca="false">LOG(F15598,2)-LOG(H15598,2)</f>
        <v>#VALUE!</v>
      </c>
      <c r="K15598" s="3" t="e">
        <f aca="false">LOG(G15598,2)-LOG(H15598,2)</f>
        <v>#VALUE!</v>
      </c>
      <c r="L15598" s="3" t="e">
        <f aca="false">LOG(F15598,2)-LOG(G15598,2)</f>
        <v>#VALUE!</v>
      </c>
    </row>
    <row r="15599" customFormat="false" ht="12.75" hidden="false" customHeight="false" outlineLevel="0" collapsed="false">
      <c r="I15599" s="3" t="e">
        <f aca="false">AVERAGE(F15599:H15599)</f>
        <v>#DIV/0!</v>
      </c>
      <c r="J15599" s="3" t="e">
        <f aca="false">LOG(F15599,2)-LOG(H15599,2)</f>
        <v>#VALUE!</v>
      </c>
      <c r="K15599" s="3" t="e">
        <f aca="false">LOG(G15599,2)-LOG(H15599,2)</f>
        <v>#VALUE!</v>
      </c>
      <c r="L15599" s="3" t="e">
        <f aca="false">LOG(F15599,2)-LOG(G15599,2)</f>
        <v>#VALUE!</v>
      </c>
    </row>
    <row r="15600" customFormat="false" ht="12.75" hidden="false" customHeight="false" outlineLevel="0" collapsed="false">
      <c r="I15600" s="3" t="e">
        <f aca="false">AVERAGE(F15600:H15600)</f>
        <v>#DIV/0!</v>
      </c>
      <c r="J15600" s="3" t="e">
        <f aca="false">LOG(F15600,2)-LOG(H15600,2)</f>
        <v>#VALUE!</v>
      </c>
      <c r="K15600" s="3" t="e">
        <f aca="false">LOG(G15600,2)-LOG(H15600,2)</f>
        <v>#VALUE!</v>
      </c>
      <c r="L15600" s="3" t="e">
        <f aca="false">LOG(F15600,2)-LOG(G15600,2)</f>
        <v>#VALUE!</v>
      </c>
    </row>
    <row r="15601" customFormat="false" ht="12.75" hidden="false" customHeight="false" outlineLevel="0" collapsed="false">
      <c r="I15601" s="3" t="e">
        <f aca="false">AVERAGE(F15601:H15601)</f>
        <v>#DIV/0!</v>
      </c>
      <c r="J15601" s="3" t="e">
        <f aca="false">LOG(F15601,2)-LOG(H15601,2)</f>
        <v>#VALUE!</v>
      </c>
      <c r="K15601" s="3" t="e">
        <f aca="false">LOG(G15601,2)-LOG(H15601,2)</f>
        <v>#VALUE!</v>
      </c>
      <c r="L15601" s="3" t="e">
        <f aca="false">LOG(F15601,2)-LOG(G15601,2)</f>
        <v>#VALUE!</v>
      </c>
    </row>
    <row r="15602" customFormat="false" ht="12.75" hidden="false" customHeight="false" outlineLevel="0" collapsed="false">
      <c r="I15602" s="3" t="e">
        <f aca="false">AVERAGE(F15602:H15602)</f>
        <v>#DIV/0!</v>
      </c>
      <c r="J15602" s="3" t="e">
        <f aca="false">LOG(F15602,2)-LOG(H15602,2)</f>
        <v>#VALUE!</v>
      </c>
      <c r="K15602" s="3" t="e">
        <f aca="false">LOG(G15602,2)-LOG(H15602,2)</f>
        <v>#VALUE!</v>
      </c>
      <c r="L15602" s="3" t="e">
        <f aca="false">LOG(F15602,2)-LOG(G15602,2)</f>
        <v>#VALUE!</v>
      </c>
    </row>
    <row r="15603" customFormat="false" ht="12.75" hidden="false" customHeight="false" outlineLevel="0" collapsed="false">
      <c r="I15603" s="3" t="e">
        <f aca="false">AVERAGE(F15603:H15603)</f>
        <v>#DIV/0!</v>
      </c>
      <c r="J15603" s="3" t="e">
        <f aca="false">LOG(F15603,2)-LOG(H15603,2)</f>
        <v>#VALUE!</v>
      </c>
      <c r="K15603" s="3" t="e">
        <f aca="false">LOG(G15603,2)-LOG(H15603,2)</f>
        <v>#VALUE!</v>
      </c>
      <c r="L15603" s="3" t="e">
        <f aca="false">LOG(F15603,2)-LOG(G15603,2)</f>
        <v>#VALUE!</v>
      </c>
    </row>
    <row r="15604" customFormat="false" ht="12.75" hidden="false" customHeight="false" outlineLevel="0" collapsed="false">
      <c r="I15604" s="3" t="e">
        <f aca="false">AVERAGE(F15604:H15604)</f>
        <v>#DIV/0!</v>
      </c>
      <c r="J15604" s="3" t="e">
        <f aca="false">LOG(F15604,2)-LOG(H15604,2)</f>
        <v>#VALUE!</v>
      </c>
      <c r="K15604" s="3" t="e">
        <f aca="false">LOG(G15604,2)-LOG(H15604,2)</f>
        <v>#VALUE!</v>
      </c>
      <c r="L15604" s="3" t="e">
        <f aca="false">LOG(F15604,2)-LOG(G15604,2)</f>
        <v>#VALUE!</v>
      </c>
    </row>
    <row r="15605" customFormat="false" ht="12.75" hidden="false" customHeight="false" outlineLevel="0" collapsed="false">
      <c r="I15605" s="3" t="e">
        <f aca="false">AVERAGE(F15605:H15605)</f>
        <v>#DIV/0!</v>
      </c>
      <c r="J15605" s="3" t="e">
        <f aca="false">LOG(F15605,2)-LOG(H15605,2)</f>
        <v>#VALUE!</v>
      </c>
      <c r="K15605" s="3" t="e">
        <f aca="false">LOG(G15605,2)-LOG(H15605,2)</f>
        <v>#VALUE!</v>
      </c>
      <c r="L15605" s="3" t="e">
        <f aca="false">LOG(F15605,2)-LOG(G15605,2)</f>
        <v>#VALUE!</v>
      </c>
    </row>
    <row r="15606" customFormat="false" ht="12.75" hidden="false" customHeight="false" outlineLevel="0" collapsed="false">
      <c r="I15606" s="3" t="e">
        <f aca="false">AVERAGE(F15606:H15606)</f>
        <v>#DIV/0!</v>
      </c>
      <c r="J15606" s="3" t="e">
        <f aca="false">LOG(F15606,2)-LOG(H15606,2)</f>
        <v>#VALUE!</v>
      </c>
      <c r="K15606" s="3" t="e">
        <f aca="false">LOG(G15606,2)-LOG(H15606,2)</f>
        <v>#VALUE!</v>
      </c>
      <c r="L15606" s="3" t="e">
        <f aca="false">LOG(F15606,2)-LOG(G15606,2)</f>
        <v>#VALUE!</v>
      </c>
    </row>
    <row r="15607" customFormat="false" ht="12.75" hidden="false" customHeight="false" outlineLevel="0" collapsed="false">
      <c r="I15607" s="3" t="e">
        <f aca="false">AVERAGE(F15607:H15607)</f>
        <v>#DIV/0!</v>
      </c>
      <c r="J15607" s="3" t="e">
        <f aca="false">LOG(F15607,2)-LOG(H15607,2)</f>
        <v>#VALUE!</v>
      </c>
      <c r="K15607" s="3" t="e">
        <f aca="false">LOG(G15607,2)-LOG(H15607,2)</f>
        <v>#VALUE!</v>
      </c>
      <c r="L15607" s="3" t="e">
        <f aca="false">LOG(F15607,2)-LOG(G15607,2)</f>
        <v>#VALUE!</v>
      </c>
    </row>
    <row r="15608" customFormat="false" ht="12.75" hidden="false" customHeight="false" outlineLevel="0" collapsed="false">
      <c r="I15608" s="3" t="e">
        <f aca="false">AVERAGE(F15608:H15608)</f>
        <v>#DIV/0!</v>
      </c>
      <c r="J15608" s="3" t="e">
        <f aca="false">LOG(F15608,2)-LOG(H15608,2)</f>
        <v>#VALUE!</v>
      </c>
      <c r="K15608" s="3" t="e">
        <f aca="false">LOG(G15608,2)-LOG(H15608,2)</f>
        <v>#VALUE!</v>
      </c>
      <c r="L15608" s="3" t="e">
        <f aca="false">LOG(F15608,2)-LOG(G15608,2)</f>
        <v>#VALUE!</v>
      </c>
    </row>
    <row r="15609" customFormat="false" ht="12.75" hidden="false" customHeight="false" outlineLevel="0" collapsed="false">
      <c r="I15609" s="3" t="e">
        <f aca="false">AVERAGE(F15609:H15609)</f>
        <v>#DIV/0!</v>
      </c>
      <c r="J15609" s="3" t="e">
        <f aca="false">LOG(F15609,2)-LOG(H15609,2)</f>
        <v>#VALUE!</v>
      </c>
      <c r="K15609" s="3" t="e">
        <f aca="false">LOG(G15609,2)-LOG(H15609,2)</f>
        <v>#VALUE!</v>
      </c>
      <c r="L15609" s="3" t="e">
        <f aca="false">LOG(F15609,2)-LOG(G15609,2)</f>
        <v>#VALUE!</v>
      </c>
    </row>
    <row r="15610" customFormat="false" ht="12.75" hidden="false" customHeight="false" outlineLevel="0" collapsed="false">
      <c r="I15610" s="3" t="e">
        <f aca="false">AVERAGE(F15610:H15610)</f>
        <v>#DIV/0!</v>
      </c>
      <c r="J15610" s="3" t="e">
        <f aca="false">LOG(F15610,2)-LOG(H15610,2)</f>
        <v>#VALUE!</v>
      </c>
      <c r="K15610" s="3" t="e">
        <f aca="false">LOG(G15610,2)-LOG(H15610,2)</f>
        <v>#VALUE!</v>
      </c>
      <c r="L15610" s="3" t="e">
        <f aca="false">LOG(F15610,2)-LOG(G15610,2)</f>
        <v>#VALUE!</v>
      </c>
    </row>
    <row r="15611" customFormat="false" ht="12.75" hidden="false" customHeight="false" outlineLevel="0" collapsed="false">
      <c r="I15611" s="3" t="e">
        <f aca="false">AVERAGE(F15611:H15611)</f>
        <v>#DIV/0!</v>
      </c>
      <c r="J15611" s="3" t="e">
        <f aca="false">LOG(F15611,2)-LOG(H15611,2)</f>
        <v>#VALUE!</v>
      </c>
      <c r="K15611" s="3" t="e">
        <f aca="false">LOG(G15611,2)-LOG(H15611,2)</f>
        <v>#VALUE!</v>
      </c>
      <c r="L15611" s="3" t="e">
        <f aca="false">LOG(F15611,2)-LOG(G15611,2)</f>
        <v>#VALUE!</v>
      </c>
    </row>
    <row r="15612" customFormat="false" ht="12.75" hidden="false" customHeight="false" outlineLevel="0" collapsed="false">
      <c r="I15612" s="3" t="e">
        <f aca="false">AVERAGE(F15612:H15612)</f>
        <v>#DIV/0!</v>
      </c>
      <c r="J15612" s="3" t="e">
        <f aca="false">LOG(F15612,2)-LOG(H15612,2)</f>
        <v>#VALUE!</v>
      </c>
      <c r="K15612" s="3" t="e">
        <f aca="false">LOG(G15612,2)-LOG(H15612,2)</f>
        <v>#VALUE!</v>
      </c>
      <c r="L15612" s="3" t="e">
        <f aca="false">LOG(F15612,2)-LOG(G15612,2)</f>
        <v>#VALUE!</v>
      </c>
    </row>
    <row r="15613" customFormat="false" ht="12.75" hidden="false" customHeight="false" outlineLevel="0" collapsed="false">
      <c r="I15613" s="3" t="e">
        <f aca="false">AVERAGE(F15613:H15613)</f>
        <v>#DIV/0!</v>
      </c>
      <c r="J15613" s="3" t="e">
        <f aca="false">LOG(F15613,2)-LOG(H15613,2)</f>
        <v>#VALUE!</v>
      </c>
      <c r="K15613" s="3" t="e">
        <f aca="false">LOG(G15613,2)-LOG(H15613,2)</f>
        <v>#VALUE!</v>
      </c>
      <c r="L15613" s="3" t="e">
        <f aca="false">LOG(F15613,2)-LOG(G15613,2)</f>
        <v>#VALUE!</v>
      </c>
    </row>
    <row r="15614" customFormat="false" ht="12.75" hidden="false" customHeight="false" outlineLevel="0" collapsed="false">
      <c r="I15614" s="3" t="e">
        <f aca="false">AVERAGE(F15614:H15614)</f>
        <v>#DIV/0!</v>
      </c>
      <c r="J15614" s="3" t="e">
        <f aca="false">LOG(F15614,2)-LOG(H15614,2)</f>
        <v>#VALUE!</v>
      </c>
      <c r="K15614" s="3" t="e">
        <f aca="false">LOG(G15614,2)-LOG(H15614,2)</f>
        <v>#VALUE!</v>
      </c>
      <c r="L15614" s="3" t="e">
        <f aca="false">LOG(F15614,2)-LOG(G15614,2)</f>
        <v>#VALUE!</v>
      </c>
    </row>
    <row r="15615" customFormat="false" ht="12.75" hidden="false" customHeight="false" outlineLevel="0" collapsed="false">
      <c r="I15615" s="3" t="e">
        <f aca="false">AVERAGE(F15615:H15615)</f>
        <v>#DIV/0!</v>
      </c>
      <c r="J15615" s="3" t="e">
        <f aca="false">LOG(F15615,2)-LOG(H15615,2)</f>
        <v>#VALUE!</v>
      </c>
      <c r="K15615" s="3" t="e">
        <f aca="false">LOG(G15615,2)-LOG(H15615,2)</f>
        <v>#VALUE!</v>
      </c>
      <c r="L15615" s="3" t="e">
        <f aca="false">LOG(F15615,2)-LOG(G15615,2)</f>
        <v>#VALUE!</v>
      </c>
    </row>
    <row r="15616" customFormat="false" ht="12.75" hidden="false" customHeight="false" outlineLevel="0" collapsed="false">
      <c r="I15616" s="3" t="e">
        <f aca="false">AVERAGE(F15616:H15616)</f>
        <v>#DIV/0!</v>
      </c>
      <c r="J15616" s="3" t="e">
        <f aca="false">LOG(F15616,2)-LOG(H15616,2)</f>
        <v>#VALUE!</v>
      </c>
      <c r="K15616" s="3" t="e">
        <f aca="false">LOG(G15616,2)-LOG(H15616,2)</f>
        <v>#VALUE!</v>
      </c>
      <c r="L15616" s="3" t="e">
        <f aca="false">LOG(F15616,2)-LOG(G15616,2)</f>
        <v>#VALUE!</v>
      </c>
    </row>
    <row r="15617" customFormat="false" ht="12.75" hidden="false" customHeight="false" outlineLevel="0" collapsed="false">
      <c r="I15617" s="3" t="e">
        <f aca="false">AVERAGE(F15617:H15617)</f>
        <v>#DIV/0!</v>
      </c>
      <c r="J15617" s="3" t="e">
        <f aca="false">LOG(F15617,2)-LOG(H15617,2)</f>
        <v>#VALUE!</v>
      </c>
      <c r="K15617" s="3" t="e">
        <f aca="false">LOG(G15617,2)-LOG(H15617,2)</f>
        <v>#VALUE!</v>
      </c>
      <c r="L15617" s="3" t="e">
        <f aca="false">LOG(F15617,2)-LOG(G15617,2)</f>
        <v>#VALUE!</v>
      </c>
    </row>
    <row r="15618" customFormat="false" ht="12.75" hidden="false" customHeight="false" outlineLevel="0" collapsed="false">
      <c r="I15618" s="3" t="e">
        <f aca="false">AVERAGE(F15618:H15618)</f>
        <v>#DIV/0!</v>
      </c>
      <c r="J15618" s="3" t="e">
        <f aca="false">LOG(F15618,2)-LOG(H15618,2)</f>
        <v>#VALUE!</v>
      </c>
      <c r="K15618" s="3" t="e">
        <f aca="false">LOG(G15618,2)-LOG(H15618,2)</f>
        <v>#VALUE!</v>
      </c>
      <c r="L15618" s="3" t="e">
        <f aca="false">LOG(F15618,2)-LOG(G15618,2)</f>
        <v>#VALUE!</v>
      </c>
    </row>
    <row r="15619" customFormat="false" ht="12.75" hidden="false" customHeight="false" outlineLevel="0" collapsed="false">
      <c r="I15619" s="3" t="e">
        <f aca="false">AVERAGE(F15619:H15619)</f>
        <v>#DIV/0!</v>
      </c>
      <c r="J15619" s="3" t="e">
        <f aca="false">LOG(F15619,2)-LOG(H15619,2)</f>
        <v>#VALUE!</v>
      </c>
      <c r="K15619" s="3" t="e">
        <f aca="false">LOG(G15619,2)-LOG(H15619,2)</f>
        <v>#VALUE!</v>
      </c>
      <c r="L15619" s="3" t="e">
        <f aca="false">LOG(F15619,2)-LOG(G15619,2)</f>
        <v>#VALUE!</v>
      </c>
    </row>
    <row r="15620" customFormat="false" ht="12.75" hidden="false" customHeight="false" outlineLevel="0" collapsed="false">
      <c r="I15620" s="3" t="e">
        <f aca="false">AVERAGE(F15620:H15620)</f>
        <v>#DIV/0!</v>
      </c>
      <c r="J15620" s="3" t="e">
        <f aca="false">LOG(F15620,2)-LOG(H15620,2)</f>
        <v>#VALUE!</v>
      </c>
      <c r="K15620" s="3" t="e">
        <f aca="false">LOG(G15620,2)-LOG(H15620,2)</f>
        <v>#VALUE!</v>
      </c>
      <c r="L15620" s="3" t="e">
        <f aca="false">LOG(F15620,2)-LOG(G15620,2)</f>
        <v>#VALUE!</v>
      </c>
    </row>
    <row r="15621" customFormat="false" ht="12.75" hidden="false" customHeight="false" outlineLevel="0" collapsed="false">
      <c r="I15621" s="3" t="e">
        <f aca="false">AVERAGE(F15621:H15621)</f>
        <v>#DIV/0!</v>
      </c>
      <c r="J15621" s="3" t="e">
        <f aca="false">LOG(F15621,2)-LOG(H15621,2)</f>
        <v>#VALUE!</v>
      </c>
      <c r="K15621" s="3" t="e">
        <f aca="false">LOG(G15621,2)-LOG(H15621,2)</f>
        <v>#VALUE!</v>
      </c>
      <c r="L15621" s="3" t="e">
        <f aca="false">LOG(F15621,2)-LOG(G15621,2)</f>
        <v>#VALUE!</v>
      </c>
    </row>
    <row r="15622" customFormat="false" ht="12.75" hidden="false" customHeight="false" outlineLevel="0" collapsed="false">
      <c r="I15622" s="3" t="e">
        <f aca="false">AVERAGE(F15622:H15622)</f>
        <v>#DIV/0!</v>
      </c>
      <c r="J15622" s="3" t="e">
        <f aca="false">LOG(F15622,2)-LOG(H15622,2)</f>
        <v>#VALUE!</v>
      </c>
      <c r="K15622" s="3" t="e">
        <f aca="false">LOG(G15622,2)-LOG(H15622,2)</f>
        <v>#VALUE!</v>
      </c>
      <c r="L15622" s="3" t="e">
        <f aca="false">LOG(F15622,2)-LOG(G15622,2)</f>
        <v>#VALUE!</v>
      </c>
    </row>
    <row r="15623" customFormat="false" ht="12.75" hidden="false" customHeight="false" outlineLevel="0" collapsed="false">
      <c r="I15623" s="3" t="e">
        <f aca="false">AVERAGE(F15623:H15623)</f>
        <v>#DIV/0!</v>
      </c>
      <c r="J15623" s="3" t="e">
        <f aca="false">LOG(F15623,2)-LOG(H15623,2)</f>
        <v>#VALUE!</v>
      </c>
      <c r="K15623" s="3" t="e">
        <f aca="false">LOG(G15623,2)-LOG(H15623,2)</f>
        <v>#VALUE!</v>
      </c>
      <c r="L15623" s="3" t="e">
        <f aca="false">LOG(F15623,2)-LOG(G15623,2)</f>
        <v>#VALUE!</v>
      </c>
    </row>
    <row r="15624" customFormat="false" ht="12.75" hidden="false" customHeight="false" outlineLevel="0" collapsed="false">
      <c r="I15624" s="3" t="e">
        <f aca="false">AVERAGE(F15624:H15624)</f>
        <v>#DIV/0!</v>
      </c>
      <c r="J15624" s="3" t="e">
        <f aca="false">LOG(F15624,2)-LOG(H15624,2)</f>
        <v>#VALUE!</v>
      </c>
      <c r="K15624" s="3" t="e">
        <f aca="false">LOG(G15624,2)-LOG(H15624,2)</f>
        <v>#VALUE!</v>
      </c>
      <c r="L15624" s="3" t="e">
        <f aca="false">LOG(F15624,2)-LOG(G15624,2)</f>
        <v>#VALUE!</v>
      </c>
    </row>
    <row r="15625" customFormat="false" ht="12.75" hidden="false" customHeight="false" outlineLevel="0" collapsed="false">
      <c r="I15625" s="3" t="e">
        <f aca="false">AVERAGE(F15625:H15625)</f>
        <v>#DIV/0!</v>
      </c>
      <c r="J15625" s="3" t="e">
        <f aca="false">LOG(F15625,2)-LOG(H15625,2)</f>
        <v>#VALUE!</v>
      </c>
      <c r="K15625" s="3" t="e">
        <f aca="false">LOG(G15625,2)-LOG(H15625,2)</f>
        <v>#VALUE!</v>
      </c>
      <c r="L15625" s="3" t="e">
        <f aca="false">LOG(F15625,2)-LOG(G15625,2)</f>
        <v>#VALUE!</v>
      </c>
    </row>
    <row r="15626" customFormat="false" ht="12.75" hidden="false" customHeight="false" outlineLevel="0" collapsed="false">
      <c r="I15626" s="3" t="e">
        <f aca="false">AVERAGE(F15626:H15626)</f>
        <v>#DIV/0!</v>
      </c>
      <c r="J15626" s="3" t="e">
        <f aca="false">LOG(F15626,2)-LOG(H15626,2)</f>
        <v>#VALUE!</v>
      </c>
      <c r="K15626" s="3" t="e">
        <f aca="false">LOG(G15626,2)-LOG(H15626,2)</f>
        <v>#VALUE!</v>
      </c>
      <c r="L15626" s="3" t="e">
        <f aca="false">LOG(F15626,2)-LOG(G15626,2)</f>
        <v>#VALUE!</v>
      </c>
    </row>
    <row r="15627" customFormat="false" ht="12.75" hidden="false" customHeight="false" outlineLevel="0" collapsed="false">
      <c r="I15627" s="3" t="e">
        <f aca="false">AVERAGE(F15627:H15627)</f>
        <v>#DIV/0!</v>
      </c>
      <c r="J15627" s="3" t="e">
        <f aca="false">LOG(F15627,2)-LOG(H15627,2)</f>
        <v>#VALUE!</v>
      </c>
      <c r="K15627" s="3" t="e">
        <f aca="false">LOG(G15627,2)-LOG(H15627,2)</f>
        <v>#VALUE!</v>
      </c>
      <c r="L15627" s="3" t="e">
        <f aca="false">LOG(F15627,2)-LOG(G15627,2)</f>
        <v>#VALUE!</v>
      </c>
    </row>
    <row r="15628" customFormat="false" ht="12.75" hidden="false" customHeight="false" outlineLevel="0" collapsed="false">
      <c r="I15628" s="3" t="e">
        <f aca="false">AVERAGE(F15628:H15628)</f>
        <v>#DIV/0!</v>
      </c>
      <c r="J15628" s="3" t="e">
        <f aca="false">LOG(F15628,2)-LOG(H15628,2)</f>
        <v>#VALUE!</v>
      </c>
      <c r="K15628" s="3" t="e">
        <f aca="false">LOG(G15628,2)-LOG(H15628,2)</f>
        <v>#VALUE!</v>
      </c>
      <c r="L15628" s="3" t="e">
        <f aca="false">LOG(F15628,2)-LOG(G15628,2)</f>
        <v>#VALUE!</v>
      </c>
    </row>
    <row r="15629" customFormat="false" ht="12.75" hidden="false" customHeight="false" outlineLevel="0" collapsed="false">
      <c r="I15629" s="3" t="e">
        <f aca="false">AVERAGE(F15629:H15629)</f>
        <v>#DIV/0!</v>
      </c>
      <c r="J15629" s="3" t="e">
        <f aca="false">LOG(F15629,2)-LOG(H15629,2)</f>
        <v>#VALUE!</v>
      </c>
      <c r="K15629" s="3" t="e">
        <f aca="false">LOG(G15629,2)-LOG(H15629,2)</f>
        <v>#VALUE!</v>
      </c>
      <c r="L15629" s="3" t="e">
        <f aca="false">LOG(F15629,2)-LOG(G15629,2)</f>
        <v>#VALUE!</v>
      </c>
    </row>
    <row r="15630" customFormat="false" ht="12.75" hidden="false" customHeight="false" outlineLevel="0" collapsed="false">
      <c r="I15630" s="3" t="e">
        <f aca="false">AVERAGE(F15630:H15630)</f>
        <v>#DIV/0!</v>
      </c>
      <c r="J15630" s="3" t="e">
        <f aca="false">LOG(F15630,2)-LOG(H15630,2)</f>
        <v>#VALUE!</v>
      </c>
      <c r="K15630" s="3" t="e">
        <f aca="false">LOG(G15630,2)-LOG(H15630,2)</f>
        <v>#VALUE!</v>
      </c>
      <c r="L15630" s="3" t="e">
        <f aca="false">LOG(F15630,2)-LOG(G15630,2)</f>
        <v>#VALUE!</v>
      </c>
    </row>
    <row r="15631" customFormat="false" ht="12.75" hidden="false" customHeight="false" outlineLevel="0" collapsed="false">
      <c r="I15631" s="3" t="e">
        <f aca="false">AVERAGE(F15631:H15631)</f>
        <v>#DIV/0!</v>
      </c>
      <c r="J15631" s="3" t="e">
        <f aca="false">LOG(F15631,2)-LOG(H15631,2)</f>
        <v>#VALUE!</v>
      </c>
      <c r="K15631" s="3" t="e">
        <f aca="false">LOG(G15631,2)-LOG(H15631,2)</f>
        <v>#VALUE!</v>
      </c>
      <c r="L15631" s="3" t="e">
        <f aca="false">LOG(F15631,2)-LOG(G15631,2)</f>
        <v>#VALUE!</v>
      </c>
    </row>
    <row r="15632" customFormat="false" ht="12.75" hidden="false" customHeight="false" outlineLevel="0" collapsed="false">
      <c r="I15632" s="3" t="e">
        <f aca="false">AVERAGE(F15632:H15632)</f>
        <v>#DIV/0!</v>
      </c>
      <c r="J15632" s="3" t="e">
        <f aca="false">LOG(F15632,2)-LOG(H15632,2)</f>
        <v>#VALUE!</v>
      </c>
      <c r="K15632" s="3" t="e">
        <f aca="false">LOG(G15632,2)-LOG(H15632,2)</f>
        <v>#VALUE!</v>
      </c>
      <c r="L15632" s="3" t="e">
        <f aca="false">LOG(F15632,2)-LOG(G15632,2)</f>
        <v>#VALUE!</v>
      </c>
    </row>
    <row r="15633" customFormat="false" ht="12.75" hidden="false" customHeight="false" outlineLevel="0" collapsed="false">
      <c r="I15633" s="3" t="e">
        <f aca="false">AVERAGE(F15633:H15633)</f>
        <v>#DIV/0!</v>
      </c>
      <c r="J15633" s="3" t="e">
        <f aca="false">LOG(F15633,2)-LOG(H15633,2)</f>
        <v>#VALUE!</v>
      </c>
      <c r="K15633" s="3" t="e">
        <f aca="false">LOG(G15633,2)-LOG(H15633,2)</f>
        <v>#VALUE!</v>
      </c>
      <c r="L15633" s="3" t="e">
        <f aca="false">LOG(F15633,2)-LOG(G15633,2)</f>
        <v>#VALUE!</v>
      </c>
    </row>
    <row r="15634" customFormat="false" ht="12.75" hidden="false" customHeight="false" outlineLevel="0" collapsed="false">
      <c r="I15634" s="3" t="e">
        <f aca="false">AVERAGE(F15634:H15634)</f>
        <v>#DIV/0!</v>
      </c>
      <c r="J15634" s="3" t="e">
        <f aca="false">LOG(F15634,2)-LOG(H15634,2)</f>
        <v>#VALUE!</v>
      </c>
      <c r="K15634" s="3" t="e">
        <f aca="false">LOG(G15634,2)-LOG(H15634,2)</f>
        <v>#VALUE!</v>
      </c>
      <c r="L15634" s="3" t="e">
        <f aca="false">LOG(F15634,2)-LOG(G15634,2)</f>
        <v>#VALUE!</v>
      </c>
    </row>
    <row r="15635" customFormat="false" ht="12.75" hidden="false" customHeight="false" outlineLevel="0" collapsed="false">
      <c r="I15635" s="3" t="e">
        <f aca="false">AVERAGE(F15635:H15635)</f>
        <v>#DIV/0!</v>
      </c>
      <c r="J15635" s="3" t="e">
        <f aca="false">LOG(F15635,2)-LOG(H15635,2)</f>
        <v>#VALUE!</v>
      </c>
      <c r="K15635" s="3" t="e">
        <f aca="false">LOG(G15635,2)-LOG(H15635,2)</f>
        <v>#VALUE!</v>
      </c>
      <c r="L15635" s="3" t="e">
        <f aca="false">LOG(F15635,2)-LOG(G15635,2)</f>
        <v>#VALUE!</v>
      </c>
    </row>
    <row r="15636" customFormat="false" ht="12.75" hidden="false" customHeight="false" outlineLevel="0" collapsed="false">
      <c r="I15636" s="3" t="e">
        <f aca="false">AVERAGE(F15636:H15636)</f>
        <v>#DIV/0!</v>
      </c>
      <c r="J15636" s="3" t="e">
        <f aca="false">LOG(F15636,2)-LOG(H15636,2)</f>
        <v>#VALUE!</v>
      </c>
      <c r="K15636" s="3" t="e">
        <f aca="false">LOG(G15636,2)-LOG(H15636,2)</f>
        <v>#VALUE!</v>
      </c>
      <c r="L15636" s="3" t="e">
        <f aca="false">LOG(F15636,2)-LOG(G15636,2)</f>
        <v>#VALUE!</v>
      </c>
    </row>
    <row r="15637" customFormat="false" ht="12.75" hidden="false" customHeight="false" outlineLevel="0" collapsed="false">
      <c r="I15637" s="3" t="e">
        <f aca="false">AVERAGE(F15637:H15637)</f>
        <v>#DIV/0!</v>
      </c>
      <c r="J15637" s="3" t="e">
        <f aca="false">LOG(F15637,2)-LOG(H15637,2)</f>
        <v>#VALUE!</v>
      </c>
      <c r="K15637" s="3" t="e">
        <f aca="false">LOG(G15637,2)-LOG(H15637,2)</f>
        <v>#VALUE!</v>
      </c>
      <c r="L15637" s="3" t="e">
        <f aca="false">LOG(F15637,2)-LOG(G15637,2)</f>
        <v>#VALUE!</v>
      </c>
    </row>
    <row r="15638" customFormat="false" ht="12.75" hidden="false" customHeight="false" outlineLevel="0" collapsed="false">
      <c r="I15638" s="3" t="e">
        <f aca="false">AVERAGE(F15638:H15638)</f>
        <v>#DIV/0!</v>
      </c>
      <c r="J15638" s="3" t="e">
        <f aca="false">LOG(F15638,2)-LOG(H15638,2)</f>
        <v>#VALUE!</v>
      </c>
      <c r="K15638" s="3" t="e">
        <f aca="false">LOG(G15638,2)-LOG(H15638,2)</f>
        <v>#VALUE!</v>
      </c>
      <c r="L15638" s="3" t="e">
        <f aca="false">LOG(F15638,2)-LOG(G15638,2)</f>
        <v>#VALUE!</v>
      </c>
    </row>
    <row r="15639" customFormat="false" ht="12.75" hidden="false" customHeight="false" outlineLevel="0" collapsed="false">
      <c r="I15639" s="3" t="e">
        <f aca="false">AVERAGE(F15639:H15639)</f>
        <v>#DIV/0!</v>
      </c>
      <c r="J15639" s="3" t="e">
        <f aca="false">LOG(F15639,2)-LOG(H15639,2)</f>
        <v>#VALUE!</v>
      </c>
      <c r="K15639" s="3" t="e">
        <f aca="false">LOG(G15639,2)-LOG(H15639,2)</f>
        <v>#VALUE!</v>
      </c>
      <c r="L15639" s="3" t="e">
        <f aca="false">LOG(F15639,2)-LOG(G15639,2)</f>
        <v>#VALUE!</v>
      </c>
    </row>
    <row r="15640" customFormat="false" ht="12.75" hidden="false" customHeight="false" outlineLevel="0" collapsed="false">
      <c r="I15640" s="3" t="e">
        <f aca="false">AVERAGE(F15640:H15640)</f>
        <v>#DIV/0!</v>
      </c>
      <c r="J15640" s="3" t="e">
        <f aca="false">LOG(F15640,2)-LOG(H15640,2)</f>
        <v>#VALUE!</v>
      </c>
      <c r="K15640" s="3" t="e">
        <f aca="false">LOG(G15640,2)-LOG(H15640,2)</f>
        <v>#VALUE!</v>
      </c>
      <c r="L15640" s="3" t="e">
        <f aca="false">LOG(F15640,2)-LOG(G15640,2)</f>
        <v>#VALUE!</v>
      </c>
    </row>
    <row r="15641" customFormat="false" ht="12.75" hidden="false" customHeight="false" outlineLevel="0" collapsed="false">
      <c r="I15641" s="3" t="e">
        <f aca="false">AVERAGE(F15641:H15641)</f>
        <v>#DIV/0!</v>
      </c>
      <c r="J15641" s="3" t="e">
        <f aca="false">LOG(F15641,2)-LOG(H15641,2)</f>
        <v>#VALUE!</v>
      </c>
      <c r="K15641" s="3" t="e">
        <f aca="false">LOG(G15641,2)-LOG(H15641,2)</f>
        <v>#VALUE!</v>
      </c>
      <c r="L15641" s="3" t="e">
        <f aca="false">LOG(F15641,2)-LOG(G15641,2)</f>
        <v>#VALUE!</v>
      </c>
    </row>
    <row r="15642" customFormat="false" ht="12.75" hidden="false" customHeight="false" outlineLevel="0" collapsed="false">
      <c r="I15642" s="3" t="e">
        <f aca="false">AVERAGE(F15642:H15642)</f>
        <v>#DIV/0!</v>
      </c>
      <c r="J15642" s="3" t="e">
        <f aca="false">LOG(F15642,2)-LOG(H15642,2)</f>
        <v>#VALUE!</v>
      </c>
      <c r="K15642" s="3" t="e">
        <f aca="false">LOG(G15642,2)-LOG(H15642,2)</f>
        <v>#VALUE!</v>
      </c>
      <c r="L15642" s="3" t="e">
        <f aca="false">LOG(F15642,2)-LOG(G15642,2)</f>
        <v>#VALUE!</v>
      </c>
    </row>
    <row r="15643" customFormat="false" ht="12.75" hidden="false" customHeight="false" outlineLevel="0" collapsed="false">
      <c r="I15643" s="3" t="e">
        <f aca="false">AVERAGE(F15643:H15643)</f>
        <v>#DIV/0!</v>
      </c>
      <c r="J15643" s="3" t="e">
        <f aca="false">LOG(F15643,2)-LOG(H15643,2)</f>
        <v>#VALUE!</v>
      </c>
      <c r="K15643" s="3" t="e">
        <f aca="false">LOG(G15643,2)-LOG(H15643,2)</f>
        <v>#VALUE!</v>
      </c>
      <c r="L15643" s="3" t="e">
        <f aca="false">LOG(F15643,2)-LOG(G15643,2)</f>
        <v>#VALUE!</v>
      </c>
    </row>
    <row r="15644" customFormat="false" ht="12.75" hidden="false" customHeight="false" outlineLevel="0" collapsed="false">
      <c r="I15644" s="3" t="e">
        <f aca="false">AVERAGE(F15644:H15644)</f>
        <v>#DIV/0!</v>
      </c>
      <c r="J15644" s="3" t="e">
        <f aca="false">LOG(F15644,2)-LOG(H15644,2)</f>
        <v>#VALUE!</v>
      </c>
      <c r="K15644" s="3" t="e">
        <f aca="false">LOG(G15644,2)-LOG(H15644,2)</f>
        <v>#VALUE!</v>
      </c>
      <c r="L15644" s="3" t="e">
        <f aca="false">LOG(F15644,2)-LOG(G15644,2)</f>
        <v>#VALUE!</v>
      </c>
    </row>
    <row r="15645" customFormat="false" ht="12.75" hidden="false" customHeight="false" outlineLevel="0" collapsed="false">
      <c r="I15645" s="3" t="e">
        <f aca="false">AVERAGE(F15645:H15645)</f>
        <v>#DIV/0!</v>
      </c>
      <c r="J15645" s="3" t="e">
        <f aca="false">LOG(F15645,2)-LOG(H15645,2)</f>
        <v>#VALUE!</v>
      </c>
      <c r="K15645" s="3" t="e">
        <f aca="false">LOG(G15645,2)-LOG(H15645,2)</f>
        <v>#VALUE!</v>
      </c>
      <c r="L15645" s="3" t="e">
        <f aca="false">LOG(F15645,2)-LOG(G15645,2)</f>
        <v>#VALUE!</v>
      </c>
    </row>
    <row r="15646" customFormat="false" ht="12.75" hidden="false" customHeight="false" outlineLevel="0" collapsed="false">
      <c r="I15646" s="3" t="e">
        <f aca="false">AVERAGE(F15646:H15646)</f>
        <v>#DIV/0!</v>
      </c>
      <c r="J15646" s="3" t="e">
        <f aca="false">LOG(F15646,2)-LOG(H15646,2)</f>
        <v>#VALUE!</v>
      </c>
      <c r="K15646" s="3" t="e">
        <f aca="false">LOG(G15646,2)-LOG(H15646,2)</f>
        <v>#VALUE!</v>
      </c>
      <c r="L15646" s="3" t="e">
        <f aca="false">LOG(F15646,2)-LOG(G15646,2)</f>
        <v>#VALUE!</v>
      </c>
    </row>
    <row r="15647" customFormat="false" ht="12.75" hidden="false" customHeight="false" outlineLevel="0" collapsed="false">
      <c r="I15647" s="3" t="e">
        <f aca="false">AVERAGE(F15647:H15647)</f>
        <v>#DIV/0!</v>
      </c>
      <c r="J15647" s="3" t="e">
        <f aca="false">LOG(F15647,2)-LOG(H15647,2)</f>
        <v>#VALUE!</v>
      </c>
      <c r="K15647" s="3" t="e">
        <f aca="false">LOG(G15647,2)-LOG(H15647,2)</f>
        <v>#VALUE!</v>
      </c>
      <c r="L15647" s="3" t="e">
        <f aca="false">LOG(F15647,2)-LOG(G15647,2)</f>
        <v>#VALUE!</v>
      </c>
    </row>
    <row r="15648" customFormat="false" ht="12.75" hidden="false" customHeight="false" outlineLevel="0" collapsed="false">
      <c r="I15648" s="3" t="e">
        <f aca="false">AVERAGE(F15648:H15648)</f>
        <v>#DIV/0!</v>
      </c>
      <c r="J15648" s="3" t="e">
        <f aca="false">LOG(F15648,2)-LOG(H15648,2)</f>
        <v>#VALUE!</v>
      </c>
      <c r="K15648" s="3" t="e">
        <f aca="false">LOG(G15648,2)-LOG(H15648,2)</f>
        <v>#VALUE!</v>
      </c>
      <c r="L15648" s="3" t="e">
        <f aca="false">LOG(F15648,2)-LOG(G15648,2)</f>
        <v>#VALUE!</v>
      </c>
    </row>
    <row r="15649" customFormat="false" ht="12.75" hidden="false" customHeight="false" outlineLevel="0" collapsed="false">
      <c r="I15649" s="3" t="e">
        <f aca="false">AVERAGE(F15649:H15649)</f>
        <v>#DIV/0!</v>
      </c>
      <c r="J15649" s="3" t="e">
        <f aca="false">LOG(F15649,2)-LOG(H15649,2)</f>
        <v>#VALUE!</v>
      </c>
      <c r="K15649" s="3" t="e">
        <f aca="false">LOG(G15649,2)-LOG(H15649,2)</f>
        <v>#VALUE!</v>
      </c>
      <c r="L15649" s="3" t="e">
        <f aca="false">LOG(F15649,2)-LOG(G15649,2)</f>
        <v>#VALUE!</v>
      </c>
    </row>
    <row r="15650" customFormat="false" ht="12.75" hidden="false" customHeight="false" outlineLevel="0" collapsed="false">
      <c r="I15650" s="3" t="e">
        <f aca="false">AVERAGE(F15650:H15650)</f>
        <v>#DIV/0!</v>
      </c>
      <c r="J15650" s="3" t="e">
        <f aca="false">LOG(F15650,2)-LOG(H15650,2)</f>
        <v>#VALUE!</v>
      </c>
      <c r="K15650" s="3" t="e">
        <f aca="false">LOG(G15650,2)-LOG(H15650,2)</f>
        <v>#VALUE!</v>
      </c>
      <c r="L15650" s="3" t="e">
        <f aca="false">LOG(F15650,2)-LOG(G15650,2)</f>
        <v>#VALUE!</v>
      </c>
    </row>
    <row r="15651" customFormat="false" ht="12.75" hidden="false" customHeight="false" outlineLevel="0" collapsed="false">
      <c r="I15651" s="3" t="e">
        <f aca="false">AVERAGE(F15651:H15651)</f>
        <v>#DIV/0!</v>
      </c>
      <c r="J15651" s="3" t="e">
        <f aca="false">LOG(F15651,2)-LOG(H15651,2)</f>
        <v>#VALUE!</v>
      </c>
      <c r="K15651" s="3" t="e">
        <f aca="false">LOG(G15651,2)-LOG(H15651,2)</f>
        <v>#VALUE!</v>
      </c>
      <c r="L15651" s="3" t="e">
        <f aca="false">LOG(F15651,2)-LOG(G15651,2)</f>
        <v>#VALUE!</v>
      </c>
    </row>
    <row r="15652" customFormat="false" ht="12.75" hidden="false" customHeight="false" outlineLevel="0" collapsed="false">
      <c r="I15652" s="3" t="e">
        <f aca="false">AVERAGE(F15652:H15652)</f>
        <v>#DIV/0!</v>
      </c>
      <c r="J15652" s="3" t="e">
        <f aca="false">LOG(F15652,2)-LOG(H15652,2)</f>
        <v>#VALUE!</v>
      </c>
      <c r="K15652" s="3" t="e">
        <f aca="false">LOG(G15652,2)-LOG(H15652,2)</f>
        <v>#VALUE!</v>
      </c>
      <c r="L15652" s="3" t="e">
        <f aca="false">LOG(F15652,2)-LOG(G15652,2)</f>
        <v>#VALUE!</v>
      </c>
    </row>
    <row r="15653" customFormat="false" ht="12.75" hidden="false" customHeight="false" outlineLevel="0" collapsed="false">
      <c r="I15653" s="3" t="e">
        <f aca="false">AVERAGE(F15653:H15653)</f>
        <v>#DIV/0!</v>
      </c>
      <c r="J15653" s="3" t="e">
        <f aca="false">LOG(F15653,2)-LOG(H15653,2)</f>
        <v>#VALUE!</v>
      </c>
      <c r="K15653" s="3" t="e">
        <f aca="false">LOG(G15653,2)-LOG(H15653,2)</f>
        <v>#VALUE!</v>
      </c>
      <c r="L15653" s="3" t="e">
        <f aca="false">LOG(F15653,2)-LOG(G15653,2)</f>
        <v>#VALUE!</v>
      </c>
    </row>
    <row r="15654" customFormat="false" ht="12.75" hidden="false" customHeight="false" outlineLevel="0" collapsed="false">
      <c r="I15654" s="3" t="e">
        <f aca="false">AVERAGE(F15654:H15654)</f>
        <v>#DIV/0!</v>
      </c>
      <c r="J15654" s="3" t="e">
        <f aca="false">LOG(F15654,2)-LOG(H15654,2)</f>
        <v>#VALUE!</v>
      </c>
      <c r="K15654" s="3" t="e">
        <f aca="false">LOG(G15654,2)-LOG(H15654,2)</f>
        <v>#VALUE!</v>
      </c>
      <c r="L15654" s="3" t="e">
        <f aca="false">LOG(F15654,2)-LOG(G15654,2)</f>
        <v>#VALUE!</v>
      </c>
    </row>
    <row r="15655" customFormat="false" ht="12.75" hidden="false" customHeight="false" outlineLevel="0" collapsed="false">
      <c r="I15655" s="3" t="e">
        <f aca="false">AVERAGE(F15655:H15655)</f>
        <v>#DIV/0!</v>
      </c>
      <c r="J15655" s="3" t="e">
        <f aca="false">LOG(F15655,2)-LOG(H15655,2)</f>
        <v>#VALUE!</v>
      </c>
      <c r="K15655" s="3" t="e">
        <f aca="false">LOG(G15655,2)-LOG(H15655,2)</f>
        <v>#VALUE!</v>
      </c>
      <c r="L15655" s="3" t="e">
        <f aca="false">LOG(F15655,2)-LOG(G15655,2)</f>
        <v>#VALUE!</v>
      </c>
    </row>
    <row r="15656" customFormat="false" ht="12.75" hidden="false" customHeight="false" outlineLevel="0" collapsed="false">
      <c r="I15656" s="3" t="e">
        <f aca="false">AVERAGE(F15656:H15656)</f>
        <v>#DIV/0!</v>
      </c>
      <c r="J15656" s="3" t="e">
        <f aca="false">LOG(F15656,2)-LOG(H15656,2)</f>
        <v>#VALUE!</v>
      </c>
      <c r="K15656" s="3" t="e">
        <f aca="false">LOG(G15656,2)-LOG(H15656,2)</f>
        <v>#VALUE!</v>
      </c>
      <c r="L15656" s="3" t="e">
        <f aca="false">LOG(F15656,2)-LOG(G15656,2)</f>
        <v>#VALUE!</v>
      </c>
    </row>
    <row r="15657" customFormat="false" ht="12.75" hidden="false" customHeight="false" outlineLevel="0" collapsed="false">
      <c r="I15657" s="3" t="e">
        <f aca="false">AVERAGE(F15657:H15657)</f>
        <v>#DIV/0!</v>
      </c>
      <c r="J15657" s="3" t="e">
        <f aca="false">LOG(F15657,2)-LOG(H15657,2)</f>
        <v>#VALUE!</v>
      </c>
      <c r="K15657" s="3" t="e">
        <f aca="false">LOG(G15657,2)-LOG(H15657,2)</f>
        <v>#VALUE!</v>
      </c>
      <c r="L15657" s="3" t="e">
        <f aca="false">LOG(F15657,2)-LOG(G15657,2)</f>
        <v>#VALUE!</v>
      </c>
    </row>
    <row r="15658" customFormat="false" ht="12.75" hidden="false" customHeight="false" outlineLevel="0" collapsed="false">
      <c r="I15658" s="3" t="e">
        <f aca="false">AVERAGE(F15658:H15658)</f>
        <v>#DIV/0!</v>
      </c>
      <c r="J15658" s="3" t="e">
        <f aca="false">LOG(F15658,2)-LOG(H15658,2)</f>
        <v>#VALUE!</v>
      </c>
      <c r="K15658" s="3" t="e">
        <f aca="false">LOG(G15658,2)-LOG(H15658,2)</f>
        <v>#VALUE!</v>
      </c>
      <c r="L15658" s="3" t="e">
        <f aca="false">LOG(F15658,2)-LOG(G15658,2)</f>
        <v>#VALUE!</v>
      </c>
    </row>
    <row r="15659" customFormat="false" ht="12.75" hidden="false" customHeight="false" outlineLevel="0" collapsed="false">
      <c r="I15659" s="3" t="e">
        <f aca="false">AVERAGE(F15659:H15659)</f>
        <v>#DIV/0!</v>
      </c>
      <c r="J15659" s="3" t="e">
        <f aca="false">LOG(F15659,2)-LOG(H15659,2)</f>
        <v>#VALUE!</v>
      </c>
      <c r="K15659" s="3" t="e">
        <f aca="false">LOG(G15659,2)-LOG(H15659,2)</f>
        <v>#VALUE!</v>
      </c>
      <c r="L15659" s="3" t="e">
        <f aca="false">LOG(F15659,2)-LOG(G15659,2)</f>
        <v>#VALUE!</v>
      </c>
    </row>
    <row r="15660" customFormat="false" ht="12.75" hidden="false" customHeight="false" outlineLevel="0" collapsed="false">
      <c r="I15660" s="3" t="e">
        <f aca="false">AVERAGE(F15660:H15660)</f>
        <v>#DIV/0!</v>
      </c>
      <c r="J15660" s="3" t="e">
        <f aca="false">LOG(F15660,2)-LOG(H15660,2)</f>
        <v>#VALUE!</v>
      </c>
      <c r="K15660" s="3" t="e">
        <f aca="false">LOG(G15660,2)-LOG(H15660,2)</f>
        <v>#VALUE!</v>
      </c>
      <c r="L15660" s="3" t="e">
        <f aca="false">LOG(F15660,2)-LOG(G15660,2)</f>
        <v>#VALUE!</v>
      </c>
    </row>
    <row r="15661" customFormat="false" ht="12.75" hidden="false" customHeight="false" outlineLevel="0" collapsed="false">
      <c r="I15661" s="3" t="e">
        <f aca="false">AVERAGE(F15661:H15661)</f>
        <v>#DIV/0!</v>
      </c>
      <c r="J15661" s="3" t="e">
        <f aca="false">LOG(F15661,2)-LOG(H15661,2)</f>
        <v>#VALUE!</v>
      </c>
      <c r="K15661" s="3" t="e">
        <f aca="false">LOG(G15661,2)-LOG(H15661,2)</f>
        <v>#VALUE!</v>
      </c>
      <c r="L15661" s="3" t="e">
        <f aca="false">LOG(F15661,2)-LOG(G15661,2)</f>
        <v>#VALUE!</v>
      </c>
    </row>
    <row r="15662" customFormat="false" ht="12.75" hidden="false" customHeight="false" outlineLevel="0" collapsed="false">
      <c r="I15662" s="3" t="e">
        <f aca="false">AVERAGE(F15662:H15662)</f>
        <v>#DIV/0!</v>
      </c>
      <c r="J15662" s="3" t="e">
        <f aca="false">LOG(F15662,2)-LOG(H15662,2)</f>
        <v>#VALUE!</v>
      </c>
      <c r="K15662" s="3" t="e">
        <f aca="false">LOG(G15662,2)-LOG(H15662,2)</f>
        <v>#VALUE!</v>
      </c>
      <c r="L15662" s="3" t="e">
        <f aca="false">LOG(F15662,2)-LOG(G15662,2)</f>
        <v>#VALUE!</v>
      </c>
    </row>
    <row r="15663" customFormat="false" ht="12.75" hidden="false" customHeight="false" outlineLevel="0" collapsed="false">
      <c r="I15663" s="3" t="e">
        <f aca="false">AVERAGE(F15663:H15663)</f>
        <v>#DIV/0!</v>
      </c>
      <c r="J15663" s="3" t="e">
        <f aca="false">LOG(F15663,2)-LOG(H15663,2)</f>
        <v>#VALUE!</v>
      </c>
      <c r="K15663" s="3" t="e">
        <f aca="false">LOG(G15663,2)-LOG(H15663,2)</f>
        <v>#VALUE!</v>
      </c>
      <c r="L15663" s="3" t="e">
        <f aca="false">LOG(F15663,2)-LOG(G15663,2)</f>
        <v>#VALUE!</v>
      </c>
    </row>
    <row r="15664" customFormat="false" ht="12.75" hidden="false" customHeight="false" outlineLevel="0" collapsed="false">
      <c r="I15664" s="3" t="e">
        <f aca="false">AVERAGE(F15664:H15664)</f>
        <v>#DIV/0!</v>
      </c>
      <c r="J15664" s="3" t="e">
        <f aca="false">LOG(F15664,2)-LOG(H15664,2)</f>
        <v>#VALUE!</v>
      </c>
      <c r="K15664" s="3" t="e">
        <f aca="false">LOG(G15664,2)-LOG(H15664,2)</f>
        <v>#VALUE!</v>
      </c>
      <c r="L15664" s="3" t="e">
        <f aca="false">LOG(F15664,2)-LOG(G15664,2)</f>
        <v>#VALUE!</v>
      </c>
    </row>
    <row r="15665" customFormat="false" ht="12.75" hidden="false" customHeight="false" outlineLevel="0" collapsed="false">
      <c r="I15665" s="3" t="e">
        <f aca="false">AVERAGE(F15665:H15665)</f>
        <v>#DIV/0!</v>
      </c>
      <c r="J15665" s="3" t="e">
        <f aca="false">LOG(F15665,2)-LOG(H15665,2)</f>
        <v>#VALUE!</v>
      </c>
      <c r="K15665" s="3" t="e">
        <f aca="false">LOG(G15665,2)-LOG(H15665,2)</f>
        <v>#VALUE!</v>
      </c>
      <c r="L15665" s="3" t="e">
        <f aca="false">LOG(F15665,2)-LOG(G15665,2)</f>
        <v>#VALUE!</v>
      </c>
    </row>
    <row r="15666" customFormat="false" ht="12.75" hidden="false" customHeight="false" outlineLevel="0" collapsed="false">
      <c r="I15666" s="3" t="e">
        <f aca="false">AVERAGE(F15666:H15666)</f>
        <v>#DIV/0!</v>
      </c>
      <c r="J15666" s="3" t="e">
        <f aca="false">LOG(F15666,2)-LOG(H15666,2)</f>
        <v>#VALUE!</v>
      </c>
      <c r="K15666" s="3" t="e">
        <f aca="false">LOG(G15666,2)-LOG(H15666,2)</f>
        <v>#VALUE!</v>
      </c>
      <c r="L15666" s="3" t="e">
        <f aca="false">LOG(F15666,2)-LOG(G15666,2)</f>
        <v>#VALUE!</v>
      </c>
    </row>
    <row r="15667" customFormat="false" ht="12.75" hidden="false" customHeight="false" outlineLevel="0" collapsed="false">
      <c r="I15667" s="3" t="e">
        <f aca="false">AVERAGE(F15667:H15667)</f>
        <v>#DIV/0!</v>
      </c>
      <c r="J15667" s="3" t="e">
        <f aca="false">LOG(F15667,2)-LOG(H15667,2)</f>
        <v>#VALUE!</v>
      </c>
      <c r="K15667" s="3" t="e">
        <f aca="false">LOG(G15667,2)-LOG(H15667,2)</f>
        <v>#VALUE!</v>
      </c>
      <c r="L15667" s="3" t="e">
        <f aca="false">LOG(F15667,2)-LOG(G15667,2)</f>
        <v>#VALUE!</v>
      </c>
    </row>
    <row r="15668" customFormat="false" ht="12.75" hidden="false" customHeight="false" outlineLevel="0" collapsed="false">
      <c r="I15668" s="3" t="e">
        <f aca="false">AVERAGE(F15668:H15668)</f>
        <v>#DIV/0!</v>
      </c>
      <c r="J15668" s="3" t="e">
        <f aca="false">LOG(F15668,2)-LOG(H15668,2)</f>
        <v>#VALUE!</v>
      </c>
      <c r="K15668" s="3" t="e">
        <f aca="false">LOG(G15668,2)-LOG(H15668,2)</f>
        <v>#VALUE!</v>
      </c>
      <c r="L15668" s="3" t="e">
        <f aca="false">LOG(F15668,2)-LOG(G15668,2)</f>
        <v>#VALUE!</v>
      </c>
    </row>
    <row r="15669" customFormat="false" ht="12.75" hidden="false" customHeight="false" outlineLevel="0" collapsed="false">
      <c r="I15669" s="3" t="e">
        <f aca="false">AVERAGE(F15669:H15669)</f>
        <v>#DIV/0!</v>
      </c>
      <c r="J15669" s="3" t="e">
        <f aca="false">LOG(F15669,2)-LOG(H15669,2)</f>
        <v>#VALUE!</v>
      </c>
      <c r="K15669" s="3" t="e">
        <f aca="false">LOG(G15669,2)-LOG(H15669,2)</f>
        <v>#VALUE!</v>
      </c>
      <c r="L15669" s="3" t="e">
        <f aca="false">LOG(F15669,2)-LOG(G15669,2)</f>
        <v>#VALUE!</v>
      </c>
    </row>
    <row r="15670" customFormat="false" ht="12.75" hidden="false" customHeight="false" outlineLevel="0" collapsed="false">
      <c r="I15670" s="3" t="e">
        <f aca="false">AVERAGE(F15670:H15670)</f>
        <v>#DIV/0!</v>
      </c>
      <c r="J15670" s="3" t="e">
        <f aca="false">LOG(F15670,2)-LOG(H15670,2)</f>
        <v>#VALUE!</v>
      </c>
      <c r="K15670" s="3" t="e">
        <f aca="false">LOG(G15670,2)-LOG(H15670,2)</f>
        <v>#VALUE!</v>
      </c>
      <c r="L15670" s="3" t="e">
        <f aca="false">LOG(F15670,2)-LOG(G15670,2)</f>
        <v>#VALUE!</v>
      </c>
    </row>
    <row r="15671" customFormat="false" ht="12.75" hidden="false" customHeight="false" outlineLevel="0" collapsed="false">
      <c r="I15671" s="3" t="e">
        <f aca="false">AVERAGE(F15671:H15671)</f>
        <v>#DIV/0!</v>
      </c>
      <c r="J15671" s="3" t="e">
        <f aca="false">LOG(F15671,2)-LOG(H15671,2)</f>
        <v>#VALUE!</v>
      </c>
      <c r="K15671" s="3" t="e">
        <f aca="false">LOG(G15671,2)-LOG(H15671,2)</f>
        <v>#VALUE!</v>
      </c>
      <c r="L15671" s="3" t="e">
        <f aca="false">LOG(F15671,2)-LOG(G15671,2)</f>
        <v>#VALUE!</v>
      </c>
    </row>
    <row r="15672" customFormat="false" ht="12.75" hidden="false" customHeight="false" outlineLevel="0" collapsed="false">
      <c r="I15672" s="3" t="e">
        <f aca="false">AVERAGE(F15672:H15672)</f>
        <v>#DIV/0!</v>
      </c>
      <c r="J15672" s="3" t="e">
        <f aca="false">LOG(F15672,2)-LOG(H15672,2)</f>
        <v>#VALUE!</v>
      </c>
      <c r="K15672" s="3" t="e">
        <f aca="false">LOG(G15672,2)-LOG(H15672,2)</f>
        <v>#VALUE!</v>
      </c>
      <c r="L15672" s="3" t="e">
        <f aca="false">LOG(F15672,2)-LOG(G15672,2)</f>
        <v>#VALUE!</v>
      </c>
    </row>
    <row r="15673" customFormat="false" ht="12.75" hidden="false" customHeight="false" outlineLevel="0" collapsed="false">
      <c r="I15673" s="3" t="e">
        <f aca="false">AVERAGE(F15673:H15673)</f>
        <v>#DIV/0!</v>
      </c>
      <c r="J15673" s="3" t="e">
        <f aca="false">LOG(F15673,2)-LOG(H15673,2)</f>
        <v>#VALUE!</v>
      </c>
      <c r="K15673" s="3" t="e">
        <f aca="false">LOG(G15673,2)-LOG(H15673,2)</f>
        <v>#VALUE!</v>
      </c>
      <c r="L15673" s="3" t="e">
        <f aca="false">LOG(F15673,2)-LOG(G15673,2)</f>
        <v>#VALUE!</v>
      </c>
    </row>
    <row r="15674" customFormat="false" ht="12.75" hidden="false" customHeight="false" outlineLevel="0" collapsed="false">
      <c r="I15674" s="3" t="e">
        <f aca="false">AVERAGE(F15674:H15674)</f>
        <v>#DIV/0!</v>
      </c>
      <c r="J15674" s="3" t="e">
        <f aca="false">LOG(F15674,2)-LOG(H15674,2)</f>
        <v>#VALUE!</v>
      </c>
      <c r="K15674" s="3" t="e">
        <f aca="false">LOG(G15674,2)-LOG(H15674,2)</f>
        <v>#VALUE!</v>
      </c>
      <c r="L15674" s="3" t="e">
        <f aca="false">LOG(F15674,2)-LOG(G15674,2)</f>
        <v>#VALUE!</v>
      </c>
    </row>
    <row r="15675" customFormat="false" ht="12.75" hidden="false" customHeight="false" outlineLevel="0" collapsed="false">
      <c r="I15675" s="3" t="e">
        <f aca="false">AVERAGE(F15675:H15675)</f>
        <v>#DIV/0!</v>
      </c>
      <c r="J15675" s="3" t="e">
        <f aca="false">LOG(F15675,2)-LOG(H15675,2)</f>
        <v>#VALUE!</v>
      </c>
      <c r="K15675" s="3" t="e">
        <f aca="false">LOG(G15675,2)-LOG(H15675,2)</f>
        <v>#VALUE!</v>
      </c>
      <c r="L15675" s="3" t="e">
        <f aca="false">LOG(F15675,2)-LOG(G15675,2)</f>
        <v>#VALUE!</v>
      </c>
    </row>
    <row r="15676" customFormat="false" ht="12.75" hidden="false" customHeight="false" outlineLevel="0" collapsed="false">
      <c r="I15676" s="3" t="e">
        <f aca="false">AVERAGE(F15676:H15676)</f>
        <v>#DIV/0!</v>
      </c>
      <c r="J15676" s="3" t="e">
        <f aca="false">LOG(F15676,2)-LOG(H15676,2)</f>
        <v>#VALUE!</v>
      </c>
      <c r="K15676" s="3" t="e">
        <f aca="false">LOG(G15676,2)-LOG(H15676,2)</f>
        <v>#VALUE!</v>
      </c>
      <c r="L15676" s="3" t="e">
        <f aca="false">LOG(F15676,2)-LOG(G15676,2)</f>
        <v>#VALUE!</v>
      </c>
    </row>
    <row r="15677" customFormat="false" ht="12.75" hidden="false" customHeight="false" outlineLevel="0" collapsed="false">
      <c r="I15677" s="3" t="e">
        <f aca="false">AVERAGE(F15677:H15677)</f>
        <v>#DIV/0!</v>
      </c>
      <c r="J15677" s="3" t="e">
        <f aca="false">LOG(F15677,2)-LOG(H15677,2)</f>
        <v>#VALUE!</v>
      </c>
      <c r="K15677" s="3" t="e">
        <f aca="false">LOG(G15677,2)-LOG(H15677,2)</f>
        <v>#VALUE!</v>
      </c>
      <c r="L15677" s="3" t="e">
        <f aca="false">LOG(F15677,2)-LOG(G15677,2)</f>
        <v>#VALUE!</v>
      </c>
    </row>
    <row r="15678" customFormat="false" ht="12.75" hidden="false" customHeight="false" outlineLevel="0" collapsed="false">
      <c r="I15678" s="3" t="e">
        <f aca="false">AVERAGE(F15678:H15678)</f>
        <v>#DIV/0!</v>
      </c>
      <c r="J15678" s="3" t="e">
        <f aca="false">LOG(F15678,2)-LOG(H15678,2)</f>
        <v>#VALUE!</v>
      </c>
      <c r="K15678" s="3" t="e">
        <f aca="false">LOG(G15678,2)-LOG(H15678,2)</f>
        <v>#VALUE!</v>
      </c>
      <c r="L15678" s="3" t="e">
        <f aca="false">LOG(F15678,2)-LOG(G15678,2)</f>
        <v>#VALUE!</v>
      </c>
    </row>
    <row r="15679" customFormat="false" ht="12.75" hidden="false" customHeight="false" outlineLevel="0" collapsed="false">
      <c r="I15679" s="3" t="e">
        <f aca="false">AVERAGE(F15679:H15679)</f>
        <v>#DIV/0!</v>
      </c>
      <c r="J15679" s="3" t="e">
        <f aca="false">LOG(F15679,2)-LOG(H15679,2)</f>
        <v>#VALUE!</v>
      </c>
      <c r="K15679" s="3" t="e">
        <f aca="false">LOG(G15679,2)-LOG(H15679,2)</f>
        <v>#VALUE!</v>
      </c>
      <c r="L15679" s="3" t="e">
        <f aca="false">LOG(F15679,2)-LOG(G15679,2)</f>
        <v>#VALUE!</v>
      </c>
    </row>
    <row r="15680" customFormat="false" ht="12.75" hidden="false" customHeight="false" outlineLevel="0" collapsed="false">
      <c r="I15680" s="3" t="e">
        <f aca="false">AVERAGE(F15680:H15680)</f>
        <v>#DIV/0!</v>
      </c>
      <c r="J15680" s="3" t="e">
        <f aca="false">LOG(F15680,2)-LOG(H15680,2)</f>
        <v>#VALUE!</v>
      </c>
      <c r="K15680" s="3" t="e">
        <f aca="false">LOG(G15680,2)-LOG(H15680,2)</f>
        <v>#VALUE!</v>
      </c>
      <c r="L15680" s="3" t="e">
        <f aca="false">LOG(F15680,2)-LOG(G15680,2)</f>
        <v>#VALUE!</v>
      </c>
    </row>
    <row r="15681" customFormat="false" ht="12.75" hidden="false" customHeight="false" outlineLevel="0" collapsed="false">
      <c r="I15681" s="3" t="e">
        <f aca="false">AVERAGE(F15681:H15681)</f>
        <v>#DIV/0!</v>
      </c>
      <c r="J15681" s="3" t="e">
        <f aca="false">LOG(F15681,2)-LOG(H15681,2)</f>
        <v>#VALUE!</v>
      </c>
      <c r="K15681" s="3" t="e">
        <f aca="false">LOG(G15681,2)-LOG(H15681,2)</f>
        <v>#VALUE!</v>
      </c>
      <c r="L15681" s="3" t="e">
        <f aca="false">LOG(F15681,2)-LOG(G15681,2)</f>
        <v>#VALUE!</v>
      </c>
    </row>
    <row r="15682" customFormat="false" ht="12.75" hidden="false" customHeight="false" outlineLevel="0" collapsed="false">
      <c r="I15682" s="3" t="e">
        <f aca="false">AVERAGE(F15682:H15682)</f>
        <v>#DIV/0!</v>
      </c>
      <c r="J15682" s="3" t="e">
        <f aca="false">LOG(F15682,2)-LOG(H15682,2)</f>
        <v>#VALUE!</v>
      </c>
      <c r="K15682" s="3" t="e">
        <f aca="false">LOG(G15682,2)-LOG(H15682,2)</f>
        <v>#VALUE!</v>
      </c>
      <c r="L15682" s="3" t="e">
        <f aca="false">LOG(F15682,2)-LOG(G15682,2)</f>
        <v>#VALUE!</v>
      </c>
    </row>
    <row r="15683" customFormat="false" ht="12.75" hidden="false" customHeight="false" outlineLevel="0" collapsed="false">
      <c r="I15683" s="3" t="e">
        <f aca="false">AVERAGE(F15683:H15683)</f>
        <v>#DIV/0!</v>
      </c>
      <c r="J15683" s="3" t="e">
        <f aca="false">LOG(F15683,2)-LOG(H15683,2)</f>
        <v>#VALUE!</v>
      </c>
      <c r="K15683" s="3" t="e">
        <f aca="false">LOG(G15683,2)-LOG(H15683,2)</f>
        <v>#VALUE!</v>
      </c>
      <c r="L15683" s="3" t="e">
        <f aca="false">LOG(F15683,2)-LOG(G15683,2)</f>
        <v>#VALUE!</v>
      </c>
    </row>
    <row r="15684" customFormat="false" ht="12.75" hidden="false" customHeight="false" outlineLevel="0" collapsed="false">
      <c r="I15684" s="3" t="e">
        <f aca="false">AVERAGE(F15684:H15684)</f>
        <v>#DIV/0!</v>
      </c>
      <c r="J15684" s="3" t="e">
        <f aca="false">LOG(F15684,2)-LOG(H15684,2)</f>
        <v>#VALUE!</v>
      </c>
      <c r="K15684" s="3" t="e">
        <f aca="false">LOG(G15684,2)-LOG(H15684,2)</f>
        <v>#VALUE!</v>
      </c>
      <c r="L15684" s="3" t="e">
        <f aca="false">LOG(F15684,2)-LOG(G15684,2)</f>
        <v>#VALUE!</v>
      </c>
    </row>
    <row r="15685" customFormat="false" ht="12.75" hidden="false" customHeight="false" outlineLevel="0" collapsed="false">
      <c r="I15685" s="3" t="e">
        <f aca="false">AVERAGE(F15685:H15685)</f>
        <v>#DIV/0!</v>
      </c>
      <c r="J15685" s="3" t="e">
        <f aca="false">LOG(F15685,2)-LOG(H15685,2)</f>
        <v>#VALUE!</v>
      </c>
      <c r="K15685" s="3" t="e">
        <f aca="false">LOG(G15685,2)-LOG(H15685,2)</f>
        <v>#VALUE!</v>
      </c>
      <c r="L15685" s="3" t="e">
        <f aca="false">LOG(F15685,2)-LOG(G15685,2)</f>
        <v>#VALUE!</v>
      </c>
    </row>
    <row r="15686" customFormat="false" ht="12.75" hidden="false" customHeight="false" outlineLevel="0" collapsed="false">
      <c r="I15686" s="3" t="e">
        <f aca="false">AVERAGE(F15686:H15686)</f>
        <v>#DIV/0!</v>
      </c>
      <c r="J15686" s="3" t="e">
        <f aca="false">LOG(F15686,2)-LOG(H15686,2)</f>
        <v>#VALUE!</v>
      </c>
      <c r="K15686" s="3" t="e">
        <f aca="false">LOG(G15686,2)-LOG(H15686,2)</f>
        <v>#VALUE!</v>
      </c>
      <c r="L15686" s="3" t="e">
        <f aca="false">LOG(F15686,2)-LOG(G15686,2)</f>
        <v>#VALUE!</v>
      </c>
    </row>
    <row r="15687" customFormat="false" ht="12.75" hidden="false" customHeight="false" outlineLevel="0" collapsed="false">
      <c r="I15687" s="3" t="e">
        <f aca="false">AVERAGE(F15687:H15687)</f>
        <v>#DIV/0!</v>
      </c>
      <c r="J15687" s="3" t="e">
        <f aca="false">LOG(F15687,2)-LOG(H15687,2)</f>
        <v>#VALUE!</v>
      </c>
      <c r="K15687" s="3" t="e">
        <f aca="false">LOG(G15687,2)-LOG(H15687,2)</f>
        <v>#VALUE!</v>
      </c>
      <c r="L15687" s="3" t="e">
        <f aca="false">LOG(F15687,2)-LOG(G15687,2)</f>
        <v>#VALUE!</v>
      </c>
    </row>
    <row r="15688" customFormat="false" ht="12.75" hidden="false" customHeight="false" outlineLevel="0" collapsed="false">
      <c r="I15688" s="3" t="e">
        <f aca="false">AVERAGE(F15688:H15688)</f>
        <v>#DIV/0!</v>
      </c>
      <c r="J15688" s="3" t="e">
        <f aca="false">LOG(F15688,2)-LOG(H15688,2)</f>
        <v>#VALUE!</v>
      </c>
      <c r="K15688" s="3" t="e">
        <f aca="false">LOG(G15688,2)-LOG(H15688,2)</f>
        <v>#VALUE!</v>
      </c>
      <c r="L15688" s="3" t="e">
        <f aca="false">LOG(F15688,2)-LOG(G15688,2)</f>
        <v>#VALUE!</v>
      </c>
    </row>
    <row r="15689" customFormat="false" ht="12.75" hidden="false" customHeight="false" outlineLevel="0" collapsed="false">
      <c r="I15689" s="3" t="e">
        <f aca="false">AVERAGE(F15689:H15689)</f>
        <v>#DIV/0!</v>
      </c>
      <c r="J15689" s="3" t="e">
        <f aca="false">LOG(F15689,2)-LOG(H15689,2)</f>
        <v>#VALUE!</v>
      </c>
      <c r="K15689" s="3" t="e">
        <f aca="false">LOG(G15689,2)-LOG(H15689,2)</f>
        <v>#VALUE!</v>
      </c>
      <c r="L15689" s="3" t="e">
        <f aca="false">LOG(F15689,2)-LOG(G15689,2)</f>
        <v>#VALUE!</v>
      </c>
    </row>
    <row r="15690" customFormat="false" ht="12.75" hidden="false" customHeight="false" outlineLevel="0" collapsed="false">
      <c r="I15690" s="3" t="e">
        <f aca="false">AVERAGE(F15690:H15690)</f>
        <v>#DIV/0!</v>
      </c>
      <c r="J15690" s="3" t="e">
        <f aca="false">LOG(F15690,2)-LOG(H15690,2)</f>
        <v>#VALUE!</v>
      </c>
      <c r="K15690" s="3" t="e">
        <f aca="false">LOG(G15690,2)-LOG(H15690,2)</f>
        <v>#VALUE!</v>
      </c>
      <c r="L15690" s="3" t="e">
        <f aca="false">LOG(F15690,2)-LOG(G15690,2)</f>
        <v>#VALUE!</v>
      </c>
    </row>
    <row r="15691" customFormat="false" ht="12.75" hidden="false" customHeight="false" outlineLevel="0" collapsed="false">
      <c r="I15691" s="3" t="e">
        <f aca="false">AVERAGE(F15691:H15691)</f>
        <v>#DIV/0!</v>
      </c>
      <c r="J15691" s="3" t="e">
        <f aca="false">LOG(F15691,2)-LOG(H15691,2)</f>
        <v>#VALUE!</v>
      </c>
      <c r="K15691" s="3" t="e">
        <f aca="false">LOG(G15691,2)-LOG(H15691,2)</f>
        <v>#VALUE!</v>
      </c>
      <c r="L15691" s="3" t="e">
        <f aca="false">LOG(F15691,2)-LOG(G15691,2)</f>
        <v>#VALUE!</v>
      </c>
    </row>
    <row r="15692" customFormat="false" ht="12.75" hidden="false" customHeight="false" outlineLevel="0" collapsed="false">
      <c r="I15692" s="3" t="e">
        <f aca="false">AVERAGE(F15692:H15692)</f>
        <v>#DIV/0!</v>
      </c>
      <c r="J15692" s="3" t="e">
        <f aca="false">LOG(F15692,2)-LOG(H15692,2)</f>
        <v>#VALUE!</v>
      </c>
      <c r="K15692" s="3" t="e">
        <f aca="false">LOG(G15692,2)-LOG(H15692,2)</f>
        <v>#VALUE!</v>
      </c>
      <c r="L15692" s="3" t="e">
        <f aca="false">LOG(F15692,2)-LOG(G15692,2)</f>
        <v>#VALUE!</v>
      </c>
    </row>
    <row r="15693" customFormat="false" ht="12.75" hidden="false" customHeight="false" outlineLevel="0" collapsed="false">
      <c r="I15693" s="3" t="e">
        <f aca="false">AVERAGE(F15693:H15693)</f>
        <v>#DIV/0!</v>
      </c>
      <c r="J15693" s="3" t="e">
        <f aca="false">LOG(F15693,2)-LOG(H15693,2)</f>
        <v>#VALUE!</v>
      </c>
      <c r="K15693" s="3" t="e">
        <f aca="false">LOG(G15693,2)-LOG(H15693,2)</f>
        <v>#VALUE!</v>
      </c>
      <c r="L15693" s="3" t="e">
        <f aca="false">LOG(F15693,2)-LOG(G15693,2)</f>
        <v>#VALUE!</v>
      </c>
    </row>
    <row r="15694" customFormat="false" ht="12.75" hidden="false" customHeight="false" outlineLevel="0" collapsed="false">
      <c r="I15694" s="3" t="e">
        <f aca="false">AVERAGE(F15694:H15694)</f>
        <v>#DIV/0!</v>
      </c>
      <c r="J15694" s="3" t="e">
        <f aca="false">LOG(F15694,2)-LOG(H15694,2)</f>
        <v>#VALUE!</v>
      </c>
      <c r="K15694" s="3" t="e">
        <f aca="false">LOG(G15694,2)-LOG(H15694,2)</f>
        <v>#VALUE!</v>
      </c>
      <c r="L15694" s="3" t="e">
        <f aca="false">LOG(F15694,2)-LOG(G15694,2)</f>
        <v>#VALUE!</v>
      </c>
    </row>
    <row r="15695" customFormat="false" ht="12.75" hidden="false" customHeight="false" outlineLevel="0" collapsed="false">
      <c r="I15695" s="3" t="e">
        <f aca="false">AVERAGE(F15695:H15695)</f>
        <v>#DIV/0!</v>
      </c>
      <c r="J15695" s="3" t="e">
        <f aca="false">LOG(F15695,2)-LOG(H15695,2)</f>
        <v>#VALUE!</v>
      </c>
      <c r="K15695" s="3" t="e">
        <f aca="false">LOG(G15695,2)-LOG(H15695,2)</f>
        <v>#VALUE!</v>
      </c>
      <c r="L15695" s="3" t="e">
        <f aca="false">LOG(F15695,2)-LOG(G15695,2)</f>
        <v>#VALUE!</v>
      </c>
    </row>
    <row r="15696" customFormat="false" ht="12.75" hidden="false" customHeight="false" outlineLevel="0" collapsed="false">
      <c r="I15696" s="3" t="e">
        <f aca="false">AVERAGE(F15696:H15696)</f>
        <v>#DIV/0!</v>
      </c>
      <c r="J15696" s="3" t="e">
        <f aca="false">LOG(F15696,2)-LOG(H15696,2)</f>
        <v>#VALUE!</v>
      </c>
      <c r="K15696" s="3" t="e">
        <f aca="false">LOG(G15696,2)-LOG(H15696,2)</f>
        <v>#VALUE!</v>
      </c>
      <c r="L15696" s="3" t="e">
        <f aca="false">LOG(F15696,2)-LOG(G15696,2)</f>
        <v>#VALUE!</v>
      </c>
    </row>
    <row r="15697" customFormat="false" ht="12.75" hidden="false" customHeight="false" outlineLevel="0" collapsed="false">
      <c r="I15697" s="3" t="e">
        <f aca="false">AVERAGE(F15697:H15697)</f>
        <v>#DIV/0!</v>
      </c>
      <c r="J15697" s="3" t="e">
        <f aca="false">LOG(F15697,2)-LOG(H15697,2)</f>
        <v>#VALUE!</v>
      </c>
      <c r="K15697" s="3" t="e">
        <f aca="false">LOG(G15697,2)-LOG(H15697,2)</f>
        <v>#VALUE!</v>
      </c>
      <c r="L15697" s="3" t="e">
        <f aca="false">LOG(F15697,2)-LOG(G15697,2)</f>
        <v>#VALUE!</v>
      </c>
    </row>
    <row r="15698" customFormat="false" ht="12.75" hidden="false" customHeight="false" outlineLevel="0" collapsed="false">
      <c r="I15698" s="3" t="e">
        <f aca="false">AVERAGE(F15698:H15698)</f>
        <v>#DIV/0!</v>
      </c>
      <c r="J15698" s="3" t="e">
        <f aca="false">LOG(F15698,2)-LOG(H15698,2)</f>
        <v>#VALUE!</v>
      </c>
      <c r="K15698" s="3" t="e">
        <f aca="false">LOG(G15698,2)-LOG(H15698,2)</f>
        <v>#VALUE!</v>
      </c>
      <c r="L15698" s="3" t="e">
        <f aca="false">LOG(F15698,2)-LOG(G15698,2)</f>
        <v>#VALUE!</v>
      </c>
    </row>
    <row r="15699" customFormat="false" ht="12.75" hidden="false" customHeight="false" outlineLevel="0" collapsed="false">
      <c r="I15699" s="3" t="e">
        <f aca="false">AVERAGE(F15699:H15699)</f>
        <v>#DIV/0!</v>
      </c>
      <c r="J15699" s="3" t="e">
        <f aca="false">LOG(F15699,2)-LOG(H15699,2)</f>
        <v>#VALUE!</v>
      </c>
      <c r="K15699" s="3" t="e">
        <f aca="false">LOG(G15699,2)-LOG(H15699,2)</f>
        <v>#VALUE!</v>
      </c>
      <c r="L15699" s="3" t="e">
        <f aca="false">LOG(F15699,2)-LOG(G15699,2)</f>
        <v>#VALUE!</v>
      </c>
    </row>
    <row r="15700" customFormat="false" ht="12.75" hidden="false" customHeight="false" outlineLevel="0" collapsed="false">
      <c r="I15700" s="3" t="e">
        <f aca="false">AVERAGE(F15700:H15700)</f>
        <v>#DIV/0!</v>
      </c>
      <c r="J15700" s="3" t="e">
        <f aca="false">LOG(F15700,2)-LOG(H15700,2)</f>
        <v>#VALUE!</v>
      </c>
      <c r="K15700" s="3" t="e">
        <f aca="false">LOG(G15700,2)-LOG(H15700,2)</f>
        <v>#VALUE!</v>
      </c>
      <c r="L15700" s="3" t="e">
        <f aca="false">LOG(F15700,2)-LOG(G15700,2)</f>
        <v>#VALUE!</v>
      </c>
    </row>
    <row r="15701" customFormat="false" ht="12.75" hidden="false" customHeight="false" outlineLevel="0" collapsed="false">
      <c r="I15701" s="3" t="e">
        <f aca="false">AVERAGE(F15701:H15701)</f>
        <v>#DIV/0!</v>
      </c>
      <c r="J15701" s="3" t="e">
        <f aca="false">LOG(F15701,2)-LOG(H15701,2)</f>
        <v>#VALUE!</v>
      </c>
      <c r="K15701" s="3" t="e">
        <f aca="false">LOG(G15701,2)-LOG(H15701,2)</f>
        <v>#VALUE!</v>
      </c>
      <c r="L15701" s="3" t="e">
        <f aca="false">LOG(F15701,2)-LOG(G15701,2)</f>
        <v>#VALUE!</v>
      </c>
    </row>
    <row r="15702" customFormat="false" ht="12.75" hidden="false" customHeight="false" outlineLevel="0" collapsed="false">
      <c r="I15702" s="3" t="e">
        <f aca="false">AVERAGE(F15702:H15702)</f>
        <v>#DIV/0!</v>
      </c>
      <c r="J15702" s="3" t="e">
        <f aca="false">LOG(F15702,2)-LOG(H15702,2)</f>
        <v>#VALUE!</v>
      </c>
      <c r="K15702" s="3" t="e">
        <f aca="false">LOG(G15702,2)-LOG(H15702,2)</f>
        <v>#VALUE!</v>
      </c>
      <c r="L15702" s="3" t="e">
        <f aca="false">LOG(F15702,2)-LOG(G15702,2)</f>
        <v>#VALUE!</v>
      </c>
    </row>
    <row r="15703" customFormat="false" ht="12.75" hidden="false" customHeight="false" outlineLevel="0" collapsed="false">
      <c r="I15703" s="3" t="e">
        <f aca="false">AVERAGE(F15703:H15703)</f>
        <v>#DIV/0!</v>
      </c>
      <c r="J15703" s="3" t="e">
        <f aca="false">LOG(F15703,2)-LOG(H15703,2)</f>
        <v>#VALUE!</v>
      </c>
      <c r="K15703" s="3" t="e">
        <f aca="false">LOG(G15703,2)-LOG(H15703,2)</f>
        <v>#VALUE!</v>
      </c>
      <c r="L15703" s="3" t="e">
        <f aca="false">LOG(F15703,2)-LOG(G15703,2)</f>
        <v>#VALUE!</v>
      </c>
    </row>
    <row r="15704" customFormat="false" ht="12.75" hidden="false" customHeight="false" outlineLevel="0" collapsed="false">
      <c r="I15704" s="3" t="e">
        <f aca="false">AVERAGE(F15704:H15704)</f>
        <v>#DIV/0!</v>
      </c>
      <c r="J15704" s="3" t="e">
        <f aca="false">LOG(F15704,2)-LOG(H15704,2)</f>
        <v>#VALUE!</v>
      </c>
      <c r="K15704" s="3" t="e">
        <f aca="false">LOG(G15704,2)-LOG(H15704,2)</f>
        <v>#VALUE!</v>
      </c>
      <c r="L15704" s="3" t="e">
        <f aca="false">LOG(F15704,2)-LOG(G15704,2)</f>
        <v>#VALUE!</v>
      </c>
    </row>
    <row r="15705" customFormat="false" ht="12.75" hidden="false" customHeight="false" outlineLevel="0" collapsed="false">
      <c r="I15705" s="3" t="e">
        <f aca="false">AVERAGE(F15705:H15705)</f>
        <v>#DIV/0!</v>
      </c>
      <c r="J15705" s="3" t="e">
        <f aca="false">LOG(F15705,2)-LOG(H15705,2)</f>
        <v>#VALUE!</v>
      </c>
      <c r="K15705" s="3" t="e">
        <f aca="false">LOG(G15705,2)-LOG(H15705,2)</f>
        <v>#VALUE!</v>
      </c>
      <c r="L15705" s="3" t="e">
        <f aca="false">LOG(F15705,2)-LOG(G15705,2)</f>
        <v>#VALUE!</v>
      </c>
    </row>
    <row r="15706" customFormat="false" ht="12.75" hidden="false" customHeight="false" outlineLevel="0" collapsed="false">
      <c r="I15706" s="3" t="e">
        <f aca="false">AVERAGE(F15706:H15706)</f>
        <v>#DIV/0!</v>
      </c>
      <c r="J15706" s="3" t="e">
        <f aca="false">LOG(F15706,2)-LOG(H15706,2)</f>
        <v>#VALUE!</v>
      </c>
      <c r="K15706" s="3" t="e">
        <f aca="false">LOG(G15706,2)-LOG(H15706,2)</f>
        <v>#VALUE!</v>
      </c>
      <c r="L15706" s="3" t="e">
        <f aca="false">LOG(F15706,2)-LOG(G15706,2)</f>
        <v>#VALUE!</v>
      </c>
    </row>
    <row r="15707" customFormat="false" ht="12.75" hidden="false" customHeight="false" outlineLevel="0" collapsed="false">
      <c r="I15707" s="3" t="e">
        <f aca="false">AVERAGE(F15707:H15707)</f>
        <v>#DIV/0!</v>
      </c>
      <c r="J15707" s="3" t="e">
        <f aca="false">LOG(F15707,2)-LOG(H15707,2)</f>
        <v>#VALUE!</v>
      </c>
      <c r="K15707" s="3" t="e">
        <f aca="false">LOG(G15707,2)-LOG(H15707,2)</f>
        <v>#VALUE!</v>
      </c>
      <c r="L15707" s="3" t="e">
        <f aca="false">LOG(F15707,2)-LOG(G15707,2)</f>
        <v>#VALUE!</v>
      </c>
    </row>
    <row r="15708" customFormat="false" ht="12.75" hidden="false" customHeight="false" outlineLevel="0" collapsed="false">
      <c r="I15708" s="3" t="e">
        <f aca="false">AVERAGE(F15708:H15708)</f>
        <v>#DIV/0!</v>
      </c>
      <c r="J15708" s="3" t="e">
        <f aca="false">LOG(F15708,2)-LOG(H15708,2)</f>
        <v>#VALUE!</v>
      </c>
      <c r="K15708" s="3" t="e">
        <f aca="false">LOG(G15708,2)-LOG(H15708,2)</f>
        <v>#VALUE!</v>
      </c>
      <c r="L15708" s="3" t="e">
        <f aca="false">LOG(F15708,2)-LOG(G15708,2)</f>
        <v>#VALUE!</v>
      </c>
    </row>
    <row r="15709" customFormat="false" ht="12.75" hidden="false" customHeight="false" outlineLevel="0" collapsed="false">
      <c r="I15709" s="3" t="e">
        <f aca="false">AVERAGE(F15709:H15709)</f>
        <v>#DIV/0!</v>
      </c>
      <c r="J15709" s="3" t="e">
        <f aca="false">LOG(F15709,2)-LOG(H15709,2)</f>
        <v>#VALUE!</v>
      </c>
      <c r="K15709" s="3" t="e">
        <f aca="false">LOG(G15709,2)-LOG(H15709,2)</f>
        <v>#VALUE!</v>
      </c>
      <c r="L15709" s="3" t="e">
        <f aca="false">LOG(F15709,2)-LOG(G15709,2)</f>
        <v>#VALUE!</v>
      </c>
    </row>
    <row r="15710" customFormat="false" ht="12.75" hidden="false" customHeight="false" outlineLevel="0" collapsed="false">
      <c r="I15710" s="3" t="e">
        <f aca="false">AVERAGE(F15710:H15710)</f>
        <v>#DIV/0!</v>
      </c>
      <c r="J15710" s="3" t="e">
        <f aca="false">LOG(F15710,2)-LOG(H15710,2)</f>
        <v>#VALUE!</v>
      </c>
      <c r="K15710" s="3" t="e">
        <f aca="false">LOG(G15710,2)-LOG(H15710,2)</f>
        <v>#VALUE!</v>
      </c>
      <c r="L15710" s="3" t="e">
        <f aca="false">LOG(F15710,2)-LOG(G15710,2)</f>
        <v>#VALUE!</v>
      </c>
    </row>
    <row r="15711" customFormat="false" ht="12.75" hidden="false" customHeight="false" outlineLevel="0" collapsed="false">
      <c r="I15711" s="3" t="e">
        <f aca="false">AVERAGE(F15711:H15711)</f>
        <v>#DIV/0!</v>
      </c>
      <c r="J15711" s="3" t="e">
        <f aca="false">LOG(F15711,2)-LOG(H15711,2)</f>
        <v>#VALUE!</v>
      </c>
      <c r="K15711" s="3" t="e">
        <f aca="false">LOG(G15711,2)-LOG(H15711,2)</f>
        <v>#VALUE!</v>
      </c>
      <c r="L15711" s="3" t="e">
        <f aca="false">LOG(F15711,2)-LOG(G15711,2)</f>
        <v>#VALUE!</v>
      </c>
    </row>
    <row r="15712" customFormat="false" ht="12.75" hidden="false" customHeight="false" outlineLevel="0" collapsed="false">
      <c r="I15712" s="3" t="e">
        <f aca="false">AVERAGE(F15712:H15712)</f>
        <v>#DIV/0!</v>
      </c>
      <c r="J15712" s="3" t="e">
        <f aca="false">LOG(F15712,2)-LOG(H15712,2)</f>
        <v>#VALUE!</v>
      </c>
      <c r="K15712" s="3" t="e">
        <f aca="false">LOG(G15712,2)-LOG(H15712,2)</f>
        <v>#VALUE!</v>
      </c>
      <c r="L15712" s="3" t="e">
        <f aca="false">LOG(F15712,2)-LOG(G15712,2)</f>
        <v>#VALUE!</v>
      </c>
    </row>
    <row r="15713" customFormat="false" ht="12.75" hidden="false" customHeight="false" outlineLevel="0" collapsed="false">
      <c r="I15713" s="3" t="e">
        <f aca="false">AVERAGE(F15713:H15713)</f>
        <v>#DIV/0!</v>
      </c>
      <c r="J15713" s="3" t="e">
        <f aca="false">LOG(F15713,2)-LOG(H15713,2)</f>
        <v>#VALUE!</v>
      </c>
      <c r="K15713" s="3" t="e">
        <f aca="false">LOG(G15713,2)-LOG(H15713,2)</f>
        <v>#VALUE!</v>
      </c>
      <c r="L15713" s="3" t="e">
        <f aca="false">LOG(F15713,2)-LOG(G15713,2)</f>
        <v>#VALUE!</v>
      </c>
    </row>
    <row r="15714" customFormat="false" ht="12.75" hidden="false" customHeight="false" outlineLevel="0" collapsed="false">
      <c r="I15714" s="3" t="e">
        <f aca="false">AVERAGE(F15714:H15714)</f>
        <v>#DIV/0!</v>
      </c>
      <c r="J15714" s="3" t="e">
        <f aca="false">LOG(F15714,2)-LOG(H15714,2)</f>
        <v>#VALUE!</v>
      </c>
      <c r="K15714" s="3" t="e">
        <f aca="false">LOG(G15714,2)-LOG(H15714,2)</f>
        <v>#VALUE!</v>
      </c>
      <c r="L15714" s="3" t="e">
        <f aca="false">LOG(F15714,2)-LOG(G15714,2)</f>
        <v>#VALUE!</v>
      </c>
    </row>
    <row r="15715" customFormat="false" ht="12.75" hidden="false" customHeight="false" outlineLevel="0" collapsed="false">
      <c r="I15715" s="3" t="e">
        <f aca="false">AVERAGE(F15715:H15715)</f>
        <v>#DIV/0!</v>
      </c>
      <c r="J15715" s="3" t="e">
        <f aca="false">LOG(F15715,2)-LOG(H15715,2)</f>
        <v>#VALUE!</v>
      </c>
      <c r="K15715" s="3" t="e">
        <f aca="false">LOG(G15715,2)-LOG(H15715,2)</f>
        <v>#VALUE!</v>
      </c>
      <c r="L15715" s="3" t="e">
        <f aca="false">LOG(F15715,2)-LOG(G15715,2)</f>
        <v>#VALUE!</v>
      </c>
    </row>
    <row r="15716" customFormat="false" ht="12.75" hidden="false" customHeight="false" outlineLevel="0" collapsed="false">
      <c r="I15716" s="3" t="e">
        <f aca="false">AVERAGE(F15716:H15716)</f>
        <v>#DIV/0!</v>
      </c>
      <c r="J15716" s="3" t="e">
        <f aca="false">LOG(F15716,2)-LOG(H15716,2)</f>
        <v>#VALUE!</v>
      </c>
      <c r="K15716" s="3" t="e">
        <f aca="false">LOG(G15716,2)-LOG(H15716,2)</f>
        <v>#VALUE!</v>
      </c>
      <c r="L15716" s="3" t="e">
        <f aca="false">LOG(F15716,2)-LOG(G15716,2)</f>
        <v>#VALUE!</v>
      </c>
    </row>
    <row r="15717" customFormat="false" ht="12.75" hidden="false" customHeight="false" outlineLevel="0" collapsed="false">
      <c r="I15717" s="3" t="e">
        <f aca="false">AVERAGE(F15717:H15717)</f>
        <v>#DIV/0!</v>
      </c>
      <c r="J15717" s="3" t="e">
        <f aca="false">LOG(F15717,2)-LOG(H15717,2)</f>
        <v>#VALUE!</v>
      </c>
      <c r="K15717" s="3" t="e">
        <f aca="false">LOG(G15717,2)-LOG(H15717,2)</f>
        <v>#VALUE!</v>
      </c>
      <c r="L15717" s="3" t="e">
        <f aca="false">LOG(F15717,2)-LOG(G15717,2)</f>
        <v>#VALUE!</v>
      </c>
    </row>
    <row r="15718" customFormat="false" ht="12.75" hidden="false" customHeight="false" outlineLevel="0" collapsed="false">
      <c r="I15718" s="3" t="e">
        <f aca="false">AVERAGE(F15718:H15718)</f>
        <v>#DIV/0!</v>
      </c>
      <c r="J15718" s="3" t="e">
        <f aca="false">LOG(F15718,2)-LOG(H15718,2)</f>
        <v>#VALUE!</v>
      </c>
      <c r="K15718" s="3" t="e">
        <f aca="false">LOG(G15718,2)-LOG(H15718,2)</f>
        <v>#VALUE!</v>
      </c>
      <c r="L15718" s="3" t="e">
        <f aca="false">LOG(F15718,2)-LOG(G15718,2)</f>
        <v>#VALUE!</v>
      </c>
    </row>
    <row r="15719" customFormat="false" ht="12.75" hidden="false" customHeight="false" outlineLevel="0" collapsed="false">
      <c r="I15719" s="3" t="e">
        <f aca="false">AVERAGE(F15719:H15719)</f>
        <v>#DIV/0!</v>
      </c>
      <c r="J15719" s="3" t="e">
        <f aca="false">LOG(F15719,2)-LOG(H15719,2)</f>
        <v>#VALUE!</v>
      </c>
      <c r="K15719" s="3" t="e">
        <f aca="false">LOG(G15719,2)-LOG(H15719,2)</f>
        <v>#VALUE!</v>
      </c>
      <c r="L15719" s="3" t="e">
        <f aca="false">LOG(F15719,2)-LOG(G15719,2)</f>
        <v>#VALUE!</v>
      </c>
    </row>
    <row r="15720" customFormat="false" ht="12.75" hidden="false" customHeight="false" outlineLevel="0" collapsed="false">
      <c r="I15720" s="3" t="e">
        <f aca="false">AVERAGE(F15720:H15720)</f>
        <v>#DIV/0!</v>
      </c>
      <c r="J15720" s="3" t="e">
        <f aca="false">LOG(F15720,2)-LOG(H15720,2)</f>
        <v>#VALUE!</v>
      </c>
      <c r="K15720" s="3" t="e">
        <f aca="false">LOG(G15720,2)-LOG(H15720,2)</f>
        <v>#VALUE!</v>
      </c>
      <c r="L15720" s="3" t="e">
        <f aca="false">LOG(F15720,2)-LOG(G15720,2)</f>
        <v>#VALUE!</v>
      </c>
    </row>
    <row r="15721" customFormat="false" ht="12.75" hidden="false" customHeight="false" outlineLevel="0" collapsed="false">
      <c r="I15721" s="3" t="e">
        <f aca="false">AVERAGE(F15721:H15721)</f>
        <v>#DIV/0!</v>
      </c>
      <c r="J15721" s="3" t="e">
        <f aca="false">LOG(F15721,2)-LOG(H15721,2)</f>
        <v>#VALUE!</v>
      </c>
      <c r="K15721" s="3" t="e">
        <f aca="false">LOG(G15721,2)-LOG(H15721,2)</f>
        <v>#VALUE!</v>
      </c>
      <c r="L15721" s="3" t="e">
        <f aca="false">LOG(F15721,2)-LOG(G15721,2)</f>
        <v>#VALUE!</v>
      </c>
    </row>
    <row r="15722" customFormat="false" ht="12.75" hidden="false" customHeight="false" outlineLevel="0" collapsed="false">
      <c r="I15722" s="3" t="e">
        <f aca="false">AVERAGE(F15722:H15722)</f>
        <v>#DIV/0!</v>
      </c>
      <c r="J15722" s="3" t="e">
        <f aca="false">LOG(F15722,2)-LOG(H15722,2)</f>
        <v>#VALUE!</v>
      </c>
      <c r="K15722" s="3" t="e">
        <f aca="false">LOG(G15722,2)-LOG(H15722,2)</f>
        <v>#VALUE!</v>
      </c>
      <c r="L15722" s="3" t="e">
        <f aca="false">LOG(F15722,2)-LOG(G15722,2)</f>
        <v>#VALUE!</v>
      </c>
    </row>
    <row r="15723" customFormat="false" ht="12.75" hidden="false" customHeight="false" outlineLevel="0" collapsed="false">
      <c r="I15723" s="3" t="e">
        <f aca="false">AVERAGE(F15723:H15723)</f>
        <v>#DIV/0!</v>
      </c>
      <c r="J15723" s="3" t="e">
        <f aca="false">LOG(F15723,2)-LOG(H15723,2)</f>
        <v>#VALUE!</v>
      </c>
      <c r="K15723" s="3" t="e">
        <f aca="false">LOG(G15723,2)-LOG(H15723,2)</f>
        <v>#VALUE!</v>
      </c>
      <c r="L15723" s="3" t="e">
        <f aca="false">LOG(F15723,2)-LOG(G15723,2)</f>
        <v>#VALUE!</v>
      </c>
    </row>
    <row r="15724" customFormat="false" ht="12.75" hidden="false" customHeight="false" outlineLevel="0" collapsed="false">
      <c r="I15724" s="3" t="e">
        <f aca="false">AVERAGE(F15724:H15724)</f>
        <v>#DIV/0!</v>
      </c>
      <c r="J15724" s="3" t="e">
        <f aca="false">LOG(F15724,2)-LOG(H15724,2)</f>
        <v>#VALUE!</v>
      </c>
      <c r="K15724" s="3" t="e">
        <f aca="false">LOG(G15724,2)-LOG(H15724,2)</f>
        <v>#VALUE!</v>
      </c>
      <c r="L15724" s="3" t="e">
        <f aca="false">LOG(F15724,2)-LOG(G15724,2)</f>
        <v>#VALUE!</v>
      </c>
    </row>
    <row r="15725" customFormat="false" ht="12.75" hidden="false" customHeight="false" outlineLevel="0" collapsed="false">
      <c r="I15725" s="3" t="e">
        <f aca="false">AVERAGE(F15725:H15725)</f>
        <v>#DIV/0!</v>
      </c>
      <c r="J15725" s="3" t="e">
        <f aca="false">LOG(F15725,2)-LOG(H15725,2)</f>
        <v>#VALUE!</v>
      </c>
      <c r="K15725" s="3" t="e">
        <f aca="false">LOG(G15725,2)-LOG(H15725,2)</f>
        <v>#VALUE!</v>
      </c>
      <c r="L15725" s="3" t="e">
        <f aca="false">LOG(F15725,2)-LOG(G15725,2)</f>
        <v>#VALUE!</v>
      </c>
    </row>
    <row r="15726" customFormat="false" ht="12.75" hidden="false" customHeight="false" outlineLevel="0" collapsed="false">
      <c r="I15726" s="3" t="e">
        <f aca="false">AVERAGE(F15726:H15726)</f>
        <v>#DIV/0!</v>
      </c>
      <c r="J15726" s="3" t="e">
        <f aca="false">LOG(F15726,2)-LOG(H15726,2)</f>
        <v>#VALUE!</v>
      </c>
      <c r="K15726" s="3" t="e">
        <f aca="false">LOG(G15726,2)-LOG(H15726,2)</f>
        <v>#VALUE!</v>
      </c>
      <c r="L15726" s="3" t="e">
        <f aca="false">LOG(F15726,2)-LOG(G15726,2)</f>
        <v>#VALUE!</v>
      </c>
    </row>
    <row r="15727" customFormat="false" ht="12.75" hidden="false" customHeight="false" outlineLevel="0" collapsed="false">
      <c r="I15727" s="3" t="e">
        <f aca="false">AVERAGE(F15727:H15727)</f>
        <v>#DIV/0!</v>
      </c>
      <c r="J15727" s="3" t="e">
        <f aca="false">LOG(F15727,2)-LOG(H15727,2)</f>
        <v>#VALUE!</v>
      </c>
      <c r="K15727" s="3" t="e">
        <f aca="false">LOG(G15727,2)-LOG(H15727,2)</f>
        <v>#VALUE!</v>
      </c>
      <c r="L15727" s="3" t="e">
        <f aca="false">LOG(F15727,2)-LOG(G15727,2)</f>
        <v>#VALUE!</v>
      </c>
    </row>
    <row r="15728" customFormat="false" ht="12.75" hidden="false" customHeight="false" outlineLevel="0" collapsed="false">
      <c r="I15728" s="3" t="e">
        <f aca="false">AVERAGE(F15728:H15728)</f>
        <v>#DIV/0!</v>
      </c>
      <c r="J15728" s="3" t="e">
        <f aca="false">LOG(F15728,2)-LOG(H15728,2)</f>
        <v>#VALUE!</v>
      </c>
      <c r="K15728" s="3" t="e">
        <f aca="false">LOG(G15728,2)-LOG(H15728,2)</f>
        <v>#VALUE!</v>
      </c>
      <c r="L15728" s="3" t="e">
        <f aca="false">LOG(F15728,2)-LOG(G15728,2)</f>
        <v>#VALUE!</v>
      </c>
    </row>
    <row r="15729" customFormat="false" ht="12.75" hidden="false" customHeight="false" outlineLevel="0" collapsed="false">
      <c r="I15729" s="3" t="e">
        <f aca="false">AVERAGE(F15729:H15729)</f>
        <v>#DIV/0!</v>
      </c>
      <c r="J15729" s="3" t="e">
        <f aca="false">LOG(F15729,2)-LOG(H15729,2)</f>
        <v>#VALUE!</v>
      </c>
      <c r="K15729" s="3" t="e">
        <f aca="false">LOG(G15729,2)-LOG(H15729,2)</f>
        <v>#VALUE!</v>
      </c>
      <c r="L15729" s="3" t="e">
        <f aca="false">LOG(F15729,2)-LOG(G15729,2)</f>
        <v>#VALUE!</v>
      </c>
    </row>
    <row r="15730" customFormat="false" ht="12.75" hidden="false" customHeight="false" outlineLevel="0" collapsed="false">
      <c r="I15730" s="3" t="e">
        <f aca="false">AVERAGE(F15730:H15730)</f>
        <v>#DIV/0!</v>
      </c>
      <c r="J15730" s="3" t="e">
        <f aca="false">LOG(F15730,2)-LOG(H15730,2)</f>
        <v>#VALUE!</v>
      </c>
      <c r="K15730" s="3" t="e">
        <f aca="false">LOG(G15730,2)-LOG(H15730,2)</f>
        <v>#VALUE!</v>
      </c>
      <c r="L15730" s="3" t="e">
        <f aca="false">LOG(F15730,2)-LOG(G15730,2)</f>
        <v>#VALUE!</v>
      </c>
    </row>
    <row r="15731" customFormat="false" ht="12.75" hidden="false" customHeight="false" outlineLevel="0" collapsed="false">
      <c r="I15731" s="3" t="e">
        <f aca="false">AVERAGE(F15731:H15731)</f>
        <v>#DIV/0!</v>
      </c>
      <c r="J15731" s="3" t="e">
        <f aca="false">LOG(F15731,2)-LOG(H15731,2)</f>
        <v>#VALUE!</v>
      </c>
      <c r="K15731" s="3" t="e">
        <f aca="false">LOG(G15731,2)-LOG(H15731,2)</f>
        <v>#VALUE!</v>
      </c>
      <c r="L15731" s="3" t="e">
        <f aca="false">LOG(F15731,2)-LOG(G15731,2)</f>
        <v>#VALUE!</v>
      </c>
    </row>
    <row r="15732" customFormat="false" ht="12.75" hidden="false" customHeight="false" outlineLevel="0" collapsed="false">
      <c r="I15732" s="3" t="e">
        <f aca="false">AVERAGE(F15732:H15732)</f>
        <v>#DIV/0!</v>
      </c>
      <c r="J15732" s="3" t="e">
        <f aca="false">LOG(F15732,2)-LOG(H15732,2)</f>
        <v>#VALUE!</v>
      </c>
      <c r="K15732" s="3" t="e">
        <f aca="false">LOG(G15732,2)-LOG(H15732,2)</f>
        <v>#VALUE!</v>
      </c>
      <c r="L15732" s="3" t="e">
        <f aca="false">LOG(F15732,2)-LOG(G15732,2)</f>
        <v>#VALUE!</v>
      </c>
    </row>
    <row r="15733" customFormat="false" ht="12.75" hidden="false" customHeight="false" outlineLevel="0" collapsed="false">
      <c r="I15733" s="3" t="e">
        <f aca="false">AVERAGE(F15733:H15733)</f>
        <v>#DIV/0!</v>
      </c>
      <c r="J15733" s="3" t="e">
        <f aca="false">LOG(F15733,2)-LOG(H15733,2)</f>
        <v>#VALUE!</v>
      </c>
      <c r="K15733" s="3" t="e">
        <f aca="false">LOG(G15733,2)-LOG(H15733,2)</f>
        <v>#VALUE!</v>
      </c>
      <c r="L15733" s="3" t="e">
        <f aca="false">LOG(F15733,2)-LOG(G15733,2)</f>
        <v>#VALUE!</v>
      </c>
    </row>
    <row r="15734" customFormat="false" ht="12.75" hidden="false" customHeight="false" outlineLevel="0" collapsed="false">
      <c r="I15734" s="3" t="e">
        <f aca="false">AVERAGE(F15734:H15734)</f>
        <v>#DIV/0!</v>
      </c>
      <c r="J15734" s="3" t="e">
        <f aca="false">LOG(F15734,2)-LOG(H15734,2)</f>
        <v>#VALUE!</v>
      </c>
      <c r="K15734" s="3" t="e">
        <f aca="false">LOG(G15734,2)-LOG(H15734,2)</f>
        <v>#VALUE!</v>
      </c>
      <c r="L15734" s="3" t="e">
        <f aca="false">LOG(F15734,2)-LOG(G15734,2)</f>
        <v>#VALUE!</v>
      </c>
    </row>
    <row r="15735" customFormat="false" ht="12.75" hidden="false" customHeight="false" outlineLevel="0" collapsed="false">
      <c r="I15735" s="3" t="e">
        <f aca="false">AVERAGE(F15735:H15735)</f>
        <v>#DIV/0!</v>
      </c>
      <c r="J15735" s="3" t="e">
        <f aca="false">LOG(F15735,2)-LOG(H15735,2)</f>
        <v>#VALUE!</v>
      </c>
      <c r="K15735" s="3" t="e">
        <f aca="false">LOG(G15735,2)-LOG(H15735,2)</f>
        <v>#VALUE!</v>
      </c>
      <c r="L15735" s="3" t="e">
        <f aca="false">LOG(F15735,2)-LOG(G15735,2)</f>
        <v>#VALUE!</v>
      </c>
    </row>
    <row r="15736" customFormat="false" ht="12.75" hidden="false" customHeight="false" outlineLevel="0" collapsed="false">
      <c r="I15736" s="3" t="e">
        <f aca="false">AVERAGE(F15736:H15736)</f>
        <v>#DIV/0!</v>
      </c>
      <c r="J15736" s="3" t="e">
        <f aca="false">LOG(F15736,2)-LOG(H15736,2)</f>
        <v>#VALUE!</v>
      </c>
      <c r="K15736" s="3" t="e">
        <f aca="false">LOG(G15736,2)-LOG(H15736,2)</f>
        <v>#VALUE!</v>
      </c>
      <c r="L15736" s="3" t="e">
        <f aca="false">LOG(F15736,2)-LOG(G15736,2)</f>
        <v>#VALUE!</v>
      </c>
    </row>
    <row r="15737" customFormat="false" ht="12.75" hidden="false" customHeight="false" outlineLevel="0" collapsed="false">
      <c r="I15737" s="3" t="e">
        <f aca="false">AVERAGE(F15737:H15737)</f>
        <v>#DIV/0!</v>
      </c>
      <c r="J15737" s="3" t="e">
        <f aca="false">LOG(F15737,2)-LOG(H15737,2)</f>
        <v>#VALUE!</v>
      </c>
      <c r="K15737" s="3" t="e">
        <f aca="false">LOG(G15737,2)-LOG(H15737,2)</f>
        <v>#VALUE!</v>
      </c>
      <c r="L15737" s="3" t="e">
        <f aca="false">LOG(F15737,2)-LOG(G15737,2)</f>
        <v>#VALUE!</v>
      </c>
    </row>
    <row r="15738" customFormat="false" ht="12.75" hidden="false" customHeight="false" outlineLevel="0" collapsed="false">
      <c r="I15738" s="3" t="e">
        <f aca="false">AVERAGE(F15738:H15738)</f>
        <v>#DIV/0!</v>
      </c>
      <c r="J15738" s="3" t="e">
        <f aca="false">LOG(F15738,2)-LOG(H15738,2)</f>
        <v>#VALUE!</v>
      </c>
      <c r="K15738" s="3" t="e">
        <f aca="false">LOG(G15738,2)-LOG(H15738,2)</f>
        <v>#VALUE!</v>
      </c>
      <c r="L15738" s="3" t="e">
        <f aca="false">LOG(F15738,2)-LOG(G15738,2)</f>
        <v>#VALUE!</v>
      </c>
    </row>
    <row r="15739" customFormat="false" ht="12.75" hidden="false" customHeight="false" outlineLevel="0" collapsed="false">
      <c r="I15739" s="3" t="e">
        <f aca="false">AVERAGE(F15739:H15739)</f>
        <v>#DIV/0!</v>
      </c>
      <c r="J15739" s="3" t="e">
        <f aca="false">LOG(F15739,2)-LOG(H15739,2)</f>
        <v>#VALUE!</v>
      </c>
      <c r="K15739" s="3" t="e">
        <f aca="false">LOG(G15739,2)-LOG(H15739,2)</f>
        <v>#VALUE!</v>
      </c>
      <c r="L15739" s="3" t="e">
        <f aca="false">LOG(F15739,2)-LOG(G15739,2)</f>
        <v>#VALUE!</v>
      </c>
    </row>
    <row r="15740" customFormat="false" ht="12.75" hidden="false" customHeight="false" outlineLevel="0" collapsed="false">
      <c r="I15740" s="3" t="e">
        <f aca="false">AVERAGE(F15740:H15740)</f>
        <v>#DIV/0!</v>
      </c>
      <c r="J15740" s="3" t="e">
        <f aca="false">LOG(F15740,2)-LOG(H15740,2)</f>
        <v>#VALUE!</v>
      </c>
      <c r="K15740" s="3" t="e">
        <f aca="false">LOG(G15740,2)-LOG(H15740,2)</f>
        <v>#VALUE!</v>
      </c>
      <c r="L15740" s="3" t="e">
        <f aca="false">LOG(F15740,2)-LOG(G15740,2)</f>
        <v>#VALUE!</v>
      </c>
    </row>
    <row r="15741" customFormat="false" ht="12.75" hidden="false" customHeight="false" outlineLevel="0" collapsed="false">
      <c r="I15741" s="3" t="e">
        <f aca="false">AVERAGE(F15741:H15741)</f>
        <v>#DIV/0!</v>
      </c>
      <c r="J15741" s="3" t="e">
        <f aca="false">LOG(F15741,2)-LOG(H15741,2)</f>
        <v>#VALUE!</v>
      </c>
      <c r="K15741" s="3" t="e">
        <f aca="false">LOG(G15741,2)-LOG(H15741,2)</f>
        <v>#VALUE!</v>
      </c>
      <c r="L15741" s="3" t="e">
        <f aca="false">LOG(F15741,2)-LOG(G15741,2)</f>
        <v>#VALUE!</v>
      </c>
    </row>
    <row r="15742" customFormat="false" ht="12.75" hidden="false" customHeight="false" outlineLevel="0" collapsed="false">
      <c r="I15742" s="3" t="e">
        <f aca="false">AVERAGE(F15742:H15742)</f>
        <v>#DIV/0!</v>
      </c>
      <c r="J15742" s="3" t="e">
        <f aca="false">LOG(F15742,2)-LOG(H15742,2)</f>
        <v>#VALUE!</v>
      </c>
      <c r="K15742" s="3" t="e">
        <f aca="false">LOG(G15742,2)-LOG(H15742,2)</f>
        <v>#VALUE!</v>
      </c>
      <c r="L15742" s="3" t="e">
        <f aca="false">LOG(F15742,2)-LOG(G15742,2)</f>
        <v>#VALUE!</v>
      </c>
    </row>
    <row r="15743" customFormat="false" ht="12.75" hidden="false" customHeight="false" outlineLevel="0" collapsed="false">
      <c r="I15743" s="3" t="e">
        <f aca="false">AVERAGE(F15743:H15743)</f>
        <v>#DIV/0!</v>
      </c>
      <c r="J15743" s="3" t="e">
        <f aca="false">LOG(F15743,2)-LOG(H15743,2)</f>
        <v>#VALUE!</v>
      </c>
      <c r="K15743" s="3" t="e">
        <f aca="false">LOG(G15743,2)-LOG(H15743,2)</f>
        <v>#VALUE!</v>
      </c>
      <c r="L15743" s="3" t="e">
        <f aca="false">LOG(F15743,2)-LOG(G15743,2)</f>
        <v>#VALUE!</v>
      </c>
    </row>
    <row r="15744" customFormat="false" ht="12.75" hidden="false" customHeight="false" outlineLevel="0" collapsed="false">
      <c r="I15744" s="3" t="e">
        <f aca="false">AVERAGE(F15744:H15744)</f>
        <v>#DIV/0!</v>
      </c>
      <c r="J15744" s="3" t="e">
        <f aca="false">LOG(F15744,2)-LOG(H15744,2)</f>
        <v>#VALUE!</v>
      </c>
      <c r="K15744" s="3" t="e">
        <f aca="false">LOG(G15744,2)-LOG(H15744,2)</f>
        <v>#VALUE!</v>
      </c>
      <c r="L15744" s="3" t="e">
        <f aca="false">LOG(F15744,2)-LOG(G15744,2)</f>
        <v>#VALUE!</v>
      </c>
    </row>
    <row r="15745" customFormat="false" ht="12.75" hidden="false" customHeight="false" outlineLevel="0" collapsed="false">
      <c r="I15745" s="3" t="e">
        <f aca="false">AVERAGE(F15745:H15745)</f>
        <v>#DIV/0!</v>
      </c>
      <c r="J15745" s="3" t="e">
        <f aca="false">LOG(F15745,2)-LOG(H15745,2)</f>
        <v>#VALUE!</v>
      </c>
      <c r="K15745" s="3" t="e">
        <f aca="false">LOG(G15745,2)-LOG(H15745,2)</f>
        <v>#VALUE!</v>
      </c>
      <c r="L15745" s="3" t="e">
        <f aca="false">LOG(F15745,2)-LOG(G15745,2)</f>
        <v>#VALUE!</v>
      </c>
    </row>
    <row r="15746" customFormat="false" ht="12.75" hidden="false" customHeight="false" outlineLevel="0" collapsed="false">
      <c r="I15746" s="3" t="e">
        <f aca="false">AVERAGE(F15746:H15746)</f>
        <v>#DIV/0!</v>
      </c>
      <c r="J15746" s="3" t="e">
        <f aca="false">LOG(F15746,2)-LOG(H15746,2)</f>
        <v>#VALUE!</v>
      </c>
      <c r="K15746" s="3" t="e">
        <f aca="false">LOG(G15746,2)-LOG(H15746,2)</f>
        <v>#VALUE!</v>
      </c>
      <c r="L15746" s="3" t="e">
        <f aca="false">LOG(F15746,2)-LOG(G15746,2)</f>
        <v>#VALUE!</v>
      </c>
    </row>
    <row r="15747" customFormat="false" ht="12.75" hidden="false" customHeight="false" outlineLevel="0" collapsed="false">
      <c r="I15747" s="3" t="e">
        <f aca="false">AVERAGE(F15747:H15747)</f>
        <v>#DIV/0!</v>
      </c>
      <c r="J15747" s="3" t="e">
        <f aca="false">LOG(F15747,2)-LOG(H15747,2)</f>
        <v>#VALUE!</v>
      </c>
      <c r="K15747" s="3" t="e">
        <f aca="false">LOG(G15747,2)-LOG(H15747,2)</f>
        <v>#VALUE!</v>
      </c>
      <c r="L15747" s="3" t="e">
        <f aca="false">LOG(F15747,2)-LOG(G15747,2)</f>
        <v>#VALUE!</v>
      </c>
    </row>
    <row r="15748" customFormat="false" ht="12.75" hidden="false" customHeight="false" outlineLevel="0" collapsed="false">
      <c r="I15748" s="3" t="e">
        <f aca="false">AVERAGE(F15748:H15748)</f>
        <v>#DIV/0!</v>
      </c>
      <c r="J15748" s="3" t="e">
        <f aca="false">LOG(F15748,2)-LOG(H15748,2)</f>
        <v>#VALUE!</v>
      </c>
      <c r="K15748" s="3" t="e">
        <f aca="false">LOG(G15748,2)-LOG(H15748,2)</f>
        <v>#VALUE!</v>
      </c>
      <c r="L15748" s="3" t="e">
        <f aca="false">LOG(F15748,2)-LOG(G15748,2)</f>
        <v>#VALUE!</v>
      </c>
    </row>
    <row r="15749" customFormat="false" ht="12.75" hidden="false" customHeight="false" outlineLevel="0" collapsed="false">
      <c r="I15749" s="3" t="e">
        <f aca="false">AVERAGE(F15749:H15749)</f>
        <v>#DIV/0!</v>
      </c>
      <c r="J15749" s="3" t="e">
        <f aca="false">LOG(F15749,2)-LOG(H15749,2)</f>
        <v>#VALUE!</v>
      </c>
      <c r="K15749" s="3" t="e">
        <f aca="false">LOG(G15749,2)-LOG(H15749,2)</f>
        <v>#VALUE!</v>
      </c>
      <c r="L15749" s="3" t="e">
        <f aca="false">LOG(F15749,2)-LOG(G15749,2)</f>
        <v>#VALUE!</v>
      </c>
    </row>
    <row r="15750" customFormat="false" ht="12.75" hidden="false" customHeight="false" outlineLevel="0" collapsed="false">
      <c r="I15750" s="3" t="e">
        <f aca="false">AVERAGE(F15750:H15750)</f>
        <v>#DIV/0!</v>
      </c>
      <c r="J15750" s="3" t="e">
        <f aca="false">LOG(F15750,2)-LOG(H15750,2)</f>
        <v>#VALUE!</v>
      </c>
      <c r="K15750" s="3" t="e">
        <f aca="false">LOG(G15750,2)-LOG(H15750,2)</f>
        <v>#VALUE!</v>
      </c>
      <c r="L15750" s="3" t="e">
        <f aca="false">LOG(F15750,2)-LOG(G15750,2)</f>
        <v>#VALUE!</v>
      </c>
    </row>
    <row r="15751" customFormat="false" ht="12.75" hidden="false" customHeight="false" outlineLevel="0" collapsed="false">
      <c r="I15751" s="3" t="e">
        <f aca="false">AVERAGE(F15751:H15751)</f>
        <v>#DIV/0!</v>
      </c>
      <c r="J15751" s="3" t="e">
        <f aca="false">LOG(F15751,2)-LOG(H15751,2)</f>
        <v>#VALUE!</v>
      </c>
      <c r="K15751" s="3" t="e">
        <f aca="false">LOG(G15751,2)-LOG(H15751,2)</f>
        <v>#VALUE!</v>
      </c>
      <c r="L15751" s="3" t="e">
        <f aca="false">LOG(F15751,2)-LOG(G15751,2)</f>
        <v>#VALUE!</v>
      </c>
    </row>
    <row r="15752" customFormat="false" ht="12.75" hidden="false" customHeight="false" outlineLevel="0" collapsed="false">
      <c r="I15752" s="3" t="e">
        <f aca="false">AVERAGE(F15752:H15752)</f>
        <v>#DIV/0!</v>
      </c>
      <c r="J15752" s="3" t="e">
        <f aca="false">LOG(F15752,2)-LOG(H15752,2)</f>
        <v>#VALUE!</v>
      </c>
      <c r="K15752" s="3" t="e">
        <f aca="false">LOG(G15752,2)-LOG(H15752,2)</f>
        <v>#VALUE!</v>
      </c>
      <c r="L15752" s="3" t="e">
        <f aca="false">LOG(F15752,2)-LOG(G15752,2)</f>
        <v>#VALUE!</v>
      </c>
    </row>
    <row r="15753" customFormat="false" ht="12.75" hidden="false" customHeight="false" outlineLevel="0" collapsed="false">
      <c r="I15753" s="3" t="e">
        <f aca="false">AVERAGE(F15753:H15753)</f>
        <v>#DIV/0!</v>
      </c>
      <c r="J15753" s="3" t="e">
        <f aca="false">LOG(F15753,2)-LOG(H15753,2)</f>
        <v>#VALUE!</v>
      </c>
      <c r="K15753" s="3" t="e">
        <f aca="false">LOG(G15753,2)-LOG(H15753,2)</f>
        <v>#VALUE!</v>
      </c>
      <c r="L15753" s="3" t="e">
        <f aca="false">LOG(F15753,2)-LOG(G15753,2)</f>
        <v>#VALUE!</v>
      </c>
    </row>
    <row r="15754" customFormat="false" ht="12.75" hidden="false" customHeight="false" outlineLevel="0" collapsed="false">
      <c r="I15754" s="3" t="e">
        <f aca="false">AVERAGE(F15754:H15754)</f>
        <v>#DIV/0!</v>
      </c>
      <c r="J15754" s="3" t="e">
        <f aca="false">LOG(F15754,2)-LOG(H15754,2)</f>
        <v>#VALUE!</v>
      </c>
      <c r="K15754" s="3" t="e">
        <f aca="false">LOG(G15754,2)-LOG(H15754,2)</f>
        <v>#VALUE!</v>
      </c>
      <c r="L15754" s="3" t="e">
        <f aca="false">LOG(F15754,2)-LOG(G15754,2)</f>
        <v>#VALUE!</v>
      </c>
    </row>
    <row r="15755" customFormat="false" ht="12.75" hidden="false" customHeight="false" outlineLevel="0" collapsed="false">
      <c r="I15755" s="3" t="e">
        <f aca="false">AVERAGE(F15755:H15755)</f>
        <v>#DIV/0!</v>
      </c>
      <c r="J15755" s="3" t="e">
        <f aca="false">LOG(F15755,2)-LOG(H15755,2)</f>
        <v>#VALUE!</v>
      </c>
      <c r="K15755" s="3" t="e">
        <f aca="false">LOG(G15755,2)-LOG(H15755,2)</f>
        <v>#VALUE!</v>
      </c>
      <c r="L15755" s="3" t="e">
        <f aca="false">LOG(F15755,2)-LOG(G15755,2)</f>
        <v>#VALUE!</v>
      </c>
    </row>
    <row r="15756" customFormat="false" ht="12.75" hidden="false" customHeight="false" outlineLevel="0" collapsed="false">
      <c r="I15756" s="3" t="e">
        <f aca="false">AVERAGE(F15756:H15756)</f>
        <v>#DIV/0!</v>
      </c>
      <c r="J15756" s="3" t="e">
        <f aca="false">LOG(F15756,2)-LOG(H15756,2)</f>
        <v>#VALUE!</v>
      </c>
      <c r="K15756" s="3" t="e">
        <f aca="false">LOG(G15756,2)-LOG(H15756,2)</f>
        <v>#VALUE!</v>
      </c>
      <c r="L15756" s="3" t="e">
        <f aca="false">LOG(F15756,2)-LOG(G15756,2)</f>
        <v>#VALUE!</v>
      </c>
    </row>
    <row r="15757" customFormat="false" ht="12.75" hidden="false" customHeight="false" outlineLevel="0" collapsed="false">
      <c r="I15757" s="3" t="e">
        <f aca="false">AVERAGE(F15757:H15757)</f>
        <v>#DIV/0!</v>
      </c>
      <c r="J15757" s="3" t="e">
        <f aca="false">LOG(F15757,2)-LOG(H15757,2)</f>
        <v>#VALUE!</v>
      </c>
      <c r="K15757" s="3" t="e">
        <f aca="false">LOG(G15757,2)-LOG(H15757,2)</f>
        <v>#VALUE!</v>
      </c>
      <c r="L15757" s="3" t="e">
        <f aca="false">LOG(F15757,2)-LOG(G15757,2)</f>
        <v>#VALUE!</v>
      </c>
    </row>
    <row r="15758" customFormat="false" ht="12.75" hidden="false" customHeight="false" outlineLevel="0" collapsed="false">
      <c r="I15758" s="3" t="e">
        <f aca="false">AVERAGE(F15758:H15758)</f>
        <v>#DIV/0!</v>
      </c>
      <c r="J15758" s="3" t="e">
        <f aca="false">LOG(F15758,2)-LOG(H15758,2)</f>
        <v>#VALUE!</v>
      </c>
      <c r="K15758" s="3" t="e">
        <f aca="false">LOG(G15758,2)-LOG(H15758,2)</f>
        <v>#VALUE!</v>
      </c>
      <c r="L15758" s="3" t="e">
        <f aca="false">LOG(F15758,2)-LOG(G15758,2)</f>
        <v>#VALUE!</v>
      </c>
    </row>
    <row r="15759" customFormat="false" ht="12.75" hidden="false" customHeight="false" outlineLevel="0" collapsed="false">
      <c r="I15759" s="3" t="e">
        <f aca="false">AVERAGE(F15759:H15759)</f>
        <v>#DIV/0!</v>
      </c>
      <c r="J15759" s="3" t="e">
        <f aca="false">LOG(F15759,2)-LOG(H15759,2)</f>
        <v>#VALUE!</v>
      </c>
      <c r="K15759" s="3" t="e">
        <f aca="false">LOG(G15759,2)-LOG(H15759,2)</f>
        <v>#VALUE!</v>
      </c>
      <c r="L15759" s="3" t="e">
        <f aca="false">LOG(F15759,2)-LOG(G15759,2)</f>
        <v>#VALUE!</v>
      </c>
    </row>
    <row r="15760" customFormat="false" ht="12.75" hidden="false" customHeight="false" outlineLevel="0" collapsed="false">
      <c r="I15760" s="3" t="e">
        <f aca="false">AVERAGE(F15760:H15760)</f>
        <v>#DIV/0!</v>
      </c>
      <c r="J15760" s="3" t="e">
        <f aca="false">LOG(F15760,2)-LOG(H15760,2)</f>
        <v>#VALUE!</v>
      </c>
      <c r="K15760" s="3" t="e">
        <f aca="false">LOG(G15760,2)-LOG(H15760,2)</f>
        <v>#VALUE!</v>
      </c>
      <c r="L15760" s="3" t="e">
        <f aca="false">LOG(F15760,2)-LOG(G15760,2)</f>
        <v>#VALUE!</v>
      </c>
    </row>
    <row r="15761" customFormat="false" ht="12.75" hidden="false" customHeight="false" outlineLevel="0" collapsed="false">
      <c r="I15761" s="3" t="e">
        <f aca="false">AVERAGE(F15761:H15761)</f>
        <v>#DIV/0!</v>
      </c>
      <c r="J15761" s="3" t="e">
        <f aca="false">LOG(F15761,2)-LOG(H15761,2)</f>
        <v>#VALUE!</v>
      </c>
      <c r="K15761" s="3" t="e">
        <f aca="false">LOG(G15761,2)-LOG(H15761,2)</f>
        <v>#VALUE!</v>
      </c>
      <c r="L15761" s="3" t="e">
        <f aca="false">LOG(F15761,2)-LOG(G15761,2)</f>
        <v>#VALUE!</v>
      </c>
    </row>
    <row r="15762" customFormat="false" ht="12.75" hidden="false" customHeight="false" outlineLevel="0" collapsed="false">
      <c r="I15762" s="3" t="e">
        <f aca="false">AVERAGE(F15762:H15762)</f>
        <v>#DIV/0!</v>
      </c>
      <c r="J15762" s="3" t="e">
        <f aca="false">LOG(F15762,2)-LOG(H15762,2)</f>
        <v>#VALUE!</v>
      </c>
      <c r="K15762" s="3" t="e">
        <f aca="false">LOG(G15762,2)-LOG(H15762,2)</f>
        <v>#VALUE!</v>
      </c>
      <c r="L15762" s="3" t="e">
        <f aca="false">LOG(F15762,2)-LOG(G15762,2)</f>
        <v>#VALUE!</v>
      </c>
    </row>
    <row r="15763" customFormat="false" ht="12.75" hidden="false" customHeight="false" outlineLevel="0" collapsed="false">
      <c r="I15763" s="3" t="e">
        <f aca="false">AVERAGE(F15763:H15763)</f>
        <v>#DIV/0!</v>
      </c>
      <c r="J15763" s="3" t="e">
        <f aca="false">LOG(F15763,2)-LOG(H15763,2)</f>
        <v>#VALUE!</v>
      </c>
      <c r="K15763" s="3" t="e">
        <f aca="false">LOG(G15763,2)-LOG(H15763,2)</f>
        <v>#VALUE!</v>
      </c>
      <c r="L15763" s="3" t="e">
        <f aca="false">LOG(F15763,2)-LOG(G15763,2)</f>
        <v>#VALUE!</v>
      </c>
    </row>
    <row r="15764" customFormat="false" ht="12.75" hidden="false" customHeight="false" outlineLevel="0" collapsed="false">
      <c r="I15764" s="3" t="e">
        <f aca="false">AVERAGE(F15764:H15764)</f>
        <v>#DIV/0!</v>
      </c>
      <c r="J15764" s="3" t="e">
        <f aca="false">LOG(F15764,2)-LOG(H15764,2)</f>
        <v>#VALUE!</v>
      </c>
      <c r="K15764" s="3" t="e">
        <f aca="false">LOG(G15764,2)-LOG(H15764,2)</f>
        <v>#VALUE!</v>
      </c>
      <c r="L15764" s="3" t="e">
        <f aca="false">LOG(F15764,2)-LOG(G15764,2)</f>
        <v>#VALUE!</v>
      </c>
    </row>
    <row r="15765" customFormat="false" ht="12.75" hidden="false" customHeight="false" outlineLevel="0" collapsed="false">
      <c r="I15765" s="3" t="e">
        <f aca="false">AVERAGE(F15765:H15765)</f>
        <v>#DIV/0!</v>
      </c>
      <c r="J15765" s="3" t="e">
        <f aca="false">LOG(F15765,2)-LOG(H15765,2)</f>
        <v>#VALUE!</v>
      </c>
      <c r="K15765" s="3" t="e">
        <f aca="false">LOG(G15765,2)-LOG(H15765,2)</f>
        <v>#VALUE!</v>
      </c>
      <c r="L15765" s="3" t="e">
        <f aca="false">LOG(F15765,2)-LOG(G15765,2)</f>
        <v>#VALUE!</v>
      </c>
    </row>
    <row r="15766" customFormat="false" ht="12.75" hidden="false" customHeight="false" outlineLevel="0" collapsed="false">
      <c r="I15766" s="3" t="e">
        <f aca="false">AVERAGE(F15766:H15766)</f>
        <v>#DIV/0!</v>
      </c>
      <c r="J15766" s="3" t="e">
        <f aca="false">LOG(F15766,2)-LOG(H15766,2)</f>
        <v>#VALUE!</v>
      </c>
      <c r="K15766" s="3" t="e">
        <f aca="false">LOG(G15766,2)-LOG(H15766,2)</f>
        <v>#VALUE!</v>
      </c>
      <c r="L15766" s="3" t="e">
        <f aca="false">LOG(F15766,2)-LOG(G15766,2)</f>
        <v>#VALUE!</v>
      </c>
    </row>
    <row r="15767" customFormat="false" ht="12.75" hidden="false" customHeight="false" outlineLevel="0" collapsed="false">
      <c r="I15767" s="3" t="e">
        <f aca="false">AVERAGE(F15767:H15767)</f>
        <v>#DIV/0!</v>
      </c>
      <c r="J15767" s="3" t="e">
        <f aca="false">LOG(F15767,2)-LOG(H15767,2)</f>
        <v>#VALUE!</v>
      </c>
      <c r="K15767" s="3" t="e">
        <f aca="false">LOG(G15767,2)-LOG(H15767,2)</f>
        <v>#VALUE!</v>
      </c>
      <c r="L15767" s="3" t="e">
        <f aca="false">LOG(F15767,2)-LOG(G15767,2)</f>
        <v>#VALUE!</v>
      </c>
    </row>
    <row r="15768" customFormat="false" ht="12.75" hidden="false" customHeight="false" outlineLevel="0" collapsed="false">
      <c r="I15768" s="3" t="e">
        <f aca="false">AVERAGE(F15768:H15768)</f>
        <v>#DIV/0!</v>
      </c>
      <c r="J15768" s="3" t="e">
        <f aca="false">LOG(F15768,2)-LOG(H15768,2)</f>
        <v>#VALUE!</v>
      </c>
      <c r="K15768" s="3" t="e">
        <f aca="false">LOG(G15768,2)-LOG(H15768,2)</f>
        <v>#VALUE!</v>
      </c>
      <c r="L15768" s="3" t="e">
        <f aca="false">LOG(F15768,2)-LOG(G15768,2)</f>
        <v>#VALUE!</v>
      </c>
    </row>
    <row r="15769" customFormat="false" ht="12.75" hidden="false" customHeight="false" outlineLevel="0" collapsed="false">
      <c r="I15769" s="3" t="e">
        <f aca="false">AVERAGE(F15769:H15769)</f>
        <v>#DIV/0!</v>
      </c>
      <c r="J15769" s="3" t="e">
        <f aca="false">LOG(F15769,2)-LOG(H15769,2)</f>
        <v>#VALUE!</v>
      </c>
      <c r="K15769" s="3" t="e">
        <f aca="false">LOG(G15769,2)-LOG(H15769,2)</f>
        <v>#VALUE!</v>
      </c>
      <c r="L15769" s="3" t="e">
        <f aca="false">LOG(F15769,2)-LOG(G15769,2)</f>
        <v>#VALUE!</v>
      </c>
    </row>
    <row r="15770" customFormat="false" ht="12.75" hidden="false" customHeight="false" outlineLevel="0" collapsed="false">
      <c r="I15770" s="3" t="e">
        <f aca="false">AVERAGE(F15770:H15770)</f>
        <v>#DIV/0!</v>
      </c>
      <c r="J15770" s="3" t="e">
        <f aca="false">LOG(F15770,2)-LOG(H15770,2)</f>
        <v>#VALUE!</v>
      </c>
      <c r="K15770" s="3" t="e">
        <f aca="false">LOG(G15770,2)-LOG(H15770,2)</f>
        <v>#VALUE!</v>
      </c>
      <c r="L15770" s="3" t="e">
        <f aca="false">LOG(F15770,2)-LOG(G15770,2)</f>
        <v>#VALUE!</v>
      </c>
    </row>
    <row r="15771" customFormat="false" ht="12.75" hidden="false" customHeight="false" outlineLevel="0" collapsed="false">
      <c r="I15771" s="3" t="e">
        <f aca="false">AVERAGE(F15771:H15771)</f>
        <v>#DIV/0!</v>
      </c>
      <c r="J15771" s="3" t="e">
        <f aca="false">LOG(F15771,2)-LOG(H15771,2)</f>
        <v>#VALUE!</v>
      </c>
      <c r="K15771" s="3" t="e">
        <f aca="false">LOG(G15771,2)-LOG(H15771,2)</f>
        <v>#VALUE!</v>
      </c>
      <c r="L15771" s="3" t="e">
        <f aca="false">LOG(F15771,2)-LOG(G15771,2)</f>
        <v>#VALUE!</v>
      </c>
    </row>
    <row r="15772" customFormat="false" ht="12.75" hidden="false" customHeight="false" outlineLevel="0" collapsed="false">
      <c r="I15772" s="3" t="e">
        <f aca="false">AVERAGE(F15772:H15772)</f>
        <v>#DIV/0!</v>
      </c>
      <c r="J15772" s="3" t="e">
        <f aca="false">LOG(F15772,2)-LOG(H15772,2)</f>
        <v>#VALUE!</v>
      </c>
      <c r="K15772" s="3" t="e">
        <f aca="false">LOG(G15772,2)-LOG(H15772,2)</f>
        <v>#VALUE!</v>
      </c>
      <c r="L15772" s="3" t="e">
        <f aca="false">LOG(F15772,2)-LOG(G15772,2)</f>
        <v>#VALUE!</v>
      </c>
    </row>
    <row r="15773" customFormat="false" ht="12.75" hidden="false" customHeight="false" outlineLevel="0" collapsed="false">
      <c r="I15773" s="3" t="e">
        <f aca="false">AVERAGE(F15773:H15773)</f>
        <v>#DIV/0!</v>
      </c>
      <c r="J15773" s="3" t="e">
        <f aca="false">LOG(F15773,2)-LOG(H15773,2)</f>
        <v>#VALUE!</v>
      </c>
      <c r="K15773" s="3" t="e">
        <f aca="false">LOG(G15773,2)-LOG(H15773,2)</f>
        <v>#VALUE!</v>
      </c>
      <c r="L15773" s="3" t="e">
        <f aca="false">LOG(F15773,2)-LOG(G15773,2)</f>
        <v>#VALUE!</v>
      </c>
    </row>
    <row r="15774" customFormat="false" ht="12.75" hidden="false" customHeight="false" outlineLevel="0" collapsed="false">
      <c r="I15774" s="3" t="e">
        <f aca="false">AVERAGE(F15774:H15774)</f>
        <v>#DIV/0!</v>
      </c>
      <c r="J15774" s="3" t="e">
        <f aca="false">LOG(F15774,2)-LOG(H15774,2)</f>
        <v>#VALUE!</v>
      </c>
      <c r="K15774" s="3" t="e">
        <f aca="false">LOG(G15774,2)-LOG(H15774,2)</f>
        <v>#VALUE!</v>
      </c>
      <c r="L15774" s="3" t="e">
        <f aca="false">LOG(F15774,2)-LOG(G15774,2)</f>
        <v>#VALUE!</v>
      </c>
    </row>
    <row r="15775" customFormat="false" ht="12.75" hidden="false" customHeight="false" outlineLevel="0" collapsed="false">
      <c r="I15775" s="3" t="e">
        <f aca="false">AVERAGE(F15775:H15775)</f>
        <v>#DIV/0!</v>
      </c>
      <c r="J15775" s="3" t="e">
        <f aca="false">LOG(F15775,2)-LOG(H15775,2)</f>
        <v>#VALUE!</v>
      </c>
      <c r="K15775" s="3" t="e">
        <f aca="false">LOG(G15775,2)-LOG(H15775,2)</f>
        <v>#VALUE!</v>
      </c>
      <c r="L15775" s="3" t="e">
        <f aca="false">LOG(F15775,2)-LOG(G15775,2)</f>
        <v>#VALUE!</v>
      </c>
    </row>
    <row r="15776" customFormat="false" ht="12.75" hidden="false" customHeight="false" outlineLevel="0" collapsed="false">
      <c r="I15776" s="3" t="e">
        <f aca="false">AVERAGE(F15776:H15776)</f>
        <v>#DIV/0!</v>
      </c>
      <c r="J15776" s="3" t="e">
        <f aca="false">LOG(F15776,2)-LOG(H15776,2)</f>
        <v>#VALUE!</v>
      </c>
      <c r="K15776" s="3" t="e">
        <f aca="false">LOG(G15776,2)-LOG(H15776,2)</f>
        <v>#VALUE!</v>
      </c>
      <c r="L15776" s="3" t="e">
        <f aca="false">LOG(F15776,2)-LOG(G15776,2)</f>
        <v>#VALUE!</v>
      </c>
    </row>
    <row r="15777" customFormat="false" ht="12.75" hidden="false" customHeight="false" outlineLevel="0" collapsed="false">
      <c r="I15777" s="3" t="e">
        <f aca="false">AVERAGE(F15777:H15777)</f>
        <v>#DIV/0!</v>
      </c>
      <c r="J15777" s="3" t="e">
        <f aca="false">LOG(F15777,2)-LOG(H15777,2)</f>
        <v>#VALUE!</v>
      </c>
      <c r="K15777" s="3" t="e">
        <f aca="false">LOG(G15777,2)-LOG(H15777,2)</f>
        <v>#VALUE!</v>
      </c>
      <c r="L15777" s="3" t="e">
        <f aca="false">LOG(F15777,2)-LOG(G15777,2)</f>
        <v>#VALUE!</v>
      </c>
    </row>
    <row r="15778" customFormat="false" ht="12.75" hidden="false" customHeight="false" outlineLevel="0" collapsed="false">
      <c r="I15778" s="3" t="e">
        <f aca="false">AVERAGE(F15778:H15778)</f>
        <v>#DIV/0!</v>
      </c>
      <c r="J15778" s="3" t="e">
        <f aca="false">LOG(F15778,2)-LOG(H15778,2)</f>
        <v>#VALUE!</v>
      </c>
      <c r="K15778" s="3" t="e">
        <f aca="false">LOG(G15778,2)-LOG(H15778,2)</f>
        <v>#VALUE!</v>
      </c>
      <c r="L15778" s="3" t="e">
        <f aca="false">LOG(F15778,2)-LOG(G15778,2)</f>
        <v>#VALUE!</v>
      </c>
    </row>
    <row r="15779" customFormat="false" ht="12.75" hidden="false" customHeight="false" outlineLevel="0" collapsed="false">
      <c r="I15779" s="3" t="e">
        <f aca="false">AVERAGE(F15779:H15779)</f>
        <v>#DIV/0!</v>
      </c>
      <c r="J15779" s="3" t="e">
        <f aca="false">LOG(F15779,2)-LOG(H15779,2)</f>
        <v>#VALUE!</v>
      </c>
      <c r="K15779" s="3" t="e">
        <f aca="false">LOG(G15779,2)-LOG(H15779,2)</f>
        <v>#VALUE!</v>
      </c>
      <c r="L15779" s="3" t="e">
        <f aca="false">LOG(F15779,2)-LOG(G15779,2)</f>
        <v>#VALUE!</v>
      </c>
    </row>
    <row r="15780" customFormat="false" ht="12.75" hidden="false" customHeight="false" outlineLevel="0" collapsed="false">
      <c r="I15780" s="3" t="e">
        <f aca="false">AVERAGE(F15780:H15780)</f>
        <v>#DIV/0!</v>
      </c>
      <c r="J15780" s="3" t="e">
        <f aca="false">LOG(F15780,2)-LOG(H15780,2)</f>
        <v>#VALUE!</v>
      </c>
      <c r="K15780" s="3" t="e">
        <f aca="false">LOG(G15780,2)-LOG(H15780,2)</f>
        <v>#VALUE!</v>
      </c>
      <c r="L15780" s="3" t="e">
        <f aca="false">LOG(F15780,2)-LOG(G15780,2)</f>
        <v>#VALUE!</v>
      </c>
    </row>
    <row r="15781" customFormat="false" ht="12.75" hidden="false" customHeight="false" outlineLevel="0" collapsed="false">
      <c r="I15781" s="3" t="e">
        <f aca="false">AVERAGE(F15781:H15781)</f>
        <v>#DIV/0!</v>
      </c>
      <c r="J15781" s="3" t="e">
        <f aca="false">LOG(F15781,2)-LOG(H15781,2)</f>
        <v>#VALUE!</v>
      </c>
      <c r="K15781" s="3" t="e">
        <f aca="false">LOG(G15781,2)-LOG(H15781,2)</f>
        <v>#VALUE!</v>
      </c>
      <c r="L15781" s="3" t="e">
        <f aca="false">LOG(F15781,2)-LOG(G15781,2)</f>
        <v>#VALUE!</v>
      </c>
    </row>
    <row r="15782" customFormat="false" ht="12.75" hidden="false" customHeight="false" outlineLevel="0" collapsed="false">
      <c r="I15782" s="3" t="e">
        <f aca="false">AVERAGE(F15782:H15782)</f>
        <v>#DIV/0!</v>
      </c>
      <c r="J15782" s="3" t="e">
        <f aca="false">LOG(F15782,2)-LOG(H15782,2)</f>
        <v>#VALUE!</v>
      </c>
      <c r="K15782" s="3" t="e">
        <f aca="false">LOG(G15782,2)-LOG(H15782,2)</f>
        <v>#VALUE!</v>
      </c>
      <c r="L15782" s="3" t="e">
        <f aca="false">LOG(F15782,2)-LOG(G15782,2)</f>
        <v>#VALUE!</v>
      </c>
    </row>
    <row r="15783" customFormat="false" ht="12.75" hidden="false" customHeight="false" outlineLevel="0" collapsed="false">
      <c r="I15783" s="3" t="e">
        <f aca="false">AVERAGE(F15783:H15783)</f>
        <v>#DIV/0!</v>
      </c>
      <c r="J15783" s="3" t="e">
        <f aca="false">LOG(F15783,2)-LOG(H15783,2)</f>
        <v>#VALUE!</v>
      </c>
      <c r="K15783" s="3" t="e">
        <f aca="false">LOG(G15783,2)-LOG(H15783,2)</f>
        <v>#VALUE!</v>
      </c>
      <c r="L15783" s="3" t="e">
        <f aca="false">LOG(F15783,2)-LOG(G15783,2)</f>
        <v>#VALUE!</v>
      </c>
    </row>
    <row r="15784" customFormat="false" ht="12.75" hidden="false" customHeight="false" outlineLevel="0" collapsed="false">
      <c r="I15784" s="3" t="e">
        <f aca="false">AVERAGE(F15784:H15784)</f>
        <v>#DIV/0!</v>
      </c>
      <c r="J15784" s="3" t="e">
        <f aca="false">LOG(F15784,2)-LOG(H15784,2)</f>
        <v>#VALUE!</v>
      </c>
      <c r="K15784" s="3" t="e">
        <f aca="false">LOG(G15784,2)-LOG(H15784,2)</f>
        <v>#VALUE!</v>
      </c>
      <c r="L15784" s="3" t="e">
        <f aca="false">LOG(F15784,2)-LOG(G15784,2)</f>
        <v>#VALUE!</v>
      </c>
    </row>
    <row r="15785" customFormat="false" ht="12.75" hidden="false" customHeight="false" outlineLevel="0" collapsed="false">
      <c r="I15785" s="3" t="e">
        <f aca="false">AVERAGE(F15785:H15785)</f>
        <v>#DIV/0!</v>
      </c>
      <c r="J15785" s="3" t="e">
        <f aca="false">LOG(F15785,2)-LOG(H15785,2)</f>
        <v>#VALUE!</v>
      </c>
      <c r="K15785" s="3" t="e">
        <f aca="false">LOG(G15785,2)-LOG(H15785,2)</f>
        <v>#VALUE!</v>
      </c>
      <c r="L15785" s="3" t="e">
        <f aca="false">LOG(F15785,2)-LOG(G15785,2)</f>
        <v>#VALUE!</v>
      </c>
    </row>
    <row r="15786" customFormat="false" ht="12.75" hidden="false" customHeight="false" outlineLevel="0" collapsed="false">
      <c r="I15786" s="3" t="e">
        <f aca="false">AVERAGE(F15786:H15786)</f>
        <v>#DIV/0!</v>
      </c>
      <c r="J15786" s="3" t="e">
        <f aca="false">LOG(F15786,2)-LOG(H15786,2)</f>
        <v>#VALUE!</v>
      </c>
      <c r="K15786" s="3" t="e">
        <f aca="false">LOG(G15786,2)-LOG(H15786,2)</f>
        <v>#VALUE!</v>
      </c>
      <c r="L15786" s="3" t="e">
        <f aca="false">LOG(F15786,2)-LOG(G15786,2)</f>
        <v>#VALUE!</v>
      </c>
    </row>
    <row r="15787" customFormat="false" ht="12.75" hidden="false" customHeight="false" outlineLevel="0" collapsed="false">
      <c r="I15787" s="3" t="e">
        <f aca="false">AVERAGE(F15787:H15787)</f>
        <v>#DIV/0!</v>
      </c>
      <c r="J15787" s="3" t="e">
        <f aca="false">LOG(F15787,2)-LOG(H15787,2)</f>
        <v>#VALUE!</v>
      </c>
      <c r="K15787" s="3" t="e">
        <f aca="false">LOG(G15787,2)-LOG(H15787,2)</f>
        <v>#VALUE!</v>
      </c>
      <c r="L15787" s="3" t="e">
        <f aca="false">LOG(F15787,2)-LOG(G15787,2)</f>
        <v>#VALUE!</v>
      </c>
    </row>
    <row r="15788" customFormat="false" ht="12.75" hidden="false" customHeight="false" outlineLevel="0" collapsed="false">
      <c r="I15788" s="3" t="e">
        <f aca="false">AVERAGE(F15788:H15788)</f>
        <v>#DIV/0!</v>
      </c>
      <c r="J15788" s="3" t="e">
        <f aca="false">LOG(F15788,2)-LOG(H15788,2)</f>
        <v>#VALUE!</v>
      </c>
      <c r="K15788" s="3" t="e">
        <f aca="false">LOG(G15788,2)-LOG(H15788,2)</f>
        <v>#VALUE!</v>
      </c>
      <c r="L15788" s="3" t="e">
        <f aca="false">LOG(F15788,2)-LOG(G15788,2)</f>
        <v>#VALUE!</v>
      </c>
    </row>
    <row r="15789" customFormat="false" ht="12.75" hidden="false" customHeight="false" outlineLevel="0" collapsed="false">
      <c r="I15789" s="3" t="e">
        <f aca="false">AVERAGE(F15789:H15789)</f>
        <v>#DIV/0!</v>
      </c>
      <c r="J15789" s="3" t="e">
        <f aca="false">LOG(F15789,2)-LOG(H15789,2)</f>
        <v>#VALUE!</v>
      </c>
      <c r="K15789" s="3" t="e">
        <f aca="false">LOG(G15789,2)-LOG(H15789,2)</f>
        <v>#VALUE!</v>
      </c>
      <c r="L15789" s="3" t="e">
        <f aca="false">LOG(F15789,2)-LOG(G15789,2)</f>
        <v>#VALUE!</v>
      </c>
    </row>
    <row r="15790" customFormat="false" ht="12.75" hidden="false" customHeight="false" outlineLevel="0" collapsed="false">
      <c r="I15790" s="3" t="e">
        <f aca="false">AVERAGE(F15790:H15790)</f>
        <v>#DIV/0!</v>
      </c>
      <c r="J15790" s="3" t="e">
        <f aca="false">LOG(F15790,2)-LOG(H15790,2)</f>
        <v>#VALUE!</v>
      </c>
      <c r="K15790" s="3" t="e">
        <f aca="false">LOG(G15790,2)-LOG(H15790,2)</f>
        <v>#VALUE!</v>
      </c>
      <c r="L15790" s="3" t="e">
        <f aca="false">LOG(F15790,2)-LOG(G15790,2)</f>
        <v>#VALUE!</v>
      </c>
    </row>
    <row r="15791" customFormat="false" ht="12.75" hidden="false" customHeight="false" outlineLevel="0" collapsed="false">
      <c r="I15791" s="3" t="e">
        <f aca="false">AVERAGE(F15791:H15791)</f>
        <v>#DIV/0!</v>
      </c>
      <c r="J15791" s="3" t="e">
        <f aca="false">LOG(F15791,2)-LOG(H15791,2)</f>
        <v>#VALUE!</v>
      </c>
      <c r="K15791" s="3" t="e">
        <f aca="false">LOG(G15791,2)-LOG(H15791,2)</f>
        <v>#VALUE!</v>
      </c>
      <c r="L15791" s="3" t="e">
        <f aca="false">LOG(F15791,2)-LOG(G15791,2)</f>
        <v>#VALUE!</v>
      </c>
    </row>
    <row r="15792" customFormat="false" ht="12.75" hidden="false" customHeight="false" outlineLevel="0" collapsed="false">
      <c r="I15792" s="3" t="e">
        <f aca="false">AVERAGE(F15792:H15792)</f>
        <v>#DIV/0!</v>
      </c>
      <c r="J15792" s="3" t="e">
        <f aca="false">LOG(F15792,2)-LOG(H15792,2)</f>
        <v>#VALUE!</v>
      </c>
      <c r="K15792" s="3" t="e">
        <f aca="false">LOG(G15792,2)-LOG(H15792,2)</f>
        <v>#VALUE!</v>
      </c>
      <c r="L15792" s="3" t="e">
        <f aca="false">LOG(F15792,2)-LOG(G15792,2)</f>
        <v>#VALUE!</v>
      </c>
    </row>
    <row r="15793" customFormat="false" ht="12.75" hidden="false" customHeight="false" outlineLevel="0" collapsed="false">
      <c r="I15793" s="3" t="e">
        <f aca="false">AVERAGE(F15793:H15793)</f>
        <v>#DIV/0!</v>
      </c>
      <c r="J15793" s="3" t="e">
        <f aca="false">LOG(F15793,2)-LOG(H15793,2)</f>
        <v>#VALUE!</v>
      </c>
      <c r="K15793" s="3" t="e">
        <f aca="false">LOG(G15793,2)-LOG(H15793,2)</f>
        <v>#VALUE!</v>
      </c>
      <c r="L15793" s="3" t="e">
        <f aca="false">LOG(F15793,2)-LOG(G15793,2)</f>
        <v>#VALUE!</v>
      </c>
    </row>
    <row r="15794" customFormat="false" ht="12.75" hidden="false" customHeight="false" outlineLevel="0" collapsed="false">
      <c r="I15794" s="3" t="e">
        <f aca="false">AVERAGE(F15794:H15794)</f>
        <v>#DIV/0!</v>
      </c>
      <c r="J15794" s="3" t="e">
        <f aca="false">LOG(F15794,2)-LOG(H15794,2)</f>
        <v>#VALUE!</v>
      </c>
      <c r="K15794" s="3" t="e">
        <f aca="false">LOG(G15794,2)-LOG(H15794,2)</f>
        <v>#VALUE!</v>
      </c>
      <c r="L15794" s="3" t="e">
        <f aca="false">LOG(F15794,2)-LOG(G15794,2)</f>
        <v>#VALUE!</v>
      </c>
    </row>
    <row r="15795" customFormat="false" ht="12.75" hidden="false" customHeight="false" outlineLevel="0" collapsed="false">
      <c r="I15795" s="3" t="e">
        <f aca="false">AVERAGE(F15795:H15795)</f>
        <v>#DIV/0!</v>
      </c>
      <c r="J15795" s="3" t="e">
        <f aca="false">LOG(F15795,2)-LOG(H15795,2)</f>
        <v>#VALUE!</v>
      </c>
      <c r="K15795" s="3" t="e">
        <f aca="false">LOG(G15795,2)-LOG(H15795,2)</f>
        <v>#VALUE!</v>
      </c>
      <c r="L15795" s="3" t="e">
        <f aca="false">LOG(F15795,2)-LOG(G15795,2)</f>
        <v>#VALUE!</v>
      </c>
    </row>
    <row r="15796" customFormat="false" ht="12.75" hidden="false" customHeight="false" outlineLevel="0" collapsed="false">
      <c r="I15796" s="3" t="e">
        <f aca="false">AVERAGE(F15796:H15796)</f>
        <v>#DIV/0!</v>
      </c>
      <c r="J15796" s="3" t="e">
        <f aca="false">LOG(F15796,2)-LOG(H15796,2)</f>
        <v>#VALUE!</v>
      </c>
      <c r="K15796" s="3" t="e">
        <f aca="false">LOG(G15796,2)-LOG(H15796,2)</f>
        <v>#VALUE!</v>
      </c>
      <c r="L15796" s="3" t="e">
        <f aca="false">LOG(F15796,2)-LOG(G15796,2)</f>
        <v>#VALUE!</v>
      </c>
    </row>
    <row r="15797" customFormat="false" ht="12.75" hidden="false" customHeight="false" outlineLevel="0" collapsed="false">
      <c r="I15797" s="3" t="e">
        <f aca="false">AVERAGE(F15797:H15797)</f>
        <v>#DIV/0!</v>
      </c>
      <c r="J15797" s="3" t="e">
        <f aca="false">LOG(F15797,2)-LOG(H15797,2)</f>
        <v>#VALUE!</v>
      </c>
      <c r="K15797" s="3" t="e">
        <f aca="false">LOG(G15797,2)-LOG(H15797,2)</f>
        <v>#VALUE!</v>
      </c>
      <c r="L15797" s="3" t="e">
        <f aca="false">LOG(F15797,2)-LOG(G15797,2)</f>
        <v>#VALUE!</v>
      </c>
    </row>
    <row r="15798" customFormat="false" ht="12.75" hidden="false" customHeight="false" outlineLevel="0" collapsed="false">
      <c r="I15798" s="3" t="e">
        <f aca="false">AVERAGE(F15798:H15798)</f>
        <v>#DIV/0!</v>
      </c>
      <c r="J15798" s="3" t="e">
        <f aca="false">LOG(F15798,2)-LOG(H15798,2)</f>
        <v>#VALUE!</v>
      </c>
      <c r="K15798" s="3" t="e">
        <f aca="false">LOG(G15798,2)-LOG(H15798,2)</f>
        <v>#VALUE!</v>
      </c>
      <c r="L15798" s="3" t="e">
        <f aca="false">LOG(F15798,2)-LOG(G15798,2)</f>
        <v>#VALUE!</v>
      </c>
    </row>
    <row r="15799" customFormat="false" ht="12.75" hidden="false" customHeight="false" outlineLevel="0" collapsed="false">
      <c r="I15799" s="3" t="e">
        <f aca="false">AVERAGE(F15799:H15799)</f>
        <v>#DIV/0!</v>
      </c>
      <c r="J15799" s="3" t="e">
        <f aca="false">LOG(F15799,2)-LOG(H15799,2)</f>
        <v>#VALUE!</v>
      </c>
      <c r="K15799" s="3" t="e">
        <f aca="false">LOG(G15799,2)-LOG(H15799,2)</f>
        <v>#VALUE!</v>
      </c>
      <c r="L15799" s="3" t="e">
        <f aca="false">LOG(F15799,2)-LOG(G15799,2)</f>
        <v>#VALUE!</v>
      </c>
    </row>
    <row r="15800" customFormat="false" ht="12.75" hidden="false" customHeight="false" outlineLevel="0" collapsed="false">
      <c r="I15800" s="3" t="e">
        <f aca="false">AVERAGE(F15800:H15800)</f>
        <v>#DIV/0!</v>
      </c>
      <c r="J15800" s="3" t="e">
        <f aca="false">LOG(F15800,2)-LOG(H15800,2)</f>
        <v>#VALUE!</v>
      </c>
      <c r="K15800" s="3" t="e">
        <f aca="false">LOG(G15800,2)-LOG(H15800,2)</f>
        <v>#VALUE!</v>
      </c>
      <c r="L15800" s="3" t="e">
        <f aca="false">LOG(F15800,2)-LOG(G15800,2)</f>
        <v>#VALUE!</v>
      </c>
    </row>
    <row r="15801" customFormat="false" ht="12.75" hidden="false" customHeight="false" outlineLevel="0" collapsed="false">
      <c r="I15801" s="3" t="e">
        <f aca="false">AVERAGE(F15801:H15801)</f>
        <v>#DIV/0!</v>
      </c>
      <c r="J15801" s="3" t="e">
        <f aca="false">LOG(F15801,2)-LOG(H15801,2)</f>
        <v>#VALUE!</v>
      </c>
      <c r="K15801" s="3" t="e">
        <f aca="false">LOG(G15801,2)-LOG(H15801,2)</f>
        <v>#VALUE!</v>
      </c>
      <c r="L15801" s="3" t="e">
        <f aca="false">LOG(F15801,2)-LOG(G15801,2)</f>
        <v>#VALUE!</v>
      </c>
    </row>
    <row r="15802" customFormat="false" ht="12.75" hidden="false" customHeight="false" outlineLevel="0" collapsed="false">
      <c r="I15802" s="3" t="e">
        <f aca="false">AVERAGE(F15802:H15802)</f>
        <v>#DIV/0!</v>
      </c>
      <c r="J15802" s="3" t="e">
        <f aca="false">LOG(F15802,2)-LOG(H15802,2)</f>
        <v>#VALUE!</v>
      </c>
      <c r="K15802" s="3" t="e">
        <f aca="false">LOG(G15802,2)-LOG(H15802,2)</f>
        <v>#VALUE!</v>
      </c>
      <c r="L15802" s="3" t="e">
        <f aca="false">LOG(F15802,2)-LOG(G15802,2)</f>
        <v>#VALUE!</v>
      </c>
    </row>
    <row r="15803" customFormat="false" ht="12.75" hidden="false" customHeight="false" outlineLevel="0" collapsed="false">
      <c r="I15803" s="3" t="e">
        <f aca="false">AVERAGE(F15803:H15803)</f>
        <v>#DIV/0!</v>
      </c>
      <c r="J15803" s="3" t="e">
        <f aca="false">LOG(F15803,2)-LOG(H15803,2)</f>
        <v>#VALUE!</v>
      </c>
      <c r="K15803" s="3" t="e">
        <f aca="false">LOG(G15803,2)-LOG(H15803,2)</f>
        <v>#VALUE!</v>
      </c>
      <c r="L15803" s="3" t="e">
        <f aca="false">LOG(F15803,2)-LOG(G15803,2)</f>
        <v>#VALUE!</v>
      </c>
    </row>
    <row r="15804" customFormat="false" ht="12.75" hidden="false" customHeight="false" outlineLevel="0" collapsed="false">
      <c r="I15804" s="3" t="e">
        <f aca="false">AVERAGE(F15804:H15804)</f>
        <v>#DIV/0!</v>
      </c>
      <c r="J15804" s="3" t="e">
        <f aca="false">LOG(F15804,2)-LOG(H15804,2)</f>
        <v>#VALUE!</v>
      </c>
      <c r="K15804" s="3" t="e">
        <f aca="false">LOG(G15804,2)-LOG(H15804,2)</f>
        <v>#VALUE!</v>
      </c>
      <c r="L15804" s="3" t="e">
        <f aca="false">LOG(F15804,2)-LOG(G15804,2)</f>
        <v>#VALUE!</v>
      </c>
    </row>
    <row r="15805" customFormat="false" ht="12.75" hidden="false" customHeight="false" outlineLevel="0" collapsed="false">
      <c r="I15805" s="3" t="e">
        <f aca="false">AVERAGE(F15805:H15805)</f>
        <v>#DIV/0!</v>
      </c>
      <c r="J15805" s="3" t="e">
        <f aca="false">LOG(F15805,2)-LOG(H15805,2)</f>
        <v>#VALUE!</v>
      </c>
      <c r="K15805" s="3" t="e">
        <f aca="false">LOG(G15805,2)-LOG(H15805,2)</f>
        <v>#VALUE!</v>
      </c>
      <c r="L15805" s="3" t="e">
        <f aca="false">LOG(F15805,2)-LOG(G15805,2)</f>
        <v>#VALUE!</v>
      </c>
    </row>
    <row r="15806" customFormat="false" ht="12.75" hidden="false" customHeight="false" outlineLevel="0" collapsed="false">
      <c r="I15806" s="3" t="e">
        <f aca="false">AVERAGE(F15806:H15806)</f>
        <v>#DIV/0!</v>
      </c>
      <c r="J15806" s="3" t="e">
        <f aca="false">LOG(F15806,2)-LOG(H15806,2)</f>
        <v>#VALUE!</v>
      </c>
      <c r="K15806" s="3" t="e">
        <f aca="false">LOG(G15806,2)-LOG(H15806,2)</f>
        <v>#VALUE!</v>
      </c>
      <c r="L15806" s="3" t="e">
        <f aca="false">LOG(F15806,2)-LOG(G15806,2)</f>
        <v>#VALUE!</v>
      </c>
    </row>
    <row r="15807" customFormat="false" ht="12.75" hidden="false" customHeight="false" outlineLevel="0" collapsed="false">
      <c r="I15807" s="3" t="e">
        <f aca="false">AVERAGE(F15807:H15807)</f>
        <v>#DIV/0!</v>
      </c>
      <c r="J15807" s="3" t="e">
        <f aca="false">LOG(F15807,2)-LOG(H15807,2)</f>
        <v>#VALUE!</v>
      </c>
      <c r="K15807" s="3" t="e">
        <f aca="false">LOG(G15807,2)-LOG(H15807,2)</f>
        <v>#VALUE!</v>
      </c>
      <c r="L15807" s="3" t="e">
        <f aca="false">LOG(F15807,2)-LOG(G15807,2)</f>
        <v>#VALUE!</v>
      </c>
    </row>
    <row r="15808" customFormat="false" ht="12.75" hidden="false" customHeight="false" outlineLevel="0" collapsed="false">
      <c r="I15808" s="3" t="e">
        <f aca="false">AVERAGE(F15808:H15808)</f>
        <v>#DIV/0!</v>
      </c>
      <c r="J15808" s="3" t="e">
        <f aca="false">LOG(F15808,2)-LOG(H15808,2)</f>
        <v>#VALUE!</v>
      </c>
      <c r="K15808" s="3" t="e">
        <f aca="false">LOG(G15808,2)-LOG(H15808,2)</f>
        <v>#VALUE!</v>
      </c>
      <c r="L15808" s="3" t="e">
        <f aca="false">LOG(F15808,2)-LOG(G15808,2)</f>
        <v>#VALUE!</v>
      </c>
    </row>
    <row r="15809" customFormat="false" ht="12.75" hidden="false" customHeight="false" outlineLevel="0" collapsed="false">
      <c r="I15809" s="3" t="e">
        <f aca="false">AVERAGE(F15809:H15809)</f>
        <v>#DIV/0!</v>
      </c>
      <c r="J15809" s="3" t="e">
        <f aca="false">LOG(F15809,2)-LOG(H15809,2)</f>
        <v>#VALUE!</v>
      </c>
      <c r="K15809" s="3" t="e">
        <f aca="false">LOG(G15809,2)-LOG(H15809,2)</f>
        <v>#VALUE!</v>
      </c>
      <c r="L15809" s="3" t="e">
        <f aca="false">LOG(F15809,2)-LOG(G15809,2)</f>
        <v>#VALUE!</v>
      </c>
    </row>
    <row r="15810" customFormat="false" ht="12.75" hidden="false" customHeight="false" outlineLevel="0" collapsed="false">
      <c r="I15810" s="3" t="e">
        <f aca="false">AVERAGE(F15810:H15810)</f>
        <v>#DIV/0!</v>
      </c>
      <c r="J15810" s="3" t="e">
        <f aca="false">LOG(F15810,2)-LOG(H15810,2)</f>
        <v>#VALUE!</v>
      </c>
      <c r="K15810" s="3" t="e">
        <f aca="false">LOG(G15810,2)-LOG(H15810,2)</f>
        <v>#VALUE!</v>
      </c>
      <c r="L15810" s="3" t="e">
        <f aca="false">LOG(F15810,2)-LOG(G15810,2)</f>
        <v>#VALUE!</v>
      </c>
    </row>
    <row r="15811" customFormat="false" ht="12.75" hidden="false" customHeight="false" outlineLevel="0" collapsed="false">
      <c r="I15811" s="3" t="e">
        <f aca="false">AVERAGE(F15811:H15811)</f>
        <v>#DIV/0!</v>
      </c>
      <c r="J15811" s="3" t="e">
        <f aca="false">LOG(F15811,2)-LOG(H15811,2)</f>
        <v>#VALUE!</v>
      </c>
      <c r="K15811" s="3" t="e">
        <f aca="false">LOG(G15811,2)-LOG(H15811,2)</f>
        <v>#VALUE!</v>
      </c>
      <c r="L15811" s="3" t="e">
        <f aca="false">LOG(F15811,2)-LOG(G15811,2)</f>
        <v>#VALUE!</v>
      </c>
    </row>
    <row r="15812" customFormat="false" ht="12.75" hidden="false" customHeight="false" outlineLevel="0" collapsed="false">
      <c r="I15812" s="3" t="e">
        <f aca="false">AVERAGE(F15812:H15812)</f>
        <v>#DIV/0!</v>
      </c>
      <c r="J15812" s="3" t="e">
        <f aca="false">LOG(F15812,2)-LOG(H15812,2)</f>
        <v>#VALUE!</v>
      </c>
      <c r="K15812" s="3" t="e">
        <f aca="false">LOG(G15812,2)-LOG(H15812,2)</f>
        <v>#VALUE!</v>
      </c>
      <c r="L15812" s="3" t="e">
        <f aca="false">LOG(F15812,2)-LOG(G15812,2)</f>
        <v>#VALUE!</v>
      </c>
    </row>
    <row r="15813" customFormat="false" ht="12.75" hidden="false" customHeight="false" outlineLevel="0" collapsed="false">
      <c r="I15813" s="3" t="e">
        <f aca="false">AVERAGE(F15813:H15813)</f>
        <v>#DIV/0!</v>
      </c>
      <c r="J15813" s="3" t="e">
        <f aca="false">LOG(F15813,2)-LOG(H15813,2)</f>
        <v>#VALUE!</v>
      </c>
      <c r="K15813" s="3" t="e">
        <f aca="false">LOG(G15813,2)-LOG(H15813,2)</f>
        <v>#VALUE!</v>
      </c>
      <c r="L15813" s="3" t="e">
        <f aca="false">LOG(F15813,2)-LOG(G15813,2)</f>
        <v>#VALUE!</v>
      </c>
    </row>
    <row r="15814" customFormat="false" ht="12.75" hidden="false" customHeight="false" outlineLevel="0" collapsed="false">
      <c r="I15814" s="3" t="e">
        <f aca="false">AVERAGE(F15814:H15814)</f>
        <v>#DIV/0!</v>
      </c>
      <c r="J15814" s="3" t="e">
        <f aca="false">LOG(F15814,2)-LOG(H15814,2)</f>
        <v>#VALUE!</v>
      </c>
      <c r="K15814" s="3" t="e">
        <f aca="false">LOG(G15814,2)-LOG(H15814,2)</f>
        <v>#VALUE!</v>
      </c>
      <c r="L15814" s="3" t="e">
        <f aca="false">LOG(F15814,2)-LOG(G15814,2)</f>
        <v>#VALUE!</v>
      </c>
    </row>
    <row r="15815" customFormat="false" ht="12.75" hidden="false" customHeight="false" outlineLevel="0" collapsed="false">
      <c r="I15815" s="3" t="e">
        <f aca="false">AVERAGE(F15815:H15815)</f>
        <v>#DIV/0!</v>
      </c>
      <c r="J15815" s="3" t="e">
        <f aca="false">LOG(F15815,2)-LOG(H15815,2)</f>
        <v>#VALUE!</v>
      </c>
      <c r="K15815" s="3" t="e">
        <f aca="false">LOG(G15815,2)-LOG(H15815,2)</f>
        <v>#VALUE!</v>
      </c>
      <c r="L15815" s="3" t="e">
        <f aca="false">LOG(F15815,2)-LOG(G15815,2)</f>
        <v>#VALUE!</v>
      </c>
    </row>
    <row r="15816" customFormat="false" ht="12.75" hidden="false" customHeight="false" outlineLevel="0" collapsed="false">
      <c r="I15816" s="3" t="e">
        <f aca="false">AVERAGE(F15816:H15816)</f>
        <v>#DIV/0!</v>
      </c>
      <c r="J15816" s="3" t="e">
        <f aca="false">LOG(F15816,2)-LOG(H15816,2)</f>
        <v>#VALUE!</v>
      </c>
      <c r="K15816" s="3" t="e">
        <f aca="false">LOG(G15816,2)-LOG(H15816,2)</f>
        <v>#VALUE!</v>
      </c>
      <c r="L15816" s="3" t="e">
        <f aca="false">LOG(F15816,2)-LOG(G15816,2)</f>
        <v>#VALUE!</v>
      </c>
    </row>
    <row r="15817" customFormat="false" ht="12.75" hidden="false" customHeight="false" outlineLevel="0" collapsed="false">
      <c r="I15817" s="3" t="e">
        <f aca="false">AVERAGE(F15817:H15817)</f>
        <v>#DIV/0!</v>
      </c>
      <c r="J15817" s="3" t="e">
        <f aca="false">LOG(F15817,2)-LOG(H15817,2)</f>
        <v>#VALUE!</v>
      </c>
      <c r="K15817" s="3" t="e">
        <f aca="false">LOG(G15817,2)-LOG(H15817,2)</f>
        <v>#VALUE!</v>
      </c>
      <c r="L15817" s="3" t="e">
        <f aca="false">LOG(F15817,2)-LOG(G15817,2)</f>
        <v>#VALUE!</v>
      </c>
    </row>
    <row r="15818" customFormat="false" ht="12.75" hidden="false" customHeight="false" outlineLevel="0" collapsed="false">
      <c r="I15818" s="3" t="e">
        <f aca="false">AVERAGE(F15818:H15818)</f>
        <v>#DIV/0!</v>
      </c>
      <c r="J15818" s="3" t="e">
        <f aca="false">LOG(F15818,2)-LOG(H15818,2)</f>
        <v>#VALUE!</v>
      </c>
      <c r="K15818" s="3" t="e">
        <f aca="false">LOG(G15818,2)-LOG(H15818,2)</f>
        <v>#VALUE!</v>
      </c>
      <c r="L15818" s="3" t="e">
        <f aca="false">LOG(F15818,2)-LOG(G15818,2)</f>
        <v>#VALUE!</v>
      </c>
    </row>
    <row r="15819" customFormat="false" ht="12.75" hidden="false" customHeight="false" outlineLevel="0" collapsed="false">
      <c r="I15819" s="3" t="e">
        <f aca="false">AVERAGE(F15819:H15819)</f>
        <v>#DIV/0!</v>
      </c>
      <c r="J15819" s="3" t="e">
        <f aca="false">LOG(F15819,2)-LOG(H15819,2)</f>
        <v>#VALUE!</v>
      </c>
      <c r="K15819" s="3" t="e">
        <f aca="false">LOG(G15819,2)-LOG(H15819,2)</f>
        <v>#VALUE!</v>
      </c>
      <c r="L15819" s="3" t="e">
        <f aca="false">LOG(F15819,2)-LOG(G15819,2)</f>
        <v>#VALUE!</v>
      </c>
    </row>
    <row r="15820" customFormat="false" ht="12.75" hidden="false" customHeight="false" outlineLevel="0" collapsed="false">
      <c r="I15820" s="3" t="e">
        <f aca="false">AVERAGE(F15820:H15820)</f>
        <v>#DIV/0!</v>
      </c>
      <c r="J15820" s="3" t="e">
        <f aca="false">LOG(F15820,2)-LOG(H15820,2)</f>
        <v>#VALUE!</v>
      </c>
      <c r="K15820" s="3" t="e">
        <f aca="false">LOG(G15820,2)-LOG(H15820,2)</f>
        <v>#VALUE!</v>
      </c>
      <c r="L15820" s="3" t="e">
        <f aca="false">LOG(F15820,2)-LOG(G15820,2)</f>
        <v>#VALUE!</v>
      </c>
    </row>
    <row r="15821" customFormat="false" ht="12.75" hidden="false" customHeight="false" outlineLevel="0" collapsed="false">
      <c r="I15821" s="3" t="e">
        <f aca="false">AVERAGE(F15821:H15821)</f>
        <v>#DIV/0!</v>
      </c>
      <c r="J15821" s="3" t="e">
        <f aca="false">LOG(F15821,2)-LOG(H15821,2)</f>
        <v>#VALUE!</v>
      </c>
      <c r="K15821" s="3" t="e">
        <f aca="false">LOG(G15821,2)-LOG(H15821,2)</f>
        <v>#VALUE!</v>
      </c>
      <c r="L15821" s="3" t="e">
        <f aca="false">LOG(F15821,2)-LOG(G15821,2)</f>
        <v>#VALUE!</v>
      </c>
    </row>
    <row r="15822" customFormat="false" ht="12.75" hidden="false" customHeight="false" outlineLevel="0" collapsed="false">
      <c r="I15822" s="3" t="e">
        <f aca="false">AVERAGE(F15822:H15822)</f>
        <v>#DIV/0!</v>
      </c>
      <c r="J15822" s="3" t="e">
        <f aca="false">LOG(F15822,2)-LOG(H15822,2)</f>
        <v>#VALUE!</v>
      </c>
      <c r="K15822" s="3" t="e">
        <f aca="false">LOG(G15822,2)-LOG(H15822,2)</f>
        <v>#VALUE!</v>
      </c>
      <c r="L15822" s="3" t="e">
        <f aca="false">LOG(F15822,2)-LOG(G15822,2)</f>
        <v>#VALUE!</v>
      </c>
    </row>
    <row r="15823" customFormat="false" ht="12.75" hidden="false" customHeight="false" outlineLevel="0" collapsed="false">
      <c r="I15823" s="3" t="e">
        <f aca="false">AVERAGE(F15823:H15823)</f>
        <v>#DIV/0!</v>
      </c>
      <c r="J15823" s="3" t="e">
        <f aca="false">LOG(F15823,2)-LOG(H15823,2)</f>
        <v>#VALUE!</v>
      </c>
      <c r="K15823" s="3" t="e">
        <f aca="false">LOG(G15823,2)-LOG(H15823,2)</f>
        <v>#VALUE!</v>
      </c>
      <c r="L15823" s="3" t="e">
        <f aca="false">LOG(F15823,2)-LOG(G15823,2)</f>
        <v>#VALUE!</v>
      </c>
    </row>
    <row r="15824" customFormat="false" ht="12.75" hidden="false" customHeight="false" outlineLevel="0" collapsed="false">
      <c r="I15824" s="3" t="e">
        <f aca="false">AVERAGE(F15824:H15824)</f>
        <v>#DIV/0!</v>
      </c>
      <c r="J15824" s="3" t="e">
        <f aca="false">LOG(F15824,2)-LOG(H15824,2)</f>
        <v>#VALUE!</v>
      </c>
      <c r="K15824" s="3" t="e">
        <f aca="false">LOG(G15824,2)-LOG(H15824,2)</f>
        <v>#VALUE!</v>
      </c>
      <c r="L15824" s="3" t="e">
        <f aca="false">LOG(F15824,2)-LOG(G15824,2)</f>
        <v>#VALUE!</v>
      </c>
    </row>
    <row r="15825" customFormat="false" ht="12.75" hidden="false" customHeight="false" outlineLevel="0" collapsed="false">
      <c r="I15825" s="3" t="e">
        <f aca="false">AVERAGE(F15825:H15825)</f>
        <v>#DIV/0!</v>
      </c>
      <c r="J15825" s="3" t="e">
        <f aca="false">LOG(F15825,2)-LOG(H15825,2)</f>
        <v>#VALUE!</v>
      </c>
      <c r="K15825" s="3" t="e">
        <f aca="false">LOG(G15825,2)-LOG(H15825,2)</f>
        <v>#VALUE!</v>
      </c>
      <c r="L15825" s="3" t="e">
        <f aca="false">LOG(F15825,2)-LOG(G15825,2)</f>
        <v>#VALUE!</v>
      </c>
    </row>
    <row r="15826" customFormat="false" ht="12.75" hidden="false" customHeight="false" outlineLevel="0" collapsed="false">
      <c r="I15826" s="3" t="e">
        <f aca="false">AVERAGE(F15826:H15826)</f>
        <v>#DIV/0!</v>
      </c>
      <c r="J15826" s="3" t="e">
        <f aca="false">LOG(F15826,2)-LOG(H15826,2)</f>
        <v>#VALUE!</v>
      </c>
      <c r="K15826" s="3" t="e">
        <f aca="false">LOG(G15826,2)-LOG(H15826,2)</f>
        <v>#VALUE!</v>
      </c>
      <c r="L15826" s="3" t="e">
        <f aca="false">LOG(F15826,2)-LOG(G15826,2)</f>
        <v>#VALUE!</v>
      </c>
    </row>
    <row r="15827" customFormat="false" ht="12.75" hidden="false" customHeight="false" outlineLevel="0" collapsed="false">
      <c r="I15827" s="3" t="e">
        <f aca="false">AVERAGE(F15827:H15827)</f>
        <v>#DIV/0!</v>
      </c>
      <c r="J15827" s="3" t="e">
        <f aca="false">LOG(F15827,2)-LOG(H15827,2)</f>
        <v>#VALUE!</v>
      </c>
      <c r="K15827" s="3" t="e">
        <f aca="false">LOG(G15827,2)-LOG(H15827,2)</f>
        <v>#VALUE!</v>
      </c>
      <c r="L15827" s="3" t="e">
        <f aca="false">LOG(F15827,2)-LOG(G15827,2)</f>
        <v>#VALUE!</v>
      </c>
    </row>
    <row r="15828" customFormat="false" ht="12.75" hidden="false" customHeight="false" outlineLevel="0" collapsed="false">
      <c r="I15828" s="3" t="e">
        <f aca="false">AVERAGE(F15828:H15828)</f>
        <v>#DIV/0!</v>
      </c>
      <c r="J15828" s="3" t="e">
        <f aca="false">LOG(F15828,2)-LOG(H15828,2)</f>
        <v>#VALUE!</v>
      </c>
      <c r="K15828" s="3" t="e">
        <f aca="false">LOG(G15828,2)-LOG(H15828,2)</f>
        <v>#VALUE!</v>
      </c>
      <c r="L15828" s="3" t="e">
        <f aca="false">LOG(F15828,2)-LOG(G15828,2)</f>
        <v>#VALUE!</v>
      </c>
    </row>
    <row r="15829" customFormat="false" ht="12.75" hidden="false" customHeight="false" outlineLevel="0" collapsed="false">
      <c r="I15829" s="3" t="e">
        <f aca="false">AVERAGE(F15829:H15829)</f>
        <v>#DIV/0!</v>
      </c>
      <c r="J15829" s="3" t="e">
        <f aca="false">LOG(F15829,2)-LOG(H15829,2)</f>
        <v>#VALUE!</v>
      </c>
      <c r="K15829" s="3" t="e">
        <f aca="false">LOG(G15829,2)-LOG(H15829,2)</f>
        <v>#VALUE!</v>
      </c>
      <c r="L15829" s="3" t="e">
        <f aca="false">LOG(F15829,2)-LOG(G15829,2)</f>
        <v>#VALUE!</v>
      </c>
    </row>
    <row r="15830" customFormat="false" ht="12.75" hidden="false" customHeight="false" outlineLevel="0" collapsed="false">
      <c r="I15830" s="3" t="e">
        <f aca="false">AVERAGE(F15830:H15830)</f>
        <v>#DIV/0!</v>
      </c>
      <c r="J15830" s="3" t="e">
        <f aca="false">LOG(F15830,2)-LOG(H15830,2)</f>
        <v>#VALUE!</v>
      </c>
      <c r="K15830" s="3" t="e">
        <f aca="false">LOG(G15830,2)-LOG(H15830,2)</f>
        <v>#VALUE!</v>
      </c>
      <c r="L15830" s="3" t="e">
        <f aca="false">LOG(F15830,2)-LOG(G15830,2)</f>
        <v>#VALUE!</v>
      </c>
    </row>
    <row r="15831" customFormat="false" ht="12.75" hidden="false" customHeight="false" outlineLevel="0" collapsed="false">
      <c r="I15831" s="3" t="e">
        <f aca="false">AVERAGE(F15831:H15831)</f>
        <v>#DIV/0!</v>
      </c>
      <c r="J15831" s="3" t="e">
        <f aca="false">LOG(F15831,2)-LOG(H15831,2)</f>
        <v>#VALUE!</v>
      </c>
      <c r="K15831" s="3" t="e">
        <f aca="false">LOG(G15831,2)-LOG(H15831,2)</f>
        <v>#VALUE!</v>
      </c>
      <c r="L15831" s="3" t="e">
        <f aca="false">LOG(F15831,2)-LOG(G15831,2)</f>
        <v>#VALUE!</v>
      </c>
    </row>
    <row r="15832" customFormat="false" ht="12.75" hidden="false" customHeight="false" outlineLevel="0" collapsed="false">
      <c r="I15832" s="3" t="e">
        <f aca="false">AVERAGE(F15832:H15832)</f>
        <v>#DIV/0!</v>
      </c>
      <c r="J15832" s="3" t="e">
        <f aca="false">LOG(F15832,2)-LOG(H15832,2)</f>
        <v>#VALUE!</v>
      </c>
      <c r="K15832" s="3" t="e">
        <f aca="false">LOG(G15832,2)-LOG(H15832,2)</f>
        <v>#VALUE!</v>
      </c>
      <c r="L15832" s="3" t="e">
        <f aca="false">LOG(F15832,2)-LOG(G15832,2)</f>
        <v>#VALUE!</v>
      </c>
    </row>
    <row r="15833" customFormat="false" ht="12.75" hidden="false" customHeight="false" outlineLevel="0" collapsed="false">
      <c r="I15833" s="3" t="e">
        <f aca="false">AVERAGE(F15833:H15833)</f>
        <v>#DIV/0!</v>
      </c>
      <c r="J15833" s="3" t="e">
        <f aca="false">LOG(F15833,2)-LOG(H15833,2)</f>
        <v>#VALUE!</v>
      </c>
      <c r="K15833" s="3" t="e">
        <f aca="false">LOG(G15833,2)-LOG(H15833,2)</f>
        <v>#VALUE!</v>
      </c>
      <c r="L15833" s="3" t="e">
        <f aca="false">LOG(F15833,2)-LOG(G15833,2)</f>
        <v>#VALUE!</v>
      </c>
    </row>
    <row r="15834" customFormat="false" ht="12.75" hidden="false" customHeight="false" outlineLevel="0" collapsed="false">
      <c r="I15834" s="3" t="e">
        <f aca="false">AVERAGE(F15834:H15834)</f>
        <v>#DIV/0!</v>
      </c>
      <c r="J15834" s="3" t="e">
        <f aca="false">LOG(F15834,2)-LOG(H15834,2)</f>
        <v>#VALUE!</v>
      </c>
      <c r="K15834" s="3" t="e">
        <f aca="false">LOG(G15834,2)-LOG(H15834,2)</f>
        <v>#VALUE!</v>
      </c>
      <c r="L15834" s="3" t="e">
        <f aca="false">LOG(F15834,2)-LOG(G15834,2)</f>
        <v>#VALUE!</v>
      </c>
    </row>
    <row r="15835" customFormat="false" ht="12.75" hidden="false" customHeight="false" outlineLevel="0" collapsed="false">
      <c r="I15835" s="3" t="e">
        <f aca="false">AVERAGE(F15835:H15835)</f>
        <v>#DIV/0!</v>
      </c>
      <c r="J15835" s="3" t="e">
        <f aca="false">LOG(F15835,2)-LOG(H15835,2)</f>
        <v>#VALUE!</v>
      </c>
      <c r="K15835" s="3" t="e">
        <f aca="false">LOG(G15835,2)-LOG(H15835,2)</f>
        <v>#VALUE!</v>
      </c>
      <c r="L15835" s="3" t="e">
        <f aca="false">LOG(F15835,2)-LOG(G15835,2)</f>
        <v>#VALUE!</v>
      </c>
    </row>
    <row r="15836" customFormat="false" ht="12.75" hidden="false" customHeight="false" outlineLevel="0" collapsed="false">
      <c r="I15836" s="3" t="e">
        <f aca="false">AVERAGE(F15836:H15836)</f>
        <v>#DIV/0!</v>
      </c>
      <c r="J15836" s="3" t="e">
        <f aca="false">LOG(F15836,2)-LOG(H15836,2)</f>
        <v>#VALUE!</v>
      </c>
      <c r="K15836" s="3" t="e">
        <f aca="false">LOG(G15836,2)-LOG(H15836,2)</f>
        <v>#VALUE!</v>
      </c>
      <c r="L15836" s="3" t="e">
        <f aca="false">LOG(F15836,2)-LOG(G15836,2)</f>
        <v>#VALUE!</v>
      </c>
    </row>
    <row r="15837" customFormat="false" ht="12.75" hidden="false" customHeight="false" outlineLevel="0" collapsed="false">
      <c r="I15837" s="3" t="e">
        <f aca="false">AVERAGE(F15837:H15837)</f>
        <v>#DIV/0!</v>
      </c>
      <c r="J15837" s="3" t="e">
        <f aca="false">LOG(F15837,2)-LOG(H15837,2)</f>
        <v>#VALUE!</v>
      </c>
      <c r="K15837" s="3" t="e">
        <f aca="false">LOG(G15837,2)-LOG(H15837,2)</f>
        <v>#VALUE!</v>
      </c>
      <c r="L15837" s="3" t="e">
        <f aca="false">LOG(F15837,2)-LOG(G15837,2)</f>
        <v>#VALUE!</v>
      </c>
    </row>
    <row r="15838" customFormat="false" ht="12.75" hidden="false" customHeight="false" outlineLevel="0" collapsed="false">
      <c r="I15838" s="3" t="e">
        <f aca="false">AVERAGE(F15838:H15838)</f>
        <v>#DIV/0!</v>
      </c>
      <c r="J15838" s="3" t="e">
        <f aca="false">LOG(F15838,2)-LOG(H15838,2)</f>
        <v>#VALUE!</v>
      </c>
      <c r="K15838" s="3" t="e">
        <f aca="false">LOG(G15838,2)-LOG(H15838,2)</f>
        <v>#VALUE!</v>
      </c>
      <c r="L15838" s="3" t="e">
        <f aca="false">LOG(F15838,2)-LOG(G15838,2)</f>
        <v>#VALUE!</v>
      </c>
    </row>
    <row r="15839" customFormat="false" ht="12.75" hidden="false" customHeight="false" outlineLevel="0" collapsed="false">
      <c r="I15839" s="3" t="e">
        <f aca="false">AVERAGE(F15839:H15839)</f>
        <v>#DIV/0!</v>
      </c>
      <c r="J15839" s="3" t="e">
        <f aca="false">LOG(F15839,2)-LOG(H15839,2)</f>
        <v>#VALUE!</v>
      </c>
      <c r="K15839" s="3" t="e">
        <f aca="false">LOG(G15839,2)-LOG(H15839,2)</f>
        <v>#VALUE!</v>
      </c>
      <c r="L15839" s="3" t="e">
        <f aca="false">LOG(F15839,2)-LOG(G15839,2)</f>
        <v>#VALUE!</v>
      </c>
    </row>
    <row r="15840" customFormat="false" ht="12.75" hidden="false" customHeight="false" outlineLevel="0" collapsed="false">
      <c r="I15840" s="3" t="e">
        <f aca="false">AVERAGE(F15840:H15840)</f>
        <v>#DIV/0!</v>
      </c>
      <c r="J15840" s="3" t="e">
        <f aca="false">LOG(F15840,2)-LOG(H15840,2)</f>
        <v>#VALUE!</v>
      </c>
      <c r="K15840" s="3" t="e">
        <f aca="false">LOG(G15840,2)-LOG(H15840,2)</f>
        <v>#VALUE!</v>
      </c>
      <c r="L15840" s="3" t="e">
        <f aca="false">LOG(F15840,2)-LOG(G15840,2)</f>
        <v>#VALUE!</v>
      </c>
    </row>
    <row r="15841" customFormat="false" ht="12.75" hidden="false" customHeight="false" outlineLevel="0" collapsed="false">
      <c r="I15841" s="3" t="e">
        <f aca="false">AVERAGE(F15841:H15841)</f>
        <v>#DIV/0!</v>
      </c>
      <c r="J15841" s="3" t="e">
        <f aca="false">LOG(F15841,2)-LOG(H15841,2)</f>
        <v>#VALUE!</v>
      </c>
      <c r="K15841" s="3" t="e">
        <f aca="false">LOG(G15841,2)-LOG(H15841,2)</f>
        <v>#VALUE!</v>
      </c>
      <c r="L15841" s="3" t="e">
        <f aca="false">LOG(F15841,2)-LOG(G15841,2)</f>
        <v>#VALUE!</v>
      </c>
    </row>
    <row r="15842" customFormat="false" ht="12.75" hidden="false" customHeight="false" outlineLevel="0" collapsed="false">
      <c r="I15842" s="3" t="e">
        <f aca="false">AVERAGE(F15842:H15842)</f>
        <v>#DIV/0!</v>
      </c>
      <c r="J15842" s="3" t="e">
        <f aca="false">LOG(F15842,2)-LOG(H15842,2)</f>
        <v>#VALUE!</v>
      </c>
      <c r="K15842" s="3" t="e">
        <f aca="false">LOG(G15842,2)-LOG(H15842,2)</f>
        <v>#VALUE!</v>
      </c>
      <c r="L15842" s="3" t="e">
        <f aca="false">LOG(F15842,2)-LOG(G15842,2)</f>
        <v>#VALUE!</v>
      </c>
    </row>
    <row r="15843" customFormat="false" ht="12.75" hidden="false" customHeight="false" outlineLevel="0" collapsed="false">
      <c r="I15843" s="3" t="e">
        <f aca="false">AVERAGE(F15843:H15843)</f>
        <v>#DIV/0!</v>
      </c>
      <c r="J15843" s="3" t="e">
        <f aca="false">LOG(F15843,2)-LOG(H15843,2)</f>
        <v>#VALUE!</v>
      </c>
      <c r="K15843" s="3" t="e">
        <f aca="false">LOG(G15843,2)-LOG(H15843,2)</f>
        <v>#VALUE!</v>
      </c>
      <c r="L15843" s="3" t="e">
        <f aca="false">LOG(F15843,2)-LOG(G15843,2)</f>
        <v>#VALUE!</v>
      </c>
    </row>
    <row r="15844" customFormat="false" ht="12.75" hidden="false" customHeight="false" outlineLevel="0" collapsed="false">
      <c r="I15844" s="3" t="e">
        <f aca="false">AVERAGE(F15844:H15844)</f>
        <v>#DIV/0!</v>
      </c>
      <c r="J15844" s="3" t="e">
        <f aca="false">LOG(F15844,2)-LOG(H15844,2)</f>
        <v>#VALUE!</v>
      </c>
      <c r="K15844" s="3" t="e">
        <f aca="false">LOG(G15844,2)-LOG(H15844,2)</f>
        <v>#VALUE!</v>
      </c>
      <c r="L15844" s="3" t="e">
        <f aca="false">LOG(F15844,2)-LOG(G15844,2)</f>
        <v>#VALUE!</v>
      </c>
    </row>
    <row r="15845" customFormat="false" ht="12.75" hidden="false" customHeight="false" outlineLevel="0" collapsed="false">
      <c r="I15845" s="3" t="e">
        <f aca="false">AVERAGE(F15845:H15845)</f>
        <v>#DIV/0!</v>
      </c>
      <c r="J15845" s="3" t="e">
        <f aca="false">LOG(F15845,2)-LOG(H15845,2)</f>
        <v>#VALUE!</v>
      </c>
      <c r="K15845" s="3" t="e">
        <f aca="false">LOG(G15845,2)-LOG(H15845,2)</f>
        <v>#VALUE!</v>
      </c>
      <c r="L15845" s="3" t="e">
        <f aca="false">LOG(F15845,2)-LOG(G15845,2)</f>
        <v>#VALUE!</v>
      </c>
    </row>
    <row r="15846" customFormat="false" ht="12.75" hidden="false" customHeight="false" outlineLevel="0" collapsed="false">
      <c r="I15846" s="3" t="e">
        <f aca="false">AVERAGE(F15846:H15846)</f>
        <v>#DIV/0!</v>
      </c>
      <c r="J15846" s="3" t="e">
        <f aca="false">LOG(F15846,2)-LOG(H15846,2)</f>
        <v>#VALUE!</v>
      </c>
      <c r="K15846" s="3" t="e">
        <f aca="false">LOG(G15846,2)-LOG(H15846,2)</f>
        <v>#VALUE!</v>
      </c>
      <c r="L15846" s="3" t="e">
        <f aca="false">LOG(F15846,2)-LOG(G15846,2)</f>
        <v>#VALUE!</v>
      </c>
    </row>
    <row r="15847" customFormat="false" ht="12.75" hidden="false" customHeight="false" outlineLevel="0" collapsed="false">
      <c r="I15847" s="3" t="e">
        <f aca="false">AVERAGE(F15847:H15847)</f>
        <v>#DIV/0!</v>
      </c>
      <c r="J15847" s="3" t="e">
        <f aca="false">LOG(F15847,2)-LOG(H15847,2)</f>
        <v>#VALUE!</v>
      </c>
      <c r="K15847" s="3" t="e">
        <f aca="false">LOG(G15847,2)-LOG(H15847,2)</f>
        <v>#VALUE!</v>
      </c>
      <c r="L15847" s="3" t="e">
        <f aca="false">LOG(F15847,2)-LOG(G15847,2)</f>
        <v>#VALUE!</v>
      </c>
    </row>
    <row r="15848" customFormat="false" ht="12.75" hidden="false" customHeight="false" outlineLevel="0" collapsed="false">
      <c r="I15848" s="3" t="e">
        <f aca="false">AVERAGE(F15848:H15848)</f>
        <v>#DIV/0!</v>
      </c>
      <c r="J15848" s="3" t="e">
        <f aca="false">LOG(F15848,2)-LOG(H15848,2)</f>
        <v>#VALUE!</v>
      </c>
      <c r="K15848" s="3" t="e">
        <f aca="false">LOG(G15848,2)-LOG(H15848,2)</f>
        <v>#VALUE!</v>
      </c>
      <c r="L15848" s="3" t="e">
        <f aca="false">LOG(F15848,2)-LOG(G15848,2)</f>
        <v>#VALUE!</v>
      </c>
    </row>
    <row r="15849" customFormat="false" ht="12.75" hidden="false" customHeight="false" outlineLevel="0" collapsed="false">
      <c r="I15849" s="3" t="e">
        <f aca="false">AVERAGE(F15849:H15849)</f>
        <v>#DIV/0!</v>
      </c>
      <c r="J15849" s="3" t="e">
        <f aca="false">LOG(F15849,2)-LOG(H15849,2)</f>
        <v>#VALUE!</v>
      </c>
      <c r="K15849" s="3" t="e">
        <f aca="false">LOG(G15849,2)-LOG(H15849,2)</f>
        <v>#VALUE!</v>
      </c>
      <c r="L15849" s="3" t="e">
        <f aca="false">LOG(F15849,2)-LOG(G15849,2)</f>
        <v>#VALUE!</v>
      </c>
    </row>
    <row r="15850" customFormat="false" ht="12.75" hidden="false" customHeight="false" outlineLevel="0" collapsed="false">
      <c r="I15850" s="3" t="e">
        <f aca="false">AVERAGE(F15850:H15850)</f>
        <v>#DIV/0!</v>
      </c>
      <c r="J15850" s="3" t="e">
        <f aca="false">LOG(F15850,2)-LOG(H15850,2)</f>
        <v>#VALUE!</v>
      </c>
      <c r="K15850" s="3" t="e">
        <f aca="false">LOG(G15850,2)-LOG(H15850,2)</f>
        <v>#VALUE!</v>
      </c>
      <c r="L15850" s="3" t="e">
        <f aca="false">LOG(F15850,2)-LOG(G15850,2)</f>
        <v>#VALUE!</v>
      </c>
    </row>
    <row r="15851" customFormat="false" ht="12.75" hidden="false" customHeight="false" outlineLevel="0" collapsed="false">
      <c r="I15851" s="3" t="e">
        <f aca="false">AVERAGE(F15851:H15851)</f>
        <v>#DIV/0!</v>
      </c>
      <c r="J15851" s="3" t="e">
        <f aca="false">LOG(F15851,2)-LOG(H15851,2)</f>
        <v>#VALUE!</v>
      </c>
      <c r="K15851" s="3" t="e">
        <f aca="false">LOG(G15851,2)-LOG(H15851,2)</f>
        <v>#VALUE!</v>
      </c>
      <c r="L15851" s="3" t="e">
        <f aca="false">LOG(F15851,2)-LOG(G15851,2)</f>
        <v>#VALUE!</v>
      </c>
    </row>
    <row r="15852" customFormat="false" ht="12.75" hidden="false" customHeight="false" outlineLevel="0" collapsed="false">
      <c r="I15852" s="3" t="e">
        <f aca="false">AVERAGE(F15852:H15852)</f>
        <v>#DIV/0!</v>
      </c>
      <c r="J15852" s="3" t="e">
        <f aca="false">LOG(F15852,2)-LOG(H15852,2)</f>
        <v>#VALUE!</v>
      </c>
      <c r="K15852" s="3" t="e">
        <f aca="false">LOG(G15852,2)-LOG(H15852,2)</f>
        <v>#VALUE!</v>
      </c>
      <c r="L15852" s="3" t="e">
        <f aca="false">LOG(F15852,2)-LOG(G15852,2)</f>
        <v>#VALUE!</v>
      </c>
    </row>
    <row r="15853" customFormat="false" ht="12.75" hidden="false" customHeight="false" outlineLevel="0" collapsed="false">
      <c r="I15853" s="3" t="e">
        <f aca="false">AVERAGE(F15853:H15853)</f>
        <v>#DIV/0!</v>
      </c>
      <c r="J15853" s="3" t="e">
        <f aca="false">LOG(F15853,2)-LOG(H15853,2)</f>
        <v>#VALUE!</v>
      </c>
      <c r="K15853" s="3" t="e">
        <f aca="false">LOG(G15853,2)-LOG(H15853,2)</f>
        <v>#VALUE!</v>
      </c>
      <c r="L15853" s="3" t="e">
        <f aca="false">LOG(F15853,2)-LOG(G15853,2)</f>
        <v>#VALUE!</v>
      </c>
    </row>
    <row r="15854" customFormat="false" ht="12.75" hidden="false" customHeight="false" outlineLevel="0" collapsed="false">
      <c r="I15854" s="3" t="e">
        <f aca="false">AVERAGE(F15854:H15854)</f>
        <v>#DIV/0!</v>
      </c>
      <c r="J15854" s="3" t="e">
        <f aca="false">LOG(F15854,2)-LOG(H15854,2)</f>
        <v>#VALUE!</v>
      </c>
      <c r="K15854" s="3" t="e">
        <f aca="false">LOG(G15854,2)-LOG(H15854,2)</f>
        <v>#VALUE!</v>
      </c>
      <c r="L15854" s="3" t="e">
        <f aca="false">LOG(F15854,2)-LOG(G15854,2)</f>
        <v>#VALUE!</v>
      </c>
    </row>
    <row r="15855" customFormat="false" ht="12.75" hidden="false" customHeight="false" outlineLevel="0" collapsed="false">
      <c r="I15855" s="3" t="e">
        <f aca="false">AVERAGE(F15855:H15855)</f>
        <v>#DIV/0!</v>
      </c>
      <c r="J15855" s="3" t="e">
        <f aca="false">LOG(F15855,2)-LOG(H15855,2)</f>
        <v>#VALUE!</v>
      </c>
      <c r="K15855" s="3" t="e">
        <f aca="false">LOG(G15855,2)-LOG(H15855,2)</f>
        <v>#VALUE!</v>
      </c>
      <c r="L15855" s="3" t="e">
        <f aca="false">LOG(F15855,2)-LOG(G15855,2)</f>
        <v>#VALUE!</v>
      </c>
    </row>
    <row r="15856" customFormat="false" ht="12.75" hidden="false" customHeight="false" outlineLevel="0" collapsed="false">
      <c r="I15856" s="3" t="e">
        <f aca="false">AVERAGE(F15856:H15856)</f>
        <v>#DIV/0!</v>
      </c>
      <c r="J15856" s="3" t="e">
        <f aca="false">LOG(F15856,2)-LOG(H15856,2)</f>
        <v>#VALUE!</v>
      </c>
      <c r="K15856" s="3" t="e">
        <f aca="false">LOG(G15856,2)-LOG(H15856,2)</f>
        <v>#VALUE!</v>
      </c>
      <c r="L15856" s="3" t="e">
        <f aca="false">LOG(F15856,2)-LOG(G15856,2)</f>
        <v>#VALUE!</v>
      </c>
    </row>
    <row r="15857" customFormat="false" ht="12.75" hidden="false" customHeight="false" outlineLevel="0" collapsed="false">
      <c r="I15857" s="3" t="e">
        <f aca="false">AVERAGE(F15857:H15857)</f>
        <v>#DIV/0!</v>
      </c>
      <c r="J15857" s="3" t="e">
        <f aca="false">LOG(F15857,2)-LOG(H15857,2)</f>
        <v>#VALUE!</v>
      </c>
      <c r="K15857" s="3" t="e">
        <f aca="false">LOG(G15857,2)-LOG(H15857,2)</f>
        <v>#VALUE!</v>
      </c>
      <c r="L15857" s="3" t="e">
        <f aca="false">LOG(F15857,2)-LOG(G15857,2)</f>
        <v>#VALUE!</v>
      </c>
    </row>
    <row r="15858" customFormat="false" ht="12.75" hidden="false" customHeight="false" outlineLevel="0" collapsed="false">
      <c r="I15858" s="3" t="e">
        <f aca="false">AVERAGE(F15858:H15858)</f>
        <v>#DIV/0!</v>
      </c>
      <c r="J15858" s="3" t="e">
        <f aca="false">LOG(F15858,2)-LOG(H15858,2)</f>
        <v>#VALUE!</v>
      </c>
      <c r="K15858" s="3" t="e">
        <f aca="false">LOG(G15858,2)-LOG(H15858,2)</f>
        <v>#VALUE!</v>
      </c>
      <c r="L15858" s="3" t="e">
        <f aca="false">LOG(F15858,2)-LOG(G15858,2)</f>
        <v>#VALUE!</v>
      </c>
    </row>
    <row r="15859" customFormat="false" ht="12.75" hidden="false" customHeight="false" outlineLevel="0" collapsed="false">
      <c r="I15859" s="3" t="e">
        <f aca="false">AVERAGE(F15859:H15859)</f>
        <v>#DIV/0!</v>
      </c>
      <c r="J15859" s="3" t="e">
        <f aca="false">LOG(F15859,2)-LOG(H15859,2)</f>
        <v>#VALUE!</v>
      </c>
      <c r="K15859" s="3" t="e">
        <f aca="false">LOG(G15859,2)-LOG(H15859,2)</f>
        <v>#VALUE!</v>
      </c>
      <c r="L15859" s="3" t="e">
        <f aca="false">LOG(F15859,2)-LOG(G15859,2)</f>
        <v>#VALUE!</v>
      </c>
    </row>
    <row r="15860" customFormat="false" ht="12.75" hidden="false" customHeight="false" outlineLevel="0" collapsed="false">
      <c r="I15860" s="3" t="e">
        <f aca="false">AVERAGE(F15860:H15860)</f>
        <v>#DIV/0!</v>
      </c>
      <c r="J15860" s="3" t="e">
        <f aca="false">LOG(F15860,2)-LOG(H15860,2)</f>
        <v>#VALUE!</v>
      </c>
      <c r="K15860" s="3" t="e">
        <f aca="false">LOG(G15860,2)-LOG(H15860,2)</f>
        <v>#VALUE!</v>
      </c>
      <c r="L15860" s="3" t="e">
        <f aca="false">LOG(F15860,2)-LOG(G15860,2)</f>
        <v>#VALUE!</v>
      </c>
    </row>
    <row r="15861" customFormat="false" ht="12.75" hidden="false" customHeight="false" outlineLevel="0" collapsed="false">
      <c r="I15861" s="3" t="e">
        <f aca="false">AVERAGE(F15861:H15861)</f>
        <v>#DIV/0!</v>
      </c>
      <c r="J15861" s="3" t="e">
        <f aca="false">LOG(F15861,2)-LOG(H15861,2)</f>
        <v>#VALUE!</v>
      </c>
      <c r="K15861" s="3" t="e">
        <f aca="false">LOG(G15861,2)-LOG(H15861,2)</f>
        <v>#VALUE!</v>
      </c>
      <c r="L15861" s="3" t="e">
        <f aca="false">LOG(F15861,2)-LOG(G15861,2)</f>
        <v>#VALUE!</v>
      </c>
    </row>
    <row r="15862" customFormat="false" ht="12.75" hidden="false" customHeight="false" outlineLevel="0" collapsed="false">
      <c r="I15862" s="3" t="e">
        <f aca="false">AVERAGE(F15862:H15862)</f>
        <v>#DIV/0!</v>
      </c>
      <c r="J15862" s="3" t="e">
        <f aca="false">LOG(F15862,2)-LOG(H15862,2)</f>
        <v>#VALUE!</v>
      </c>
      <c r="K15862" s="3" t="e">
        <f aca="false">LOG(G15862,2)-LOG(H15862,2)</f>
        <v>#VALUE!</v>
      </c>
      <c r="L15862" s="3" t="e">
        <f aca="false">LOG(F15862,2)-LOG(G15862,2)</f>
        <v>#VALUE!</v>
      </c>
    </row>
    <row r="15863" customFormat="false" ht="12.75" hidden="false" customHeight="false" outlineLevel="0" collapsed="false">
      <c r="I15863" s="3" t="e">
        <f aca="false">AVERAGE(F15863:H15863)</f>
        <v>#DIV/0!</v>
      </c>
      <c r="J15863" s="3" t="e">
        <f aca="false">LOG(F15863,2)-LOG(H15863,2)</f>
        <v>#VALUE!</v>
      </c>
      <c r="K15863" s="3" t="e">
        <f aca="false">LOG(G15863,2)-LOG(H15863,2)</f>
        <v>#VALUE!</v>
      </c>
      <c r="L15863" s="3" t="e">
        <f aca="false">LOG(F15863,2)-LOG(G15863,2)</f>
        <v>#VALUE!</v>
      </c>
    </row>
    <row r="15864" customFormat="false" ht="12.75" hidden="false" customHeight="false" outlineLevel="0" collapsed="false">
      <c r="I15864" s="3" t="e">
        <f aca="false">AVERAGE(F15864:H15864)</f>
        <v>#DIV/0!</v>
      </c>
      <c r="J15864" s="3" t="e">
        <f aca="false">LOG(F15864,2)-LOG(H15864,2)</f>
        <v>#VALUE!</v>
      </c>
      <c r="K15864" s="3" t="e">
        <f aca="false">LOG(G15864,2)-LOG(H15864,2)</f>
        <v>#VALUE!</v>
      </c>
      <c r="L15864" s="3" t="e">
        <f aca="false">LOG(F15864,2)-LOG(G15864,2)</f>
        <v>#VALUE!</v>
      </c>
    </row>
    <row r="15865" customFormat="false" ht="12.75" hidden="false" customHeight="false" outlineLevel="0" collapsed="false">
      <c r="I15865" s="3" t="e">
        <f aca="false">AVERAGE(F15865:H15865)</f>
        <v>#DIV/0!</v>
      </c>
      <c r="J15865" s="3" t="e">
        <f aca="false">LOG(F15865,2)-LOG(H15865,2)</f>
        <v>#VALUE!</v>
      </c>
      <c r="K15865" s="3" t="e">
        <f aca="false">LOG(G15865,2)-LOG(H15865,2)</f>
        <v>#VALUE!</v>
      </c>
      <c r="L15865" s="3" t="e">
        <f aca="false">LOG(F15865,2)-LOG(G15865,2)</f>
        <v>#VALUE!</v>
      </c>
    </row>
    <row r="15866" customFormat="false" ht="12.75" hidden="false" customHeight="false" outlineLevel="0" collapsed="false">
      <c r="I15866" s="3" t="e">
        <f aca="false">AVERAGE(F15866:H15866)</f>
        <v>#DIV/0!</v>
      </c>
      <c r="J15866" s="3" t="e">
        <f aca="false">LOG(F15866,2)-LOG(H15866,2)</f>
        <v>#VALUE!</v>
      </c>
      <c r="K15866" s="3" t="e">
        <f aca="false">LOG(G15866,2)-LOG(H15866,2)</f>
        <v>#VALUE!</v>
      </c>
      <c r="L15866" s="3" t="e">
        <f aca="false">LOG(F15866,2)-LOG(G15866,2)</f>
        <v>#VALUE!</v>
      </c>
    </row>
    <row r="15867" customFormat="false" ht="12.75" hidden="false" customHeight="false" outlineLevel="0" collapsed="false">
      <c r="I15867" s="3" t="e">
        <f aca="false">AVERAGE(F15867:H15867)</f>
        <v>#DIV/0!</v>
      </c>
      <c r="J15867" s="3" t="e">
        <f aca="false">LOG(F15867,2)-LOG(H15867,2)</f>
        <v>#VALUE!</v>
      </c>
      <c r="K15867" s="3" t="e">
        <f aca="false">LOG(G15867,2)-LOG(H15867,2)</f>
        <v>#VALUE!</v>
      </c>
      <c r="L15867" s="3" t="e">
        <f aca="false">LOG(F15867,2)-LOG(G15867,2)</f>
        <v>#VALUE!</v>
      </c>
    </row>
    <row r="15868" customFormat="false" ht="12.75" hidden="false" customHeight="false" outlineLevel="0" collapsed="false">
      <c r="I15868" s="3" t="e">
        <f aca="false">AVERAGE(F15868:H15868)</f>
        <v>#DIV/0!</v>
      </c>
      <c r="J15868" s="3" t="e">
        <f aca="false">LOG(F15868,2)-LOG(H15868,2)</f>
        <v>#VALUE!</v>
      </c>
      <c r="K15868" s="3" t="e">
        <f aca="false">LOG(G15868,2)-LOG(H15868,2)</f>
        <v>#VALUE!</v>
      </c>
      <c r="L15868" s="3" t="e">
        <f aca="false">LOG(F15868,2)-LOG(G15868,2)</f>
        <v>#VALUE!</v>
      </c>
    </row>
    <row r="15869" customFormat="false" ht="12.75" hidden="false" customHeight="false" outlineLevel="0" collapsed="false">
      <c r="I15869" s="3" t="e">
        <f aca="false">AVERAGE(F15869:H15869)</f>
        <v>#DIV/0!</v>
      </c>
      <c r="J15869" s="3" t="e">
        <f aca="false">LOG(F15869,2)-LOG(H15869,2)</f>
        <v>#VALUE!</v>
      </c>
      <c r="K15869" s="3" t="e">
        <f aca="false">LOG(G15869,2)-LOG(H15869,2)</f>
        <v>#VALUE!</v>
      </c>
      <c r="L15869" s="3" t="e">
        <f aca="false">LOG(F15869,2)-LOG(G15869,2)</f>
        <v>#VALUE!</v>
      </c>
    </row>
    <row r="15870" customFormat="false" ht="12.75" hidden="false" customHeight="false" outlineLevel="0" collapsed="false">
      <c r="I15870" s="3" t="e">
        <f aca="false">AVERAGE(F15870:H15870)</f>
        <v>#DIV/0!</v>
      </c>
      <c r="J15870" s="3" t="e">
        <f aca="false">LOG(F15870,2)-LOG(H15870,2)</f>
        <v>#VALUE!</v>
      </c>
      <c r="K15870" s="3" t="e">
        <f aca="false">LOG(G15870,2)-LOG(H15870,2)</f>
        <v>#VALUE!</v>
      </c>
      <c r="L15870" s="3" t="e">
        <f aca="false">LOG(F15870,2)-LOG(G15870,2)</f>
        <v>#VALUE!</v>
      </c>
    </row>
    <row r="15871" customFormat="false" ht="12.75" hidden="false" customHeight="false" outlineLevel="0" collapsed="false">
      <c r="I15871" s="3" t="e">
        <f aca="false">AVERAGE(F15871:H15871)</f>
        <v>#DIV/0!</v>
      </c>
      <c r="J15871" s="3" t="e">
        <f aca="false">LOG(F15871,2)-LOG(H15871,2)</f>
        <v>#VALUE!</v>
      </c>
      <c r="K15871" s="3" t="e">
        <f aca="false">LOG(G15871,2)-LOG(H15871,2)</f>
        <v>#VALUE!</v>
      </c>
      <c r="L15871" s="3" t="e">
        <f aca="false">LOG(F15871,2)-LOG(G15871,2)</f>
        <v>#VALUE!</v>
      </c>
    </row>
    <row r="15872" customFormat="false" ht="12.75" hidden="false" customHeight="false" outlineLevel="0" collapsed="false">
      <c r="I15872" s="3" t="e">
        <f aca="false">AVERAGE(F15872:H15872)</f>
        <v>#DIV/0!</v>
      </c>
      <c r="J15872" s="3" t="e">
        <f aca="false">LOG(F15872,2)-LOG(H15872,2)</f>
        <v>#VALUE!</v>
      </c>
      <c r="K15872" s="3" t="e">
        <f aca="false">LOG(G15872,2)-LOG(H15872,2)</f>
        <v>#VALUE!</v>
      </c>
      <c r="L15872" s="3" t="e">
        <f aca="false">LOG(F15872,2)-LOG(G15872,2)</f>
        <v>#VALUE!</v>
      </c>
    </row>
    <row r="15873" customFormat="false" ht="12.75" hidden="false" customHeight="false" outlineLevel="0" collapsed="false">
      <c r="I15873" s="3" t="e">
        <f aca="false">AVERAGE(F15873:H15873)</f>
        <v>#DIV/0!</v>
      </c>
      <c r="J15873" s="3" t="e">
        <f aca="false">LOG(F15873,2)-LOG(H15873,2)</f>
        <v>#VALUE!</v>
      </c>
      <c r="K15873" s="3" t="e">
        <f aca="false">LOG(G15873,2)-LOG(H15873,2)</f>
        <v>#VALUE!</v>
      </c>
      <c r="L15873" s="3" t="e">
        <f aca="false">LOG(F15873,2)-LOG(G15873,2)</f>
        <v>#VALUE!</v>
      </c>
    </row>
    <row r="15874" customFormat="false" ht="12.75" hidden="false" customHeight="false" outlineLevel="0" collapsed="false">
      <c r="I15874" s="3" t="e">
        <f aca="false">AVERAGE(F15874:H15874)</f>
        <v>#DIV/0!</v>
      </c>
      <c r="J15874" s="3" t="e">
        <f aca="false">LOG(F15874,2)-LOG(H15874,2)</f>
        <v>#VALUE!</v>
      </c>
      <c r="K15874" s="3" t="e">
        <f aca="false">LOG(G15874,2)-LOG(H15874,2)</f>
        <v>#VALUE!</v>
      </c>
      <c r="L15874" s="3" t="e">
        <f aca="false">LOG(F15874,2)-LOG(G15874,2)</f>
        <v>#VALUE!</v>
      </c>
    </row>
    <row r="15875" customFormat="false" ht="12.75" hidden="false" customHeight="false" outlineLevel="0" collapsed="false">
      <c r="I15875" s="3" t="e">
        <f aca="false">AVERAGE(F15875:H15875)</f>
        <v>#DIV/0!</v>
      </c>
      <c r="J15875" s="3" t="e">
        <f aca="false">LOG(F15875,2)-LOG(H15875,2)</f>
        <v>#VALUE!</v>
      </c>
      <c r="K15875" s="3" t="e">
        <f aca="false">LOG(G15875,2)-LOG(H15875,2)</f>
        <v>#VALUE!</v>
      </c>
      <c r="L15875" s="3" t="e">
        <f aca="false">LOG(F15875,2)-LOG(G15875,2)</f>
        <v>#VALUE!</v>
      </c>
    </row>
    <row r="15876" customFormat="false" ht="12.75" hidden="false" customHeight="false" outlineLevel="0" collapsed="false">
      <c r="I15876" s="3" t="e">
        <f aca="false">AVERAGE(F15876:H15876)</f>
        <v>#DIV/0!</v>
      </c>
      <c r="J15876" s="3" t="e">
        <f aca="false">LOG(F15876,2)-LOG(H15876,2)</f>
        <v>#VALUE!</v>
      </c>
      <c r="K15876" s="3" t="e">
        <f aca="false">LOG(G15876,2)-LOG(H15876,2)</f>
        <v>#VALUE!</v>
      </c>
      <c r="L15876" s="3" t="e">
        <f aca="false">LOG(F15876,2)-LOG(G15876,2)</f>
        <v>#VALUE!</v>
      </c>
    </row>
    <row r="15877" customFormat="false" ht="12.75" hidden="false" customHeight="false" outlineLevel="0" collapsed="false">
      <c r="I15877" s="3" t="e">
        <f aca="false">AVERAGE(F15877:H15877)</f>
        <v>#DIV/0!</v>
      </c>
      <c r="J15877" s="3" t="e">
        <f aca="false">LOG(F15877,2)-LOG(H15877,2)</f>
        <v>#VALUE!</v>
      </c>
      <c r="K15877" s="3" t="e">
        <f aca="false">LOG(G15877,2)-LOG(H15877,2)</f>
        <v>#VALUE!</v>
      </c>
      <c r="L15877" s="3" t="e">
        <f aca="false">LOG(F15877,2)-LOG(G15877,2)</f>
        <v>#VALUE!</v>
      </c>
    </row>
    <row r="15878" customFormat="false" ht="12.75" hidden="false" customHeight="false" outlineLevel="0" collapsed="false">
      <c r="I15878" s="3" t="e">
        <f aca="false">AVERAGE(F15878:H15878)</f>
        <v>#DIV/0!</v>
      </c>
      <c r="J15878" s="3" t="e">
        <f aca="false">LOG(F15878,2)-LOG(H15878,2)</f>
        <v>#VALUE!</v>
      </c>
      <c r="K15878" s="3" t="e">
        <f aca="false">LOG(G15878,2)-LOG(H15878,2)</f>
        <v>#VALUE!</v>
      </c>
      <c r="L15878" s="3" t="e">
        <f aca="false">LOG(F15878,2)-LOG(G15878,2)</f>
        <v>#VALUE!</v>
      </c>
    </row>
    <row r="15879" customFormat="false" ht="12.75" hidden="false" customHeight="false" outlineLevel="0" collapsed="false">
      <c r="I15879" s="3" t="e">
        <f aca="false">AVERAGE(F15879:H15879)</f>
        <v>#DIV/0!</v>
      </c>
      <c r="J15879" s="3" t="e">
        <f aca="false">LOG(F15879,2)-LOG(H15879,2)</f>
        <v>#VALUE!</v>
      </c>
      <c r="K15879" s="3" t="e">
        <f aca="false">LOG(G15879,2)-LOG(H15879,2)</f>
        <v>#VALUE!</v>
      </c>
      <c r="L15879" s="3" t="e">
        <f aca="false">LOG(F15879,2)-LOG(G15879,2)</f>
        <v>#VALUE!</v>
      </c>
    </row>
    <row r="15880" customFormat="false" ht="12.75" hidden="false" customHeight="false" outlineLevel="0" collapsed="false">
      <c r="I15880" s="3" t="e">
        <f aca="false">AVERAGE(F15880:H15880)</f>
        <v>#DIV/0!</v>
      </c>
      <c r="J15880" s="3" t="e">
        <f aca="false">LOG(F15880,2)-LOG(H15880,2)</f>
        <v>#VALUE!</v>
      </c>
      <c r="K15880" s="3" t="e">
        <f aca="false">LOG(G15880,2)-LOG(H15880,2)</f>
        <v>#VALUE!</v>
      </c>
      <c r="L15880" s="3" t="e">
        <f aca="false">LOG(F15880,2)-LOG(G15880,2)</f>
        <v>#VALUE!</v>
      </c>
    </row>
    <row r="15881" customFormat="false" ht="12.75" hidden="false" customHeight="false" outlineLevel="0" collapsed="false">
      <c r="I15881" s="3" t="e">
        <f aca="false">AVERAGE(F15881:H15881)</f>
        <v>#DIV/0!</v>
      </c>
      <c r="J15881" s="3" t="e">
        <f aca="false">LOG(F15881,2)-LOG(H15881,2)</f>
        <v>#VALUE!</v>
      </c>
      <c r="K15881" s="3" t="e">
        <f aca="false">LOG(G15881,2)-LOG(H15881,2)</f>
        <v>#VALUE!</v>
      </c>
      <c r="L15881" s="3" t="e">
        <f aca="false">LOG(F15881,2)-LOG(G15881,2)</f>
        <v>#VALUE!</v>
      </c>
    </row>
    <row r="15882" customFormat="false" ht="12.75" hidden="false" customHeight="false" outlineLevel="0" collapsed="false">
      <c r="I15882" s="3" t="e">
        <f aca="false">AVERAGE(F15882:H15882)</f>
        <v>#DIV/0!</v>
      </c>
      <c r="J15882" s="3" t="e">
        <f aca="false">LOG(F15882,2)-LOG(H15882,2)</f>
        <v>#VALUE!</v>
      </c>
      <c r="K15882" s="3" t="e">
        <f aca="false">LOG(G15882,2)-LOG(H15882,2)</f>
        <v>#VALUE!</v>
      </c>
      <c r="L15882" s="3" t="e">
        <f aca="false">LOG(F15882,2)-LOG(G15882,2)</f>
        <v>#VALUE!</v>
      </c>
    </row>
    <row r="15883" customFormat="false" ht="12.75" hidden="false" customHeight="false" outlineLevel="0" collapsed="false">
      <c r="I15883" s="3" t="e">
        <f aca="false">AVERAGE(F15883:H15883)</f>
        <v>#DIV/0!</v>
      </c>
      <c r="J15883" s="3" t="e">
        <f aca="false">LOG(F15883,2)-LOG(H15883,2)</f>
        <v>#VALUE!</v>
      </c>
      <c r="K15883" s="3" t="e">
        <f aca="false">LOG(G15883,2)-LOG(H15883,2)</f>
        <v>#VALUE!</v>
      </c>
      <c r="L15883" s="3" t="e">
        <f aca="false">LOG(F15883,2)-LOG(G15883,2)</f>
        <v>#VALUE!</v>
      </c>
    </row>
    <row r="15884" customFormat="false" ht="12.75" hidden="false" customHeight="false" outlineLevel="0" collapsed="false">
      <c r="I15884" s="3" t="e">
        <f aca="false">AVERAGE(F15884:H15884)</f>
        <v>#DIV/0!</v>
      </c>
      <c r="J15884" s="3" t="e">
        <f aca="false">LOG(F15884,2)-LOG(H15884,2)</f>
        <v>#VALUE!</v>
      </c>
      <c r="K15884" s="3" t="e">
        <f aca="false">LOG(G15884,2)-LOG(H15884,2)</f>
        <v>#VALUE!</v>
      </c>
      <c r="L15884" s="3" t="e">
        <f aca="false">LOG(F15884,2)-LOG(G15884,2)</f>
        <v>#VALUE!</v>
      </c>
    </row>
    <row r="15885" customFormat="false" ht="12.75" hidden="false" customHeight="false" outlineLevel="0" collapsed="false">
      <c r="I15885" s="3" t="e">
        <f aca="false">AVERAGE(F15885:H15885)</f>
        <v>#DIV/0!</v>
      </c>
      <c r="J15885" s="3" t="e">
        <f aca="false">LOG(F15885,2)-LOG(H15885,2)</f>
        <v>#VALUE!</v>
      </c>
      <c r="K15885" s="3" t="e">
        <f aca="false">LOG(G15885,2)-LOG(H15885,2)</f>
        <v>#VALUE!</v>
      </c>
      <c r="L15885" s="3" t="e">
        <f aca="false">LOG(F15885,2)-LOG(G15885,2)</f>
        <v>#VALUE!</v>
      </c>
    </row>
    <row r="15886" customFormat="false" ht="12.75" hidden="false" customHeight="false" outlineLevel="0" collapsed="false">
      <c r="I15886" s="3" t="e">
        <f aca="false">AVERAGE(F15886:H15886)</f>
        <v>#DIV/0!</v>
      </c>
      <c r="J15886" s="3" t="e">
        <f aca="false">LOG(F15886,2)-LOG(H15886,2)</f>
        <v>#VALUE!</v>
      </c>
      <c r="K15886" s="3" t="e">
        <f aca="false">LOG(G15886,2)-LOG(H15886,2)</f>
        <v>#VALUE!</v>
      </c>
      <c r="L15886" s="3" t="e">
        <f aca="false">LOG(F15886,2)-LOG(G15886,2)</f>
        <v>#VALUE!</v>
      </c>
    </row>
    <row r="15887" customFormat="false" ht="12.75" hidden="false" customHeight="false" outlineLevel="0" collapsed="false">
      <c r="I15887" s="3" t="e">
        <f aca="false">AVERAGE(F15887:H15887)</f>
        <v>#DIV/0!</v>
      </c>
      <c r="J15887" s="3" t="e">
        <f aca="false">LOG(F15887,2)-LOG(H15887,2)</f>
        <v>#VALUE!</v>
      </c>
      <c r="K15887" s="3" t="e">
        <f aca="false">LOG(G15887,2)-LOG(H15887,2)</f>
        <v>#VALUE!</v>
      </c>
      <c r="L15887" s="3" t="e">
        <f aca="false">LOG(F15887,2)-LOG(G15887,2)</f>
        <v>#VALUE!</v>
      </c>
    </row>
    <row r="15888" customFormat="false" ht="12.75" hidden="false" customHeight="false" outlineLevel="0" collapsed="false">
      <c r="I15888" s="3" t="e">
        <f aca="false">AVERAGE(F15888:H15888)</f>
        <v>#DIV/0!</v>
      </c>
      <c r="J15888" s="3" t="e">
        <f aca="false">LOG(F15888,2)-LOG(H15888,2)</f>
        <v>#VALUE!</v>
      </c>
      <c r="K15888" s="3" t="e">
        <f aca="false">LOG(G15888,2)-LOG(H15888,2)</f>
        <v>#VALUE!</v>
      </c>
      <c r="L15888" s="3" t="e">
        <f aca="false">LOG(F15888,2)-LOG(G15888,2)</f>
        <v>#VALUE!</v>
      </c>
    </row>
    <row r="15889" customFormat="false" ht="12.75" hidden="false" customHeight="false" outlineLevel="0" collapsed="false">
      <c r="I15889" s="3" t="e">
        <f aca="false">AVERAGE(F15889:H15889)</f>
        <v>#DIV/0!</v>
      </c>
      <c r="J15889" s="3" t="e">
        <f aca="false">LOG(F15889,2)-LOG(H15889,2)</f>
        <v>#VALUE!</v>
      </c>
      <c r="K15889" s="3" t="e">
        <f aca="false">LOG(G15889,2)-LOG(H15889,2)</f>
        <v>#VALUE!</v>
      </c>
      <c r="L15889" s="3" t="e">
        <f aca="false">LOG(F15889,2)-LOG(G15889,2)</f>
        <v>#VALUE!</v>
      </c>
    </row>
    <row r="15890" customFormat="false" ht="12.75" hidden="false" customHeight="false" outlineLevel="0" collapsed="false">
      <c r="I15890" s="3" t="e">
        <f aca="false">AVERAGE(F15890:H15890)</f>
        <v>#DIV/0!</v>
      </c>
      <c r="J15890" s="3" t="e">
        <f aca="false">LOG(F15890,2)-LOG(H15890,2)</f>
        <v>#VALUE!</v>
      </c>
      <c r="K15890" s="3" t="e">
        <f aca="false">LOG(G15890,2)-LOG(H15890,2)</f>
        <v>#VALUE!</v>
      </c>
      <c r="L15890" s="3" t="e">
        <f aca="false">LOG(F15890,2)-LOG(G15890,2)</f>
        <v>#VALUE!</v>
      </c>
    </row>
    <row r="15891" customFormat="false" ht="12.75" hidden="false" customHeight="false" outlineLevel="0" collapsed="false">
      <c r="I15891" s="3" t="e">
        <f aca="false">AVERAGE(F15891:H15891)</f>
        <v>#DIV/0!</v>
      </c>
      <c r="J15891" s="3" t="e">
        <f aca="false">LOG(F15891,2)-LOG(H15891,2)</f>
        <v>#VALUE!</v>
      </c>
      <c r="K15891" s="3" t="e">
        <f aca="false">LOG(G15891,2)-LOG(H15891,2)</f>
        <v>#VALUE!</v>
      </c>
      <c r="L15891" s="3" t="e">
        <f aca="false">LOG(F15891,2)-LOG(G15891,2)</f>
        <v>#VALUE!</v>
      </c>
    </row>
    <row r="15892" customFormat="false" ht="12.75" hidden="false" customHeight="false" outlineLevel="0" collapsed="false">
      <c r="I15892" s="3" t="e">
        <f aca="false">AVERAGE(F15892:H15892)</f>
        <v>#DIV/0!</v>
      </c>
      <c r="J15892" s="3" t="e">
        <f aca="false">LOG(F15892,2)-LOG(H15892,2)</f>
        <v>#VALUE!</v>
      </c>
      <c r="K15892" s="3" t="e">
        <f aca="false">LOG(G15892,2)-LOG(H15892,2)</f>
        <v>#VALUE!</v>
      </c>
      <c r="L15892" s="3" t="e">
        <f aca="false">LOG(F15892,2)-LOG(G15892,2)</f>
        <v>#VALUE!</v>
      </c>
    </row>
    <row r="15893" customFormat="false" ht="12.75" hidden="false" customHeight="false" outlineLevel="0" collapsed="false">
      <c r="I15893" s="3" t="e">
        <f aca="false">AVERAGE(F15893:H15893)</f>
        <v>#DIV/0!</v>
      </c>
      <c r="J15893" s="3" t="e">
        <f aca="false">LOG(F15893,2)-LOG(H15893,2)</f>
        <v>#VALUE!</v>
      </c>
      <c r="K15893" s="3" t="e">
        <f aca="false">LOG(G15893,2)-LOG(H15893,2)</f>
        <v>#VALUE!</v>
      </c>
      <c r="L15893" s="3" t="e">
        <f aca="false">LOG(F15893,2)-LOG(G15893,2)</f>
        <v>#VALUE!</v>
      </c>
    </row>
    <row r="15894" customFormat="false" ht="12.75" hidden="false" customHeight="false" outlineLevel="0" collapsed="false">
      <c r="I15894" s="3" t="e">
        <f aca="false">AVERAGE(F15894:H15894)</f>
        <v>#DIV/0!</v>
      </c>
      <c r="J15894" s="3" t="e">
        <f aca="false">LOG(F15894,2)-LOG(H15894,2)</f>
        <v>#VALUE!</v>
      </c>
      <c r="K15894" s="3" t="e">
        <f aca="false">LOG(G15894,2)-LOG(H15894,2)</f>
        <v>#VALUE!</v>
      </c>
      <c r="L15894" s="3" t="e">
        <f aca="false">LOG(F15894,2)-LOG(G15894,2)</f>
        <v>#VALUE!</v>
      </c>
    </row>
    <row r="15895" customFormat="false" ht="12.75" hidden="false" customHeight="false" outlineLevel="0" collapsed="false">
      <c r="I15895" s="3" t="e">
        <f aca="false">AVERAGE(F15895:H15895)</f>
        <v>#DIV/0!</v>
      </c>
      <c r="J15895" s="3" t="e">
        <f aca="false">LOG(F15895,2)-LOG(H15895,2)</f>
        <v>#VALUE!</v>
      </c>
      <c r="K15895" s="3" t="e">
        <f aca="false">LOG(G15895,2)-LOG(H15895,2)</f>
        <v>#VALUE!</v>
      </c>
      <c r="L15895" s="3" t="e">
        <f aca="false">LOG(F15895,2)-LOG(G15895,2)</f>
        <v>#VALUE!</v>
      </c>
    </row>
    <row r="15896" customFormat="false" ht="12.75" hidden="false" customHeight="false" outlineLevel="0" collapsed="false">
      <c r="I15896" s="3" t="e">
        <f aca="false">AVERAGE(F15896:H15896)</f>
        <v>#DIV/0!</v>
      </c>
      <c r="J15896" s="3" t="e">
        <f aca="false">LOG(F15896,2)-LOG(H15896,2)</f>
        <v>#VALUE!</v>
      </c>
      <c r="K15896" s="3" t="e">
        <f aca="false">LOG(G15896,2)-LOG(H15896,2)</f>
        <v>#VALUE!</v>
      </c>
      <c r="L15896" s="3" t="e">
        <f aca="false">LOG(F15896,2)-LOG(G15896,2)</f>
        <v>#VALUE!</v>
      </c>
    </row>
    <row r="15897" customFormat="false" ht="12.75" hidden="false" customHeight="false" outlineLevel="0" collapsed="false">
      <c r="I15897" s="3" t="e">
        <f aca="false">AVERAGE(F15897:H15897)</f>
        <v>#DIV/0!</v>
      </c>
      <c r="J15897" s="3" t="e">
        <f aca="false">LOG(F15897,2)-LOG(H15897,2)</f>
        <v>#VALUE!</v>
      </c>
      <c r="K15897" s="3" t="e">
        <f aca="false">LOG(G15897,2)-LOG(H15897,2)</f>
        <v>#VALUE!</v>
      </c>
      <c r="L15897" s="3" t="e">
        <f aca="false">LOG(F15897,2)-LOG(G15897,2)</f>
        <v>#VALUE!</v>
      </c>
    </row>
    <row r="15898" customFormat="false" ht="12.75" hidden="false" customHeight="false" outlineLevel="0" collapsed="false">
      <c r="I15898" s="3" t="e">
        <f aca="false">AVERAGE(F15898:H15898)</f>
        <v>#DIV/0!</v>
      </c>
      <c r="J15898" s="3" t="e">
        <f aca="false">LOG(F15898,2)-LOG(H15898,2)</f>
        <v>#VALUE!</v>
      </c>
      <c r="K15898" s="3" t="e">
        <f aca="false">LOG(G15898,2)-LOG(H15898,2)</f>
        <v>#VALUE!</v>
      </c>
      <c r="L15898" s="3" t="e">
        <f aca="false">LOG(F15898,2)-LOG(G15898,2)</f>
        <v>#VALUE!</v>
      </c>
    </row>
    <row r="15899" customFormat="false" ht="12.75" hidden="false" customHeight="false" outlineLevel="0" collapsed="false">
      <c r="I15899" s="3" t="e">
        <f aca="false">AVERAGE(F15899:H15899)</f>
        <v>#DIV/0!</v>
      </c>
      <c r="J15899" s="3" t="e">
        <f aca="false">LOG(F15899,2)-LOG(H15899,2)</f>
        <v>#VALUE!</v>
      </c>
      <c r="K15899" s="3" t="e">
        <f aca="false">LOG(G15899,2)-LOG(H15899,2)</f>
        <v>#VALUE!</v>
      </c>
      <c r="L15899" s="3" t="e">
        <f aca="false">LOG(F15899,2)-LOG(G15899,2)</f>
        <v>#VALUE!</v>
      </c>
    </row>
    <row r="15900" customFormat="false" ht="12.75" hidden="false" customHeight="false" outlineLevel="0" collapsed="false">
      <c r="I15900" s="3" t="e">
        <f aca="false">AVERAGE(F15900:H15900)</f>
        <v>#DIV/0!</v>
      </c>
      <c r="J15900" s="3" t="e">
        <f aca="false">LOG(F15900,2)-LOG(H15900,2)</f>
        <v>#VALUE!</v>
      </c>
      <c r="K15900" s="3" t="e">
        <f aca="false">LOG(G15900,2)-LOG(H15900,2)</f>
        <v>#VALUE!</v>
      </c>
      <c r="L15900" s="3" t="e">
        <f aca="false">LOG(F15900,2)-LOG(G15900,2)</f>
        <v>#VALUE!</v>
      </c>
    </row>
    <row r="15901" customFormat="false" ht="12.75" hidden="false" customHeight="false" outlineLevel="0" collapsed="false">
      <c r="I15901" s="3" t="e">
        <f aca="false">AVERAGE(F15901:H15901)</f>
        <v>#DIV/0!</v>
      </c>
      <c r="J15901" s="3" t="e">
        <f aca="false">LOG(F15901,2)-LOG(H15901,2)</f>
        <v>#VALUE!</v>
      </c>
      <c r="K15901" s="3" t="e">
        <f aca="false">LOG(G15901,2)-LOG(H15901,2)</f>
        <v>#VALUE!</v>
      </c>
      <c r="L15901" s="3" t="e">
        <f aca="false">LOG(F15901,2)-LOG(G15901,2)</f>
        <v>#VALUE!</v>
      </c>
    </row>
    <row r="15902" customFormat="false" ht="12.75" hidden="false" customHeight="false" outlineLevel="0" collapsed="false">
      <c r="I15902" s="3" t="e">
        <f aca="false">AVERAGE(F15902:H15902)</f>
        <v>#DIV/0!</v>
      </c>
      <c r="J15902" s="3" t="e">
        <f aca="false">LOG(F15902,2)-LOG(H15902,2)</f>
        <v>#VALUE!</v>
      </c>
      <c r="K15902" s="3" t="e">
        <f aca="false">LOG(G15902,2)-LOG(H15902,2)</f>
        <v>#VALUE!</v>
      </c>
      <c r="L15902" s="3" t="e">
        <f aca="false">LOG(F15902,2)-LOG(G15902,2)</f>
        <v>#VALUE!</v>
      </c>
    </row>
    <row r="15903" customFormat="false" ht="12.75" hidden="false" customHeight="false" outlineLevel="0" collapsed="false">
      <c r="I15903" s="3" t="e">
        <f aca="false">AVERAGE(F15903:H15903)</f>
        <v>#DIV/0!</v>
      </c>
      <c r="J15903" s="3" t="e">
        <f aca="false">LOG(F15903,2)-LOG(H15903,2)</f>
        <v>#VALUE!</v>
      </c>
      <c r="K15903" s="3" t="e">
        <f aca="false">LOG(G15903,2)-LOG(H15903,2)</f>
        <v>#VALUE!</v>
      </c>
      <c r="L15903" s="3" t="e">
        <f aca="false">LOG(F15903,2)-LOG(G15903,2)</f>
        <v>#VALUE!</v>
      </c>
    </row>
    <row r="15904" customFormat="false" ht="12.75" hidden="false" customHeight="false" outlineLevel="0" collapsed="false">
      <c r="I15904" s="3" t="e">
        <f aca="false">AVERAGE(F15904:H15904)</f>
        <v>#DIV/0!</v>
      </c>
      <c r="J15904" s="3" t="e">
        <f aca="false">LOG(F15904,2)-LOG(H15904,2)</f>
        <v>#VALUE!</v>
      </c>
      <c r="K15904" s="3" t="e">
        <f aca="false">LOG(G15904,2)-LOG(H15904,2)</f>
        <v>#VALUE!</v>
      </c>
      <c r="L15904" s="3" t="e">
        <f aca="false">LOG(F15904,2)-LOG(G15904,2)</f>
        <v>#VALUE!</v>
      </c>
    </row>
    <row r="15905" customFormat="false" ht="12.75" hidden="false" customHeight="false" outlineLevel="0" collapsed="false">
      <c r="I15905" s="3" t="e">
        <f aca="false">AVERAGE(F15905:H15905)</f>
        <v>#DIV/0!</v>
      </c>
      <c r="J15905" s="3" t="e">
        <f aca="false">LOG(F15905,2)-LOG(H15905,2)</f>
        <v>#VALUE!</v>
      </c>
      <c r="K15905" s="3" t="e">
        <f aca="false">LOG(G15905,2)-LOG(H15905,2)</f>
        <v>#VALUE!</v>
      </c>
      <c r="L15905" s="3" t="e">
        <f aca="false">LOG(F15905,2)-LOG(G15905,2)</f>
        <v>#VALUE!</v>
      </c>
    </row>
    <row r="15906" customFormat="false" ht="12.75" hidden="false" customHeight="false" outlineLevel="0" collapsed="false">
      <c r="I15906" s="3" t="e">
        <f aca="false">AVERAGE(F15906:H15906)</f>
        <v>#DIV/0!</v>
      </c>
      <c r="J15906" s="3" t="e">
        <f aca="false">LOG(F15906,2)-LOG(H15906,2)</f>
        <v>#VALUE!</v>
      </c>
      <c r="K15906" s="3" t="e">
        <f aca="false">LOG(G15906,2)-LOG(H15906,2)</f>
        <v>#VALUE!</v>
      </c>
      <c r="L15906" s="3" t="e">
        <f aca="false">LOG(F15906,2)-LOG(G15906,2)</f>
        <v>#VALUE!</v>
      </c>
    </row>
    <row r="15907" customFormat="false" ht="12.75" hidden="false" customHeight="false" outlineLevel="0" collapsed="false">
      <c r="I15907" s="3" t="e">
        <f aca="false">AVERAGE(F15907:H15907)</f>
        <v>#DIV/0!</v>
      </c>
      <c r="J15907" s="3" t="e">
        <f aca="false">LOG(F15907,2)-LOG(H15907,2)</f>
        <v>#VALUE!</v>
      </c>
      <c r="K15907" s="3" t="e">
        <f aca="false">LOG(G15907,2)-LOG(H15907,2)</f>
        <v>#VALUE!</v>
      </c>
      <c r="L15907" s="3" t="e">
        <f aca="false">LOG(F15907,2)-LOG(G15907,2)</f>
        <v>#VALUE!</v>
      </c>
    </row>
    <row r="15908" customFormat="false" ht="12.75" hidden="false" customHeight="false" outlineLevel="0" collapsed="false">
      <c r="I15908" s="3" t="e">
        <f aca="false">AVERAGE(F15908:H15908)</f>
        <v>#DIV/0!</v>
      </c>
      <c r="J15908" s="3" t="e">
        <f aca="false">LOG(F15908,2)-LOG(H15908,2)</f>
        <v>#VALUE!</v>
      </c>
      <c r="K15908" s="3" t="e">
        <f aca="false">LOG(G15908,2)-LOG(H15908,2)</f>
        <v>#VALUE!</v>
      </c>
      <c r="L15908" s="3" t="e">
        <f aca="false">LOG(F15908,2)-LOG(G15908,2)</f>
        <v>#VALUE!</v>
      </c>
    </row>
    <row r="15909" customFormat="false" ht="12.75" hidden="false" customHeight="false" outlineLevel="0" collapsed="false">
      <c r="I15909" s="3" t="e">
        <f aca="false">AVERAGE(F15909:H15909)</f>
        <v>#DIV/0!</v>
      </c>
      <c r="J15909" s="3" t="e">
        <f aca="false">LOG(F15909,2)-LOG(H15909,2)</f>
        <v>#VALUE!</v>
      </c>
      <c r="K15909" s="3" t="e">
        <f aca="false">LOG(G15909,2)-LOG(H15909,2)</f>
        <v>#VALUE!</v>
      </c>
      <c r="L15909" s="3" t="e">
        <f aca="false">LOG(F15909,2)-LOG(G15909,2)</f>
        <v>#VALUE!</v>
      </c>
    </row>
    <row r="15910" customFormat="false" ht="12.75" hidden="false" customHeight="false" outlineLevel="0" collapsed="false">
      <c r="I15910" s="3" t="e">
        <f aca="false">AVERAGE(F15910:H15910)</f>
        <v>#DIV/0!</v>
      </c>
      <c r="J15910" s="3" t="e">
        <f aca="false">LOG(F15910,2)-LOG(H15910,2)</f>
        <v>#VALUE!</v>
      </c>
      <c r="K15910" s="3" t="e">
        <f aca="false">LOG(G15910,2)-LOG(H15910,2)</f>
        <v>#VALUE!</v>
      </c>
      <c r="L15910" s="3" t="e">
        <f aca="false">LOG(F15910,2)-LOG(G15910,2)</f>
        <v>#VALUE!</v>
      </c>
    </row>
    <row r="15911" customFormat="false" ht="12.75" hidden="false" customHeight="false" outlineLevel="0" collapsed="false">
      <c r="I15911" s="3" t="e">
        <f aca="false">AVERAGE(F15911:H15911)</f>
        <v>#DIV/0!</v>
      </c>
      <c r="J15911" s="3" t="e">
        <f aca="false">LOG(F15911,2)-LOG(H15911,2)</f>
        <v>#VALUE!</v>
      </c>
      <c r="K15911" s="3" t="e">
        <f aca="false">LOG(G15911,2)-LOG(H15911,2)</f>
        <v>#VALUE!</v>
      </c>
      <c r="L15911" s="3" t="e">
        <f aca="false">LOG(F15911,2)-LOG(G15911,2)</f>
        <v>#VALUE!</v>
      </c>
    </row>
    <row r="15912" customFormat="false" ht="12.75" hidden="false" customHeight="false" outlineLevel="0" collapsed="false">
      <c r="I15912" s="3" t="e">
        <f aca="false">AVERAGE(F15912:H15912)</f>
        <v>#DIV/0!</v>
      </c>
      <c r="J15912" s="3" t="e">
        <f aca="false">LOG(F15912,2)-LOG(H15912,2)</f>
        <v>#VALUE!</v>
      </c>
      <c r="K15912" s="3" t="e">
        <f aca="false">LOG(G15912,2)-LOG(H15912,2)</f>
        <v>#VALUE!</v>
      </c>
      <c r="L15912" s="3" t="e">
        <f aca="false">LOG(F15912,2)-LOG(G15912,2)</f>
        <v>#VALUE!</v>
      </c>
    </row>
    <row r="15913" customFormat="false" ht="12.75" hidden="false" customHeight="false" outlineLevel="0" collapsed="false">
      <c r="I15913" s="3" t="e">
        <f aca="false">AVERAGE(F15913:H15913)</f>
        <v>#DIV/0!</v>
      </c>
      <c r="J15913" s="3" t="e">
        <f aca="false">LOG(F15913,2)-LOG(H15913,2)</f>
        <v>#VALUE!</v>
      </c>
      <c r="K15913" s="3" t="e">
        <f aca="false">LOG(G15913,2)-LOG(H15913,2)</f>
        <v>#VALUE!</v>
      </c>
      <c r="L15913" s="3" t="e">
        <f aca="false">LOG(F15913,2)-LOG(G15913,2)</f>
        <v>#VALUE!</v>
      </c>
    </row>
    <row r="15914" customFormat="false" ht="12.75" hidden="false" customHeight="false" outlineLevel="0" collapsed="false">
      <c r="I15914" s="3" t="e">
        <f aca="false">AVERAGE(F15914:H15914)</f>
        <v>#DIV/0!</v>
      </c>
      <c r="J15914" s="3" t="e">
        <f aca="false">LOG(F15914,2)-LOG(H15914,2)</f>
        <v>#VALUE!</v>
      </c>
      <c r="K15914" s="3" t="e">
        <f aca="false">LOG(G15914,2)-LOG(H15914,2)</f>
        <v>#VALUE!</v>
      </c>
      <c r="L15914" s="3" t="e">
        <f aca="false">LOG(F15914,2)-LOG(G15914,2)</f>
        <v>#VALUE!</v>
      </c>
    </row>
    <row r="15915" customFormat="false" ht="12.75" hidden="false" customHeight="false" outlineLevel="0" collapsed="false">
      <c r="I15915" s="3" t="e">
        <f aca="false">AVERAGE(F15915:H15915)</f>
        <v>#DIV/0!</v>
      </c>
      <c r="J15915" s="3" t="e">
        <f aca="false">LOG(F15915,2)-LOG(H15915,2)</f>
        <v>#VALUE!</v>
      </c>
      <c r="K15915" s="3" t="e">
        <f aca="false">LOG(G15915,2)-LOG(H15915,2)</f>
        <v>#VALUE!</v>
      </c>
      <c r="L15915" s="3" t="e">
        <f aca="false">LOG(F15915,2)-LOG(G15915,2)</f>
        <v>#VALUE!</v>
      </c>
    </row>
    <row r="15916" customFormat="false" ht="12.75" hidden="false" customHeight="false" outlineLevel="0" collapsed="false">
      <c r="I15916" s="3" t="e">
        <f aca="false">AVERAGE(F15916:H15916)</f>
        <v>#DIV/0!</v>
      </c>
      <c r="J15916" s="3" t="e">
        <f aca="false">LOG(F15916,2)-LOG(H15916,2)</f>
        <v>#VALUE!</v>
      </c>
      <c r="K15916" s="3" t="e">
        <f aca="false">LOG(G15916,2)-LOG(H15916,2)</f>
        <v>#VALUE!</v>
      </c>
      <c r="L15916" s="3" t="e">
        <f aca="false">LOG(F15916,2)-LOG(G15916,2)</f>
        <v>#VALUE!</v>
      </c>
    </row>
    <row r="15917" customFormat="false" ht="12.75" hidden="false" customHeight="false" outlineLevel="0" collapsed="false">
      <c r="I15917" s="3" t="e">
        <f aca="false">AVERAGE(F15917:H15917)</f>
        <v>#DIV/0!</v>
      </c>
      <c r="J15917" s="3" t="e">
        <f aca="false">LOG(F15917,2)-LOG(H15917,2)</f>
        <v>#VALUE!</v>
      </c>
      <c r="K15917" s="3" t="e">
        <f aca="false">LOG(G15917,2)-LOG(H15917,2)</f>
        <v>#VALUE!</v>
      </c>
      <c r="L15917" s="3" t="e">
        <f aca="false">LOG(F15917,2)-LOG(G15917,2)</f>
        <v>#VALUE!</v>
      </c>
    </row>
    <row r="15918" customFormat="false" ht="12.75" hidden="false" customHeight="false" outlineLevel="0" collapsed="false">
      <c r="I15918" s="3" t="e">
        <f aca="false">AVERAGE(F15918:H15918)</f>
        <v>#DIV/0!</v>
      </c>
      <c r="J15918" s="3" t="e">
        <f aca="false">LOG(F15918,2)-LOG(H15918,2)</f>
        <v>#VALUE!</v>
      </c>
      <c r="K15918" s="3" t="e">
        <f aca="false">LOG(G15918,2)-LOG(H15918,2)</f>
        <v>#VALUE!</v>
      </c>
      <c r="L15918" s="3" t="e">
        <f aca="false">LOG(F15918,2)-LOG(G15918,2)</f>
        <v>#VALUE!</v>
      </c>
    </row>
    <row r="15919" customFormat="false" ht="12.75" hidden="false" customHeight="false" outlineLevel="0" collapsed="false">
      <c r="I15919" s="3" t="e">
        <f aca="false">AVERAGE(F15919:H15919)</f>
        <v>#DIV/0!</v>
      </c>
      <c r="J15919" s="3" t="e">
        <f aca="false">LOG(F15919,2)-LOG(H15919,2)</f>
        <v>#VALUE!</v>
      </c>
      <c r="K15919" s="3" t="e">
        <f aca="false">LOG(G15919,2)-LOG(H15919,2)</f>
        <v>#VALUE!</v>
      </c>
      <c r="L15919" s="3" t="e">
        <f aca="false">LOG(F15919,2)-LOG(G15919,2)</f>
        <v>#VALUE!</v>
      </c>
    </row>
    <row r="15920" customFormat="false" ht="12.75" hidden="false" customHeight="false" outlineLevel="0" collapsed="false">
      <c r="I15920" s="3" t="e">
        <f aca="false">AVERAGE(F15920:H15920)</f>
        <v>#DIV/0!</v>
      </c>
      <c r="J15920" s="3" t="e">
        <f aca="false">LOG(F15920,2)-LOG(H15920,2)</f>
        <v>#VALUE!</v>
      </c>
      <c r="K15920" s="3" t="e">
        <f aca="false">LOG(G15920,2)-LOG(H15920,2)</f>
        <v>#VALUE!</v>
      </c>
      <c r="L15920" s="3" t="e">
        <f aca="false">LOG(F15920,2)-LOG(G15920,2)</f>
        <v>#VALUE!</v>
      </c>
    </row>
    <row r="15921" customFormat="false" ht="12.75" hidden="false" customHeight="false" outlineLevel="0" collapsed="false">
      <c r="I15921" s="3" t="e">
        <f aca="false">AVERAGE(F15921:H15921)</f>
        <v>#DIV/0!</v>
      </c>
      <c r="J15921" s="3" t="e">
        <f aca="false">LOG(F15921,2)-LOG(H15921,2)</f>
        <v>#VALUE!</v>
      </c>
      <c r="K15921" s="3" t="e">
        <f aca="false">LOG(G15921,2)-LOG(H15921,2)</f>
        <v>#VALUE!</v>
      </c>
      <c r="L15921" s="3" t="e">
        <f aca="false">LOG(F15921,2)-LOG(G15921,2)</f>
        <v>#VALUE!</v>
      </c>
    </row>
    <row r="15922" customFormat="false" ht="12.75" hidden="false" customHeight="false" outlineLevel="0" collapsed="false">
      <c r="I15922" s="3" t="e">
        <f aca="false">AVERAGE(F15922:H15922)</f>
        <v>#DIV/0!</v>
      </c>
      <c r="J15922" s="3" t="e">
        <f aca="false">LOG(F15922,2)-LOG(H15922,2)</f>
        <v>#VALUE!</v>
      </c>
      <c r="K15922" s="3" t="e">
        <f aca="false">LOG(G15922,2)-LOG(H15922,2)</f>
        <v>#VALUE!</v>
      </c>
      <c r="L15922" s="3" t="e">
        <f aca="false">LOG(F15922,2)-LOG(G15922,2)</f>
        <v>#VALUE!</v>
      </c>
    </row>
    <row r="15923" customFormat="false" ht="12.75" hidden="false" customHeight="false" outlineLevel="0" collapsed="false">
      <c r="I15923" s="3" t="e">
        <f aca="false">AVERAGE(F15923:H15923)</f>
        <v>#DIV/0!</v>
      </c>
      <c r="J15923" s="3" t="e">
        <f aca="false">LOG(F15923,2)-LOG(H15923,2)</f>
        <v>#VALUE!</v>
      </c>
      <c r="K15923" s="3" t="e">
        <f aca="false">LOG(G15923,2)-LOG(H15923,2)</f>
        <v>#VALUE!</v>
      </c>
      <c r="L15923" s="3" t="e">
        <f aca="false">LOG(F15923,2)-LOG(G15923,2)</f>
        <v>#VALUE!</v>
      </c>
    </row>
    <row r="15924" customFormat="false" ht="12.75" hidden="false" customHeight="false" outlineLevel="0" collapsed="false">
      <c r="I15924" s="3" t="e">
        <f aca="false">AVERAGE(F15924:H15924)</f>
        <v>#DIV/0!</v>
      </c>
      <c r="J15924" s="3" t="e">
        <f aca="false">LOG(F15924,2)-LOG(H15924,2)</f>
        <v>#VALUE!</v>
      </c>
      <c r="K15924" s="3" t="e">
        <f aca="false">LOG(G15924,2)-LOG(H15924,2)</f>
        <v>#VALUE!</v>
      </c>
      <c r="L15924" s="3" t="e">
        <f aca="false">LOG(F15924,2)-LOG(G15924,2)</f>
        <v>#VALUE!</v>
      </c>
    </row>
    <row r="15925" customFormat="false" ht="12.75" hidden="false" customHeight="false" outlineLevel="0" collapsed="false">
      <c r="I15925" s="3" t="e">
        <f aca="false">AVERAGE(F15925:H15925)</f>
        <v>#DIV/0!</v>
      </c>
      <c r="J15925" s="3" t="e">
        <f aca="false">LOG(F15925,2)-LOG(H15925,2)</f>
        <v>#VALUE!</v>
      </c>
      <c r="K15925" s="3" t="e">
        <f aca="false">LOG(G15925,2)-LOG(H15925,2)</f>
        <v>#VALUE!</v>
      </c>
      <c r="L15925" s="3" t="e">
        <f aca="false">LOG(F15925,2)-LOG(G15925,2)</f>
        <v>#VALUE!</v>
      </c>
    </row>
    <row r="15926" customFormat="false" ht="12.75" hidden="false" customHeight="false" outlineLevel="0" collapsed="false">
      <c r="I15926" s="3" t="e">
        <f aca="false">AVERAGE(F15926:H15926)</f>
        <v>#DIV/0!</v>
      </c>
      <c r="J15926" s="3" t="e">
        <f aca="false">LOG(F15926,2)-LOG(H15926,2)</f>
        <v>#VALUE!</v>
      </c>
      <c r="K15926" s="3" t="e">
        <f aca="false">LOG(G15926,2)-LOG(H15926,2)</f>
        <v>#VALUE!</v>
      </c>
      <c r="L15926" s="3" t="e">
        <f aca="false">LOG(F15926,2)-LOG(G15926,2)</f>
        <v>#VALUE!</v>
      </c>
    </row>
    <row r="15927" customFormat="false" ht="12.75" hidden="false" customHeight="false" outlineLevel="0" collapsed="false">
      <c r="I15927" s="3" t="e">
        <f aca="false">AVERAGE(F15927:H15927)</f>
        <v>#DIV/0!</v>
      </c>
      <c r="J15927" s="3" t="e">
        <f aca="false">LOG(F15927,2)-LOG(H15927,2)</f>
        <v>#VALUE!</v>
      </c>
      <c r="K15927" s="3" t="e">
        <f aca="false">LOG(G15927,2)-LOG(H15927,2)</f>
        <v>#VALUE!</v>
      </c>
      <c r="L15927" s="3" t="e">
        <f aca="false">LOG(F15927,2)-LOG(G15927,2)</f>
        <v>#VALUE!</v>
      </c>
    </row>
    <row r="15928" customFormat="false" ht="12.75" hidden="false" customHeight="false" outlineLevel="0" collapsed="false">
      <c r="I15928" s="3" t="e">
        <f aca="false">AVERAGE(F15928:H15928)</f>
        <v>#DIV/0!</v>
      </c>
      <c r="J15928" s="3" t="e">
        <f aca="false">LOG(F15928,2)-LOG(H15928,2)</f>
        <v>#VALUE!</v>
      </c>
      <c r="K15928" s="3" t="e">
        <f aca="false">LOG(G15928,2)-LOG(H15928,2)</f>
        <v>#VALUE!</v>
      </c>
      <c r="L15928" s="3" t="e">
        <f aca="false">LOG(F15928,2)-LOG(G15928,2)</f>
        <v>#VALUE!</v>
      </c>
    </row>
    <row r="15929" customFormat="false" ht="12.75" hidden="false" customHeight="false" outlineLevel="0" collapsed="false">
      <c r="I15929" s="3" t="e">
        <f aca="false">AVERAGE(F15929:H15929)</f>
        <v>#DIV/0!</v>
      </c>
      <c r="J15929" s="3" t="e">
        <f aca="false">LOG(F15929,2)-LOG(H15929,2)</f>
        <v>#VALUE!</v>
      </c>
      <c r="K15929" s="3" t="e">
        <f aca="false">LOG(G15929,2)-LOG(H15929,2)</f>
        <v>#VALUE!</v>
      </c>
      <c r="L15929" s="3" t="e">
        <f aca="false">LOG(F15929,2)-LOG(G15929,2)</f>
        <v>#VALUE!</v>
      </c>
    </row>
    <row r="15930" customFormat="false" ht="12.75" hidden="false" customHeight="false" outlineLevel="0" collapsed="false">
      <c r="I15930" s="3" t="e">
        <f aca="false">AVERAGE(F15930:H15930)</f>
        <v>#DIV/0!</v>
      </c>
      <c r="J15930" s="3" t="e">
        <f aca="false">LOG(F15930,2)-LOG(H15930,2)</f>
        <v>#VALUE!</v>
      </c>
      <c r="K15930" s="3" t="e">
        <f aca="false">LOG(G15930,2)-LOG(H15930,2)</f>
        <v>#VALUE!</v>
      </c>
      <c r="L15930" s="3" t="e">
        <f aca="false">LOG(F15930,2)-LOG(G15930,2)</f>
        <v>#VALUE!</v>
      </c>
    </row>
    <row r="15931" customFormat="false" ht="12.75" hidden="false" customHeight="false" outlineLevel="0" collapsed="false">
      <c r="I15931" s="3" t="e">
        <f aca="false">AVERAGE(F15931:H15931)</f>
        <v>#DIV/0!</v>
      </c>
      <c r="J15931" s="3" t="e">
        <f aca="false">LOG(F15931,2)-LOG(H15931,2)</f>
        <v>#VALUE!</v>
      </c>
      <c r="K15931" s="3" t="e">
        <f aca="false">LOG(G15931,2)-LOG(H15931,2)</f>
        <v>#VALUE!</v>
      </c>
      <c r="L15931" s="3" t="e">
        <f aca="false">LOG(F15931,2)-LOG(G15931,2)</f>
        <v>#VALUE!</v>
      </c>
    </row>
    <row r="15932" customFormat="false" ht="12.75" hidden="false" customHeight="false" outlineLevel="0" collapsed="false">
      <c r="I15932" s="3" t="e">
        <f aca="false">AVERAGE(F15932:H15932)</f>
        <v>#DIV/0!</v>
      </c>
      <c r="J15932" s="3" t="e">
        <f aca="false">LOG(F15932,2)-LOG(H15932,2)</f>
        <v>#VALUE!</v>
      </c>
      <c r="K15932" s="3" t="e">
        <f aca="false">LOG(G15932,2)-LOG(H15932,2)</f>
        <v>#VALUE!</v>
      </c>
      <c r="L15932" s="3" t="e">
        <f aca="false">LOG(F15932,2)-LOG(G15932,2)</f>
        <v>#VALUE!</v>
      </c>
    </row>
    <row r="15933" customFormat="false" ht="12.75" hidden="false" customHeight="false" outlineLevel="0" collapsed="false">
      <c r="I15933" s="3" t="e">
        <f aca="false">AVERAGE(F15933:H15933)</f>
        <v>#DIV/0!</v>
      </c>
      <c r="J15933" s="3" t="e">
        <f aca="false">LOG(F15933,2)-LOG(H15933,2)</f>
        <v>#VALUE!</v>
      </c>
      <c r="K15933" s="3" t="e">
        <f aca="false">LOG(G15933,2)-LOG(H15933,2)</f>
        <v>#VALUE!</v>
      </c>
      <c r="L15933" s="3" t="e">
        <f aca="false">LOG(F15933,2)-LOG(G15933,2)</f>
        <v>#VALUE!</v>
      </c>
    </row>
    <row r="15934" customFormat="false" ht="12.75" hidden="false" customHeight="false" outlineLevel="0" collapsed="false">
      <c r="I15934" s="3" t="e">
        <f aca="false">AVERAGE(F15934:H15934)</f>
        <v>#DIV/0!</v>
      </c>
      <c r="J15934" s="3" t="e">
        <f aca="false">LOG(F15934,2)-LOG(H15934,2)</f>
        <v>#VALUE!</v>
      </c>
      <c r="K15934" s="3" t="e">
        <f aca="false">LOG(G15934,2)-LOG(H15934,2)</f>
        <v>#VALUE!</v>
      </c>
      <c r="L15934" s="3" t="e">
        <f aca="false">LOG(F15934,2)-LOG(G15934,2)</f>
        <v>#VALUE!</v>
      </c>
    </row>
    <row r="15935" customFormat="false" ht="12.75" hidden="false" customHeight="false" outlineLevel="0" collapsed="false">
      <c r="I15935" s="3" t="e">
        <f aca="false">AVERAGE(F15935:H15935)</f>
        <v>#DIV/0!</v>
      </c>
      <c r="J15935" s="3" t="e">
        <f aca="false">LOG(F15935,2)-LOG(H15935,2)</f>
        <v>#VALUE!</v>
      </c>
      <c r="K15935" s="3" t="e">
        <f aca="false">LOG(G15935,2)-LOG(H15935,2)</f>
        <v>#VALUE!</v>
      </c>
      <c r="L15935" s="3" t="e">
        <f aca="false">LOG(F15935,2)-LOG(G15935,2)</f>
        <v>#VALUE!</v>
      </c>
    </row>
    <row r="15936" customFormat="false" ht="12.75" hidden="false" customHeight="false" outlineLevel="0" collapsed="false">
      <c r="I15936" s="3" t="e">
        <f aca="false">AVERAGE(F15936:H15936)</f>
        <v>#DIV/0!</v>
      </c>
      <c r="J15936" s="3" t="e">
        <f aca="false">LOG(F15936,2)-LOG(H15936,2)</f>
        <v>#VALUE!</v>
      </c>
      <c r="K15936" s="3" t="e">
        <f aca="false">LOG(G15936,2)-LOG(H15936,2)</f>
        <v>#VALUE!</v>
      </c>
      <c r="L15936" s="3" t="e">
        <f aca="false">LOG(F15936,2)-LOG(G15936,2)</f>
        <v>#VALUE!</v>
      </c>
    </row>
    <row r="15937" customFormat="false" ht="12.75" hidden="false" customHeight="false" outlineLevel="0" collapsed="false">
      <c r="I15937" s="3" t="e">
        <f aca="false">AVERAGE(F15937:H15937)</f>
        <v>#DIV/0!</v>
      </c>
      <c r="J15937" s="3" t="e">
        <f aca="false">LOG(F15937,2)-LOG(H15937,2)</f>
        <v>#VALUE!</v>
      </c>
      <c r="K15937" s="3" t="e">
        <f aca="false">LOG(G15937,2)-LOG(H15937,2)</f>
        <v>#VALUE!</v>
      </c>
      <c r="L15937" s="3" t="e">
        <f aca="false">LOG(F15937,2)-LOG(G15937,2)</f>
        <v>#VALUE!</v>
      </c>
    </row>
    <row r="15938" customFormat="false" ht="12.75" hidden="false" customHeight="false" outlineLevel="0" collapsed="false">
      <c r="I15938" s="3" t="e">
        <f aca="false">AVERAGE(F15938:H15938)</f>
        <v>#DIV/0!</v>
      </c>
      <c r="J15938" s="3" t="e">
        <f aca="false">LOG(F15938,2)-LOG(H15938,2)</f>
        <v>#VALUE!</v>
      </c>
      <c r="K15938" s="3" t="e">
        <f aca="false">LOG(G15938,2)-LOG(H15938,2)</f>
        <v>#VALUE!</v>
      </c>
      <c r="L15938" s="3" t="e">
        <f aca="false">LOG(F15938,2)-LOG(G15938,2)</f>
        <v>#VALUE!</v>
      </c>
    </row>
    <row r="15939" customFormat="false" ht="12.75" hidden="false" customHeight="false" outlineLevel="0" collapsed="false">
      <c r="I15939" s="3" t="e">
        <f aca="false">AVERAGE(F15939:H15939)</f>
        <v>#DIV/0!</v>
      </c>
      <c r="J15939" s="3" t="e">
        <f aca="false">LOG(F15939,2)-LOG(H15939,2)</f>
        <v>#VALUE!</v>
      </c>
      <c r="K15939" s="3" t="e">
        <f aca="false">LOG(G15939,2)-LOG(H15939,2)</f>
        <v>#VALUE!</v>
      </c>
      <c r="L15939" s="3" t="e">
        <f aca="false">LOG(F15939,2)-LOG(G15939,2)</f>
        <v>#VALUE!</v>
      </c>
    </row>
    <row r="15940" customFormat="false" ht="12.75" hidden="false" customHeight="false" outlineLevel="0" collapsed="false">
      <c r="I15940" s="3" t="e">
        <f aca="false">AVERAGE(F15940:H15940)</f>
        <v>#DIV/0!</v>
      </c>
      <c r="J15940" s="3" t="e">
        <f aca="false">LOG(F15940,2)-LOG(H15940,2)</f>
        <v>#VALUE!</v>
      </c>
      <c r="K15940" s="3" t="e">
        <f aca="false">LOG(G15940,2)-LOG(H15940,2)</f>
        <v>#VALUE!</v>
      </c>
      <c r="L15940" s="3" t="e">
        <f aca="false">LOG(F15940,2)-LOG(G15940,2)</f>
        <v>#VALUE!</v>
      </c>
    </row>
    <row r="15941" customFormat="false" ht="12.75" hidden="false" customHeight="false" outlineLevel="0" collapsed="false">
      <c r="I15941" s="3" t="e">
        <f aca="false">AVERAGE(F15941:H15941)</f>
        <v>#DIV/0!</v>
      </c>
      <c r="J15941" s="3" t="e">
        <f aca="false">LOG(F15941,2)-LOG(H15941,2)</f>
        <v>#VALUE!</v>
      </c>
      <c r="K15941" s="3" t="e">
        <f aca="false">LOG(G15941,2)-LOG(H15941,2)</f>
        <v>#VALUE!</v>
      </c>
      <c r="L15941" s="3" t="e">
        <f aca="false">LOG(F15941,2)-LOG(G15941,2)</f>
        <v>#VALUE!</v>
      </c>
    </row>
    <row r="15942" customFormat="false" ht="12.75" hidden="false" customHeight="false" outlineLevel="0" collapsed="false">
      <c r="I15942" s="3" t="e">
        <f aca="false">AVERAGE(F15942:H15942)</f>
        <v>#DIV/0!</v>
      </c>
      <c r="J15942" s="3" t="e">
        <f aca="false">LOG(F15942,2)-LOG(H15942,2)</f>
        <v>#VALUE!</v>
      </c>
      <c r="K15942" s="3" t="e">
        <f aca="false">LOG(G15942,2)-LOG(H15942,2)</f>
        <v>#VALUE!</v>
      </c>
      <c r="L15942" s="3" t="e">
        <f aca="false">LOG(F15942,2)-LOG(G15942,2)</f>
        <v>#VALUE!</v>
      </c>
    </row>
    <row r="15943" customFormat="false" ht="12.75" hidden="false" customHeight="false" outlineLevel="0" collapsed="false">
      <c r="I15943" s="3" t="e">
        <f aca="false">AVERAGE(F15943:H15943)</f>
        <v>#DIV/0!</v>
      </c>
      <c r="J15943" s="3" t="e">
        <f aca="false">LOG(F15943,2)-LOG(H15943,2)</f>
        <v>#VALUE!</v>
      </c>
      <c r="K15943" s="3" t="e">
        <f aca="false">LOG(G15943,2)-LOG(H15943,2)</f>
        <v>#VALUE!</v>
      </c>
      <c r="L15943" s="3" t="e">
        <f aca="false">LOG(F15943,2)-LOG(G15943,2)</f>
        <v>#VALUE!</v>
      </c>
    </row>
    <row r="15944" customFormat="false" ht="12.75" hidden="false" customHeight="false" outlineLevel="0" collapsed="false">
      <c r="I15944" s="3" t="e">
        <f aca="false">AVERAGE(F15944:H15944)</f>
        <v>#DIV/0!</v>
      </c>
      <c r="J15944" s="3" t="e">
        <f aca="false">LOG(F15944,2)-LOG(H15944,2)</f>
        <v>#VALUE!</v>
      </c>
      <c r="K15944" s="3" t="e">
        <f aca="false">LOG(G15944,2)-LOG(H15944,2)</f>
        <v>#VALUE!</v>
      </c>
      <c r="L15944" s="3" t="e">
        <f aca="false">LOG(F15944,2)-LOG(G15944,2)</f>
        <v>#VALUE!</v>
      </c>
    </row>
    <row r="15945" customFormat="false" ht="12.75" hidden="false" customHeight="false" outlineLevel="0" collapsed="false">
      <c r="I15945" s="3" t="e">
        <f aca="false">AVERAGE(F15945:H15945)</f>
        <v>#DIV/0!</v>
      </c>
      <c r="J15945" s="3" t="e">
        <f aca="false">LOG(F15945,2)-LOG(H15945,2)</f>
        <v>#VALUE!</v>
      </c>
      <c r="K15945" s="3" t="e">
        <f aca="false">LOG(G15945,2)-LOG(H15945,2)</f>
        <v>#VALUE!</v>
      </c>
      <c r="L15945" s="3" t="e">
        <f aca="false">LOG(F15945,2)-LOG(G15945,2)</f>
        <v>#VALUE!</v>
      </c>
    </row>
    <row r="15946" customFormat="false" ht="12.75" hidden="false" customHeight="false" outlineLevel="0" collapsed="false">
      <c r="I15946" s="3" t="e">
        <f aca="false">AVERAGE(F15946:H15946)</f>
        <v>#DIV/0!</v>
      </c>
      <c r="J15946" s="3" t="e">
        <f aca="false">LOG(F15946,2)-LOG(H15946,2)</f>
        <v>#VALUE!</v>
      </c>
      <c r="K15946" s="3" t="e">
        <f aca="false">LOG(G15946,2)-LOG(H15946,2)</f>
        <v>#VALUE!</v>
      </c>
      <c r="L15946" s="3" t="e">
        <f aca="false">LOG(F15946,2)-LOG(G15946,2)</f>
        <v>#VALUE!</v>
      </c>
    </row>
    <row r="15947" customFormat="false" ht="12.75" hidden="false" customHeight="false" outlineLevel="0" collapsed="false">
      <c r="I15947" s="3" t="e">
        <f aca="false">AVERAGE(F15947:H15947)</f>
        <v>#DIV/0!</v>
      </c>
      <c r="J15947" s="3" t="e">
        <f aca="false">LOG(F15947,2)-LOG(H15947,2)</f>
        <v>#VALUE!</v>
      </c>
      <c r="K15947" s="3" t="e">
        <f aca="false">LOG(G15947,2)-LOG(H15947,2)</f>
        <v>#VALUE!</v>
      </c>
      <c r="L15947" s="3" t="e">
        <f aca="false">LOG(F15947,2)-LOG(G15947,2)</f>
        <v>#VALUE!</v>
      </c>
    </row>
    <row r="15948" customFormat="false" ht="12.75" hidden="false" customHeight="false" outlineLevel="0" collapsed="false">
      <c r="I15948" s="3" t="e">
        <f aca="false">AVERAGE(F15948:H15948)</f>
        <v>#DIV/0!</v>
      </c>
      <c r="J15948" s="3" t="e">
        <f aca="false">LOG(F15948,2)-LOG(H15948,2)</f>
        <v>#VALUE!</v>
      </c>
      <c r="K15948" s="3" t="e">
        <f aca="false">LOG(G15948,2)-LOG(H15948,2)</f>
        <v>#VALUE!</v>
      </c>
      <c r="L15948" s="3" t="e">
        <f aca="false">LOG(F15948,2)-LOG(G15948,2)</f>
        <v>#VALUE!</v>
      </c>
    </row>
    <row r="15949" customFormat="false" ht="12.75" hidden="false" customHeight="false" outlineLevel="0" collapsed="false">
      <c r="I15949" s="3" t="e">
        <f aca="false">AVERAGE(F15949:H15949)</f>
        <v>#DIV/0!</v>
      </c>
      <c r="J15949" s="3" t="e">
        <f aca="false">LOG(F15949,2)-LOG(H15949,2)</f>
        <v>#VALUE!</v>
      </c>
      <c r="K15949" s="3" t="e">
        <f aca="false">LOG(G15949,2)-LOG(H15949,2)</f>
        <v>#VALUE!</v>
      </c>
      <c r="L15949" s="3" t="e">
        <f aca="false">LOG(F15949,2)-LOG(G15949,2)</f>
        <v>#VALUE!</v>
      </c>
    </row>
    <row r="15950" customFormat="false" ht="12.75" hidden="false" customHeight="false" outlineLevel="0" collapsed="false">
      <c r="I15950" s="3" t="e">
        <f aca="false">AVERAGE(F15950:H15950)</f>
        <v>#DIV/0!</v>
      </c>
      <c r="J15950" s="3" t="e">
        <f aca="false">LOG(F15950,2)-LOG(H15950,2)</f>
        <v>#VALUE!</v>
      </c>
      <c r="K15950" s="3" t="e">
        <f aca="false">LOG(G15950,2)-LOG(H15950,2)</f>
        <v>#VALUE!</v>
      </c>
      <c r="L15950" s="3" t="e">
        <f aca="false">LOG(F15950,2)-LOG(G15950,2)</f>
        <v>#VALUE!</v>
      </c>
    </row>
    <row r="15951" customFormat="false" ht="12.75" hidden="false" customHeight="false" outlineLevel="0" collapsed="false">
      <c r="I15951" s="3" t="e">
        <f aca="false">AVERAGE(F15951:H15951)</f>
        <v>#DIV/0!</v>
      </c>
      <c r="J15951" s="3" t="e">
        <f aca="false">LOG(F15951,2)-LOG(H15951,2)</f>
        <v>#VALUE!</v>
      </c>
      <c r="K15951" s="3" t="e">
        <f aca="false">LOG(G15951,2)-LOG(H15951,2)</f>
        <v>#VALUE!</v>
      </c>
      <c r="L15951" s="3" t="e">
        <f aca="false">LOG(F15951,2)-LOG(G15951,2)</f>
        <v>#VALUE!</v>
      </c>
    </row>
    <row r="15952" customFormat="false" ht="12.75" hidden="false" customHeight="false" outlineLevel="0" collapsed="false">
      <c r="I15952" s="3" t="e">
        <f aca="false">AVERAGE(F15952:H15952)</f>
        <v>#DIV/0!</v>
      </c>
      <c r="J15952" s="3" t="e">
        <f aca="false">LOG(F15952,2)-LOG(H15952,2)</f>
        <v>#VALUE!</v>
      </c>
      <c r="K15952" s="3" t="e">
        <f aca="false">LOG(G15952,2)-LOG(H15952,2)</f>
        <v>#VALUE!</v>
      </c>
      <c r="L15952" s="3" t="e">
        <f aca="false">LOG(F15952,2)-LOG(G15952,2)</f>
        <v>#VALUE!</v>
      </c>
    </row>
    <row r="15953" customFormat="false" ht="12.75" hidden="false" customHeight="false" outlineLevel="0" collapsed="false">
      <c r="I15953" s="3" t="e">
        <f aca="false">AVERAGE(F15953:H15953)</f>
        <v>#DIV/0!</v>
      </c>
      <c r="J15953" s="3" t="e">
        <f aca="false">LOG(F15953,2)-LOG(H15953,2)</f>
        <v>#VALUE!</v>
      </c>
      <c r="K15953" s="3" t="e">
        <f aca="false">LOG(G15953,2)-LOG(H15953,2)</f>
        <v>#VALUE!</v>
      </c>
      <c r="L15953" s="3" t="e">
        <f aca="false">LOG(F15953,2)-LOG(G15953,2)</f>
        <v>#VALUE!</v>
      </c>
    </row>
    <row r="15954" customFormat="false" ht="12.75" hidden="false" customHeight="false" outlineLevel="0" collapsed="false">
      <c r="I15954" s="3" t="e">
        <f aca="false">AVERAGE(F15954:H15954)</f>
        <v>#DIV/0!</v>
      </c>
      <c r="J15954" s="3" t="e">
        <f aca="false">LOG(F15954,2)-LOG(H15954,2)</f>
        <v>#VALUE!</v>
      </c>
      <c r="K15954" s="3" t="e">
        <f aca="false">LOG(G15954,2)-LOG(H15954,2)</f>
        <v>#VALUE!</v>
      </c>
      <c r="L15954" s="3" t="e">
        <f aca="false">LOG(F15954,2)-LOG(G15954,2)</f>
        <v>#VALUE!</v>
      </c>
    </row>
    <row r="15955" customFormat="false" ht="12.75" hidden="false" customHeight="false" outlineLevel="0" collapsed="false">
      <c r="I15955" s="3" t="e">
        <f aca="false">AVERAGE(F15955:H15955)</f>
        <v>#DIV/0!</v>
      </c>
      <c r="J15955" s="3" t="e">
        <f aca="false">LOG(F15955,2)-LOG(H15955,2)</f>
        <v>#VALUE!</v>
      </c>
      <c r="K15955" s="3" t="e">
        <f aca="false">LOG(G15955,2)-LOG(H15955,2)</f>
        <v>#VALUE!</v>
      </c>
      <c r="L15955" s="3" t="e">
        <f aca="false">LOG(F15955,2)-LOG(G15955,2)</f>
        <v>#VALUE!</v>
      </c>
    </row>
    <row r="15956" customFormat="false" ht="12.75" hidden="false" customHeight="false" outlineLevel="0" collapsed="false">
      <c r="I15956" s="3" t="e">
        <f aca="false">AVERAGE(F15956:H15956)</f>
        <v>#DIV/0!</v>
      </c>
      <c r="J15956" s="3" t="e">
        <f aca="false">LOG(F15956,2)-LOG(H15956,2)</f>
        <v>#VALUE!</v>
      </c>
      <c r="K15956" s="3" t="e">
        <f aca="false">LOG(G15956,2)-LOG(H15956,2)</f>
        <v>#VALUE!</v>
      </c>
      <c r="L15956" s="3" t="e">
        <f aca="false">LOG(F15956,2)-LOG(G15956,2)</f>
        <v>#VALUE!</v>
      </c>
    </row>
    <row r="15957" customFormat="false" ht="12.75" hidden="false" customHeight="false" outlineLevel="0" collapsed="false">
      <c r="I15957" s="3" t="e">
        <f aca="false">AVERAGE(F15957:H15957)</f>
        <v>#DIV/0!</v>
      </c>
      <c r="J15957" s="3" t="e">
        <f aca="false">LOG(F15957,2)-LOG(H15957,2)</f>
        <v>#VALUE!</v>
      </c>
      <c r="K15957" s="3" t="e">
        <f aca="false">LOG(G15957,2)-LOG(H15957,2)</f>
        <v>#VALUE!</v>
      </c>
      <c r="L15957" s="3" t="e">
        <f aca="false">LOG(F15957,2)-LOG(G15957,2)</f>
        <v>#VALUE!</v>
      </c>
    </row>
    <row r="15958" customFormat="false" ht="12.75" hidden="false" customHeight="false" outlineLevel="0" collapsed="false">
      <c r="I15958" s="3" t="e">
        <f aca="false">AVERAGE(F15958:H15958)</f>
        <v>#DIV/0!</v>
      </c>
      <c r="J15958" s="3" t="e">
        <f aca="false">LOG(F15958,2)-LOG(H15958,2)</f>
        <v>#VALUE!</v>
      </c>
      <c r="K15958" s="3" t="e">
        <f aca="false">LOG(G15958,2)-LOG(H15958,2)</f>
        <v>#VALUE!</v>
      </c>
      <c r="L15958" s="3" t="e">
        <f aca="false">LOG(F15958,2)-LOG(G15958,2)</f>
        <v>#VALUE!</v>
      </c>
    </row>
    <row r="15959" customFormat="false" ht="12.75" hidden="false" customHeight="false" outlineLevel="0" collapsed="false">
      <c r="I15959" s="3" t="e">
        <f aca="false">AVERAGE(F15959:H15959)</f>
        <v>#DIV/0!</v>
      </c>
      <c r="J15959" s="3" t="e">
        <f aca="false">LOG(F15959,2)-LOG(H15959,2)</f>
        <v>#VALUE!</v>
      </c>
      <c r="K15959" s="3" t="e">
        <f aca="false">LOG(G15959,2)-LOG(H15959,2)</f>
        <v>#VALUE!</v>
      </c>
      <c r="L15959" s="3" t="e">
        <f aca="false">LOG(F15959,2)-LOG(G15959,2)</f>
        <v>#VALUE!</v>
      </c>
    </row>
    <row r="15960" customFormat="false" ht="12.75" hidden="false" customHeight="false" outlineLevel="0" collapsed="false">
      <c r="I15960" s="3" t="e">
        <f aca="false">AVERAGE(F15960:H15960)</f>
        <v>#DIV/0!</v>
      </c>
      <c r="J15960" s="3" t="e">
        <f aca="false">LOG(F15960,2)-LOG(H15960,2)</f>
        <v>#VALUE!</v>
      </c>
      <c r="K15960" s="3" t="e">
        <f aca="false">LOG(G15960,2)-LOG(H15960,2)</f>
        <v>#VALUE!</v>
      </c>
      <c r="L15960" s="3" t="e">
        <f aca="false">LOG(F15960,2)-LOG(G15960,2)</f>
        <v>#VALUE!</v>
      </c>
    </row>
    <row r="15961" customFormat="false" ht="12.75" hidden="false" customHeight="false" outlineLevel="0" collapsed="false">
      <c r="I15961" s="3" t="e">
        <f aca="false">AVERAGE(F15961:H15961)</f>
        <v>#DIV/0!</v>
      </c>
      <c r="J15961" s="3" t="e">
        <f aca="false">LOG(F15961,2)-LOG(H15961,2)</f>
        <v>#VALUE!</v>
      </c>
      <c r="K15961" s="3" t="e">
        <f aca="false">LOG(G15961,2)-LOG(H15961,2)</f>
        <v>#VALUE!</v>
      </c>
      <c r="L15961" s="3" t="e">
        <f aca="false">LOG(F15961,2)-LOG(G15961,2)</f>
        <v>#VALUE!</v>
      </c>
    </row>
    <row r="15962" customFormat="false" ht="12.75" hidden="false" customHeight="false" outlineLevel="0" collapsed="false">
      <c r="I15962" s="3" t="e">
        <f aca="false">AVERAGE(F15962:H15962)</f>
        <v>#DIV/0!</v>
      </c>
      <c r="J15962" s="3" t="e">
        <f aca="false">LOG(F15962,2)-LOG(H15962,2)</f>
        <v>#VALUE!</v>
      </c>
      <c r="K15962" s="3" t="e">
        <f aca="false">LOG(G15962,2)-LOG(H15962,2)</f>
        <v>#VALUE!</v>
      </c>
      <c r="L15962" s="3" t="e">
        <f aca="false">LOG(F15962,2)-LOG(G15962,2)</f>
        <v>#VALUE!</v>
      </c>
    </row>
    <row r="15963" customFormat="false" ht="12.75" hidden="false" customHeight="false" outlineLevel="0" collapsed="false">
      <c r="I15963" s="3" t="e">
        <f aca="false">AVERAGE(F15963:H15963)</f>
        <v>#DIV/0!</v>
      </c>
      <c r="J15963" s="3" t="e">
        <f aca="false">LOG(F15963,2)-LOG(H15963,2)</f>
        <v>#VALUE!</v>
      </c>
      <c r="K15963" s="3" t="e">
        <f aca="false">LOG(G15963,2)-LOG(H15963,2)</f>
        <v>#VALUE!</v>
      </c>
      <c r="L15963" s="3" t="e">
        <f aca="false">LOG(F15963,2)-LOG(G15963,2)</f>
        <v>#VALUE!</v>
      </c>
    </row>
    <row r="15964" customFormat="false" ht="12.75" hidden="false" customHeight="false" outlineLevel="0" collapsed="false">
      <c r="I15964" s="3" t="e">
        <f aca="false">AVERAGE(F15964:H15964)</f>
        <v>#DIV/0!</v>
      </c>
      <c r="J15964" s="3" t="e">
        <f aca="false">LOG(F15964,2)-LOG(H15964,2)</f>
        <v>#VALUE!</v>
      </c>
      <c r="K15964" s="3" t="e">
        <f aca="false">LOG(G15964,2)-LOG(H15964,2)</f>
        <v>#VALUE!</v>
      </c>
      <c r="L15964" s="3" t="e">
        <f aca="false">LOG(F15964,2)-LOG(G15964,2)</f>
        <v>#VALUE!</v>
      </c>
    </row>
    <row r="15965" customFormat="false" ht="12.75" hidden="false" customHeight="false" outlineLevel="0" collapsed="false">
      <c r="I15965" s="3" t="e">
        <f aca="false">AVERAGE(F15965:H15965)</f>
        <v>#DIV/0!</v>
      </c>
      <c r="J15965" s="3" t="e">
        <f aca="false">LOG(F15965,2)-LOG(H15965,2)</f>
        <v>#VALUE!</v>
      </c>
      <c r="K15965" s="3" t="e">
        <f aca="false">LOG(G15965,2)-LOG(H15965,2)</f>
        <v>#VALUE!</v>
      </c>
      <c r="L15965" s="3" t="e">
        <f aca="false">LOG(F15965,2)-LOG(G15965,2)</f>
        <v>#VALUE!</v>
      </c>
    </row>
    <row r="15966" customFormat="false" ht="12.75" hidden="false" customHeight="false" outlineLevel="0" collapsed="false">
      <c r="I15966" s="3" t="e">
        <f aca="false">AVERAGE(F15966:H15966)</f>
        <v>#DIV/0!</v>
      </c>
      <c r="J15966" s="3" t="e">
        <f aca="false">LOG(F15966,2)-LOG(H15966,2)</f>
        <v>#VALUE!</v>
      </c>
      <c r="K15966" s="3" t="e">
        <f aca="false">LOG(G15966,2)-LOG(H15966,2)</f>
        <v>#VALUE!</v>
      </c>
      <c r="L15966" s="3" t="e">
        <f aca="false">LOG(F15966,2)-LOG(G15966,2)</f>
        <v>#VALUE!</v>
      </c>
    </row>
    <row r="15967" customFormat="false" ht="12.75" hidden="false" customHeight="false" outlineLevel="0" collapsed="false">
      <c r="I15967" s="3" t="e">
        <f aca="false">AVERAGE(F15967:H15967)</f>
        <v>#DIV/0!</v>
      </c>
      <c r="J15967" s="3" t="e">
        <f aca="false">LOG(F15967,2)-LOG(H15967,2)</f>
        <v>#VALUE!</v>
      </c>
      <c r="K15967" s="3" t="e">
        <f aca="false">LOG(G15967,2)-LOG(H15967,2)</f>
        <v>#VALUE!</v>
      </c>
      <c r="L15967" s="3" t="e">
        <f aca="false">LOG(F15967,2)-LOG(G15967,2)</f>
        <v>#VALUE!</v>
      </c>
    </row>
    <row r="15968" customFormat="false" ht="12.75" hidden="false" customHeight="false" outlineLevel="0" collapsed="false">
      <c r="I15968" s="3" t="e">
        <f aca="false">AVERAGE(F15968:H15968)</f>
        <v>#DIV/0!</v>
      </c>
      <c r="J15968" s="3" t="e">
        <f aca="false">LOG(F15968,2)-LOG(H15968,2)</f>
        <v>#VALUE!</v>
      </c>
      <c r="K15968" s="3" t="e">
        <f aca="false">LOG(G15968,2)-LOG(H15968,2)</f>
        <v>#VALUE!</v>
      </c>
      <c r="L15968" s="3" t="e">
        <f aca="false">LOG(F15968,2)-LOG(G15968,2)</f>
        <v>#VALUE!</v>
      </c>
    </row>
    <row r="15969" customFormat="false" ht="12.75" hidden="false" customHeight="false" outlineLevel="0" collapsed="false">
      <c r="I15969" s="3" t="e">
        <f aca="false">AVERAGE(F15969:H15969)</f>
        <v>#DIV/0!</v>
      </c>
      <c r="J15969" s="3" t="e">
        <f aca="false">LOG(F15969,2)-LOG(H15969,2)</f>
        <v>#VALUE!</v>
      </c>
      <c r="K15969" s="3" t="e">
        <f aca="false">LOG(G15969,2)-LOG(H15969,2)</f>
        <v>#VALUE!</v>
      </c>
      <c r="L15969" s="3" t="e">
        <f aca="false">LOG(F15969,2)-LOG(G15969,2)</f>
        <v>#VALUE!</v>
      </c>
    </row>
    <row r="15970" customFormat="false" ht="12.75" hidden="false" customHeight="false" outlineLevel="0" collapsed="false">
      <c r="I15970" s="3" t="e">
        <f aca="false">AVERAGE(F15970:H15970)</f>
        <v>#DIV/0!</v>
      </c>
      <c r="J15970" s="3" t="e">
        <f aca="false">LOG(F15970,2)-LOG(H15970,2)</f>
        <v>#VALUE!</v>
      </c>
      <c r="K15970" s="3" t="e">
        <f aca="false">LOG(G15970,2)-LOG(H15970,2)</f>
        <v>#VALUE!</v>
      </c>
      <c r="L15970" s="3" t="e">
        <f aca="false">LOG(F15970,2)-LOG(G15970,2)</f>
        <v>#VALUE!</v>
      </c>
    </row>
    <row r="15971" customFormat="false" ht="12.75" hidden="false" customHeight="false" outlineLevel="0" collapsed="false">
      <c r="I15971" s="3" t="e">
        <f aca="false">AVERAGE(F15971:H15971)</f>
        <v>#DIV/0!</v>
      </c>
      <c r="J15971" s="3" t="e">
        <f aca="false">LOG(F15971,2)-LOG(H15971,2)</f>
        <v>#VALUE!</v>
      </c>
      <c r="K15971" s="3" t="e">
        <f aca="false">LOG(G15971,2)-LOG(H15971,2)</f>
        <v>#VALUE!</v>
      </c>
      <c r="L15971" s="3" t="e">
        <f aca="false">LOG(F15971,2)-LOG(G15971,2)</f>
        <v>#VALUE!</v>
      </c>
    </row>
    <row r="15972" customFormat="false" ht="12.75" hidden="false" customHeight="false" outlineLevel="0" collapsed="false">
      <c r="I15972" s="3" t="e">
        <f aca="false">AVERAGE(F15972:H15972)</f>
        <v>#DIV/0!</v>
      </c>
      <c r="J15972" s="3" t="e">
        <f aca="false">LOG(F15972,2)-LOG(H15972,2)</f>
        <v>#VALUE!</v>
      </c>
      <c r="K15972" s="3" t="e">
        <f aca="false">LOG(G15972,2)-LOG(H15972,2)</f>
        <v>#VALUE!</v>
      </c>
      <c r="L15972" s="3" t="e">
        <f aca="false">LOG(F15972,2)-LOG(G15972,2)</f>
        <v>#VALUE!</v>
      </c>
    </row>
    <row r="15973" customFormat="false" ht="12.75" hidden="false" customHeight="false" outlineLevel="0" collapsed="false">
      <c r="I15973" s="3" t="e">
        <f aca="false">AVERAGE(F15973:H15973)</f>
        <v>#DIV/0!</v>
      </c>
      <c r="J15973" s="3" t="e">
        <f aca="false">LOG(F15973,2)-LOG(H15973,2)</f>
        <v>#VALUE!</v>
      </c>
      <c r="K15973" s="3" t="e">
        <f aca="false">LOG(G15973,2)-LOG(H15973,2)</f>
        <v>#VALUE!</v>
      </c>
      <c r="L15973" s="3" t="e">
        <f aca="false">LOG(F15973,2)-LOG(G15973,2)</f>
        <v>#VALUE!</v>
      </c>
    </row>
    <row r="15974" customFormat="false" ht="12.75" hidden="false" customHeight="false" outlineLevel="0" collapsed="false">
      <c r="I15974" s="3" t="e">
        <f aca="false">AVERAGE(F15974:H15974)</f>
        <v>#DIV/0!</v>
      </c>
      <c r="J15974" s="3" t="e">
        <f aca="false">LOG(F15974,2)-LOG(H15974,2)</f>
        <v>#VALUE!</v>
      </c>
      <c r="K15974" s="3" t="e">
        <f aca="false">LOG(G15974,2)-LOG(H15974,2)</f>
        <v>#VALUE!</v>
      </c>
      <c r="L15974" s="3" t="e">
        <f aca="false">LOG(F15974,2)-LOG(G15974,2)</f>
        <v>#VALUE!</v>
      </c>
    </row>
    <row r="15975" customFormat="false" ht="12.75" hidden="false" customHeight="false" outlineLevel="0" collapsed="false">
      <c r="I15975" s="3" t="e">
        <f aca="false">AVERAGE(F15975:H15975)</f>
        <v>#DIV/0!</v>
      </c>
      <c r="J15975" s="3" t="e">
        <f aca="false">LOG(F15975,2)-LOG(H15975,2)</f>
        <v>#VALUE!</v>
      </c>
      <c r="K15975" s="3" t="e">
        <f aca="false">LOG(G15975,2)-LOG(H15975,2)</f>
        <v>#VALUE!</v>
      </c>
      <c r="L15975" s="3" t="e">
        <f aca="false">LOG(F15975,2)-LOG(G15975,2)</f>
        <v>#VALUE!</v>
      </c>
    </row>
    <row r="15976" customFormat="false" ht="12.75" hidden="false" customHeight="false" outlineLevel="0" collapsed="false">
      <c r="I15976" s="3" t="e">
        <f aca="false">AVERAGE(F15976:H15976)</f>
        <v>#DIV/0!</v>
      </c>
      <c r="J15976" s="3" t="e">
        <f aca="false">LOG(F15976,2)-LOG(H15976,2)</f>
        <v>#VALUE!</v>
      </c>
      <c r="K15976" s="3" t="e">
        <f aca="false">LOG(G15976,2)-LOG(H15976,2)</f>
        <v>#VALUE!</v>
      </c>
      <c r="L15976" s="3" t="e">
        <f aca="false">LOG(F15976,2)-LOG(G15976,2)</f>
        <v>#VALUE!</v>
      </c>
    </row>
    <row r="15977" customFormat="false" ht="12.75" hidden="false" customHeight="false" outlineLevel="0" collapsed="false">
      <c r="I15977" s="3" t="e">
        <f aca="false">AVERAGE(F15977:H15977)</f>
        <v>#DIV/0!</v>
      </c>
      <c r="J15977" s="3" t="e">
        <f aca="false">LOG(F15977,2)-LOG(H15977,2)</f>
        <v>#VALUE!</v>
      </c>
      <c r="K15977" s="3" t="e">
        <f aca="false">LOG(G15977,2)-LOG(H15977,2)</f>
        <v>#VALUE!</v>
      </c>
      <c r="L15977" s="3" t="e">
        <f aca="false">LOG(F15977,2)-LOG(G15977,2)</f>
        <v>#VALUE!</v>
      </c>
    </row>
    <row r="15978" customFormat="false" ht="12.75" hidden="false" customHeight="false" outlineLevel="0" collapsed="false">
      <c r="I15978" s="3" t="e">
        <f aca="false">AVERAGE(F15978:H15978)</f>
        <v>#DIV/0!</v>
      </c>
      <c r="J15978" s="3" t="e">
        <f aca="false">LOG(F15978,2)-LOG(H15978,2)</f>
        <v>#VALUE!</v>
      </c>
      <c r="K15978" s="3" t="e">
        <f aca="false">LOG(G15978,2)-LOG(H15978,2)</f>
        <v>#VALUE!</v>
      </c>
      <c r="L15978" s="3" t="e">
        <f aca="false">LOG(F15978,2)-LOG(G15978,2)</f>
        <v>#VALUE!</v>
      </c>
    </row>
    <row r="15979" customFormat="false" ht="12.75" hidden="false" customHeight="false" outlineLevel="0" collapsed="false">
      <c r="I15979" s="3" t="e">
        <f aca="false">AVERAGE(F15979:H15979)</f>
        <v>#DIV/0!</v>
      </c>
      <c r="J15979" s="3" t="e">
        <f aca="false">LOG(F15979,2)-LOG(H15979,2)</f>
        <v>#VALUE!</v>
      </c>
      <c r="K15979" s="3" t="e">
        <f aca="false">LOG(G15979,2)-LOG(H15979,2)</f>
        <v>#VALUE!</v>
      </c>
      <c r="L15979" s="3" t="e">
        <f aca="false">LOG(F15979,2)-LOG(G15979,2)</f>
        <v>#VALUE!</v>
      </c>
    </row>
    <row r="15980" customFormat="false" ht="12.75" hidden="false" customHeight="false" outlineLevel="0" collapsed="false">
      <c r="I15980" s="3" t="e">
        <f aca="false">AVERAGE(F15980:H15980)</f>
        <v>#DIV/0!</v>
      </c>
      <c r="J15980" s="3" t="e">
        <f aca="false">LOG(F15980,2)-LOG(H15980,2)</f>
        <v>#VALUE!</v>
      </c>
      <c r="K15980" s="3" t="e">
        <f aca="false">LOG(G15980,2)-LOG(H15980,2)</f>
        <v>#VALUE!</v>
      </c>
      <c r="L15980" s="3" t="e">
        <f aca="false">LOG(F15980,2)-LOG(G15980,2)</f>
        <v>#VALUE!</v>
      </c>
    </row>
    <row r="15981" customFormat="false" ht="12.75" hidden="false" customHeight="false" outlineLevel="0" collapsed="false">
      <c r="I15981" s="3" t="e">
        <f aca="false">AVERAGE(F15981:H15981)</f>
        <v>#DIV/0!</v>
      </c>
      <c r="J15981" s="3" t="e">
        <f aca="false">LOG(F15981,2)-LOG(H15981,2)</f>
        <v>#VALUE!</v>
      </c>
      <c r="K15981" s="3" t="e">
        <f aca="false">LOG(G15981,2)-LOG(H15981,2)</f>
        <v>#VALUE!</v>
      </c>
      <c r="L15981" s="3" t="e">
        <f aca="false">LOG(F15981,2)-LOG(G15981,2)</f>
        <v>#VALUE!</v>
      </c>
    </row>
    <row r="15982" customFormat="false" ht="12.75" hidden="false" customHeight="false" outlineLevel="0" collapsed="false">
      <c r="I15982" s="3" t="e">
        <f aca="false">AVERAGE(F15982:H15982)</f>
        <v>#DIV/0!</v>
      </c>
      <c r="J15982" s="3" t="e">
        <f aca="false">LOG(F15982,2)-LOG(H15982,2)</f>
        <v>#VALUE!</v>
      </c>
      <c r="K15982" s="3" t="e">
        <f aca="false">LOG(G15982,2)-LOG(H15982,2)</f>
        <v>#VALUE!</v>
      </c>
      <c r="L15982" s="3" t="e">
        <f aca="false">LOG(F15982,2)-LOG(G15982,2)</f>
        <v>#VALUE!</v>
      </c>
    </row>
    <row r="15983" customFormat="false" ht="12.75" hidden="false" customHeight="false" outlineLevel="0" collapsed="false">
      <c r="I15983" s="3" t="e">
        <f aca="false">AVERAGE(F15983:H15983)</f>
        <v>#DIV/0!</v>
      </c>
      <c r="J15983" s="3" t="e">
        <f aca="false">LOG(F15983,2)-LOG(H15983,2)</f>
        <v>#VALUE!</v>
      </c>
      <c r="K15983" s="3" t="e">
        <f aca="false">LOG(G15983,2)-LOG(H15983,2)</f>
        <v>#VALUE!</v>
      </c>
      <c r="L15983" s="3" t="e">
        <f aca="false">LOG(F15983,2)-LOG(G15983,2)</f>
        <v>#VALUE!</v>
      </c>
    </row>
    <row r="15984" customFormat="false" ht="12.75" hidden="false" customHeight="false" outlineLevel="0" collapsed="false">
      <c r="I15984" s="3" t="e">
        <f aca="false">AVERAGE(F15984:H15984)</f>
        <v>#DIV/0!</v>
      </c>
      <c r="J15984" s="3" t="e">
        <f aca="false">LOG(F15984,2)-LOG(H15984,2)</f>
        <v>#VALUE!</v>
      </c>
      <c r="K15984" s="3" t="e">
        <f aca="false">LOG(G15984,2)-LOG(H15984,2)</f>
        <v>#VALUE!</v>
      </c>
      <c r="L15984" s="3" t="e">
        <f aca="false">LOG(F15984,2)-LOG(G15984,2)</f>
        <v>#VALUE!</v>
      </c>
    </row>
    <row r="15985" customFormat="false" ht="12.75" hidden="false" customHeight="false" outlineLevel="0" collapsed="false">
      <c r="I15985" s="3" t="e">
        <f aca="false">AVERAGE(F15985:H15985)</f>
        <v>#DIV/0!</v>
      </c>
      <c r="J15985" s="3" t="e">
        <f aca="false">LOG(F15985,2)-LOG(H15985,2)</f>
        <v>#VALUE!</v>
      </c>
      <c r="K15985" s="3" t="e">
        <f aca="false">LOG(G15985,2)-LOG(H15985,2)</f>
        <v>#VALUE!</v>
      </c>
      <c r="L15985" s="3" t="e">
        <f aca="false">LOG(F15985,2)-LOG(G15985,2)</f>
        <v>#VALUE!</v>
      </c>
    </row>
    <row r="15986" customFormat="false" ht="12.75" hidden="false" customHeight="false" outlineLevel="0" collapsed="false">
      <c r="I15986" s="3" t="e">
        <f aca="false">AVERAGE(F15986:H15986)</f>
        <v>#DIV/0!</v>
      </c>
      <c r="J15986" s="3" t="e">
        <f aca="false">LOG(F15986,2)-LOG(H15986,2)</f>
        <v>#VALUE!</v>
      </c>
      <c r="K15986" s="3" t="e">
        <f aca="false">LOG(G15986,2)-LOG(H15986,2)</f>
        <v>#VALUE!</v>
      </c>
      <c r="L15986" s="3" t="e">
        <f aca="false">LOG(F15986,2)-LOG(G15986,2)</f>
        <v>#VALUE!</v>
      </c>
    </row>
    <row r="15987" customFormat="false" ht="12.75" hidden="false" customHeight="false" outlineLevel="0" collapsed="false">
      <c r="I15987" s="3" t="e">
        <f aca="false">AVERAGE(F15987:H15987)</f>
        <v>#DIV/0!</v>
      </c>
      <c r="J15987" s="3" t="e">
        <f aca="false">LOG(F15987,2)-LOG(H15987,2)</f>
        <v>#VALUE!</v>
      </c>
      <c r="K15987" s="3" t="e">
        <f aca="false">LOG(G15987,2)-LOG(H15987,2)</f>
        <v>#VALUE!</v>
      </c>
      <c r="L15987" s="3" t="e">
        <f aca="false">LOG(F15987,2)-LOG(G15987,2)</f>
        <v>#VALUE!</v>
      </c>
    </row>
    <row r="15988" customFormat="false" ht="12.75" hidden="false" customHeight="false" outlineLevel="0" collapsed="false">
      <c r="I15988" s="3" t="e">
        <f aca="false">AVERAGE(F15988:H15988)</f>
        <v>#DIV/0!</v>
      </c>
      <c r="J15988" s="3" t="e">
        <f aca="false">LOG(F15988,2)-LOG(H15988,2)</f>
        <v>#VALUE!</v>
      </c>
      <c r="K15988" s="3" t="e">
        <f aca="false">LOG(G15988,2)-LOG(H15988,2)</f>
        <v>#VALUE!</v>
      </c>
      <c r="L15988" s="3" t="e">
        <f aca="false">LOG(F15988,2)-LOG(G15988,2)</f>
        <v>#VALUE!</v>
      </c>
    </row>
    <row r="15989" customFormat="false" ht="12.75" hidden="false" customHeight="false" outlineLevel="0" collapsed="false">
      <c r="I15989" s="3" t="e">
        <f aca="false">AVERAGE(F15989:H15989)</f>
        <v>#DIV/0!</v>
      </c>
      <c r="J15989" s="3" t="e">
        <f aca="false">LOG(F15989,2)-LOG(H15989,2)</f>
        <v>#VALUE!</v>
      </c>
      <c r="K15989" s="3" t="e">
        <f aca="false">LOG(G15989,2)-LOG(H15989,2)</f>
        <v>#VALUE!</v>
      </c>
      <c r="L15989" s="3" t="e">
        <f aca="false">LOG(F15989,2)-LOG(G15989,2)</f>
        <v>#VALUE!</v>
      </c>
    </row>
    <row r="15990" customFormat="false" ht="12.75" hidden="false" customHeight="false" outlineLevel="0" collapsed="false">
      <c r="I15990" s="3" t="e">
        <f aca="false">AVERAGE(F15990:H15990)</f>
        <v>#DIV/0!</v>
      </c>
      <c r="J15990" s="3" t="e">
        <f aca="false">LOG(F15990,2)-LOG(H15990,2)</f>
        <v>#VALUE!</v>
      </c>
      <c r="K15990" s="3" t="e">
        <f aca="false">LOG(G15990,2)-LOG(H15990,2)</f>
        <v>#VALUE!</v>
      </c>
      <c r="L15990" s="3" t="e">
        <f aca="false">LOG(F15990,2)-LOG(G15990,2)</f>
        <v>#VALUE!</v>
      </c>
    </row>
    <row r="15991" customFormat="false" ht="12.75" hidden="false" customHeight="false" outlineLevel="0" collapsed="false">
      <c r="I15991" s="3" t="e">
        <f aca="false">AVERAGE(F15991:H15991)</f>
        <v>#DIV/0!</v>
      </c>
      <c r="J15991" s="3" t="e">
        <f aca="false">LOG(F15991,2)-LOG(H15991,2)</f>
        <v>#VALUE!</v>
      </c>
      <c r="K15991" s="3" t="e">
        <f aca="false">LOG(G15991,2)-LOG(H15991,2)</f>
        <v>#VALUE!</v>
      </c>
      <c r="L15991" s="3" t="e">
        <f aca="false">LOG(F15991,2)-LOG(G15991,2)</f>
        <v>#VALUE!</v>
      </c>
    </row>
    <row r="15992" customFormat="false" ht="12.75" hidden="false" customHeight="false" outlineLevel="0" collapsed="false">
      <c r="I15992" s="3" t="e">
        <f aca="false">AVERAGE(F15992:H15992)</f>
        <v>#DIV/0!</v>
      </c>
      <c r="J15992" s="3" t="e">
        <f aca="false">LOG(F15992,2)-LOG(H15992,2)</f>
        <v>#VALUE!</v>
      </c>
      <c r="K15992" s="3" t="e">
        <f aca="false">LOG(G15992,2)-LOG(H15992,2)</f>
        <v>#VALUE!</v>
      </c>
      <c r="L15992" s="3" t="e">
        <f aca="false">LOG(F15992,2)-LOG(G15992,2)</f>
        <v>#VALUE!</v>
      </c>
    </row>
    <row r="15993" customFormat="false" ht="12.75" hidden="false" customHeight="false" outlineLevel="0" collapsed="false">
      <c r="I15993" s="3" t="e">
        <f aca="false">AVERAGE(F15993:H15993)</f>
        <v>#DIV/0!</v>
      </c>
      <c r="J15993" s="3" t="e">
        <f aca="false">LOG(F15993,2)-LOG(H15993,2)</f>
        <v>#VALUE!</v>
      </c>
      <c r="K15993" s="3" t="e">
        <f aca="false">LOG(G15993,2)-LOG(H15993,2)</f>
        <v>#VALUE!</v>
      </c>
      <c r="L15993" s="3" t="e">
        <f aca="false">LOG(F15993,2)-LOG(G15993,2)</f>
        <v>#VALUE!</v>
      </c>
    </row>
    <row r="15994" customFormat="false" ht="12.75" hidden="false" customHeight="false" outlineLevel="0" collapsed="false">
      <c r="I15994" s="3" t="e">
        <f aca="false">AVERAGE(F15994:H15994)</f>
        <v>#DIV/0!</v>
      </c>
      <c r="J15994" s="3" t="e">
        <f aca="false">LOG(F15994,2)-LOG(H15994,2)</f>
        <v>#VALUE!</v>
      </c>
      <c r="K15994" s="3" t="e">
        <f aca="false">LOG(G15994,2)-LOG(H15994,2)</f>
        <v>#VALUE!</v>
      </c>
      <c r="L15994" s="3" t="e">
        <f aca="false">LOG(F15994,2)-LOG(G15994,2)</f>
        <v>#VALUE!</v>
      </c>
    </row>
    <row r="15995" customFormat="false" ht="12.75" hidden="false" customHeight="false" outlineLevel="0" collapsed="false">
      <c r="I15995" s="3" t="e">
        <f aca="false">AVERAGE(F15995:H15995)</f>
        <v>#DIV/0!</v>
      </c>
      <c r="J15995" s="3" t="e">
        <f aca="false">LOG(F15995,2)-LOG(H15995,2)</f>
        <v>#VALUE!</v>
      </c>
      <c r="K15995" s="3" t="e">
        <f aca="false">LOG(G15995,2)-LOG(H15995,2)</f>
        <v>#VALUE!</v>
      </c>
      <c r="L15995" s="3" t="e">
        <f aca="false">LOG(F15995,2)-LOG(G15995,2)</f>
        <v>#VALUE!</v>
      </c>
    </row>
    <row r="15996" customFormat="false" ht="12.75" hidden="false" customHeight="false" outlineLevel="0" collapsed="false">
      <c r="I15996" s="3" t="e">
        <f aca="false">AVERAGE(F15996:H15996)</f>
        <v>#DIV/0!</v>
      </c>
      <c r="J15996" s="3" t="e">
        <f aca="false">LOG(F15996,2)-LOG(H15996,2)</f>
        <v>#VALUE!</v>
      </c>
      <c r="K15996" s="3" t="e">
        <f aca="false">LOG(G15996,2)-LOG(H15996,2)</f>
        <v>#VALUE!</v>
      </c>
      <c r="L15996" s="3" t="e">
        <f aca="false">LOG(F15996,2)-LOG(G15996,2)</f>
        <v>#VALUE!</v>
      </c>
    </row>
    <row r="15997" customFormat="false" ht="12.75" hidden="false" customHeight="false" outlineLevel="0" collapsed="false">
      <c r="I15997" s="3" t="e">
        <f aca="false">AVERAGE(F15997:H15997)</f>
        <v>#DIV/0!</v>
      </c>
      <c r="J15997" s="3" t="e">
        <f aca="false">LOG(F15997,2)-LOG(H15997,2)</f>
        <v>#VALUE!</v>
      </c>
      <c r="K15997" s="3" t="e">
        <f aca="false">LOG(G15997,2)-LOG(H15997,2)</f>
        <v>#VALUE!</v>
      </c>
      <c r="L15997" s="3" t="e">
        <f aca="false">LOG(F15997,2)-LOG(G15997,2)</f>
        <v>#VALUE!</v>
      </c>
    </row>
    <row r="15998" customFormat="false" ht="12.75" hidden="false" customHeight="false" outlineLevel="0" collapsed="false">
      <c r="I15998" s="3" t="e">
        <f aca="false">AVERAGE(F15998:H15998)</f>
        <v>#DIV/0!</v>
      </c>
      <c r="J15998" s="3" t="e">
        <f aca="false">LOG(F15998,2)-LOG(H15998,2)</f>
        <v>#VALUE!</v>
      </c>
      <c r="K15998" s="3" t="e">
        <f aca="false">LOG(G15998,2)-LOG(H15998,2)</f>
        <v>#VALUE!</v>
      </c>
      <c r="L15998" s="3" t="e">
        <f aca="false">LOG(F15998,2)-LOG(G15998,2)</f>
        <v>#VALUE!</v>
      </c>
    </row>
    <row r="15999" customFormat="false" ht="12.75" hidden="false" customHeight="false" outlineLevel="0" collapsed="false">
      <c r="I15999" s="3" t="e">
        <f aca="false">AVERAGE(F15999:H15999)</f>
        <v>#DIV/0!</v>
      </c>
      <c r="J15999" s="3" t="e">
        <f aca="false">LOG(F15999,2)-LOG(H15999,2)</f>
        <v>#VALUE!</v>
      </c>
      <c r="K15999" s="3" t="e">
        <f aca="false">LOG(G15999,2)-LOG(H15999,2)</f>
        <v>#VALUE!</v>
      </c>
      <c r="L15999" s="3" t="e">
        <f aca="false">LOG(F15999,2)-LOG(G15999,2)</f>
        <v>#VALUE!</v>
      </c>
    </row>
    <row r="16000" customFormat="false" ht="12.75" hidden="false" customHeight="false" outlineLevel="0" collapsed="false">
      <c r="I16000" s="3" t="e">
        <f aca="false">AVERAGE(F16000:H16000)</f>
        <v>#DIV/0!</v>
      </c>
      <c r="J16000" s="3" t="e">
        <f aca="false">LOG(F16000,2)-LOG(H16000,2)</f>
        <v>#VALUE!</v>
      </c>
      <c r="K16000" s="3" t="e">
        <f aca="false">LOG(G16000,2)-LOG(H16000,2)</f>
        <v>#VALUE!</v>
      </c>
      <c r="L16000" s="3" t="e">
        <f aca="false">LOG(F16000,2)-LOG(G16000,2)</f>
        <v>#VALUE!</v>
      </c>
    </row>
    <row r="16001" customFormat="false" ht="12.75" hidden="false" customHeight="false" outlineLevel="0" collapsed="false">
      <c r="I16001" s="3" t="e">
        <f aca="false">AVERAGE(F16001:H16001)</f>
        <v>#DIV/0!</v>
      </c>
      <c r="J16001" s="3" t="e">
        <f aca="false">LOG(F16001,2)-LOG(H16001,2)</f>
        <v>#VALUE!</v>
      </c>
      <c r="K16001" s="3" t="e">
        <f aca="false">LOG(G16001,2)-LOG(H16001,2)</f>
        <v>#VALUE!</v>
      </c>
      <c r="L16001" s="3" t="e">
        <f aca="false">LOG(F16001,2)-LOG(G16001,2)</f>
        <v>#VALUE!</v>
      </c>
    </row>
    <row r="16002" customFormat="false" ht="12.75" hidden="false" customHeight="false" outlineLevel="0" collapsed="false">
      <c r="I16002" s="3" t="e">
        <f aca="false">AVERAGE(F16002:H16002)</f>
        <v>#DIV/0!</v>
      </c>
      <c r="J16002" s="3" t="e">
        <f aca="false">LOG(F16002,2)-LOG(H16002,2)</f>
        <v>#VALUE!</v>
      </c>
      <c r="K16002" s="3" t="e">
        <f aca="false">LOG(G16002,2)-LOG(H16002,2)</f>
        <v>#VALUE!</v>
      </c>
      <c r="L16002" s="3" t="e">
        <f aca="false">LOG(F16002,2)-LOG(G16002,2)</f>
        <v>#VALUE!</v>
      </c>
    </row>
    <row r="16003" customFormat="false" ht="12.75" hidden="false" customHeight="false" outlineLevel="0" collapsed="false">
      <c r="I16003" s="3" t="e">
        <f aca="false">AVERAGE(F16003:H16003)</f>
        <v>#DIV/0!</v>
      </c>
      <c r="J16003" s="3" t="e">
        <f aca="false">LOG(F16003,2)-LOG(H16003,2)</f>
        <v>#VALUE!</v>
      </c>
      <c r="K16003" s="3" t="e">
        <f aca="false">LOG(G16003,2)-LOG(H16003,2)</f>
        <v>#VALUE!</v>
      </c>
      <c r="L16003" s="3" t="e">
        <f aca="false">LOG(F16003,2)-LOG(G16003,2)</f>
        <v>#VALUE!</v>
      </c>
    </row>
    <row r="16004" customFormat="false" ht="12.75" hidden="false" customHeight="false" outlineLevel="0" collapsed="false">
      <c r="I16004" s="3" t="e">
        <f aca="false">AVERAGE(F16004:H16004)</f>
        <v>#DIV/0!</v>
      </c>
      <c r="J16004" s="3" t="e">
        <f aca="false">LOG(F16004,2)-LOG(H16004,2)</f>
        <v>#VALUE!</v>
      </c>
      <c r="K16004" s="3" t="e">
        <f aca="false">LOG(G16004,2)-LOG(H16004,2)</f>
        <v>#VALUE!</v>
      </c>
      <c r="L16004" s="3" t="e">
        <f aca="false">LOG(F16004,2)-LOG(G16004,2)</f>
        <v>#VALUE!</v>
      </c>
    </row>
    <row r="16005" customFormat="false" ht="12.75" hidden="false" customHeight="false" outlineLevel="0" collapsed="false">
      <c r="I16005" s="3" t="e">
        <f aca="false">AVERAGE(F16005:H16005)</f>
        <v>#DIV/0!</v>
      </c>
      <c r="J16005" s="3" t="e">
        <f aca="false">LOG(F16005,2)-LOG(H16005,2)</f>
        <v>#VALUE!</v>
      </c>
      <c r="K16005" s="3" t="e">
        <f aca="false">LOG(G16005,2)-LOG(H16005,2)</f>
        <v>#VALUE!</v>
      </c>
      <c r="L16005" s="3" t="e">
        <f aca="false">LOG(F16005,2)-LOG(G16005,2)</f>
        <v>#VALUE!</v>
      </c>
    </row>
    <row r="16006" customFormat="false" ht="12.75" hidden="false" customHeight="false" outlineLevel="0" collapsed="false">
      <c r="I16006" s="3" t="e">
        <f aca="false">AVERAGE(F16006:H16006)</f>
        <v>#DIV/0!</v>
      </c>
      <c r="J16006" s="3" t="e">
        <f aca="false">LOG(F16006,2)-LOG(H16006,2)</f>
        <v>#VALUE!</v>
      </c>
      <c r="K16006" s="3" t="e">
        <f aca="false">LOG(G16006,2)-LOG(H16006,2)</f>
        <v>#VALUE!</v>
      </c>
      <c r="L16006" s="3" t="e">
        <f aca="false">LOG(F16006,2)-LOG(G16006,2)</f>
        <v>#VALUE!</v>
      </c>
    </row>
    <row r="16007" customFormat="false" ht="12.75" hidden="false" customHeight="false" outlineLevel="0" collapsed="false">
      <c r="I16007" s="3" t="e">
        <f aca="false">AVERAGE(F16007:H16007)</f>
        <v>#DIV/0!</v>
      </c>
      <c r="J16007" s="3" t="e">
        <f aca="false">LOG(F16007,2)-LOG(H16007,2)</f>
        <v>#VALUE!</v>
      </c>
      <c r="K16007" s="3" t="e">
        <f aca="false">LOG(G16007,2)-LOG(H16007,2)</f>
        <v>#VALUE!</v>
      </c>
      <c r="L16007" s="3" t="e">
        <f aca="false">LOG(F16007,2)-LOG(G16007,2)</f>
        <v>#VALUE!</v>
      </c>
    </row>
    <row r="16008" customFormat="false" ht="12.75" hidden="false" customHeight="false" outlineLevel="0" collapsed="false">
      <c r="I16008" s="3" t="e">
        <f aca="false">AVERAGE(F16008:H16008)</f>
        <v>#DIV/0!</v>
      </c>
      <c r="J16008" s="3" t="e">
        <f aca="false">LOG(F16008,2)-LOG(H16008,2)</f>
        <v>#VALUE!</v>
      </c>
      <c r="K16008" s="3" t="e">
        <f aca="false">LOG(G16008,2)-LOG(H16008,2)</f>
        <v>#VALUE!</v>
      </c>
      <c r="L16008" s="3" t="e">
        <f aca="false">LOG(F16008,2)-LOG(G16008,2)</f>
        <v>#VALUE!</v>
      </c>
    </row>
    <row r="16009" customFormat="false" ht="12.75" hidden="false" customHeight="false" outlineLevel="0" collapsed="false">
      <c r="I16009" s="3" t="e">
        <f aca="false">AVERAGE(F16009:H16009)</f>
        <v>#DIV/0!</v>
      </c>
      <c r="J16009" s="3" t="e">
        <f aca="false">LOG(F16009,2)-LOG(H16009,2)</f>
        <v>#VALUE!</v>
      </c>
      <c r="K16009" s="3" t="e">
        <f aca="false">LOG(G16009,2)-LOG(H16009,2)</f>
        <v>#VALUE!</v>
      </c>
      <c r="L16009" s="3" t="e">
        <f aca="false">LOG(F16009,2)-LOG(G16009,2)</f>
        <v>#VALUE!</v>
      </c>
    </row>
    <row r="16010" customFormat="false" ht="12.75" hidden="false" customHeight="false" outlineLevel="0" collapsed="false">
      <c r="I16010" s="3" t="e">
        <f aca="false">AVERAGE(F16010:H16010)</f>
        <v>#DIV/0!</v>
      </c>
      <c r="J16010" s="3" t="e">
        <f aca="false">LOG(F16010,2)-LOG(H16010,2)</f>
        <v>#VALUE!</v>
      </c>
      <c r="K16010" s="3" t="e">
        <f aca="false">LOG(G16010,2)-LOG(H16010,2)</f>
        <v>#VALUE!</v>
      </c>
      <c r="L16010" s="3" t="e">
        <f aca="false">LOG(F16010,2)-LOG(G16010,2)</f>
        <v>#VALUE!</v>
      </c>
    </row>
    <row r="16011" customFormat="false" ht="12.75" hidden="false" customHeight="false" outlineLevel="0" collapsed="false">
      <c r="I16011" s="3" t="e">
        <f aca="false">AVERAGE(F16011:H16011)</f>
        <v>#DIV/0!</v>
      </c>
      <c r="J16011" s="3" t="e">
        <f aca="false">LOG(F16011,2)-LOG(H16011,2)</f>
        <v>#VALUE!</v>
      </c>
      <c r="K16011" s="3" t="e">
        <f aca="false">LOG(G16011,2)-LOG(H16011,2)</f>
        <v>#VALUE!</v>
      </c>
      <c r="L16011" s="3" t="e">
        <f aca="false">LOG(F16011,2)-LOG(G16011,2)</f>
        <v>#VALUE!</v>
      </c>
    </row>
    <row r="16012" customFormat="false" ht="12.75" hidden="false" customHeight="false" outlineLevel="0" collapsed="false">
      <c r="I16012" s="3" t="e">
        <f aca="false">AVERAGE(F16012:H16012)</f>
        <v>#DIV/0!</v>
      </c>
      <c r="J16012" s="3" t="e">
        <f aca="false">LOG(F16012,2)-LOG(H16012,2)</f>
        <v>#VALUE!</v>
      </c>
      <c r="K16012" s="3" t="e">
        <f aca="false">LOG(G16012,2)-LOG(H16012,2)</f>
        <v>#VALUE!</v>
      </c>
      <c r="L16012" s="3" t="e">
        <f aca="false">LOG(F16012,2)-LOG(G16012,2)</f>
        <v>#VALUE!</v>
      </c>
    </row>
    <row r="16013" customFormat="false" ht="12.75" hidden="false" customHeight="false" outlineLevel="0" collapsed="false">
      <c r="I16013" s="3" t="e">
        <f aca="false">AVERAGE(F16013:H16013)</f>
        <v>#DIV/0!</v>
      </c>
      <c r="J16013" s="3" t="e">
        <f aca="false">LOG(F16013,2)-LOG(H16013,2)</f>
        <v>#VALUE!</v>
      </c>
      <c r="K16013" s="3" t="e">
        <f aca="false">LOG(G16013,2)-LOG(H16013,2)</f>
        <v>#VALUE!</v>
      </c>
      <c r="L16013" s="3" t="e">
        <f aca="false">LOG(F16013,2)-LOG(G16013,2)</f>
        <v>#VALUE!</v>
      </c>
    </row>
    <row r="16014" customFormat="false" ht="12.75" hidden="false" customHeight="false" outlineLevel="0" collapsed="false">
      <c r="I16014" s="3" t="e">
        <f aca="false">AVERAGE(F16014:H16014)</f>
        <v>#DIV/0!</v>
      </c>
      <c r="J16014" s="3" t="e">
        <f aca="false">LOG(F16014,2)-LOG(H16014,2)</f>
        <v>#VALUE!</v>
      </c>
      <c r="K16014" s="3" t="e">
        <f aca="false">LOG(G16014,2)-LOG(H16014,2)</f>
        <v>#VALUE!</v>
      </c>
      <c r="L16014" s="3" t="e">
        <f aca="false">LOG(F16014,2)-LOG(G16014,2)</f>
        <v>#VALUE!</v>
      </c>
    </row>
    <row r="16015" customFormat="false" ht="12.75" hidden="false" customHeight="false" outlineLevel="0" collapsed="false">
      <c r="I16015" s="3" t="e">
        <f aca="false">AVERAGE(F16015:H16015)</f>
        <v>#DIV/0!</v>
      </c>
      <c r="J16015" s="3" t="e">
        <f aca="false">LOG(F16015,2)-LOG(H16015,2)</f>
        <v>#VALUE!</v>
      </c>
      <c r="K16015" s="3" t="e">
        <f aca="false">LOG(G16015,2)-LOG(H16015,2)</f>
        <v>#VALUE!</v>
      </c>
      <c r="L16015" s="3" t="e">
        <f aca="false">LOG(F16015,2)-LOG(G16015,2)</f>
        <v>#VALUE!</v>
      </c>
    </row>
    <row r="16016" customFormat="false" ht="12.75" hidden="false" customHeight="false" outlineLevel="0" collapsed="false">
      <c r="I16016" s="3" t="e">
        <f aca="false">AVERAGE(F16016:H16016)</f>
        <v>#DIV/0!</v>
      </c>
      <c r="J16016" s="3" t="e">
        <f aca="false">LOG(F16016,2)-LOG(H16016,2)</f>
        <v>#VALUE!</v>
      </c>
      <c r="K16016" s="3" t="e">
        <f aca="false">LOG(G16016,2)-LOG(H16016,2)</f>
        <v>#VALUE!</v>
      </c>
      <c r="L16016" s="3" t="e">
        <f aca="false">LOG(F16016,2)-LOG(G16016,2)</f>
        <v>#VALUE!</v>
      </c>
    </row>
    <row r="16017" customFormat="false" ht="12.75" hidden="false" customHeight="false" outlineLevel="0" collapsed="false">
      <c r="I16017" s="3" t="e">
        <f aca="false">AVERAGE(F16017:H16017)</f>
        <v>#DIV/0!</v>
      </c>
      <c r="J16017" s="3" t="e">
        <f aca="false">LOG(F16017,2)-LOG(H16017,2)</f>
        <v>#VALUE!</v>
      </c>
      <c r="K16017" s="3" t="e">
        <f aca="false">LOG(G16017,2)-LOG(H16017,2)</f>
        <v>#VALUE!</v>
      </c>
      <c r="L16017" s="3" t="e">
        <f aca="false">LOG(F16017,2)-LOG(G16017,2)</f>
        <v>#VALUE!</v>
      </c>
    </row>
    <row r="16018" customFormat="false" ht="12.75" hidden="false" customHeight="false" outlineLevel="0" collapsed="false">
      <c r="I16018" s="3" t="e">
        <f aca="false">AVERAGE(F16018:H16018)</f>
        <v>#DIV/0!</v>
      </c>
      <c r="J16018" s="3" t="e">
        <f aca="false">LOG(F16018,2)-LOG(H16018,2)</f>
        <v>#VALUE!</v>
      </c>
      <c r="K16018" s="3" t="e">
        <f aca="false">LOG(G16018,2)-LOG(H16018,2)</f>
        <v>#VALUE!</v>
      </c>
      <c r="L16018" s="3" t="e">
        <f aca="false">LOG(F16018,2)-LOG(G16018,2)</f>
        <v>#VALUE!</v>
      </c>
    </row>
    <row r="16019" customFormat="false" ht="12.75" hidden="false" customHeight="false" outlineLevel="0" collapsed="false">
      <c r="I16019" s="3" t="e">
        <f aca="false">AVERAGE(F16019:H16019)</f>
        <v>#DIV/0!</v>
      </c>
      <c r="J16019" s="3" t="e">
        <f aca="false">LOG(F16019,2)-LOG(H16019,2)</f>
        <v>#VALUE!</v>
      </c>
      <c r="K16019" s="3" t="e">
        <f aca="false">LOG(G16019,2)-LOG(H16019,2)</f>
        <v>#VALUE!</v>
      </c>
      <c r="L16019" s="3" t="e">
        <f aca="false">LOG(F16019,2)-LOG(G16019,2)</f>
        <v>#VALUE!</v>
      </c>
    </row>
    <row r="16020" customFormat="false" ht="12.75" hidden="false" customHeight="false" outlineLevel="0" collapsed="false">
      <c r="I16020" s="3" t="e">
        <f aca="false">AVERAGE(F16020:H16020)</f>
        <v>#DIV/0!</v>
      </c>
      <c r="J16020" s="3" t="e">
        <f aca="false">LOG(F16020,2)-LOG(H16020,2)</f>
        <v>#VALUE!</v>
      </c>
      <c r="K16020" s="3" t="e">
        <f aca="false">LOG(G16020,2)-LOG(H16020,2)</f>
        <v>#VALUE!</v>
      </c>
      <c r="L16020" s="3" t="e">
        <f aca="false">LOG(F16020,2)-LOG(G16020,2)</f>
        <v>#VALUE!</v>
      </c>
    </row>
    <row r="16021" customFormat="false" ht="12.75" hidden="false" customHeight="false" outlineLevel="0" collapsed="false">
      <c r="I16021" s="3" t="e">
        <f aca="false">AVERAGE(F16021:H16021)</f>
        <v>#DIV/0!</v>
      </c>
      <c r="J16021" s="3" t="e">
        <f aca="false">LOG(F16021,2)-LOG(H16021,2)</f>
        <v>#VALUE!</v>
      </c>
      <c r="K16021" s="3" t="e">
        <f aca="false">LOG(G16021,2)-LOG(H16021,2)</f>
        <v>#VALUE!</v>
      </c>
      <c r="L16021" s="3" t="e">
        <f aca="false">LOG(F16021,2)-LOG(G16021,2)</f>
        <v>#VALUE!</v>
      </c>
    </row>
    <row r="16022" customFormat="false" ht="12.75" hidden="false" customHeight="false" outlineLevel="0" collapsed="false">
      <c r="I16022" s="3" t="e">
        <f aca="false">AVERAGE(F16022:H16022)</f>
        <v>#DIV/0!</v>
      </c>
      <c r="J16022" s="3" t="e">
        <f aca="false">LOG(F16022,2)-LOG(H16022,2)</f>
        <v>#VALUE!</v>
      </c>
      <c r="K16022" s="3" t="e">
        <f aca="false">LOG(G16022,2)-LOG(H16022,2)</f>
        <v>#VALUE!</v>
      </c>
      <c r="L16022" s="3" t="e">
        <f aca="false">LOG(F16022,2)-LOG(G16022,2)</f>
        <v>#VALUE!</v>
      </c>
    </row>
    <row r="16023" customFormat="false" ht="12.75" hidden="false" customHeight="false" outlineLevel="0" collapsed="false">
      <c r="I16023" s="3" t="e">
        <f aca="false">AVERAGE(F16023:H16023)</f>
        <v>#DIV/0!</v>
      </c>
      <c r="J16023" s="3" t="e">
        <f aca="false">LOG(F16023,2)-LOG(H16023,2)</f>
        <v>#VALUE!</v>
      </c>
      <c r="K16023" s="3" t="e">
        <f aca="false">LOG(G16023,2)-LOG(H16023,2)</f>
        <v>#VALUE!</v>
      </c>
      <c r="L16023" s="3" t="e">
        <f aca="false">LOG(F16023,2)-LOG(G16023,2)</f>
        <v>#VALUE!</v>
      </c>
    </row>
    <row r="16024" customFormat="false" ht="12.75" hidden="false" customHeight="false" outlineLevel="0" collapsed="false">
      <c r="I16024" s="3" t="e">
        <f aca="false">AVERAGE(F16024:H16024)</f>
        <v>#DIV/0!</v>
      </c>
      <c r="J16024" s="3" t="e">
        <f aca="false">LOG(F16024,2)-LOG(H16024,2)</f>
        <v>#VALUE!</v>
      </c>
      <c r="K16024" s="3" t="e">
        <f aca="false">LOG(G16024,2)-LOG(H16024,2)</f>
        <v>#VALUE!</v>
      </c>
      <c r="L16024" s="3" t="e">
        <f aca="false">LOG(F16024,2)-LOG(G16024,2)</f>
        <v>#VALUE!</v>
      </c>
    </row>
    <row r="16025" customFormat="false" ht="12.75" hidden="false" customHeight="false" outlineLevel="0" collapsed="false">
      <c r="I16025" s="3" t="e">
        <f aca="false">AVERAGE(F16025:H16025)</f>
        <v>#DIV/0!</v>
      </c>
      <c r="J16025" s="3" t="e">
        <f aca="false">LOG(F16025,2)-LOG(H16025,2)</f>
        <v>#VALUE!</v>
      </c>
      <c r="K16025" s="3" t="e">
        <f aca="false">LOG(G16025,2)-LOG(H16025,2)</f>
        <v>#VALUE!</v>
      </c>
      <c r="L16025" s="3" t="e">
        <f aca="false">LOG(F16025,2)-LOG(G16025,2)</f>
        <v>#VALUE!</v>
      </c>
    </row>
    <row r="16026" customFormat="false" ht="12.75" hidden="false" customHeight="false" outlineLevel="0" collapsed="false">
      <c r="I16026" s="3" t="e">
        <f aca="false">AVERAGE(F16026:H16026)</f>
        <v>#DIV/0!</v>
      </c>
      <c r="J16026" s="3" t="e">
        <f aca="false">LOG(F16026,2)-LOG(H16026,2)</f>
        <v>#VALUE!</v>
      </c>
      <c r="K16026" s="3" t="e">
        <f aca="false">LOG(G16026,2)-LOG(H16026,2)</f>
        <v>#VALUE!</v>
      </c>
      <c r="L16026" s="3" t="e">
        <f aca="false">LOG(F16026,2)-LOG(G16026,2)</f>
        <v>#VALUE!</v>
      </c>
    </row>
    <row r="16027" customFormat="false" ht="12.75" hidden="false" customHeight="false" outlineLevel="0" collapsed="false">
      <c r="I16027" s="3" t="e">
        <f aca="false">AVERAGE(F16027:H16027)</f>
        <v>#DIV/0!</v>
      </c>
      <c r="J16027" s="3" t="e">
        <f aca="false">LOG(F16027,2)-LOG(H16027,2)</f>
        <v>#VALUE!</v>
      </c>
      <c r="K16027" s="3" t="e">
        <f aca="false">LOG(G16027,2)-LOG(H16027,2)</f>
        <v>#VALUE!</v>
      </c>
      <c r="L16027" s="3" t="e">
        <f aca="false">LOG(F16027,2)-LOG(G16027,2)</f>
        <v>#VALUE!</v>
      </c>
    </row>
    <row r="16028" customFormat="false" ht="12.75" hidden="false" customHeight="false" outlineLevel="0" collapsed="false">
      <c r="I16028" s="3" t="e">
        <f aca="false">AVERAGE(F16028:H16028)</f>
        <v>#DIV/0!</v>
      </c>
      <c r="J16028" s="3" t="e">
        <f aca="false">LOG(F16028,2)-LOG(H16028,2)</f>
        <v>#VALUE!</v>
      </c>
      <c r="K16028" s="3" t="e">
        <f aca="false">LOG(G16028,2)-LOG(H16028,2)</f>
        <v>#VALUE!</v>
      </c>
      <c r="L16028" s="3" t="e">
        <f aca="false">LOG(F16028,2)-LOG(G16028,2)</f>
        <v>#VALUE!</v>
      </c>
    </row>
    <row r="16029" customFormat="false" ht="12.75" hidden="false" customHeight="false" outlineLevel="0" collapsed="false">
      <c r="I16029" s="3" t="e">
        <f aca="false">AVERAGE(F16029:H16029)</f>
        <v>#DIV/0!</v>
      </c>
      <c r="J16029" s="3" t="e">
        <f aca="false">LOG(F16029,2)-LOG(H16029,2)</f>
        <v>#VALUE!</v>
      </c>
      <c r="K16029" s="3" t="e">
        <f aca="false">LOG(G16029,2)-LOG(H16029,2)</f>
        <v>#VALUE!</v>
      </c>
      <c r="L16029" s="3" t="e">
        <f aca="false">LOG(F16029,2)-LOG(G16029,2)</f>
        <v>#VALUE!</v>
      </c>
    </row>
    <row r="16030" customFormat="false" ht="12.75" hidden="false" customHeight="false" outlineLevel="0" collapsed="false">
      <c r="I16030" s="3" t="e">
        <f aca="false">AVERAGE(F16030:H16030)</f>
        <v>#DIV/0!</v>
      </c>
      <c r="J16030" s="3" t="e">
        <f aca="false">LOG(F16030,2)-LOG(H16030,2)</f>
        <v>#VALUE!</v>
      </c>
      <c r="K16030" s="3" t="e">
        <f aca="false">LOG(G16030,2)-LOG(H16030,2)</f>
        <v>#VALUE!</v>
      </c>
      <c r="L16030" s="3" t="e">
        <f aca="false">LOG(F16030,2)-LOG(G16030,2)</f>
        <v>#VALUE!</v>
      </c>
    </row>
    <row r="16031" customFormat="false" ht="12.75" hidden="false" customHeight="false" outlineLevel="0" collapsed="false">
      <c r="I16031" s="3" t="e">
        <f aca="false">AVERAGE(F16031:H16031)</f>
        <v>#DIV/0!</v>
      </c>
      <c r="J16031" s="3" t="e">
        <f aca="false">LOG(F16031,2)-LOG(H16031,2)</f>
        <v>#VALUE!</v>
      </c>
      <c r="K16031" s="3" t="e">
        <f aca="false">LOG(G16031,2)-LOG(H16031,2)</f>
        <v>#VALUE!</v>
      </c>
      <c r="L16031" s="3" t="e">
        <f aca="false">LOG(F16031,2)-LOG(G16031,2)</f>
        <v>#VALUE!</v>
      </c>
    </row>
    <row r="16032" customFormat="false" ht="12.75" hidden="false" customHeight="false" outlineLevel="0" collapsed="false">
      <c r="I16032" s="3" t="e">
        <f aca="false">AVERAGE(F16032:H16032)</f>
        <v>#DIV/0!</v>
      </c>
      <c r="J16032" s="3" t="e">
        <f aca="false">LOG(F16032,2)-LOG(H16032,2)</f>
        <v>#VALUE!</v>
      </c>
      <c r="K16032" s="3" t="e">
        <f aca="false">LOG(G16032,2)-LOG(H16032,2)</f>
        <v>#VALUE!</v>
      </c>
      <c r="L16032" s="3" t="e">
        <f aca="false">LOG(F16032,2)-LOG(G16032,2)</f>
        <v>#VALUE!</v>
      </c>
    </row>
    <row r="16033" customFormat="false" ht="12.75" hidden="false" customHeight="false" outlineLevel="0" collapsed="false">
      <c r="I16033" s="3" t="e">
        <f aca="false">AVERAGE(F16033:H16033)</f>
        <v>#DIV/0!</v>
      </c>
      <c r="J16033" s="3" t="e">
        <f aca="false">LOG(F16033,2)-LOG(H16033,2)</f>
        <v>#VALUE!</v>
      </c>
      <c r="K16033" s="3" t="e">
        <f aca="false">LOG(G16033,2)-LOG(H16033,2)</f>
        <v>#VALUE!</v>
      </c>
      <c r="L16033" s="3" t="e">
        <f aca="false">LOG(F16033,2)-LOG(G16033,2)</f>
        <v>#VALUE!</v>
      </c>
    </row>
    <row r="16034" customFormat="false" ht="12.75" hidden="false" customHeight="false" outlineLevel="0" collapsed="false">
      <c r="I16034" s="3" t="e">
        <f aca="false">AVERAGE(F16034:H16034)</f>
        <v>#DIV/0!</v>
      </c>
      <c r="J16034" s="3" t="e">
        <f aca="false">LOG(F16034,2)-LOG(H16034,2)</f>
        <v>#VALUE!</v>
      </c>
      <c r="K16034" s="3" t="e">
        <f aca="false">LOG(G16034,2)-LOG(H16034,2)</f>
        <v>#VALUE!</v>
      </c>
      <c r="L16034" s="3" t="e">
        <f aca="false">LOG(F16034,2)-LOG(G16034,2)</f>
        <v>#VALUE!</v>
      </c>
    </row>
    <row r="16035" customFormat="false" ht="12.75" hidden="false" customHeight="false" outlineLevel="0" collapsed="false">
      <c r="I16035" s="3" t="e">
        <f aca="false">AVERAGE(F16035:H16035)</f>
        <v>#DIV/0!</v>
      </c>
      <c r="J16035" s="3" t="e">
        <f aca="false">LOG(F16035,2)-LOG(H16035,2)</f>
        <v>#VALUE!</v>
      </c>
      <c r="K16035" s="3" t="e">
        <f aca="false">LOG(G16035,2)-LOG(H16035,2)</f>
        <v>#VALUE!</v>
      </c>
      <c r="L16035" s="3" t="e">
        <f aca="false">LOG(F16035,2)-LOG(G16035,2)</f>
        <v>#VALUE!</v>
      </c>
    </row>
    <row r="16036" customFormat="false" ht="12.75" hidden="false" customHeight="false" outlineLevel="0" collapsed="false">
      <c r="I16036" s="3" t="e">
        <f aca="false">AVERAGE(F16036:H16036)</f>
        <v>#DIV/0!</v>
      </c>
      <c r="J16036" s="3" t="e">
        <f aca="false">LOG(F16036,2)-LOG(H16036,2)</f>
        <v>#VALUE!</v>
      </c>
      <c r="K16036" s="3" t="e">
        <f aca="false">LOG(G16036,2)-LOG(H16036,2)</f>
        <v>#VALUE!</v>
      </c>
      <c r="L16036" s="3" t="e">
        <f aca="false">LOG(F16036,2)-LOG(G16036,2)</f>
        <v>#VALUE!</v>
      </c>
    </row>
    <row r="16037" customFormat="false" ht="12.75" hidden="false" customHeight="false" outlineLevel="0" collapsed="false">
      <c r="I16037" s="3" t="e">
        <f aca="false">AVERAGE(F16037:H16037)</f>
        <v>#DIV/0!</v>
      </c>
      <c r="J16037" s="3" t="e">
        <f aca="false">LOG(F16037,2)-LOG(H16037,2)</f>
        <v>#VALUE!</v>
      </c>
      <c r="K16037" s="3" t="e">
        <f aca="false">LOG(G16037,2)-LOG(H16037,2)</f>
        <v>#VALUE!</v>
      </c>
      <c r="L16037" s="3" t="e">
        <f aca="false">LOG(F16037,2)-LOG(G16037,2)</f>
        <v>#VALUE!</v>
      </c>
    </row>
    <row r="16038" customFormat="false" ht="12.75" hidden="false" customHeight="false" outlineLevel="0" collapsed="false">
      <c r="I16038" s="3" t="e">
        <f aca="false">AVERAGE(F16038:H16038)</f>
        <v>#DIV/0!</v>
      </c>
      <c r="J16038" s="3" t="e">
        <f aca="false">LOG(F16038,2)-LOG(H16038,2)</f>
        <v>#VALUE!</v>
      </c>
      <c r="K16038" s="3" t="e">
        <f aca="false">LOG(G16038,2)-LOG(H16038,2)</f>
        <v>#VALUE!</v>
      </c>
      <c r="L16038" s="3" t="e">
        <f aca="false">LOG(F16038,2)-LOG(G16038,2)</f>
        <v>#VALUE!</v>
      </c>
    </row>
    <row r="16039" customFormat="false" ht="12.75" hidden="false" customHeight="false" outlineLevel="0" collapsed="false">
      <c r="I16039" s="3" t="e">
        <f aca="false">AVERAGE(F16039:H16039)</f>
        <v>#DIV/0!</v>
      </c>
      <c r="J16039" s="3" t="e">
        <f aca="false">LOG(F16039,2)-LOG(H16039,2)</f>
        <v>#VALUE!</v>
      </c>
      <c r="K16039" s="3" t="e">
        <f aca="false">LOG(G16039,2)-LOG(H16039,2)</f>
        <v>#VALUE!</v>
      </c>
      <c r="L16039" s="3" t="e">
        <f aca="false">LOG(F16039,2)-LOG(G16039,2)</f>
        <v>#VALUE!</v>
      </c>
    </row>
    <row r="16040" customFormat="false" ht="12.75" hidden="false" customHeight="false" outlineLevel="0" collapsed="false">
      <c r="I16040" s="3" t="e">
        <f aca="false">AVERAGE(F16040:H16040)</f>
        <v>#DIV/0!</v>
      </c>
      <c r="J16040" s="3" t="e">
        <f aca="false">LOG(F16040,2)-LOG(H16040,2)</f>
        <v>#VALUE!</v>
      </c>
      <c r="K16040" s="3" t="e">
        <f aca="false">LOG(G16040,2)-LOG(H16040,2)</f>
        <v>#VALUE!</v>
      </c>
      <c r="L16040" s="3" t="e">
        <f aca="false">LOG(F16040,2)-LOG(G16040,2)</f>
        <v>#VALUE!</v>
      </c>
    </row>
    <row r="16041" customFormat="false" ht="12.75" hidden="false" customHeight="false" outlineLevel="0" collapsed="false">
      <c r="I16041" s="3" t="e">
        <f aca="false">AVERAGE(F16041:H16041)</f>
        <v>#DIV/0!</v>
      </c>
      <c r="J16041" s="3" t="e">
        <f aca="false">LOG(F16041,2)-LOG(H16041,2)</f>
        <v>#VALUE!</v>
      </c>
      <c r="K16041" s="3" t="e">
        <f aca="false">LOG(G16041,2)-LOG(H16041,2)</f>
        <v>#VALUE!</v>
      </c>
      <c r="L16041" s="3" t="e">
        <f aca="false">LOG(F16041,2)-LOG(G16041,2)</f>
        <v>#VALUE!</v>
      </c>
    </row>
    <row r="16042" customFormat="false" ht="12.75" hidden="false" customHeight="false" outlineLevel="0" collapsed="false">
      <c r="I16042" s="3" t="e">
        <f aca="false">AVERAGE(F16042:H16042)</f>
        <v>#DIV/0!</v>
      </c>
      <c r="J16042" s="3" t="e">
        <f aca="false">LOG(F16042,2)-LOG(H16042,2)</f>
        <v>#VALUE!</v>
      </c>
      <c r="K16042" s="3" t="e">
        <f aca="false">LOG(G16042,2)-LOG(H16042,2)</f>
        <v>#VALUE!</v>
      </c>
      <c r="L16042" s="3" t="e">
        <f aca="false">LOG(F16042,2)-LOG(G16042,2)</f>
        <v>#VALUE!</v>
      </c>
    </row>
    <row r="16043" customFormat="false" ht="12.75" hidden="false" customHeight="false" outlineLevel="0" collapsed="false">
      <c r="I16043" s="3" t="e">
        <f aca="false">AVERAGE(F16043:H16043)</f>
        <v>#DIV/0!</v>
      </c>
      <c r="J16043" s="3" t="e">
        <f aca="false">LOG(F16043,2)-LOG(H16043,2)</f>
        <v>#VALUE!</v>
      </c>
      <c r="K16043" s="3" t="e">
        <f aca="false">LOG(G16043,2)-LOG(H16043,2)</f>
        <v>#VALUE!</v>
      </c>
      <c r="L16043" s="3" t="e">
        <f aca="false">LOG(F16043,2)-LOG(G16043,2)</f>
        <v>#VALUE!</v>
      </c>
    </row>
    <row r="16044" customFormat="false" ht="12.75" hidden="false" customHeight="false" outlineLevel="0" collapsed="false">
      <c r="I16044" s="3" t="e">
        <f aca="false">AVERAGE(F16044:H16044)</f>
        <v>#DIV/0!</v>
      </c>
      <c r="J16044" s="3" t="e">
        <f aca="false">LOG(F16044,2)-LOG(H16044,2)</f>
        <v>#VALUE!</v>
      </c>
      <c r="K16044" s="3" t="e">
        <f aca="false">LOG(G16044,2)-LOG(H16044,2)</f>
        <v>#VALUE!</v>
      </c>
      <c r="L16044" s="3" t="e">
        <f aca="false">LOG(F16044,2)-LOG(G16044,2)</f>
        <v>#VALUE!</v>
      </c>
    </row>
    <row r="16045" customFormat="false" ht="12.75" hidden="false" customHeight="false" outlineLevel="0" collapsed="false">
      <c r="I16045" s="3" t="e">
        <f aca="false">AVERAGE(F16045:H16045)</f>
        <v>#DIV/0!</v>
      </c>
      <c r="J16045" s="3" t="e">
        <f aca="false">LOG(F16045,2)-LOG(H16045,2)</f>
        <v>#VALUE!</v>
      </c>
      <c r="K16045" s="3" t="e">
        <f aca="false">LOG(G16045,2)-LOG(H16045,2)</f>
        <v>#VALUE!</v>
      </c>
      <c r="L16045" s="3" t="e">
        <f aca="false">LOG(F16045,2)-LOG(G16045,2)</f>
        <v>#VALUE!</v>
      </c>
    </row>
    <row r="16046" customFormat="false" ht="12.75" hidden="false" customHeight="false" outlineLevel="0" collapsed="false">
      <c r="I16046" s="3" t="e">
        <f aca="false">AVERAGE(F16046:H16046)</f>
        <v>#DIV/0!</v>
      </c>
      <c r="J16046" s="3" t="e">
        <f aca="false">LOG(F16046,2)-LOG(H16046,2)</f>
        <v>#VALUE!</v>
      </c>
      <c r="K16046" s="3" t="e">
        <f aca="false">LOG(G16046,2)-LOG(H16046,2)</f>
        <v>#VALUE!</v>
      </c>
      <c r="L16046" s="3" t="e">
        <f aca="false">LOG(F16046,2)-LOG(G16046,2)</f>
        <v>#VALUE!</v>
      </c>
    </row>
    <row r="16047" customFormat="false" ht="12.75" hidden="false" customHeight="false" outlineLevel="0" collapsed="false">
      <c r="I16047" s="3" t="e">
        <f aca="false">AVERAGE(F16047:H16047)</f>
        <v>#DIV/0!</v>
      </c>
      <c r="J16047" s="3" t="e">
        <f aca="false">LOG(F16047,2)-LOG(H16047,2)</f>
        <v>#VALUE!</v>
      </c>
      <c r="K16047" s="3" t="e">
        <f aca="false">LOG(G16047,2)-LOG(H16047,2)</f>
        <v>#VALUE!</v>
      </c>
      <c r="L16047" s="3" t="e">
        <f aca="false">LOG(F16047,2)-LOG(G16047,2)</f>
        <v>#VALUE!</v>
      </c>
    </row>
    <row r="16048" customFormat="false" ht="12.75" hidden="false" customHeight="false" outlineLevel="0" collapsed="false">
      <c r="I16048" s="3" t="e">
        <f aca="false">AVERAGE(F16048:H16048)</f>
        <v>#DIV/0!</v>
      </c>
      <c r="J16048" s="3" t="e">
        <f aca="false">LOG(F16048,2)-LOG(H16048,2)</f>
        <v>#VALUE!</v>
      </c>
      <c r="K16048" s="3" t="e">
        <f aca="false">LOG(G16048,2)-LOG(H16048,2)</f>
        <v>#VALUE!</v>
      </c>
      <c r="L16048" s="3" t="e">
        <f aca="false">LOG(F16048,2)-LOG(G16048,2)</f>
        <v>#VALUE!</v>
      </c>
    </row>
    <row r="16049" customFormat="false" ht="12.75" hidden="false" customHeight="false" outlineLevel="0" collapsed="false">
      <c r="I16049" s="3" t="e">
        <f aca="false">AVERAGE(F16049:H16049)</f>
        <v>#DIV/0!</v>
      </c>
      <c r="J16049" s="3" t="e">
        <f aca="false">LOG(F16049,2)-LOG(H16049,2)</f>
        <v>#VALUE!</v>
      </c>
      <c r="K16049" s="3" t="e">
        <f aca="false">LOG(G16049,2)-LOG(H16049,2)</f>
        <v>#VALUE!</v>
      </c>
      <c r="L16049" s="3" t="e">
        <f aca="false">LOG(F16049,2)-LOG(G16049,2)</f>
        <v>#VALUE!</v>
      </c>
    </row>
    <row r="16050" customFormat="false" ht="12.75" hidden="false" customHeight="false" outlineLevel="0" collapsed="false">
      <c r="I16050" s="3" t="e">
        <f aca="false">AVERAGE(F16050:H16050)</f>
        <v>#DIV/0!</v>
      </c>
      <c r="J16050" s="3" t="e">
        <f aca="false">LOG(F16050,2)-LOG(H16050,2)</f>
        <v>#VALUE!</v>
      </c>
      <c r="K16050" s="3" t="e">
        <f aca="false">LOG(G16050,2)-LOG(H16050,2)</f>
        <v>#VALUE!</v>
      </c>
      <c r="L16050" s="3" t="e">
        <f aca="false">LOG(F16050,2)-LOG(G16050,2)</f>
        <v>#VALUE!</v>
      </c>
    </row>
    <row r="16051" customFormat="false" ht="12.75" hidden="false" customHeight="false" outlineLevel="0" collapsed="false">
      <c r="I16051" s="3" t="e">
        <f aca="false">AVERAGE(F16051:H16051)</f>
        <v>#DIV/0!</v>
      </c>
      <c r="J16051" s="3" t="e">
        <f aca="false">LOG(F16051,2)-LOG(H16051,2)</f>
        <v>#VALUE!</v>
      </c>
      <c r="K16051" s="3" t="e">
        <f aca="false">LOG(G16051,2)-LOG(H16051,2)</f>
        <v>#VALUE!</v>
      </c>
      <c r="L16051" s="3" t="e">
        <f aca="false">LOG(F16051,2)-LOG(G16051,2)</f>
        <v>#VALUE!</v>
      </c>
    </row>
    <row r="16052" customFormat="false" ht="12.75" hidden="false" customHeight="false" outlineLevel="0" collapsed="false">
      <c r="I16052" s="3" t="e">
        <f aca="false">AVERAGE(F16052:H16052)</f>
        <v>#DIV/0!</v>
      </c>
      <c r="J16052" s="3" t="e">
        <f aca="false">LOG(F16052,2)-LOG(H16052,2)</f>
        <v>#VALUE!</v>
      </c>
      <c r="K16052" s="3" t="e">
        <f aca="false">LOG(G16052,2)-LOG(H16052,2)</f>
        <v>#VALUE!</v>
      </c>
      <c r="L16052" s="3" t="e">
        <f aca="false">LOG(F16052,2)-LOG(G16052,2)</f>
        <v>#VALUE!</v>
      </c>
    </row>
    <row r="16053" customFormat="false" ht="12.75" hidden="false" customHeight="false" outlineLevel="0" collapsed="false">
      <c r="I16053" s="3" t="e">
        <f aca="false">AVERAGE(F16053:H16053)</f>
        <v>#DIV/0!</v>
      </c>
      <c r="J16053" s="3" t="e">
        <f aca="false">LOG(F16053,2)-LOG(H16053,2)</f>
        <v>#VALUE!</v>
      </c>
      <c r="K16053" s="3" t="e">
        <f aca="false">LOG(G16053,2)-LOG(H16053,2)</f>
        <v>#VALUE!</v>
      </c>
      <c r="L16053" s="3" t="e">
        <f aca="false">LOG(F16053,2)-LOG(G16053,2)</f>
        <v>#VALUE!</v>
      </c>
    </row>
    <row r="16054" customFormat="false" ht="12.75" hidden="false" customHeight="false" outlineLevel="0" collapsed="false">
      <c r="I16054" s="3" t="e">
        <f aca="false">AVERAGE(F16054:H16054)</f>
        <v>#DIV/0!</v>
      </c>
      <c r="J16054" s="3" t="e">
        <f aca="false">LOG(F16054,2)-LOG(H16054,2)</f>
        <v>#VALUE!</v>
      </c>
      <c r="K16054" s="3" t="e">
        <f aca="false">LOG(G16054,2)-LOG(H16054,2)</f>
        <v>#VALUE!</v>
      </c>
      <c r="L16054" s="3" t="e">
        <f aca="false">LOG(F16054,2)-LOG(G16054,2)</f>
        <v>#VALUE!</v>
      </c>
    </row>
    <row r="16055" customFormat="false" ht="12.75" hidden="false" customHeight="false" outlineLevel="0" collapsed="false">
      <c r="I16055" s="3" t="e">
        <f aca="false">AVERAGE(F16055:H16055)</f>
        <v>#DIV/0!</v>
      </c>
      <c r="J16055" s="3" t="e">
        <f aca="false">LOG(F16055,2)-LOG(H16055,2)</f>
        <v>#VALUE!</v>
      </c>
      <c r="K16055" s="3" t="e">
        <f aca="false">LOG(G16055,2)-LOG(H16055,2)</f>
        <v>#VALUE!</v>
      </c>
      <c r="L16055" s="3" t="e">
        <f aca="false">LOG(F16055,2)-LOG(G16055,2)</f>
        <v>#VALUE!</v>
      </c>
    </row>
    <row r="16056" customFormat="false" ht="12.75" hidden="false" customHeight="false" outlineLevel="0" collapsed="false">
      <c r="I16056" s="3" t="e">
        <f aca="false">AVERAGE(F16056:H16056)</f>
        <v>#DIV/0!</v>
      </c>
      <c r="J16056" s="3" t="e">
        <f aca="false">LOG(F16056,2)-LOG(H16056,2)</f>
        <v>#VALUE!</v>
      </c>
      <c r="K16056" s="3" t="e">
        <f aca="false">LOG(G16056,2)-LOG(H16056,2)</f>
        <v>#VALUE!</v>
      </c>
      <c r="L16056" s="3" t="e">
        <f aca="false">LOG(F16056,2)-LOG(G16056,2)</f>
        <v>#VALUE!</v>
      </c>
    </row>
    <row r="16057" customFormat="false" ht="12.75" hidden="false" customHeight="false" outlineLevel="0" collapsed="false">
      <c r="I16057" s="3" t="e">
        <f aca="false">AVERAGE(F16057:H16057)</f>
        <v>#DIV/0!</v>
      </c>
      <c r="J16057" s="3" t="e">
        <f aca="false">LOG(F16057,2)-LOG(H16057,2)</f>
        <v>#VALUE!</v>
      </c>
      <c r="K16057" s="3" t="e">
        <f aca="false">LOG(G16057,2)-LOG(H16057,2)</f>
        <v>#VALUE!</v>
      </c>
      <c r="L16057" s="3" t="e">
        <f aca="false">LOG(F16057,2)-LOG(G16057,2)</f>
        <v>#VALUE!</v>
      </c>
    </row>
    <row r="16058" customFormat="false" ht="12.75" hidden="false" customHeight="false" outlineLevel="0" collapsed="false">
      <c r="I16058" s="3" t="e">
        <f aca="false">AVERAGE(F16058:H16058)</f>
        <v>#DIV/0!</v>
      </c>
      <c r="J16058" s="3" t="e">
        <f aca="false">LOG(F16058,2)-LOG(H16058,2)</f>
        <v>#VALUE!</v>
      </c>
      <c r="K16058" s="3" t="e">
        <f aca="false">LOG(G16058,2)-LOG(H16058,2)</f>
        <v>#VALUE!</v>
      </c>
      <c r="L16058" s="3" t="e">
        <f aca="false">LOG(F16058,2)-LOG(G16058,2)</f>
        <v>#VALUE!</v>
      </c>
    </row>
    <row r="16059" customFormat="false" ht="12.75" hidden="false" customHeight="false" outlineLevel="0" collapsed="false">
      <c r="I16059" s="3" t="e">
        <f aca="false">AVERAGE(F16059:H16059)</f>
        <v>#DIV/0!</v>
      </c>
      <c r="J16059" s="3" t="e">
        <f aca="false">LOG(F16059,2)-LOG(H16059,2)</f>
        <v>#VALUE!</v>
      </c>
      <c r="K16059" s="3" t="e">
        <f aca="false">LOG(G16059,2)-LOG(H16059,2)</f>
        <v>#VALUE!</v>
      </c>
      <c r="L16059" s="3" t="e">
        <f aca="false">LOG(F16059,2)-LOG(G16059,2)</f>
        <v>#VALUE!</v>
      </c>
    </row>
    <row r="16060" customFormat="false" ht="12.75" hidden="false" customHeight="false" outlineLevel="0" collapsed="false">
      <c r="I16060" s="3" t="e">
        <f aca="false">AVERAGE(F16060:H16060)</f>
        <v>#DIV/0!</v>
      </c>
      <c r="J16060" s="3" t="e">
        <f aca="false">LOG(F16060,2)-LOG(H16060,2)</f>
        <v>#VALUE!</v>
      </c>
      <c r="K16060" s="3" t="e">
        <f aca="false">LOG(G16060,2)-LOG(H16060,2)</f>
        <v>#VALUE!</v>
      </c>
      <c r="L16060" s="3" t="e">
        <f aca="false">LOG(F16060,2)-LOG(G16060,2)</f>
        <v>#VALUE!</v>
      </c>
    </row>
    <row r="16061" customFormat="false" ht="12.75" hidden="false" customHeight="false" outlineLevel="0" collapsed="false">
      <c r="I16061" s="3" t="e">
        <f aca="false">AVERAGE(F16061:H16061)</f>
        <v>#DIV/0!</v>
      </c>
      <c r="J16061" s="3" t="e">
        <f aca="false">LOG(F16061,2)-LOG(H16061,2)</f>
        <v>#VALUE!</v>
      </c>
      <c r="K16061" s="3" t="e">
        <f aca="false">LOG(G16061,2)-LOG(H16061,2)</f>
        <v>#VALUE!</v>
      </c>
      <c r="L16061" s="3" t="e">
        <f aca="false">LOG(F16061,2)-LOG(G16061,2)</f>
        <v>#VALUE!</v>
      </c>
    </row>
    <row r="16062" customFormat="false" ht="12.75" hidden="false" customHeight="false" outlineLevel="0" collapsed="false">
      <c r="I16062" s="3" t="e">
        <f aca="false">AVERAGE(F16062:H16062)</f>
        <v>#DIV/0!</v>
      </c>
      <c r="J16062" s="3" t="e">
        <f aca="false">LOG(F16062,2)-LOG(H16062,2)</f>
        <v>#VALUE!</v>
      </c>
      <c r="K16062" s="3" t="e">
        <f aca="false">LOG(G16062,2)-LOG(H16062,2)</f>
        <v>#VALUE!</v>
      </c>
      <c r="L16062" s="3" t="e">
        <f aca="false">LOG(F16062,2)-LOG(G16062,2)</f>
        <v>#VALUE!</v>
      </c>
    </row>
    <row r="16063" customFormat="false" ht="12.75" hidden="false" customHeight="false" outlineLevel="0" collapsed="false">
      <c r="I16063" s="3" t="e">
        <f aca="false">AVERAGE(F16063:H16063)</f>
        <v>#DIV/0!</v>
      </c>
      <c r="J16063" s="3" t="e">
        <f aca="false">LOG(F16063,2)-LOG(H16063,2)</f>
        <v>#VALUE!</v>
      </c>
      <c r="K16063" s="3" t="e">
        <f aca="false">LOG(G16063,2)-LOG(H16063,2)</f>
        <v>#VALUE!</v>
      </c>
      <c r="L16063" s="3" t="e">
        <f aca="false">LOG(F16063,2)-LOG(G16063,2)</f>
        <v>#VALUE!</v>
      </c>
    </row>
    <row r="16064" customFormat="false" ht="12.75" hidden="false" customHeight="false" outlineLevel="0" collapsed="false">
      <c r="I16064" s="3" t="e">
        <f aca="false">AVERAGE(F16064:H16064)</f>
        <v>#DIV/0!</v>
      </c>
      <c r="J16064" s="3" t="e">
        <f aca="false">LOG(F16064,2)-LOG(H16064,2)</f>
        <v>#VALUE!</v>
      </c>
      <c r="K16064" s="3" t="e">
        <f aca="false">LOG(G16064,2)-LOG(H16064,2)</f>
        <v>#VALUE!</v>
      </c>
      <c r="L16064" s="3" t="e">
        <f aca="false">LOG(F16064,2)-LOG(G16064,2)</f>
        <v>#VALUE!</v>
      </c>
    </row>
    <row r="16065" customFormat="false" ht="12.75" hidden="false" customHeight="false" outlineLevel="0" collapsed="false">
      <c r="I16065" s="3" t="e">
        <f aca="false">AVERAGE(F16065:H16065)</f>
        <v>#DIV/0!</v>
      </c>
      <c r="J16065" s="3" t="e">
        <f aca="false">LOG(F16065,2)-LOG(H16065,2)</f>
        <v>#VALUE!</v>
      </c>
      <c r="K16065" s="3" t="e">
        <f aca="false">LOG(G16065,2)-LOG(H16065,2)</f>
        <v>#VALUE!</v>
      </c>
      <c r="L16065" s="3" t="e">
        <f aca="false">LOG(F16065,2)-LOG(G16065,2)</f>
        <v>#VALUE!</v>
      </c>
    </row>
    <row r="16066" customFormat="false" ht="12.75" hidden="false" customHeight="false" outlineLevel="0" collapsed="false">
      <c r="I16066" s="3" t="e">
        <f aca="false">AVERAGE(F16066:H16066)</f>
        <v>#DIV/0!</v>
      </c>
      <c r="J16066" s="3" t="e">
        <f aca="false">LOG(F16066,2)-LOG(H16066,2)</f>
        <v>#VALUE!</v>
      </c>
      <c r="K16066" s="3" t="e">
        <f aca="false">LOG(G16066,2)-LOG(H16066,2)</f>
        <v>#VALUE!</v>
      </c>
      <c r="L16066" s="3" t="e">
        <f aca="false">LOG(F16066,2)-LOG(G16066,2)</f>
        <v>#VALUE!</v>
      </c>
    </row>
    <row r="16067" customFormat="false" ht="12.75" hidden="false" customHeight="false" outlineLevel="0" collapsed="false">
      <c r="I16067" s="3" t="e">
        <f aca="false">AVERAGE(F16067:H16067)</f>
        <v>#DIV/0!</v>
      </c>
      <c r="J16067" s="3" t="e">
        <f aca="false">LOG(F16067,2)-LOG(H16067,2)</f>
        <v>#VALUE!</v>
      </c>
      <c r="K16067" s="3" t="e">
        <f aca="false">LOG(G16067,2)-LOG(H16067,2)</f>
        <v>#VALUE!</v>
      </c>
      <c r="L16067" s="3" t="e">
        <f aca="false">LOG(F16067,2)-LOG(G16067,2)</f>
        <v>#VALUE!</v>
      </c>
    </row>
    <row r="16068" customFormat="false" ht="12.75" hidden="false" customHeight="false" outlineLevel="0" collapsed="false">
      <c r="I16068" s="3" t="e">
        <f aca="false">AVERAGE(F16068:H16068)</f>
        <v>#DIV/0!</v>
      </c>
      <c r="J16068" s="3" t="e">
        <f aca="false">LOG(F16068,2)-LOG(H16068,2)</f>
        <v>#VALUE!</v>
      </c>
      <c r="K16068" s="3" t="e">
        <f aca="false">LOG(G16068,2)-LOG(H16068,2)</f>
        <v>#VALUE!</v>
      </c>
      <c r="L16068" s="3" t="e">
        <f aca="false">LOG(F16068,2)-LOG(G16068,2)</f>
        <v>#VALUE!</v>
      </c>
    </row>
    <row r="16069" customFormat="false" ht="12.75" hidden="false" customHeight="false" outlineLevel="0" collapsed="false">
      <c r="I16069" s="3" t="e">
        <f aca="false">AVERAGE(F16069:H16069)</f>
        <v>#DIV/0!</v>
      </c>
      <c r="J16069" s="3" t="e">
        <f aca="false">LOG(F16069,2)-LOG(H16069,2)</f>
        <v>#VALUE!</v>
      </c>
      <c r="K16069" s="3" t="e">
        <f aca="false">LOG(G16069,2)-LOG(H16069,2)</f>
        <v>#VALUE!</v>
      </c>
      <c r="L16069" s="3" t="e">
        <f aca="false">LOG(F16069,2)-LOG(G16069,2)</f>
        <v>#VALUE!</v>
      </c>
    </row>
    <row r="16070" customFormat="false" ht="12.75" hidden="false" customHeight="false" outlineLevel="0" collapsed="false">
      <c r="I16070" s="3" t="e">
        <f aca="false">AVERAGE(F16070:H16070)</f>
        <v>#DIV/0!</v>
      </c>
      <c r="J16070" s="3" t="e">
        <f aca="false">LOG(F16070,2)-LOG(H16070,2)</f>
        <v>#VALUE!</v>
      </c>
      <c r="K16070" s="3" t="e">
        <f aca="false">LOG(G16070,2)-LOG(H16070,2)</f>
        <v>#VALUE!</v>
      </c>
      <c r="L16070" s="3" t="e">
        <f aca="false">LOG(F16070,2)-LOG(G16070,2)</f>
        <v>#VALUE!</v>
      </c>
    </row>
    <row r="16071" customFormat="false" ht="12.75" hidden="false" customHeight="false" outlineLevel="0" collapsed="false">
      <c r="I16071" s="3" t="e">
        <f aca="false">AVERAGE(F16071:H16071)</f>
        <v>#DIV/0!</v>
      </c>
      <c r="J16071" s="3" t="e">
        <f aca="false">LOG(F16071,2)-LOG(H16071,2)</f>
        <v>#VALUE!</v>
      </c>
      <c r="K16071" s="3" t="e">
        <f aca="false">LOG(G16071,2)-LOG(H16071,2)</f>
        <v>#VALUE!</v>
      </c>
      <c r="L16071" s="3" t="e">
        <f aca="false">LOG(F16071,2)-LOG(G16071,2)</f>
        <v>#VALUE!</v>
      </c>
    </row>
    <row r="16072" customFormat="false" ht="12.75" hidden="false" customHeight="false" outlineLevel="0" collapsed="false">
      <c r="I16072" s="3" t="e">
        <f aca="false">AVERAGE(F16072:H16072)</f>
        <v>#DIV/0!</v>
      </c>
      <c r="J16072" s="3" t="e">
        <f aca="false">LOG(F16072,2)-LOG(H16072,2)</f>
        <v>#VALUE!</v>
      </c>
      <c r="K16072" s="3" t="e">
        <f aca="false">LOG(G16072,2)-LOG(H16072,2)</f>
        <v>#VALUE!</v>
      </c>
      <c r="L16072" s="3" t="e">
        <f aca="false">LOG(F16072,2)-LOG(G16072,2)</f>
        <v>#VALUE!</v>
      </c>
    </row>
    <row r="16073" customFormat="false" ht="12.75" hidden="false" customHeight="false" outlineLevel="0" collapsed="false">
      <c r="I16073" s="3" t="e">
        <f aca="false">AVERAGE(F16073:H16073)</f>
        <v>#DIV/0!</v>
      </c>
      <c r="J16073" s="3" t="e">
        <f aca="false">LOG(F16073,2)-LOG(H16073,2)</f>
        <v>#VALUE!</v>
      </c>
      <c r="K16073" s="3" t="e">
        <f aca="false">LOG(G16073,2)-LOG(H16073,2)</f>
        <v>#VALUE!</v>
      </c>
      <c r="L16073" s="3" t="e">
        <f aca="false">LOG(F16073,2)-LOG(G16073,2)</f>
        <v>#VALUE!</v>
      </c>
    </row>
    <row r="16074" customFormat="false" ht="12.75" hidden="false" customHeight="false" outlineLevel="0" collapsed="false">
      <c r="I16074" s="3" t="e">
        <f aca="false">AVERAGE(F16074:H16074)</f>
        <v>#DIV/0!</v>
      </c>
      <c r="J16074" s="3" t="e">
        <f aca="false">LOG(F16074,2)-LOG(H16074,2)</f>
        <v>#VALUE!</v>
      </c>
      <c r="K16074" s="3" t="e">
        <f aca="false">LOG(G16074,2)-LOG(H16074,2)</f>
        <v>#VALUE!</v>
      </c>
      <c r="L16074" s="3" t="e">
        <f aca="false">LOG(F16074,2)-LOG(G16074,2)</f>
        <v>#VALUE!</v>
      </c>
    </row>
    <row r="16075" customFormat="false" ht="12.75" hidden="false" customHeight="false" outlineLevel="0" collapsed="false">
      <c r="I16075" s="3" t="e">
        <f aca="false">AVERAGE(F16075:H16075)</f>
        <v>#DIV/0!</v>
      </c>
      <c r="J16075" s="3" t="e">
        <f aca="false">LOG(F16075,2)-LOG(H16075,2)</f>
        <v>#VALUE!</v>
      </c>
      <c r="K16075" s="3" t="e">
        <f aca="false">LOG(G16075,2)-LOG(H16075,2)</f>
        <v>#VALUE!</v>
      </c>
      <c r="L16075" s="3" t="e">
        <f aca="false">LOG(F16075,2)-LOG(G16075,2)</f>
        <v>#VALUE!</v>
      </c>
    </row>
    <row r="16076" customFormat="false" ht="12.75" hidden="false" customHeight="false" outlineLevel="0" collapsed="false">
      <c r="I16076" s="3" t="e">
        <f aca="false">AVERAGE(F16076:H16076)</f>
        <v>#DIV/0!</v>
      </c>
      <c r="J16076" s="3" t="e">
        <f aca="false">LOG(F16076,2)-LOG(H16076,2)</f>
        <v>#VALUE!</v>
      </c>
      <c r="K16076" s="3" t="e">
        <f aca="false">LOG(G16076,2)-LOG(H16076,2)</f>
        <v>#VALUE!</v>
      </c>
      <c r="L16076" s="3" t="e">
        <f aca="false">LOG(F16076,2)-LOG(G16076,2)</f>
        <v>#VALUE!</v>
      </c>
    </row>
    <row r="16077" customFormat="false" ht="12.75" hidden="false" customHeight="false" outlineLevel="0" collapsed="false">
      <c r="I16077" s="3" t="e">
        <f aca="false">AVERAGE(F16077:H16077)</f>
        <v>#DIV/0!</v>
      </c>
      <c r="J16077" s="3" t="e">
        <f aca="false">LOG(F16077,2)-LOG(H16077,2)</f>
        <v>#VALUE!</v>
      </c>
      <c r="K16077" s="3" t="e">
        <f aca="false">LOG(G16077,2)-LOG(H16077,2)</f>
        <v>#VALUE!</v>
      </c>
      <c r="L16077" s="3" t="e">
        <f aca="false">LOG(F16077,2)-LOG(G16077,2)</f>
        <v>#VALUE!</v>
      </c>
    </row>
    <row r="16078" customFormat="false" ht="12.75" hidden="false" customHeight="false" outlineLevel="0" collapsed="false">
      <c r="I16078" s="3" t="e">
        <f aca="false">AVERAGE(F16078:H16078)</f>
        <v>#DIV/0!</v>
      </c>
      <c r="J16078" s="3" t="e">
        <f aca="false">LOG(F16078,2)-LOG(H16078,2)</f>
        <v>#VALUE!</v>
      </c>
      <c r="K16078" s="3" t="e">
        <f aca="false">LOG(G16078,2)-LOG(H16078,2)</f>
        <v>#VALUE!</v>
      </c>
      <c r="L16078" s="3" t="e">
        <f aca="false">LOG(F16078,2)-LOG(G16078,2)</f>
        <v>#VALUE!</v>
      </c>
    </row>
    <row r="16079" customFormat="false" ht="12.75" hidden="false" customHeight="false" outlineLevel="0" collapsed="false">
      <c r="I16079" s="3" t="e">
        <f aca="false">AVERAGE(F16079:H16079)</f>
        <v>#DIV/0!</v>
      </c>
      <c r="J16079" s="3" t="e">
        <f aca="false">LOG(F16079,2)-LOG(H16079,2)</f>
        <v>#VALUE!</v>
      </c>
      <c r="K16079" s="3" t="e">
        <f aca="false">LOG(G16079,2)-LOG(H16079,2)</f>
        <v>#VALUE!</v>
      </c>
      <c r="L16079" s="3" t="e">
        <f aca="false">LOG(F16079,2)-LOG(G16079,2)</f>
        <v>#VALUE!</v>
      </c>
    </row>
    <row r="16080" customFormat="false" ht="12.75" hidden="false" customHeight="false" outlineLevel="0" collapsed="false">
      <c r="I16080" s="3" t="e">
        <f aca="false">AVERAGE(F16080:H16080)</f>
        <v>#DIV/0!</v>
      </c>
      <c r="J16080" s="3" t="e">
        <f aca="false">LOG(F16080,2)-LOG(H16080,2)</f>
        <v>#VALUE!</v>
      </c>
      <c r="K16080" s="3" t="e">
        <f aca="false">LOG(G16080,2)-LOG(H16080,2)</f>
        <v>#VALUE!</v>
      </c>
      <c r="L16080" s="3" t="e">
        <f aca="false">LOG(F16080,2)-LOG(G16080,2)</f>
        <v>#VALUE!</v>
      </c>
    </row>
    <row r="16081" customFormat="false" ht="12.75" hidden="false" customHeight="false" outlineLevel="0" collapsed="false">
      <c r="I16081" s="3" t="e">
        <f aca="false">AVERAGE(F16081:H16081)</f>
        <v>#DIV/0!</v>
      </c>
      <c r="J16081" s="3" t="e">
        <f aca="false">LOG(F16081,2)-LOG(H16081,2)</f>
        <v>#VALUE!</v>
      </c>
      <c r="K16081" s="3" t="e">
        <f aca="false">LOG(G16081,2)-LOG(H16081,2)</f>
        <v>#VALUE!</v>
      </c>
      <c r="L16081" s="3" t="e">
        <f aca="false">LOG(F16081,2)-LOG(G16081,2)</f>
        <v>#VALUE!</v>
      </c>
    </row>
    <row r="16082" customFormat="false" ht="12.75" hidden="false" customHeight="false" outlineLevel="0" collapsed="false">
      <c r="I16082" s="3" t="e">
        <f aca="false">AVERAGE(F16082:H16082)</f>
        <v>#DIV/0!</v>
      </c>
      <c r="J16082" s="3" t="e">
        <f aca="false">LOG(F16082,2)-LOG(H16082,2)</f>
        <v>#VALUE!</v>
      </c>
      <c r="K16082" s="3" t="e">
        <f aca="false">LOG(G16082,2)-LOG(H16082,2)</f>
        <v>#VALUE!</v>
      </c>
      <c r="L16082" s="3" t="e">
        <f aca="false">LOG(F16082,2)-LOG(G16082,2)</f>
        <v>#VALUE!</v>
      </c>
    </row>
    <row r="16083" customFormat="false" ht="12.75" hidden="false" customHeight="false" outlineLevel="0" collapsed="false">
      <c r="I16083" s="3" t="e">
        <f aca="false">AVERAGE(F16083:H16083)</f>
        <v>#DIV/0!</v>
      </c>
      <c r="J16083" s="3" t="e">
        <f aca="false">LOG(F16083,2)-LOG(H16083,2)</f>
        <v>#VALUE!</v>
      </c>
      <c r="K16083" s="3" t="e">
        <f aca="false">LOG(G16083,2)-LOG(H16083,2)</f>
        <v>#VALUE!</v>
      </c>
      <c r="L16083" s="3" t="e">
        <f aca="false">LOG(F16083,2)-LOG(G16083,2)</f>
        <v>#VALUE!</v>
      </c>
    </row>
    <row r="16084" customFormat="false" ht="12.75" hidden="false" customHeight="false" outlineLevel="0" collapsed="false">
      <c r="I16084" s="3" t="e">
        <f aca="false">AVERAGE(F16084:H16084)</f>
        <v>#DIV/0!</v>
      </c>
      <c r="J16084" s="3" t="e">
        <f aca="false">LOG(F16084,2)-LOG(H16084,2)</f>
        <v>#VALUE!</v>
      </c>
      <c r="K16084" s="3" t="e">
        <f aca="false">LOG(G16084,2)-LOG(H16084,2)</f>
        <v>#VALUE!</v>
      </c>
      <c r="L16084" s="3" t="e">
        <f aca="false">LOG(F16084,2)-LOG(G16084,2)</f>
        <v>#VALUE!</v>
      </c>
    </row>
    <row r="16085" customFormat="false" ht="12.75" hidden="false" customHeight="false" outlineLevel="0" collapsed="false">
      <c r="I16085" s="3" t="e">
        <f aca="false">AVERAGE(F16085:H16085)</f>
        <v>#DIV/0!</v>
      </c>
      <c r="J16085" s="3" t="e">
        <f aca="false">LOG(F16085,2)-LOG(H16085,2)</f>
        <v>#VALUE!</v>
      </c>
      <c r="K16085" s="3" t="e">
        <f aca="false">LOG(G16085,2)-LOG(H16085,2)</f>
        <v>#VALUE!</v>
      </c>
      <c r="L16085" s="3" t="e">
        <f aca="false">LOG(F16085,2)-LOG(G16085,2)</f>
        <v>#VALUE!</v>
      </c>
    </row>
    <row r="16086" customFormat="false" ht="12.75" hidden="false" customHeight="false" outlineLevel="0" collapsed="false">
      <c r="I16086" s="3" t="e">
        <f aca="false">AVERAGE(F16086:H16086)</f>
        <v>#DIV/0!</v>
      </c>
      <c r="J16086" s="3" t="e">
        <f aca="false">LOG(F16086,2)-LOG(H16086,2)</f>
        <v>#VALUE!</v>
      </c>
      <c r="K16086" s="3" t="e">
        <f aca="false">LOG(G16086,2)-LOG(H16086,2)</f>
        <v>#VALUE!</v>
      </c>
      <c r="L16086" s="3" t="e">
        <f aca="false">LOG(F16086,2)-LOG(G16086,2)</f>
        <v>#VALUE!</v>
      </c>
    </row>
    <row r="16087" customFormat="false" ht="12.75" hidden="false" customHeight="false" outlineLevel="0" collapsed="false">
      <c r="I16087" s="3" t="e">
        <f aca="false">AVERAGE(F16087:H16087)</f>
        <v>#DIV/0!</v>
      </c>
      <c r="J16087" s="3" t="e">
        <f aca="false">LOG(F16087,2)-LOG(H16087,2)</f>
        <v>#VALUE!</v>
      </c>
      <c r="K16087" s="3" t="e">
        <f aca="false">LOG(G16087,2)-LOG(H16087,2)</f>
        <v>#VALUE!</v>
      </c>
      <c r="L16087" s="3" t="e">
        <f aca="false">LOG(F16087,2)-LOG(G16087,2)</f>
        <v>#VALUE!</v>
      </c>
    </row>
    <row r="16088" customFormat="false" ht="12.75" hidden="false" customHeight="false" outlineLevel="0" collapsed="false">
      <c r="I16088" s="3" t="e">
        <f aca="false">AVERAGE(F16088:H16088)</f>
        <v>#DIV/0!</v>
      </c>
      <c r="J16088" s="3" t="e">
        <f aca="false">LOG(F16088,2)-LOG(H16088,2)</f>
        <v>#VALUE!</v>
      </c>
      <c r="K16088" s="3" t="e">
        <f aca="false">LOG(G16088,2)-LOG(H16088,2)</f>
        <v>#VALUE!</v>
      </c>
      <c r="L16088" s="3" t="e">
        <f aca="false">LOG(F16088,2)-LOG(G16088,2)</f>
        <v>#VALUE!</v>
      </c>
    </row>
    <row r="16089" customFormat="false" ht="12.75" hidden="false" customHeight="false" outlineLevel="0" collapsed="false">
      <c r="I16089" s="3" t="e">
        <f aca="false">AVERAGE(F16089:H16089)</f>
        <v>#DIV/0!</v>
      </c>
      <c r="J16089" s="3" t="e">
        <f aca="false">LOG(F16089,2)-LOG(H16089,2)</f>
        <v>#VALUE!</v>
      </c>
      <c r="K16089" s="3" t="e">
        <f aca="false">LOG(G16089,2)-LOG(H16089,2)</f>
        <v>#VALUE!</v>
      </c>
      <c r="L16089" s="3" t="e">
        <f aca="false">LOG(F16089,2)-LOG(G16089,2)</f>
        <v>#VALUE!</v>
      </c>
    </row>
    <row r="16090" customFormat="false" ht="12.75" hidden="false" customHeight="false" outlineLevel="0" collapsed="false">
      <c r="I16090" s="3" t="e">
        <f aca="false">AVERAGE(F16090:H16090)</f>
        <v>#DIV/0!</v>
      </c>
      <c r="J16090" s="3" t="e">
        <f aca="false">LOG(F16090,2)-LOG(H16090,2)</f>
        <v>#VALUE!</v>
      </c>
      <c r="K16090" s="3" t="e">
        <f aca="false">LOG(G16090,2)-LOG(H16090,2)</f>
        <v>#VALUE!</v>
      </c>
      <c r="L16090" s="3" t="e">
        <f aca="false">LOG(F16090,2)-LOG(G16090,2)</f>
        <v>#VALUE!</v>
      </c>
    </row>
    <row r="16091" customFormat="false" ht="12.75" hidden="false" customHeight="false" outlineLevel="0" collapsed="false">
      <c r="I16091" s="3" t="e">
        <f aca="false">AVERAGE(F16091:H16091)</f>
        <v>#DIV/0!</v>
      </c>
      <c r="J16091" s="3" t="e">
        <f aca="false">LOG(F16091,2)-LOG(H16091,2)</f>
        <v>#VALUE!</v>
      </c>
      <c r="K16091" s="3" t="e">
        <f aca="false">LOG(G16091,2)-LOG(H16091,2)</f>
        <v>#VALUE!</v>
      </c>
      <c r="L16091" s="3" t="e">
        <f aca="false">LOG(F16091,2)-LOG(G16091,2)</f>
        <v>#VALUE!</v>
      </c>
    </row>
    <row r="16092" customFormat="false" ht="12.75" hidden="false" customHeight="false" outlineLevel="0" collapsed="false">
      <c r="I16092" s="3" t="e">
        <f aca="false">AVERAGE(F16092:H16092)</f>
        <v>#DIV/0!</v>
      </c>
      <c r="J16092" s="3" t="e">
        <f aca="false">LOG(F16092,2)-LOG(H16092,2)</f>
        <v>#VALUE!</v>
      </c>
      <c r="K16092" s="3" t="e">
        <f aca="false">LOG(G16092,2)-LOG(H16092,2)</f>
        <v>#VALUE!</v>
      </c>
      <c r="L16092" s="3" t="e">
        <f aca="false">LOG(F16092,2)-LOG(G16092,2)</f>
        <v>#VALUE!</v>
      </c>
    </row>
    <row r="16093" customFormat="false" ht="12.75" hidden="false" customHeight="false" outlineLevel="0" collapsed="false">
      <c r="I16093" s="3" t="e">
        <f aca="false">AVERAGE(F16093:H16093)</f>
        <v>#DIV/0!</v>
      </c>
      <c r="J16093" s="3" t="e">
        <f aca="false">LOG(F16093,2)-LOG(H16093,2)</f>
        <v>#VALUE!</v>
      </c>
      <c r="K16093" s="3" t="e">
        <f aca="false">LOG(G16093,2)-LOG(H16093,2)</f>
        <v>#VALUE!</v>
      </c>
      <c r="L16093" s="3" t="e">
        <f aca="false">LOG(F16093,2)-LOG(G16093,2)</f>
        <v>#VALUE!</v>
      </c>
    </row>
    <row r="16094" customFormat="false" ht="12.75" hidden="false" customHeight="false" outlineLevel="0" collapsed="false">
      <c r="I16094" s="3" t="e">
        <f aca="false">AVERAGE(F16094:H16094)</f>
        <v>#DIV/0!</v>
      </c>
      <c r="J16094" s="3" t="e">
        <f aca="false">LOG(F16094,2)-LOG(H16094,2)</f>
        <v>#VALUE!</v>
      </c>
      <c r="K16094" s="3" t="e">
        <f aca="false">LOG(G16094,2)-LOG(H16094,2)</f>
        <v>#VALUE!</v>
      </c>
      <c r="L16094" s="3" t="e">
        <f aca="false">LOG(F16094,2)-LOG(G16094,2)</f>
        <v>#VALUE!</v>
      </c>
    </row>
    <row r="16095" customFormat="false" ht="12.75" hidden="false" customHeight="false" outlineLevel="0" collapsed="false">
      <c r="I16095" s="3" t="e">
        <f aca="false">AVERAGE(F16095:H16095)</f>
        <v>#DIV/0!</v>
      </c>
      <c r="J16095" s="3" t="e">
        <f aca="false">LOG(F16095,2)-LOG(H16095,2)</f>
        <v>#VALUE!</v>
      </c>
      <c r="K16095" s="3" t="e">
        <f aca="false">LOG(G16095,2)-LOG(H16095,2)</f>
        <v>#VALUE!</v>
      </c>
      <c r="L16095" s="3" t="e">
        <f aca="false">LOG(F16095,2)-LOG(G16095,2)</f>
        <v>#VALUE!</v>
      </c>
    </row>
    <row r="16096" customFormat="false" ht="12.75" hidden="false" customHeight="false" outlineLevel="0" collapsed="false">
      <c r="I16096" s="3" t="e">
        <f aca="false">AVERAGE(F16096:H16096)</f>
        <v>#DIV/0!</v>
      </c>
      <c r="J16096" s="3" t="e">
        <f aca="false">LOG(F16096,2)-LOG(H16096,2)</f>
        <v>#VALUE!</v>
      </c>
      <c r="K16096" s="3" t="e">
        <f aca="false">LOG(G16096,2)-LOG(H16096,2)</f>
        <v>#VALUE!</v>
      </c>
      <c r="L16096" s="3" t="e">
        <f aca="false">LOG(F16096,2)-LOG(G16096,2)</f>
        <v>#VALUE!</v>
      </c>
    </row>
    <row r="16097" customFormat="false" ht="12.75" hidden="false" customHeight="false" outlineLevel="0" collapsed="false">
      <c r="I16097" s="3" t="e">
        <f aca="false">AVERAGE(F16097:H16097)</f>
        <v>#DIV/0!</v>
      </c>
      <c r="J16097" s="3" t="e">
        <f aca="false">LOG(F16097,2)-LOG(H16097,2)</f>
        <v>#VALUE!</v>
      </c>
      <c r="K16097" s="3" t="e">
        <f aca="false">LOG(G16097,2)-LOG(H16097,2)</f>
        <v>#VALUE!</v>
      </c>
      <c r="L16097" s="3" t="e">
        <f aca="false">LOG(F16097,2)-LOG(G16097,2)</f>
        <v>#VALUE!</v>
      </c>
    </row>
    <row r="16098" customFormat="false" ht="12.75" hidden="false" customHeight="false" outlineLevel="0" collapsed="false">
      <c r="I16098" s="3" t="e">
        <f aca="false">AVERAGE(F16098:H16098)</f>
        <v>#DIV/0!</v>
      </c>
      <c r="J16098" s="3" t="e">
        <f aca="false">LOG(F16098,2)-LOG(H16098,2)</f>
        <v>#VALUE!</v>
      </c>
      <c r="K16098" s="3" t="e">
        <f aca="false">LOG(G16098,2)-LOG(H16098,2)</f>
        <v>#VALUE!</v>
      </c>
      <c r="L16098" s="3" t="e">
        <f aca="false">LOG(F16098,2)-LOG(G16098,2)</f>
        <v>#VALUE!</v>
      </c>
    </row>
    <row r="16099" customFormat="false" ht="12.75" hidden="false" customHeight="false" outlineLevel="0" collapsed="false">
      <c r="I16099" s="3" t="e">
        <f aca="false">AVERAGE(F16099:H16099)</f>
        <v>#DIV/0!</v>
      </c>
      <c r="J16099" s="3" t="e">
        <f aca="false">LOG(F16099,2)-LOG(H16099,2)</f>
        <v>#VALUE!</v>
      </c>
      <c r="K16099" s="3" t="e">
        <f aca="false">LOG(G16099,2)-LOG(H16099,2)</f>
        <v>#VALUE!</v>
      </c>
      <c r="L16099" s="3" t="e">
        <f aca="false">LOG(F16099,2)-LOG(G16099,2)</f>
        <v>#VALUE!</v>
      </c>
    </row>
    <row r="16100" customFormat="false" ht="12.75" hidden="false" customHeight="false" outlineLevel="0" collapsed="false">
      <c r="I16100" s="3" t="e">
        <f aca="false">AVERAGE(F16100:H16100)</f>
        <v>#DIV/0!</v>
      </c>
      <c r="J16100" s="3" t="e">
        <f aca="false">LOG(F16100,2)-LOG(H16100,2)</f>
        <v>#VALUE!</v>
      </c>
      <c r="K16100" s="3" t="e">
        <f aca="false">LOG(G16100,2)-LOG(H16100,2)</f>
        <v>#VALUE!</v>
      </c>
      <c r="L16100" s="3" t="e">
        <f aca="false">LOG(F16100,2)-LOG(G16100,2)</f>
        <v>#VALUE!</v>
      </c>
    </row>
    <row r="16101" customFormat="false" ht="12.75" hidden="false" customHeight="false" outlineLevel="0" collapsed="false">
      <c r="I16101" s="3" t="e">
        <f aca="false">AVERAGE(F16101:H16101)</f>
        <v>#DIV/0!</v>
      </c>
      <c r="J16101" s="3" t="e">
        <f aca="false">LOG(F16101,2)-LOG(H16101,2)</f>
        <v>#VALUE!</v>
      </c>
      <c r="K16101" s="3" t="e">
        <f aca="false">LOG(G16101,2)-LOG(H16101,2)</f>
        <v>#VALUE!</v>
      </c>
      <c r="L16101" s="3" t="e">
        <f aca="false">LOG(F16101,2)-LOG(G16101,2)</f>
        <v>#VALUE!</v>
      </c>
    </row>
    <row r="16102" customFormat="false" ht="12.75" hidden="false" customHeight="false" outlineLevel="0" collapsed="false">
      <c r="I16102" s="3" t="e">
        <f aca="false">AVERAGE(F16102:H16102)</f>
        <v>#DIV/0!</v>
      </c>
      <c r="J16102" s="3" t="e">
        <f aca="false">LOG(F16102,2)-LOG(H16102,2)</f>
        <v>#VALUE!</v>
      </c>
      <c r="K16102" s="3" t="e">
        <f aca="false">LOG(G16102,2)-LOG(H16102,2)</f>
        <v>#VALUE!</v>
      </c>
      <c r="L16102" s="3" t="e">
        <f aca="false">LOG(F16102,2)-LOG(G16102,2)</f>
        <v>#VALUE!</v>
      </c>
    </row>
    <row r="16103" customFormat="false" ht="12.75" hidden="false" customHeight="false" outlineLevel="0" collapsed="false">
      <c r="I16103" s="3" t="e">
        <f aca="false">AVERAGE(F16103:H16103)</f>
        <v>#DIV/0!</v>
      </c>
      <c r="J16103" s="3" t="e">
        <f aca="false">LOG(F16103,2)-LOG(H16103,2)</f>
        <v>#VALUE!</v>
      </c>
      <c r="K16103" s="3" t="e">
        <f aca="false">LOG(G16103,2)-LOG(H16103,2)</f>
        <v>#VALUE!</v>
      </c>
      <c r="L16103" s="3" t="e">
        <f aca="false">LOG(F16103,2)-LOG(G16103,2)</f>
        <v>#VALUE!</v>
      </c>
    </row>
    <row r="16104" customFormat="false" ht="12.75" hidden="false" customHeight="false" outlineLevel="0" collapsed="false">
      <c r="I16104" s="3" t="e">
        <f aca="false">AVERAGE(F16104:H16104)</f>
        <v>#DIV/0!</v>
      </c>
      <c r="J16104" s="3" t="e">
        <f aca="false">LOG(F16104,2)-LOG(H16104,2)</f>
        <v>#VALUE!</v>
      </c>
      <c r="K16104" s="3" t="e">
        <f aca="false">LOG(G16104,2)-LOG(H16104,2)</f>
        <v>#VALUE!</v>
      </c>
      <c r="L16104" s="3" t="e">
        <f aca="false">LOG(F16104,2)-LOG(G16104,2)</f>
        <v>#VALUE!</v>
      </c>
    </row>
    <row r="16105" customFormat="false" ht="12.75" hidden="false" customHeight="false" outlineLevel="0" collapsed="false">
      <c r="I16105" s="3" t="e">
        <f aca="false">AVERAGE(F16105:H16105)</f>
        <v>#DIV/0!</v>
      </c>
      <c r="J16105" s="3" t="e">
        <f aca="false">LOG(F16105,2)-LOG(H16105,2)</f>
        <v>#VALUE!</v>
      </c>
      <c r="K16105" s="3" t="e">
        <f aca="false">LOG(G16105,2)-LOG(H16105,2)</f>
        <v>#VALUE!</v>
      </c>
      <c r="L16105" s="3" t="e">
        <f aca="false">LOG(F16105,2)-LOG(G16105,2)</f>
        <v>#VALUE!</v>
      </c>
    </row>
    <row r="16106" customFormat="false" ht="12.75" hidden="false" customHeight="false" outlineLevel="0" collapsed="false">
      <c r="I16106" s="3" t="e">
        <f aca="false">AVERAGE(F16106:H16106)</f>
        <v>#DIV/0!</v>
      </c>
      <c r="J16106" s="3" t="e">
        <f aca="false">LOG(F16106,2)-LOG(H16106,2)</f>
        <v>#VALUE!</v>
      </c>
      <c r="K16106" s="3" t="e">
        <f aca="false">LOG(G16106,2)-LOG(H16106,2)</f>
        <v>#VALUE!</v>
      </c>
      <c r="L16106" s="3" t="e">
        <f aca="false">LOG(F16106,2)-LOG(G16106,2)</f>
        <v>#VALUE!</v>
      </c>
    </row>
    <row r="16107" customFormat="false" ht="12.75" hidden="false" customHeight="false" outlineLevel="0" collapsed="false">
      <c r="I16107" s="3" t="e">
        <f aca="false">AVERAGE(F16107:H16107)</f>
        <v>#DIV/0!</v>
      </c>
      <c r="J16107" s="3" t="e">
        <f aca="false">LOG(F16107,2)-LOG(H16107,2)</f>
        <v>#VALUE!</v>
      </c>
      <c r="K16107" s="3" t="e">
        <f aca="false">LOG(G16107,2)-LOG(H16107,2)</f>
        <v>#VALUE!</v>
      </c>
      <c r="L16107" s="3" t="e">
        <f aca="false">LOG(F16107,2)-LOG(G16107,2)</f>
        <v>#VALUE!</v>
      </c>
    </row>
    <row r="16108" customFormat="false" ht="12.75" hidden="false" customHeight="false" outlineLevel="0" collapsed="false">
      <c r="I16108" s="3" t="e">
        <f aca="false">AVERAGE(F16108:H16108)</f>
        <v>#DIV/0!</v>
      </c>
      <c r="J16108" s="3" t="e">
        <f aca="false">LOG(F16108,2)-LOG(H16108,2)</f>
        <v>#VALUE!</v>
      </c>
      <c r="K16108" s="3" t="e">
        <f aca="false">LOG(G16108,2)-LOG(H16108,2)</f>
        <v>#VALUE!</v>
      </c>
      <c r="L16108" s="3" t="e">
        <f aca="false">LOG(F16108,2)-LOG(G16108,2)</f>
        <v>#VALUE!</v>
      </c>
    </row>
    <row r="16109" customFormat="false" ht="12.75" hidden="false" customHeight="false" outlineLevel="0" collapsed="false">
      <c r="I16109" s="3" t="e">
        <f aca="false">AVERAGE(F16109:H16109)</f>
        <v>#DIV/0!</v>
      </c>
      <c r="J16109" s="3" t="e">
        <f aca="false">LOG(F16109,2)-LOG(H16109,2)</f>
        <v>#VALUE!</v>
      </c>
      <c r="K16109" s="3" t="e">
        <f aca="false">LOG(G16109,2)-LOG(H16109,2)</f>
        <v>#VALUE!</v>
      </c>
      <c r="L16109" s="3" t="e">
        <f aca="false">LOG(F16109,2)-LOG(G16109,2)</f>
        <v>#VALUE!</v>
      </c>
    </row>
    <row r="16110" customFormat="false" ht="12.75" hidden="false" customHeight="false" outlineLevel="0" collapsed="false">
      <c r="I16110" s="3" t="e">
        <f aca="false">AVERAGE(F16110:H16110)</f>
        <v>#DIV/0!</v>
      </c>
      <c r="J16110" s="3" t="e">
        <f aca="false">LOG(F16110,2)-LOG(H16110,2)</f>
        <v>#VALUE!</v>
      </c>
      <c r="K16110" s="3" t="e">
        <f aca="false">LOG(G16110,2)-LOG(H16110,2)</f>
        <v>#VALUE!</v>
      </c>
      <c r="L16110" s="3" t="e">
        <f aca="false">LOG(F16110,2)-LOG(G16110,2)</f>
        <v>#VALUE!</v>
      </c>
    </row>
    <row r="16111" customFormat="false" ht="12.75" hidden="false" customHeight="false" outlineLevel="0" collapsed="false">
      <c r="I16111" s="3" t="e">
        <f aca="false">AVERAGE(F16111:H16111)</f>
        <v>#DIV/0!</v>
      </c>
      <c r="J16111" s="3" t="e">
        <f aca="false">LOG(F16111,2)-LOG(H16111,2)</f>
        <v>#VALUE!</v>
      </c>
      <c r="K16111" s="3" t="e">
        <f aca="false">LOG(G16111,2)-LOG(H16111,2)</f>
        <v>#VALUE!</v>
      </c>
      <c r="L16111" s="3" t="e">
        <f aca="false">LOG(F16111,2)-LOG(G16111,2)</f>
        <v>#VALUE!</v>
      </c>
    </row>
    <row r="16112" customFormat="false" ht="12.75" hidden="false" customHeight="false" outlineLevel="0" collapsed="false">
      <c r="I16112" s="3" t="e">
        <f aca="false">AVERAGE(F16112:H16112)</f>
        <v>#DIV/0!</v>
      </c>
      <c r="J16112" s="3" t="e">
        <f aca="false">LOG(F16112,2)-LOG(H16112,2)</f>
        <v>#VALUE!</v>
      </c>
      <c r="K16112" s="3" t="e">
        <f aca="false">LOG(G16112,2)-LOG(H16112,2)</f>
        <v>#VALUE!</v>
      </c>
      <c r="L16112" s="3" t="e">
        <f aca="false">LOG(F16112,2)-LOG(G16112,2)</f>
        <v>#VALUE!</v>
      </c>
    </row>
    <row r="16113" customFormat="false" ht="12.75" hidden="false" customHeight="false" outlineLevel="0" collapsed="false">
      <c r="I16113" s="3" t="e">
        <f aca="false">AVERAGE(F16113:H16113)</f>
        <v>#DIV/0!</v>
      </c>
      <c r="J16113" s="3" t="e">
        <f aca="false">LOG(F16113,2)-LOG(H16113,2)</f>
        <v>#VALUE!</v>
      </c>
      <c r="K16113" s="3" t="e">
        <f aca="false">LOG(G16113,2)-LOG(H16113,2)</f>
        <v>#VALUE!</v>
      </c>
      <c r="L16113" s="3" t="e">
        <f aca="false">LOG(F16113,2)-LOG(G16113,2)</f>
        <v>#VALUE!</v>
      </c>
    </row>
    <row r="16114" customFormat="false" ht="12.75" hidden="false" customHeight="false" outlineLevel="0" collapsed="false">
      <c r="I16114" s="3" t="e">
        <f aca="false">AVERAGE(F16114:H16114)</f>
        <v>#DIV/0!</v>
      </c>
      <c r="J16114" s="3" t="e">
        <f aca="false">LOG(F16114,2)-LOG(H16114,2)</f>
        <v>#VALUE!</v>
      </c>
      <c r="K16114" s="3" t="e">
        <f aca="false">LOG(G16114,2)-LOG(H16114,2)</f>
        <v>#VALUE!</v>
      </c>
      <c r="L16114" s="3" t="e">
        <f aca="false">LOG(F16114,2)-LOG(G16114,2)</f>
        <v>#VALUE!</v>
      </c>
    </row>
    <row r="16115" customFormat="false" ht="12.75" hidden="false" customHeight="false" outlineLevel="0" collapsed="false">
      <c r="I16115" s="3" t="e">
        <f aca="false">AVERAGE(F16115:H16115)</f>
        <v>#DIV/0!</v>
      </c>
      <c r="J16115" s="3" t="e">
        <f aca="false">LOG(F16115,2)-LOG(H16115,2)</f>
        <v>#VALUE!</v>
      </c>
      <c r="K16115" s="3" t="e">
        <f aca="false">LOG(G16115,2)-LOG(H16115,2)</f>
        <v>#VALUE!</v>
      </c>
      <c r="L16115" s="3" t="e">
        <f aca="false">LOG(F16115,2)-LOG(G16115,2)</f>
        <v>#VALUE!</v>
      </c>
    </row>
    <row r="16116" customFormat="false" ht="12.75" hidden="false" customHeight="false" outlineLevel="0" collapsed="false">
      <c r="I16116" s="3" t="e">
        <f aca="false">AVERAGE(F16116:H16116)</f>
        <v>#DIV/0!</v>
      </c>
      <c r="J16116" s="3" t="e">
        <f aca="false">LOG(F16116,2)-LOG(H16116,2)</f>
        <v>#VALUE!</v>
      </c>
      <c r="K16116" s="3" t="e">
        <f aca="false">LOG(G16116,2)-LOG(H16116,2)</f>
        <v>#VALUE!</v>
      </c>
      <c r="L16116" s="3" t="e">
        <f aca="false">LOG(F16116,2)-LOG(G16116,2)</f>
        <v>#VALUE!</v>
      </c>
    </row>
    <row r="16117" customFormat="false" ht="12.75" hidden="false" customHeight="false" outlineLevel="0" collapsed="false">
      <c r="I16117" s="3" t="e">
        <f aca="false">AVERAGE(F16117:H16117)</f>
        <v>#DIV/0!</v>
      </c>
      <c r="J16117" s="3" t="e">
        <f aca="false">LOG(F16117,2)-LOG(H16117,2)</f>
        <v>#VALUE!</v>
      </c>
      <c r="K16117" s="3" t="e">
        <f aca="false">LOG(G16117,2)-LOG(H16117,2)</f>
        <v>#VALUE!</v>
      </c>
      <c r="L16117" s="3" t="e">
        <f aca="false">LOG(F16117,2)-LOG(G16117,2)</f>
        <v>#VALUE!</v>
      </c>
    </row>
    <row r="16118" customFormat="false" ht="12.75" hidden="false" customHeight="false" outlineLevel="0" collapsed="false">
      <c r="I16118" s="3" t="e">
        <f aca="false">AVERAGE(F16118:H16118)</f>
        <v>#DIV/0!</v>
      </c>
      <c r="J16118" s="3" t="e">
        <f aca="false">LOG(F16118,2)-LOG(H16118,2)</f>
        <v>#VALUE!</v>
      </c>
      <c r="K16118" s="3" t="e">
        <f aca="false">LOG(G16118,2)-LOG(H16118,2)</f>
        <v>#VALUE!</v>
      </c>
      <c r="L16118" s="3" t="e">
        <f aca="false">LOG(F16118,2)-LOG(G16118,2)</f>
        <v>#VALUE!</v>
      </c>
    </row>
    <row r="16119" customFormat="false" ht="12.75" hidden="false" customHeight="false" outlineLevel="0" collapsed="false">
      <c r="I16119" s="3" t="e">
        <f aca="false">AVERAGE(F16119:H16119)</f>
        <v>#DIV/0!</v>
      </c>
      <c r="J16119" s="3" t="e">
        <f aca="false">LOG(F16119,2)-LOG(H16119,2)</f>
        <v>#VALUE!</v>
      </c>
      <c r="K16119" s="3" t="e">
        <f aca="false">LOG(G16119,2)-LOG(H16119,2)</f>
        <v>#VALUE!</v>
      </c>
      <c r="L16119" s="3" t="e">
        <f aca="false">LOG(F16119,2)-LOG(G16119,2)</f>
        <v>#VALUE!</v>
      </c>
    </row>
    <row r="16120" customFormat="false" ht="12.75" hidden="false" customHeight="false" outlineLevel="0" collapsed="false">
      <c r="I16120" s="3" t="e">
        <f aca="false">AVERAGE(F16120:H16120)</f>
        <v>#DIV/0!</v>
      </c>
      <c r="J16120" s="3" t="e">
        <f aca="false">LOG(F16120,2)-LOG(H16120,2)</f>
        <v>#VALUE!</v>
      </c>
      <c r="K16120" s="3" t="e">
        <f aca="false">LOG(G16120,2)-LOG(H16120,2)</f>
        <v>#VALUE!</v>
      </c>
      <c r="L16120" s="3" t="e">
        <f aca="false">LOG(F16120,2)-LOG(G16120,2)</f>
        <v>#VALUE!</v>
      </c>
    </row>
    <row r="16121" customFormat="false" ht="12.75" hidden="false" customHeight="false" outlineLevel="0" collapsed="false">
      <c r="I16121" s="3" t="e">
        <f aca="false">AVERAGE(F16121:H16121)</f>
        <v>#DIV/0!</v>
      </c>
      <c r="J16121" s="3" t="e">
        <f aca="false">LOG(F16121,2)-LOG(H16121,2)</f>
        <v>#VALUE!</v>
      </c>
      <c r="K16121" s="3" t="e">
        <f aca="false">LOG(G16121,2)-LOG(H16121,2)</f>
        <v>#VALUE!</v>
      </c>
      <c r="L16121" s="3" t="e">
        <f aca="false">LOG(F16121,2)-LOG(G16121,2)</f>
        <v>#VALUE!</v>
      </c>
    </row>
    <row r="16122" customFormat="false" ht="12.75" hidden="false" customHeight="false" outlineLevel="0" collapsed="false">
      <c r="I16122" s="3" t="e">
        <f aca="false">AVERAGE(F16122:H16122)</f>
        <v>#DIV/0!</v>
      </c>
      <c r="J16122" s="3" t="e">
        <f aca="false">LOG(F16122,2)-LOG(H16122,2)</f>
        <v>#VALUE!</v>
      </c>
      <c r="K16122" s="3" t="e">
        <f aca="false">LOG(G16122,2)-LOG(H16122,2)</f>
        <v>#VALUE!</v>
      </c>
      <c r="L16122" s="3" t="e">
        <f aca="false">LOG(F16122,2)-LOG(G16122,2)</f>
        <v>#VALUE!</v>
      </c>
    </row>
    <row r="16123" customFormat="false" ht="12.75" hidden="false" customHeight="false" outlineLevel="0" collapsed="false">
      <c r="I16123" s="3" t="e">
        <f aca="false">AVERAGE(F16123:H16123)</f>
        <v>#DIV/0!</v>
      </c>
      <c r="J16123" s="3" t="e">
        <f aca="false">LOG(F16123,2)-LOG(H16123,2)</f>
        <v>#VALUE!</v>
      </c>
      <c r="K16123" s="3" t="e">
        <f aca="false">LOG(G16123,2)-LOG(H16123,2)</f>
        <v>#VALUE!</v>
      </c>
      <c r="L16123" s="3" t="e">
        <f aca="false">LOG(F16123,2)-LOG(G16123,2)</f>
        <v>#VALUE!</v>
      </c>
    </row>
    <row r="16124" customFormat="false" ht="12.75" hidden="false" customHeight="false" outlineLevel="0" collapsed="false">
      <c r="I16124" s="3" t="e">
        <f aca="false">AVERAGE(F16124:H16124)</f>
        <v>#DIV/0!</v>
      </c>
      <c r="J16124" s="3" t="e">
        <f aca="false">LOG(F16124,2)-LOG(H16124,2)</f>
        <v>#VALUE!</v>
      </c>
      <c r="K16124" s="3" t="e">
        <f aca="false">LOG(G16124,2)-LOG(H16124,2)</f>
        <v>#VALUE!</v>
      </c>
      <c r="L16124" s="3" t="e">
        <f aca="false">LOG(F16124,2)-LOG(G16124,2)</f>
        <v>#VALUE!</v>
      </c>
    </row>
    <row r="16125" customFormat="false" ht="12.75" hidden="false" customHeight="false" outlineLevel="0" collapsed="false">
      <c r="I16125" s="3" t="e">
        <f aca="false">AVERAGE(F16125:H16125)</f>
        <v>#DIV/0!</v>
      </c>
      <c r="J16125" s="3" t="e">
        <f aca="false">LOG(F16125,2)-LOG(H16125,2)</f>
        <v>#VALUE!</v>
      </c>
      <c r="K16125" s="3" t="e">
        <f aca="false">LOG(G16125,2)-LOG(H16125,2)</f>
        <v>#VALUE!</v>
      </c>
      <c r="L16125" s="3" t="e">
        <f aca="false">LOG(F16125,2)-LOG(G16125,2)</f>
        <v>#VALUE!</v>
      </c>
    </row>
    <row r="16126" customFormat="false" ht="12.75" hidden="false" customHeight="false" outlineLevel="0" collapsed="false">
      <c r="I16126" s="3" t="e">
        <f aca="false">AVERAGE(F16126:H16126)</f>
        <v>#DIV/0!</v>
      </c>
      <c r="J16126" s="3" t="e">
        <f aca="false">LOG(F16126,2)-LOG(H16126,2)</f>
        <v>#VALUE!</v>
      </c>
      <c r="K16126" s="3" t="e">
        <f aca="false">LOG(G16126,2)-LOG(H16126,2)</f>
        <v>#VALUE!</v>
      </c>
      <c r="L16126" s="3" t="e">
        <f aca="false">LOG(F16126,2)-LOG(G16126,2)</f>
        <v>#VALUE!</v>
      </c>
    </row>
    <row r="16127" customFormat="false" ht="12.75" hidden="false" customHeight="false" outlineLevel="0" collapsed="false">
      <c r="I16127" s="3" t="e">
        <f aca="false">AVERAGE(F16127:H16127)</f>
        <v>#DIV/0!</v>
      </c>
      <c r="J16127" s="3" t="e">
        <f aca="false">LOG(F16127,2)-LOG(H16127,2)</f>
        <v>#VALUE!</v>
      </c>
      <c r="K16127" s="3" t="e">
        <f aca="false">LOG(G16127,2)-LOG(H16127,2)</f>
        <v>#VALUE!</v>
      </c>
      <c r="L16127" s="3" t="e">
        <f aca="false">LOG(F16127,2)-LOG(G16127,2)</f>
        <v>#VALUE!</v>
      </c>
    </row>
    <row r="16128" customFormat="false" ht="12.75" hidden="false" customHeight="false" outlineLevel="0" collapsed="false">
      <c r="I16128" s="3" t="e">
        <f aca="false">AVERAGE(F16128:H16128)</f>
        <v>#DIV/0!</v>
      </c>
      <c r="J16128" s="3" t="e">
        <f aca="false">LOG(F16128,2)-LOG(H16128,2)</f>
        <v>#VALUE!</v>
      </c>
      <c r="K16128" s="3" t="e">
        <f aca="false">LOG(G16128,2)-LOG(H16128,2)</f>
        <v>#VALUE!</v>
      </c>
      <c r="L16128" s="3" t="e">
        <f aca="false">LOG(F16128,2)-LOG(G16128,2)</f>
        <v>#VALUE!</v>
      </c>
    </row>
    <row r="16129" customFormat="false" ht="12.75" hidden="false" customHeight="false" outlineLevel="0" collapsed="false">
      <c r="I16129" s="3" t="e">
        <f aca="false">AVERAGE(F16129:H16129)</f>
        <v>#DIV/0!</v>
      </c>
      <c r="J16129" s="3" t="e">
        <f aca="false">LOG(F16129,2)-LOG(H16129,2)</f>
        <v>#VALUE!</v>
      </c>
      <c r="K16129" s="3" t="e">
        <f aca="false">LOG(G16129,2)-LOG(H16129,2)</f>
        <v>#VALUE!</v>
      </c>
      <c r="L16129" s="3" t="e">
        <f aca="false">LOG(F16129,2)-LOG(G16129,2)</f>
        <v>#VALUE!</v>
      </c>
    </row>
    <row r="16130" customFormat="false" ht="12.75" hidden="false" customHeight="false" outlineLevel="0" collapsed="false">
      <c r="I16130" s="3" t="e">
        <f aca="false">AVERAGE(F16130:H16130)</f>
        <v>#DIV/0!</v>
      </c>
      <c r="J16130" s="3" t="e">
        <f aca="false">LOG(F16130,2)-LOG(H16130,2)</f>
        <v>#VALUE!</v>
      </c>
      <c r="K16130" s="3" t="e">
        <f aca="false">LOG(G16130,2)-LOG(H16130,2)</f>
        <v>#VALUE!</v>
      </c>
      <c r="L16130" s="3" t="e">
        <f aca="false">LOG(F16130,2)-LOG(G16130,2)</f>
        <v>#VALUE!</v>
      </c>
    </row>
    <row r="16131" customFormat="false" ht="12.75" hidden="false" customHeight="false" outlineLevel="0" collapsed="false">
      <c r="I16131" s="3" t="e">
        <f aca="false">AVERAGE(F16131:H16131)</f>
        <v>#DIV/0!</v>
      </c>
      <c r="J16131" s="3" t="e">
        <f aca="false">LOG(F16131,2)-LOG(H16131,2)</f>
        <v>#VALUE!</v>
      </c>
      <c r="K16131" s="3" t="e">
        <f aca="false">LOG(G16131,2)-LOG(H16131,2)</f>
        <v>#VALUE!</v>
      </c>
      <c r="L16131" s="3" t="e">
        <f aca="false">LOG(F16131,2)-LOG(G16131,2)</f>
        <v>#VALUE!</v>
      </c>
    </row>
    <row r="16132" customFormat="false" ht="12.75" hidden="false" customHeight="false" outlineLevel="0" collapsed="false">
      <c r="I16132" s="3" t="e">
        <f aca="false">AVERAGE(F16132:H16132)</f>
        <v>#DIV/0!</v>
      </c>
      <c r="J16132" s="3" t="e">
        <f aca="false">LOG(F16132,2)-LOG(H16132,2)</f>
        <v>#VALUE!</v>
      </c>
      <c r="K16132" s="3" t="e">
        <f aca="false">LOG(G16132,2)-LOG(H16132,2)</f>
        <v>#VALUE!</v>
      </c>
      <c r="L16132" s="3" t="e">
        <f aca="false">LOG(F16132,2)-LOG(G16132,2)</f>
        <v>#VALUE!</v>
      </c>
    </row>
    <row r="16133" customFormat="false" ht="12.75" hidden="false" customHeight="false" outlineLevel="0" collapsed="false">
      <c r="I16133" s="3" t="e">
        <f aca="false">AVERAGE(F16133:H16133)</f>
        <v>#DIV/0!</v>
      </c>
      <c r="J16133" s="3" t="e">
        <f aca="false">LOG(F16133,2)-LOG(H16133,2)</f>
        <v>#VALUE!</v>
      </c>
      <c r="K16133" s="3" t="e">
        <f aca="false">LOG(G16133,2)-LOG(H16133,2)</f>
        <v>#VALUE!</v>
      </c>
      <c r="L16133" s="3" t="e">
        <f aca="false">LOG(F16133,2)-LOG(G16133,2)</f>
        <v>#VALUE!</v>
      </c>
    </row>
    <row r="16134" customFormat="false" ht="12.75" hidden="false" customHeight="false" outlineLevel="0" collapsed="false">
      <c r="I16134" s="3" t="e">
        <f aca="false">AVERAGE(F16134:H16134)</f>
        <v>#DIV/0!</v>
      </c>
      <c r="J16134" s="3" t="e">
        <f aca="false">LOG(F16134,2)-LOG(H16134,2)</f>
        <v>#VALUE!</v>
      </c>
      <c r="K16134" s="3" t="e">
        <f aca="false">LOG(G16134,2)-LOG(H16134,2)</f>
        <v>#VALUE!</v>
      </c>
      <c r="L16134" s="3" t="e">
        <f aca="false">LOG(F16134,2)-LOG(G16134,2)</f>
        <v>#VALUE!</v>
      </c>
    </row>
    <row r="16135" customFormat="false" ht="12.75" hidden="false" customHeight="false" outlineLevel="0" collapsed="false">
      <c r="I16135" s="3" t="e">
        <f aca="false">AVERAGE(F16135:H16135)</f>
        <v>#DIV/0!</v>
      </c>
      <c r="J16135" s="3" t="e">
        <f aca="false">LOG(F16135,2)-LOG(H16135,2)</f>
        <v>#VALUE!</v>
      </c>
      <c r="K16135" s="3" t="e">
        <f aca="false">LOG(G16135,2)-LOG(H16135,2)</f>
        <v>#VALUE!</v>
      </c>
      <c r="L16135" s="3" t="e">
        <f aca="false">LOG(F16135,2)-LOG(G16135,2)</f>
        <v>#VALUE!</v>
      </c>
    </row>
    <row r="16136" customFormat="false" ht="12.75" hidden="false" customHeight="false" outlineLevel="0" collapsed="false">
      <c r="I16136" s="3" t="e">
        <f aca="false">AVERAGE(F16136:H16136)</f>
        <v>#DIV/0!</v>
      </c>
      <c r="J16136" s="3" t="e">
        <f aca="false">LOG(F16136,2)-LOG(H16136,2)</f>
        <v>#VALUE!</v>
      </c>
      <c r="K16136" s="3" t="e">
        <f aca="false">LOG(G16136,2)-LOG(H16136,2)</f>
        <v>#VALUE!</v>
      </c>
      <c r="L16136" s="3" t="e">
        <f aca="false">LOG(F16136,2)-LOG(G16136,2)</f>
        <v>#VALUE!</v>
      </c>
    </row>
    <row r="16137" customFormat="false" ht="12.75" hidden="false" customHeight="false" outlineLevel="0" collapsed="false">
      <c r="I16137" s="3" t="e">
        <f aca="false">AVERAGE(F16137:H16137)</f>
        <v>#DIV/0!</v>
      </c>
      <c r="J16137" s="3" t="e">
        <f aca="false">LOG(F16137,2)-LOG(H16137,2)</f>
        <v>#VALUE!</v>
      </c>
      <c r="K16137" s="3" t="e">
        <f aca="false">LOG(G16137,2)-LOG(H16137,2)</f>
        <v>#VALUE!</v>
      </c>
      <c r="L16137" s="3" t="e">
        <f aca="false">LOG(F16137,2)-LOG(G16137,2)</f>
        <v>#VALUE!</v>
      </c>
    </row>
    <row r="16138" customFormat="false" ht="12.75" hidden="false" customHeight="false" outlineLevel="0" collapsed="false">
      <c r="I16138" s="3" t="e">
        <f aca="false">AVERAGE(F16138:H16138)</f>
        <v>#DIV/0!</v>
      </c>
      <c r="J16138" s="3" t="e">
        <f aca="false">LOG(F16138,2)-LOG(H16138,2)</f>
        <v>#VALUE!</v>
      </c>
      <c r="K16138" s="3" t="e">
        <f aca="false">LOG(G16138,2)-LOG(H16138,2)</f>
        <v>#VALUE!</v>
      </c>
      <c r="L16138" s="3" t="e">
        <f aca="false">LOG(F16138,2)-LOG(G16138,2)</f>
        <v>#VALUE!</v>
      </c>
    </row>
    <row r="16139" customFormat="false" ht="12.75" hidden="false" customHeight="false" outlineLevel="0" collapsed="false">
      <c r="I16139" s="3" t="e">
        <f aca="false">AVERAGE(F16139:H16139)</f>
        <v>#DIV/0!</v>
      </c>
      <c r="J16139" s="3" t="e">
        <f aca="false">LOG(F16139,2)-LOG(H16139,2)</f>
        <v>#VALUE!</v>
      </c>
      <c r="K16139" s="3" t="e">
        <f aca="false">LOG(G16139,2)-LOG(H16139,2)</f>
        <v>#VALUE!</v>
      </c>
      <c r="L16139" s="3" t="e">
        <f aca="false">LOG(F16139,2)-LOG(G16139,2)</f>
        <v>#VALUE!</v>
      </c>
    </row>
    <row r="16140" customFormat="false" ht="12.75" hidden="false" customHeight="false" outlineLevel="0" collapsed="false">
      <c r="I16140" s="3" t="e">
        <f aca="false">AVERAGE(F16140:H16140)</f>
        <v>#DIV/0!</v>
      </c>
      <c r="J16140" s="3" t="e">
        <f aca="false">LOG(F16140,2)-LOG(H16140,2)</f>
        <v>#VALUE!</v>
      </c>
      <c r="K16140" s="3" t="e">
        <f aca="false">LOG(G16140,2)-LOG(H16140,2)</f>
        <v>#VALUE!</v>
      </c>
      <c r="L16140" s="3" t="e">
        <f aca="false">LOG(F16140,2)-LOG(G16140,2)</f>
        <v>#VALUE!</v>
      </c>
    </row>
    <row r="16141" customFormat="false" ht="12.75" hidden="false" customHeight="false" outlineLevel="0" collapsed="false">
      <c r="I16141" s="3" t="e">
        <f aca="false">AVERAGE(F16141:H16141)</f>
        <v>#DIV/0!</v>
      </c>
      <c r="J16141" s="3" t="e">
        <f aca="false">LOG(F16141,2)-LOG(H16141,2)</f>
        <v>#VALUE!</v>
      </c>
      <c r="K16141" s="3" t="e">
        <f aca="false">LOG(G16141,2)-LOG(H16141,2)</f>
        <v>#VALUE!</v>
      </c>
      <c r="L16141" s="3" t="e">
        <f aca="false">LOG(F16141,2)-LOG(G16141,2)</f>
        <v>#VALUE!</v>
      </c>
    </row>
    <row r="16142" customFormat="false" ht="12.75" hidden="false" customHeight="false" outlineLevel="0" collapsed="false">
      <c r="I16142" s="3" t="e">
        <f aca="false">AVERAGE(F16142:H16142)</f>
        <v>#DIV/0!</v>
      </c>
      <c r="J16142" s="3" t="e">
        <f aca="false">LOG(F16142,2)-LOG(H16142,2)</f>
        <v>#VALUE!</v>
      </c>
      <c r="K16142" s="3" t="e">
        <f aca="false">LOG(G16142,2)-LOG(H16142,2)</f>
        <v>#VALUE!</v>
      </c>
      <c r="L16142" s="3" t="e">
        <f aca="false">LOG(F16142,2)-LOG(G16142,2)</f>
        <v>#VALUE!</v>
      </c>
    </row>
    <row r="16143" customFormat="false" ht="12.75" hidden="false" customHeight="false" outlineLevel="0" collapsed="false">
      <c r="I16143" s="3" t="e">
        <f aca="false">AVERAGE(F16143:H16143)</f>
        <v>#DIV/0!</v>
      </c>
      <c r="J16143" s="3" t="e">
        <f aca="false">LOG(F16143,2)-LOG(H16143,2)</f>
        <v>#VALUE!</v>
      </c>
      <c r="K16143" s="3" t="e">
        <f aca="false">LOG(G16143,2)-LOG(H16143,2)</f>
        <v>#VALUE!</v>
      </c>
      <c r="L16143" s="3" t="e">
        <f aca="false">LOG(F16143,2)-LOG(G16143,2)</f>
        <v>#VALUE!</v>
      </c>
    </row>
    <row r="16144" customFormat="false" ht="12.75" hidden="false" customHeight="false" outlineLevel="0" collapsed="false">
      <c r="I16144" s="3" t="e">
        <f aca="false">AVERAGE(F16144:H16144)</f>
        <v>#DIV/0!</v>
      </c>
      <c r="J16144" s="3" t="e">
        <f aca="false">LOG(F16144,2)-LOG(H16144,2)</f>
        <v>#VALUE!</v>
      </c>
      <c r="K16144" s="3" t="e">
        <f aca="false">LOG(G16144,2)-LOG(H16144,2)</f>
        <v>#VALUE!</v>
      </c>
      <c r="L16144" s="3" t="e">
        <f aca="false">LOG(F16144,2)-LOG(G16144,2)</f>
        <v>#VALUE!</v>
      </c>
    </row>
    <row r="16145" customFormat="false" ht="12.75" hidden="false" customHeight="false" outlineLevel="0" collapsed="false">
      <c r="I16145" s="3" t="e">
        <f aca="false">AVERAGE(F16145:H16145)</f>
        <v>#DIV/0!</v>
      </c>
      <c r="J16145" s="3" t="e">
        <f aca="false">LOG(F16145,2)-LOG(H16145,2)</f>
        <v>#VALUE!</v>
      </c>
      <c r="K16145" s="3" t="e">
        <f aca="false">LOG(G16145,2)-LOG(H16145,2)</f>
        <v>#VALUE!</v>
      </c>
      <c r="L16145" s="3" t="e">
        <f aca="false">LOG(F16145,2)-LOG(G16145,2)</f>
        <v>#VALUE!</v>
      </c>
    </row>
    <row r="16146" customFormat="false" ht="12.75" hidden="false" customHeight="false" outlineLevel="0" collapsed="false">
      <c r="I16146" s="3" t="e">
        <f aca="false">AVERAGE(F16146:H16146)</f>
        <v>#DIV/0!</v>
      </c>
      <c r="J16146" s="3" t="e">
        <f aca="false">LOG(F16146,2)-LOG(H16146,2)</f>
        <v>#VALUE!</v>
      </c>
      <c r="K16146" s="3" t="e">
        <f aca="false">LOG(G16146,2)-LOG(H16146,2)</f>
        <v>#VALUE!</v>
      </c>
      <c r="L16146" s="3" t="e">
        <f aca="false">LOG(F16146,2)-LOG(G16146,2)</f>
        <v>#VALUE!</v>
      </c>
    </row>
    <row r="16147" customFormat="false" ht="12.75" hidden="false" customHeight="false" outlineLevel="0" collapsed="false">
      <c r="I16147" s="3" t="e">
        <f aca="false">AVERAGE(F16147:H16147)</f>
        <v>#DIV/0!</v>
      </c>
      <c r="J16147" s="3" t="e">
        <f aca="false">LOG(F16147,2)-LOG(H16147,2)</f>
        <v>#VALUE!</v>
      </c>
      <c r="K16147" s="3" t="e">
        <f aca="false">LOG(G16147,2)-LOG(H16147,2)</f>
        <v>#VALUE!</v>
      </c>
      <c r="L16147" s="3" t="e">
        <f aca="false">LOG(F16147,2)-LOG(G16147,2)</f>
        <v>#VALUE!</v>
      </c>
    </row>
    <row r="16148" customFormat="false" ht="12.75" hidden="false" customHeight="false" outlineLevel="0" collapsed="false">
      <c r="I16148" s="3" t="e">
        <f aca="false">AVERAGE(F16148:H16148)</f>
        <v>#DIV/0!</v>
      </c>
      <c r="J16148" s="3" t="e">
        <f aca="false">LOG(F16148,2)-LOG(H16148,2)</f>
        <v>#VALUE!</v>
      </c>
      <c r="K16148" s="3" t="e">
        <f aca="false">LOG(G16148,2)-LOG(H16148,2)</f>
        <v>#VALUE!</v>
      </c>
      <c r="L16148" s="3" t="e">
        <f aca="false">LOG(F16148,2)-LOG(G16148,2)</f>
        <v>#VALUE!</v>
      </c>
    </row>
    <row r="16149" customFormat="false" ht="12.75" hidden="false" customHeight="false" outlineLevel="0" collapsed="false">
      <c r="I16149" s="3" t="e">
        <f aca="false">AVERAGE(F16149:H16149)</f>
        <v>#DIV/0!</v>
      </c>
      <c r="J16149" s="3" t="e">
        <f aca="false">LOG(F16149,2)-LOG(H16149,2)</f>
        <v>#VALUE!</v>
      </c>
      <c r="K16149" s="3" t="e">
        <f aca="false">LOG(G16149,2)-LOG(H16149,2)</f>
        <v>#VALUE!</v>
      </c>
      <c r="L16149" s="3" t="e">
        <f aca="false">LOG(F16149,2)-LOG(G16149,2)</f>
        <v>#VALUE!</v>
      </c>
    </row>
    <row r="16150" customFormat="false" ht="12.75" hidden="false" customHeight="false" outlineLevel="0" collapsed="false">
      <c r="I16150" s="3" t="e">
        <f aca="false">AVERAGE(F16150:H16150)</f>
        <v>#DIV/0!</v>
      </c>
      <c r="J16150" s="3" t="e">
        <f aca="false">LOG(F16150,2)-LOG(H16150,2)</f>
        <v>#VALUE!</v>
      </c>
      <c r="K16150" s="3" t="e">
        <f aca="false">LOG(G16150,2)-LOG(H16150,2)</f>
        <v>#VALUE!</v>
      </c>
      <c r="L16150" s="3" t="e">
        <f aca="false">LOG(F16150,2)-LOG(G16150,2)</f>
        <v>#VALUE!</v>
      </c>
    </row>
    <row r="16151" customFormat="false" ht="12.75" hidden="false" customHeight="false" outlineLevel="0" collapsed="false">
      <c r="I16151" s="3" t="e">
        <f aca="false">AVERAGE(F16151:H16151)</f>
        <v>#DIV/0!</v>
      </c>
      <c r="J16151" s="3" t="e">
        <f aca="false">LOG(F16151,2)-LOG(H16151,2)</f>
        <v>#VALUE!</v>
      </c>
      <c r="K16151" s="3" t="e">
        <f aca="false">LOG(G16151,2)-LOG(H16151,2)</f>
        <v>#VALUE!</v>
      </c>
      <c r="L16151" s="3" t="e">
        <f aca="false">LOG(F16151,2)-LOG(G16151,2)</f>
        <v>#VALUE!</v>
      </c>
    </row>
    <row r="16152" customFormat="false" ht="12.75" hidden="false" customHeight="false" outlineLevel="0" collapsed="false">
      <c r="I16152" s="3" t="e">
        <f aca="false">AVERAGE(F16152:H16152)</f>
        <v>#DIV/0!</v>
      </c>
      <c r="J16152" s="3" t="e">
        <f aca="false">LOG(F16152,2)-LOG(H16152,2)</f>
        <v>#VALUE!</v>
      </c>
      <c r="K16152" s="3" t="e">
        <f aca="false">LOG(G16152,2)-LOG(H16152,2)</f>
        <v>#VALUE!</v>
      </c>
      <c r="L16152" s="3" t="e">
        <f aca="false">LOG(F16152,2)-LOG(G16152,2)</f>
        <v>#VALUE!</v>
      </c>
    </row>
    <row r="16153" customFormat="false" ht="12.75" hidden="false" customHeight="false" outlineLevel="0" collapsed="false">
      <c r="I16153" s="3" t="e">
        <f aca="false">AVERAGE(F16153:H16153)</f>
        <v>#DIV/0!</v>
      </c>
      <c r="J16153" s="3" t="e">
        <f aca="false">LOG(F16153,2)-LOG(H16153,2)</f>
        <v>#VALUE!</v>
      </c>
      <c r="K16153" s="3" t="e">
        <f aca="false">LOG(G16153,2)-LOG(H16153,2)</f>
        <v>#VALUE!</v>
      </c>
      <c r="L16153" s="3" t="e">
        <f aca="false">LOG(F16153,2)-LOG(G16153,2)</f>
        <v>#VALUE!</v>
      </c>
    </row>
    <row r="16154" customFormat="false" ht="12.75" hidden="false" customHeight="false" outlineLevel="0" collapsed="false">
      <c r="I16154" s="3" t="e">
        <f aca="false">AVERAGE(F16154:H16154)</f>
        <v>#DIV/0!</v>
      </c>
      <c r="J16154" s="3" t="e">
        <f aca="false">LOG(F16154,2)-LOG(H16154,2)</f>
        <v>#VALUE!</v>
      </c>
      <c r="K16154" s="3" t="e">
        <f aca="false">LOG(G16154,2)-LOG(H16154,2)</f>
        <v>#VALUE!</v>
      </c>
      <c r="L16154" s="3" t="e">
        <f aca="false">LOG(F16154,2)-LOG(G16154,2)</f>
        <v>#VALUE!</v>
      </c>
    </row>
    <row r="16155" customFormat="false" ht="12.75" hidden="false" customHeight="false" outlineLevel="0" collapsed="false">
      <c r="I16155" s="3" t="e">
        <f aca="false">AVERAGE(F16155:H16155)</f>
        <v>#DIV/0!</v>
      </c>
      <c r="J16155" s="3" t="e">
        <f aca="false">LOG(F16155,2)-LOG(H16155,2)</f>
        <v>#VALUE!</v>
      </c>
      <c r="K16155" s="3" t="e">
        <f aca="false">LOG(G16155,2)-LOG(H16155,2)</f>
        <v>#VALUE!</v>
      </c>
      <c r="L16155" s="3" t="e">
        <f aca="false">LOG(F16155,2)-LOG(G16155,2)</f>
        <v>#VALUE!</v>
      </c>
    </row>
    <row r="16156" customFormat="false" ht="12.75" hidden="false" customHeight="false" outlineLevel="0" collapsed="false">
      <c r="I16156" s="3" t="e">
        <f aca="false">AVERAGE(F16156:H16156)</f>
        <v>#DIV/0!</v>
      </c>
      <c r="J16156" s="3" t="e">
        <f aca="false">LOG(F16156,2)-LOG(H16156,2)</f>
        <v>#VALUE!</v>
      </c>
      <c r="K16156" s="3" t="e">
        <f aca="false">LOG(G16156,2)-LOG(H16156,2)</f>
        <v>#VALUE!</v>
      </c>
      <c r="L16156" s="3" t="e">
        <f aca="false">LOG(F16156,2)-LOG(G16156,2)</f>
        <v>#VALUE!</v>
      </c>
    </row>
    <row r="16157" customFormat="false" ht="12.75" hidden="false" customHeight="false" outlineLevel="0" collapsed="false">
      <c r="I16157" s="3" t="e">
        <f aca="false">AVERAGE(F16157:H16157)</f>
        <v>#DIV/0!</v>
      </c>
      <c r="J16157" s="3" t="e">
        <f aca="false">LOG(F16157,2)-LOG(H16157,2)</f>
        <v>#VALUE!</v>
      </c>
      <c r="K16157" s="3" t="e">
        <f aca="false">LOG(G16157,2)-LOG(H16157,2)</f>
        <v>#VALUE!</v>
      </c>
      <c r="L16157" s="3" t="e">
        <f aca="false">LOG(F16157,2)-LOG(G16157,2)</f>
        <v>#VALUE!</v>
      </c>
    </row>
    <row r="16158" customFormat="false" ht="12.75" hidden="false" customHeight="false" outlineLevel="0" collapsed="false">
      <c r="I16158" s="3" t="e">
        <f aca="false">AVERAGE(F16158:H16158)</f>
        <v>#DIV/0!</v>
      </c>
      <c r="J16158" s="3" t="e">
        <f aca="false">LOG(F16158,2)-LOG(H16158,2)</f>
        <v>#VALUE!</v>
      </c>
      <c r="K16158" s="3" t="e">
        <f aca="false">LOG(G16158,2)-LOG(H16158,2)</f>
        <v>#VALUE!</v>
      </c>
      <c r="L16158" s="3" t="e">
        <f aca="false">LOG(F16158,2)-LOG(G16158,2)</f>
        <v>#VALUE!</v>
      </c>
    </row>
    <row r="16159" customFormat="false" ht="12.75" hidden="false" customHeight="false" outlineLevel="0" collapsed="false">
      <c r="I16159" s="3" t="e">
        <f aca="false">AVERAGE(F16159:H16159)</f>
        <v>#DIV/0!</v>
      </c>
      <c r="J16159" s="3" t="e">
        <f aca="false">LOG(F16159,2)-LOG(H16159,2)</f>
        <v>#VALUE!</v>
      </c>
      <c r="K16159" s="3" t="e">
        <f aca="false">LOG(G16159,2)-LOG(H16159,2)</f>
        <v>#VALUE!</v>
      </c>
      <c r="L16159" s="3" t="e">
        <f aca="false">LOG(F16159,2)-LOG(G16159,2)</f>
        <v>#VALUE!</v>
      </c>
    </row>
    <row r="16160" customFormat="false" ht="12.75" hidden="false" customHeight="false" outlineLevel="0" collapsed="false">
      <c r="I16160" s="3" t="e">
        <f aca="false">AVERAGE(F16160:H16160)</f>
        <v>#DIV/0!</v>
      </c>
      <c r="J16160" s="3" t="e">
        <f aca="false">LOG(F16160,2)-LOG(H16160,2)</f>
        <v>#VALUE!</v>
      </c>
      <c r="K16160" s="3" t="e">
        <f aca="false">LOG(G16160,2)-LOG(H16160,2)</f>
        <v>#VALUE!</v>
      </c>
      <c r="L16160" s="3" t="e">
        <f aca="false">LOG(F16160,2)-LOG(G16160,2)</f>
        <v>#VALUE!</v>
      </c>
    </row>
    <row r="16161" customFormat="false" ht="12.75" hidden="false" customHeight="false" outlineLevel="0" collapsed="false">
      <c r="I16161" s="3" t="e">
        <f aca="false">AVERAGE(F16161:H16161)</f>
        <v>#DIV/0!</v>
      </c>
      <c r="J16161" s="3" t="e">
        <f aca="false">LOG(F16161,2)-LOG(H16161,2)</f>
        <v>#VALUE!</v>
      </c>
      <c r="K16161" s="3" t="e">
        <f aca="false">LOG(G16161,2)-LOG(H16161,2)</f>
        <v>#VALUE!</v>
      </c>
      <c r="L16161" s="3" t="e">
        <f aca="false">LOG(F16161,2)-LOG(G16161,2)</f>
        <v>#VALUE!</v>
      </c>
    </row>
    <row r="16162" customFormat="false" ht="12.75" hidden="false" customHeight="false" outlineLevel="0" collapsed="false">
      <c r="I16162" s="3" t="e">
        <f aca="false">AVERAGE(F16162:H16162)</f>
        <v>#DIV/0!</v>
      </c>
      <c r="J16162" s="3" t="e">
        <f aca="false">LOG(F16162,2)-LOG(H16162,2)</f>
        <v>#VALUE!</v>
      </c>
      <c r="K16162" s="3" t="e">
        <f aca="false">LOG(G16162,2)-LOG(H16162,2)</f>
        <v>#VALUE!</v>
      </c>
      <c r="L16162" s="3" t="e">
        <f aca="false">LOG(F16162,2)-LOG(G16162,2)</f>
        <v>#VALUE!</v>
      </c>
    </row>
    <row r="16163" customFormat="false" ht="12.75" hidden="false" customHeight="false" outlineLevel="0" collapsed="false">
      <c r="I16163" s="3" t="e">
        <f aca="false">AVERAGE(F16163:H16163)</f>
        <v>#DIV/0!</v>
      </c>
      <c r="J16163" s="3" t="e">
        <f aca="false">LOG(F16163,2)-LOG(H16163,2)</f>
        <v>#VALUE!</v>
      </c>
      <c r="K16163" s="3" t="e">
        <f aca="false">LOG(G16163,2)-LOG(H16163,2)</f>
        <v>#VALUE!</v>
      </c>
      <c r="L16163" s="3" t="e">
        <f aca="false">LOG(F16163,2)-LOG(G16163,2)</f>
        <v>#VALUE!</v>
      </c>
    </row>
    <row r="16164" customFormat="false" ht="12.75" hidden="false" customHeight="false" outlineLevel="0" collapsed="false">
      <c r="I16164" s="3" t="e">
        <f aca="false">AVERAGE(F16164:H16164)</f>
        <v>#DIV/0!</v>
      </c>
      <c r="J16164" s="3" t="e">
        <f aca="false">LOG(F16164,2)-LOG(H16164,2)</f>
        <v>#VALUE!</v>
      </c>
      <c r="K16164" s="3" t="e">
        <f aca="false">LOG(G16164,2)-LOG(H16164,2)</f>
        <v>#VALUE!</v>
      </c>
      <c r="L16164" s="3" t="e">
        <f aca="false">LOG(F16164,2)-LOG(G16164,2)</f>
        <v>#VALUE!</v>
      </c>
    </row>
    <row r="16165" customFormat="false" ht="12.75" hidden="false" customHeight="false" outlineLevel="0" collapsed="false">
      <c r="I16165" s="3" t="e">
        <f aca="false">AVERAGE(F16165:H16165)</f>
        <v>#DIV/0!</v>
      </c>
      <c r="J16165" s="3" t="e">
        <f aca="false">LOG(F16165,2)-LOG(H16165,2)</f>
        <v>#VALUE!</v>
      </c>
      <c r="K16165" s="3" t="e">
        <f aca="false">LOG(G16165,2)-LOG(H16165,2)</f>
        <v>#VALUE!</v>
      </c>
      <c r="L16165" s="3" t="e">
        <f aca="false">LOG(F16165,2)-LOG(G16165,2)</f>
        <v>#VALUE!</v>
      </c>
    </row>
    <row r="16166" customFormat="false" ht="12.75" hidden="false" customHeight="false" outlineLevel="0" collapsed="false">
      <c r="I16166" s="3" t="e">
        <f aca="false">AVERAGE(F16166:H16166)</f>
        <v>#DIV/0!</v>
      </c>
      <c r="J16166" s="3" t="e">
        <f aca="false">LOG(F16166,2)-LOG(H16166,2)</f>
        <v>#VALUE!</v>
      </c>
      <c r="K16166" s="3" t="e">
        <f aca="false">LOG(G16166,2)-LOG(H16166,2)</f>
        <v>#VALUE!</v>
      </c>
      <c r="L16166" s="3" t="e">
        <f aca="false">LOG(F16166,2)-LOG(G16166,2)</f>
        <v>#VALUE!</v>
      </c>
    </row>
    <row r="16167" customFormat="false" ht="12.75" hidden="false" customHeight="false" outlineLevel="0" collapsed="false">
      <c r="I16167" s="3" t="e">
        <f aca="false">AVERAGE(F16167:H16167)</f>
        <v>#DIV/0!</v>
      </c>
      <c r="J16167" s="3" t="e">
        <f aca="false">LOG(F16167,2)-LOG(H16167,2)</f>
        <v>#VALUE!</v>
      </c>
      <c r="K16167" s="3" t="e">
        <f aca="false">LOG(G16167,2)-LOG(H16167,2)</f>
        <v>#VALUE!</v>
      </c>
      <c r="L16167" s="3" t="e">
        <f aca="false">LOG(F16167,2)-LOG(G16167,2)</f>
        <v>#VALUE!</v>
      </c>
    </row>
    <row r="16168" customFormat="false" ht="12.75" hidden="false" customHeight="false" outlineLevel="0" collapsed="false">
      <c r="I16168" s="3" t="e">
        <f aca="false">AVERAGE(F16168:H16168)</f>
        <v>#DIV/0!</v>
      </c>
      <c r="J16168" s="3" t="e">
        <f aca="false">LOG(F16168,2)-LOG(H16168,2)</f>
        <v>#VALUE!</v>
      </c>
      <c r="K16168" s="3" t="e">
        <f aca="false">LOG(G16168,2)-LOG(H16168,2)</f>
        <v>#VALUE!</v>
      </c>
      <c r="L16168" s="3" t="e">
        <f aca="false">LOG(F16168,2)-LOG(G16168,2)</f>
        <v>#VALUE!</v>
      </c>
    </row>
    <row r="16169" customFormat="false" ht="12.75" hidden="false" customHeight="false" outlineLevel="0" collapsed="false">
      <c r="I16169" s="3" t="e">
        <f aca="false">AVERAGE(F16169:H16169)</f>
        <v>#DIV/0!</v>
      </c>
      <c r="J16169" s="3" t="e">
        <f aca="false">LOG(F16169,2)-LOG(H16169,2)</f>
        <v>#VALUE!</v>
      </c>
      <c r="K16169" s="3" t="e">
        <f aca="false">LOG(G16169,2)-LOG(H16169,2)</f>
        <v>#VALUE!</v>
      </c>
      <c r="L16169" s="3" t="e">
        <f aca="false">LOG(F16169,2)-LOG(G16169,2)</f>
        <v>#VALUE!</v>
      </c>
    </row>
    <row r="16170" customFormat="false" ht="12.75" hidden="false" customHeight="false" outlineLevel="0" collapsed="false">
      <c r="I16170" s="3" t="e">
        <f aca="false">AVERAGE(F16170:H16170)</f>
        <v>#DIV/0!</v>
      </c>
      <c r="J16170" s="3" t="e">
        <f aca="false">LOG(F16170,2)-LOG(H16170,2)</f>
        <v>#VALUE!</v>
      </c>
      <c r="K16170" s="3" t="e">
        <f aca="false">LOG(G16170,2)-LOG(H16170,2)</f>
        <v>#VALUE!</v>
      </c>
      <c r="L16170" s="3" t="e">
        <f aca="false">LOG(F16170,2)-LOG(G16170,2)</f>
        <v>#VALUE!</v>
      </c>
    </row>
    <row r="16171" customFormat="false" ht="12.75" hidden="false" customHeight="false" outlineLevel="0" collapsed="false">
      <c r="I16171" s="3" t="e">
        <f aca="false">AVERAGE(F16171:H16171)</f>
        <v>#DIV/0!</v>
      </c>
      <c r="J16171" s="3" t="e">
        <f aca="false">LOG(F16171,2)-LOG(H16171,2)</f>
        <v>#VALUE!</v>
      </c>
      <c r="K16171" s="3" t="e">
        <f aca="false">LOG(G16171,2)-LOG(H16171,2)</f>
        <v>#VALUE!</v>
      </c>
      <c r="L16171" s="3" t="e">
        <f aca="false">LOG(F16171,2)-LOG(G16171,2)</f>
        <v>#VALUE!</v>
      </c>
    </row>
    <row r="16172" customFormat="false" ht="12.75" hidden="false" customHeight="false" outlineLevel="0" collapsed="false">
      <c r="I16172" s="3" t="e">
        <f aca="false">AVERAGE(F16172:H16172)</f>
        <v>#DIV/0!</v>
      </c>
      <c r="J16172" s="3" t="e">
        <f aca="false">LOG(F16172,2)-LOG(H16172,2)</f>
        <v>#VALUE!</v>
      </c>
      <c r="K16172" s="3" t="e">
        <f aca="false">LOG(G16172,2)-LOG(H16172,2)</f>
        <v>#VALUE!</v>
      </c>
      <c r="L16172" s="3" t="e">
        <f aca="false">LOG(F16172,2)-LOG(G16172,2)</f>
        <v>#VALUE!</v>
      </c>
    </row>
    <row r="16173" customFormat="false" ht="12.75" hidden="false" customHeight="false" outlineLevel="0" collapsed="false">
      <c r="I16173" s="3" t="e">
        <f aca="false">AVERAGE(F16173:H16173)</f>
        <v>#DIV/0!</v>
      </c>
      <c r="J16173" s="3" t="e">
        <f aca="false">LOG(F16173,2)-LOG(H16173,2)</f>
        <v>#VALUE!</v>
      </c>
      <c r="K16173" s="3" t="e">
        <f aca="false">LOG(G16173,2)-LOG(H16173,2)</f>
        <v>#VALUE!</v>
      </c>
      <c r="L16173" s="3" t="e">
        <f aca="false">LOG(F16173,2)-LOG(G16173,2)</f>
        <v>#VALUE!</v>
      </c>
    </row>
    <row r="16174" customFormat="false" ht="12.75" hidden="false" customHeight="false" outlineLevel="0" collapsed="false">
      <c r="I16174" s="3" t="e">
        <f aca="false">AVERAGE(F16174:H16174)</f>
        <v>#DIV/0!</v>
      </c>
      <c r="J16174" s="3" t="e">
        <f aca="false">LOG(F16174,2)-LOG(H16174,2)</f>
        <v>#VALUE!</v>
      </c>
      <c r="K16174" s="3" t="e">
        <f aca="false">LOG(G16174,2)-LOG(H16174,2)</f>
        <v>#VALUE!</v>
      </c>
      <c r="L16174" s="3" t="e">
        <f aca="false">LOG(F16174,2)-LOG(G16174,2)</f>
        <v>#VALUE!</v>
      </c>
    </row>
    <row r="16175" customFormat="false" ht="12.75" hidden="false" customHeight="false" outlineLevel="0" collapsed="false">
      <c r="I16175" s="3" t="e">
        <f aca="false">AVERAGE(F16175:H16175)</f>
        <v>#DIV/0!</v>
      </c>
      <c r="J16175" s="3" t="e">
        <f aca="false">LOG(F16175,2)-LOG(H16175,2)</f>
        <v>#VALUE!</v>
      </c>
      <c r="K16175" s="3" t="e">
        <f aca="false">LOG(G16175,2)-LOG(H16175,2)</f>
        <v>#VALUE!</v>
      </c>
      <c r="L16175" s="3" t="e">
        <f aca="false">LOG(F16175,2)-LOG(G16175,2)</f>
        <v>#VALUE!</v>
      </c>
    </row>
    <row r="16176" customFormat="false" ht="12.75" hidden="false" customHeight="false" outlineLevel="0" collapsed="false">
      <c r="I16176" s="3" t="e">
        <f aca="false">AVERAGE(F16176:H16176)</f>
        <v>#DIV/0!</v>
      </c>
      <c r="J16176" s="3" t="e">
        <f aca="false">LOG(F16176,2)-LOG(H16176,2)</f>
        <v>#VALUE!</v>
      </c>
      <c r="K16176" s="3" t="e">
        <f aca="false">LOG(G16176,2)-LOG(H16176,2)</f>
        <v>#VALUE!</v>
      </c>
      <c r="L16176" s="3" t="e">
        <f aca="false">LOG(F16176,2)-LOG(G16176,2)</f>
        <v>#VALUE!</v>
      </c>
    </row>
    <row r="16177" customFormat="false" ht="12.75" hidden="false" customHeight="false" outlineLevel="0" collapsed="false">
      <c r="I16177" s="3" t="e">
        <f aca="false">AVERAGE(F16177:H16177)</f>
        <v>#DIV/0!</v>
      </c>
      <c r="J16177" s="3" t="e">
        <f aca="false">LOG(F16177,2)-LOG(H16177,2)</f>
        <v>#VALUE!</v>
      </c>
      <c r="K16177" s="3" t="e">
        <f aca="false">LOG(G16177,2)-LOG(H16177,2)</f>
        <v>#VALUE!</v>
      </c>
      <c r="L16177" s="3" t="e">
        <f aca="false">LOG(F16177,2)-LOG(G16177,2)</f>
        <v>#VALUE!</v>
      </c>
    </row>
    <row r="16178" customFormat="false" ht="12.75" hidden="false" customHeight="false" outlineLevel="0" collapsed="false">
      <c r="I16178" s="3" t="e">
        <f aca="false">AVERAGE(F16178:H16178)</f>
        <v>#DIV/0!</v>
      </c>
      <c r="J16178" s="3" t="e">
        <f aca="false">LOG(F16178,2)-LOG(H16178,2)</f>
        <v>#VALUE!</v>
      </c>
      <c r="K16178" s="3" t="e">
        <f aca="false">LOG(G16178,2)-LOG(H16178,2)</f>
        <v>#VALUE!</v>
      </c>
      <c r="L16178" s="3" t="e">
        <f aca="false">LOG(F16178,2)-LOG(G16178,2)</f>
        <v>#VALUE!</v>
      </c>
    </row>
    <row r="16179" customFormat="false" ht="12.75" hidden="false" customHeight="false" outlineLevel="0" collapsed="false">
      <c r="I16179" s="3" t="e">
        <f aca="false">AVERAGE(F16179:H16179)</f>
        <v>#DIV/0!</v>
      </c>
      <c r="J16179" s="3" t="e">
        <f aca="false">LOG(F16179,2)-LOG(H16179,2)</f>
        <v>#VALUE!</v>
      </c>
      <c r="K16179" s="3" t="e">
        <f aca="false">LOG(G16179,2)-LOG(H16179,2)</f>
        <v>#VALUE!</v>
      </c>
      <c r="L16179" s="3" t="e">
        <f aca="false">LOG(F16179,2)-LOG(G16179,2)</f>
        <v>#VALUE!</v>
      </c>
    </row>
    <row r="16180" customFormat="false" ht="12.75" hidden="false" customHeight="false" outlineLevel="0" collapsed="false">
      <c r="I16180" s="3" t="e">
        <f aca="false">AVERAGE(F16180:H16180)</f>
        <v>#DIV/0!</v>
      </c>
      <c r="J16180" s="3" t="e">
        <f aca="false">LOG(F16180,2)-LOG(H16180,2)</f>
        <v>#VALUE!</v>
      </c>
      <c r="K16180" s="3" t="e">
        <f aca="false">LOG(G16180,2)-LOG(H16180,2)</f>
        <v>#VALUE!</v>
      </c>
      <c r="L16180" s="3" t="e">
        <f aca="false">LOG(F16180,2)-LOG(G16180,2)</f>
        <v>#VALUE!</v>
      </c>
    </row>
    <row r="16181" customFormat="false" ht="12.75" hidden="false" customHeight="false" outlineLevel="0" collapsed="false">
      <c r="I16181" s="3" t="e">
        <f aca="false">AVERAGE(F16181:H16181)</f>
        <v>#DIV/0!</v>
      </c>
      <c r="J16181" s="3" t="e">
        <f aca="false">LOG(F16181,2)-LOG(H16181,2)</f>
        <v>#VALUE!</v>
      </c>
      <c r="K16181" s="3" t="e">
        <f aca="false">LOG(G16181,2)-LOG(H16181,2)</f>
        <v>#VALUE!</v>
      </c>
      <c r="L16181" s="3" t="e">
        <f aca="false">LOG(F16181,2)-LOG(G16181,2)</f>
        <v>#VALUE!</v>
      </c>
    </row>
    <row r="16182" customFormat="false" ht="12.75" hidden="false" customHeight="false" outlineLevel="0" collapsed="false">
      <c r="I16182" s="3" t="e">
        <f aca="false">AVERAGE(F16182:H16182)</f>
        <v>#DIV/0!</v>
      </c>
      <c r="J16182" s="3" t="e">
        <f aca="false">LOG(F16182,2)-LOG(H16182,2)</f>
        <v>#VALUE!</v>
      </c>
      <c r="K16182" s="3" t="e">
        <f aca="false">LOG(G16182,2)-LOG(H16182,2)</f>
        <v>#VALUE!</v>
      </c>
      <c r="L16182" s="3" t="e">
        <f aca="false">LOG(F16182,2)-LOG(G16182,2)</f>
        <v>#VALUE!</v>
      </c>
    </row>
    <row r="16183" customFormat="false" ht="12.75" hidden="false" customHeight="false" outlineLevel="0" collapsed="false">
      <c r="I16183" s="3" t="e">
        <f aca="false">AVERAGE(F16183:H16183)</f>
        <v>#DIV/0!</v>
      </c>
      <c r="J16183" s="3" t="e">
        <f aca="false">LOG(F16183,2)-LOG(H16183,2)</f>
        <v>#VALUE!</v>
      </c>
      <c r="K16183" s="3" t="e">
        <f aca="false">LOG(G16183,2)-LOG(H16183,2)</f>
        <v>#VALUE!</v>
      </c>
      <c r="L16183" s="3" t="e">
        <f aca="false">LOG(F16183,2)-LOG(G16183,2)</f>
        <v>#VALUE!</v>
      </c>
    </row>
    <row r="16184" customFormat="false" ht="12.75" hidden="false" customHeight="false" outlineLevel="0" collapsed="false">
      <c r="I16184" s="3" t="e">
        <f aca="false">AVERAGE(F16184:H16184)</f>
        <v>#DIV/0!</v>
      </c>
      <c r="J16184" s="3" t="e">
        <f aca="false">LOG(F16184,2)-LOG(H16184,2)</f>
        <v>#VALUE!</v>
      </c>
      <c r="K16184" s="3" t="e">
        <f aca="false">LOG(G16184,2)-LOG(H16184,2)</f>
        <v>#VALUE!</v>
      </c>
      <c r="L16184" s="3" t="e">
        <f aca="false">LOG(F16184,2)-LOG(G16184,2)</f>
        <v>#VALUE!</v>
      </c>
    </row>
    <row r="16185" customFormat="false" ht="12.75" hidden="false" customHeight="false" outlineLevel="0" collapsed="false">
      <c r="I16185" s="3" t="e">
        <f aca="false">AVERAGE(F16185:H16185)</f>
        <v>#DIV/0!</v>
      </c>
      <c r="J16185" s="3" t="e">
        <f aca="false">LOG(F16185,2)-LOG(H16185,2)</f>
        <v>#VALUE!</v>
      </c>
      <c r="K16185" s="3" t="e">
        <f aca="false">LOG(G16185,2)-LOG(H16185,2)</f>
        <v>#VALUE!</v>
      </c>
      <c r="L16185" s="3" t="e">
        <f aca="false">LOG(F16185,2)-LOG(G16185,2)</f>
        <v>#VALUE!</v>
      </c>
    </row>
    <row r="16186" customFormat="false" ht="12.75" hidden="false" customHeight="false" outlineLevel="0" collapsed="false">
      <c r="I16186" s="3" t="e">
        <f aca="false">AVERAGE(F16186:H16186)</f>
        <v>#DIV/0!</v>
      </c>
      <c r="J16186" s="3" t="e">
        <f aca="false">LOG(F16186,2)-LOG(H16186,2)</f>
        <v>#VALUE!</v>
      </c>
      <c r="K16186" s="3" t="e">
        <f aca="false">LOG(G16186,2)-LOG(H16186,2)</f>
        <v>#VALUE!</v>
      </c>
      <c r="L16186" s="3" t="e">
        <f aca="false">LOG(F16186,2)-LOG(G16186,2)</f>
        <v>#VALUE!</v>
      </c>
    </row>
    <row r="16187" customFormat="false" ht="12.75" hidden="false" customHeight="false" outlineLevel="0" collapsed="false">
      <c r="I16187" s="3" t="e">
        <f aca="false">AVERAGE(F16187:H16187)</f>
        <v>#DIV/0!</v>
      </c>
      <c r="J16187" s="3" t="e">
        <f aca="false">LOG(F16187,2)-LOG(H16187,2)</f>
        <v>#VALUE!</v>
      </c>
      <c r="K16187" s="3" t="e">
        <f aca="false">LOG(G16187,2)-LOG(H16187,2)</f>
        <v>#VALUE!</v>
      </c>
      <c r="L16187" s="3" t="e">
        <f aca="false">LOG(F16187,2)-LOG(G16187,2)</f>
        <v>#VALUE!</v>
      </c>
    </row>
    <row r="16188" customFormat="false" ht="12.75" hidden="false" customHeight="false" outlineLevel="0" collapsed="false">
      <c r="I16188" s="3" t="e">
        <f aca="false">AVERAGE(F16188:H16188)</f>
        <v>#DIV/0!</v>
      </c>
      <c r="J16188" s="3" t="e">
        <f aca="false">LOG(F16188,2)-LOG(H16188,2)</f>
        <v>#VALUE!</v>
      </c>
      <c r="K16188" s="3" t="e">
        <f aca="false">LOG(G16188,2)-LOG(H16188,2)</f>
        <v>#VALUE!</v>
      </c>
      <c r="L16188" s="3" t="e">
        <f aca="false">LOG(F16188,2)-LOG(G16188,2)</f>
        <v>#VALUE!</v>
      </c>
    </row>
    <row r="16189" customFormat="false" ht="12.75" hidden="false" customHeight="false" outlineLevel="0" collapsed="false">
      <c r="I16189" s="3" t="e">
        <f aca="false">AVERAGE(F16189:H16189)</f>
        <v>#DIV/0!</v>
      </c>
      <c r="J16189" s="3" t="e">
        <f aca="false">LOG(F16189,2)-LOG(H16189,2)</f>
        <v>#VALUE!</v>
      </c>
      <c r="K16189" s="3" t="e">
        <f aca="false">LOG(G16189,2)-LOG(H16189,2)</f>
        <v>#VALUE!</v>
      </c>
      <c r="L16189" s="3" t="e">
        <f aca="false">LOG(F16189,2)-LOG(G16189,2)</f>
        <v>#VALUE!</v>
      </c>
    </row>
    <row r="16190" customFormat="false" ht="12.75" hidden="false" customHeight="false" outlineLevel="0" collapsed="false">
      <c r="I16190" s="3" t="e">
        <f aca="false">AVERAGE(F16190:H16190)</f>
        <v>#DIV/0!</v>
      </c>
      <c r="J16190" s="3" t="e">
        <f aca="false">LOG(F16190,2)-LOG(H16190,2)</f>
        <v>#VALUE!</v>
      </c>
      <c r="K16190" s="3" t="e">
        <f aca="false">LOG(G16190,2)-LOG(H16190,2)</f>
        <v>#VALUE!</v>
      </c>
      <c r="L16190" s="3" t="e">
        <f aca="false">LOG(F16190,2)-LOG(G16190,2)</f>
        <v>#VALUE!</v>
      </c>
    </row>
    <row r="16191" customFormat="false" ht="12.75" hidden="false" customHeight="false" outlineLevel="0" collapsed="false">
      <c r="I16191" s="3" t="e">
        <f aca="false">AVERAGE(F16191:H16191)</f>
        <v>#DIV/0!</v>
      </c>
      <c r="J16191" s="3" t="e">
        <f aca="false">LOG(F16191,2)-LOG(H16191,2)</f>
        <v>#VALUE!</v>
      </c>
      <c r="K16191" s="3" t="e">
        <f aca="false">LOG(G16191,2)-LOG(H16191,2)</f>
        <v>#VALUE!</v>
      </c>
      <c r="L16191" s="3" t="e">
        <f aca="false">LOG(F16191,2)-LOG(G16191,2)</f>
        <v>#VALUE!</v>
      </c>
    </row>
    <row r="16192" customFormat="false" ht="12.75" hidden="false" customHeight="false" outlineLevel="0" collapsed="false">
      <c r="I16192" s="3" t="e">
        <f aca="false">AVERAGE(F16192:H16192)</f>
        <v>#DIV/0!</v>
      </c>
      <c r="J16192" s="3" t="e">
        <f aca="false">LOG(F16192,2)-LOG(H16192,2)</f>
        <v>#VALUE!</v>
      </c>
      <c r="K16192" s="3" t="e">
        <f aca="false">LOG(G16192,2)-LOG(H16192,2)</f>
        <v>#VALUE!</v>
      </c>
      <c r="L16192" s="3" t="e">
        <f aca="false">LOG(F16192,2)-LOG(G16192,2)</f>
        <v>#VALUE!</v>
      </c>
    </row>
    <row r="16193" customFormat="false" ht="12.75" hidden="false" customHeight="false" outlineLevel="0" collapsed="false">
      <c r="I16193" s="3" t="e">
        <f aca="false">AVERAGE(F16193:H16193)</f>
        <v>#DIV/0!</v>
      </c>
      <c r="J16193" s="3" t="e">
        <f aca="false">LOG(F16193,2)-LOG(H16193,2)</f>
        <v>#VALUE!</v>
      </c>
      <c r="K16193" s="3" t="e">
        <f aca="false">LOG(G16193,2)-LOG(H16193,2)</f>
        <v>#VALUE!</v>
      </c>
      <c r="L16193" s="3" t="e">
        <f aca="false">LOG(F16193,2)-LOG(G16193,2)</f>
        <v>#VALUE!</v>
      </c>
    </row>
    <row r="16194" customFormat="false" ht="12.75" hidden="false" customHeight="false" outlineLevel="0" collapsed="false">
      <c r="I16194" s="3" t="e">
        <f aca="false">AVERAGE(F16194:H16194)</f>
        <v>#DIV/0!</v>
      </c>
      <c r="J16194" s="3" t="e">
        <f aca="false">LOG(F16194,2)-LOG(H16194,2)</f>
        <v>#VALUE!</v>
      </c>
      <c r="K16194" s="3" t="e">
        <f aca="false">LOG(G16194,2)-LOG(H16194,2)</f>
        <v>#VALUE!</v>
      </c>
      <c r="L16194" s="3" t="e">
        <f aca="false">LOG(F16194,2)-LOG(G16194,2)</f>
        <v>#VALUE!</v>
      </c>
    </row>
    <row r="16195" customFormat="false" ht="12.75" hidden="false" customHeight="false" outlineLevel="0" collapsed="false">
      <c r="I16195" s="3" t="e">
        <f aca="false">AVERAGE(F16195:H16195)</f>
        <v>#DIV/0!</v>
      </c>
      <c r="J16195" s="3" t="e">
        <f aca="false">LOG(F16195,2)-LOG(H16195,2)</f>
        <v>#VALUE!</v>
      </c>
      <c r="K16195" s="3" t="e">
        <f aca="false">LOG(G16195,2)-LOG(H16195,2)</f>
        <v>#VALUE!</v>
      </c>
      <c r="L16195" s="3" t="e">
        <f aca="false">LOG(F16195,2)-LOG(G16195,2)</f>
        <v>#VALUE!</v>
      </c>
    </row>
    <row r="16196" customFormat="false" ht="12.75" hidden="false" customHeight="false" outlineLevel="0" collapsed="false">
      <c r="I16196" s="3" t="e">
        <f aca="false">AVERAGE(F16196:H16196)</f>
        <v>#DIV/0!</v>
      </c>
      <c r="J16196" s="3" t="e">
        <f aca="false">LOG(F16196,2)-LOG(H16196,2)</f>
        <v>#VALUE!</v>
      </c>
      <c r="K16196" s="3" t="e">
        <f aca="false">LOG(G16196,2)-LOG(H16196,2)</f>
        <v>#VALUE!</v>
      </c>
      <c r="L16196" s="3" t="e">
        <f aca="false">LOG(F16196,2)-LOG(G16196,2)</f>
        <v>#VALUE!</v>
      </c>
    </row>
    <row r="16197" customFormat="false" ht="12.75" hidden="false" customHeight="false" outlineLevel="0" collapsed="false">
      <c r="I16197" s="3" t="e">
        <f aca="false">AVERAGE(F16197:H16197)</f>
        <v>#DIV/0!</v>
      </c>
      <c r="J16197" s="3" t="e">
        <f aca="false">LOG(F16197,2)-LOG(H16197,2)</f>
        <v>#VALUE!</v>
      </c>
      <c r="K16197" s="3" t="e">
        <f aca="false">LOG(G16197,2)-LOG(H16197,2)</f>
        <v>#VALUE!</v>
      </c>
      <c r="L16197" s="3" t="e">
        <f aca="false">LOG(F16197,2)-LOG(G16197,2)</f>
        <v>#VALUE!</v>
      </c>
    </row>
    <row r="16198" customFormat="false" ht="12.75" hidden="false" customHeight="false" outlineLevel="0" collapsed="false">
      <c r="I16198" s="3" t="e">
        <f aca="false">AVERAGE(F16198:H16198)</f>
        <v>#DIV/0!</v>
      </c>
      <c r="J16198" s="3" t="e">
        <f aca="false">LOG(F16198,2)-LOG(H16198,2)</f>
        <v>#VALUE!</v>
      </c>
      <c r="K16198" s="3" t="e">
        <f aca="false">LOG(G16198,2)-LOG(H16198,2)</f>
        <v>#VALUE!</v>
      </c>
      <c r="L16198" s="3" t="e">
        <f aca="false">LOG(F16198,2)-LOG(G16198,2)</f>
        <v>#VALUE!</v>
      </c>
    </row>
    <row r="16199" customFormat="false" ht="12.75" hidden="false" customHeight="false" outlineLevel="0" collapsed="false">
      <c r="I16199" s="3" t="e">
        <f aca="false">AVERAGE(F16199:H16199)</f>
        <v>#DIV/0!</v>
      </c>
      <c r="J16199" s="3" t="e">
        <f aca="false">LOG(F16199,2)-LOG(H16199,2)</f>
        <v>#VALUE!</v>
      </c>
      <c r="K16199" s="3" t="e">
        <f aca="false">LOG(G16199,2)-LOG(H16199,2)</f>
        <v>#VALUE!</v>
      </c>
      <c r="L16199" s="3" t="e">
        <f aca="false">LOG(F16199,2)-LOG(G16199,2)</f>
        <v>#VALUE!</v>
      </c>
    </row>
    <row r="16200" customFormat="false" ht="12.75" hidden="false" customHeight="false" outlineLevel="0" collapsed="false">
      <c r="I16200" s="3" t="e">
        <f aca="false">AVERAGE(F16200:H16200)</f>
        <v>#DIV/0!</v>
      </c>
      <c r="J16200" s="3" t="e">
        <f aca="false">LOG(F16200,2)-LOG(H16200,2)</f>
        <v>#VALUE!</v>
      </c>
      <c r="K16200" s="3" t="e">
        <f aca="false">LOG(G16200,2)-LOG(H16200,2)</f>
        <v>#VALUE!</v>
      </c>
      <c r="L16200" s="3" t="e">
        <f aca="false">LOG(F16200,2)-LOG(G16200,2)</f>
        <v>#VALUE!</v>
      </c>
    </row>
    <row r="16201" customFormat="false" ht="12.75" hidden="false" customHeight="false" outlineLevel="0" collapsed="false">
      <c r="I16201" s="3" t="e">
        <f aca="false">AVERAGE(F16201:H16201)</f>
        <v>#DIV/0!</v>
      </c>
      <c r="J16201" s="3" t="e">
        <f aca="false">LOG(F16201,2)-LOG(H16201,2)</f>
        <v>#VALUE!</v>
      </c>
      <c r="K16201" s="3" t="e">
        <f aca="false">LOG(G16201,2)-LOG(H16201,2)</f>
        <v>#VALUE!</v>
      </c>
      <c r="L16201" s="3" t="e">
        <f aca="false">LOG(F16201,2)-LOG(G16201,2)</f>
        <v>#VALUE!</v>
      </c>
    </row>
    <row r="16202" customFormat="false" ht="12.75" hidden="false" customHeight="false" outlineLevel="0" collapsed="false">
      <c r="I16202" s="3" t="e">
        <f aca="false">AVERAGE(F16202:H16202)</f>
        <v>#DIV/0!</v>
      </c>
      <c r="J16202" s="3" t="e">
        <f aca="false">LOG(F16202,2)-LOG(H16202,2)</f>
        <v>#VALUE!</v>
      </c>
      <c r="K16202" s="3" t="e">
        <f aca="false">LOG(G16202,2)-LOG(H16202,2)</f>
        <v>#VALUE!</v>
      </c>
      <c r="L16202" s="3" t="e">
        <f aca="false">LOG(F16202,2)-LOG(G16202,2)</f>
        <v>#VALUE!</v>
      </c>
    </row>
    <row r="16203" customFormat="false" ht="12.75" hidden="false" customHeight="false" outlineLevel="0" collapsed="false">
      <c r="I16203" s="3" t="e">
        <f aca="false">AVERAGE(F16203:H16203)</f>
        <v>#DIV/0!</v>
      </c>
      <c r="J16203" s="3" t="e">
        <f aca="false">LOG(F16203,2)-LOG(H16203,2)</f>
        <v>#VALUE!</v>
      </c>
      <c r="K16203" s="3" t="e">
        <f aca="false">LOG(G16203,2)-LOG(H16203,2)</f>
        <v>#VALUE!</v>
      </c>
      <c r="L16203" s="3" t="e">
        <f aca="false">LOG(F16203,2)-LOG(G16203,2)</f>
        <v>#VALUE!</v>
      </c>
    </row>
    <row r="16204" customFormat="false" ht="12.75" hidden="false" customHeight="false" outlineLevel="0" collapsed="false">
      <c r="I16204" s="3" t="e">
        <f aca="false">AVERAGE(F16204:H16204)</f>
        <v>#DIV/0!</v>
      </c>
      <c r="J16204" s="3" t="e">
        <f aca="false">LOG(F16204,2)-LOG(H16204,2)</f>
        <v>#VALUE!</v>
      </c>
      <c r="K16204" s="3" t="e">
        <f aca="false">LOG(G16204,2)-LOG(H16204,2)</f>
        <v>#VALUE!</v>
      </c>
      <c r="L16204" s="3" t="e">
        <f aca="false">LOG(F16204,2)-LOG(G16204,2)</f>
        <v>#VALUE!</v>
      </c>
    </row>
    <row r="16205" customFormat="false" ht="12.75" hidden="false" customHeight="false" outlineLevel="0" collapsed="false">
      <c r="I16205" s="3" t="e">
        <f aca="false">AVERAGE(F16205:H16205)</f>
        <v>#DIV/0!</v>
      </c>
      <c r="J16205" s="3" t="e">
        <f aca="false">LOG(F16205,2)-LOG(H16205,2)</f>
        <v>#VALUE!</v>
      </c>
      <c r="K16205" s="3" t="e">
        <f aca="false">LOG(G16205,2)-LOG(H16205,2)</f>
        <v>#VALUE!</v>
      </c>
      <c r="L16205" s="3" t="e">
        <f aca="false">LOG(F16205,2)-LOG(G16205,2)</f>
        <v>#VALUE!</v>
      </c>
    </row>
    <row r="16206" customFormat="false" ht="12.75" hidden="false" customHeight="false" outlineLevel="0" collapsed="false">
      <c r="I16206" s="3" t="e">
        <f aca="false">AVERAGE(F16206:H16206)</f>
        <v>#DIV/0!</v>
      </c>
      <c r="J16206" s="3" t="e">
        <f aca="false">LOG(F16206,2)-LOG(H16206,2)</f>
        <v>#VALUE!</v>
      </c>
      <c r="K16206" s="3" t="e">
        <f aca="false">LOG(G16206,2)-LOG(H16206,2)</f>
        <v>#VALUE!</v>
      </c>
      <c r="L16206" s="3" t="e">
        <f aca="false">LOG(F16206,2)-LOG(G16206,2)</f>
        <v>#VALUE!</v>
      </c>
    </row>
    <row r="16207" customFormat="false" ht="12.75" hidden="false" customHeight="false" outlineLevel="0" collapsed="false">
      <c r="I16207" s="3" t="e">
        <f aca="false">AVERAGE(F16207:H16207)</f>
        <v>#DIV/0!</v>
      </c>
      <c r="J16207" s="3" t="e">
        <f aca="false">LOG(F16207,2)-LOG(H16207,2)</f>
        <v>#VALUE!</v>
      </c>
      <c r="K16207" s="3" t="e">
        <f aca="false">LOG(G16207,2)-LOG(H16207,2)</f>
        <v>#VALUE!</v>
      </c>
      <c r="L16207" s="3" t="e">
        <f aca="false">LOG(F16207,2)-LOG(G16207,2)</f>
        <v>#VALUE!</v>
      </c>
    </row>
    <row r="16208" customFormat="false" ht="12.75" hidden="false" customHeight="false" outlineLevel="0" collapsed="false">
      <c r="I16208" s="3" t="e">
        <f aca="false">AVERAGE(F16208:H16208)</f>
        <v>#DIV/0!</v>
      </c>
      <c r="J16208" s="3" t="e">
        <f aca="false">LOG(F16208,2)-LOG(H16208,2)</f>
        <v>#VALUE!</v>
      </c>
      <c r="K16208" s="3" t="e">
        <f aca="false">LOG(G16208,2)-LOG(H16208,2)</f>
        <v>#VALUE!</v>
      </c>
      <c r="L16208" s="3" t="e">
        <f aca="false">LOG(F16208,2)-LOG(G16208,2)</f>
        <v>#VALUE!</v>
      </c>
    </row>
    <row r="16209" customFormat="false" ht="12.75" hidden="false" customHeight="false" outlineLevel="0" collapsed="false">
      <c r="I16209" s="3" t="e">
        <f aca="false">AVERAGE(F16209:H16209)</f>
        <v>#DIV/0!</v>
      </c>
      <c r="J16209" s="3" t="e">
        <f aca="false">LOG(F16209,2)-LOG(H16209,2)</f>
        <v>#VALUE!</v>
      </c>
      <c r="K16209" s="3" t="e">
        <f aca="false">LOG(G16209,2)-LOG(H16209,2)</f>
        <v>#VALUE!</v>
      </c>
      <c r="L16209" s="3" t="e">
        <f aca="false">LOG(F16209,2)-LOG(G16209,2)</f>
        <v>#VALUE!</v>
      </c>
    </row>
    <row r="16210" customFormat="false" ht="12.75" hidden="false" customHeight="false" outlineLevel="0" collapsed="false">
      <c r="I16210" s="3" t="e">
        <f aca="false">AVERAGE(F16210:H16210)</f>
        <v>#DIV/0!</v>
      </c>
      <c r="J16210" s="3" t="e">
        <f aca="false">LOG(F16210,2)-LOG(H16210,2)</f>
        <v>#VALUE!</v>
      </c>
      <c r="K16210" s="3" t="e">
        <f aca="false">LOG(G16210,2)-LOG(H16210,2)</f>
        <v>#VALUE!</v>
      </c>
      <c r="L16210" s="3" t="e">
        <f aca="false">LOG(F16210,2)-LOG(G16210,2)</f>
        <v>#VALUE!</v>
      </c>
    </row>
    <row r="16211" customFormat="false" ht="12.75" hidden="false" customHeight="false" outlineLevel="0" collapsed="false">
      <c r="I16211" s="3" t="e">
        <f aca="false">AVERAGE(F16211:H16211)</f>
        <v>#DIV/0!</v>
      </c>
      <c r="J16211" s="3" t="e">
        <f aca="false">LOG(F16211,2)-LOG(H16211,2)</f>
        <v>#VALUE!</v>
      </c>
      <c r="K16211" s="3" t="e">
        <f aca="false">LOG(G16211,2)-LOG(H16211,2)</f>
        <v>#VALUE!</v>
      </c>
      <c r="L16211" s="3" t="e">
        <f aca="false">LOG(F16211,2)-LOG(G16211,2)</f>
        <v>#VALUE!</v>
      </c>
    </row>
    <row r="16212" customFormat="false" ht="12.75" hidden="false" customHeight="false" outlineLevel="0" collapsed="false">
      <c r="I16212" s="3" t="e">
        <f aca="false">AVERAGE(F16212:H16212)</f>
        <v>#DIV/0!</v>
      </c>
      <c r="J16212" s="3" t="e">
        <f aca="false">LOG(F16212,2)-LOG(H16212,2)</f>
        <v>#VALUE!</v>
      </c>
      <c r="K16212" s="3" t="e">
        <f aca="false">LOG(G16212,2)-LOG(H16212,2)</f>
        <v>#VALUE!</v>
      </c>
      <c r="L16212" s="3" t="e">
        <f aca="false">LOG(F16212,2)-LOG(G16212,2)</f>
        <v>#VALUE!</v>
      </c>
    </row>
    <row r="16213" customFormat="false" ht="12.75" hidden="false" customHeight="false" outlineLevel="0" collapsed="false">
      <c r="I16213" s="3" t="e">
        <f aca="false">AVERAGE(F16213:H16213)</f>
        <v>#DIV/0!</v>
      </c>
      <c r="J16213" s="3" t="e">
        <f aca="false">LOG(F16213,2)-LOG(H16213,2)</f>
        <v>#VALUE!</v>
      </c>
      <c r="K16213" s="3" t="e">
        <f aca="false">LOG(G16213,2)-LOG(H16213,2)</f>
        <v>#VALUE!</v>
      </c>
      <c r="L16213" s="3" t="e">
        <f aca="false">LOG(F16213,2)-LOG(G16213,2)</f>
        <v>#VALUE!</v>
      </c>
    </row>
    <row r="16214" customFormat="false" ht="12.75" hidden="false" customHeight="false" outlineLevel="0" collapsed="false">
      <c r="I16214" s="3" t="e">
        <f aca="false">AVERAGE(F16214:H16214)</f>
        <v>#DIV/0!</v>
      </c>
      <c r="J16214" s="3" t="e">
        <f aca="false">LOG(F16214,2)-LOG(H16214,2)</f>
        <v>#VALUE!</v>
      </c>
      <c r="K16214" s="3" t="e">
        <f aca="false">LOG(G16214,2)-LOG(H16214,2)</f>
        <v>#VALUE!</v>
      </c>
      <c r="L16214" s="3" t="e">
        <f aca="false">LOG(F16214,2)-LOG(G16214,2)</f>
        <v>#VALUE!</v>
      </c>
    </row>
    <row r="16215" customFormat="false" ht="12.75" hidden="false" customHeight="false" outlineLevel="0" collapsed="false">
      <c r="I16215" s="3" t="e">
        <f aca="false">AVERAGE(F16215:H16215)</f>
        <v>#DIV/0!</v>
      </c>
      <c r="J16215" s="3" t="e">
        <f aca="false">LOG(F16215,2)-LOG(H16215,2)</f>
        <v>#VALUE!</v>
      </c>
      <c r="K16215" s="3" t="e">
        <f aca="false">LOG(G16215,2)-LOG(H16215,2)</f>
        <v>#VALUE!</v>
      </c>
      <c r="L16215" s="3" t="e">
        <f aca="false">LOG(F16215,2)-LOG(G16215,2)</f>
        <v>#VALUE!</v>
      </c>
    </row>
    <row r="16216" customFormat="false" ht="12.75" hidden="false" customHeight="false" outlineLevel="0" collapsed="false">
      <c r="I16216" s="3" t="e">
        <f aca="false">AVERAGE(F16216:H16216)</f>
        <v>#DIV/0!</v>
      </c>
      <c r="J16216" s="3" t="e">
        <f aca="false">LOG(F16216,2)-LOG(H16216,2)</f>
        <v>#VALUE!</v>
      </c>
      <c r="K16216" s="3" t="e">
        <f aca="false">LOG(G16216,2)-LOG(H16216,2)</f>
        <v>#VALUE!</v>
      </c>
      <c r="L16216" s="3" t="e">
        <f aca="false">LOG(F16216,2)-LOG(G16216,2)</f>
        <v>#VALUE!</v>
      </c>
    </row>
    <row r="16217" customFormat="false" ht="12.75" hidden="false" customHeight="false" outlineLevel="0" collapsed="false">
      <c r="I16217" s="3" t="e">
        <f aca="false">AVERAGE(F16217:H16217)</f>
        <v>#DIV/0!</v>
      </c>
      <c r="J16217" s="3" t="e">
        <f aca="false">LOG(F16217,2)-LOG(H16217,2)</f>
        <v>#VALUE!</v>
      </c>
      <c r="K16217" s="3" t="e">
        <f aca="false">LOG(G16217,2)-LOG(H16217,2)</f>
        <v>#VALUE!</v>
      </c>
      <c r="L16217" s="3" t="e">
        <f aca="false">LOG(F16217,2)-LOG(G16217,2)</f>
        <v>#VALUE!</v>
      </c>
    </row>
    <row r="16218" customFormat="false" ht="12.75" hidden="false" customHeight="false" outlineLevel="0" collapsed="false">
      <c r="I16218" s="3" t="e">
        <f aca="false">AVERAGE(F16218:H16218)</f>
        <v>#DIV/0!</v>
      </c>
      <c r="J16218" s="3" t="e">
        <f aca="false">LOG(F16218,2)-LOG(H16218,2)</f>
        <v>#VALUE!</v>
      </c>
      <c r="K16218" s="3" t="e">
        <f aca="false">LOG(G16218,2)-LOG(H16218,2)</f>
        <v>#VALUE!</v>
      </c>
      <c r="L16218" s="3" t="e">
        <f aca="false">LOG(F16218,2)-LOG(G16218,2)</f>
        <v>#VALUE!</v>
      </c>
    </row>
    <row r="16219" customFormat="false" ht="12.75" hidden="false" customHeight="false" outlineLevel="0" collapsed="false">
      <c r="I16219" s="3" t="e">
        <f aca="false">AVERAGE(F16219:H16219)</f>
        <v>#DIV/0!</v>
      </c>
      <c r="J16219" s="3" t="e">
        <f aca="false">LOG(F16219,2)-LOG(H16219,2)</f>
        <v>#VALUE!</v>
      </c>
      <c r="K16219" s="3" t="e">
        <f aca="false">LOG(G16219,2)-LOG(H16219,2)</f>
        <v>#VALUE!</v>
      </c>
      <c r="L16219" s="3" t="e">
        <f aca="false">LOG(F16219,2)-LOG(G16219,2)</f>
        <v>#VALUE!</v>
      </c>
    </row>
    <row r="16220" customFormat="false" ht="12.75" hidden="false" customHeight="false" outlineLevel="0" collapsed="false">
      <c r="I16220" s="3" t="e">
        <f aca="false">AVERAGE(F16220:H16220)</f>
        <v>#DIV/0!</v>
      </c>
      <c r="J16220" s="3" t="e">
        <f aca="false">LOG(F16220,2)-LOG(H16220,2)</f>
        <v>#VALUE!</v>
      </c>
      <c r="K16220" s="3" t="e">
        <f aca="false">LOG(G16220,2)-LOG(H16220,2)</f>
        <v>#VALUE!</v>
      </c>
      <c r="L16220" s="3" t="e">
        <f aca="false">LOG(F16220,2)-LOG(G16220,2)</f>
        <v>#VALUE!</v>
      </c>
    </row>
    <row r="16221" customFormat="false" ht="12.75" hidden="false" customHeight="false" outlineLevel="0" collapsed="false">
      <c r="I16221" s="3" t="e">
        <f aca="false">AVERAGE(F16221:H16221)</f>
        <v>#DIV/0!</v>
      </c>
      <c r="J16221" s="3" t="e">
        <f aca="false">LOG(F16221,2)-LOG(H16221,2)</f>
        <v>#VALUE!</v>
      </c>
      <c r="K16221" s="3" t="e">
        <f aca="false">LOG(G16221,2)-LOG(H16221,2)</f>
        <v>#VALUE!</v>
      </c>
      <c r="L16221" s="3" t="e">
        <f aca="false">LOG(F16221,2)-LOG(G16221,2)</f>
        <v>#VALUE!</v>
      </c>
    </row>
    <row r="16222" customFormat="false" ht="12.75" hidden="false" customHeight="false" outlineLevel="0" collapsed="false">
      <c r="I16222" s="3" t="e">
        <f aca="false">AVERAGE(F16222:H16222)</f>
        <v>#DIV/0!</v>
      </c>
      <c r="J16222" s="3" t="e">
        <f aca="false">LOG(F16222,2)-LOG(H16222,2)</f>
        <v>#VALUE!</v>
      </c>
      <c r="K16222" s="3" t="e">
        <f aca="false">LOG(G16222,2)-LOG(H16222,2)</f>
        <v>#VALUE!</v>
      </c>
      <c r="L16222" s="3" t="e">
        <f aca="false">LOG(F16222,2)-LOG(G16222,2)</f>
        <v>#VALUE!</v>
      </c>
    </row>
    <row r="16223" customFormat="false" ht="12.75" hidden="false" customHeight="false" outlineLevel="0" collapsed="false">
      <c r="I16223" s="3" t="e">
        <f aca="false">AVERAGE(F16223:H16223)</f>
        <v>#DIV/0!</v>
      </c>
      <c r="J16223" s="3" t="e">
        <f aca="false">LOG(F16223,2)-LOG(H16223,2)</f>
        <v>#VALUE!</v>
      </c>
      <c r="K16223" s="3" t="e">
        <f aca="false">LOG(G16223,2)-LOG(H16223,2)</f>
        <v>#VALUE!</v>
      </c>
      <c r="L16223" s="3" t="e">
        <f aca="false">LOG(F16223,2)-LOG(G16223,2)</f>
        <v>#VALUE!</v>
      </c>
    </row>
    <row r="16224" customFormat="false" ht="12.75" hidden="false" customHeight="false" outlineLevel="0" collapsed="false">
      <c r="I16224" s="3" t="e">
        <f aca="false">AVERAGE(F16224:H16224)</f>
        <v>#DIV/0!</v>
      </c>
      <c r="J16224" s="3" t="e">
        <f aca="false">LOG(F16224,2)-LOG(H16224,2)</f>
        <v>#VALUE!</v>
      </c>
      <c r="K16224" s="3" t="e">
        <f aca="false">LOG(G16224,2)-LOG(H16224,2)</f>
        <v>#VALUE!</v>
      </c>
      <c r="L16224" s="3" t="e">
        <f aca="false">LOG(F16224,2)-LOG(G16224,2)</f>
        <v>#VALUE!</v>
      </c>
    </row>
    <row r="16225" customFormat="false" ht="12.75" hidden="false" customHeight="false" outlineLevel="0" collapsed="false">
      <c r="I16225" s="3" t="e">
        <f aca="false">AVERAGE(F16225:H16225)</f>
        <v>#DIV/0!</v>
      </c>
      <c r="J16225" s="3" t="e">
        <f aca="false">LOG(F16225,2)-LOG(H16225,2)</f>
        <v>#VALUE!</v>
      </c>
      <c r="K16225" s="3" t="e">
        <f aca="false">LOG(G16225,2)-LOG(H16225,2)</f>
        <v>#VALUE!</v>
      </c>
      <c r="L16225" s="3" t="e">
        <f aca="false">LOG(F16225,2)-LOG(G16225,2)</f>
        <v>#VALUE!</v>
      </c>
    </row>
    <row r="16226" customFormat="false" ht="12.75" hidden="false" customHeight="false" outlineLevel="0" collapsed="false">
      <c r="I16226" s="3" t="e">
        <f aca="false">AVERAGE(F16226:H16226)</f>
        <v>#DIV/0!</v>
      </c>
      <c r="J16226" s="3" t="e">
        <f aca="false">LOG(F16226,2)-LOG(H16226,2)</f>
        <v>#VALUE!</v>
      </c>
      <c r="K16226" s="3" t="e">
        <f aca="false">LOG(G16226,2)-LOG(H16226,2)</f>
        <v>#VALUE!</v>
      </c>
      <c r="L16226" s="3" t="e">
        <f aca="false">LOG(F16226,2)-LOG(G16226,2)</f>
        <v>#VALUE!</v>
      </c>
    </row>
    <row r="16227" customFormat="false" ht="12.75" hidden="false" customHeight="false" outlineLevel="0" collapsed="false">
      <c r="I16227" s="3" t="e">
        <f aca="false">AVERAGE(F16227:H16227)</f>
        <v>#DIV/0!</v>
      </c>
      <c r="J16227" s="3" t="e">
        <f aca="false">LOG(F16227,2)-LOG(H16227,2)</f>
        <v>#VALUE!</v>
      </c>
      <c r="K16227" s="3" t="e">
        <f aca="false">LOG(G16227,2)-LOG(H16227,2)</f>
        <v>#VALUE!</v>
      </c>
      <c r="L16227" s="3" t="e">
        <f aca="false">LOG(F16227,2)-LOG(G16227,2)</f>
        <v>#VALUE!</v>
      </c>
    </row>
    <row r="16228" customFormat="false" ht="12.75" hidden="false" customHeight="false" outlineLevel="0" collapsed="false">
      <c r="I16228" s="3" t="e">
        <f aca="false">AVERAGE(F16228:H16228)</f>
        <v>#DIV/0!</v>
      </c>
      <c r="J16228" s="3" t="e">
        <f aca="false">LOG(F16228,2)-LOG(H16228,2)</f>
        <v>#VALUE!</v>
      </c>
      <c r="K16228" s="3" t="e">
        <f aca="false">LOG(G16228,2)-LOG(H16228,2)</f>
        <v>#VALUE!</v>
      </c>
      <c r="L16228" s="3" t="e">
        <f aca="false">LOG(F16228,2)-LOG(G16228,2)</f>
        <v>#VALUE!</v>
      </c>
    </row>
    <row r="16229" customFormat="false" ht="12.75" hidden="false" customHeight="false" outlineLevel="0" collapsed="false">
      <c r="I16229" s="3" t="e">
        <f aca="false">AVERAGE(F16229:H16229)</f>
        <v>#DIV/0!</v>
      </c>
      <c r="J16229" s="3" t="e">
        <f aca="false">LOG(F16229,2)-LOG(H16229,2)</f>
        <v>#VALUE!</v>
      </c>
      <c r="K16229" s="3" t="e">
        <f aca="false">LOG(G16229,2)-LOG(H16229,2)</f>
        <v>#VALUE!</v>
      </c>
      <c r="L16229" s="3" t="e">
        <f aca="false">LOG(F16229,2)-LOG(G16229,2)</f>
        <v>#VALUE!</v>
      </c>
    </row>
    <row r="16230" customFormat="false" ht="12.75" hidden="false" customHeight="false" outlineLevel="0" collapsed="false">
      <c r="I16230" s="3" t="e">
        <f aca="false">AVERAGE(F16230:H16230)</f>
        <v>#DIV/0!</v>
      </c>
      <c r="J16230" s="3" t="e">
        <f aca="false">LOG(F16230,2)-LOG(H16230,2)</f>
        <v>#VALUE!</v>
      </c>
      <c r="K16230" s="3" t="e">
        <f aca="false">LOG(G16230,2)-LOG(H16230,2)</f>
        <v>#VALUE!</v>
      </c>
      <c r="L16230" s="3" t="e">
        <f aca="false">LOG(F16230,2)-LOG(G16230,2)</f>
        <v>#VALUE!</v>
      </c>
    </row>
    <row r="16231" customFormat="false" ht="12.75" hidden="false" customHeight="false" outlineLevel="0" collapsed="false">
      <c r="I16231" s="3" t="e">
        <f aca="false">AVERAGE(F16231:H16231)</f>
        <v>#DIV/0!</v>
      </c>
      <c r="J16231" s="3" t="e">
        <f aca="false">LOG(F16231,2)-LOG(H16231,2)</f>
        <v>#VALUE!</v>
      </c>
      <c r="K16231" s="3" t="e">
        <f aca="false">LOG(G16231,2)-LOG(H16231,2)</f>
        <v>#VALUE!</v>
      </c>
      <c r="L16231" s="3" t="e">
        <f aca="false">LOG(F16231,2)-LOG(G16231,2)</f>
        <v>#VALUE!</v>
      </c>
    </row>
    <row r="16232" customFormat="false" ht="12.75" hidden="false" customHeight="false" outlineLevel="0" collapsed="false">
      <c r="I16232" s="3" t="e">
        <f aca="false">AVERAGE(F16232:H16232)</f>
        <v>#DIV/0!</v>
      </c>
      <c r="J16232" s="3" t="e">
        <f aca="false">LOG(F16232,2)-LOG(H16232,2)</f>
        <v>#VALUE!</v>
      </c>
      <c r="K16232" s="3" t="e">
        <f aca="false">LOG(G16232,2)-LOG(H16232,2)</f>
        <v>#VALUE!</v>
      </c>
      <c r="L16232" s="3" t="e">
        <f aca="false">LOG(F16232,2)-LOG(G16232,2)</f>
        <v>#VALUE!</v>
      </c>
    </row>
    <row r="16233" customFormat="false" ht="12.75" hidden="false" customHeight="false" outlineLevel="0" collapsed="false">
      <c r="I16233" s="3" t="e">
        <f aca="false">AVERAGE(F16233:H16233)</f>
        <v>#DIV/0!</v>
      </c>
      <c r="J16233" s="3" t="e">
        <f aca="false">LOG(F16233,2)-LOG(H16233,2)</f>
        <v>#VALUE!</v>
      </c>
      <c r="K16233" s="3" t="e">
        <f aca="false">LOG(G16233,2)-LOG(H16233,2)</f>
        <v>#VALUE!</v>
      </c>
      <c r="L16233" s="3" t="e">
        <f aca="false">LOG(F16233,2)-LOG(G16233,2)</f>
        <v>#VALUE!</v>
      </c>
    </row>
    <row r="16234" customFormat="false" ht="12.75" hidden="false" customHeight="false" outlineLevel="0" collapsed="false">
      <c r="I16234" s="3" t="e">
        <f aca="false">AVERAGE(F16234:H16234)</f>
        <v>#DIV/0!</v>
      </c>
      <c r="J16234" s="3" t="e">
        <f aca="false">LOG(F16234,2)-LOG(H16234,2)</f>
        <v>#VALUE!</v>
      </c>
      <c r="K16234" s="3" t="e">
        <f aca="false">LOG(G16234,2)-LOG(H16234,2)</f>
        <v>#VALUE!</v>
      </c>
      <c r="L16234" s="3" t="e">
        <f aca="false">LOG(F16234,2)-LOG(G16234,2)</f>
        <v>#VALUE!</v>
      </c>
    </row>
    <row r="16235" customFormat="false" ht="12.75" hidden="false" customHeight="false" outlineLevel="0" collapsed="false">
      <c r="I16235" s="3" t="e">
        <f aca="false">AVERAGE(F16235:H16235)</f>
        <v>#DIV/0!</v>
      </c>
      <c r="J16235" s="3" t="e">
        <f aca="false">LOG(F16235,2)-LOG(H16235,2)</f>
        <v>#VALUE!</v>
      </c>
      <c r="K16235" s="3" t="e">
        <f aca="false">LOG(G16235,2)-LOG(H16235,2)</f>
        <v>#VALUE!</v>
      </c>
      <c r="L16235" s="3" t="e">
        <f aca="false">LOG(F16235,2)-LOG(G16235,2)</f>
        <v>#VALUE!</v>
      </c>
    </row>
    <row r="16236" customFormat="false" ht="12.75" hidden="false" customHeight="false" outlineLevel="0" collapsed="false">
      <c r="I16236" s="3" t="e">
        <f aca="false">AVERAGE(F16236:H16236)</f>
        <v>#DIV/0!</v>
      </c>
      <c r="J16236" s="3" t="e">
        <f aca="false">LOG(F16236,2)-LOG(H16236,2)</f>
        <v>#VALUE!</v>
      </c>
      <c r="K16236" s="3" t="e">
        <f aca="false">LOG(G16236,2)-LOG(H16236,2)</f>
        <v>#VALUE!</v>
      </c>
      <c r="L16236" s="3" t="e">
        <f aca="false">LOG(F16236,2)-LOG(G16236,2)</f>
        <v>#VALUE!</v>
      </c>
    </row>
    <row r="16237" customFormat="false" ht="12.75" hidden="false" customHeight="false" outlineLevel="0" collapsed="false">
      <c r="I16237" s="3" t="e">
        <f aca="false">AVERAGE(F16237:H16237)</f>
        <v>#DIV/0!</v>
      </c>
      <c r="J16237" s="3" t="e">
        <f aca="false">LOG(F16237,2)-LOG(H16237,2)</f>
        <v>#VALUE!</v>
      </c>
      <c r="K16237" s="3" t="e">
        <f aca="false">LOG(G16237,2)-LOG(H16237,2)</f>
        <v>#VALUE!</v>
      </c>
      <c r="L16237" s="3" t="e">
        <f aca="false">LOG(F16237,2)-LOG(G16237,2)</f>
        <v>#VALUE!</v>
      </c>
    </row>
    <row r="16238" customFormat="false" ht="12.75" hidden="false" customHeight="false" outlineLevel="0" collapsed="false">
      <c r="I16238" s="3" t="e">
        <f aca="false">AVERAGE(F16238:H16238)</f>
        <v>#DIV/0!</v>
      </c>
      <c r="J16238" s="3" t="e">
        <f aca="false">LOG(F16238,2)-LOG(H16238,2)</f>
        <v>#VALUE!</v>
      </c>
      <c r="K16238" s="3" t="e">
        <f aca="false">LOG(G16238,2)-LOG(H16238,2)</f>
        <v>#VALUE!</v>
      </c>
      <c r="L16238" s="3" t="e">
        <f aca="false">LOG(F16238,2)-LOG(G16238,2)</f>
        <v>#VALUE!</v>
      </c>
    </row>
    <row r="16239" customFormat="false" ht="12.75" hidden="false" customHeight="false" outlineLevel="0" collapsed="false">
      <c r="I16239" s="3" t="e">
        <f aca="false">AVERAGE(F16239:H16239)</f>
        <v>#DIV/0!</v>
      </c>
      <c r="J16239" s="3" t="e">
        <f aca="false">LOG(F16239,2)-LOG(H16239,2)</f>
        <v>#VALUE!</v>
      </c>
      <c r="K16239" s="3" t="e">
        <f aca="false">LOG(G16239,2)-LOG(H16239,2)</f>
        <v>#VALUE!</v>
      </c>
      <c r="L16239" s="3" t="e">
        <f aca="false">LOG(F16239,2)-LOG(G16239,2)</f>
        <v>#VALUE!</v>
      </c>
    </row>
    <row r="16240" customFormat="false" ht="12.75" hidden="false" customHeight="false" outlineLevel="0" collapsed="false">
      <c r="I16240" s="3" t="e">
        <f aca="false">AVERAGE(F16240:H16240)</f>
        <v>#DIV/0!</v>
      </c>
      <c r="J16240" s="3" t="e">
        <f aca="false">LOG(F16240,2)-LOG(H16240,2)</f>
        <v>#VALUE!</v>
      </c>
      <c r="K16240" s="3" t="e">
        <f aca="false">LOG(G16240,2)-LOG(H16240,2)</f>
        <v>#VALUE!</v>
      </c>
      <c r="L16240" s="3" t="e">
        <f aca="false">LOG(F16240,2)-LOG(G16240,2)</f>
        <v>#VALUE!</v>
      </c>
    </row>
    <row r="16241" customFormat="false" ht="12.75" hidden="false" customHeight="false" outlineLevel="0" collapsed="false">
      <c r="I16241" s="3" t="e">
        <f aca="false">AVERAGE(F16241:H16241)</f>
        <v>#DIV/0!</v>
      </c>
      <c r="J16241" s="3" t="e">
        <f aca="false">LOG(F16241,2)-LOG(H16241,2)</f>
        <v>#VALUE!</v>
      </c>
      <c r="K16241" s="3" t="e">
        <f aca="false">LOG(G16241,2)-LOG(H16241,2)</f>
        <v>#VALUE!</v>
      </c>
      <c r="L16241" s="3" t="e">
        <f aca="false">LOG(F16241,2)-LOG(G16241,2)</f>
        <v>#VALUE!</v>
      </c>
    </row>
    <row r="16242" customFormat="false" ht="12.75" hidden="false" customHeight="false" outlineLevel="0" collapsed="false">
      <c r="I16242" s="3" t="e">
        <f aca="false">AVERAGE(F16242:H16242)</f>
        <v>#DIV/0!</v>
      </c>
      <c r="J16242" s="3" t="e">
        <f aca="false">LOG(F16242,2)-LOG(H16242,2)</f>
        <v>#VALUE!</v>
      </c>
      <c r="K16242" s="3" t="e">
        <f aca="false">LOG(G16242,2)-LOG(H16242,2)</f>
        <v>#VALUE!</v>
      </c>
      <c r="L16242" s="3" t="e">
        <f aca="false">LOG(F16242,2)-LOG(G16242,2)</f>
        <v>#VALUE!</v>
      </c>
    </row>
    <row r="16243" customFormat="false" ht="12.75" hidden="false" customHeight="false" outlineLevel="0" collapsed="false">
      <c r="I16243" s="3" t="e">
        <f aca="false">AVERAGE(F16243:H16243)</f>
        <v>#DIV/0!</v>
      </c>
      <c r="J16243" s="3" t="e">
        <f aca="false">LOG(F16243,2)-LOG(H16243,2)</f>
        <v>#VALUE!</v>
      </c>
      <c r="K16243" s="3" t="e">
        <f aca="false">LOG(G16243,2)-LOG(H16243,2)</f>
        <v>#VALUE!</v>
      </c>
      <c r="L16243" s="3" t="e">
        <f aca="false">LOG(F16243,2)-LOG(G16243,2)</f>
        <v>#VALUE!</v>
      </c>
    </row>
    <row r="16244" customFormat="false" ht="12.75" hidden="false" customHeight="false" outlineLevel="0" collapsed="false">
      <c r="I16244" s="3" t="e">
        <f aca="false">AVERAGE(F16244:H16244)</f>
        <v>#DIV/0!</v>
      </c>
      <c r="J16244" s="3" t="e">
        <f aca="false">LOG(F16244,2)-LOG(H16244,2)</f>
        <v>#VALUE!</v>
      </c>
      <c r="K16244" s="3" t="e">
        <f aca="false">LOG(G16244,2)-LOG(H16244,2)</f>
        <v>#VALUE!</v>
      </c>
      <c r="L16244" s="3" t="e">
        <f aca="false">LOG(F16244,2)-LOG(G16244,2)</f>
        <v>#VALUE!</v>
      </c>
    </row>
    <row r="16245" customFormat="false" ht="12.75" hidden="false" customHeight="false" outlineLevel="0" collapsed="false">
      <c r="I16245" s="3" t="e">
        <f aca="false">AVERAGE(F16245:H16245)</f>
        <v>#DIV/0!</v>
      </c>
      <c r="J16245" s="3" t="e">
        <f aca="false">LOG(F16245,2)-LOG(H16245,2)</f>
        <v>#VALUE!</v>
      </c>
      <c r="K16245" s="3" t="e">
        <f aca="false">LOG(G16245,2)-LOG(H16245,2)</f>
        <v>#VALUE!</v>
      </c>
      <c r="L16245" s="3" t="e">
        <f aca="false">LOG(F16245,2)-LOG(G16245,2)</f>
        <v>#VALUE!</v>
      </c>
    </row>
    <row r="16246" customFormat="false" ht="12.75" hidden="false" customHeight="false" outlineLevel="0" collapsed="false">
      <c r="I16246" s="3" t="e">
        <f aca="false">AVERAGE(F16246:H16246)</f>
        <v>#DIV/0!</v>
      </c>
      <c r="J16246" s="3" t="e">
        <f aca="false">LOG(F16246,2)-LOG(H16246,2)</f>
        <v>#VALUE!</v>
      </c>
      <c r="K16246" s="3" t="e">
        <f aca="false">LOG(G16246,2)-LOG(H16246,2)</f>
        <v>#VALUE!</v>
      </c>
      <c r="L16246" s="3" t="e">
        <f aca="false">LOG(F16246,2)-LOG(G16246,2)</f>
        <v>#VALUE!</v>
      </c>
    </row>
    <row r="16247" customFormat="false" ht="12.75" hidden="false" customHeight="false" outlineLevel="0" collapsed="false">
      <c r="I16247" s="3" t="e">
        <f aca="false">AVERAGE(F16247:H16247)</f>
        <v>#DIV/0!</v>
      </c>
      <c r="J16247" s="3" t="e">
        <f aca="false">LOG(F16247,2)-LOG(H16247,2)</f>
        <v>#VALUE!</v>
      </c>
      <c r="K16247" s="3" t="e">
        <f aca="false">LOG(G16247,2)-LOG(H16247,2)</f>
        <v>#VALUE!</v>
      </c>
      <c r="L16247" s="3" t="e">
        <f aca="false">LOG(F16247,2)-LOG(G16247,2)</f>
        <v>#VALUE!</v>
      </c>
    </row>
    <row r="16248" customFormat="false" ht="12.75" hidden="false" customHeight="false" outlineLevel="0" collapsed="false">
      <c r="I16248" s="3" t="e">
        <f aca="false">AVERAGE(F16248:H16248)</f>
        <v>#DIV/0!</v>
      </c>
      <c r="J16248" s="3" t="e">
        <f aca="false">LOG(F16248,2)-LOG(H16248,2)</f>
        <v>#VALUE!</v>
      </c>
      <c r="K16248" s="3" t="e">
        <f aca="false">LOG(G16248,2)-LOG(H16248,2)</f>
        <v>#VALUE!</v>
      </c>
      <c r="L16248" s="3" t="e">
        <f aca="false">LOG(F16248,2)-LOG(G16248,2)</f>
        <v>#VALUE!</v>
      </c>
    </row>
    <row r="16249" customFormat="false" ht="12.75" hidden="false" customHeight="false" outlineLevel="0" collapsed="false">
      <c r="I16249" s="3" t="e">
        <f aca="false">AVERAGE(F16249:H16249)</f>
        <v>#DIV/0!</v>
      </c>
      <c r="J16249" s="3" t="e">
        <f aca="false">LOG(F16249,2)-LOG(H16249,2)</f>
        <v>#VALUE!</v>
      </c>
      <c r="K16249" s="3" t="e">
        <f aca="false">LOG(G16249,2)-LOG(H16249,2)</f>
        <v>#VALUE!</v>
      </c>
      <c r="L16249" s="3" t="e">
        <f aca="false">LOG(F16249,2)-LOG(G16249,2)</f>
        <v>#VALUE!</v>
      </c>
    </row>
    <row r="16250" customFormat="false" ht="12.75" hidden="false" customHeight="false" outlineLevel="0" collapsed="false">
      <c r="I16250" s="3" t="e">
        <f aca="false">AVERAGE(F16250:H16250)</f>
        <v>#DIV/0!</v>
      </c>
      <c r="J16250" s="3" t="e">
        <f aca="false">LOG(F16250,2)-LOG(H16250,2)</f>
        <v>#VALUE!</v>
      </c>
      <c r="K16250" s="3" t="e">
        <f aca="false">LOG(G16250,2)-LOG(H16250,2)</f>
        <v>#VALUE!</v>
      </c>
      <c r="L16250" s="3" t="e">
        <f aca="false">LOG(F16250,2)-LOG(G16250,2)</f>
        <v>#VALUE!</v>
      </c>
    </row>
    <row r="16251" customFormat="false" ht="12.75" hidden="false" customHeight="false" outlineLevel="0" collapsed="false">
      <c r="I16251" s="3" t="e">
        <f aca="false">AVERAGE(F16251:H16251)</f>
        <v>#DIV/0!</v>
      </c>
      <c r="J16251" s="3" t="e">
        <f aca="false">LOG(F16251,2)-LOG(H16251,2)</f>
        <v>#VALUE!</v>
      </c>
      <c r="K16251" s="3" t="e">
        <f aca="false">LOG(G16251,2)-LOG(H16251,2)</f>
        <v>#VALUE!</v>
      </c>
      <c r="L16251" s="3" t="e">
        <f aca="false">LOG(F16251,2)-LOG(G16251,2)</f>
        <v>#VALUE!</v>
      </c>
    </row>
    <row r="16252" customFormat="false" ht="12.75" hidden="false" customHeight="false" outlineLevel="0" collapsed="false">
      <c r="I16252" s="3" t="e">
        <f aca="false">AVERAGE(F16252:H16252)</f>
        <v>#DIV/0!</v>
      </c>
      <c r="J16252" s="3" t="e">
        <f aca="false">LOG(F16252,2)-LOG(H16252,2)</f>
        <v>#VALUE!</v>
      </c>
      <c r="K16252" s="3" t="e">
        <f aca="false">LOG(G16252,2)-LOG(H16252,2)</f>
        <v>#VALUE!</v>
      </c>
      <c r="L16252" s="3" t="e">
        <f aca="false">LOG(F16252,2)-LOG(G16252,2)</f>
        <v>#VALUE!</v>
      </c>
    </row>
    <row r="16253" customFormat="false" ht="12.75" hidden="false" customHeight="false" outlineLevel="0" collapsed="false">
      <c r="I16253" s="3" t="e">
        <f aca="false">AVERAGE(F16253:H16253)</f>
        <v>#DIV/0!</v>
      </c>
      <c r="J16253" s="3" t="e">
        <f aca="false">LOG(F16253,2)-LOG(H16253,2)</f>
        <v>#VALUE!</v>
      </c>
      <c r="K16253" s="3" t="e">
        <f aca="false">LOG(G16253,2)-LOG(H16253,2)</f>
        <v>#VALUE!</v>
      </c>
      <c r="L16253" s="3" t="e">
        <f aca="false">LOG(F16253,2)-LOG(G16253,2)</f>
        <v>#VALUE!</v>
      </c>
    </row>
    <row r="16254" customFormat="false" ht="12.75" hidden="false" customHeight="false" outlineLevel="0" collapsed="false">
      <c r="I16254" s="3" t="e">
        <f aca="false">AVERAGE(F16254:H16254)</f>
        <v>#DIV/0!</v>
      </c>
      <c r="J16254" s="3" t="e">
        <f aca="false">LOG(F16254,2)-LOG(H16254,2)</f>
        <v>#VALUE!</v>
      </c>
      <c r="K16254" s="3" t="e">
        <f aca="false">LOG(G16254,2)-LOG(H16254,2)</f>
        <v>#VALUE!</v>
      </c>
      <c r="L16254" s="3" t="e">
        <f aca="false">LOG(F16254,2)-LOG(G16254,2)</f>
        <v>#VALUE!</v>
      </c>
    </row>
    <row r="16255" customFormat="false" ht="12.75" hidden="false" customHeight="false" outlineLevel="0" collapsed="false">
      <c r="I16255" s="3" t="e">
        <f aca="false">AVERAGE(F16255:H16255)</f>
        <v>#DIV/0!</v>
      </c>
      <c r="J16255" s="3" t="e">
        <f aca="false">LOG(F16255,2)-LOG(H16255,2)</f>
        <v>#VALUE!</v>
      </c>
      <c r="K16255" s="3" t="e">
        <f aca="false">LOG(G16255,2)-LOG(H16255,2)</f>
        <v>#VALUE!</v>
      </c>
      <c r="L16255" s="3" t="e">
        <f aca="false">LOG(F16255,2)-LOG(G16255,2)</f>
        <v>#VALUE!</v>
      </c>
    </row>
    <row r="16256" customFormat="false" ht="12.75" hidden="false" customHeight="false" outlineLevel="0" collapsed="false">
      <c r="I16256" s="3" t="e">
        <f aca="false">AVERAGE(F16256:H16256)</f>
        <v>#DIV/0!</v>
      </c>
      <c r="J16256" s="3" t="e">
        <f aca="false">LOG(F16256,2)-LOG(H16256,2)</f>
        <v>#VALUE!</v>
      </c>
      <c r="K16256" s="3" t="e">
        <f aca="false">LOG(G16256,2)-LOG(H16256,2)</f>
        <v>#VALUE!</v>
      </c>
      <c r="L16256" s="3" t="e">
        <f aca="false">LOG(F16256,2)-LOG(G16256,2)</f>
        <v>#VALUE!</v>
      </c>
    </row>
    <row r="16257" customFormat="false" ht="12.75" hidden="false" customHeight="false" outlineLevel="0" collapsed="false">
      <c r="I16257" s="3" t="e">
        <f aca="false">AVERAGE(F16257:H16257)</f>
        <v>#DIV/0!</v>
      </c>
      <c r="J16257" s="3" t="e">
        <f aca="false">LOG(F16257,2)-LOG(H16257,2)</f>
        <v>#VALUE!</v>
      </c>
      <c r="K16257" s="3" t="e">
        <f aca="false">LOG(G16257,2)-LOG(H16257,2)</f>
        <v>#VALUE!</v>
      </c>
      <c r="L16257" s="3" t="e">
        <f aca="false">LOG(F16257,2)-LOG(G16257,2)</f>
        <v>#VALUE!</v>
      </c>
    </row>
    <row r="16258" customFormat="false" ht="12.75" hidden="false" customHeight="false" outlineLevel="0" collapsed="false">
      <c r="I16258" s="3" t="e">
        <f aca="false">AVERAGE(F16258:H16258)</f>
        <v>#DIV/0!</v>
      </c>
      <c r="J16258" s="3" t="e">
        <f aca="false">LOG(F16258,2)-LOG(H16258,2)</f>
        <v>#VALUE!</v>
      </c>
      <c r="K16258" s="3" t="e">
        <f aca="false">LOG(G16258,2)-LOG(H16258,2)</f>
        <v>#VALUE!</v>
      </c>
      <c r="L16258" s="3" t="e">
        <f aca="false">LOG(F16258,2)-LOG(G16258,2)</f>
        <v>#VALUE!</v>
      </c>
    </row>
    <row r="16259" customFormat="false" ht="12.75" hidden="false" customHeight="false" outlineLevel="0" collapsed="false">
      <c r="I16259" s="3" t="e">
        <f aca="false">AVERAGE(F16259:H16259)</f>
        <v>#DIV/0!</v>
      </c>
      <c r="J16259" s="3" t="e">
        <f aca="false">LOG(F16259,2)-LOG(H16259,2)</f>
        <v>#VALUE!</v>
      </c>
      <c r="K16259" s="3" t="e">
        <f aca="false">LOG(G16259,2)-LOG(H16259,2)</f>
        <v>#VALUE!</v>
      </c>
      <c r="L16259" s="3" t="e">
        <f aca="false">LOG(F16259,2)-LOG(G16259,2)</f>
        <v>#VALUE!</v>
      </c>
    </row>
    <row r="16260" customFormat="false" ht="12.75" hidden="false" customHeight="false" outlineLevel="0" collapsed="false">
      <c r="I16260" s="3" t="e">
        <f aca="false">AVERAGE(F16260:H16260)</f>
        <v>#DIV/0!</v>
      </c>
      <c r="J16260" s="3" t="e">
        <f aca="false">LOG(F16260,2)-LOG(H16260,2)</f>
        <v>#VALUE!</v>
      </c>
      <c r="K16260" s="3" t="e">
        <f aca="false">LOG(G16260,2)-LOG(H16260,2)</f>
        <v>#VALUE!</v>
      </c>
      <c r="L16260" s="3" t="e">
        <f aca="false">LOG(F16260,2)-LOG(G16260,2)</f>
        <v>#VALUE!</v>
      </c>
    </row>
    <row r="16261" customFormat="false" ht="12.75" hidden="false" customHeight="false" outlineLevel="0" collapsed="false">
      <c r="I16261" s="3" t="e">
        <f aca="false">AVERAGE(F16261:H16261)</f>
        <v>#DIV/0!</v>
      </c>
      <c r="J16261" s="3" t="e">
        <f aca="false">LOG(F16261,2)-LOG(H16261,2)</f>
        <v>#VALUE!</v>
      </c>
      <c r="K16261" s="3" t="e">
        <f aca="false">LOG(G16261,2)-LOG(H16261,2)</f>
        <v>#VALUE!</v>
      </c>
      <c r="L16261" s="3" t="e">
        <f aca="false">LOG(F16261,2)-LOG(G16261,2)</f>
        <v>#VALUE!</v>
      </c>
    </row>
    <row r="16262" customFormat="false" ht="12.75" hidden="false" customHeight="false" outlineLevel="0" collapsed="false">
      <c r="I16262" s="3" t="e">
        <f aca="false">AVERAGE(F16262:H16262)</f>
        <v>#DIV/0!</v>
      </c>
      <c r="J16262" s="3" t="e">
        <f aca="false">LOG(F16262,2)-LOG(H16262,2)</f>
        <v>#VALUE!</v>
      </c>
      <c r="K16262" s="3" t="e">
        <f aca="false">LOG(G16262,2)-LOG(H16262,2)</f>
        <v>#VALUE!</v>
      </c>
      <c r="L16262" s="3" t="e">
        <f aca="false">LOG(F16262,2)-LOG(G16262,2)</f>
        <v>#VALUE!</v>
      </c>
    </row>
    <row r="16263" customFormat="false" ht="12.75" hidden="false" customHeight="false" outlineLevel="0" collapsed="false">
      <c r="I16263" s="3" t="e">
        <f aca="false">AVERAGE(F16263:H16263)</f>
        <v>#DIV/0!</v>
      </c>
      <c r="J16263" s="3" t="e">
        <f aca="false">LOG(F16263,2)-LOG(H16263,2)</f>
        <v>#VALUE!</v>
      </c>
      <c r="K16263" s="3" t="e">
        <f aca="false">LOG(G16263,2)-LOG(H16263,2)</f>
        <v>#VALUE!</v>
      </c>
      <c r="L16263" s="3" t="e">
        <f aca="false">LOG(F16263,2)-LOG(G16263,2)</f>
        <v>#VALUE!</v>
      </c>
    </row>
    <row r="16264" customFormat="false" ht="12.75" hidden="false" customHeight="false" outlineLevel="0" collapsed="false">
      <c r="I16264" s="3" t="e">
        <f aca="false">AVERAGE(F16264:H16264)</f>
        <v>#DIV/0!</v>
      </c>
      <c r="J16264" s="3" t="e">
        <f aca="false">LOG(F16264,2)-LOG(H16264,2)</f>
        <v>#VALUE!</v>
      </c>
      <c r="K16264" s="3" t="e">
        <f aca="false">LOG(G16264,2)-LOG(H16264,2)</f>
        <v>#VALUE!</v>
      </c>
      <c r="L16264" s="3" t="e">
        <f aca="false">LOG(F16264,2)-LOG(G16264,2)</f>
        <v>#VALUE!</v>
      </c>
    </row>
    <row r="16265" customFormat="false" ht="12.75" hidden="false" customHeight="false" outlineLevel="0" collapsed="false">
      <c r="I16265" s="3" t="e">
        <f aca="false">AVERAGE(F16265:H16265)</f>
        <v>#DIV/0!</v>
      </c>
      <c r="J16265" s="3" t="e">
        <f aca="false">LOG(F16265,2)-LOG(H16265,2)</f>
        <v>#VALUE!</v>
      </c>
      <c r="K16265" s="3" t="e">
        <f aca="false">LOG(G16265,2)-LOG(H16265,2)</f>
        <v>#VALUE!</v>
      </c>
      <c r="L16265" s="3" t="e">
        <f aca="false">LOG(F16265,2)-LOG(G16265,2)</f>
        <v>#VALUE!</v>
      </c>
    </row>
    <row r="16266" customFormat="false" ht="12.75" hidden="false" customHeight="false" outlineLevel="0" collapsed="false">
      <c r="I16266" s="3" t="e">
        <f aca="false">AVERAGE(F16266:H16266)</f>
        <v>#DIV/0!</v>
      </c>
      <c r="J16266" s="3" t="e">
        <f aca="false">LOG(F16266,2)-LOG(H16266,2)</f>
        <v>#VALUE!</v>
      </c>
      <c r="K16266" s="3" t="e">
        <f aca="false">LOG(G16266,2)-LOG(H16266,2)</f>
        <v>#VALUE!</v>
      </c>
      <c r="L16266" s="3" t="e">
        <f aca="false">LOG(F16266,2)-LOG(G16266,2)</f>
        <v>#VALUE!</v>
      </c>
    </row>
    <row r="16267" customFormat="false" ht="12.75" hidden="false" customHeight="false" outlineLevel="0" collapsed="false">
      <c r="I16267" s="3" t="e">
        <f aca="false">AVERAGE(F16267:H16267)</f>
        <v>#DIV/0!</v>
      </c>
      <c r="J16267" s="3" t="e">
        <f aca="false">LOG(F16267,2)-LOG(H16267,2)</f>
        <v>#VALUE!</v>
      </c>
      <c r="K16267" s="3" t="e">
        <f aca="false">LOG(G16267,2)-LOG(H16267,2)</f>
        <v>#VALUE!</v>
      </c>
      <c r="L16267" s="3" t="e">
        <f aca="false">LOG(F16267,2)-LOG(G16267,2)</f>
        <v>#VALUE!</v>
      </c>
    </row>
    <row r="16268" customFormat="false" ht="12.75" hidden="false" customHeight="false" outlineLevel="0" collapsed="false">
      <c r="I16268" s="3" t="e">
        <f aca="false">AVERAGE(F16268:H16268)</f>
        <v>#DIV/0!</v>
      </c>
      <c r="J16268" s="3" t="e">
        <f aca="false">LOG(F16268,2)-LOG(H16268,2)</f>
        <v>#VALUE!</v>
      </c>
      <c r="K16268" s="3" t="e">
        <f aca="false">LOG(G16268,2)-LOG(H16268,2)</f>
        <v>#VALUE!</v>
      </c>
      <c r="L16268" s="3" t="e">
        <f aca="false">LOG(F16268,2)-LOG(G16268,2)</f>
        <v>#VALUE!</v>
      </c>
    </row>
    <row r="16269" customFormat="false" ht="12.75" hidden="false" customHeight="false" outlineLevel="0" collapsed="false">
      <c r="I16269" s="3" t="e">
        <f aca="false">AVERAGE(F16269:H16269)</f>
        <v>#DIV/0!</v>
      </c>
      <c r="J16269" s="3" t="e">
        <f aca="false">LOG(F16269,2)-LOG(H16269,2)</f>
        <v>#VALUE!</v>
      </c>
      <c r="K16269" s="3" t="e">
        <f aca="false">LOG(G16269,2)-LOG(H16269,2)</f>
        <v>#VALUE!</v>
      </c>
      <c r="L16269" s="3" t="e">
        <f aca="false">LOG(F16269,2)-LOG(G16269,2)</f>
        <v>#VALUE!</v>
      </c>
    </row>
    <row r="16270" customFormat="false" ht="12.75" hidden="false" customHeight="false" outlineLevel="0" collapsed="false">
      <c r="I16270" s="3" t="e">
        <f aca="false">AVERAGE(F16270:H16270)</f>
        <v>#DIV/0!</v>
      </c>
      <c r="J16270" s="3" t="e">
        <f aca="false">LOG(F16270,2)-LOG(H16270,2)</f>
        <v>#VALUE!</v>
      </c>
      <c r="K16270" s="3" t="e">
        <f aca="false">LOG(G16270,2)-LOG(H16270,2)</f>
        <v>#VALUE!</v>
      </c>
      <c r="L16270" s="3" t="e">
        <f aca="false">LOG(F16270,2)-LOG(G16270,2)</f>
        <v>#VALUE!</v>
      </c>
    </row>
    <row r="16271" customFormat="false" ht="12.75" hidden="false" customHeight="false" outlineLevel="0" collapsed="false">
      <c r="I16271" s="3" t="e">
        <f aca="false">AVERAGE(F16271:H16271)</f>
        <v>#DIV/0!</v>
      </c>
      <c r="J16271" s="3" t="e">
        <f aca="false">LOG(F16271,2)-LOG(H16271,2)</f>
        <v>#VALUE!</v>
      </c>
      <c r="K16271" s="3" t="e">
        <f aca="false">LOG(G16271,2)-LOG(H16271,2)</f>
        <v>#VALUE!</v>
      </c>
      <c r="L16271" s="3" t="e">
        <f aca="false">LOG(F16271,2)-LOG(G16271,2)</f>
        <v>#VALUE!</v>
      </c>
    </row>
    <row r="16272" customFormat="false" ht="12.75" hidden="false" customHeight="false" outlineLevel="0" collapsed="false">
      <c r="I16272" s="3" t="e">
        <f aca="false">AVERAGE(F16272:H16272)</f>
        <v>#DIV/0!</v>
      </c>
      <c r="J16272" s="3" t="e">
        <f aca="false">LOG(F16272,2)-LOG(H16272,2)</f>
        <v>#VALUE!</v>
      </c>
      <c r="K16272" s="3" t="e">
        <f aca="false">LOG(G16272,2)-LOG(H16272,2)</f>
        <v>#VALUE!</v>
      </c>
      <c r="L16272" s="3" t="e">
        <f aca="false">LOG(F16272,2)-LOG(G16272,2)</f>
        <v>#VALUE!</v>
      </c>
    </row>
    <row r="16273" customFormat="false" ht="12.75" hidden="false" customHeight="false" outlineLevel="0" collapsed="false">
      <c r="I16273" s="3" t="e">
        <f aca="false">AVERAGE(F16273:H16273)</f>
        <v>#DIV/0!</v>
      </c>
      <c r="J16273" s="3" t="e">
        <f aca="false">LOG(F16273,2)-LOG(H16273,2)</f>
        <v>#VALUE!</v>
      </c>
      <c r="K16273" s="3" t="e">
        <f aca="false">LOG(G16273,2)-LOG(H16273,2)</f>
        <v>#VALUE!</v>
      </c>
      <c r="L16273" s="3" t="e">
        <f aca="false">LOG(F16273,2)-LOG(G16273,2)</f>
        <v>#VALUE!</v>
      </c>
    </row>
    <row r="16274" customFormat="false" ht="12.75" hidden="false" customHeight="false" outlineLevel="0" collapsed="false">
      <c r="I16274" s="3" t="e">
        <f aca="false">AVERAGE(F16274:H16274)</f>
        <v>#DIV/0!</v>
      </c>
      <c r="J16274" s="3" t="e">
        <f aca="false">LOG(F16274,2)-LOG(H16274,2)</f>
        <v>#VALUE!</v>
      </c>
      <c r="K16274" s="3" t="e">
        <f aca="false">LOG(G16274,2)-LOG(H16274,2)</f>
        <v>#VALUE!</v>
      </c>
      <c r="L16274" s="3" t="e">
        <f aca="false">LOG(F16274,2)-LOG(G16274,2)</f>
        <v>#VALUE!</v>
      </c>
    </row>
    <row r="16275" customFormat="false" ht="12.75" hidden="false" customHeight="false" outlineLevel="0" collapsed="false">
      <c r="I16275" s="3" t="e">
        <f aca="false">AVERAGE(F16275:H16275)</f>
        <v>#DIV/0!</v>
      </c>
      <c r="J16275" s="3" t="e">
        <f aca="false">LOG(F16275,2)-LOG(H16275,2)</f>
        <v>#VALUE!</v>
      </c>
      <c r="K16275" s="3" t="e">
        <f aca="false">LOG(G16275,2)-LOG(H16275,2)</f>
        <v>#VALUE!</v>
      </c>
      <c r="L16275" s="3" t="e">
        <f aca="false">LOG(F16275,2)-LOG(G16275,2)</f>
        <v>#VALUE!</v>
      </c>
    </row>
    <row r="16276" customFormat="false" ht="12.75" hidden="false" customHeight="false" outlineLevel="0" collapsed="false">
      <c r="I16276" s="3" t="e">
        <f aca="false">AVERAGE(F16276:H16276)</f>
        <v>#DIV/0!</v>
      </c>
      <c r="J16276" s="3" t="e">
        <f aca="false">LOG(F16276,2)-LOG(H16276,2)</f>
        <v>#VALUE!</v>
      </c>
      <c r="K16276" s="3" t="e">
        <f aca="false">LOG(G16276,2)-LOG(H16276,2)</f>
        <v>#VALUE!</v>
      </c>
      <c r="L16276" s="3" t="e">
        <f aca="false">LOG(F16276,2)-LOG(G16276,2)</f>
        <v>#VALUE!</v>
      </c>
    </row>
    <row r="16277" customFormat="false" ht="12.75" hidden="false" customHeight="false" outlineLevel="0" collapsed="false">
      <c r="I16277" s="3" t="e">
        <f aca="false">AVERAGE(F16277:H16277)</f>
        <v>#DIV/0!</v>
      </c>
      <c r="J16277" s="3" t="e">
        <f aca="false">LOG(F16277,2)-LOG(H16277,2)</f>
        <v>#VALUE!</v>
      </c>
      <c r="K16277" s="3" t="e">
        <f aca="false">LOG(G16277,2)-LOG(H16277,2)</f>
        <v>#VALUE!</v>
      </c>
      <c r="L16277" s="3" t="e">
        <f aca="false">LOG(F16277,2)-LOG(G16277,2)</f>
        <v>#VALUE!</v>
      </c>
    </row>
    <row r="16278" customFormat="false" ht="12.75" hidden="false" customHeight="false" outlineLevel="0" collapsed="false">
      <c r="I16278" s="3" t="e">
        <f aca="false">AVERAGE(F16278:H16278)</f>
        <v>#DIV/0!</v>
      </c>
      <c r="J16278" s="3" t="e">
        <f aca="false">LOG(F16278,2)-LOG(H16278,2)</f>
        <v>#VALUE!</v>
      </c>
      <c r="K16278" s="3" t="e">
        <f aca="false">LOG(G16278,2)-LOG(H16278,2)</f>
        <v>#VALUE!</v>
      </c>
      <c r="L16278" s="3" t="e">
        <f aca="false">LOG(F16278,2)-LOG(G16278,2)</f>
        <v>#VALUE!</v>
      </c>
    </row>
    <row r="16279" customFormat="false" ht="12.75" hidden="false" customHeight="false" outlineLevel="0" collapsed="false">
      <c r="I16279" s="3" t="e">
        <f aca="false">AVERAGE(F16279:H16279)</f>
        <v>#DIV/0!</v>
      </c>
      <c r="J16279" s="3" t="e">
        <f aca="false">LOG(F16279,2)-LOG(H16279,2)</f>
        <v>#VALUE!</v>
      </c>
      <c r="K16279" s="3" t="e">
        <f aca="false">LOG(G16279,2)-LOG(H16279,2)</f>
        <v>#VALUE!</v>
      </c>
      <c r="L16279" s="3" t="e">
        <f aca="false">LOG(F16279,2)-LOG(G16279,2)</f>
        <v>#VALUE!</v>
      </c>
    </row>
    <row r="16280" customFormat="false" ht="12.75" hidden="false" customHeight="false" outlineLevel="0" collapsed="false">
      <c r="I16280" s="3" t="e">
        <f aca="false">AVERAGE(F16280:H16280)</f>
        <v>#DIV/0!</v>
      </c>
      <c r="J16280" s="3" t="e">
        <f aca="false">LOG(F16280,2)-LOG(H16280,2)</f>
        <v>#VALUE!</v>
      </c>
      <c r="K16280" s="3" t="e">
        <f aca="false">LOG(G16280,2)-LOG(H16280,2)</f>
        <v>#VALUE!</v>
      </c>
      <c r="L16280" s="3" t="e">
        <f aca="false">LOG(F16280,2)-LOG(G16280,2)</f>
        <v>#VALUE!</v>
      </c>
    </row>
    <row r="16281" customFormat="false" ht="12.75" hidden="false" customHeight="false" outlineLevel="0" collapsed="false">
      <c r="I16281" s="3" t="e">
        <f aca="false">AVERAGE(F16281:H16281)</f>
        <v>#DIV/0!</v>
      </c>
      <c r="J16281" s="3" t="e">
        <f aca="false">LOG(F16281,2)-LOG(H16281,2)</f>
        <v>#VALUE!</v>
      </c>
      <c r="K16281" s="3" t="e">
        <f aca="false">LOG(G16281,2)-LOG(H16281,2)</f>
        <v>#VALUE!</v>
      </c>
      <c r="L16281" s="3" t="e">
        <f aca="false">LOG(F16281,2)-LOG(G16281,2)</f>
        <v>#VALUE!</v>
      </c>
    </row>
    <row r="16282" customFormat="false" ht="12.75" hidden="false" customHeight="false" outlineLevel="0" collapsed="false">
      <c r="I16282" s="3" t="e">
        <f aca="false">AVERAGE(F16282:H16282)</f>
        <v>#DIV/0!</v>
      </c>
      <c r="J16282" s="3" t="e">
        <f aca="false">LOG(F16282,2)-LOG(H16282,2)</f>
        <v>#VALUE!</v>
      </c>
      <c r="K16282" s="3" t="e">
        <f aca="false">LOG(G16282,2)-LOG(H16282,2)</f>
        <v>#VALUE!</v>
      </c>
      <c r="L16282" s="3" t="e">
        <f aca="false">LOG(F16282,2)-LOG(G16282,2)</f>
        <v>#VALUE!</v>
      </c>
    </row>
    <row r="16283" customFormat="false" ht="12.75" hidden="false" customHeight="false" outlineLevel="0" collapsed="false">
      <c r="I16283" s="3" t="e">
        <f aca="false">AVERAGE(F16283:H16283)</f>
        <v>#DIV/0!</v>
      </c>
      <c r="J16283" s="3" t="e">
        <f aca="false">LOG(F16283,2)-LOG(H16283,2)</f>
        <v>#VALUE!</v>
      </c>
      <c r="K16283" s="3" t="e">
        <f aca="false">LOG(G16283,2)-LOG(H16283,2)</f>
        <v>#VALUE!</v>
      </c>
      <c r="L16283" s="3" t="e">
        <f aca="false">LOG(F16283,2)-LOG(G16283,2)</f>
        <v>#VALUE!</v>
      </c>
    </row>
    <row r="16284" customFormat="false" ht="12.75" hidden="false" customHeight="false" outlineLevel="0" collapsed="false">
      <c r="I16284" s="3" t="e">
        <f aca="false">AVERAGE(F16284:H16284)</f>
        <v>#DIV/0!</v>
      </c>
      <c r="J16284" s="3" t="e">
        <f aca="false">LOG(F16284,2)-LOG(H16284,2)</f>
        <v>#VALUE!</v>
      </c>
      <c r="K16284" s="3" t="e">
        <f aca="false">LOG(G16284,2)-LOG(H16284,2)</f>
        <v>#VALUE!</v>
      </c>
      <c r="L16284" s="3" t="e">
        <f aca="false">LOG(F16284,2)-LOG(G16284,2)</f>
        <v>#VALUE!</v>
      </c>
    </row>
    <row r="16285" customFormat="false" ht="12.75" hidden="false" customHeight="false" outlineLevel="0" collapsed="false">
      <c r="I16285" s="3" t="e">
        <f aca="false">AVERAGE(F16285:H16285)</f>
        <v>#DIV/0!</v>
      </c>
      <c r="J16285" s="3" t="e">
        <f aca="false">LOG(F16285,2)-LOG(H16285,2)</f>
        <v>#VALUE!</v>
      </c>
      <c r="K16285" s="3" t="e">
        <f aca="false">LOG(G16285,2)-LOG(H16285,2)</f>
        <v>#VALUE!</v>
      </c>
      <c r="L16285" s="3" t="e">
        <f aca="false">LOG(F16285,2)-LOG(G16285,2)</f>
        <v>#VALUE!</v>
      </c>
    </row>
    <row r="16286" customFormat="false" ht="12.75" hidden="false" customHeight="false" outlineLevel="0" collapsed="false">
      <c r="I16286" s="3" t="e">
        <f aca="false">AVERAGE(F16286:H16286)</f>
        <v>#DIV/0!</v>
      </c>
      <c r="J16286" s="3" t="e">
        <f aca="false">LOG(F16286,2)-LOG(H16286,2)</f>
        <v>#VALUE!</v>
      </c>
      <c r="K16286" s="3" t="e">
        <f aca="false">LOG(G16286,2)-LOG(H16286,2)</f>
        <v>#VALUE!</v>
      </c>
      <c r="L16286" s="3" t="e">
        <f aca="false">LOG(F16286,2)-LOG(G16286,2)</f>
        <v>#VALUE!</v>
      </c>
    </row>
    <row r="16287" customFormat="false" ht="12.75" hidden="false" customHeight="false" outlineLevel="0" collapsed="false">
      <c r="I16287" s="3" t="e">
        <f aca="false">AVERAGE(F16287:H16287)</f>
        <v>#DIV/0!</v>
      </c>
      <c r="J16287" s="3" t="e">
        <f aca="false">LOG(F16287,2)-LOG(H16287,2)</f>
        <v>#VALUE!</v>
      </c>
      <c r="K16287" s="3" t="e">
        <f aca="false">LOG(G16287,2)-LOG(H16287,2)</f>
        <v>#VALUE!</v>
      </c>
      <c r="L16287" s="3" t="e">
        <f aca="false">LOG(F16287,2)-LOG(G16287,2)</f>
        <v>#VALUE!</v>
      </c>
    </row>
    <row r="16288" customFormat="false" ht="12.75" hidden="false" customHeight="false" outlineLevel="0" collapsed="false">
      <c r="I16288" s="3" t="e">
        <f aca="false">AVERAGE(F16288:H16288)</f>
        <v>#DIV/0!</v>
      </c>
      <c r="J16288" s="3" t="e">
        <f aca="false">LOG(F16288,2)-LOG(H16288,2)</f>
        <v>#VALUE!</v>
      </c>
      <c r="K16288" s="3" t="e">
        <f aca="false">LOG(G16288,2)-LOG(H16288,2)</f>
        <v>#VALUE!</v>
      </c>
      <c r="L16288" s="3" t="e">
        <f aca="false">LOG(F16288,2)-LOG(G16288,2)</f>
        <v>#VALUE!</v>
      </c>
    </row>
    <row r="16289" customFormat="false" ht="12.75" hidden="false" customHeight="false" outlineLevel="0" collapsed="false">
      <c r="I16289" s="3" t="e">
        <f aca="false">AVERAGE(F16289:H16289)</f>
        <v>#DIV/0!</v>
      </c>
      <c r="J16289" s="3" t="e">
        <f aca="false">LOG(F16289,2)-LOG(H16289,2)</f>
        <v>#VALUE!</v>
      </c>
      <c r="K16289" s="3" t="e">
        <f aca="false">LOG(G16289,2)-LOG(H16289,2)</f>
        <v>#VALUE!</v>
      </c>
      <c r="L16289" s="3" t="e">
        <f aca="false">LOG(F16289,2)-LOG(G16289,2)</f>
        <v>#VALUE!</v>
      </c>
    </row>
    <row r="16290" customFormat="false" ht="12.75" hidden="false" customHeight="false" outlineLevel="0" collapsed="false">
      <c r="I16290" s="3" t="e">
        <f aca="false">AVERAGE(F16290:H16290)</f>
        <v>#DIV/0!</v>
      </c>
      <c r="J16290" s="3" t="e">
        <f aca="false">LOG(F16290,2)-LOG(H16290,2)</f>
        <v>#VALUE!</v>
      </c>
      <c r="K16290" s="3" t="e">
        <f aca="false">LOG(G16290,2)-LOG(H16290,2)</f>
        <v>#VALUE!</v>
      </c>
      <c r="L16290" s="3" t="e">
        <f aca="false">LOG(F16290,2)-LOG(G16290,2)</f>
        <v>#VALUE!</v>
      </c>
    </row>
    <row r="16291" customFormat="false" ht="12.75" hidden="false" customHeight="false" outlineLevel="0" collapsed="false">
      <c r="I16291" s="3" t="e">
        <f aca="false">AVERAGE(F16291:H16291)</f>
        <v>#DIV/0!</v>
      </c>
      <c r="J16291" s="3" t="e">
        <f aca="false">LOG(F16291,2)-LOG(H16291,2)</f>
        <v>#VALUE!</v>
      </c>
      <c r="K16291" s="3" t="e">
        <f aca="false">LOG(G16291,2)-LOG(H16291,2)</f>
        <v>#VALUE!</v>
      </c>
      <c r="L16291" s="3" t="e">
        <f aca="false">LOG(F16291,2)-LOG(G16291,2)</f>
        <v>#VALUE!</v>
      </c>
    </row>
    <row r="16292" customFormat="false" ht="12.75" hidden="false" customHeight="false" outlineLevel="0" collapsed="false">
      <c r="I16292" s="3" t="e">
        <f aca="false">AVERAGE(F16292:H16292)</f>
        <v>#DIV/0!</v>
      </c>
      <c r="J16292" s="3" t="e">
        <f aca="false">LOG(F16292,2)-LOG(H16292,2)</f>
        <v>#VALUE!</v>
      </c>
      <c r="K16292" s="3" t="e">
        <f aca="false">LOG(G16292,2)-LOG(H16292,2)</f>
        <v>#VALUE!</v>
      </c>
      <c r="L16292" s="3" t="e">
        <f aca="false">LOG(F16292,2)-LOG(G16292,2)</f>
        <v>#VALUE!</v>
      </c>
    </row>
    <row r="16293" customFormat="false" ht="12.75" hidden="false" customHeight="false" outlineLevel="0" collapsed="false">
      <c r="I16293" s="3" t="e">
        <f aca="false">AVERAGE(F16293:H16293)</f>
        <v>#DIV/0!</v>
      </c>
      <c r="J16293" s="3" t="e">
        <f aca="false">LOG(F16293,2)-LOG(H16293,2)</f>
        <v>#VALUE!</v>
      </c>
      <c r="K16293" s="3" t="e">
        <f aca="false">LOG(G16293,2)-LOG(H16293,2)</f>
        <v>#VALUE!</v>
      </c>
      <c r="L16293" s="3" t="e">
        <f aca="false">LOG(F16293,2)-LOG(G16293,2)</f>
        <v>#VALUE!</v>
      </c>
    </row>
    <row r="16294" customFormat="false" ht="12.75" hidden="false" customHeight="false" outlineLevel="0" collapsed="false">
      <c r="I16294" s="3" t="e">
        <f aca="false">AVERAGE(F16294:H16294)</f>
        <v>#DIV/0!</v>
      </c>
      <c r="J16294" s="3" t="e">
        <f aca="false">LOG(F16294,2)-LOG(H16294,2)</f>
        <v>#VALUE!</v>
      </c>
      <c r="K16294" s="3" t="e">
        <f aca="false">LOG(G16294,2)-LOG(H16294,2)</f>
        <v>#VALUE!</v>
      </c>
      <c r="L16294" s="3" t="e">
        <f aca="false">LOG(F16294,2)-LOG(G16294,2)</f>
        <v>#VALUE!</v>
      </c>
    </row>
    <row r="16295" customFormat="false" ht="12.75" hidden="false" customHeight="false" outlineLevel="0" collapsed="false">
      <c r="I16295" s="3" t="e">
        <f aca="false">AVERAGE(F16295:H16295)</f>
        <v>#DIV/0!</v>
      </c>
      <c r="J16295" s="3" t="e">
        <f aca="false">LOG(F16295,2)-LOG(H16295,2)</f>
        <v>#VALUE!</v>
      </c>
      <c r="K16295" s="3" t="e">
        <f aca="false">LOG(G16295,2)-LOG(H16295,2)</f>
        <v>#VALUE!</v>
      </c>
      <c r="L16295" s="3" t="e">
        <f aca="false">LOG(F16295,2)-LOG(G16295,2)</f>
        <v>#VALUE!</v>
      </c>
    </row>
    <row r="16296" customFormat="false" ht="12.75" hidden="false" customHeight="false" outlineLevel="0" collapsed="false">
      <c r="I16296" s="3" t="e">
        <f aca="false">AVERAGE(F16296:H16296)</f>
        <v>#DIV/0!</v>
      </c>
      <c r="J16296" s="3" t="e">
        <f aca="false">LOG(F16296,2)-LOG(H16296,2)</f>
        <v>#VALUE!</v>
      </c>
      <c r="K16296" s="3" t="e">
        <f aca="false">LOG(G16296,2)-LOG(H16296,2)</f>
        <v>#VALUE!</v>
      </c>
      <c r="L16296" s="3" t="e">
        <f aca="false">LOG(F16296,2)-LOG(G16296,2)</f>
        <v>#VALUE!</v>
      </c>
    </row>
    <row r="16297" customFormat="false" ht="12.75" hidden="false" customHeight="false" outlineLevel="0" collapsed="false">
      <c r="I16297" s="3" t="e">
        <f aca="false">AVERAGE(F16297:H16297)</f>
        <v>#DIV/0!</v>
      </c>
      <c r="J16297" s="3" t="e">
        <f aca="false">LOG(F16297,2)-LOG(H16297,2)</f>
        <v>#VALUE!</v>
      </c>
      <c r="K16297" s="3" t="e">
        <f aca="false">LOG(G16297,2)-LOG(H16297,2)</f>
        <v>#VALUE!</v>
      </c>
      <c r="L16297" s="3" t="e">
        <f aca="false">LOG(F16297,2)-LOG(G16297,2)</f>
        <v>#VALUE!</v>
      </c>
    </row>
    <row r="16298" customFormat="false" ht="12.75" hidden="false" customHeight="false" outlineLevel="0" collapsed="false">
      <c r="I16298" s="3" t="e">
        <f aca="false">AVERAGE(F16298:H16298)</f>
        <v>#DIV/0!</v>
      </c>
      <c r="J16298" s="3" t="e">
        <f aca="false">LOG(F16298,2)-LOG(H16298,2)</f>
        <v>#VALUE!</v>
      </c>
      <c r="K16298" s="3" t="e">
        <f aca="false">LOG(G16298,2)-LOG(H16298,2)</f>
        <v>#VALUE!</v>
      </c>
      <c r="L16298" s="3" t="e">
        <f aca="false">LOG(F16298,2)-LOG(G16298,2)</f>
        <v>#VALUE!</v>
      </c>
    </row>
    <row r="16299" customFormat="false" ht="12.75" hidden="false" customHeight="false" outlineLevel="0" collapsed="false">
      <c r="I16299" s="3" t="e">
        <f aca="false">AVERAGE(F16299:H16299)</f>
        <v>#DIV/0!</v>
      </c>
      <c r="J16299" s="3" t="e">
        <f aca="false">LOG(F16299,2)-LOG(H16299,2)</f>
        <v>#VALUE!</v>
      </c>
      <c r="K16299" s="3" t="e">
        <f aca="false">LOG(G16299,2)-LOG(H16299,2)</f>
        <v>#VALUE!</v>
      </c>
      <c r="L16299" s="3" t="e">
        <f aca="false">LOG(F16299,2)-LOG(G16299,2)</f>
        <v>#VALUE!</v>
      </c>
    </row>
    <row r="16300" customFormat="false" ht="12.75" hidden="false" customHeight="false" outlineLevel="0" collapsed="false">
      <c r="I16300" s="3" t="e">
        <f aca="false">AVERAGE(F16300:H16300)</f>
        <v>#DIV/0!</v>
      </c>
      <c r="J16300" s="3" t="e">
        <f aca="false">LOG(F16300,2)-LOG(H16300,2)</f>
        <v>#VALUE!</v>
      </c>
      <c r="K16300" s="3" t="e">
        <f aca="false">LOG(G16300,2)-LOG(H16300,2)</f>
        <v>#VALUE!</v>
      </c>
      <c r="L16300" s="3" t="e">
        <f aca="false">LOG(F16300,2)-LOG(G16300,2)</f>
        <v>#VALUE!</v>
      </c>
    </row>
    <row r="16301" customFormat="false" ht="12.75" hidden="false" customHeight="false" outlineLevel="0" collapsed="false">
      <c r="I16301" s="3" t="e">
        <f aca="false">AVERAGE(F16301:H16301)</f>
        <v>#DIV/0!</v>
      </c>
      <c r="J16301" s="3" t="e">
        <f aca="false">LOG(F16301,2)-LOG(H16301,2)</f>
        <v>#VALUE!</v>
      </c>
      <c r="K16301" s="3" t="e">
        <f aca="false">LOG(G16301,2)-LOG(H16301,2)</f>
        <v>#VALUE!</v>
      </c>
      <c r="L16301" s="3" t="e">
        <f aca="false">LOG(F16301,2)-LOG(G16301,2)</f>
        <v>#VALUE!</v>
      </c>
    </row>
    <row r="16302" customFormat="false" ht="12.75" hidden="false" customHeight="false" outlineLevel="0" collapsed="false">
      <c r="I16302" s="3" t="e">
        <f aca="false">AVERAGE(F16302:H16302)</f>
        <v>#DIV/0!</v>
      </c>
      <c r="J16302" s="3" t="e">
        <f aca="false">LOG(F16302,2)-LOG(H16302,2)</f>
        <v>#VALUE!</v>
      </c>
      <c r="K16302" s="3" t="e">
        <f aca="false">LOG(G16302,2)-LOG(H16302,2)</f>
        <v>#VALUE!</v>
      </c>
      <c r="L16302" s="3" t="e">
        <f aca="false">LOG(F16302,2)-LOG(G16302,2)</f>
        <v>#VALUE!</v>
      </c>
    </row>
    <row r="16303" customFormat="false" ht="12.75" hidden="false" customHeight="false" outlineLevel="0" collapsed="false">
      <c r="I16303" s="3" t="e">
        <f aca="false">AVERAGE(F16303:H16303)</f>
        <v>#DIV/0!</v>
      </c>
      <c r="J16303" s="3" t="e">
        <f aca="false">LOG(F16303,2)-LOG(H16303,2)</f>
        <v>#VALUE!</v>
      </c>
      <c r="K16303" s="3" t="e">
        <f aca="false">LOG(G16303,2)-LOG(H16303,2)</f>
        <v>#VALUE!</v>
      </c>
      <c r="L16303" s="3" t="e">
        <f aca="false">LOG(F16303,2)-LOG(G16303,2)</f>
        <v>#VALUE!</v>
      </c>
    </row>
    <row r="16304" customFormat="false" ht="12.75" hidden="false" customHeight="false" outlineLevel="0" collapsed="false">
      <c r="I16304" s="3" t="e">
        <f aca="false">AVERAGE(F16304:H16304)</f>
        <v>#DIV/0!</v>
      </c>
      <c r="J16304" s="3" t="e">
        <f aca="false">LOG(F16304,2)-LOG(H16304,2)</f>
        <v>#VALUE!</v>
      </c>
      <c r="K16304" s="3" t="e">
        <f aca="false">LOG(G16304,2)-LOG(H16304,2)</f>
        <v>#VALUE!</v>
      </c>
      <c r="L16304" s="3" t="e">
        <f aca="false">LOG(F16304,2)-LOG(G16304,2)</f>
        <v>#VALUE!</v>
      </c>
    </row>
    <row r="16305" customFormat="false" ht="12.75" hidden="false" customHeight="false" outlineLevel="0" collapsed="false">
      <c r="I16305" s="3" t="e">
        <f aca="false">AVERAGE(F16305:H16305)</f>
        <v>#DIV/0!</v>
      </c>
      <c r="J16305" s="3" t="e">
        <f aca="false">LOG(F16305,2)-LOG(H16305,2)</f>
        <v>#VALUE!</v>
      </c>
      <c r="K16305" s="3" t="e">
        <f aca="false">LOG(G16305,2)-LOG(H16305,2)</f>
        <v>#VALUE!</v>
      </c>
      <c r="L16305" s="3" t="e">
        <f aca="false">LOG(F16305,2)-LOG(G16305,2)</f>
        <v>#VALUE!</v>
      </c>
    </row>
    <row r="16306" customFormat="false" ht="12.75" hidden="false" customHeight="false" outlineLevel="0" collapsed="false">
      <c r="I16306" s="3" t="e">
        <f aca="false">AVERAGE(F16306:H16306)</f>
        <v>#DIV/0!</v>
      </c>
      <c r="J16306" s="3" t="e">
        <f aca="false">LOG(F16306,2)-LOG(H16306,2)</f>
        <v>#VALUE!</v>
      </c>
      <c r="K16306" s="3" t="e">
        <f aca="false">LOG(G16306,2)-LOG(H16306,2)</f>
        <v>#VALUE!</v>
      </c>
      <c r="L16306" s="3" t="e">
        <f aca="false">LOG(F16306,2)-LOG(G16306,2)</f>
        <v>#VALUE!</v>
      </c>
    </row>
    <row r="16307" customFormat="false" ht="12.75" hidden="false" customHeight="false" outlineLevel="0" collapsed="false">
      <c r="I16307" s="3" t="e">
        <f aca="false">AVERAGE(F16307:H16307)</f>
        <v>#DIV/0!</v>
      </c>
      <c r="J16307" s="3" t="e">
        <f aca="false">LOG(F16307,2)-LOG(H16307,2)</f>
        <v>#VALUE!</v>
      </c>
      <c r="K16307" s="3" t="e">
        <f aca="false">LOG(G16307,2)-LOG(H16307,2)</f>
        <v>#VALUE!</v>
      </c>
      <c r="L16307" s="3" t="e">
        <f aca="false">LOG(F16307,2)-LOG(G16307,2)</f>
        <v>#VALUE!</v>
      </c>
    </row>
    <row r="16308" customFormat="false" ht="12.75" hidden="false" customHeight="false" outlineLevel="0" collapsed="false">
      <c r="I16308" s="3" t="e">
        <f aca="false">AVERAGE(F16308:H16308)</f>
        <v>#DIV/0!</v>
      </c>
      <c r="J16308" s="3" t="e">
        <f aca="false">LOG(F16308,2)-LOG(H16308,2)</f>
        <v>#VALUE!</v>
      </c>
      <c r="K16308" s="3" t="e">
        <f aca="false">LOG(G16308,2)-LOG(H16308,2)</f>
        <v>#VALUE!</v>
      </c>
      <c r="L16308" s="3" t="e">
        <f aca="false">LOG(F16308,2)-LOG(G16308,2)</f>
        <v>#VALUE!</v>
      </c>
    </row>
    <row r="16309" customFormat="false" ht="12.75" hidden="false" customHeight="false" outlineLevel="0" collapsed="false">
      <c r="I16309" s="3" t="e">
        <f aca="false">AVERAGE(F16309:H16309)</f>
        <v>#DIV/0!</v>
      </c>
      <c r="J16309" s="3" t="e">
        <f aca="false">LOG(F16309,2)-LOG(H16309,2)</f>
        <v>#VALUE!</v>
      </c>
      <c r="K16309" s="3" t="e">
        <f aca="false">LOG(G16309,2)-LOG(H16309,2)</f>
        <v>#VALUE!</v>
      </c>
      <c r="L16309" s="3" t="e">
        <f aca="false">LOG(F16309,2)-LOG(G16309,2)</f>
        <v>#VALUE!</v>
      </c>
    </row>
    <row r="16310" customFormat="false" ht="12.75" hidden="false" customHeight="false" outlineLevel="0" collapsed="false">
      <c r="I16310" s="3" t="e">
        <f aca="false">AVERAGE(F16310:H16310)</f>
        <v>#DIV/0!</v>
      </c>
      <c r="J16310" s="3" t="e">
        <f aca="false">LOG(F16310,2)-LOG(H16310,2)</f>
        <v>#VALUE!</v>
      </c>
      <c r="K16310" s="3" t="e">
        <f aca="false">LOG(G16310,2)-LOG(H16310,2)</f>
        <v>#VALUE!</v>
      </c>
      <c r="L16310" s="3" t="e">
        <f aca="false">LOG(F16310,2)-LOG(G16310,2)</f>
        <v>#VALUE!</v>
      </c>
    </row>
    <row r="16311" customFormat="false" ht="12.75" hidden="false" customHeight="false" outlineLevel="0" collapsed="false">
      <c r="I16311" s="3" t="e">
        <f aca="false">AVERAGE(F16311:H16311)</f>
        <v>#DIV/0!</v>
      </c>
      <c r="J16311" s="3" t="e">
        <f aca="false">LOG(F16311,2)-LOG(H16311,2)</f>
        <v>#VALUE!</v>
      </c>
      <c r="K16311" s="3" t="e">
        <f aca="false">LOG(G16311,2)-LOG(H16311,2)</f>
        <v>#VALUE!</v>
      </c>
      <c r="L16311" s="3" t="e">
        <f aca="false">LOG(F16311,2)-LOG(G16311,2)</f>
        <v>#VALUE!</v>
      </c>
    </row>
    <row r="16312" customFormat="false" ht="12.75" hidden="false" customHeight="false" outlineLevel="0" collapsed="false">
      <c r="I16312" s="3" t="e">
        <f aca="false">AVERAGE(F16312:H16312)</f>
        <v>#DIV/0!</v>
      </c>
      <c r="J16312" s="3" t="e">
        <f aca="false">LOG(F16312,2)-LOG(H16312,2)</f>
        <v>#VALUE!</v>
      </c>
      <c r="K16312" s="3" t="e">
        <f aca="false">LOG(G16312,2)-LOG(H16312,2)</f>
        <v>#VALUE!</v>
      </c>
      <c r="L16312" s="3" t="e">
        <f aca="false">LOG(F16312,2)-LOG(G16312,2)</f>
        <v>#VALUE!</v>
      </c>
    </row>
    <row r="16313" customFormat="false" ht="12.75" hidden="false" customHeight="false" outlineLevel="0" collapsed="false">
      <c r="I16313" s="3" t="e">
        <f aca="false">AVERAGE(F16313:H16313)</f>
        <v>#DIV/0!</v>
      </c>
      <c r="J16313" s="3" t="e">
        <f aca="false">LOG(F16313,2)-LOG(H16313,2)</f>
        <v>#VALUE!</v>
      </c>
      <c r="K16313" s="3" t="e">
        <f aca="false">LOG(G16313,2)-LOG(H16313,2)</f>
        <v>#VALUE!</v>
      </c>
      <c r="L16313" s="3" t="e">
        <f aca="false">LOG(F16313,2)-LOG(G16313,2)</f>
        <v>#VALUE!</v>
      </c>
    </row>
    <row r="16314" customFormat="false" ht="12.75" hidden="false" customHeight="false" outlineLevel="0" collapsed="false">
      <c r="I16314" s="3" t="e">
        <f aca="false">AVERAGE(F16314:H16314)</f>
        <v>#DIV/0!</v>
      </c>
      <c r="J16314" s="3" t="e">
        <f aca="false">LOG(F16314,2)-LOG(H16314,2)</f>
        <v>#VALUE!</v>
      </c>
      <c r="K16314" s="3" t="e">
        <f aca="false">LOG(G16314,2)-LOG(H16314,2)</f>
        <v>#VALUE!</v>
      </c>
      <c r="L16314" s="3" t="e">
        <f aca="false">LOG(F16314,2)-LOG(G16314,2)</f>
        <v>#VALUE!</v>
      </c>
    </row>
    <row r="16315" customFormat="false" ht="12.75" hidden="false" customHeight="false" outlineLevel="0" collapsed="false">
      <c r="I16315" s="3" t="e">
        <f aca="false">AVERAGE(F16315:H16315)</f>
        <v>#DIV/0!</v>
      </c>
      <c r="J16315" s="3" t="e">
        <f aca="false">LOG(F16315,2)-LOG(H16315,2)</f>
        <v>#VALUE!</v>
      </c>
      <c r="K16315" s="3" t="e">
        <f aca="false">LOG(G16315,2)-LOG(H16315,2)</f>
        <v>#VALUE!</v>
      </c>
      <c r="L16315" s="3" t="e">
        <f aca="false">LOG(F16315,2)-LOG(G16315,2)</f>
        <v>#VALUE!</v>
      </c>
    </row>
    <row r="16316" customFormat="false" ht="12.75" hidden="false" customHeight="false" outlineLevel="0" collapsed="false">
      <c r="I16316" s="3" t="e">
        <f aca="false">AVERAGE(F16316:H16316)</f>
        <v>#DIV/0!</v>
      </c>
      <c r="J16316" s="3" t="e">
        <f aca="false">LOG(F16316,2)-LOG(H16316,2)</f>
        <v>#VALUE!</v>
      </c>
      <c r="K16316" s="3" t="e">
        <f aca="false">LOG(G16316,2)-LOG(H16316,2)</f>
        <v>#VALUE!</v>
      </c>
      <c r="L16316" s="3" t="e">
        <f aca="false">LOG(F16316,2)-LOG(G16316,2)</f>
        <v>#VALUE!</v>
      </c>
    </row>
    <row r="16317" customFormat="false" ht="12.75" hidden="false" customHeight="false" outlineLevel="0" collapsed="false">
      <c r="I16317" s="3" t="e">
        <f aca="false">AVERAGE(F16317:H16317)</f>
        <v>#DIV/0!</v>
      </c>
      <c r="J16317" s="3" t="e">
        <f aca="false">LOG(F16317,2)-LOG(H16317,2)</f>
        <v>#VALUE!</v>
      </c>
      <c r="K16317" s="3" t="e">
        <f aca="false">LOG(G16317,2)-LOG(H16317,2)</f>
        <v>#VALUE!</v>
      </c>
      <c r="L16317" s="3" t="e">
        <f aca="false">LOG(F16317,2)-LOG(G16317,2)</f>
        <v>#VALUE!</v>
      </c>
    </row>
    <row r="16318" customFormat="false" ht="12.75" hidden="false" customHeight="false" outlineLevel="0" collapsed="false">
      <c r="I16318" s="3" t="e">
        <f aca="false">AVERAGE(F16318:H16318)</f>
        <v>#DIV/0!</v>
      </c>
      <c r="J16318" s="3" t="e">
        <f aca="false">LOG(F16318,2)-LOG(H16318,2)</f>
        <v>#VALUE!</v>
      </c>
      <c r="K16318" s="3" t="e">
        <f aca="false">LOG(G16318,2)-LOG(H16318,2)</f>
        <v>#VALUE!</v>
      </c>
      <c r="L16318" s="3" t="e">
        <f aca="false">LOG(F16318,2)-LOG(G16318,2)</f>
        <v>#VALUE!</v>
      </c>
    </row>
    <row r="16319" customFormat="false" ht="12.75" hidden="false" customHeight="false" outlineLevel="0" collapsed="false">
      <c r="I16319" s="3" t="e">
        <f aca="false">AVERAGE(F16319:H16319)</f>
        <v>#DIV/0!</v>
      </c>
      <c r="J16319" s="3" t="e">
        <f aca="false">LOG(F16319,2)-LOG(H16319,2)</f>
        <v>#VALUE!</v>
      </c>
      <c r="K16319" s="3" t="e">
        <f aca="false">LOG(G16319,2)-LOG(H16319,2)</f>
        <v>#VALUE!</v>
      </c>
      <c r="L16319" s="3" t="e">
        <f aca="false">LOG(F16319,2)-LOG(G16319,2)</f>
        <v>#VALUE!</v>
      </c>
    </row>
    <row r="16320" customFormat="false" ht="12.75" hidden="false" customHeight="false" outlineLevel="0" collapsed="false">
      <c r="I16320" s="3" t="e">
        <f aca="false">AVERAGE(F16320:H16320)</f>
        <v>#DIV/0!</v>
      </c>
      <c r="J16320" s="3" t="e">
        <f aca="false">LOG(F16320,2)-LOG(H16320,2)</f>
        <v>#VALUE!</v>
      </c>
      <c r="K16320" s="3" t="e">
        <f aca="false">LOG(G16320,2)-LOG(H16320,2)</f>
        <v>#VALUE!</v>
      </c>
      <c r="L16320" s="3" t="e">
        <f aca="false">LOG(F16320,2)-LOG(G16320,2)</f>
        <v>#VALUE!</v>
      </c>
    </row>
    <row r="16321" customFormat="false" ht="12.75" hidden="false" customHeight="false" outlineLevel="0" collapsed="false">
      <c r="I16321" s="3" t="e">
        <f aca="false">AVERAGE(F16321:H16321)</f>
        <v>#DIV/0!</v>
      </c>
      <c r="J16321" s="3" t="e">
        <f aca="false">LOG(F16321,2)-LOG(H16321,2)</f>
        <v>#VALUE!</v>
      </c>
      <c r="K16321" s="3" t="e">
        <f aca="false">LOG(G16321,2)-LOG(H16321,2)</f>
        <v>#VALUE!</v>
      </c>
      <c r="L16321" s="3" t="e">
        <f aca="false">LOG(F16321,2)-LOG(G16321,2)</f>
        <v>#VALUE!</v>
      </c>
    </row>
    <row r="16322" customFormat="false" ht="12.75" hidden="false" customHeight="false" outlineLevel="0" collapsed="false">
      <c r="I16322" s="3" t="e">
        <f aca="false">AVERAGE(F16322:H16322)</f>
        <v>#DIV/0!</v>
      </c>
      <c r="J16322" s="3" t="e">
        <f aca="false">LOG(F16322,2)-LOG(H16322,2)</f>
        <v>#VALUE!</v>
      </c>
      <c r="K16322" s="3" t="e">
        <f aca="false">LOG(G16322,2)-LOG(H16322,2)</f>
        <v>#VALUE!</v>
      </c>
      <c r="L16322" s="3" t="e">
        <f aca="false">LOG(F16322,2)-LOG(G16322,2)</f>
        <v>#VALUE!</v>
      </c>
    </row>
    <row r="16323" customFormat="false" ht="12.75" hidden="false" customHeight="false" outlineLevel="0" collapsed="false">
      <c r="I16323" s="3" t="e">
        <f aca="false">AVERAGE(F16323:H16323)</f>
        <v>#DIV/0!</v>
      </c>
      <c r="J16323" s="3" t="e">
        <f aca="false">LOG(F16323,2)-LOG(H16323,2)</f>
        <v>#VALUE!</v>
      </c>
      <c r="K16323" s="3" t="e">
        <f aca="false">LOG(G16323,2)-LOG(H16323,2)</f>
        <v>#VALUE!</v>
      </c>
      <c r="L16323" s="3" t="e">
        <f aca="false">LOG(F16323,2)-LOG(G16323,2)</f>
        <v>#VALUE!</v>
      </c>
    </row>
    <row r="16324" customFormat="false" ht="12.75" hidden="false" customHeight="false" outlineLevel="0" collapsed="false">
      <c r="I16324" s="3" t="e">
        <f aca="false">AVERAGE(F16324:H16324)</f>
        <v>#DIV/0!</v>
      </c>
      <c r="J16324" s="3" t="e">
        <f aca="false">LOG(F16324,2)-LOG(H16324,2)</f>
        <v>#VALUE!</v>
      </c>
      <c r="K16324" s="3" t="e">
        <f aca="false">LOG(G16324,2)-LOG(H16324,2)</f>
        <v>#VALUE!</v>
      </c>
      <c r="L16324" s="3" t="e">
        <f aca="false">LOG(F16324,2)-LOG(G16324,2)</f>
        <v>#VALUE!</v>
      </c>
    </row>
    <row r="16325" customFormat="false" ht="12.75" hidden="false" customHeight="false" outlineLevel="0" collapsed="false">
      <c r="I16325" s="3" t="e">
        <f aca="false">AVERAGE(F16325:H16325)</f>
        <v>#DIV/0!</v>
      </c>
      <c r="J16325" s="3" t="e">
        <f aca="false">LOG(F16325,2)-LOG(H16325,2)</f>
        <v>#VALUE!</v>
      </c>
      <c r="K16325" s="3" t="e">
        <f aca="false">LOG(G16325,2)-LOG(H16325,2)</f>
        <v>#VALUE!</v>
      </c>
      <c r="L16325" s="3" t="e">
        <f aca="false">LOG(F16325,2)-LOG(G16325,2)</f>
        <v>#VALUE!</v>
      </c>
    </row>
    <row r="16326" customFormat="false" ht="12.75" hidden="false" customHeight="false" outlineLevel="0" collapsed="false">
      <c r="I16326" s="3" t="e">
        <f aca="false">AVERAGE(F16326:H16326)</f>
        <v>#DIV/0!</v>
      </c>
      <c r="J16326" s="3" t="e">
        <f aca="false">LOG(F16326,2)-LOG(H16326,2)</f>
        <v>#VALUE!</v>
      </c>
      <c r="K16326" s="3" t="e">
        <f aca="false">LOG(G16326,2)-LOG(H16326,2)</f>
        <v>#VALUE!</v>
      </c>
      <c r="L16326" s="3" t="e">
        <f aca="false">LOG(F16326,2)-LOG(G16326,2)</f>
        <v>#VALUE!</v>
      </c>
    </row>
    <row r="16327" customFormat="false" ht="12.75" hidden="false" customHeight="false" outlineLevel="0" collapsed="false">
      <c r="I16327" s="3" t="e">
        <f aca="false">AVERAGE(F16327:H16327)</f>
        <v>#DIV/0!</v>
      </c>
      <c r="J16327" s="3" t="e">
        <f aca="false">LOG(F16327,2)-LOG(H16327,2)</f>
        <v>#VALUE!</v>
      </c>
      <c r="K16327" s="3" t="e">
        <f aca="false">LOG(G16327,2)-LOG(H16327,2)</f>
        <v>#VALUE!</v>
      </c>
      <c r="L16327" s="3" t="e">
        <f aca="false">LOG(F16327,2)-LOG(G16327,2)</f>
        <v>#VALUE!</v>
      </c>
    </row>
    <row r="16328" customFormat="false" ht="12.75" hidden="false" customHeight="false" outlineLevel="0" collapsed="false">
      <c r="I16328" s="3" t="e">
        <f aca="false">AVERAGE(F16328:H16328)</f>
        <v>#DIV/0!</v>
      </c>
      <c r="J16328" s="3" t="e">
        <f aca="false">LOG(F16328,2)-LOG(H16328,2)</f>
        <v>#VALUE!</v>
      </c>
      <c r="K16328" s="3" t="e">
        <f aca="false">LOG(G16328,2)-LOG(H16328,2)</f>
        <v>#VALUE!</v>
      </c>
      <c r="L16328" s="3" t="e">
        <f aca="false">LOG(F16328,2)-LOG(G16328,2)</f>
        <v>#VALUE!</v>
      </c>
    </row>
    <row r="16329" customFormat="false" ht="12.75" hidden="false" customHeight="false" outlineLevel="0" collapsed="false">
      <c r="I16329" s="3" t="e">
        <f aca="false">AVERAGE(F16329:H16329)</f>
        <v>#DIV/0!</v>
      </c>
      <c r="J16329" s="3" t="e">
        <f aca="false">LOG(F16329,2)-LOG(H16329,2)</f>
        <v>#VALUE!</v>
      </c>
      <c r="K16329" s="3" t="e">
        <f aca="false">LOG(G16329,2)-LOG(H16329,2)</f>
        <v>#VALUE!</v>
      </c>
      <c r="L16329" s="3" t="e">
        <f aca="false">LOG(F16329,2)-LOG(G16329,2)</f>
        <v>#VALUE!</v>
      </c>
    </row>
    <row r="16330" customFormat="false" ht="12.75" hidden="false" customHeight="false" outlineLevel="0" collapsed="false">
      <c r="I16330" s="3" t="e">
        <f aca="false">AVERAGE(F16330:H16330)</f>
        <v>#DIV/0!</v>
      </c>
      <c r="J16330" s="3" t="e">
        <f aca="false">LOG(F16330,2)-LOG(H16330,2)</f>
        <v>#VALUE!</v>
      </c>
      <c r="K16330" s="3" t="e">
        <f aca="false">LOG(G16330,2)-LOG(H16330,2)</f>
        <v>#VALUE!</v>
      </c>
      <c r="L16330" s="3" t="e">
        <f aca="false">LOG(F16330,2)-LOG(G16330,2)</f>
        <v>#VALUE!</v>
      </c>
    </row>
    <row r="16331" customFormat="false" ht="12.75" hidden="false" customHeight="false" outlineLevel="0" collapsed="false">
      <c r="I16331" s="3" t="e">
        <f aca="false">AVERAGE(F16331:H16331)</f>
        <v>#DIV/0!</v>
      </c>
      <c r="J16331" s="3" t="e">
        <f aca="false">LOG(F16331,2)-LOG(H16331,2)</f>
        <v>#VALUE!</v>
      </c>
      <c r="K16331" s="3" t="e">
        <f aca="false">LOG(G16331,2)-LOG(H16331,2)</f>
        <v>#VALUE!</v>
      </c>
      <c r="L16331" s="3" t="e">
        <f aca="false">LOG(F16331,2)-LOG(G16331,2)</f>
        <v>#VALUE!</v>
      </c>
    </row>
    <row r="16332" customFormat="false" ht="12.75" hidden="false" customHeight="false" outlineLevel="0" collapsed="false">
      <c r="I16332" s="3" t="e">
        <f aca="false">AVERAGE(F16332:H16332)</f>
        <v>#DIV/0!</v>
      </c>
      <c r="J16332" s="3" t="e">
        <f aca="false">LOG(F16332,2)-LOG(H16332,2)</f>
        <v>#VALUE!</v>
      </c>
      <c r="K16332" s="3" t="e">
        <f aca="false">LOG(G16332,2)-LOG(H16332,2)</f>
        <v>#VALUE!</v>
      </c>
      <c r="L16332" s="3" t="e">
        <f aca="false">LOG(F16332,2)-LOG(G16332,2)</f>
        <v>#VALUE!</v>
      </c>
    </row>
    <row r="16333" customFormat="false" ht="12.75" hidden="false" customHeight="false" outlineLevel="0" collapsed="false">
      <c r="I16333" s="3" t="e">
        <f aca="false">AVERAGE(F16333:H16333)</f>
        <v>#DIV/0!</v>
      </c>
      <c r="J16333" s="3" t="e">
        <f aca="false">LOG(F16333,2)-LOG(H16333,2)</f>
        <v>#VALUE!</v>
      </c>
      <c r="K16333" s="3" t="e">
        <f aca="false">LOG(G16333,2)-LOG(H16333,2)</f>
        <v>#VALUE!</v>
      </c>
      <c r="L16333" s="3" t="e">
        <f aca="false">LOG(F16333,2)-LOG(G16333,2)</f>
        <v>#VALUE!</v>
      </c>
    </row>
    <row r="16334" customFormat="false" ht="12.75" hidden="false" customHeight="false" outlineLevel="0" collapsed="false">
      <c r="I16334" s="3" t="e">
        <f aca="false">AVERAGE(F16334:H16334)</f>
        <v>#DIV/0!</v>
      </c>
      <c r="J16334" s="3" t="e">
        <f aca="false">LOG(F16334,2)-LOG(H16334,2)</f>
        <v>#VALUE!</v>
      </c>
      <c r="K16334" s="3" t="e">
        <f aca="false">LOG(G16334,2)-LOG(H16334,2)</f>
        <v>#VALUE!</v>
      </c>
      <c r="L16334" s="3" t="e">
        <f aca="false">LOG(F16334,2)-LOG(G16334,2)</f>
        <v>#VALUE!</v>
      </c>
    </row>
    <row r="16335" customFormat="false" ht="12.75" hidden="false" customHeight="false" outlineLevel="0" collapsed="false">
      <c r="I16335" s="3" t="e">
        <f aca="false">AVERAGE(F16335:H16335)</f>
        <v>#DIV/0!</v>
      </c>
      <c r="J16335" s="3" t="e">
        <f aca="false">LOG(F16335,2)-LOG(H16335,2)</f>
        <v>#VALUE!</v>
      </c>
      <c r="K16335" s="3" t="e">
        <f aca="false">LOG(G16335,2)-LOG(H16335,2)</f>
        <v>#VALUE!</v>
      </c>
      <c r="L16335" s="3" t="e">
        <f aca="false">LOG(F16335,2)-LOG(G16335,2)</f>
        <v>#VALUE!</v>
      </c>
    </row>
    <row r="16336" customFormat="false" ht="12.75" hidden="false" customHeight="false" outlineLevel="0" collapsed="false">
      <c r="I16336" s="3" t="e">
        <f aca="false">AVERAGE(F16336:H16336)</f>
        <v>#DIV/0!</v>
      </c>
      <c r="J16336" s="3" t="e">
        <f aca="false">LOG(F16336,2)-LOG(H16336,2)</f>
        <v>#VALUE!</v>
      </c>
      <c r="K16336" s="3" t="e">
        <f aca="false">LOG(G16336,2)-LOG(H16336,2)</f>
        <v>#VALUE!</v>
      </c>
      <c r="L16336" s="3" t="e">
        <f aca="false">LOG(F16336,2)-LOG(G16336,2)</f>
        <v>#VALUE!</v>
      </c>
    </row>
    <row r="16337" customFormat="false" ht="12.75" hidden="false" customHeight="false" outlineLevel="0" collapsed="false">
      <c r="I16337" s="3" t="e">
        <f aca="false">AVERAGE(F16337:H16337)</f>
        <v>#DIV/0!</v>
      </c>
      <c r="J16337" s="3" t="e">
        <f aca="false">LOG(F16337,2)-LOG(H16337,2)</f>
        <v>#VALUE!</v>
      </c>
      <c r="K16337" s="3" t="e">
        <f aca="false">LOG(G16337,2)-LOG(H16337,2)</f>
        <v>#VALUE!</v>
      </c>
      <c r="L16337" s="3" t="e">
        <f aca="false">LOG(F16337,2)-LOG(G16337,2)</f>
        <v>#VALUE!</v>
      </c>
    </row>
    <row r="16338" customFormat="false" ht="12.75" hidden="false" customHeight="false" outlineLevel="0" collapsed="false">
      <c r="I16338" s="3" t="e">
        <f aca="false">AVERAGE(F16338:H16338)</f>
        <v>#DIV/0!</v>
      </c>
      <c r="J16338" s="3" t="e">
        <f aca="false">LOG(F16338,2)-LOG(H16338,2)</f>
        <v>#VALUE!</v>
      </c>
      <c r="K16338" s="3" t="e">
        <f aca="false">LOG(G16338,2)-LOG(H16338,2)</f>
        <v>#VALUE!</v>
      </c>
      <c r="L16338" s="3" t="e">
        <f aca="false">LOG(F16338,2)-LOG(G16338,2)</f>
        <v>#VALUE!</v>
      </c>
    </row>
    <row r="16339" customFormat="false" ht="12.75" hidden="false" customHeight="false" outlineLevel="0" collapsed="false">
      <c r="I16339" s="3" t="e">
        <f aca="false">AVERAGE(F16339:H16339)</f>
        <v>#DIV/0!</v>
      </c>
      <c r="J16339" s="3" t="e">
        <f aca="false">LOG(F16339,2)-LOG(H16339,2)</f>
        <v>#VALUE!</v>
      </c>
      <c r="K16339" s="3" t="e">
        <f aca="false">LOG(G16339,2)-LOG(H16339,2)</f>
        <v>#VALUE!</v>
      </c>
      <c r="L16339" s="3" t="e">
        <f aca="false">LOG(F16339,2)-LOG(G16339,2)</f>
        <v>#VALUE!</v>
      </c>
    </row>
    <row r="16340" customFormat="false" ht="12.75" hidden="false" customHeight="false" outlineLevel="0" collapsed="false">
      <c r="I16340" s="3" t="e">
        <f aca="false">AVERAGE(F16340:H16340)</f>
        <v>#DIV/0!</v>
      </c>
      <c r="J16340" s="3" t="e">
        <f aca="false">LOG(F16340,2)-LOG(H16340,2)</f>
        <v>#VALUE!</v>
      </c>
      <c r="K16340" s="3" t="e">
        <f aca="false">LOG(G16340,2)-LOG(H16340,2)</f>
        <v>#VALUE!</v>
      </c>
      <c r="L16340" s="3" t="e">
        <f aca="false">LOG(F16340,2)-LOG(G16340,2)</f>
        <v>#VALUE!</v>
      </c>
    </row>
    <row r="16341" customFormat="false" ht="12.75" hidden="false" customHeight="false" outlineLevel="0" collapsed="false">
      <c r="I16341" s="3" t="e">
        <f aca="false">AVERAGE(F16341:H16341)</f>
        <v>#DIV/0!</v>
      </c>
      <c r="J16341" s="3" t="e">
        <f aca="false">LOG(F16341,2)-LOG(H16341,2)</f>
        <v>#VALUE!</v>
      </c>
      <c r="K16341" s="3" t="e">
        <f aca="false">LOG(G16341,2)-LOG(H16341,2)</f>
        <v>#VALUE!</v>
      </c>
      <c r="L16341" s="3" t="e">
        <f aca="false">LOG(F16341,2)-LOG(G16341,2)</f>
        <v>#VALUE!</v>
      </c>
    </row>
    <row r="16342" customFormat="false" ht="12.75" hidden="false" customHeight="false" outlineLevel="0" collapsed="false">
      <c r="I16342" s="3" t="e">
        <f aca="false">AVERAGE(F16342:H16342)</f>
        <v>#DIV/0!</v>
      </c>
      <c r="J16342" s="3" t="e">
        <f aca="false">LOG(F16342,2)-LOG(H16342,2)</f>
        <v>#VALUE!</v>
      </c>
      <c r="K16342" s="3" t="e">
        <f aca="false">LOG(G16342,2)-LOG(H16342,2)</f>
        <v>#VALUE!</v>
      </c>
      <c r="L16342" s="3" t="e">
        <f aca="false">LOG(F16342,2)-LOG(G16342,2)</f>
        <v>#VALUE!</v>
      </c>
    </row>
    <row r="16343" customFormat="false" ht="12.75" hidden="false" customHeight="false" outlineLevel="0" collapsed="false">
      <c r="I16343" s="3" t="e">
        <f aca="false">AVERAGE(F16343:H16343)</f>
        <v>#DIV/0!</v>
      </c>
      <c r="J16343" s="3" t="e">
        <f aca="false">LOG(F16343,2)-LOG(H16343,2)</f>
        <v>#VALUE!</v>
      </c>
      <c r="K16343" s="3" t="e">
        <f aca="false">LOG(G16343,2)-LOG(H16343,2)</f>
        <v>#VALUE!</v>
      </c>
      <c r="L16343" s="3" t="e">
        <f aca="false">LOG(F16343,2)-LOG(G16343,2)</f>
        <v>#VALUE!</v>
      </c>
    </row>
    <row r="16344" customFormat="false" ht="12.75" hidden="false" customHeight="false" outlineLevel="0" collapsed="false">
      <c r="I16344" s="3" t="e">
        <f aca="false">AVERAGE(F16344:H16344)</f>
        <v>#DIV/0!</v>
      </c>
      <c r="J16344" s="3" t="e">
        <f aca="false">LOG(F16344,2)-LOG(H16344,2)</f>
        <v>#VALUE!</v>
      </c>
      <c r="K16344" s="3" t="e">
        <f aca="false">LOG(G16344,2)-LOG(H16344,2)</f>
        <v>#VALUE!</v>
      </c>
      <c r="L16344" s="3" t="e">
        <f aca="false">LOG(F16344,2)-LOG(G16344,2)</f>
        <v>#VALUE!</v>
      </c>
    </row>
    <row r="16345" customFormat="false" ht="12.75" hidden="false" customHeight="false" outlineLevel="0" collapsed="false">
      <c r="I16345" s="3" t="e">
        <f aca="false">AVERAGE(F16345:H16345)</f>
        <v>#DIV/0!</v>
      </c>
      <c r="J16345" s="3" t="e">
        <f aca="false">LOG(F16345,2)-LOG(H16345,2)</f>
        <v>#VALUE!</v>
      </c>
      <c r="K16345" s="3" t="e">
        <f aca="false">LOG(G16345,2)-LOG(H16345,2)</f>
        <v>#VALUE!</v>
      </c>
      <c r="L16345" s="3" t="e">
        <f aca="false">LOG(F16345,2)-LOG(G16345,2)</f>
        <v>#VALUE!</v>
      </c>
    </row>
    <row r="16346" customFormat="false" ht="12.75" hidden="false" customHeight="false" outlineLevel="0" collapsed="false">
      <c r="I16346" s="3" t="e">
        <f aca="false">AVERAGE(F16346:H16346)</f>
        <v>#DIV/0!</v>
      </c>
      <c r="J16346" s="3" t="e">
        <f aca="false">LOG(F16346,2)-LOG(H16346,2)</f>
        <v>#VALUE!</v>
      </c>
      <c r="K16346" s="3" t="e">
        <f aca="false">LOG(G16346,2)-LOG(H16346,2)</f>
        <v>#VALUE!</v>
      </c>
      <c r="L16346" s="3" t="e">
        <f aca="false">LOG(F16346,2)-LOG(G16346,2)</f>
        <v>#VALUE!</v>
      </c>
    </row>
    <row r="16347" customFormat="false" ht="12.75" hidden="false" customHeight="false" outlineLevel="0" collapsed="false">
      <c r="I16347" s="3" t="e">
        <f aca="false">AVERAGE(F16347:H16347)</f>
        <v>#DIV/0!</v>
      </c>
      <c r="J16347" s="3" t="e">
        <f aca="false">LOG(F16347,2)-LOG(H16347,2)</f>
        <v>#VALUE!</v>
      </c>
      <c r="K16347" s="3" t="e">
        <f aca="false">LOG(G16347,2)-LOG(H16347,2)</f>
        <v>#VALUE!</v>
      </c>
      <c r="L16347" s="3" t="e">
        <f aca="false">LOG(F16347,2)-LOG(G16347,2)</f>
        <v>#VALUE!</v>
      </c>
    </row>
    <row r="16348" customFormat="false" ht="12.75" hidden="false" customHeight="false" outlineLevel="0" collapsed="false">
      <c r="I16348" s="3" t="e">
        <f aca="false">AVERAGE(F16348:H16348)</f>
        <v>#DIV/0!</v>
      </c>
      <c r="J16348" s="3" t="e">
        <f aca="false">LOG(F16348,2)-LOG(H16348,2)</f>
        <v>#VALUE!</v>
      </c>
      <c r="K16348" s="3" t="e">
        <f aca="false">LOG(G16348,2)-LOG(H16348,2)</f>
        <v>#VALUE!</v>
      </c>
      <c r="L16348" s="3" t="e">
        <f aca="false">LOG(F16348,2)-LOG(G16348,2)</f>
        <v>#VALUE!</v>
      </c>
    </row>
    <row r="16349" customFormat="false" ht="12.75" hidden="false" customHeight="false" outlineLevel="0" collapsed="false">
      <c r="I16349" s="3" t="e">
        <f aca="false">AVERAGE(F16349:H16349)</f>
        <v>#DIV/0!</v>
      </c>
      <c r="J16349" s="3" t="e">
        <f aca="false">LOG(F16349,2)-LOG(H16349,2)</f>
        <v>#VALUE!</v>
      </c>
      <c r="K16349" s="3" t="e">
        <f aca="false">LOG(G16349,2)-LOG(H16349,2)</f>
        <v>#VALUE!</v>
      </c>
      <c r="L16349" s="3" t="e">
        <f aca="false">LOG(F16349,2)-LOG(G16349,2)</f>
        <v>#VALUE!</v>
      </c>
    </row>
    <row r="16350" customFormat="false" ht="12.75" hidden="false" customHeight="false" outlineLevel="0" collapsed="false">
      <c r="I16350" s="3" t="e">
        <f aca="false">AVERAGE(F16350:H16350)</f>
        <v>#DIV/0!</v>
      </c>
      <c r="J16350" s="3" t="e">
        <f aca="false">LOG(F16350,2)-LOG(H16350,2)</f>
        <v>#VALUE!</v>
      </c>
      <c r="K16350" s="3" t="e">
        <f aca="false">LOG(G16350,2)-LOG(H16350,2)</f>
        <v>#VALUE!</v>
      </c>
      <c r="L16350" s="3" t="e">
        <f aca="false">LOG(F16350,2)-LOG(G16350,2)</f>
        <v>#VALUE!</v>
      </c>
    </row>
    <row r="16351" customFormat="false" ht="12.75" hidden="false" customHeight="false" outlineLevel="0" collapsed="false">
      <c r="I16351" s="3" t="e">
        <f aca="false">AVERAGE(F16351:H16351)</f>
        <v>#DIV/0!</v>
      </c>
      <c r="J16351" s="3" t="e">
        <f aca="false">LOG(F16351,2)-LOG(H16351,2)</f>
        <v>#VALUE!</v>
      </c>
      <c r="K16351" s="3" t="e">
        <f aca="false">LOG(G16351,2)-LOG(H16351,2)</f>
        <v>#VALUE!</v>
      </c>
      <c r="L16351" s="3" t="e">
        <f aca="false">LOG(F16351,2)-LOG(G16351,2)</f>
        <v>#VALUE!</v>
      </c>
    </row>
    <row r="16352" customFormat="false" ht="12.75" hidden="false" customHeight="false" outlineLevel="0" collapsed="false">
      <c r="I16352" s="3" t="e">
        <f aca="false">AVERAGE(F16352:H16352)</f>
        <v>#DIV/0!</v>
      </c>
      <c r="J16352" s="3" t="e">
        <f aca="false">LOG(F16352,2)-LOG(H16352,2)</f>
        <v>#VALUE!</v>
      </c>
      <c r="K16352" s="3" t="e">
        <f aca="false">LOG(G16352,2)-LOG(H16352,2)</f>
        <v>#VALUE!</v>
      </c>
      <c r="L16352" s="3" t="e">
        <f aca="false">LOG(F16352,2)-LOG(G16352,2)</f>
        <v>#VALUE!</v>
      </c>
    </row>
    <row r="16353" customFormat="false" ht="12.75" hidden="false" customHeight="false" outlineLevel="0" collapsed="false">
      <c r="I16353" s="3" t="e">
        <f aca="false">AVERAGE(F16353:H16353)</f>
        <v>#DIV/0!</v>
      </c>
      <c r="J16353" s="3" t="e">
        <f aca="false">LOG(F16353,2)-LOG(H16353,2)</f>
        <v>#VALUE!</v>
      </c>
      <c r="K16353" s="3" t="e">
        <f aca="false">LOG(G16353,2)-LOG(H16353,2)</f>
        <v>#VALUE!</v>
      </c>
      <c r="L16353" s="3" t="e">
        <f aca="false">LOG(F16353,2)-LOG(G16353,2)</f>
        <v>#VALUE!</v>
      </c>
    </row>
    <row r="16354" customFormat="false" ht="12.75" hidden="false" customHeight="false" outlineLevel="0" collapsed="false">
      <c r="I16354" s="3" t="e">
        <f aca="false">AVERAGE(F16354:H16354)</f>
        <v>#DIV/0!</v>
      </c>
      <c r="J16354" s="3" t="e">
        <f aca="false">LOG(F16354,2)-LOG(H16354,2)</f>
        <v>#VALUE!</v>
      </c>
      <c r="K16354" s="3" t="e">
        <f aca="false">LOG(G16354,2)-LOG(H16354,2)</f>
        <v>#VALUE!</v>
      </c>
      <c r="L16354" s="3" t="e">
        <f aca="false">LOG(F16354,2)-LOG(G16354,2)</f>
        <v>#VALUE!</v>
      </c>
    </row>
    <row r="16355" customFormat="false" ht="12.75" hidden="false" customHeight="false" outlineLevel="0" collapsed="false">
      <c r="I16355" s="3" t="e">
        <f aca="false">AVERAGE(F16355:H16355)</f>
        <v>#DIV/0!</v>
      </c>
      <c r="J16355" s="3" t="e">
        <f aca="false">LOG(F16355,2)-LOG(H16355,2)</f>
        <v>#VALUE!</v>
      </c>
      <c r="K16355" s="3" t="e">
        <f aca="false">LOG(G16355,2)-LOG(H16355,2)</f>
        <v>#VALUE!</v>
      </c>
      <c r="L16355" s="3" t="e">
        <f aca="false">LOG(F16355,2)-LOG(G16355,2)</f>
        <v>#VALUE!</v>
      </c>
    </row>
    <row r="16356" customFormat="false" ht="12.75" hidden="false" customHeight="false" outlineLevel="0" collapsed="false">
      <c r="I16356" s="3" t="e">
        <f aca="false">AVERAGE(F16356:H16356)</f>
        <v>#DIV/0!</v>
      </c>
      <c r="J16356" s="3" t="e">
        <f aca="false">LOG(F16356,2)-LOG(H16356,2)</f>
        <v>#VALUE!</v>
      </c>
      <c r="K16356" s="3" t="e">
        <f aca="false">LOG(G16356,2)-LOG(H16356,2)</f>
        <v>#VALUE!</v>
      </c>
      <c r="L16356" s="3" t="e">
        <f aca="false">LOG(F16356,2)-LOG(G16356,2)</f>
        <v>#VALUE!</v>
      </c>
    </row>
    <row r="16357" customFormat="false" ht="12.75" hidden="false" customHeight="false" outlineLevel="0" collapsed="false">
      <c r="I16357" s="3" t="e">
        <f aca="false">AVERAGE(F16357:H16357)</f>
        <v>#DIV/0!</v>
      </c>
      <c r="J16357" s="3" t="e">
        <f aca="false">LOG(F16357,2)-LOG(H16357,2)</f>
        <v>#VALUE!</v>
      </c>
      <c r="K16357" s="3" t="e">
        <f aca="false">LOG(G16357,2)-LOG(H16357,2)</f>
        <v>#VALUE!</v>
      </c>
      <c r="L16357" s="3" t="e">
        <f aca="false">LOG(F16357,2)-LOG(G16357,2)</f>
        <v>#VALUE!</v>
      </c>
    </row>
    <row r="16358" customFormat="false" ht="12.75" hidden="false" customHeight="false" outlineLevel="0" collapsed="false">
      <c r="I16358" s="3" t="e">
        <f aca="false">AVERAGE(F16358:H16358)</f>
        <v>#DIV/0!</v>
      </c>
      <c r="J16358" s="3" t="e">
        <f aca="false">LOG(F16358,2)-LOG(H16358,2)</f>
        <v>#VALUE!</v>
      </c>
      <c r="K16358" s="3" t="e">
        <f aca="false">LOG(G16358,2)-LOG(H16358,2)</f>
        <v>#VALUE!</v>
      </c>
      <c r="L16358" s="3" t="e">
        <f aca="false">LOG(F16358,2)-LOG(G16358,2)</f>
        <v>#VALUE!</v>
      </c>
    </row>
    <row r="16359" customFormat="false" ht="12.75" hidden="false" customHeight="false" outlineLevel="0" collapsed="false">
      <c r="I16359" s="3" t="e">
        <f aca="false">AVERAGE(F16359:H16359)</f>
        <v>#DIV/0!</v>
      </c>
      <c r="J16359" s="3" t="e">
        <f aca="false">LOG(F16359,2)-LOG(H16359,2)</f>
        <v>#VALUE!</v>
      </c>
      <c r="K16359" s="3" t="e">
        <f aca="false">LOG(G16359,2)-LOG(H16359,2)</f>
        <v>#VALUE!</v>
      </c>
      <c r="L16359" s="3" t="e">
        <f aca="false">LOG(F16359,2)-LOG(G16359,2)</f>
        <v>#VALUE!</v>
      </c>
    </row>
    <row r="16360" customFormat="false" ht="12.75" hidden="false" customHeight="false" outlineLevel="0" collapsed="false">
      <c r="I16360" s="3" t="e">
        <f aca="false">AVERAGE(F16360:H16360)</f>
        <v>#DIV/0!</v>
      </c>
      <c r="J16360" s="3" t="e">
        <f aca="false">LOG(F16360,2)-LOG(H16360,2)</f>
        <v>#VALUE!</v>
      </c>
      <c r="K16360" s="3" t="e">
        <f aca="false">LOG(G16360,2)-LOG(H16360,2)</f>
        <v>#VALUE!</v>
      </c>
      <c r="L16360" s="3" t="e">
        <f aca="false">LOG(F16360,2)-LOG(G16360,2)</f>
        <v>#VALUE!</v>
      </c>
    </row>
    <row r="16361" customFormat="false" ht="12.75" hidden="false" customHeight="false" outlineLevel="0" collapsed="false">
      <c r="I16361" s="3" t="e">
        <f aca="false">AVERAGE(F16361:H16361)</f>
        <v>#DIV/0!</v>
      </c>
      <c r="J16361" s="3" t="e">
        <f aca="false">LOG(F16361,2)-LOG(H16361,2)</f>
        <v>#VALUE!</v>
      </c>
      <c r="K16361" s="3" t="e">
        <f aca="false">LOG(G16361,2)-LOG(H16361,2)</f>
        <v>#VALUE!</v>
      </c>
      <c r="L16361" s="3" t="e">
        <f aca="false">LOG(F16361,2)-LOG(G16361,2)</f>
        <v>#VALUE!</v>
      </c>
    </row>
    <row r="16362" customFormat="false" ht="12.75" hidden="false" customHeight="false" outlineLevel="0" collapsed="false">
      <c r="I16362" s="3" t="e">
        <f aca="false">AVERAGE(F16362:H16362)</f>
        <v>#DIV/0!</v>
      </c>
      <c r="J16362" s="3" t="e">
        <f aca="false">LOG(F16362,2)-LOG(H16362,2)</f>
        <v>#VALUE!</v>
      </c>
      <c r="K16362" s="3" t="e">
        <f aca="false">LOG(G16362,2)-LOG(H16362,2)</f>
        <v>#VALUE!</v>
      </c>
      <c r="L16362" s="3" t="e">
        <f aca="false">LOG(F16362,2)-LOG(G16362,2)</f>
        <v>#VALUE!</v>
      </c>
    </row>
    <row r="16363" customFormat="false" ht="12.75" hidden="false" customHeight="false" outlineLevel="0" collapsed="false">
      <c r="I16363" s="3" t="e">
        <f aca="false">AVERAGE(F16363:H16363)</f>
        <v>#DIV/0!</v>
      </c>
      <c r="J16363" s="3" t="e">
        <f aca="false">LOG(F16363,2)-LOG(H16363,2)</f>
        <v>#VALUE!</v>
      </c>
      <c r="K16363" s="3" t="e">
        <f aca="false">LOG(G16363,2)-LOG(H16363,2)</f>
        <v>#VALUE!</v>
      </c>
      <c r="L16363" s="3" t="e">
        <f aca="false">LOG(F16363,2)-LOG(G16363,2)</f>
        <v>#VALUE!</v>
      </c>
    </row>
    <row r="16364" customFormat="false" ht="12.75" hidden="false" customHeight="false" outlineLevel="0" collapsed="false">
      <c r="I16364" s="3" t="e">
        <f aca="false">AVERAGE(F16364:H16364)</f>
        <v>#DIV/0!</v>
      </c>
      <c r="J16364" s="3" t="e">
        <f aca="false">LOG(F16364,2)-LOG(H16364,2)</f>
        <v>#VALUE!</v>
      </c>
      <c r="K16364" s="3" t="e">
        <f aca="false">LOG(G16364,2)-LOG(H16364,2)</f>
        <v>#VALUE!</v>
      </c>
      <c r="L16364" s="3" t="e">
        <f aca="false">LOG(F16364,2)-LOG(G16364,2)</f>
        <v>#VALUE!</v>
      </c>
    </row>
    <row r="16365" customFormat="false" ht="12.75" hidden="false" customHeight="false" outlineLevel="0" collapsed="false">
      <c r="I16365" s="3" t="e">
        <f aca="false">AVERAGE(F16365:H16365)</f>
        <v>#DIV/0!</v>
      </c>
      <c r="J16365" s="3" t="e">
        <f aca="false">LOG(F16365,2)-LOG(H16365,2)</f>
        <v>#VALUE!</v>
      </c>
      <c r="K16365" s="3" t="e">
        <f aca="false">LOG(G16365,2)-LOG(H16365,2)</f>
        <v>#VALUE!</v>
      </c>
      <c r="L16365" s="3" t="e">
        <f aca="false">LOG(F16365,2)-LOG(G16365,2)</f>
        <v>#VALUE!</v>
      </c>
    </row>
    <row r="16366" customFormat="false" ht="12.75" hidden="false" customHeight="false" outlineLevel="0" collapsed="false">
      <c r="I16366" s="3" t="e">
        <f aca="false">AVERAGE(F16366:H16366)</f>
        <v>#DIV/0!</v>
      </c>
      <c r="J16366" s="3" t="e">
        <f aca="false">LOG(F16366,2)-LOG(H16366,2)</f>
        <v>#VALUE!</v>
      </c>
      <c r="K16366" s="3" t="e">
        <f aca="false">LOG(G16366,2)-LOG(H16366,2)</f>
        <v>#VALUE!</v>
      </c>
      <c r="L16366" s="3" t="e">
        <f aca="false">LOG(F16366,2)-LOG(G16366,2)</f>
        <v>#VALUE!</v>
      </c>
    </row>
    <row r="16367" customFormat="false" ht="12.75" hidden="false" customHeight="false" outlineLevel="0" collapsed="false">
      <c r="I16367" s="3" t="e">
        <f aca="false">AVERAGE(F16367:H16367)</f>
        <v>#DIV/0!</v>
      </c>
      <c r="J16367" s="3" t="e">
        <f aca="false">LOG(F16367,2)-LOG(H16367,2)</f>
        <v>#VALUE!</v>
      </c>
      <c r="K16367" s="3" t="e">
        <f aca="false">LOG(G16367,2)-LOG(H16367,2)</f>
        <v>#VALUE!</v>
      </c>
      <c r="L16367" s="3" t="e">
        <f aca="false">LOG(F16367,2)-LOG(G16367,2)</f>
        <v>#VALUE!</v>
      </c>
    </row>
    <row r="16368" customFormat="false" ht="12.75" hidden="false" customHeight="false" outlineLevel="0" collapsed="false">
      <c r="I16368" s="3" t="e">
        <f aca="false">AVERAGE(F16368:H16368)</f>
        <v>#DIV/0!</v>
      </c>
      <c r="J16368" s="3" t="e">
        <f aca="false">LOG(F16368,2)-LOG(H16368,2)</f>
        <v>#VALUE!</v>
      </c>
      <c r="K16368" s="3" t="e">
        <f aca="false">LOG(G16368,2)-LOG(H16368,2)</f>
        <v>#VALUE!</v>
      </c>
      <c r="L16368" s="3" t="e">
        <f aca="false">LOG(F16368,2)-LOG(G16368,2)</f>
        <v>#VALUE!</v>
      </c>
    </row>
    <row r="16369" customFormat="false" ht="12.75" hidden="false" customHeight="false" outlineLevel="0" collapsed="false">
      <c r="I16369" s="3" t="e">
        <f aca="false">AVERAGE(F16369:H16369)</f>
        <v>#DIV/0!</v>
      </c>
      <c r="J16369" s="3" t="e">
        <f aca="false">LOG(F16369,2)-LOG(H16369,2)</f>
        <v>#VALUE!</v>
      </c>
      <c r="K16369" s="3" t="e">
        <f aca="false">LOG(G16369,2)-LOG(H16369,2)</f>
        <v>#VALUE!</v>
      </c>
      <c r="L16369" s="3" t="e">
        <f aca="false">LOG(F16369,2)-LOG(G16369,2)</f>
        <v>#VALUE!</v>
      </c>
    </row>
    <row r="16370" customFormat="false" ht="12.75" hidden="false" customHeight="false" outlineLevel="0" collapsed="false">
      <c r="I16370" s="3" t="e">
        <f aca="false">AVERAGE(F16370:H16370)</f>
        <v>#DIV/0!</v>
      </c>
      <c r="J16370" s="3" t="e">
        <f aca="false">LOG(F16370,2)-LOG(H16370,2)</f>
        <v>#VALUE!</v>
      </c>
      <c r="K16370" s="3" t="e">
        <f aca="false">LOG(G16370,2)-LOG(H16370,2)</f>
        <v>#VALUE!</v>
      </c>
      <c r="L16370" s="3" t="e">
        <f aca="false">LOG(F16370,2)-LOG(G16370,2)</f>
        <v>#VALUE!</v>
      </c>
    </row>
    <row r="16371" customFormat="false" ht="12.75" hidden="false" customHeight="false" outlineLevel="0" collapsed="false">
      <c r="I16371" s="3" t="e">
        <f aca="false">AVERAGE(F16371:H16371)</f>
        <v>#DIV/0!</v>
      </c>
      <c r="J16371" s="3" t="e">
        <f aca="false">LOG(F16371,2)-LOG(H16371,2)</f>
        <v>#VALUE!</v>
      </c>
      <c r="K16371" s="3" t="e">
        <f aca="false">LOG(G16371,2)-LOG(H16371,2)</f>
        <v>#VALUE!</v>
      </c>
      <c r="L16371" s="3" t="e">
        <f aca="false">LOG(F16371,2)-LOG(G16371,2)</f>
        <v>#VALUE!</v>
      </c>
    </row>
    <row r="16372" customFormat="false" ht="12.75" hidden="false" customHeight="false" outlineLevel="0" collapsed="false">
      <c r="I16372" s="3" t="e">
        <f aca="false">AVERAGE(F16372:H16372)</f>
        <v>#DIV/0!</v>
      </c>
      <c r="J16372" s="3" t="e">
        <f aca="false">LOG(F16372,2)-LOG(H16372,2)</f>
        <v>#VALUE!</v>
      </c>
      <c r="K16372" s="3" t="e">
        <f aca="false">LOG(G16372,2)-LOG(H16372,2)</f>
        <v>#VALUE!</v>
      </c>
      <c r="L16372" s="3" t="e">
        <f aca="false">LOG(F16372,2)-LOG(G16372,2)</f>
        <v>#VALUE!</v>
      </c>
    </row>
    <row r="16373" customFormat="false" ht="12.75" hidden="false" customHeight="false" outlineLevel="0" collapsed="false">
      <c r="I16373" s="3" t="e">
        <f aca="false">AVERAGE(F16373:H16373)</f>
        <v>#DIV/0!</v>
      </c>
      <c r="J16373" s="3" t="e">
        <f aca="false">LOG(F16373,2)-LOG(H16373,2)</f>
        <v>#VALUE!</v>
      </c>
      <c r="K16373" s="3" t="e">
        <f aca="false">LOG(G16373,2)-LOG(H16373,2)</f>
        <v>#VALUE!</v>
      </c>
      <c r="L16373" s="3" t="e">
        <f aca="false">LOG(F16373,2)-LOG(G16373,2)</f>
        <v>#VALUE!</v>
      </c>
    </row>
    <row r="16374" customFormat="false" ht="12.75" hidden="false" customHeight="false" outlineLevel="0" collapsed="false">
      <c r="I16374" s="3" t="e">
        <f aca="false">AVERAGE(F16374:H16374)</f>
        <v>#DIV/0!</v>
      </c>
      <c r="J16374" s="3" t="e">
        <f aca="false">LOG(F16374,2)-LOG(H16374,2)</f>
        <v>#VALUE!</v>
      </c>
      <c r="K16374" s="3" t="e">
        <f aca="false">LOG(G16374,2)-LOG(H16374,2)</f>
        <v>#VALUE!</v>
      </c>
      <c r="L16374" s="3" t="e">
        <f aca="false">LOG(F16374,2)-LOG(G16374,2)</f>
        <v>#VALUE!</v>
      </c>
    </row>
    <row r="16375" customFormat="false" ht="12.75" hidden="false" customHeight="false" outlineLevel="0" collapsed="false">
      <c r="I16375" s="3" t="e">
        <f aca="false">AVERAGE(F16375:H16375)</f>
        <v>#DIV/0!</v>
      </c>
      <c r="J16375" s="3" t="e">
        <f aca="false">LOG(F16375,2)-LOG(H16375,2)</f>
        <v>#VALUE!</v>
      </c>
      <c r="K16375" s="3" t="e">
        <f aca="false">LOG(G16375,2)-LOG(H16375,2)</f>
        <v>#VALUE!</v>
      </c>
      <c r="L16375" s="3" t="e">
        <f aca="false">LOG(F16375,2)-LOG(G16375,2)</f>
        <v>#VALUE!</v>
      </c>
    </row>
    <row r="16376" customFormat="false" ht="12.75" hidden="false" customHeight="false" outlineLevel="0" collapsed="false">
      <c r="I16376" s="3" t="e">
        <f aca="false">AVERAGE(F16376:H16376)</f>
        <v>#DIV/0!</v>
      </c>
      <c r="J16376" s="3" t="e">
        <f aca="false">LOG(F16376,2)-LOG(H16376,2)</f>
        <v>#VALUE!</v>
      </c>
      <c r="K16376" s="3" t="e">
        <f aca="false">LOG(G16376,2)-LOG(H16376,2)</f>
        <v>#VALUE!</v>
      </c>
      <c r="L16376" s="3" t="e">
        <f aca="false">LOG(F16376,2)-LOG(G16376,2)</f>
        <v>#VALUE!</v>
      </c>
    </row>
    <row r="16377" customFormat="false" ht="12.75" hidden="false" customHeight="false" outlineLevel="0" collapsed="false">
      <c r="I16377" s="3" t="e">
        <f aca="false">AVERAGE(F16377:H16377)</f>
        <v>#DIV/0!</v>
      </c>
      <c r="J16377" s="3" t="e">
        <f aca="false">LOG(F16377,2)-LOG(H16377,2)</f>
        <v>#VALUE!</v>
      </c>
      <c r="K16377" s="3" t="e">
        <f aca="false">LOG(G16377,2)-LOG(H16377,2)</f>
        <v>#VALUE!</v>
      </c>
      <c r="L16377" s="3" t="e">
        <f aca="false">LOG(F16377,2)-LOG(G16377,2)</f>
        <v>#VALUE!</v>
      </c>
    </row>
    <row r="16378" customFormat="false" ht="12.75" hidden="false" customHeight="false" outlineLevel="0" collapsed="false">
      <c r="I16378" s="3" t="e">
        <f aca="false">AVERAGE(F16378:H16378)</f>
        <v>#DIV/0!</v>
      </c>
      <c r="J16378" s="3" t="e">
        <f aca="false">LOG(F16378,2)-LOG(H16378,2)</f>
        <v>#VALUE!</v>
      </c>
      <c r="K16378" s="3" t="e">
        <f aca="false">LOG(G16378,2)-LOG(H16378,2)</f>
        <v>#VALUE!</v>
      </c>
      <c r="L16378" s="3" t="e">
        <f aca="false">LOG(F16378,2)-LOG(G16378,2)</f>
        <v>#VALUE!</v>
      </c>
    </row>
    <row r="16379" customFormat="false" ht="12.75" hidden="false" customHeight="false" outlineLevel="0" collapsed="false">
      <c r="I16379" s="3" t="e">
        <f aca="false">AVERAGE(F16379:H16379)</f>
        <v>#DIV/0!</v>
      </c>
      <c r="J16379" s="3" t="e">
        <f aca="false">LOG(F16379,2)-LOG(H16379,2)</f>
        <v>#VALUE!</v>
      </c>
      <c r="K16379" s="3" t="e">
        <f aca="false">LOG(G16379,2)-LOG(H16379,2)</f>
        <v>#VALUE!</v>
      </c>
      <c r="L16379" s="3" t="e">
        <f aca="false">LOG(F16379,2)-LOG(G16379,2)</f>
        <v>#VALUE!</v>
      </c>
    </row>
    <row r="16380" customFormat="false" ht="12.75" hidden="false" customHeight="false" outlineLevel="0" collapsed="false">
      <c r="I16380" s="3" t="e">
        <f aca="false">AVERAGE(F16380:H16380)</f>
        <v>#DIV/0!</v>
      </c>
      <c r="J16380" s="3" t="e">
        <f aca="false">LOG(F16380,2)-LOG(H16380,2)</f>
        <v>#VALUE!</v>
      </c>
      <c r="K16380" s="3" t="e">
        <f aca="false">LOG(G16380,2)-LOG(H16380,2)</f>
        <v>#VALUE!</v>
      </c>
      <c r="L16380" s="3" t="e">
        <f aca="false">LOG(F16380,2)-LOG(G16380,2)</f>
        <v>#VALUE!</v>
      </c>
    </row>
    <row r="16381" customFormat="false" ht="12.75" hidden="false" customHeight="false" outlineLevel="0" collapsed="false">
      <c r="I16381" s="3" t="e">
        <f aca="false">AVERAGE(F16381:H16381)</f>
        <v>#DIV/0!</v>
      </c>
      <c r="J16381" s="3" t="e">
        <f aca="false">LOG(F16381,2)-LOG(H16381,2)</f>
        <v>#VALUE!</v>
      </c>
      <c r="K16381" s="3" t="e">
        <f aca="false">LOG(G16381,2)-LOG(H16381,2)</f>
        <v>#VALUE!</v>
      </c>
      <c r="L16381" s="3" t="e">
        <f aca="false">LOG(F16381,2)-LOG(G16381,2)</f>
        <v>#VALUE!</v>
      </c>
    </row>
    <row r="16382" customFormat="false" ht="12.75" hidden="false" customHeight="false" outlineLevel="0" collapsed="false">
      <c r="I16382" s="3" t="e">
        <f aca="false">AVERAGE(F16382:H16382)</f>
        <v>#DIV/0!</v>
      </c>
      <c r="J16382" s="3" t="e">
        <f aca="false">LOG(F16382,2)-LOG(H16382,2)</f>
        <v>#VALUE!</v>
      </c>
      <c r="K16382" s="3" t="e">
        <f aca="false">LOG(G16382,2)-LOG(H16382,2)</f>
        <v>#VALUE!</v>
      </c>
      <c r="L16382" s="3" t="e">
        <f aca="false">LOG(F16382,2)-LOG(G16382,2)</f>
        <v>#VALUE!</v>
      </c>
    </row>
    <row r="16383" customFormat="false" ht="12.75" hidden="false" customHeight="false" outlineLevel="0" collapsed="false">
      <c r="I16383" s="3" t="e">
        <f aca="false">AVERAGE(F16383:H16383)</f>
        <v>#DIV/0!</v>
      </c>
      <c r="J16383" s="3" t="e">
        <f aca="false">LOG(F16383,2)-LOG(H16383,2)</f>
        <v>#VALUE!</v>
      </c>
      <c r="K16383" s="3" t="e">
        <f aca="false">LOG(G16383,2)-LOG(H16383,2)</f>
        <v>#VALUE!</v>
      </c>
      <c r="L16383" s="3" t="e">
        <f aca="false">LOG(F16383,2)-LOG(G16383,2)</f>
        <v>#VALUE!</v>
      </c>
    </row>
    <row r="16384" customFormat="false" ht="12.75" hidden="false" customHeight="false" outlineLevel="0" collapsed="false">
      <c r="I16384" s="3" t="e">
        <f aca="false">AVERAGE(F16384:H16384)</f>
        <v>#DIV/0!</v>
      </c>
      <c r="J16384" s="3" t="e">
        <f aca="false">LOG(F16384,2)-LOG(H16384,2)</f>
        <v>#VALUE!</v>
      </c>
      <c r="K16384" s="3" t="e">
        <f aca="false">LOG(G16384,2)-LOG(H16384,2)</f>
        <v>#VALUE!</v>
      </c>
      <c r="L16384" s="3" t="e">
        <f aca="false">LOG(F16384,2)-LOG(G16384,2)</f>
        <v>#VALUE!</v>
      </c>
    </row>
    <row r="16385" customFormat="false" ht="12.75" hidden="false" customHeight="false" outlineLevel="0" collapsed="false">
      <c r="I16385" s="3" t="e">
        <f aca="false">AVERAGE(F16385:H16385)</f>
        <v>#DIV/0!</v>
      </c>
      <c r="J16385" s="3" t="e">
        <f aca="false">LOG(F16385,2)-LOG(H16385,2)</f>
        <v>#VALUE!</v>
      </c>
      <c r="K16385" s="3" t="e">
        <f aca="false">LOG(G16385,2)-LOG(H16385,2)</f>
        <v>#VALUE!</v>
      </c>
      <c r="L16385" s="3" t="e">
        <f aca="false">LOG(F16385,2)-LOG(G16385,2)</f>
        <v>#VALUE!</v>
      </c>
    </row>
    <row r="16386" customFormat="false" ht="12.75" hidden="false" customHeight="false" outlineLevel="0" collapsed="false">
      <c r="I16386" s="3" t="e">
        <f aca="false">AVERAGE(F16386:H16386)</f>
        <v>#DIV/0!</v>
      </c>
      <c r="J16386" s="3" t="e">
        <f aca="false">LOG(F16386,2)-LOG(H16386,2)</f>
        <v>#VALUE!</v>
      </c>
      <c r="K16386" s="3" t="e">
        <f aca="false">LOG(G16386,2)-LOG(H16386,2)</f>
        <v>#VALUE!</v>
      </c>
      <c r="L16386" s="3" t="e">
        <f aca="false">LOG(F16386,2)-LOG(G16386,2)</f>
        <v>#VALUE!</v>
      </c>
    </row>
    <row r="16387" customFormat="false" ht="12.75" hidden="false" customHeight="false" outlineLevel="0" collapsed="false">
      <c r="I16387" s="3" t="e">
        <f aca="false">AVERAGE(F16387:H16387)</f>
        <v>#DIV/0!</v>
      </c>
      <c r="J16387" s="3" t="e">
        <f aca="false">LOG(F16387,2)-LOG(H16387,2)</f>
        <v>#VALUE!</v>
      </c>
      <c r="K16387" s="3" t="e">
        <f aca="false">LOG(G16387,2)-LOG(H16387,2)</f>
        <v>#VALUE!</v>
      </c>
      <c r="L16387" s="3" t="e">
        <f aca="false">LOG(F16387,2)-LOG(G16387,2)</f>
        <v>#VALUE!</v>
      </c>
    </row>
    <row r="16388" customFormat="false" ht="12.75" hidden="false" customHeight="false" outlineLevel="0" collapsed="false">
      <c r="I16388" s="3" t="e">
        <f aca="false">AVERAGE(F16388:H16388)</f>
        <v>#DIV/0!</v>
      </c>
      <c r="J16388" s="3" t="e">
        <f aca="false">LOG(F16388,2)-LOG(H16388,2)</f>
        <v>#VALUE!</v>
      </c>
      <c r="K16388" s="3" t="e">
        <f aca="false">LOG(G16388,2)-LOG(H16388,2)</f>
        <v>#VALUE!</v>
      </c>
      <c r="L16388" s="3" t="e">
        <f aca="false">LOG(F16388,2)-LOG(G16388,2)</f>
        <v>#VALUE!</v>
      </c>
    </row>
    <row r="16389" customFormat="false" ht="12.75" hidden="false" customHeight="false" outlineLevel="0" collapsed="false">
      <c r="I16389" s="3" t="e">
        <f aca="false">AVERAGE(F16389:H16389)</f>
        <v>#DIV/0!</v>
      </c>
      <c r="J16389" s="3" t="e">
        <f aca="false">LOG(F16389,2)-LOG(H16389,2)</f>
        <v>#VALUE!</v>
      </c>
      <c r="K16389" s="3" t="e">
        <f aca="false">LOG(G16389,2)-LOG(H16389,2)</f>
        <v>#VALUE!</v>
      </c>
      <c r="L16389" s="3" t="e">
        <f aca="false">LOG(F16389,2)-LOG(G16389,2)</f>
        <v>#VALUE!</v>
      </c>
    </row>
    <row r="16390" customFormat="false" ht="12.75" hidden="false" customHeight="false" outlineLevel="0" collapsed="false">
      <c r="I16390" s="3" t="e">
        <f aca="false">AVERAGE(F16390:H16390)</f>
        <v>#DIV/0!</v>
      </c>
      <c r="J16390" s="3" t="e">
        <f aca="false">LOG(F16390,2)-LOG(H16390,2)</f>
        <v>#VALUE!</v>
      </c>
      <c r="K16390" s="3" t="e">
        <f aca="false">LOG(G16390,2)-LOG(H16390,2)</f>
        <v>#VALUE!</v>
      </c>
      <c r="L16390" s="3" t="e">
        <f aca="false">LOG(F16390,2)-LOG(G16390,2)</f>
        <v>#VALUE!</v>
      </c>
    </row>
    <row r="16391" customFormat="false" ht="12.75" hidden="false" customHeight="false" outlineLevel="0" collapsed="false">
      <c r="I16391" s="3" t="e">
        <f aca="false">AVERAGE(F16391:H16391)</f>
        <v>#DIV/0!</v>
      </c>
      <c r="J16391" s="3" t="e">
        <f aca="false">LOG(F16391,2)-LOG(H16391,2)</f>
        <v>#VALUE!</v>
      </c>
      <c r="K16391" s="3" t="e">
        <f aca="false">LOG(G16391,2)-LOG(H16391,2)</f>
        <v>#VALUE!</v>
      </c>
      <c r="L16391" s="3" t="e">
        <f aca="false">LOG(F16391,2)-LOG(G16391,2)</f>
        <v>#VALUE!</v>
      </c>
    </row>
    <row r="16392" customFormat="false" ht="12.75" hidden="false" customHeight="false" outlineLevel="0" collapsed="false">
      <c r="I16392" s="3" t="e">
        <f aca="false">AVERAGE(F16392:H16392)</f>
        <v>#DIV/0!</v>
      </c>
      <c r="J16392" s="3" t="e">
        <f aca="false">LOG(F16392,2)-LOG(H16392,2)</f>
        <v>#VALUE!</v>
      </c>
      <c r="K16392" s="3" t="e">
        <f aca="false">LOG(G16392,2)-LOG(H16392,2)</f>
        <v>#VALUE!</v>
      </c>
      <c r="L16392" s="3" t="e">
        <f aca="false">LOG(F16392,2)-LOG(G16392,2)</f>
        <v>#VALUE!</v>
      </c>
    </row>
    <row r="16393" customFormat="false" ht="12.75" hidden="false" customHeight="false" outlineLevel="0" collapsed="false">
      <c r="I16393" s="3" t="e">
        <f aca="false">AVERAGE(F16393:H16393)</f>
        <v>#DIV/0!</v>
      </c>
      <c r="J16393" s="3" t="e">
        <f aca="false">LOG(F16393,2)-LOG(H16393,2)</f>
        <v>#VALUE!</v>
      </c>
      <c r="K16393" s="3" t="e">
        <f aca="false">LOG(G16393,2)-LOG(H16393,2)</f>
        <v>#VALUE!</v>
      </c>
      <c r="L16393" s="3" t="e">
        <f aca="false">LOG(F16393,2)-LOG(G16393,2)</f>
        <v>#VALUE!</v>
      </c>
    </row>
    <row r="16394" customFormat="false" ht="12.75" hidden="false" customHeight="false" outlineLevel="0" collapsed="false">
      <c r="I16394" s="3" t="e">
        <f aca="false">AVERAGE(F16394:H16394)</f>
        <v>#DIV/0!</v>
      </c>
      <c r="J16394" s="3" t="e">
        <f aca="false">LOG(F16394,2)-LOG(H16394,2)</f>
        <v>#VALUE!</v>
      </c>
      <c r="K16394" s="3" t="e">
        <f aca="false">LOG(G16394,2)-LOG(H16394,2)</f>
        <v>#VALUE!</v>
      </c>
      <c r="L16394" s="3" t="e">
        <f aca="false">LOG(F16394,2)-LOG(G16394,2)</f>
        <v>#VALUE!</v>
      </c>
    </row>
    <row r="16395" customFormat="false" ht="12.75" hidden="false" customHeight="false" outlineLevel="0" collapsed="false">
      <c r="I16395" s="3" t="e">
        <f aca="false">AVERAGE(F16395:H16395)</f>
        <v>#DIV/0!</v>
      </c>
      <c r="J16395" s="3" t="e">
        <f aca="false">LOG(F16395,2)-LOG(H16395,2)</f>
        <v>#VALUE!</v>
      </c>
      <c r="K16395" s="3" t="e">
        <f aca="false">LOG(G16395,2)-LOG(H16395,2)</f>
        <v>#VALUE!</v>
      </c>
      <c r="L16395" s="3" t="e">
        <f aca="false">LOG(F16395,2)-LOG(G16395,2)</f>
        <v>#VALUE!</v>
      </c>
    </row>
    <row r="16396" customFormat="false" ht="12.75" hidden="false" customHeight="false" outlineLevel="0" collapsed="false">
      <c r="I16396" s="3" t="e">
        <f aca="false">AVERAGE(F16396:H16396)</f>
        <v>#DIV/0!</v>
      </c>
      <c r="J16396" s="3" t="e">
        <f aca="false">LOG(F16396,2)-LOG(H16396,2)</f>
        <v>#VALUE!</v>
      </c>
      <c r="K16396" s="3" t="e">
        <f aca="false">LOG(G16396,2)-LOG(H16396,2)</f>
        <v>#VALUE!</v>
      </c>
      <c r="L16396" s="3" t="e">
        <f aca="false">LOG(F16396,2)-LOG(G16396,2)</f>
        <v>#VALUE!</v>
      </c>
    </row>
    <row r="16397" customFormat="false" ht="12.75" hidden="false" customHeight="false" outlineLevel="0" collapsed="false">
      <c r="I16397" s="3" t="e">
        <f aca="false">AVERAGE(F16397:H16397)</f>
        <v>#DIV/0!</v>
      </c>
      <c r="J16397" s="3" t="e">
        <f aca="false">LOG(F16397,2)-LOG(H16397,2)</f>
        <v>#VALUE!</v>
      </c>
      <c r="K16397" s="3" t="e">
        <f aca="false">LOG(G16397,2)-LOG(H16397,2)</f>
        <v>#VALUE!</v>
      </c>
      <c r="L16397" s="3" t="e">
        <f aca="false">LOG(F16397,2)-LOG(G16397,2)</f>
        <v>#VALUE!</v>
      </c>
    </row>
    <row r="16398" customFormat="false" ht="12.75" hidden="false" customHeight="false" outlineLevel="0" collapsed="false">
      <c r="I16398" s="3" t="e">
        <f aca="false">AVERAGE(F16398:H16398)</f>
        <v>#DIV/0!</v>
      </c>
      <c r="J16398" s="3" t="e">
        <f aca="false">LOG(F16398,2)-LOG(H16398,2)</f>
        <v>#VALUE!</v>
      </c>
      <c r="K16398" s="3" t="e">
        <f aca="false">LOG(G16398,2)-LOG(H16398,2)</f>
        <v>#VALUE!</v>
      </c>
      <c r="L16398" s="3" t="e">
        <f aca="false">LOG(F16398,2)-LOG(G16398,2)</f>
        <v>#VALUE!</v>
      </c>
    </row>
    <row r="16399" customFormat="false" ht="12.75" hidden="false" customHeight="false" outlineLevel="0" collapsed="false">
      <c r="I16399" s="3" t="e">
        <f aca="false">AVERAGE(F16399:H16399)</f>
        <v>#DIV/0!</v>
      </c>
      <c r="J16399" s="3" t="e">
        <f aca="false">LOG(F16399,2)-LOG(H16399,2)</f>
        <v>#VALUE!</v>
      </c>
      <c r="K16399" s="3" t="e">
        <f aca="false">LOG(G16399,2)-LOG(H16399,2)</f>
        <v>#VALUE!</v>
      </c>
      <c r="L16399" s="3" t="e">
        <f aca="false">LOG(F16399,2)-LOG(G16399,2)</f>
        <v>#VALUE!</v>
      </c>
    </row>
    <row r="16400" customFormat="false" ht="12.75" hidden="false" customHeight="false" outlineLevel="0" collapsed="false">
      <c r="I16400" s="3" t="e">
        <f aca="false">AVERAGE(F16400:H16400)</f>
        <v>#DIV/0!</v>
      </c>
      <c r="J16400" s="3" t="e">
        <f aca="false">LOG(F16400,2)-LOG(H16400,2)</f>
        <v>#VALUE!</v>
      </c>
      <c r="K16400" s="3" t="e">
        <f aca="false">LOG(G16400,2)-LOG(H16400,2)</f>
        <v>#VALUE!</v>
      </c>
      <c r="L16400" s="3" t="e">
        <f aca="false">LOG(F16400,2)-LOG(G16400,2)</f>
        <v>#VALUE!</v>
      </c>
    </row>
    <row r="16401" customFormat="false" ht="12.75" hidden="false" customHeight="false" outlineLevel="0" collapsed="false">
      <c r="I16401" s="3" t="e">
        <f aca="false">AVERAGE(F16401:H16401)</f>
        <v>#DIV/0!</v>
      </c>
      <c r="J16401" s="3" t="e">
        <f aca="false">LOG(F16401,2)-LOG(H16401,2)</f>
        <v>#VALUE!</v>
      </c>
      <c r="K16401" s="3" t="e">
        <f aca="false">LOG(G16401,2)-LOG(H16401,2)</f>
        <v>#VALUE!</v>
      </c>
      <c r="L16401" s="3" t="e">
        <f aca="false">LOG(F16401,2)-LOG(G16401,2)</f>
        <v>#VALUE!</v>
      </c>
    </row>
    <row r="16402" customFormat="false" ht="12.75" hidden="false" customHeight="false" outlineLevel="0" collapsed="false">
      <c r="I16402" s="3" t="e">
        <f aca="false">AVERAGE(F16402:H16402)</f>
        <v>#DIV/0!</v>
      </c>
      <c r="J16402" s="3" t="e">
        <f aca="false">LOG(F16402,2)-LOG(H16402,2)</f>
        <v>#VALUE!</v>
      </c>
      <c r="K16402" s="3" t="e">
        <f aca="false">LOG(G16402,2)-LOG(H16402,2)</f>
        <v>#VALUE!</v>
      </c>
      <c r="L16402" s="3" t="e">
        <f aca="false">LOG(F16402,2)-LOG(G16402,2)</f>
        <v>#VALUE!</v>
      </c>
    </row>
    <row r="16403" customFormat="false" ht="12.75" hidden="false" customHeight="false" outlineLevel="0" collapsed="false">
      <c r="I16403" s="3" t="e">
        <f aca="false">AVERAGE(F16403:H16403)</f>
        <v>#DIV/0!</v>
      </c>
      <c r="J16403" s="3" t="e">
        <f aca="false">LOG(F16403,2)-LOG(H16403,2)</f>
        <v>#VALUE!</v>
      </c>
      <c r="K16403" s="3" t="e">
        <f aca="false">LOG(G16403,2)-LOG(H16403,2)</f>
        <v>#VALUE!</v>
      </c>
      <c r="L16403" s="3" t="e">
        <f aca="false">LOG(F16403,2)-LOG(G16403,2)</f>
        <v>#VALUE!</v>
      </c>
    </row>
    <row r="16404" customFormat="false" ht="12.75" hidden="false" customHeight="false" outlineLevel="0" collapsed="false">
      <c r="I16404" s="3" t="e">
        <f aca="false">AVERAGE(F16404:H16404)</f>
        <v>#DIV/0!</v>
      </c>
      <c r="J16404" s="3" t="e">
        <f aca="false">LOG(F16404,2)-LOG(H16404,2)</f>
        <v>#VALUE!</v>
      </c>
      <c r="K16404" s="3" t="e">
        <f aca="false">LOG(G16404,2)-LOG(H16404,2)</f>
        <v>#VALUE!</v>
      </c>
      <c r="L16404" s="3" t="e">
        <f aca="false">LOG(F16404,2)-LOG(G16404,2)</f>
        <v>#VALUE!</v>
      </c>
    </row>
    <row r="16405" customFormat="false" ht="12.75" hidden="false" customHeight="false" outlineLevel="0" collapsed="false">
      <c r="I16405" s="3" t="e">
        <f aca="false">AVERAGE(F16405:H16405)</f>
        <v>#DIV/0!</v>
      </c>
      <c r="J16405" s="3" t="e">
        <f aca="false">LOG(F16405,2)-LOG(H16405,2)</f>
        <v>#VALUE!</v>
      </c>
      <c r="K16405" s="3" t="e">
        <f aca="false">LOG(G16405,2)-LOG(H16405,2)</f>
        <v>#VALUE!</v>
      </c>
      <c r="L16405" s="3" t="e">
        <f aca="false">LOG(F16405,2)-LOG(G16405,2)</f>
        <v>#VALUE!</v>
      </c>
    </row>
    <row r="16406" customFormat="false" ht="12.75" hidden="false" customHeight="false" outlineLevel="0" collapsed="false">
      <c r="I16406" s="3" t="e">
        <f aca="false">AVERAGE(F16406:H16406)</f>
        <v>#DIV/0!</v>
      </c>
      <c r="J16406" s="3" t="e">
        <f aca="false">LOG(F16406,2)-LOG(H16406,2)</f>
        <v>#VALUE!</v>
      </c>
      <c r="K16406" s="3" t="e">
        <f aca="false">LOG(G16406,2)-LOG(H16406,2)</f>
        <v>#VALUE!</v>
      </c>
      <c r="L16406" s="3" t="e">
        <f aca="false">LOG(F16406,2)-LOG(G16406,2)</f>
        <v>#VALUE!</v>
      </c>
    </row>
    <row r="16407" customFormat="false" ht="12.75" hidden="false" customHeight="false" outlineLevel="0" collapsed="false">
      <c r="I16407" s="3" t="e">
        <f aca="false">AVERAGE(F16407:H16407)</f>
        <v>#DIV/0!</v>
      </c>
      <c r="J16407" s="3" t="e">
        <f aca="false">LOG(F16407,2)-LOG(H16407,2)</f>
        <v>#VALUE!</v>
      </c>
      <c r="K16407" s="3" t="e">
        <f aca="false">LOG(G16407,2)-LOG(H16407,2)</f>
        <v>#VALUE!</v>
      </c>
      <c r="L16407" s="3" t="e">
        <f aca="false">LOG(F16407,2)-LOG(G16407,2)</f>
        <v>#VALUE!</v>
      </c>
    </row>
    <row r="16408" customFormat="false" ht="12.75" hidden="false" customHeight="false" outlineLevel="0" collapsed="false">
      <c r="I16408" s="3" t="e">
        <f aca="false">AVERAGE(F16408:H16408)</f>
        <v>#DIV/0!</v>
      </c>
      <c r="J16408" s="3" t="e">
        <f aca="false">LOG(F16408,2)-LOG(H16408,2)</f>
        <v>#VALUE!</v>
      </c>
      <c r="K16408" s="3" t="e">
        <f aca="false">LOG(G16408,2)-LOG(H16408,2)</f>
        <v>#VALUE!</v>
      </c>
      <c r="L16408" s="3" t="e">
        <f aca="false">LOG(F16408,2)-LOG(G16408,2)</f>
        <v>#VALUE!</v>
      </c>
    </row>
    <row r="16409" customFormat="false" ht="12.75" hidden="false" customHeight="false" outlineLevel="0" collapsed="false">
      <c r="I16409" s="3" t="e">
        <f aca="false">AVERAGE(F16409:H16409)</f>
        <v>#DIV/0!</v>
      </c>
      <c r="J16409" s="3" t="e">
        <f aca="false">LOG(F16409,2)-LOG(H16409,2)</f>
        <v>#VALUE!</v>
      </c>
      <c r="K16409" s="3" t="e">
        <f aca="false">LOG(G16409,2)-LOG(H16409,2)</f>
        <v>#VALUE!</v>
      </c>
      <c r="L16409" s="3" t="e">
        <f aca="false">LOG(F16409,2)-LOG(G16409,2)</f>
        <v>#VALUE!</v>
      </c>
    </row>
    <row r="16410" customFormat="false" ht="12.75" hidden="false" customHeight="false" outlineLevel="0" collapsed="false">
      <c r="I16410" s="3" t="e">
        <f aca="false">AVERAGE(F16410:H16410)</f>
        <v>#DIV/0!</v>
      </c>
      <c r="J16410" s="3" t="e">
        <f aca="false">LOG(F16410,2)-LOG(H16410,2)</f>
        <v>#VALUE!</v>
      </c>
      <c r="K16410" s="3" t="e">
        <f aca="false">LOG(G16410,2)-LOG(H16410,2)</f>
        <v>#VALUE!</v>
      </c>
      <c r="L16410" s="3" t="e">
        <f aca="false">LOG(F16410,2)-LOG(G16410,2)</f>
        <v>#VALUE!</v>
      </c>
    </row>
    <row r="16411" customFormat="false" ht="12.75" hidden="false" customHeight="false" outlineLevel="0" collapsed="false">
      <c r="I16411" s="3" t="e">
        <f aca="false">AVERAGE(F16411:H16411)</f>
        <v>#DIV/0!</v>
      </c>
      <c r="J16411" s="3" t="e">
        <f aca="false">LOG(F16411,2)-LOG(H16411,2)</f>
        <v>#VALUE!</v>
      </c>
      <c r="K16411" s="3" t="e">
        <f aca="false">LOG(G16411,2)-LOG(H16411,2)</f>
        <v>#VALUE!</v>
      </c>
      <c r="L16411" s="3" t="e">
        <f aca="false">LOG(F16411,2)-LOG(G16411,2)</f>
        <v>#VALUE!</v>
      </c>
    </row>
    <row r="16412" customFormat="false" ht="12.75" hidden="false" customHeight="false" outlineLevel="0" collapsed="false">
      <c r="I16412" s="3" t="e">
        <f aca="false">AVERAGE(F16412:H16412)</f>
        <v>#DIV/0!</v>
      </c>
      <c r="J16412" s="3" t="e">
        <f aca="false">LOG(F16412,2)-LOG(H16412,2)</f>
        <v>#VALUE!</v>
      </c>
      <c r="K16412" s="3" t="e">
        <f aca="false">LOG(G16412,2)-LOG(H16412,2)</f>
        <v>#VALUE!</v>
      </c>
      <c r="L16412" s="3" t="e">
        <f aca="false">LOG(F16412,2)-LOG(G16412,2)</f>
        <v>#VALUE!</v>
      </c>
    </row>
    <row r="16413" customFormat="false" ht="12.75" hidden="false" customHeight="false" outlineLevel="0" collapsed="false">
      <c r="I16413" s="3" t="e">
        <f aca="false">AVERAGE(F16413:H16413)</f>
        <v>#DIV/0!</v>
      </c>
      <c r="J16413" s="3" t="e">
        <f aca="false">LOG(F16413,2)-LOG(H16413,2)</f>
        <v>#VALUE!</v>
      </c>
      <c r="K16413" s="3" t="e">
        <f aca="false">LOG(G16413,2)-LOG(H16413,2)</f>
        <v>#VALUE!</v>
      </c>
      <c r="L16413" s="3" t="e">
        <f aca="false">LOG(F16413,2)-LOG(G16413,2)</f>
        <v>#VALUE!</v>
      </c>
    </row>
    <row r="16414" customFormat="false" ht="12.75" hidden="false" customHeight="false" outlineLevel="0" collapsed="false">
      <c r="I16414" s="3" t="e">
        <f aca="false">AVERAGE(F16414:H16414)</f>
        <v>#DIV/0!</v>
      </c>
      <c r="J16414" s="3" t="e">
        <f aca="false">LOG(F16414,2)-LOG(H16414,2)</f>
        <v>#VALUE!</v>
      </c>
      <c r="K16414" s="3" t="e">
        <f aca="false">LOG(G16414,2)-LOG(H16414,2)</f>
        <v>#VALUE!</v>
      </c>
      <c r="L16414" s="3" t="e">
        <f aca="false">LOG(F16414,2)-LOG(G16414,2)</f>
        <v>#VALUE!</v>
      </c>
    </row>
    <row r="16415" customFormat="false" ht="12.75" hidden="false" customHeight="false" outlineLevel="0" collapsed="false">
      <c r="I16415" s="3" t="e">
        <f aca="false">AVERAGE(F16415:H16415)</f>
        <v>#DIV/0!</v>
      </c>
      <c r="J16415" s="3" t="e">
        <f aca="false">LOG(F16415,2)-LOG(H16415,2)</f>
        <v>#VALUE!</v>
      </c>
      <c r="K16415" s="3" t="e">
        <f aca="false">LOG(G16415,2)-LOG(H16415,2)</f>
        <v>#VALUE!</v>
      </c>
      <c r="L16415" s="3" t="e">
        <f aca="false">LOG(F16415,2)-LOG(G16415,2)</f>
        <v>#VALUE!</v>
      </c>
    </row>
    <row r="16416" customFormat="false" ht="12.75" hidden="false" customHeight="false" outlineLevel="0" collapsed="false">
      <c r="I16416" s="3" t="e">
        <f aca="false">AVERAGE(F16416:H16416)</f>
        <v>#DIV/0!</v>
      </c>
      <c r="J16416" s="3" t="e">
        <f aca="false">LOG(F16416,2)-LOG(H16416,2)</f>
        <v>#VALUE!</v>
      </c>
      <c r="K16416" s="3" t="e">
        <f aca="false">LOG(G16416,2)-LOG(H16416,2)</f>
        <v>#VALUE!</v>
      </c>
      <c r="L16416" s="3" t="e">
        <f aca="false">LOG(F16416,2)-LOG(G16416,2)</f>
        <v>#VALUE!</v>
      </c>
    </row>
    <row r="16417" customFormat="false" ht="12.75" hidden="false" customHeight="false" outlineLevel="0" collapsed="false">
      <c r="I16417" s="3" t="e">
        <f aca="false">AVERAGE(F16417:H16417)</f>
        <v>#DIV/0!</v>
      </c>
      <c r="J16417" s="3" t="e">
        <f aca="false">LOG(F16417,2)-LOG(H16417,2)</f>
        <v>#VALUE!</v>
      </c>
      <c r="K16417" s="3" t="e">
        <f aca="false">LOG(G16417,2)-LOG(H16417,2)</f>
        <v>#VALUE!</v>
      </c>
      <c r="L16417" s="3" t="e">
        <f aca="false">LOG(F16417,2)-LOG(G16417,2)</f>
        <v>#VALUE!</v>
      </c>
    </row>
    <row r="16418" customFormat="false" ht="12.75" hidden="false" customHeight="false" outlineLevel="0" collapsed="false">
      <c r="I16418" s="3" t="e">
        <f aca="false">AVERAGE(F16418:H16418)</f>
        <v>#DIV/0!</v>
      </c>
      <c r="J16418" s="3" t="e">
        <f aca="false">LOG(F16418,2)-LOG(H16418,2)</f>
        <v>#VALUE!</v>
      </c>
      <c r="K16418" s="3" t="e">
        <f aca="false">LOG(G16418,2)-LOG(H16418,2)</f>
        <v>#VALUE!</v>
      </c>
      <c r="L16418" s="3" t="e">
        <f aca="false">LOG(F16418,2)-LOG(G16418,2)</f>
        <v>#VALUE!</v>
      </c>
    </row>
    <row r="16419" customFormat="false" ht="12.75" hidden="false" customHeight="false" outlineLevel="0" collapsed="false">
      <c r="I16419" s="3" t="e">
        <f aca="false">AVERAGE(F16419:H16419)</f>
        <v>#DIV/0!</v>
      </c>
      <c r="J16419" s="3" t="e">
        <f aca="false">LOG(F16419,2)-LOG(H16419,2)</f>
        <v>#VALUE!</v>
      </c>
      <c r="K16419" s="3" t="e">
        <f aca="false">LOG(G16419,2)-LOG(H16419,2)</f>
        <v>#VALUE!</v>
      </c>
      <c r="L16419" s="3" t="e">
        <f aca="false">LOG(F16419,2)-LOG(G16419,2)</f>
        <v>#VALUE!</v>
      </c>
    </row>
    <row r="16420" customFormat="false" ht="12.75" hidden="false" customHeight="false" outlineLevel="0" collapsed="false">
      <c r="I16420" s="3" t="e">
        <f aca="false">AVERAGE(F16420:H16420)</f>
        <v>#DIV/0!</v>
      </c>
      <c r="J16420" s="3" t="e">
        <f aca="false">LOG(F16420,2)-LOG(H16420,2)</f>
        <v>#VALUE!</v>
      </c>
      <c r="K16420" s="3" t="e">
        <f aca="false">LOG(G16420,2)-LOG(H16420,2)</f>
        <v>#VALUE!</v>
      </c>
      <c r="L16420" s="3" t="e">
        <f aca="false">LOG(F16420,2)-LOG(G16420,2)</f>
        <v>#VALUE!</v>
      </c>
    </row>
    <row r="16421" customFormat="false" ht="12.75" hidden="false" customHeight="false" outlineLevel="0" collapsed="false">
      <c r="I16421" s="3" t="e">
        <f aca="false">AVERAGE(F16421:H16421)</f>
        <v>#DIV/0!</v>
      </c>
      <c r="J16421" s="3" t="e">
        <f aca="false">LOG(F16421,2)-LOG(H16421,2)</f>
        <v>#VALUE!</v>
      </c>
      <c r="K16421" s="3" t="e">
        <f aca="false">LOG(G16421,2)-LOG(H16421,2)</f>
        <v>#VALUE!</v>
      </c>
      <c r="L16421" s="3" t="e">
        <f aca="false">LOG(F16421,2)-LOG(G16421,2)</f>
        <v>#VALUE!</v>
      </c>
    </row>
    <row r="16422" customFormat="false" ht="12.75" hidden="false" customHeight="false" outlineLevel="0" collapsed="false">
      <c r="I16422" s="3" t="e">
        <f aca="false">AVERAGE(F16422:H16422)</f>
        <v>#DIV/0!</v>
      </c>
      <c r="J16422" s="3" t="e">
        <f aca="false">LOG(F16422,2)-LOG(H16422,2)</f>
        <v>#VALUE!</v>
      </c>
      <c r="K16422" s="3" t="e">
        <f aca="false">LOG(G16422,2)-LOG(H16422,2)</f>
        <v>#VALUE!</v>
      </c>
      <c r="L16422" s="3" t="e">
        <f aca="false">LOG(F16422,2)-LOG(G16422,2)</f>
        <v>#VALUE!</v>
      </c>
    </row>
    <row r="16423" customFormat="false" ht="12.75" hidden="false" customHeight="false" outlineLevel="0" collapsed="false">
      <c r="I16423" s="3" t="e">
        <f aca="false">AVERAGE(F16423:H16423)</f>
        <v>#DIV/0!</v>
      </c>
      <c r="J16423" s="3" t="e">
        <f aca="false">LOG(F16423,2)-LOG(H16423,2)</f>
        <v>#VALUE!</v>
      </c>
      <c r="K16423" s="3" t="e">
        <f aca="false">LOG(G16423,2)-LOG(H16423,2)</f>
        <v>#VALUE!</v>
      </c>
      <c r="L16423" s="3" t="e">
        <f aca="false">LOG(F16423,2)-LOG(G16423,2)</f>
        <v>#VALUE!</v>
      </c>
    </row>
    <row r="16424" customFormat="false" ht="12.75" hidden="false" customHeight="false" outlineLevel="0" collapsed="false">
      <c r="I16424" s="3" t="e">
        <f aca="false">AVERAGE(F16424:H16424)</f>
        <v>#DIV/0!</v>
      </c>
      <c r="J16424" s="3" t="e">
        <f aca="false">LOG(F16424,2)-LOG(H16424,2)</f>
        <v>#VALUE!</v>
      </c>
      <c r="K16424" s="3" t="e">
        <f aca="false">LOG(G16424,2)-LOG(H16424,2)</f>
        <v>#VALUE!</v>
      </c>
      <c r="L16424" s="3" t="e">
        <f aca="false">LOG(F16424,2)-LOG(G16424,2)</f>
        <v>#VALUE!</v>
      </c>
    </row>
    <row r="16425" customFormat="false" ht="12.75" hidden="false" customHeight="false" outlineLevel="0" collapsed="false">
      <c r="I16425" s="3" t="e">
        <f aca="false">AVERAGE(F16425:H16425)</f>
        <v>#DIV/0!</v>
      </c>
      <c r="J16425" s="3" t="e">
        <f aca="false">LOG(F16425,2)-LOG(H16425,2)</f>
        <v>#VALUE!</v>
      </c>
      <c r="K16425" s="3" t="e">
        <f aca="false">LOG(G16425,2)-LOG(H16425,2)</f>
        <v>#VALUE!</v>
      </c>
      <c r="L16425" s="3" t="e">
        <f aca="false">LOG(F16425,2)-LOG(G16425,2)</f>
        <v>#VALUE!</v>
      </c>
    </row>
    <row r="16426" customFormat="false" ht="12.75" hidden="false" customHeight="false" outlineLevel="0" collapsed="false">
      <c r="I16426" s="3" t="e">
        <f aca="false">AVERAGE(F16426:H16426)</f>
        <v>#DIV/0!</v>
      </c>
      <c r="J16426" s="3" t="e">
        <f aca="false">LOG(F16426,2)-LOG(H16426,2)</f>
        <v>#VALUE!</v>
      </c>
      <c r="K16426" s="3" t="e">
        <f aca="false">LOG(G16426,2)-LOG(H16426,2)</f>
        <v>#VALUE!</v>
      </c>
      <c r="L16426" s="3" t="e">
        <f aca="false">LOG(F16426,2)-LOG(G16426,2)</f>
        <v>#VALUE!</v>
      </c>
    </row>
    <row r="16427" customFormat="false" ht="12.75" hidden="false" customHeight="false" outlineLevel="0" collapsed="false">
      <c r="I16427" s="3" t="e">
        <f aca="false">AVERAGE(F16427:H16427)</f>
        <v>#DIV/0!</v>
      </c>
      <c r="J16427" s="3" t="e">
        <f aca="false">LOG(F16427,2)-LOG(H16427,2)</f>
        <v>#VALUE!</v>
      </c>
      <c r="K16427" s="3" t="e">
        <f aca="false">LOG(G16427,2)-LOG(H16427,2)</f>
        <v>#VALUE!</v>
      </c>
      <c r="L16427" s="3" t="e">
        <f aca="false">LOG(F16427,2)-LOG(G16427,2)</f>
        <v>#VALUE!</v>
      </c>
    </row>
    <row r="16428" customFormat="false" ht="12.75" hidden="false" customHeight="false" outlineLevel="0" collapsed="false">
      <c r="I16428" s="3" t="e">
        <f aca="false">AVERAGE(F16428:H16428)</f>
        <v>#DIV/0!</v>
      </c>
      <c r="J16428" s="3" t="e">
        <f aca="false">LOG(F16428,2)-LOG(H16428,2)</f>
        <v>#VALUE!</v>
      </c>
      <c r="K16428" s="3" t="e">
        <f aca="false">LOG(G16428,2)-LOG(H16428,2)</f>
        <v>#VALUE!</v>
      </c>
      <c r="L16428" s="3" t="e">
        <f aca="false">LOG(F16428,2)-LOG(G16428,2)</f>
        <v>#VALUE!</v>
      </c>
    </row>
    <row r="16429" customFormat="false" ht="12.75" hidden="false" customHeight="false" outlineLevel="0" collapsed="false">
      <c r="I16429" s="3" t="e">
        <f aca="false">AVERAGE(F16429:H16429)</f>
        <v>#DIV/0!</v>
      </c>
      <c r="J16429" s="3" t="e">
        <f aca="false">LOG(F16429,2)-LOG(H16429,2)</f>
        <v>#VALUE!</v>
      </c>
      <c r="K16429" s="3" t="e">
        <f aca="false">LOG(G16429,2)-LOG(H16429,2)</f>
        <v>#VALUE!</v>
      </c>
      <c r="L16429" s="3" t="e">
        <f aca="false">LOG(F16429,2)-LOG(G16429,2)</f>
        <v>#VALUE!</v>
      </c>
    </row>
    <row r="16430" customFormat="false" ht="12.75" hidden="false" customHeight="false" outlineLevel="0" collapsed="false">
      <c r="I16430" s="3" t="e">
        <f aca="false">AVERAGE(F16430:H16430)</f>
        <v>#DIV/0!</v>
      </c>
      <c r="J16430" s="3" t="e">
        <f aca="false">LOG(F16430,2)-LOG(H16430,2)</f>
        <v>#VALUE!</v>
      </c>
      <c r="K16430" s="3" t="e">
        <f aca="false">LOG(G16430,2)-LOG(H16430,2)</f>
        <v>#VALUE!</v>
      </c>
      <c r="L16430" s="3" t="e">
        <f aca="false">LOG(F16430,2)-LOG(G16430,2)</f>
        <v>#VALUE!</v>
      </c>
    </row>
    <row r="16431" customFormat="false" ht="12.75" hidden="false" customHeight="false" outlineLevel="0" collapsed="false">
      <c r="I16431" s="3" t="e">
        <f aca="false">AVERAGE(F16431:H16431)</f>
        <v>#DIV/0!</v>
      </c>
      <c r="J16431" s="3" t="e">
        <f aca="false">LOG(F16431,2)-LOG(H16431,2)</f>
        <v>#VALUE!</v>
      </c>
      <c r="K16431" s="3" t="e">
        <f aca="false">LOG(G16431,2)-LOG(H16431,2)</f>
        <v>#VALUE!</v>
      </c>
      <c r="L16431" s="3" t="e">
        <f aca="false">LOG(F16431,2)-LOG(G16431,2)</f>
        <v>#VALUE!</v>
      </c>
    </row>
    <row r="16432" customFormat="false" ht="12.75" hidden="false" customHeight="false" outlineLevel="0" collapsed="false">
      <c r="I16432" s="3" t="e">
        <f aca="false">AVERAGE(F16432:H16432)</f>
        <v>#DIV/0!</v>
      </c>
      <c r="J16432" s="3" t="e">
        <f aca="false">LOG(F16432,2)-LOG(H16432,2)</f>
        <v>#VALUE!</v>
      </c>
      <c r="K16432" s="3" t="e">
        <f aca="false">LOG(G16432,2)-LOG(H16432,2)</f>
        <v>#VALUE!</v>
      </c>
      <c r="L16432" s="3" t="e">
        <f aca="false">LOG(F16432,2)-LOG(G16432,2)</f>
        <v>#VALUE!</v>
      </c>
    </row>
    <row r="16433" customFormat="false" ht="12.75" hidden="false" customHeight="false" outlineLevel="0" collapsed="false">
      <c r="I16433" s="3" t="e">
        <f aca="false">AVERAGE(F16433:H16433)</f>
        <v>#DIV/0!</v>
      </c>
      <c r="J16433" s="3" t="e">
        <f aca="false">LOG(F16433,2)-LOG(H16433,2)</f>
        <v>#VALUE!</v>
      </c>
      <c r="K16433" s="3" t="e">
        <f aca="false">LOG(G16433,2)-LOG(H16433,2)</f>
        <v>#VALUE!</v>
      </c>
      <c r="L16433" s="3" t="e">
        <f aca="false">LOG(F16433,2)-LOG(G16433,2)</f>
        <v>#VALUE!</v>
      </c>
    </row>
    <row r="16434" customFormat="false" ht="12.75" hidden="false" customHeight="false" outlineLevel="0" collapsed="false">
      <c r="I16434" s="3" t="e">
        <f aca="false">AVERAGE(F16434:H16434)</f>
        <v>#DIV/0!</v>
      </c>
      <c r="J16434" s="3" t="e">
        <f aca="false">LOG(F16434,2)-LOG(H16434,2)</f>
        <v>#VALUE!</v>
      </c>
      <c r="K16434" s="3" t="e">
        <f aca="false">LOG(G16434,2)-LOG(H16434,2)</f>
        <v>#VALUE!</v>
      </c>
      <c r="L16434" s="3" t="e">
        <f aca="false">LOG(F16434,2)-LOG(G16434,2)</f>
        <v>#VALUE!</v>
      </c>
    </row>
    <row r="16435" customFormat="false" ht="12.75" hidden="false" customHeight="false" outlineLevel="0" collapsed="false">
      <c r="I16435" s="3" t="e">
        <f aca="false">AVERAGE(F16435:H16435)</f>
        <v>#DIV/0!</v>
      </c>
      <c r="J16435" s="3" t="e">
        <f aca="false">LOG(F16435,2)-LOG(H16435,2)</f>
        <v>#VALUE!</v>
      </c>
      <c r="K16435" s="3" t="e">
        <f aca="false">LOG(G16435,2)-LOG(H16435,2)</f>
        <v>#VALUE!</v>
      </c>
      <c r="L16435" s="3" t="e">
        <f aca="false">LOG(F16435,2)-LOG(G16435,2)</f>
        <v>#VALUE!</v>
      </c>
    </row>
    <row r="16436" customFormat="false" ht="12.75" hidden="false" customHeight="false" outlineLevel="0" collapsed="false">
      <c r="I16436" s="3" t="e">
        <f aca="false">AVERAGE(F16436:H16436)</f>
        <v>#DIV/0!</v>
      </c>
      <c r="J16436" s="3" t="e">
        <f aca="false">LOG(F16436,2)-LOG(H16436,2)</f>
        <v>#VALUE!</v>
      </c>
      <c r="K16436" s="3" t="e">
        <f aca="false">LOG(G16436,2)-LOG(H16436,2)</f>
        <v>#VALUE!</v>
      </c>
      <c r="L16436" s="3" t="e">
        <f aca="false">LOG(F16436,2)-LOG(G16436,2)</f>
        <v>#VALUE!</v>
      </c>
    </row>
    <row r="16437" customFormat="false" ht="12.75" hidden="false" customHeight="false" outlineLevel="0" collapsed="false">
      <c r="I16437" s="3" t="e">
        <f aca="false">AVERAGE(F16437:H16437)</f>
        <v>#DIV/0!</v>
      </c>
      <c r="J16437" s="3" t="e">
        <f aca="false">LOG(F16437,2)-LOG(H16437,2)</f>
        <v>#VALUE!</v>
      </c>
      <c r="K16437" s="3" t="e">
        <f aca="false">LOG(G16437,2)-LOG(H16437,2)</f>
        <v>#VALUE!</v>
      </c>
      <c r="L16437" s="3" t="e">
        <f aca="false">LOG(F16437,2)-LOG(G16437,2)</f>
        <v>#VALUE!</v>
      </c>
    </row>
    <row r="16438" customFormat="false" ht="12.75" hidden="false" customHeight="false" outlineLevel="0" collapsed="false">
      <c r="I16438" s="3" t="e">
        <f aca="false">AVERAGE(F16438:H16438)</f>
        <v>#DIV/0!</v>
      </c>
      <c r="J16438" s="3" t="e">
        <f aca="false">LOG(F16438,2)-LOG(H16438,2)</f>
        <v>#VALUE!</v>
      </c>
      <c r="K16438" s="3" t="e">
        <f aca="false">LOG(G16438,2)-LOG(H16438,2)</f>
        <v>#VALUE!</v>
      </c>
      <c r="L16438" s="3" t="e">
        <f aca="false">LOG(F16438,2)-LOG(G16438,2)</f>
        <v>#VALUE!</v>
      </c>
    </row>
    <row r="16439" customFormat="false" ht="12.75" hidden="false" customHeight="false" outlineLevel="0" collapsed="false">
      <c r="I16439" s="3" t="e">
        <f aca="false">AVERAGE(F16439:H16439)</f>
        <v>#DIV/0!</v>
      </c>
      <c r="J16439" s="3" t="e">
        <f aca="false">LOG(F16439,2)-LOG(H16439,2)</f>
        <v>#VALUE!</v>
      </c>
      <c r="K16439" s="3" t="e">
        <f aca="false">LOG(G16439,2)-LOG(H16439,2)</f>
        <v>#VALUE!</v>
      </c>
      <c r="L16439" s="3" t="e">
        <f aca="false">LOG(F16439,2)-LOG(G16439,2)</f>
        <v>#VALUE!</v>
      </c>
    </row>
    <row r="16440" customFormat="false" ht="12.75" hidden="false" customHeight="false" outlineLevel="0" collapsed="false">
      <c r="I16440" s="3" t="e">
        <f aca="false">AVERAGE(F16440:H16440)</f>
        <v>#DIV/0!</v>
      </c>
      <c r="J16440" s="3" t="e">
        <f aca="false">LOG(F16440,2)-LOG(H16440,2)</f>
        <v>#VALUE!</v>
      </c>
      <c r="K16440" s="3" t="e">
        <f aca="false">LOG(G16440,2)-LOG(H16440,2)</f>
        <v>#VALUE!</v>
      </c>
      <c r="L16440" s="3" t="e">
        <f aca="false">LOG(F16440,2)-LOG(G16440,2)</f>
        <v>#VALUE!</v>
      </c>
    </row>
    <row r="16441" customFormat="false" ht="12.75" hidden="false" customHeight="false" outlineLevel="0" collapsed="false">
      <c r="I16441" s="3" t="e">
        <f aca="false">AVERAGE(F16441:H16441)</f>
        <v>#DIV/0!</v>
      </c>
      <c r="J16441" s="3" t="e">
        <f aca="false">LOG(F16441,2)-LOG(H16441,2)</f>
        <v>#VALUE!</v>
      </c>
      <c r="K16441" s="3" t="e">
        <f aca="false">LOG(G16441,2)-LOG(H16441,2)</f>
        <v>#VALUE!</v>
      </c>
      <c r="L16441" s="3" t="e">
        <f aca="false">LOG(F16441,2)-LOG(G16441,2)</f>
        <v>#VALUE!</v>
      </c>
    </row>
    <row r="16442" customFormat="false" ht="12.75" hidden="false" customHeight="false" outlineLevel="0" collapsed="false">
      <c r="I16442" s="3" t="e">
        <f aca="false">AVERAGE(F16442:H16442)</f>
        <v>#DIV/0!</v>
      </c>
      <c r="J16442" s="3" t="e">
        <f aca="false">LOG(F16442,2)-LOG(H16442,2)</f>
        <v>#VALUE!</v>
      </c>
      <c r="K16442" s="3" t="e">
        <f aca="false">LOG(G16442,2)-LOG(H16442,2)</f>
        <v>#VALUE!</v>
      </c>
      <c r="L16442" s="3" t="e">
        <f aca="false">LOG(F16442,2)-LOG(G16442,2)</f>
        <v>#VALUE!</v>
      </c>
    </row>
    <row r="16443" customFormat="false" ht="12.75" hidden="false" customHeight="false" outlineLevel="0" collapsed="false">
      <c r="I16443" s="3" t="e">
        <f aca="false">AVERAGE(F16443:H16443)</f>
        <v>#DIV/0!</v>
      </c>
      <c r="J16443" s="3" t="e">
        <f aca="false">LOG(F16443,2)-LOG(H16443,2)</f>
        <v>#VALUE!</v>
      </c>
      <c r="K16443" s="3" t="e">
        <f aca="false">LOG(G16443,2)-LOG(H16443,2)</f>
        <v>#VALUE!</v>
      </c>
      <c r="L16443" s="3" t="e">
        <f aca="false">LOG(F16443,2)-LOG(G16443,2)</f>
        <v>#VALUE!</v>
      </c>
    </row>
    <row r="16444" customFormat="false" ht="12.75" hidden="false" customHeight="false" outlineLevel="0" collapsed="false">
      <c r="I16444" s="3" t="e">
        <f aca="false">AVERAGE(F16444:H16444)</f>
        <v>#DIV/0!</v>
      </c>
      <c r="J16444" s="3" t="e">
        <f aca="false">LOG(F16444,2)-LOG(H16444,2)</f>
        <v>#VALUE!</v>
      </c>
      <c r="K16444" s="3" t="e">
        <f aca="false">LOG(G16444,2)-LOG(H16444,2)</f>
        <v>#VALUE!</v>
      </c>
      <c r="L16444" s="3" t="e">
        <f aca="false">LOG(F16444,2)-LOG(G16444,2)</f>
        <v>#VALUE!</v>
      </c>
    </row>
    <row r="16445" customFormat="false" ht="12.75" hidden="false" customHeight="false" outlineLevel="0" collapsed="false">
      <c r="I16445" s="3" t="e">
        <f aca="false">AVERAGE(F16445:H16445)</f>
        <v>#DIV/0!</v>
      </c>
      <c r="J16445" s="3" t="e">
        <f aca="false">LOG(F16445,2)-LOG(H16445,2)</f>
        <v>#VALUE!</v>
      </c>
      <c r="K16445" s="3" t="e">
        <f aca="false">LOG(G16445,2)-LOG(H16445,2)</f>
        <v>#VALUE!</v>
      </c>
      <c r="L16445" s="3" t="e">
        <f aca="false">LOG(F16445,2)-LOG(G16445,2)</f>
        <v>#VALUE!</v>
      </c>
    </row>
    <row r="16446" customFormat="false" ht="12.75" hidden="false" customHeight="false" outlineLevel="0" collapsed="false">
      <c r="I16446" s="3" t="e">
        <f aca="false">AVERAGE(F16446:H16446)</f>
        <v>#DIV/0!</v>
      </c>
      <c r="J16446" s="3" t="e">
        <f aca="false">LOG(F16446,2)-LOG(H16446,2)</f>
        <v>#VALUE!</v>
      </c>
      <c r="K16446" s="3" t="e">
        <f aca="false">LOG(G16446,2)-LOG(H16446,2)</f>
        <v>#VALUE!</v>
      </c>
      <c r="L16446" s="3" t="e">
        <f aca="false">LOG(F16446,2)-LOG(G16446,2)</f>
        <v>#VALUE!</v>
      </c>
    </row>
    <row r="16447" customFormat="false" ht="12.75" hidden="false" customHeight="false" outlineLevel="0" collapsed="false">
      <c r="I16447" s="3" t="e">
        <f aca="false">AVERAGE(F16447:H16447)</f>
        <v>#DIV/0!</v>
      </c>
      <c r="J16447" s="3" t="e">
        <f aca="false">LOG(F16447,2)-LOG(H16447,2)</f>
        <v>#VALUE!</v>
      </c>
      <c r="K16447" s="3" t="e">
        <f aca="false">LOG(G16447,2)-LOG(H16447,2)</f>
        <v>#VALUE!</v>
      </c>
      <c r="L16447" s="3" t="e">
        <f aca="false">LOG(F16447,2)-LOG(G16447,2)</f>
        <v>#VALUE!</v>
      </c>
    </row>
    <row r="16448" customFormat="false" ht="12.75" hidden="false" customHeight="false" outlineLevel="0" collapsed="false">
      <c r="I16448" s="3" t="e">
        <f aca="false">AVERAGE(F16448:H16448)</f>
        <v>#DIV/0!</v>
      </c>
      <c r="J16448" s="3" t="e">
        <f aca="false">LOG(F16448,2)-LOG(H16448,2)</f>
        <v>#VALUE!</v>
      </c>
      <c r="K16448" s="3" t="e">
        <f aca="false">LOG(G16448,2)-LOG(H16448,2)</f>
        <v>#VALUE!</v>
      </c>
      <c r="L16448" s="3" t="e">
        <f aca="false">LOG(F16448,2)-LOG(G16448,2)</f>
        <v>#VALUE!</v>
      </c>
    </row>
    <row r="16449" customFormat="false" ht="12.75" hidden="false" customHeight="false" outlineLevel="0" collapsed="false">
      <c r="I16449" s="3" t="e">
        <f aca="false">AVERAGE(F16449:H16449)</f>
        <v>#DIV/0!</v>
      </c>
      <c r="J16449" s="3" t="e">
        <f aca="false">LOG(F16449,2)-LOG(H16449,2)</f>
        <v>#VALUE!</v>
      </c>
      <c r="K16449" s="3" t="e">
        <f aca="false">LOG(G16449,2)-LOG(H16449,2)</f>
        <v>#VALUE!</v>
      </c>
      <c r="L16449" s="3" t="e">
        <f aca="false">LOG(F16449,2)-LOG(G16449,2)</f>
        <v>#VALUE!</v>
      </c>
    </row>
    <row r="16450" customFormat="false" ht="12.75" hidden="false" customHeight="false" outlineLevel="0" collapsed="false">
      <c r="I16450" s="3" t="e">
        <f aca="false">AVERAGE(F16450:H16450)</f>
        <v>#DIV/0!</v>
      </c>
      <c r="J16450" s="3" t="e">
        <f aca="false">LOG(F16450,2)-LOG(H16450,2)</f>
        <v>#VALUE!</v>
      </c>
      <c r="K16450" s="3" t="e">
        <f aca="false">LOG(G16450,2)-LOG(H16450,2)</f>
        <v>#VALUE!</v>
      </c>
      <c r="L16450" s="3" t="e">
        <f aca="false">LOG(F16450,2)-LOG(G16450,2)</f>
        <v>#VALUE!</v>
      </c>
    </row>
    <row r="16451" customFormat="false" ht="12.75" hidden="false" customHeight="false" outlineLevel="0" collapsed="false">
      <c r="I16451" s="3" t="e">
        <f aca="false">AVERAGE(F16451:H16451)</f>
        <v>#DIV/0!</v>
      </c>
      <c r="J16451" s="3" t="e">
        <f aca="false">LOG(F16451,2)-LOG(H16451,2)</f>
        <v>#VALUE!</v>
      </c>
      <c r="K16451" s="3" t="e">
        <f aca="false">LOG(G16451,2)-LOG(H16451,2)</f>
        <v>#VALUE!</v>
      </c>
      <c r="L16451" s="3" t="e">
        <f aca="false">LOG(F16451,2)-LOG(G16451,2)</f>
        <v>#VALUE!</v>
      </c>
    </row>
    <row r="16452" customFormat="false" ht="12.75" hidden="false" customHeight="false" outlineLevel="0" collapsed="false">
      <c r="I16452" s="3" t="e">
        <f aca="false">AVERAGE(F16452:H16452)</f>
        <v>#DIV/0!</v>
      </c>
      <c r="J16452" s="3" t="e">
        <f aca="false">LOG(F16452,2)-LOG(H16452,2)</f>
        <v>#VALUE!</v>
      </c>
      <c r="K16452" s="3" t="e">
        <f aca="false">LOG(G16452,2)-LOG(H16452,2)</f>
        <v>#VALUE!</v>
      </c>
      <c r="L16452" s="3" t="e">
        <f aca="false">LOG(F16452,2)-LOG(G16452,2)</f>
        <v>#VALUE!</v>
      </c>
    </row>
    <row r="16453" customFormat="false" ht="12.75" hidden="false" customHeight="false" outlineLevel="0" collapsed="false">
      <c r="I16453" s="3" t="e">
        <f aca="false">AVERAGE(F16453:H16453)</f>
        <v>#DIV/0!</v>
      </c>
      <c r="J16453" s="3" t="e">
        <f aca="false">LOG(F16453,2)-LOG(H16453,2)</f>
        <v>#VALUE!</v>
      </c>
      <c r="K16453" s="3" t="e">
        <f aca="false">LOG(G16453,2)-LOG(H16453,2)</f>
        <v>#VALUE!</v>
      </c>
      <c r="L16453" s="3" t="e">
        <f aca="false">LOG(F16453,2)-LOG(G16453,2)</f>
        <v>#VALUE!</v>
      </c>
    </row>
    <row r="16454" customFormat="false" ht="12.75" hidden="false" customHeight="false" outlineLevel="0" collapsed="false">
      <c r="I16454" s="3" t="e">
        <f aca="false">AVERAGE(F16454:H16454)</f>
        <v>#DIV/0!</v>
      </c>
      <c r="J16454" s="3" t="e">
        <f aca="false">LOG(F16454,2)-LOG(H16454,2)</f>
        <v>#VALUE!</v>
      </c>
      <c r="K16454" s="3" t="e">
        <f aca="false">LOG(G16454,2)-LOG(H16454,2)</f>
        <v>#VALUE!</v>
      </c>
      <c r="L16454" s="3" t="e">
        <f aca="false">LOG(F16454,2)-LOG(G16454,2)</f>
        <v>#VALUE!</v>
      </c>
    </row>
    <row r="16455" customFormat="false" ht="12.75" hidden="false" customHeight="false" outlineLevel="0" collapsed="false">
      <c r="I16455" s="3" t="e">
        <f aca="false">AVERAGE(F16455:H16455)</f>
        <v>#DIV/0!</v>
      </c>
      <c r="J16455" s="3" t="e">
        <f aca="false">LOG(F16455,2)-LOG(H16455,2)</f>
        <v>#VALUE!</v>
      </c>
      <c r="K16455" s="3" t="e">
        <f aca="false">LOG(G16455,2)-LOG(H16455,2)</f>
        <v>#VALUE!</v>
      </c>
      <c r="L16455" s="3" t="e">
        <f aca="false">LOG(F16455,2)-LOG(G16455,2)</f>
        <v>#VALUE!</v>
      </c>
    </row>
    <row r="16456" customFormat="false" ht="12.75" hidden="false" customHeight="false" outlineLevel="0" collapsed="false">
      <c r="I16456" s="3" t="e">
        <f aca="false">AVERAGE(F16456:H16456)</f>
        <v>#DIV/0!</v>
      </c>
      <c r="J16456" s="3" t="e">
        <f aca="false">LOG(F16456,2)-LOG(H16456,2)</f>
        <v>#VALUE!</v>
      </c>
      <c r="K16456" s="3" t="e">
        <f aca="false">LOG(G16456,2)-LOG(H16456,2)</f>
        <v>#VALUE!</v>
      </c>
      <c r="L16456" s="3" t="e">
        <f aca="false">LOG(F16456,2)-LOG(G16456,2)</f>
        <v>#VALUE!</v>
      </c>
    </row>
    <row r="16457" customFormat="false" ht="12.75" hidden="false" customHeight="false" outlineLevel="0" collapsed="false">
      <c r="I16457" s="3" t="e">
        <f aca="false">AVERAGE(F16457:H16457)</f>
        <v>#DIV/0!</v>
      </c>
      <c r="J16457" s="3" t="e">
        <f aca="false">LOG(F16457,2)-LOG(H16457,2)</f>
        <v>#VALUE!</v>
      </c>
      <c r="K16457" s="3" t="e">
        <f aca="false">LOG(G16457,2)-LOG(H16457,2)</f>
        <v>#VALUE!</v>
      </c>
      <c r="L16457" s="3" t="e">
        <f aca="false">LOG(F16457,2)-LOG(G16457,2)</f>
        <v>#VALUE!</v>
      </c>
    </row>
    <row r="16458" customFormat="false" ht="12.75" hidden="false" customHeight="false" outlineLevel="0" collapsed="false">
      <c r="I16458" s="3" t="e">
        <f aca="false">AVERAGE(F16458:H16458)</f>
        <v>#DIV/0!</v>
      </c>
      <c r="J16458" s="3" t="e">
        <f aca="false">LOG(F16458,2)-LOG(H16458,2)</f>
        <v>#VALUE!</v>
      </c>
      <c r="K16458" s="3" t="e">
        <f aca="false">LOG(G16458,2)-LOG(H16458,2)</f>
        <v>#VALUE!</v>
      </c>
      <c r="L16458" s="3" t="e">
        <f aca="false">LOG(F16458,2)-LOG(G16458,2)</f>
        <v>#VALUE!</v>
      </c>
    </row>
    <row r="16459" customFormat="false" ht="12.75" hidden="false" customHeight="false" outlineLevel="0" collapsed="false">
      <c r="I16459" s="3" t="e">
        <f aca="false">AVERAGE(F16459:H16459)</f>
        <v>#DIV/0!</v>
      </c>
      <c r="J16459" s="3" t="e">
        <f aca="false">LOG(F16459,2)-LOG(H16459,2)</f>
        <v>#VALUE!</v>
      </c>
      <c r="K16459" s="3" t="e">
        <f aca="false">LOG(G16459,2)-LOG(H16459,2)</f>
        <v>#VALUE!</v>
      </c>
      <c r="L16459" s="3" t="e">
        <f aca="false">LOG(F16459,2)-LOG(G16459,2)</f>
        <v>#VALUE!</v>
      </c>
    </row>
    <row r="16460" customFormat="false" ht="12.75" hidden="false" customHeight="false" outlineLevel="0" collapsed="false">
      <c r="I16460" s="3" t="e">
        <f aca="false">AVERAGE(F16460:H16460)</f>
        <v>#DIV/0!</v>
      </c>
      <c r="J16460" s="3" t="e">
        <f aca="false">LOG(F16460,2)-LOG(H16460,2)</f>
        <v>#VALUE!</v>
      </c>
      <c r="K16460" s="3" t="e">
        <f aca="false">LOG(G16460,2)-LOG(H16460,2)</f>
        <v>#VALUE!</v>
      </c>
      <c r="L16460" s="3" t="e">
        <f aca="false">LOG(F16460,2)-LOG(G16460,2)</f>
        <v>#VALUE!</v>
      </c>
    </row>
    <row r="16461" customFormat="false" ht="12.75" hidden="false" customHeight="false" outlineLevel="0" collapsed="false">
      <c r="I16461" s="3" t="e">
        <f aca="false">AVERAGE(F16461:H16461)</f>
        <v>#DIV/0!</v>
      </c>
      <c r="J16461" s="3" t="e">
        <f aca="false">LOG(F16461,2)-LOG(H16461,2)</f>
        <v>#VALUE!</v>
      </c>
      <c r="K16461" s="3" t="e">
        <f aca="false">LOG(G16461,2)-LOG(H16461,2)</f>
        <v>#VALUE!</v>
      </c>
      <c r="L16461" s="3" t="e">
        <f aca="false">LOG(F16461,2)-LOG(G16461,2)</f>
        <v>#VALUE!</v>
      </c>
    </row>
    <row r="16462" customFormat="false" ht="12.75" hidden="false" customHeight="false" outlineLevel="0" collapsed="false">
      <c r="I16462" s="3" t="e">
        <f aca="false">AVERAGE(F16462:H16462)</f>
        <v>#DIV/0!</v>
      </c>
      <c r="J16462" s="3" t="e">
        <f aca="false">LOG(F16462,2)-LOG(H16462,2)</f>
        <v>#VALUE!</v>
      </c>
      <c r="K16462" s="3" t="e">
        <f aca="false">LOG(G16462,2)-LOG(H16462,2)</f>
        <v>#VALUE!</v>
      </c>
      <c r="L16462" s="3" t="e">
        <f aca="false">LOG(F16462,2)-LOG(G16462,2)</f>
        <v>#VALUE!</v>
      </c>
    </row>
    <row r="16463" customFormat="false" ht="12.75" hidden="false" customHeight="false" outlineLevel="0" collapsed="false">
      <c r="I16463" s="3" t="e">
        <f aca="false">AVERAGE(F16463:H16463)</f>
        <v>#DIV/0!</v>
      </c>
      <c r="J16463" s="3" t="e">
        <f aca="false">LOG(F16463,2)-LOG(H16463,2)</f>
        <v>#VALUE!</v>
      </c>
      <c r="K16463" s="3" t="e">
        <f aca="false">LOG(G16463,2)-LOG(H16463,2)</f>
        <v>#VALUE!</v>
      </c>
      <c r="L16463" s="3" t="e">
        <f aca="false">LOG(F16463,2)-LOG(G16463,2)</f>
        <v>#VALUE!</v>
      </c>
    </row>
    <row r="16464" customFormat="false" ht="12.75" hidden="false" customHeight="false" outlineLevel="0" collapsed="false">
      <c r="I16464" s="3" t="e">
        <f aca="false">AVERAGE(F16464:H16464)</f>
        <v>#DIV/0!</v>
      </c>
      <c r="J16464" s="3" t="e">
        <f aca="false">LOG(F16464,2)-LOG(H16464,2)</f>
        <v>#VALUE!</v>
      </c>
      <c r="K16464" s="3" t="e">
        <f aca="false">LOG(G16464,2)-LOG(H16464,2)</f>
        <v>#VALUE!</v>
      </c>
      <c r="L16464" s="3" t="e">
        <f aca="false">LOG(F16464,2)-LOG(G16464,2)</f>
        <v>#VALUE!</v>
      </c>
    </row>
    <row r="16465" customFormat="false" ht="12.75" hidden="false" customHeight="false" outlineLevel="0" collapsed="false">
      <c r="I16465" s="3" t="e">
        <f aca="false">AVERAGE(F16465:H16465)</f>
        <v>#DIV/0!</v>
      </c>
      <c r="J16465" s="3" t="e">
        <f aca="false">LOG(F16465,2)-LOG(H16465,2)</f>
        <v>#VALUE!</v>
      </c>
      <c r="K16465" s="3" t="e">
        <f aca="false">LOG(G16465,2)-LOG(H16465,2)</f>
        <v>#VALUE!</v>
      </c>
      <c r="L16465" s="3" t="e">
        <f aca="false">LOG(F16465,2)-LOG(G16465,2)</f>
        <v>#VALUE!</v>
      </c>
    </row>
    <row r="16466" customFormat="false" ht="12.75" hidden="false" customHeight="false" outlineLevel="0" collapsed="false">
      <c r="I16466" s="3" t="e">
        <f aca="false">AVERAGE(F16466:H16466)</f>
        <v>#DIV/0!</v>
      </c>
      <c r="J16466" s="3" t="e">
        <f aca="false">LOG(F16466,2)-LOG(H16466,2)</f>
        <v>#VALUE!</v>
      </c>
      <c r="K16466" s="3" t="e">
        <f aca="false">LOG(G16466,2)-LOG(H16466,2)</f>
        <v>#VALUE!</v>
      </c>
      <c r="L16466" s="3" t="e">
        <f aca="false">LOG(F16466,2)-LOG(G16466,2)</f>
        <v>#VALUE!</v>
      </c>
    </row>
    <row r="16467" customFormat="false" ht="12.75" hidden="false" customHeight="false" outlineLevel="0" collapsed="false">
      <c r="I16467" s="3" t="e">
        <f aca="false">AVERAGE(F16467:H16467)</f>
        <v>#DIV/0!</v>
      </c>
      <c r="J16467" s="3" t="e">
        <f aca="false">LOG(F16467,2)-LOG(H16467,2)</f>
        <v>#VALUE!</v>
      </c>
      <c r="K16467" s="3" t="e">
        <f aca="false">LOG(G16467,2)-LOG(H16467,2)</f>
        <v>#VALUE!</v>
      </c>
      <c r="L16467" s="3" t="e">
        <f aca="false">LOG(F16467,2)-LOG(G16467,2)</f>
        <v>#VALUE!</v>
      </c>
    </row>
    <row r="16468" customFormat="false" ht="12.75" hidden="false" customHeight="false" outlineLevel="0" collapsed="false">
      <c r="I16468" s="3" t="e">
        <f aca="false">AVERAGE(F16468:H16468)</f>
        <v>#DIV/0!</v>
      </c>
      <c r="J16468" s="3" t="e">
        <f aca="false">LOG(F16468,2)-LOG(H16468,2)</f>
        <v>#VALUE!</v>
      </c>
      <c r="K16468" s="3" t="e">
        <f aca="false">LOG(G16468,2)-LOG(H16468,2)</f>
        <v>#VALUE!</v>
      </c>
      <c r="L16468" s="3" t="e">
        <f aca="false">LOG(F16468,2)-LOG(G16468,2)</f>
        <v>#VALUE!</v>
      </c>
    </row>
    <row r="16469" customFormat="false" ht="12.75" hidden="false" customHeight="false" outlineLevel="0" collapsed="false">
      <c r="I16469" s="3" t="e">
        <f aca="false">AVERAGE(F16469:H16469)</f>
        <v>#DIV/0!</v>
      </c>
      <c r="J16469" s="3" t="e">
        <f aca="false">LOG(F16469,2)-LOG(H16469,2)</f>
        <v>#VALUE!</v>
      </c>
      <c r="K16469" s="3" t="e">
        <f aca="false">LOG(G16469,2)-LOG(H16469,2)</f>
        <v>#VALUE!</v>
      </c>
      <c r="L16469" s="3" t="e">
        <f aca="false">LOG(F16469,2)-LOG(G16469,2)</f>
        <v>#VALUE!</v>
      </c>
    </row>
    <row r="16470" customFormat="false" ht="12.75" hidden="false" customHeight="false" outlineLevel="0" collapsed="false">
      <c r="I16470" s="3" t="e">
        <f aca="false">AVERAGE(F16470:H16470)</f>
        <v>#DIV/0!</v>
      </c>
      <c r="J16470" s="3" t="e">
        <f aca="false">LOG(F16470,2)-LOG(H16470,2)</f>
        <v>#VALUE!</v>
      </c>
      <c r="K16470" s="3" t="e">
        <f aca="false">LOG(G16470,2)-LOG(H16470,2)</f>
        <v>#VALUE!</v>
      </c>
      <c r="L16470" s="3" t="e">
        <f aca="false">LOG(F16470,2)-LOG(G16470,2)</f>
        <v>#VALUE!</v>
      </c>
    </row>
    <row r="16471" customFormat="false" ht="12.75" hidden="false" customHeight="false" outlineLevel="0" collapsed="false">
      <c r="I16471" s="3" t="e">
        <f aca="false">AVERAGE(F16471:H16471)</f>
        <v>#DIV/0!</v>
      </c>
      <c r="J16471" s="3" t="e">
        <f aca="false">LOG(F16471,2)-LOG(H16471,2)</f>
        <v>#VALUE!</v>
      </c>
      <c r="K16471" s="3" t="e">
        <f aca="false">LOG(G16471,2)-LOG(H16471,2)</f>
        <v>#VALUE!</v>
      </c>
      <c r="L16471" s="3" t="e">
        <f aca="false">LOG(F16471,2)-LOG(G16471,2)</f>
        <v>#VALUE!</v>
      </c>
    </row>
    <row r="16472" customFormat="false" ht="12.75" hidden="false" customHeight="false" outlineLevel="0" collapsed="false">
      <c r="I16472" s="3" t="e">
        <f aca="false">AVERAGE(F16472:H16472)</f>
        <v>#DIV/0!</v>
      </c>
      <c r="J16472" s="3" t="e">
        <f aca="false">LOG(F16472,2)-LOG(H16472,2)</f>
        <v>#VALUE!</v>
      </c>
      <c r="K16472" s="3" t="e">
        <f aca="false">LOG(G16472,2)-LOG(H16472,2)</f>
        <v>#VALUE!</v>
      </c>
      <c r="L16472" s="3" t="e">
        <f aca="false">LOG(F16472,2)-LOG(G16472,2)</f>
        <v>#VALUE!</v>
      </c>
    </row>
    <row r="16473" customFormat="false" ht="12.75" hidden="false" customHeight="false" outlineLevel="0" collapsed="false">
      <c r="I16473" s="3" t="e">
        <f aca="false">AVERAGE(F16473:H16473)</f>
        <v>#DIV/0!</v>
      </c>
      <c r="J16473" s="3" t="e">
        <f aca="false">LOG(F16473,2)-LOG(H16473,2)</f>
        <v>#VALUE!</v>
      </c>
      <c r="K16473" s="3" t="e">
        <f aca="false">LOG(G16473,2)-LOG(H16473,2)</f>
        <v>#VALUE!</v>
      </c>
      <c r="L16473" s="3" t="e">
        <f aca="false">LOG(F16473,2)-LOG(G16473,2)</f>
        <v>#VALUE!</v>
      </c>
    </row>
    <row r="16474" customFormat="false" ht="12.75" hidden="false" customHeight="false" outlineLevel="0" collapsed="false">
      <c r="I16474" s="3" t="e">
        <f aca="false">AVERAGE(F16474:H16474)</f>
        <v>#DIV/0!</v>
      </c>
      <c r="J16474" s="3" t="e">
        <f aca="false">LOG(F16474,2)-LOG(H16474,2)</f>
        <v>#VALUE!</v>
      </c>
      <c r="K16474" s="3" t="e">
        <f aca="false">LOG(G16474,2)-LOG(H16474,2)</f>
        <v>#VALUE!</v>
      </c>
      <c r="L16474" s="3" t="e">
        <f aca="false">LOG(F16474,2)-LOG(G16474,2)</f>
        <v>#VALUE!</v>
      </c>
    </row>
    <row r="16475" customFormat="false" ht="12.75" hidden="false" customHeight="false" outlineLevel="0" collapsed="false">
      <c r="I16475" s="3" t="e">
        <f aca="false">AVERAGE(F16475:H16475)</f>
        <v>#DIV/0!</v>
      </c>
      <c r="J16475" s="3" t="e">
        <f aca="false">LOG(F16475,2)-LOG(H16475,2)</f>
        <v>#VALUE!</v>
      </c>
      <c r="K16475" s="3" t="e">
        <f aca="false">LOG(G16475,2)-LOG(H16475,2)</f>
        <v>#VALUE!</v>
      </c>
      <c r="L16475" s="3" t="e">
        <f aca="false">LOG(F16475,2)-LOG(G16475,2)</f>
        <v>#VALUE!</v>
      </c>
    </row>
    <row r="16476" customFormat="false" ht="12.75" hidden="false" customHeight="false" outlineLevel="0" collapsed="false">
      <c r="I16476" s="3" t="e">
        <f aca="false">AVERAGE(F16476:H16476)</f>
        <v>#DIV/0!</v>
      </c>
      <c r="J16476" s="3" t="e">
        <f aca="false">LOG(F16476,2)-LOG(H16476,2)</f>
        <v>#VALUE!</v>
      </c>
      <c r="K16476" s="3" t="e">
        <f aca="false">LOG(G16476,2)-LOG(H16476,2)</f>
        <v>#VALUE!</v>
      </c>
      <c r="L16476" s="3" t="e">
        <f aca="false">LOG(F16476,2)-LOG(G16476,2)</f>
        <v>#VALUE!</v>
      </c>
    </row>
    <row r="16477" customFormat="false" ht="12.75" hidden="false" customHeight="false" outlineLevel="0" collapsed="false">
      <c r="I16477" s="3" t="e">
        <f aca="false">AVERAGE(F16477:H16477)</f>
        <v>#DIV/0!</v>
      </c>
      <c r="J16477" s="3" t="e">
        <f aca="false">LOG(F16477,2)-LOG(H16477,2)</f>
        <v>#VALUE!</v>
      </c>
      <c r="K16477" s="3" t="e">
        <f aca="false">LOG(G16477,2)-LOG(H16477,2)</f>
        <v>#VALUE!</v>
      </c>
      <c r="L16477" s="3" t="e">
        <f aca="false">LOG(F16477,2)-LOG(G16477,2)</f>
        <v>#VALUE!</v>
      </c>
    </row>
    <row r="16478" customFormat="false" ht="12.75" hidden="false" customHeight="false" outlineLevel="0" collapsed="false">
      <c r="I16478" s="3" t="e">
        <f aca="false">AVERAGE(F16478:H16478)</f>
        <v>#DIV/0!</v>
      </c>
      <c r="J16478" s="3" t="e">
        <f aca="false">LOG(F16478,2)-LOG(H16478,2)</f>
        <v>#VALUE!</v>
      </c>
      <c r="K16478" s="3" t="e">
        <f aca="false">LOG(G16478,2)-LOG(H16478,2)</f>
        <v>#VALUE!</v>
      </c>
      <c r="L16478" s="3" t="e">
        <f aca="false">LOG(F16478,2)-LOG(G16478,2)</f>
        <v>#VALUE!</v>
      </c>
    </row>
    <row r="16479" customFormat="false" ht="12.75" hidden="false" customHeight="false" outlineLevel="0" collapsed="false">
      <c r="I16479" s="3" t="e">
        <f aca="false">AVERAGE(F16479:H16479)</f>
        <v>#DIV/0!</v>
      </c>
      <c r="J16479" s="3" t="e">
        <f aca="false">LOG(F16479,2)-LOG(H16479,2)</f>
        <v>#VALUE!</v>
      </c>
      <c r="K16479" s="3" t="e">
        <f aca="false">LOG(G16479,2)-LOG(H16479,2)</f>
        <v>#VALUE!</v>
      </c>
      <c r="L16479" s="3" t="e">
        <f aca="false">LOG(F16479,2)-LOG(G16479,2)</f>
        <v>#VALUE!</v>
      </c>
    </row>
    <row r="16480" customFormat="false" ht="12.75" hidden="false" customHeight="false" outlineLevel="0" collapsed="false">
      <c r="I16480" s="3" t="e">
        <f aca="false">AVERAGE(F16480:H16480)</f>
        <v>#DIV/0!</v>
      </c>
      <c r="J16480" s="3" t="e">
        <f aca="false">LOG(F16480,2)-LOG(H16480,2)</f>
        <v>#VALUE!</v>
      </c>
      <c r="K16480" s="3" t="e">
        <f aca="false">LOG(G16480,2)-LOG(H16480,2)</f>
        <v>#VALUE!</v>
      </c>
      <c r="L16480" s="3" t="e">
        <f aca="false">LOG(F16480,2)-LOG(G16480,2)</f>
        <v>#VALUE!</v>
      </c>
    </row>
    <row r="16481" customFormat="false" ht="12.75" hidden="false" customHeight="false" outlineLevel="0" collapsed="false">
      <c r="I16481" s="3" t="e">
        <f aca="false">AVERAGE(F16481:H16481)</f>
        <v>#DIV/0!</v>
      </c>
      <c r="J16481" s="3" t="e">
        <f aca="false">LOG(F16481,2)-LOG(H16481,2)</f>
        <v>#VALUE!</v>
      </c>
      <c r="K16481" s="3" t="e">
        <f aca="false">LOG(G16481,2)-LOG(H16481,2)</f>
        <v>#VALUE!</v>
      </c>
      <c r="L16481" s="3" t="e">
        <f aca="false">LOG(F16481,2)-LOG(G16481,2)</f>
        <v>#VALUE!</v>
      </c>
    </row>
    <row r="16482" customFormat="false" ht="12.75" hidden="false" customHeight="false" outlineLevel="0" collapsed="false">
      <c r="I16482" s="3" t="e">
        <f aca="false">AVERAGE(F16482:H16482)</f>
        <v>#DIV/0!</v>
      </c>
      <c r="J16482" s="3" t="e">
        <f aca="false">LOG(F16482,2)-LOG(H16482,2)</f>
        <v>#VALUE!</v>
      </c>
      <c r="K16482" s="3" t="e">
        <f aca="false">LOG(G16482,2)-LOG(H16482,2)</f>
        <v>#VALUE!</v>
      </c>
      <c r="L16482" s="3" t="e">
        <f aca="false">LOG(F16482,2)-LOG(G16482,2)</f>
        <v>#VALUE!</v>
      </c>
    </row>
    <row r="16483" customFormat="false" ht="12.75" hidden="false" customHeight="false" outlineLevel="0" collapsed="false">
      <c r="I16483" s="3" t="e">
        <f aca="false">AVERAGE(F16483:H16483)</f>
        <v>#DIV/0!</v>
      </c>
      <c r="J16483" s="3" t="e">
        <f aca="false">LOG(F16483,2)-LOG(H16483,2)</f>
        <v>#VALUE!</v>
      </c>
      <c r="K16483" s="3" t="e">
        <f aca="false">LOG(G16483,2)-LOG(H16483,2)</f>
        <v>#VALUE!</v>
      </c>
      <c r="L16483" s="3" t="e">
        <f aca="false">LOG(F16483,2)-LOG(G16483,2)</f>
        <v>#VALUE!</v>
      </c>
    </row>
    <row r="16484" customFormat="false" ht="12.75" hidden="false" customHeight="false" outlineLevel="0" collapsed="false">
      <c r="I16484" s="3" t="e">
        <f aca="false">AVERAGE(F16484:H16484)</f>
        <v>#DIV/0!</v>
      </c>
      <c r="J16484" s="3" t="e">
        <f aca="false">LOG(F16484,2)-LOG(H16484,2)</f>
        <v>#VALUE!</v>
      </c>
      <c r="K16484" s="3" t="e">
        <f aca="false">LOG(G16484,2)-LOG(H16484,2)</f>
        <v>#VALUE!</v>
      </c>
      <c r="L16484" s="3" t="e">
        <f aca="false">LOG(F16484,2)-LOG(G16484,2)</f>
        <v>#VALUE!</v>
      </c>
    </row>
    <row r="16485" customFormat="false" ht="12.75" hidden="false" customHeight="false" outlineLevel="0" collapsed="false">
      <c r="I16485" s="3" t="e">
        <f aca="false">AVERAGE(F16485:H16485)</f>
        <v>#DIV/0!</v>
      </c>
      <c r="J16485" s="3" t="e">
        <f aca="false">LOG(F16485,2)-LOG(H16485,2)</f>
        <v>#VALUE!</v>
      </c>
      <c r="K16485" s="3" t="e">
        <f aca="false">LOG(G16485,2)-LOG(H16485,2)</f>
        <v>#VALUE!</v>
      </c>
      <c r="L16485" s="3" t="e">
        <f aca="false">LOG(F16485,2)-LOG(G16485,2)</f>
        <v>#VALUE!</v>
      </c>
    </row>
    <row r="16486" customFormat="false" ht="12.75" hidden="false" customHeight="false" outlineLevel="0" collapsed="false">
      <c r="I16486" s="3" t="e">
        <f aca="false">AVERAGE(F16486:H16486)</f>
        <v>#DIV/0!</v>
      </c>
      <c r="J16486" s="3" t="e">
        <f aca="false">LOG(F16486,2)-LOG(H16486,2)</f>
        <v>#VALUE!</v>
      </c>
      <c r="K16486" s="3" t="e">
        <f aca="false">LOG(G16486,2)-LOG(H16486,2)</f>
        <v>#VALUE!</v>
      </c>
      <c r="L16486" s="3" t="e">
        <f aca="false">LOG(F16486,2)-LOG(G16486,2)</f>
        <v>#VALUE!</v>
      </c>
    </row>
    <row r="16487" customFormat="false" ht="12.75" hidden="false" customHeight="false" outlineLevel="0" collapsed="false">
      <c r="I16487" s="3" t="e">
        <f aca="false">AVERAGE(F16487:H16487)</f>
        <v>#DIV/0!</v>
      </c>
      <c r="J16487" s="3" t="e">
        <f aca="false">LOG(F16487,2)-LOG(H16487,2)</f>
        <v>#VALUE!</v>
      </c>
      <c r="K16487" s="3" t="e">
        <f aca="false">LOG(G16487,2)-LOG(H16487,2)</f>
        <v>#VALUE!</v>
      </c>
      <c r="L16487" s="3" t="e">
        <f aca="false">LOG(F16487,2)-LOG(G16487,2)</f>
        <v>#VALUE!</v>
      </c>
    </row>
    <row r="16488" customFormat="false" ht="12.75" hidden="false" customHeight="false" outlineLevel="0" collapsed="false">
      <c r="I16488" s="3" t="e">
        <f aca="false">AVERAGE(F16488:H16488)</f>
        <v>#DIV/0!</v>
      </c>
      <c r="J16488" s="3" t="e">
        <f aca="false">LOG(F16488,2)-LOG(H16488,2)</f>
        <v>#VALUE!</v>
      </c>
      <c r="K16488" s="3" t="e">
        <f aca="false">LOG(G16488,2)-LOG(H16488,2)</f>
        <v>#VALUE!</v>
      </c>
      <c r="L16488" s="3" t="e">
        <f aca="false">LOG(F16488,2)-LOG(G16488,2)</f>
        <v>#VALUE!</v>
      </c>
    </row>
    <row r="16489" customFormat="false" ht="12.75" hidden="false" customHeight="false" outlineLevel="0" collapsed="false">
      <c r="I16489" s="3" t="e">
        <f aca="false">AVERAGE(F16489:H16489)</f>
        <v>#DIV/0!</v>
      </c>
      <c r="J16489" s="3" t="e">
        <f aca="false">LOG(F16489,2)-LOG(H16489,2)</f>
        <v>#VALUE!</v>
      </c>
      <c r="K16489" s="3" t="e">
        <f aca="false">LOG(G16489,2)-LOG(H16489,2)</f>
        <v>#VALUE!</v>
      </c>
      <c r="L16489" s="3" t="e">
        <f aca="false">LOG(F16489,2)-LOG(G16489,2)</f>
        <v>#VALUE!</v>
      </c>
    </row>
    <row r="16490" customFormat="false" ht="12.75" hidden="false" customHeight="false" outlineLevel="0" collapsed="false">
      <c r="I16490" s="3" t="e">
        <f aca="false">AVERAGE(F16490:H16490)</f>
        <v>#DIV/0!</v>
      </c>
      <c r="J16490" s="3" t="e">
        <f aca="false">LOG(F16490,2)-LOG(H16490,2)</f>
        <v>#VALUE!</v>
      </c>
      <c r="K16490" s="3" t="e">
        <f aca="false">LOG(G16490,2)-LOG(H16490,2)</f>
        <v>#VALUE!</v>
      </c>
      <c r="L16490" s="3" t="e">
        <f aca="false">LOG(F16490,2)-LOG(G16490,2)</f>
        <v>#VALUE!</v>
      </c>
    </row>
    <row r="16491" customFormat="false" ht="12.75" hidden="false" customHeight="false" outlineLevel="0" collapsed="false">
      <c r="I16491" s="3" t="e">
        <f aca="false">AVERAGE(F16491:H16491)</f>
        <v>#DIV/0!</v>
      </c>
      <c r="J16491" s="3" t="e">
        <f aca="false">LOG(F16491,2)-LOG(H16491,2)</f>
        <v>#VALUE!</v>
      </c>
      <c r="K16491" s="3" t="e">
        <f aca="false">LOG(G16491,2)-LOG(H16491,2)</f>
        <v>#VALUE!</v>
      </c>
      <c r="L16491" s="3" t="e">
        <f aca="false">LOG(F16491,2)-LOG(G16491,2)</f>
        <v>#VALUE!</v>
      </c>
    </row>
    <row r="16492" customFormat="false" ht="12.75" hidden="false" customHeight="false" outlineLevel="0" collapsed="false">
      <c r="I16492" s="3" t="e">
        <f aca="false">AVERAGE(F16492:H16492)</f>
        <v>#DIV/0!</v>
      </c>
      <c r="J16492" s="3" t="e">
        <f aca="false">LOG(F16492,2)-LOG(H16492,2)</f>
        <v>#VALUE!</v>
      </c>
      <c r="K16492" s="3" t="e">
        <f aca="false">LOG(G16492,2)-LOG(H16492,2)</f>
        <v>#VALUE!</v>
      </c>
      <c r="L16492" s="3" t="e">
        <f aca="false">LOG(F16492,2)-LOG(G16492,2)</f>
        <v>#VALUE!</v>
      </c>
    </row>
    <row r="16493" customFormat="false" ht="12.75" hidden="false" customHeight="false" outlineLevel="0" collapsed="false">
      <c r="I16493" s="3" t="e">
        <f aca="false">AVERAGE(F16493:H16493)</f>
        <v>#DIV/0!</v>
      </c>
      <c r="J16493" s="3" t="e">
        <f aca="false">LOG(F16493,2)-LOG(H16493,2)</f>
        <v>#VALUE!</v>
      </c>
      <c r="K16493" s="3" t="e">
        <f aca="false">LOG(G16493,2)-LOG(H16493,2)</f>
        <v>#VALUE!</v>
      </c>
      <c r="L16493" s="3" t="e">
        <f aca="false">LOG(F16493,2)-LOG(G16493,2)</f>
        <v>#VALUE!</v>
      </c>
    </row>
    <row r="16494" customFormat="false" ht="12.75" hidden="false" customHeight="false" outlineLevel="0" collapsed="false">
      <c r="I16494" s="3" t="e">
        <f aca="false">AVERAGE(F16494:H16494)</f>
        <v>#DIV/0!</v>
      </c>
      <c r="J16494" s="3" t="e">
        <f aca="false">LOG(F16494,2)-LOG(H16494,2)</f>
        <v>#VALUE!</v>
      </c>
      <c r="K16494" s="3" t="e">
        <f aca="false">LOG(G16494,2)-LOG(H16494,2)</f>
        <v>#VALUE!</v>
      </c>
      <c r="L16494" s="3" t="e">
        <f aca="false">LOG(F16494,2)-LOG(G16494,2)</f>
        <v>#VALUE!</v>
      </c>
    </row>
    <row r="16495" customFormat="false" ht="12.75" hidden="false" customHeight="false" outlineLevel="0" collapsed="false">
      <c r="I16495" s="3" t="e">
        <f aca="false">AVERAGE(F16495:H16495)</f>
        <v>#DIV/0!</v>
      </c>
      <c r="J16495" s="3" t="e">
        <f aca="false">LOG(F16495,2)-LOG(H16495,2)</f>
        <v>#VALUE!</v>
      </c>
      <c r="K16495" s="3" t="e">
        <f aca="false">LOG(G16495,2)-LOG(H16495,2)</f>
        <v>#VALUE!</v>
      </c>
      <c r="L16495" s="3" t="e">
        <f aca="false">LOG(F16495,2)-LOG(G16495,2)</f>
        <v>#VALUE!</v>
      </c>
    </row>
    <row r="16496" customFormat="false" ht="12.75" hidden="false" customHeight="false" outlineLevel="0" collapsed="false">
      <c r="I16496" s="3" t="e">
        <f aca="false">AVERAGE(F16496:H16496)</f>
        <v>#DIV/0!</v>
      </c>
      <c r="J16496" s="3" t="e">
        <f aca="false">LOG(F16496,2)-LOG(H16496,2)</f>
        <v>#VALUE!</v>
      </c>
      <c r="K16496" s="3" t="e">
        <f aca="false">LOG(G16496,2)-LOG(H16496,2)</f>
        <v>#VALUE!</v>
      </c>
      <c r="L16496" s="3" t="e">
        <f aca="false">LOG(F16496,2)-LOG(G16496,2)</f>
        <v>#VALUE!</v>
      </c>
    </row>
    <row r="16497" customFormat="false" ht="12.75" hidden="false" customHeight="false" outlineLevel="0" collapsed="false">
      <c r="I16497" s="3" t="e">
        <f aca="false">AVERAGE(F16497:H16497)</f>
        <v>#DIV/0!</v>
      </c>
      <c r="J16497" s="3" t="e">
        <f aca="false">LOG(F16497,2)-LOG(H16497,2)</f>
        <v>#VALUE!</v>
      </c>
      <c r="K16497" s="3" t="e">
        <f aca="false">LOG(G16497,2)-LOG(H16497,2)</f>
        <v>#VALUE!</v>
      </c>
      <c r="L16497" s="3" t="e">
        <f aca="false">LOG(F16497,2)-LOG(G16497,2)</f>
        <v>#VALUE!</v>
      </c>
    </row>
    <row r="16498" customFormat="false" ht="12.75" hidden="false" customHeight="false" outlineLevel="0" collapsed="false">
      <c r="I16498" s="3" t="e">
        <f aca="false">AVERAGE(F16498:H16498)</f>
        <v>#DIV/0!</v>
      </c>
      <c r="J16498" s="3" t="e">
        <f aca="false">LOG(F16498,2)-LOG(H16498,2)</f>
        <v>#VALUE!</v>
      </c>
      <c r="K16498" s="3" t="e">
        <f aca="false">LOG(G16498,2)-LOG(H16498,2)</f>
        <v>#VALUE!</v>
      </c>
      <c r="L16498" s="3" t="e">
        <f aca="false">LOG(F16498,2)-LOG(G16498,2)</f>
        <v>#VALUE!</v>
      </c>
    </row>
    <row r="16499" customFormat="false" ht="12.75" hidden="false" customHeight="false" outlineLevel="0" collapsed="false">
      <c r="I16499" s="3" t="e">
        <f aca="false">AVERAGE(F16499:H16499)</f>
        <v>#DIV/0!</v>
      </c>
      <c r="J16499" s="3" t="e">
        <f aca="false">LOG(F16499,2)-LOG(H16499,2)</f>
        <v>#VALUE!</v>
      </c>
      <c r="K16499" s="3" t="e">
        <f aca="false">LOG(G16499,2)-LOG(H16499,2)</f>
        <v>#VALUE!</v>
      </c>
      <c r="L16499" s="3" t="e">
        <f aca="false">LOG(F16499,2)-LOG(G16499,2)</f>
        <v>#VALUE!</v>
      </c>
    </row>
    <row r="16500" customFormat="false" ht="12.75" hidden="false" customHeight="false" outlineLevel="0" collapsed="false">
      <c r="I16500" s="3" t="e">
        <f aca="false">AVERAGE(F16500:H16500)</f>
        <v>#DIV/0!</v>
      </c>
      <c r="J16500" s="3" t="e">
        <f aca="false">LOG(F16500,2)-LOG(H16500,2)</f>
        <v>#VALUE!</v>
      </c>
      <c r="K16500" s="3" t="e">
        <f aca="false">LOG(G16500,2)-LOG(H16500,2)</f>
        <v>#VALUE!</v>
      </c>
      <c r="L16500" s="3" t="e">
        <f aca="false">LOG(F16500,2)-LOG(G16500,2)</f>
        <v>#VALUE!</v>
      </c>
    </row>
    <row r="16501" customFormat="false" ht="12.75" hidden="false" customHeight="false" outlineLevel="0" collapsed="false">
      <c r="I16501" s="3" t="e">
        <f aca="false">AVERAGE(F16501:H16501)</f>
        <v>#DIV/0!</v>
      </c>
      <c r="J16501" s="3" t="e">
        <f aca="false">LOG(F16501,2)-LOG(H16501,2)</f>
        <v>#VALUE!</v>
      </c>
      <c r="K16501" s="3" t="e">
        <f aca="false">LOG(G16501,2)-LOG(H16501,2)</f>
        <v>#VALUE!</v>
      </c>
      <c r="L16501" s="3" t="e">
        <f aca="false">LOG(F16501,2)-LOG(G16501,2)</f>
        <v>#VALUE!</v>
      </c>
    </row>
    <row r="16502" customFormat="false" ht="12.75" hidden="false" customHeight="false" outlineLevel="0" collapsed="false">
      <c r="I16502" s="3" t="e">
        <f aca="false">AVERAGE(F16502:H16502)</f>
        <v>#DIV/0!</v>
      </c>
      <c r="J16502" s="3" t="e">
        <f aca="false">LOG(F16502,2)-LOG(H16502,2)</f>
        <v>#VALUE!</v>
      </c>
      <c r="K16502" s="3" t="e">
        <f aca="false">LOG(G16502,2)-LOG(H16502,2)</f>
        <v>#VALUE!</v>
      </c>
      <c r="L16502" s="3" t="e">
        <f aca="false">LOG(F16502,2)-LOG(G16502,2)</f>
        <v>#VALUE!</v>
      </c>
    </row>
    <row r="16503" customFormat="false" ht="12.75" hidden="false" customHeight="false" outlineLevel="0" collapsed="false">
      <c r="I16503" s="3" t="e">
        <f aca="false">AVERAGE(F16503:H16503)</f>
        <v>#DIV/0!</v>
      </c>
      <c r="J16503" s="3" t="e">
        <f aca="false">LOG(F16503,2)-LOG(H16503,2)</f>
        <v>#VALUE!</v>
      </c>
      <c r="K16503" s="3" t="e">
        <f aca="false">LOG(G16503,2)-LOG(H16503,2)</f>
        <v>#VALUE!</v>
      </c>
      <c r="L16503" s="3" t="e">
        <f aca="false">LOG(F16503,2)-LOG(G16503,2)</f>
        <v>#VALUE!</v>
      </c>
    </row>
    <row r="16504" customFormat="false" ht="12.75" hidden="false" customHeight="false" outlineLevel="0" collapsed="false">
      <c r="I16504" s="3" t="e">
        <f aca="false">AVERAGE(F16504:H16504)</f>
        <v>#DIV/0!</v>
      </c>
      <c r="J16504" s="3" t="e">
        <f aca="false">LOG(F16504,2)-LOG(H16504,2)</f>
        <v>#VALUE!</v>
      </c>
      <c r="K16504" s="3" t="e">
        <f aca="false">LOG(G16504,2)-LOG(H16504,2)</f>
        <v>#VALUE!</v>
      </c>
      <c r="L16504" s="3" t="e">
        <f aca="false">LOG(F16504,2)-LOG(G16504,2)</f>
        <v>#VALUE!</v>
      </c>
    </row>
    <row r="16505" customFormat="false" ht="12.75" hidden="false" customHeight="false" outlineLevel="0" collapsed="false">
      <c r="I16505" s="3" t="e">
        <f aca="false">AVERAGE(F16505:H16505)</f>
        <v>#DIV/0!</v>
      </c>
      <c r="J16505" s="3" t="e">
        <f aca="false">LOG(F16505,2)-LOG(H16505,2)</f>
        <v>#VALUE!</v>
      </c>
      <c r="K16505" s="3" t="e">
        <f aca="false">LOG(G16505,2)-LOG(H16505,2)</f>
        <v>#VALUE!</v>
      </c>
      <c r="L16505" s="3" t="e">
        <f aca="false">LOG(F16505,2)-LOG(G16505,2)</f>
        <v>#VALUE!</v>
      </c>
    </row>
    <row r="16506" customFormat="false" ht="12.75" hidden="false" customHeight="false" outlineLevel="0" collapsed="false">
      <c r="I16506" s="3" t="e">
        <f aca="false">AVERAGE(F16506:H16506)</f>
        <v>#DIV/0!</v>
      </c>
      <c r="J16506" s="3" t="e">
        <f aca="false">LOG(F16506,2)-LOG(H16506,2)</f>
        <v>#VALUE!</v>
      </c>
      <c r="K16506" s="3" t="e">
        <f aca="false">LOG(G16506,2)-LOG(H16506,2)</f>
        <v>#VALUE!</v>
      </c>
      <c r="L16506" s="3" t="e">
        <f aca="false">LOG(F16506,2)-LOG(G16506,2)</f>
        <v>#VALUE!</v>
      </c>
    </row>
    <row r="16507" customFormat="false" ht="12.75" hidden="false" customHeight="false" outlineLevel="0" collapsed="false">
      <c r="I16507" s="3" t="e">
        <f aca="false">AVERAGE(F16507:H16507)</f>
        <v>#DIV/0!</v>
      </c>
      <c r="J16507" s="3" t="e">
        <f aca="false">LOG(F16507,2)-LOG(H16507,2)</f>
        <v>#VALUE!</v>
      </c>
      <c r="K16507" s="3" t="e">
        <f aca="false">LOG(G16507,2)-LOG(H16507,2)</f>
        <v>#VALUE!</v>
      </c>
      <c r="L16507" s="3" t="e">
        <f aca="false">LOG(F16507,2)-LOG(G16507,2)</f>
        <v>#VALUE!</v>
      </c>
    </row>
    <row r="16508" customFormat="false" ht="12.75" hidden="false" customHeight="false" outlineLevel="0" collapsed="false">
      <c r="I16508" s="3" t="e">
        <f aca="false">AVERAGE(F16508:H16508)</f>
        <v>#DIV/0!</v>
      </c>
      <c r="J16508" s="3" t="e">
        <f aca="false">LOG(F16508,2)-LOG(H16508,2)</f>
        <v>#VALUE!</v>
      </c>
      <c r="K16508" s="3" t="e">
        <f aca="false">LOG(G16508,2)-LOG(H16508,2)</f>
        <v>#VALUE!</v>
      </c>
      <c r="L16508" s="3" t="e">
        <f aca="false">LOG(F16508,2)-LOG(G16508,2)</f>
        <v>#VALUE!</v>
      </c>
    </row>
    <row r="16509" customFormat="false" ht="12.75" hidden="false" customHeight="false" outlineLevel="0" collapsed="false">
      <c r="I16509" s="3" t="e">
        <f aca="false">AVERAGE(F16509:H16509)</f>
        <v>#DIV/0!</v>
      </c>
      <c r="J16509" s="3" t="e">
        <f aca="false">LOG(F16509,2)-LOG(H16509,2)</f>
        <v>#VALUE!</v>
      </c>
      <c r="K16509" s="3" t="e">
        <f aca="false">LOG(G16509,2)-LOG(H16509,2)</f>
        <v>#VALUE!</v>
      </c>
      <c r="L16509" s="3" t="e">
        <f aca="false">LOG(F16509,2)-LOG(G16509,2)</f>
        <v>#VALUE!</v>
      </c>
    </row>
    <row r="16510" customFormat="false" ht="12.75" hidden="false" customHeight="false" outlineLevel="0" collapsed="false">
      <c r="I16510" s="3" t="e">
        <f aca="false">AVERAGE(F16510:H16510)</f>
        <v>#DIV/0!</v>
      </c>
      <c r="J16510" s="3" t="e">
        <f aca="false">LOG(F16510,2)-LOG(H16510,2)</f>
        <v>#VALUE!</v>
      </c>
      <c r="K16510" s="3" t="e">
        <f aca="false">LOG(G16510,2)-LOG(H16510,2)</f>
        <v>#VALUE!</v>
      </c>
      <c r="L16510" s="3" t="e">
        <f aca="false">LOG(F16510,2)-LOG(G16510,2)</f>
        <v>#VALUE!</v>
      </c>
    </row>
    <row r="16511" customFormat="false" ht="12.75" hidden="false" customHeight="false" outlineLevel="0" collapsed="false">
      <c r="I16511" s="3" t="e">
        <f aca="false">AVERAGE(F16511:H16511)</f>
        <v>#DIV/0!</v>
      </c>
      <c r="J16511" s="3" t="e">
        <f aca="false">LOG(F16511,2)-LOG(H16511,2)</f>
        <v>#VALUE!</v>
      </c>
      <c r="K16511" s="3" t="e">
        <f aca="false">LOG(G16511,2)-LOG(H16511,2)</f>
        <v>#VALUE!</v>
      </c>
      <c r="L16511" s="3" t="e">
        <f aca="false">LOG(F16511,2)-LOG(G16511,2)</f>
        <v>#VALUE!</v>
      </c>
    </row>
    <row r="16512" customFormat="false" ht="12.75" hidden="false" customHeight="false" outlineLevel="0" collapsed="false">
      <c r="I16512" s="3" t="e">
        <f aca="false">AVERAGE(F16512:H16512)</f>
        <v>#DIV/0!</v>
      </c>
      <c r="J16512" s="3" t="e">
        <f aca="false">LOG(F16512,2)-LOG(H16512,2)</f>
        <v>#VALUE!</v>
      </c>
      <c r="K16512" s="3" t="e">
        <f aca="false">LOG(G16512,2)-LOG(H16512,2)</f>
        <v>#VALUE!</v>
      </c>
      <c r="L16512" s="3" t="e">
        <f aca="false">LOG(F16512,2)-LOG(G16512,2)</f>
        <v>#VALUE!</v>
      </c>
    </row>
    <row r="16513" customFormat="false" ht="12.75" hidden="false" customHeight="false" outlineLevel="0" collapsed="false">
      <c r="I16513" s="3" t="e">
        <f aca="false">AVERAGE(F16513:H16513)</f>
        <v>#DIV/0!</v>
      </c>
      <c r="J16513" s="3" t="e">
        <f aca="false">LOG(F16513,2)-LOG(H16513,2)</f>
        <v>#VALUE!</v>
      </c>
      <c r="K16513" s="3" t="e">
        <f aca="false">LOG(G16513,2)-LOG(H16513,2)</f>
        <v>#VALUE!</v>
      </c>
      <c r="L16513" s="3" t="e">
        <f aca="false">LOG(F16513,2)-LOG(G16513,2)</f>
        <v>#VALUE!</v>
      </c>
    </row>
    <row r="16514" customFormat="false" ht="12.75" hidden="false" customHeight="false" outlineLevel="0" collapsed="false">
      <c r="I16514" s="3" t="e">
        <f aca="false">AVERAGE(F16514:H16514)</f>
        <v>#DIV/0!</v>
      </c>
      <c r="J16514" s="3" t="e">
        <f aca="false">LOG(F16514,2)-LOG(H16514,2)</f>
        <v>#VALUE!</v>
      </c>
      <c r="K16514" s="3" t="e">
        <f aca="false">LOG(G16514,2)-LOG(H16514,2)</f>
        <v>#VALUE!</v>
      </c>
      <c r="L16514" s="3" t="e">
        <f aca="false">LOG(F16514,2)-LOG(G16514,2)</f>
        <v>#VALUE!</v>
      </c>
    </row>
    <row r="16515" customFormat="false" ht="12.75" hidden="false" customHeight="false" outlineLevel="0" collapsed="false">
      <c r="I16515" s="3" t="e">
        <f aca="false">AVERAGE(F16515:H16515)</f>
        <v>#DIV/0!</v>
      </c>
      <c r="J16515" s="3" t="e">
        <f aca="false">LOG(F16515,2)-LOG(H16515,2)</f>
        <v>#VALUE!</v>
      </c>
      <c r="K16515" s="3" t="e">
        <f aca="false">LOG(G16515,2)-LOG(H16515,2)</f>
        <v>#VALUE!</v>
      </c>
      <c r="L16515" s="3" t="e">
        <f aca="false">LOG(F16515,2)-LOG(G16515,2)</f>
        <v>#VALUE!</v>
      </c>
    </row>
    <row r="16516" customFormat="false" ht="12.75" hidden="false" customHeight="false" outlineLevel="0" collapsed="false">
      <c r="I16516" s="3" t="e">
        <f aca="false">AVERAGE(F16516:H16516)</f>
        <v>#DIV/0!</v>
      </c>
      <c r="J16516" s="3" t="e">
        <f aca="false">LOG(F16516,2)-LOG(H16516,2)</f>
        <v>#VALUE!</v>
      </c>
      <c r="K16516" s="3" t="e">
        <f aca="false">LOG(G16516,2)-LOG(H16516,2)</f>
        <v>#VALUE!</v>
      </c>
      <c r="L16516" s="3" t="e">
        <f aca="false">LOG(F16516,2)-LOG(G16516,2)</f>
        <v>#VALUE!</v>
      </c>
    </row>
    <row r="16517" customFormat="false" ht="12.75" hidden="false" customHeight="false" outlineLevel="0" collapsed="false">
      <c r="I16517" s="3" t="e">
        <f aca="false">AVERAGE(F16517:H16517)</f>
        <v>#DIV/0!</v>
      </c>
      <c r="J16517" s="3" t="e">
        <f aca="false">LOG(F16517,2)-LOG(H16517,2)</f>
        <v>#VALUE!</v>
      </c>
      <c r="K16517" s="3" t="e">
        <f aca="false">LOG(G16517,2)-LOG(H16517,2)</f>
        <v>#VALUE!</v>
      </c>
      <c r="L16517" s="3" t="e">
        <f aca="false">LOG(F16517,2)-LOG(G16517,2)</f>
        <v>#VALUE!</v>
      </c>
    </row>
    <row r="16518" customFormat="false" ht="12.75" hidden="false" customHeight="false" outlineLevel="0" collapsed="false">
      <c r="I16518" s="3" t="e">
        <f aca="false">AVERAGE(F16518:H16518)</f>
        <v>#DIV/0!</v>
      </c>
      <c r="J16518" s="3" t="e">
        <f aca="false">LOG(F16518,2)-LOG(H16518,2)</f>
        <v>#VALUE!</v>
      </c>
      <c r="K16518" s="3" t="e">
        <f aca="false">LOG(G16518,2)-LOG(H16518,2)</f>
        <v>#VALUE!</v>
      </c>
      <c r="L16518" s="3" t="e">
        <f aca="false">LOG(F16518,2)-LOG(G16518,2)</f>
        <v>#VALUE!</v>
      </c>
    </row>
    <row r="16519" customFormat="false" ht="12.75" hidden="false" customHeight="false" outlineLevel="0" collapsed="false">
      <c r="I16519" s="3" t="e">
        <f aca="false">AVERAGE(F16519:H16519)</f>
        <v>#DIV/0!</v>
      </c>
      <c r="J16519" s="3" t="e">
        <f aca="false">LOG(F16519,2)-LOG(H16519,2)</f>
        <v>#VALUE!</v>
      </c>
      <c r="K16519" s="3" t="e">
        <f aca="false">LOG(G16519,2)-LOG(H16519,2)</f>
        <v>#VALUE!</v>
      </c>
      <c r="L16519" s="3" t="e">
        <f aca="false">LOG(F16519,2)-LOG(G16519,2)</f>
        <v>#VALUE!</v>
      </c>
    </row>
    <row r="16520" customFormat="false" ht="12.75" hidden="false" customHeight="false" outlineLevel="0" collapsed="false">
      <c r="I16520" s="3" t="e">
        <f aca="false">AVERAGE(F16520:H16520)</f>
        <v>#DIV/0!</v>
      </c>
      <c r="J16520" s="3" t="e">
        <f aca="false">LOG(F16520,2)-LOG(H16520,2)</f>
        <v>#VALUE!</v>
      </c>
      <c r="K16520" s="3" t="e">
        <f aca="false">LOG(G16520,2)-LOG(H16520,2)</f>
        <v>#VALUE!</v>
      </c>
      <c r="L16520" s="3" t="e">
        <f aca="false">LOG(F16520,2)-LOG(G16520,2)</f>
        <v>#VALUE!</v>
      </c>
    </row>
    <row r="16521" customFormat="false" ht="12.75" hidden="false" customHeight="false" outlineLevel="0" collapsed="false">
      <c r="I16521" s="3" t="e">
        <f aca="false">AVERAGE(F16521:H16521)</f>
        <v>#DIV/0!</v>
      </c>
      <c r="J16521" s="3" t="e">
        <f aca="false">LOG(F16521,2)-LOG(H16521,2)</f>
        <v>#VALUE!</v>
      </c>
      <c r="K16521" s="3" t="e">
        <f aca="false">LOG(G16521,2)-LOG(H16521,2)</f>
        <v>#VALUE!</v>
      </c>
      <c r="L16521" s="3" t="e">
        <f aca="false">LOG(F16521,2)-LOG(G16521,2)</f>
        <v>#VALUE!</v>
      </c>
    </row>
    <row r="16522" customFormat="false" ht="12.75" hidden="false" customHeight="false" outlineLevel="0" collapsed="false">
      <c r="I16522" s="3" t="e">
        <f aca="false">AVERAGE(F16522:H16522)</f>
        <v>#DIV/0!</v>
      </c>
      <c r="J16522" s="3" t="e">
        <f aca="false">LOG(F16522,2)-LOG(H16522,2)</f>
        <v>#VALUE!</v>
      </c>
      <c r="K16522" s="3" t="e">
        <f aca="false">LOG(G16522,2)-LOG(H16522,2)</f>
        <v>#VALUE!</v>
      </c>
      <c r="L16522" s="3" t="e">
        <f aca="false">LOG(F16522,2)-LOG(G16522,2)</f>
        <v>#VALUE!</v>
      </c>
    </row>
    <row r="16523" customFormat="false" ht="12.75" hidden="false" customHeight="false" outlineLevel="0" collapsed="false">
      <c r="I16523" s="3" t="e">
        <f aca="false">AVERAGE(F16523:H16523)</f>
        <v>#DIV/0!</v>
      </c>
      <c r="J16523" s="3" t="e">
        <f aca="false">LOG(F16523,2)-LOG(H16523,2)</f>
        <v>#VALUE!</v>
      </c>
      <c r="K16523" s="3" t="e">
        <f aca="false">LOG(G16523,2)-LOG(H16523,2)</f>
        <v>#VALUE!</v>
      </c>
      <c r="L16523" s="3" t="e">
        <f aca="false">LOG(F16523,2)-LOG(G16523,2)</f>
        <v>#VALUE!</v>
      </c>
    </row>
    <row r="16524" customFormat="false" ht="12.75" hidden="false" customHeight="false" outlineLevel="0" collapsed="false">
      <c r="I16524" s="3" t="e">
        <f aca="false">AVERAGE(F16524:H16524)</f>
        <v>#DIV/0!</v>
      </c>
      <c r="J16524" s="3" t="e">
        <f aca="false">LOG(F16524,2)-LOG(H16524,2)</f>
        <v>#VALUE!</v>
      </c>
      <c r="K16524" s="3" t="e">
        <f aca="false">LOG(G16524,2)-LOG(H16524,2)</f>
        <v>#VALUE!</v>
      </c>
      <c r="L16524" s="3" t="e">
        <f aca="false">LOG(F16524,2)-LOG(G16524,2)</f>
        <v>#VALUE!</v>
      </c>
    </row>
    <row r="16525" customFormat="false" ht="12.75" hidden="false" customHeight="false" outlineLevel="0" collapsed="false">
      <c r="I16525" s="3" t="e">
        <f aca="false">AVERAGE(F16525:H16525)</f>
        <v>#DIV/0!</v>
      </c>
      <c r="J16525" s="3" t="e">
        <f aca="false">LOG(F16525,2)-LOG(H16525,2)</f>
        <v>#VALUE!</v>
      </c>
      <c r="K16525" s="3" t="e">
        <f aca="false">LOG(G16525,2)-LOG(H16525,2)</f>
        <v>#VALUE!</v>
      </c>
      <c r="L16525" s="3" t="e">
        <f aca="false">LOG(F16525,2)-LOG(G16525,2)</f>
        <v>#VALUE!</v>
      </c>
    </row>
    <row r="16526" customFormat="false" ht="12.75" hidden="false" customHeight="false" outlineLevel="0" collapsed="false">
      <c r="I16526" s="3" t="e">
        <f aca="false">AVERAGE(F16526:H16526)</f>
        <v>#DIV/0!</v>
      </c>
      <c r="J16526" s="3" t="e">
        <f aca="false">LOG(F16526,2)-LOG(H16526,2)</f>
        <v>#VALUE!</v>
      </c>
      <c r="K16526" s="3" t="e">
        <f aca="false">LOG(G16526,2)-LOG(H16526,2)</f>
        <v>#VALUE!</v>
      </c>
      <c r="L16526" s="3" t="e">
        <f aca="false">LOG(F16526,2)-LOG(G16526,2)</f>
        <v>#VALUE!</v>
      </c>
    </row>
    <row r="16527" customFormat="false" ht="12.75" hidden="false" customHeight="false" outlineLevel="0" collapsed="false">
      <c r="I16527" s="3" t="e">
        <f aca="false">AVERAGE(F16527:H16527)</f>
        <v>#DIV/0!</v>
      </c>
      <c r="J16527" s="3" t="e">
        <f aca="false">LOG(F16527,2)-LOG(H16527,2)</f>
        <v>#VALUE!</v>
      </c>
      <c r="K16527" s="3" t="e">
        <f aca="false">LOG(G16527,2)-LOG(H16527,2)</f>
        <v>#VALUE!</v>
      </c>
      <c r="L16527" s="3" t="e">
        <f aca="false">LOG(F16527,2)-LOG(G16527,2)</f>
        <v>#VALUE!</v>
      </c>
    </row>
    <row r="16528" customFormat="false" ht="12.75" hidden="false" customHeight="false" outlineLevel="0" collapsed="false">
      <c r="I16528" s="3" t="e">
        <f aca="false">AVERAGE(F16528:H16528)</f>
        <v>#DIV/0!</v>
      </c>
      <c r="J16528" s="3" t="e">
        <f aca="false">LOG(F16528,2)-LOG(H16528,2)</f>
        <v>#VALUE!</v>
      </c>
      <c r="K16528" s="3" t="e">
        <f aca="false">LOG(G16528,2)-LOG(H16528,2)</f>
        <v>#VALUE!</v>
      </c>
      <c r="L16528" s="3" t="e">
        <f aca="false">LOG(F16528,2)-LOG(G16528,2)</f>
        <v>#VALUE!</v>
      </c>
    </row>
    <row r="16529" customFormat="false" ht="12.75" hidden="false" customHeight="false" outlineLevel="0" collapsed="false">
      <c r="I16529" s="3" t="e">
        <f aca="false">AVERAGE(F16529:H16529)</f>
        <v>#DIV/0!</v>
      </c>
      <c r="J16529" s="3" t="e">
        <f aca="false">LOG(F16529,2)-LOG(H16529,2)</f>
        <v>#VALUE!</v>
      </c>
      <c r="K16529" s="3" t="e">
        <f aca="false">LOG(G16529,2)-LOG(H16529,2)</f>
        <v>#VALUE!</v>
      </c>
      <c r="L16529" s="3" t="e">
        <f aca="false">LOG(F16529,2)-LOG(G16529,2)</f>
        <v>#VALUE!</v>
      </c>
    </row>
    <row r="16530" customFormat="false" ht="12.75" hidden="false" customHeight="false" outlineLevel="0" collapsed="false">
      <c r="I16530" s="3" t="e">
        <f aca="false">AVERAGE(F16530:H16530)</f>
        <v>#DIV/0!</v>
      </c>
      <c r="J16530" s="3" t="e">
        <f aca="false">LOG(F16530,2)-LOG(H16530,2)</f>
        <v>#VALUE!</v>
      </c>
      <c r="K16530" s="3" t="e">
        <f aca="false">LOG(G16530,2)-LOG(H16530,2)</f>
        <v>#VALUE!</v>
      </c>
      <c r="L16530" s="3" t="e">
        <f aca="false">LOG(F16530,2)-LOG(G16530,2)</f>
        <v>#VALUE!</v>
      </c>
    </row>
    <row r="16531" customFormat="false" ht="12.75" hidden="false" customHeight="false" outlineLevel="0" collapsed="false">
      <c r="I16531" s="3" t="e">
        <f aca="false">AVERAGE(F16531:H16531)</f>
        <v>#DIV/0!</v>
      </c>
      <c r="J16531" s="3" t="e">
        <f aca="false">LOG(F16531,2)-LOG(H16531,2)</f>
        <v>#VALUE!</v>
      </c>
      <c r="K16531" s="3" t="e">
        <f aca="false">LOG(G16531,2)-LOG(H16531,2)</f>
        <v>#VALUE!</v>
      </c>
      <c r="L16531" s="3" t="e">
        <f aca="false">LOG(F16531,2)-LOG(G16531,2)</f>
        <v>#VALUE!</v>
      </c>
    </row>
    <row r="16532" customFormat="false" ht="12.75" hidden="false" customHeight="false" outlineLevel="0" collapsed="false">
      <c r="I16532" s="3" t="e">
        <f aca="false">AVERAGE(F16532:H16532)</f>
        <v>#DIV/0!</v>
      </c>
      <c r="J16532" s="3" t="e">
        <f aca="false">LOG(F16532,2)-LOG(H16532,2)</f>
        <v>#VALUE!</v>
      </c>
      <c r="K16532" s="3" t="e">
        <f aca="false">LOG(G16532,2)-LOG(H16532,2)</f>
        <v>#VALUE!</v>
      </c>
      <c r="L16532" s="3" t="e">
        <f aca="false">LOG(F16532,2)-LOG(G16532,2)</f>
        <v>#VALUE!</v>
      </c>
    </row>
    <row r="16533" customFormat="false" ht="12.75" hidden="false" customHeight="false" outlineLevel="0" collapsed="false">
      <c r="I16533" s="3" t="e">
        <f aca="false">AVERAGE(F16533:H16533)</f>
        <v>#DIV/0!</v>
      </c>
      <c r="J16533" s="3" t="e">
        <f aca="false">LOG(F16533,2)-LOG(H16533,2)</f>
        <v>#VALUE!</v>
      </c>
      <c r="K16533" s="3" t="e">
        <f aca="false">LOG(G16533,2)-LOG(H16533,2)</f>
        <v>#VALUE!</v>
      </c>
      <c r="L16533" s="3" t="e">
        <f aca="false">LOG(F16533,2)-LOG(G16533,2)</f>
        <v>#VALUE!</v>
      </c>
    </row>
    <row r="16534" customFormat="false" ht="12.75" hidden="false" customHeight="false" outlineLevel="0" collapsed="false">
      <c r="I16534" s="3" t="e">
        <f aca="false">AVERAGE(F16534:H16534)</f>
        <v>#DIV/0!</v>
      </c>
      <c r="J16534" s="3" t="e">
        <f aca="false">LOG(F16534,2)-LOG(H16534,2)</f>
        <v>#VALUE!</v>
      </c>
      <c r="K16534" s="3" t="e">
        <f aca="false">LOG(G16534,2)-LOG(H16534,2)</f>
        <v>#VALUE!</v>
      </c>
      <c r="L16534" s="3" t="e">
        <f aca="false">LOG(F16534,2)-LOG(G16534,2)</f>
        <v>#VALUE!</v>
      </c>
    </row>
    <row r="16535" customFormat="false" ht="12.75" hidden="false" customHeight="false" outlineLevel="0" collapsed="false">
      <c r="I16535" s="3" t="e">
        <f aca="false">AVERAGE(F16535:H16535)</f>
        <v>#DIV/0!</v>
      </c>
      <c r="J16535" s="3" t="e">
        <f aca="false">LOG(F16535,2)-LOG(H16535,2)</f>
        <v>#VALUE!</v>
      </c>
      <c r="K16535" s="3" t="e">
        <f aca="false">LOG(G16535,2)-LOG(H16535,2)</f>
        <v>#VALUE!</v>
      </c>
      <c r="L16535" s="3" t="e">
        <f aca="false">LOG(F16535,2)-LOG(G16535,2)</f>
        <v>#VALUE!</v>
      </c>
    </row>
    <row r="16536" customFormat="false" ht="12.75" hidden="false" customHeight="false" outlineLevel="0" collapsed="false">
      <c r="I16536" s="3" t="e">
        <f aca="false">AVERAGE(F16536:H16536)</f>
        <v>#DIV/0!</v>
      </c>
      <c r="J16536" s="3" t="e">
        <f aca="false">LOG(F16536,2)-LOG(H16536,2)</f>
        <v>#VALUE!</v>
      </c>
      <c r="K16536" s="3" t="e">
        <f aca="false">LOG(G16536,2)-LOG(H16536,2)</f>
        <v>#VALUE!</v>
      </c>
      <c r="L16536" s="3" t="e">
        <f aca="false">LOG(F16536,2)-LOG(G16536,2)</f>
        <v>#VALUE!</v>
      </c>
    </row>
    <row r="16537" customFormat="false" ht="12.75" hidden="false" customHeight="false" outlineLevel="0" collapsed="false">
      <c r="I16537" s="3" t="e">
        <f aca="false">AVERAGE(F16537:H16537)</f>
        <v>#DIV/0!</v>
      </c>
      <c r="J16537" s="3" t="e">
        <f aca="false">LOG(F16537,2)-LOG(H16537,2)</f>
        <v>#VALUE!</v>
      </c>
      <c r="K16537" s="3" t="e">
        <f aca="false">LOG(G16537,2)-LOG(H16537,2)</f>
        <v>#VALUE!</v>
      </c>
      <c r="L16537" s="3" t="e">
        <f aca="false">LOG(F16537,2)-LOG(G16537,2)</f>
        <v>#VALUE!</v>
      </c>
    </row>
    <row r="16538" customFormat="false" ht="12.75" hidden="false" customHeight="false" outlineLevel="0" collapsed="false">
      <c r="I16538" s="3" t="e">
        <f aca="false">AVERAGE(F16538:H16538)</f>
        <v>#DIV/0!</v>
      </c>
      <c r="J16538" s="3" t="e">
        <f aca="false">LOG(F16538,2)-LOG(H16538,2)</f>
        <v>#VALUE!</v>
      </c>
      <c r="K16538" s="3" t="e">
        <f aca="false">LOG(G16538,2)-LOG(H16538,2)</f>
        <v>#VALUE!</v>
      </c>
      <c r="L16538" s="3" t="e">
        <f aca="false">LOG(F16538,2)-LOG(G16538,2)</f>
        <v>#VALUE!</v>
      </c>
    </row>
    <row r="16539" customFormat="false" ht="12.75" hidden="false" customHeight="false" outlineLevel="0" collapsed="false">
      <c r="I16539" s="3" t="e">
        <f aca="false">AVERAGE(F16539:H16539)</f>
        <v>#DIV/0!</v>
      </c>
      <c r="J16539" s="3" t="e">
        <f aca="false">LOG(F16539,2)-LOG(H16539,2)</f>
        <v>#VALUE!</v>
      </c>
      <c r="K16539" s="3" t="e">
        <f aca="false">LOG(G16539,2)-LOG(H16539,2)</f>
        <v>#VALUE!</v>
      </c>
      <c r="L16539" s="3" t="e">
        <f aca="false">LOG(F16539,2)-LOG(G16539,2)</f>
        <v>#VALUE!</v>
      </c>
    </row>
    <row r="16540" customFormat="false" ht="12.75" hidden="false" customHeight="false" outlineLevel="0" collapsed="false">
      <c r="I16540" s="3" t="e">
        <f aca="false">AVERAGE(F16540:H16540)</f>
        <v>#DIV/0!</v>
      </c>
      <c r="J16540" s="3" t="e">
        <f aca="false">LOG(F16540,2)-LOG(H16540,2)</f>
        <v>#VALUE!</v>
      </c>
      <c r="K16540" s="3" t="e">
        <f aca="false">LOG(G16540,2)-LOG(H16540,2)</f>
        <v>#VALUE!</v>
      </c>
      <c r="L16540" s="3" t="e">
        <f aca="false">LOG(F16540,2)-LOG(G16540,2)</f>
        <v>#VALUE!</v>
      </c>
    </row>
    <row r="16541" customFormat="false" ht="12.75" hidden="false" customHeight="false" outlineLevel="0" collapsed="false">
      <c r="I16541" s="3" t="e">
        <f aca="false">AVERAGE(F16541:H16541)</f>
        <v>#DIV/0!</v>
      </c>
      <c r="J16541" s="3" t="e">
        <f aca="false">LOG(F16541,2)-LOG(H16541,2)</f>
        <v>#VALUE!</v>
      </c>
      <c r="K16541" s="3" t="e">
        <f aca="false">LOG(G16541,2)-LOG(H16541,2)</f>
        <v>#VALUE!</v>
      </c>
      <c r="L16541" s="3" t="e">
        <f aca="false">LOG(F16541,2)-LOG(G16541,2)</f>
        <v>#VALUE!</v>
      </c>
    </row>
    <row r="16542" customFormat="false" ht="12.75" hidden="false" customHeight="false" outlineLevel="0" collapsed="false">
      <c r="I16542" s="3" t="e">
        <f aca="false">AVERAGE(F16542:H16542)</f>
        <v>#DIV/0!</v>
      </c>
      <c r="J16542" s="3" t="e">
        <f aca="false">LOG(F16542,2)-LOG(H16542,2)</f>
        <v>#VALUE!</v>
      </c>
      <c r="K16542" s="3" t="e">
        <f aca="false">LOG(G16542,2)-LOG(H16542,2)</f>
        <v>#VALUE!</v>
      </c>
      <c r="L16542" s="3" t="e">
        <f aca="false">LOG(F16542,2)-LOG(G16542,2)</f>
        <v>#VALUE!</v>
      </c>
    </row>
    <row r="16543" customFormat="false" ht="12.75" hidden="false" customHeight="false" outlineLevel="0" collapsed="false">
      <c r="I16543" s="3" t="e">
        <f aca="false">AVERAGE(F16543:H16543)</f>
        <v>#DIV/0!</v>
      </c>
      <c r="J16543" s="3" t="e">
        <f aca="false">LOG(F16543,2)-LOG(H16543,2)</f>
        <v>#VALUE!</v>
      </c>
      <c r="K16543" s="3" t="e">
        <f aca="false">LOG(G16543,2)-LOG(H16543,2)</f>
        <v>#VALUE!</v>
      </c>
      <c r="L16543" s="3" t="e">
        <f aca="false">LOG(F16543,2)-LOG(G16543,2)</f>
        <v>#VALUE!</v>
      </c>
    </row>
    <row r="16544" customFormat="false" ht="12.75" hidden="false" customHeight="false" outlineLevel="0" collapsed="false">
      <c r="I16544" s="3" t="e">
        <f aca="false">AVERAGE(F16544:H16544)</f>
        <v>#DIV/0!</v>
      </c>
      <c r="J16544" s="3" t="e">
        <f aca="false">LOG(F16544,2)-LOG(H16544,2)</f>
        <v>#VALUE!</v>
      </c>
      <c r="K16544" s="3" t="e">
        <f aca="false">LOG(G16544,2)-LOG(H16544,2)</f>
        <v>#VALUE!</v>
      </c>
      <c r="L16544" s="3" t="e">
        <f aca="false">LOG(F16544,2)-LOG(G16544,2)</f>
        <v>#VALUE!</v>
      </c>
    </row>
    <row r="16545" customFormat="false" ht="12.75" hidden="false" customHeight="false" outlineLevel="0" collapsed="false">
      <c r="I16545" s="3" t="e">
        <f aca="false">AVERAGE(F16545:H16545)</f>
        <v>#DIV/0!</v>
      </c>
      <c r="J16545" s="3" t="e">
        <f aca="false">LOG(F16545,2)-LOG(H16545,2)</f>
        <v>#VALUE!</v>
      </c>
      <c r="K16545" s="3" t="e">
        <f aca="false">LOG(G16545,2)-LOG(H16545,2)</f>
        <v>#VALUE!</v>
      </c>
      <c r="L16545" s="3" t="e">
        <f aca="false">LOG(F16545,2)-LOG(G16545,2)</f>
        <v>#VALUE!</v>
      </c>
    </row>
    <row r="16546" customFormat="false" ht="12.75" hidden="false" customHeight="false" outlineLevel="0" collapsed="false">
      <c r="I16546" s="3" t="e">
        <f aca="false">AVERAGE(F16546:H16546)</f>
        <v>#DIV/0!</v>
      </c>
      <c r="J16546" s="3" t="e">
        <f aca="false">LOG(F16546,2)-LOG(H16546,2)</f>
        <v>#VALUE!</v>
      </c>
      <c r="K16546" s="3" t="e">
        <f aca="false">LOG(G16546,2)-LOG(H16546,2)</f>
        <v>#VALUE!</v>
      </c>
      <c r="L16546" s="3" t="e">
        <f aca="false">LOG(F16546,2)-LOG(G16546,2)</f>
        <v>#VALUE!</v>
      </c>
    </row>
    <row r="16547" customFormat="false" ht="12.75" hidden="false" customHeight="false" outlineLevel="0" collapsed="false">
      <c r="I16547" s="3" t="e">
        <f aca="false">AVERAGE(F16547:H16547)</f>
        <v>#DIV/0!</v>
      </c>
      <c r="J16547" s="3" t="e">
        <f aca="false">LOG(F16547,2)-LOG(H16547,2)</f>
        <v>#VALUE!</v>
      </c>
      <c r="K16547" s="3" t="e">
        <f aca="false">LOG(G16547,2)-LOG(H16547,2)</f>
        <v>#VALUE!</v>
      </c>
      <c r="L16547" s="3" t="e">
        <f aca="false">LOG(F16547,2)-LOG(G16547,2)</f>
        <v>#VALUE!</v>
      </c>
    </row>
    <row r="16548" customFormat="false" ht="12.75" hidden="false" customHeight="false" outlineLevel="0" collapsed="false">
      <c r="I16548" s="3" t="e">
        <f aca="false">AVERAGE(F16548:H16548)</f>
        <v>#DIV/0!</v>
      </c>
      <c r="J16548" s="3" t="e">
        <f aca="false">LOG(F16548,2)-LOG(H16548,2)</f>
        <v>#VALUE!</v>
      </c>
      <c r="K16548" s="3" t="e">
        <f aca="false">LOG(G16548,2)-LOG(H16548,2)</f>
        <v>#VALUE!</v>
      </c>
      <c r="L16548" s="3" t="e">
        <f aca="false">LOG(F16548,2)-LOG(G16548,2)</f>
        <v>#VALUE!</v>
      </c>
    </row>
    <row r="16549" customFormat="false" ht="12.75" hidden="false" customHeight="false" outlineLevel="0" collapsed="false">
      <c r="I16549" s="3" t="e">
        <f aca="false">AVERAGE(F16549:H16549)</f>
        <v>#DIV/0!</v>
      </c>
      <c r="J16549" s="3" t="e">
        <f aca="false">LOG(F16549,2)-LOG(H16549,2)</f>
        <v>#VALUE!</v>
      </c>
      <c r="K16549" s="3" t="e">
        <f aca="false">LOG(G16549,2)-LOG(H16549,2)</f>
        <v>#VALUE!</v>
      </c>
      <c r="L16549" s="3" t="e">
        <f aca="false">LOG(F16549,2)-LOG(G16549,2)</f>
        <v>#VALUE!</v>
      </c>
    </row>
    <row r="16550" customFormat="false" ht="12.75" hidden="false" customHeight="false" outlineLevel="0" collapsed="false">
      <c r="I16550" s="3" t="e">
        <f aca="false">AVERAGE(F16550:H16550)</f>
        <v>#DIV/0!</v>
      </c>
      <c r="J16550" s="3" t="e">
        <f aca="false">LOG(F16550,2)-LOG(H16550,2)</f>
        <v>#VALUE!</v>
      </c>
      <c r="K16550" s="3" t="e">
        <f aca="false">LOG(G16550,2)-LOG(H16550,2)</f>
        <v>#VALUE!</v>
      </c>
      <c r="L16550" s="3" t="e">
        <f aca="false">LOG(F16550,2)-LOG(G16550,2)</f>
        <v>#VALUE!</v>
      </c>
    </row>
    <row r="16551" customFormat="false" ht="12.75" hidden="false" customHeight="false" outlineLevel="0" collapsed="false">
      <c r="I16551" s="3" t="e">
        <f aca="false">AVERAGE(F16551:H16551)</f>
        <v>#DIV/0!</v>
      </c>
      <c r="J16551" s="3" t="e">
        <f aca="false">LOG(F16551,2)-LOG(H16551,2)</f>
        <v>#VALUE!</v>
      </c>
      <c r="K16551" s="3" t="e">
        <f aca="false">LOG(G16551,2)-LOG(H16551,2)</f>
        <v>#VALUE!</v>
      </c>
      <c r="L16551" s="3" t="e">
        <f aca="false">LOG(F16551,2)-LOG(G16551,2)</f>
        <v>#VALUE!</v>
      </c>
    </row>
    <row r="16552" customFormat="false" ht="12.75" hidden="false" customHeight="false" outlineLevel="0" collapsed="false">
      <c r="I16552" s="3" t="e">
        <f aca="false">AVERAGE(F16552:H16552)</f>
        <v>#DIV/0!</v>
      </c>
      <c r="J16552" s="3" t="e">
        <f aca="false">LOG(F16552,2)-LOG(H16552,2)</f>
        <v>#VALUE!</v>
      </c>
      <c r="K16552" s="3" t="e">
        <f aca="false">LOG(G16552,2)-LOG(H16552,2)</f>
        <v>#VALUE!</v>
      </c>
      <c r="L16552" s="3" t="e">
        <f aca="false">LOG(F16552,2)-LOG(G16552,2)</f>
        <v>#VALUE!</v>
      </c>
    </row>
    <row r="16553" customFormat="false" ht="12.75" hidden="false" customHeight="false" outlineLevel="0" collapsed="false">
      <c r="I16553" s="3" t="e">
        <f aca="false">AVERAGE(F16553:H16553)</f>
        <v>#DIV/0!</v>
      </c>
      <c r="J16553" s="3" t="e">
        <f aca="false">LOG(F16553,2)-LOG(H16553,2)</f>
        <v>#VALUE!</v>
      </c>
      <c r="K16553" s="3" t="e">
        <f aca="false">LOG(G16553,2)-LOG(H16553,2)</f>
        <v>#VALUE!</v>
      </c>
      <c r="L16553" s="3" t="e">
        <f aca="false">LOG(F16553,2)-LOG(G16553,2)</f>
        <v>#VALUE!</v>
      </c>
    </row>
    <row r="16554" customFormat="false" ht="12.75" hidden="false" customHeight="false" outlineLevel="0" collapsed="false">
      <c r="I16554" s="3" t="e">
        <f aca="false">AVERAGE(F16554:H16554)</f>
        <v>#DIV/0!</v>
      </c>
      <c r="J16554" s="3" t="e">
        <f aca="false">LOG(F16554,2)-LOG(H16554,2)</f>
        <v>#VALUE!</v>
      </c>
      <c r="K16554" s="3" t="e">
        <f aca="false">LOG(G16554,2)-LOG(H16554,2)</f>
        <v>#VALUE!</v>
      </c>
      <c r="L16554" s="3" t="e">
        <f aca="false">LOG(F16554,2)-LOG(G16554,2)</f>
        <v>#VALUE!</v>
      </c>
    </row>
    <row r="16555" customFormat="false" ht="12.75" hidden="false" customHeight="false" outlineLevel="0" collapsed="false">
      <c r="I16555" s="3" t="e">
        <f aca="false">AVERAGE(F16555:H16555)</f>
        <v>#DIV/0!</v>
      </c>
      <c r="J16555" s="3" t="e">
        <f aca="false">LOG(F16555,2)-LOG(H16555,2)</f>
        <v>#VALUE!</v>
      </c>
      <c r="K16555" s="3" t="e">
        <f aca="false">LOG(G16555,2)-LOG(H16555,2)</f>
        <v>#VALUE!</v>
      </c>
      <c r="L16555" s="3" t="e">
        <f aca="false">LOG(F16555,2)-LOG(G16555,2)</f>
        <v>#VALUE!</v>
      </c>
    </row>
    <row r="16556" customFormat="false" ht="12.75" hidden="false" customHeight="false" outlineLevel="0" collapsed="false">
      <c r="I16556" s="3" t="e">
        <f aca="false">AVERAGE(F16556:H16556)</f>
        <v>#DIV/0!</v>
      </c>
      <c r="J16556" s="3" t="e">
        <f aca="false">LOG(F16556,2)-LOG(H16556,2)</f>
        <v>#VALUE!</v>
      </c>
      <c r="K16556" s="3" t="e">
        <f aca="false">LOG(G16556,2)-LOG(H16556,2)</f>
        <v>#VALUE!</v>
      </c>
      <c r="L16556" s="3" t="e">
        <f aca="false">LOG(F16556,2)-LOG(G16556,2)</f>
        <v>#VALUE!</v>
      </c>
    </row>
    <row r="16557" customFormat="false" ht="12.75" hidden="false" customHeight="false" outlineLevel="0" collapsed="false">
      <c r="I16557" s="3" t="e">
        <f aca="false">AVERAGE(F16557:H16557)</f>
        <v>#DIV/0!</v>
      </c>
      <c r="J16557" s="3" t="e">
        <f aca="false">LOG(F16557,2)-LOG(H16557,2)</f>
        <v>#VALUE!</v>
      </c>
      <c r="K16557" s="3" t="e">
        <f aca="false">LOG(G16557,2)-LOG(H16557,2)</f>
        <v>#VALUE!</v>
      </c>
      <c r="L16557" s="3" t="e">
        <f aca="false">LOG(F16557,2)-LOG(G16557,2)</f>
        <v>#VALUE!</v>
      </c>
    </row>
    <row r="16558" customFormat="false" ht="12.75" hidden="false" customHeight="false" outlineLevel="0" collapsed="false">
      <c r="I16558" s="3" t="e">
        <f aca="false">AVERAGE(F16558:H16558)</f>
        <v>#DIV/0!</v>
      </c>
      <c r="J16558" s="3" t="e">
        <f aca="false">LOG(F16558,2)-LOG(H16558,2)</f>
        <v>#VALUE!</v>
      </c>
      <c r="K16558" s="3" t="e">
        <f aca="false">LOG(G16558,2)-LOG(H16558,2)</f>
        <v>#VALUE!</v>
      </c>
      <c r="L16558" s="3" t="e">
        <f aca="false">LOG(F16558,2)-LOG(G16558,2)</f>
        <v>#VALUE!</v>
      </c>
    </row>
    <row r="16559" customFormat="false" ht="12.75" hidden="false" customHeight="false" outlineLevel="0" collapsed="false">
      <c r="I16559" s="3" t="e">
        <f aca="false">AVERAGE(F16559:H16559)</f>
        <v>#DIV/0!</v>
      </c>
      <c r="J16559" s="3" t="e">
        <f aca="false">LOG(F16559,2)-LOG(H16559,2)</f>
        <v>#VALUE!</v>
      </c>
      <c r="K16559" s="3" t="e">
        <f aca="false">LOG(G16559,2)-LOG(H16559,2)</f>
        <v>#VALUE!</v>
      </c>
      <c r="L16559" s="3" t="e">
        <f aca="false">LOG(F16559,2)-LOG(G16559,2)</f>
        <v>#VALUE!</v>
      </c>
    </row>
    <row r="16560" customFormat="false" ht="12.75" hidden="false" customHeight="false" outlineLevel="0" collapsed="false">
      <c r="I16560" s="3" t="e">
        <f aca="false">AVERAGE(F16560:H16560)</f>
        <v>#DIV/0!</v>
      </c>
      <c r="J16560" s="3" t="e">
        <f aca="false">LOG(F16560,2)-LOG(H16560,2)</f>
        <v>#VALUE!</v>
      </c>
      <c r="K16560" s="3" t="e">
        <f aca="false">LOG(G16560,2)-LOG(H16560,2)</f>
        <v>#VALUE!</v>
      </c>
      <c r="L16560" s="3" t="e">
        <f aca="false">LOG(F16560,2)-LOG(G16560,2)</f>
        <v>#VALUE!</v>
      </c>
    </row>
    <row r="16561" customFormat="false" ht="12.75" hidden="false" customHeight="false" outlineLevel="0" collapsed="false">
      <c r="I16561" s="3" t="e">
        <f aca="false">AVERAGE(F16561:H16561)</f>
        <v>#DIV/0!</v>
      </c>
      <c r="J16561" s="3" t="e">
        <f aca="false">LOG(F16561,2)-LOG(H16561,2)</f>
        <v>#VALUE!</v>
      </c>
      <c r="K16561" s="3" t="e">
        <f aca="false">LOG(G16561,2)-LOG(H16561,2)</f>
        <v>#VALUE!</v>
      </c>
      <c r="L16561" s="3" t="e">
        <f aca="false">LOG(F16561,2)-LOG(G16561,2)</f>
        <v>#VALUE!</v>
      </c>
    </row>
    <row r="16562" customFormat="false" ht="12.75" hidden="false" customHeight="false" outlineLevel="0" collapsed="false">
      <c r="I16562" s="3" t="e">
        <f aca="false">AVERAGE(F16562:H16562)</f>
        <v>#DIV/0!</v>
      </c>
      <c r="J16562" s="3" t="e">
        <f aca="false">LOG(F16562,2)-LOG(H16562,2)</f>
        <v>#VALUE!</v>
      </c>
      <c r="K16562" s="3" t="e">
        <f aca="false">LOG(G16562,2)-LOG(H16562,2)</f>
        <v>#VALUE!</v>
      </c>
      <c r="L16562" s="3" t="e">
        <f aca="false">LOG(F16562,2)-LOG(G16562,2)</f>
        <v>#VALUE!</v>
      </c>
    </row>
    <row r="16563" customFormat="false" ht="12.75" hidden="false" customHeight="false" outlineLevel="0" collapsed="false">
      <c r="I16563" s="3" t="e">
        <f aca="false">AVERAGE(F16563:H16563)</f>
        <v>#DIV/0!</v>
      </c>
      <c r="J16563" s="3" t="e">
        <f aca="false">LOG(F16563,2)-LOG(H16563,2)</f>
        <v>#VALUE!</v>
      </c>
      <c r="K16563" s="3" t="e">
        <f aca="false">LOG(G16563,2)-LOG(H16563,2)</f>
        <v>#VALUE!</v>
      </c>
      <c r="L16563" s="3" t="e">
        <f aca="false">LOG(F16563,2)-LOG(G16563,2)</f>
        <v>#VALUE!</v>
      </c>
    </row>
    <row r="16564" customFormat="false" ht="12.75" hidden="false" customHeight="false" outlineLevel="0" collapsed="false">
      <c r="I16564" s="3" t="e">
        <f aca="false">AVERAGE(F16564:H16564)</f>
        <v>#DIV/0!</v>
      </c>
      <c r="J16564" s="3" t="e">
        <f aca="false">LOG(F16564,2)-LOG(H16564,2)</f>
        <v>#VALUE!</v>
      </c>
      <c r="K16564" s="3" t="e">
        <f aca="false">LOG(G16564,2)-LOG(H16564,2)</f>
        <v>#VALUE!</v>
      </c>
      <c r="L16564" s="3" t="e">
        <f aca="false">LOG(F16564,2)-LOG(G16564,2)</f>
        <v>#VALUE!</v>
      </c>
    </row>
    <row r="16565" customFormat="false" ht="12.75" hidden="false" customHeight="false" outlineLevel="0" collapsed="false">
      <c r="I16565" s="3" t="e">
        <f aca="false">AVERAGE(F16565:H16565)</f>
        <v>#DIV/0!</v>
      </c>
      <c r="J16565" s="3" t="e">
        <f aca="false">LOG(F16565,2)-LOG(H16565,2)</f>
        <v>#VALUE!</v>
      </c>
      <c r="K16565" s="3" t="e">
        <f aca="false">LOG(G16565,2)-LOG(H16565,2)</f>
        <v>#VALUE!</v>
      </c>
      <c r="L16565" s="3" t="e">
        <f aca="false">LOG(F16565,2)-LOG(G16565,2)</f>
        <v>#VALUE!</v>
      </c>
    </row>
    <row r="16566" customFormat="false" ht="12.75" hidden="false" customHeight="false" outlineLevel="0" collapsed="false">
      <c r="I16566" s="3" t="e">
        <f aca="false">AVERAGE(F16566:H16566)</f>
        <v>#DIV/0!</v>
      </c>
      <c r="J16566" s="3" t="e">
        <f aca="false">LOG(F16566,2)-LOG(H16566,2)</f>
        <v>#VALUE!</v>
      </c>
      <c r="K16566" s="3" t="e">
        <f aca="false">LOG(G16566,2)-LOG(H16566,2)</f>
        <v>#VALUE!</v>
      </c>
      <c r="L16566" s="3" t="e">
        <f aca="false">LOG(F16566,2)-LOG(G16566,2)</f>
        <v>#VALUE!</v>
      </c>
    </row>
    <row r="16567" customFormat="false" ht="12.75" hidden="false" customHeight="false" outlineLevel="0" collapsed="false">
      <c r="I16567" s="3" t="e">
        <f aca="false">AVERAGE(F16567:H16567)</f>
        <v>#DIV/0!</v>
      </c>
      <c r="J16567" s="3" t="e">
        <f aca="false">LOG(F16567,2)-LOG(H16567,2)</f>
        <v>#VALUE!</v>
      </c>
      <c r="K16567" s="3" t="e">
        <f aca="false">LOG(G16567,2)-LOG(H16567,2)</f>
        <v>#VALUE!</v>
      </c>
      <c r="L16567" s="3" t="e">
        <f aca="false">LOG(F16567,2)-LOG(G16567,2)</f>
        <v>#VALUE!</v>
      </c>
    </row>
    <row r="16568" customFormat="false" ht="12.75" hidden="false" customHeight="false" outlineLevel="0" collapsed="false">
      <c r="I16568" s="3" t="e">
        <f aca="false">AVERAGE(F16568:H16568)</f>
        <v>#DIV/0!</v>
      </c>
      <c r="J16568" s="3" t="e">
        <f aca="false">LOG(F16568,2)-LOG(H16568,2)</f>
        <v>#VALUE!</v>
      </c>
      <c r="K16568" s="3" t="e">
        <f aca="false">LOG(G16568,2)-LOG(H16568,2)</f>
        <v>#VALUE!</v>
      </c>
      <c r="L16568" s="3" t="e">
        <f aca="false">LOG(F16568,2)-LOG(G16568,2)</f>
        <v>#VALUE!</v>
      </c>
    </row>
    <row r="16569" customFormat="false" ht="12.75" hidden="false" customHeight="false" outlineLevel="0" collapsed="false">
      <c r="I16569" s="3" t="e">
        <f aca="false">AVERAGE(F16569:H16569)</f>
        <v>#DIV/0!</v>
      </c>
      <c r="J16569" s="3" t="e">
        <f aca="false">LOG(F16569,2)-LOG(H16569,2)</f>
        <v>#VALUE!</v>
      </c>
      <c r="K16569" s="3" t="e">
        <f aca="false">LOG(G16569,2)-LOG(H16569,2)</f>
        <v>#VALUE!</v>
      </c>
      <c r="L16569" s="3" t="e">
        <f aca="false">LOG(F16569,2)-LOG(G16569,2)</f>
        <v>#VALUE!</v>
      </c>
    </row>
    <row r="16570" customFormat="false" ht="12.75" hidden="false" customHeight="false" outlineLevel="0" collapsed="false">
      <c r="I16570" s="3" t="e">
        <f aca="false">AVERAGE(F16570:H16570)</f>
        <v>#DIV/0!</v>
      </c>
      <c r="J16570" s="3" t="e">
        <f aca="false">LOG(F16570,2)-LOG(H16570,2)</f>
        <v>#VALUE!</v>
      </c>
      <c r="K16570" s="3" t="e">
        <f aca="false">LOG(G16570,2)-LOG(H16570,2)</f>
        <v>#VALUE!</v>
      </c>
      <c r="L16570" s="3" t="e">
        <f aca="false">LOG(F16570,2)-LOG(G16570,2)</f>
        <v>#VALUE!</v>
      </c>
    </row>
    <row r="16571" customFormat="false" ht="12.75" hidden="false" customHeight="false" outlineLevel="0" collapsed="false">
      <c r="I16571" s="3" t="e">
        <f aca="false">AVERAGE(F16571:H16571)</f>
        <v>#DIV/0!</v>
      </c>
      <c r="J16571" s="3" t="e">
        <f aca="false">LOG(F16571,2)-LOG(H16571,2)</f>
        <v>#VALUE!</v>
      </c>
      <c r="K16571" s="3" t="e">
        <f aca="false">LOG(G16571,2)-LOG(H16571,2)</f>
        <v>#VALUE!</v>
      </c>
      <c r="L16571" s="3" t="e">
        <f aca="false">LOG(F16571,2)-LOG(G16571,2)</f>
        <v>#VALUE!</v>
      </c>
    </row>
    <row r="16572" customFormat="false" ht="12.75" hidden="false" customHeight="false" outlineLevel="0" collapsed="false">
      <c r="I16572" s="3" t="e">
        <f aca="false">AVERAGE(F16572:H16572)</f>
        <v>#DIV/0!</v>
      </c>
      <c r="J16572" s="3" t="e">
        <f aca="false">LOG(F16572,2)-LOG(H16572,2)</f>
        <v>#VALUE!</v>
      </c>
      <c r="K16572" s="3" t="e">
        <f aca="false">LOG(G16572,2)-LOG(H16572,2)</f>
        <v>#VALUE!</v>
      </c>
      <c r="L16572" s="3" t="e">
        <f aca="false">LOG(F16572,2)-LOG(G16572,2)</f>
        <v>#VALUE!</v>
      </c>
    </row>
    <row r="16573" customFormat="false" ht="12.75" hidden="false" customHeight="false" outlineLevel="0" collapsed="false">
      <c r="I16573" s="3" t="e">
        <f aca="false">AVERAGE(F16573:H16573)</f>
        <v>#DIV/0!</v>
      </c>
      <c r="J16573" s="3" t="e">
        <f aca="false">LOG(F16573,2)-LOG(H16573,2)</f>
        <v>#VALUE!</v>
      </c>
      <c r="K16573" s="3" t="e">
        <f aca="false">LOG(G16573,2)-LOG(H16573,2)</f>
        <v>#VALUE!</v>
      </c>
      <c r="L16573" s="3" t="e">
        <f aca="false">LOG(F16573,2)-LOG(G16573,2)</f>
        <v>#VALUE!</v>
      </c>
    </row>
    <row r="16574" customFormat="false" ht="12.75" hidden="false" customHeight="false" outlineLevel="0" collapsed="false">
      <c r="I16574" s="3" t="e">
        <f aca="false">AVERAGE(F16574:H16574)</f>
        <v>#DIV/0!</v>
      </c>
      <c r="J16574" s="3" t="e">
        <f aca="false">LOG(F16574,2)-LOG(H16574,2)</f>
        <v>#VALUE!</v>
      </c>
      <c r="K16574" s="3" t="e">
        <f aca="false">LOG(G16574,2)-LOG(H16574,2)</f>
        <v>#VALUE!</v>
      </c>
      <c r="L16574" s="3" t="e">
        <f aca="false">LOG(F16574,2)-LOG(G16574,2)</f>
        <v>#VALUE!</v>
      </c>
    </row>
    <row r="16575" customFormat="false" ht="12.75" hidden="false" customHeight="false" outlineLevel="0" collapsed="false">
      <c r="I16575" s="3" t="e">
        <f aca="false">AVERAGE(F16575:H16575)</f>
        <v>#DIV/0!</v>
      </c>
      <c r="J16575" s="3" t="e">
        <f aca="false">LOG(F16575,2)-LOG(H16575,2)</f>
        <v>#VALUE!</v>
      </c>
      <c r="K16575" s="3" t="e">
        <f aca="false">LOG(G16575,2)-LOG(H16575,2)</f>
        <v>#VALUE!</v>
      </c>
      <c r="L16575" s="3" t="e">
        <f aca="false">LOG(F16575,2)-LOG(G16575,2)</f>
        <v>#VALUE!</v>
      </c>
    </row>
    <row r="16576" customFormat="false" ht="12.75" hidden="false" customHeight="false" outlineLevel="0" collapsed="false">
      <c r="I16576" s="3" t="e">
        <f aca="false">AVERAGE(F16576:H16576)</f>
        <v>#DIV/0!</v>
      </c>
      <c r="J16576" s="3" t="e">
        <f aca="false">LOG(F16576,2)-LOG(H16576,2)</f>
        <v>#VALUE!</v>
      </c>
      <c r="K16576" s="3" t="e">
        <f aca="false">LOG(G16576,2)-LOG(H16576,2)</f>
        <v>#VALUE!</v>
      </c>
      <c r="L16576" s="3" t="e">
        <f aca="false">LOG(F16576,2)-LOG(G16576,2)</f>
        <v>#VALUE!</v>
      </c>
    </row>
    <row r="16577" customFormat="false" ht="12.75" hidden="false" customHeight="false" outlineLevel="0" collapsed="false">
      <c r="I16577" s="3" t="e">
        <f aca="false">AVERAGE(F16577:H16577)</f>
        <v>#DIV/0!</v>
      </c>
      <c r="J16577" s="3" t="e">
        <f aca="false">LOG(F16577,2)-LOG(H16577,2)</f>
        <v>#VALUE!</v>
      </c>
      <c r="K16577" s="3" t="e">
        <f aca="false">LOG(G16577,2)-LOG(H16577,2)</f>
        <v>#VALUE!</v>
      </c>
      <c r="L16577" s="3" t="e">
        <f aca="false">LOG(F16577,2)-LOG(G16577,2)</f>
        <v>#VALUE!</v>
      </c>
    </row>
    <row r="16578" customFormat="false" ht="12.75" hidden="false" customHeight="false" outlineLevel="0" collapsed="false">
      <c r="I16578" s="3" t="e">
        <f aca="false">AVERAGE(F16578:H16578)</f>
        <v>#DIV/0!</v>
      </c>
      <c r="J16578" s="3" t="e">
        <f aca="false">LOG(F16578,2)-LOG(H16578,2)</f>
        <v>#VALUE!</v>
      </c>
      <c r="K16578" s="3" t="e">
        <f aca="false">LOG(G16578,2)-LOG(H16578,2)</f>
        <v>#VALUE!</v>
      </c>
      <c r="L16578" s="3" t="e">
        <f aca="false">LOG(F16578,2)-LOG(G16578,2)</f>
        <v>#VALUE!</v>
      </c>
    </row>
    <row r="16579" customFormat="false" ht="12.75" hidden="false" customHeight="false" outlineLevel="0" collapsed="false">
      <c r="I16579" s="3" t="e">
        <f aca="false">AVERAGE(F16579:H16579)</f>
        <v>#DIV/0!</v>
      </c>
      <c r="J16579" s="3" t="e">
        <f aca="false">LOG(F16579,2)-LOG(H16579,2)</f>
        <v>#VALUE!</v>
      </c>
      <c r="K16579" s="3" t="e">
        <f aca="false">LOG(G16579,2)-LOG(H16579,2)</f>
        <v>#VALUE!</v>
      </c>
      <c r="L16579" s="3" t="e">
        <f aca="false">LOG(F16579,2)-LOG(G16579,2)</f>
        <v>#VALUE!</v>
      </c>
    </row>
    <row r="16580" customFormat="false" ht="12.75" hidden="false" customHeight="false" outlineLevel="0" collapsed="false">
      <c r="I16580" s="3" t="e">
        <f aca="false">AVERAGE(F16580:H16580)</f>
        <v>#DIV/0!</v>
      </c>
      <c r="J16580" s="3" t="e">
        <f aca="false">LOG(F16580,2)-LOG(H16580,2)</f>
        <v>#VALUE!</v>
      </c>
      <c r="K16580" s="3" t="e">
        <f aca="false">LOG(G16580,2)-LOG(H16580,2)</f>
        <v>#VALUE!</v>
      </c>
      <c r="L16580" s="3" t="e">
        <f aca="false">LOG(F16580,2)-LOG(G16580,2)</f>
        <v>#VALUE!</v>
      </c>
    </row>
    <row r="16581" customFormat="false" ht="12.75" hidden="false" customHeight="false" outlineLevel="0" collapsed="false">
      <c r="I16581" s="3" t="e">
        <f aca="false">AVERAGE(F16581:H16581)</f>
        <v>#DIV/0!</v>
      </c>
      <c r="J16581" s="3" t="e">
        <f aca="false">LOG(F16581,2)-LOG(H16581,2)</f>
        <v>#VALUE!</v>
      </c>
      <c r="K16581" s="3" t="e">
        <f aca="false">LOG(G16581,2)-LOG(H16581,2)</f>
        <v>#VALUE!</v>
      </c>
      <c r="L16581" s="3" t="e">
        <f aca="false">LOG(F16581,2)-LOG(G16581,2)</f>
        <v>#VALUE!</v>
      </c>
    </row>
    <row r="16582" customFormat="false" ht="12.75" hidden="false" customHeight="false" outlineLevel="0" collapsed="false">
      <c r="I16582" s="3" t="e">
        <f aca="false">AVERAGE(F16582:H16582)</f>
        <v>#DIV/0!</v>
      </c>
      <c r="J16582" s="3" t="e">
        <f aca="false">LOG(F16582,2)-LOG(H16582,2)</f>
        <v>#VALUE!</v>
      </c>
      <c r="K16582" s="3" t="e">
        <f aca="false">LOG(G16582,2)-LOG(H16582,2)</f>
        <v>#VALUE!</v>
      </c>
      <c r="L16582" s="3" t="e">
        <f aca="false">LOG(F16582,2)-LOG(G16582,2)</f>
        <v>#VALUE!</v>
      </c>
    </row>
    <row r="16583" customFormat="false" ht="12.75" hidden="false" customHeight="false" outlineLevel="0" collapsed="false">
      <c r="I16583" s="3" t="e">
        <f aca="false">AVERAGE(F16583:H16583)</f>
        <v>#DIV/0!</v>
      </c>
      <c r="J16583" s="3" t="e">
        <f aca="false">LOG(F16583,2)-LOG(H16583,2)</f>
        <v>#VALUE!</v>
      </c>
      <c r="K16583" s="3" t="e">
        <f aca="false">LOG(G16583,2)-LOG(H16583,2)</f>
        <v>#VALUE!</v>
      </c>
      <c r="L16583" s="3" t="e">
        <f aca="false">LOG(F16583,2)-LOG(G16583,2)</f>
        <v>#VALUE!</v>
      </c>
    </row>
    <row r="16584" customFormat="false" ht="12.75" hidden="false" customHeight="false" outlineLevel="0" collapsed="false">
      <c r="I16584" s="3" t="e">
        <f aca="false">AVERAGE(F16584:H16584)</f>
        <v>#DIV/0!</v>
      </c>
      <c r="J16584" s="3" t="e">
        <f aca="false">LOG(F16584,2)-LOG(H16584,2)</f>
        <v>#VALUE!</v>
      </c>
      <c r="K16584" s="3" t="e">
        <f aca="false">LOG(G16584,2)-LOG(H16584,2)</f>
        <v>#VALUE!</v>
      </c>
      <c r="L16584" s="3" t="e">
        <f aca="false">LOG(F16584,2)-LOG(G16584,2)</f>
        <v>#VALUE!</v>
      </c>
    </row>
    <row r="16585" customFormat="false" ht="12.75" hidden="false" customHeight="false" outlineLevel="0" collapsed="false">
      <c r="I16585" s="3" t="e">
        <f aca="false">AVERAGE(F16585:H16585)</f>
        <v>#DIV/0!</v>
      </c>
      <c r="J16585" s="3" t="e">
        <f aca="false">LOG(F16585,2)-LOG(H16585,2)</f>
        <v>#VALUE!</v>
      </c>
      <c r="K16585" s="3" t="e">
        <f aca="false">LOG(G16585,2)-LOG(H16585,2)</f>
        <v>#VALUE!</v>
      </c>
      <c r="L16585" s="3" t="e">
        <f aca="false">LOG(F16585,2)-LOG(G16585,2)</f>
        <v>#VALUE!</v>
      </c>
    </row>
    <row r="16586" customFormat="false" ht="12.75" hidden="false" customHeight="false" outlineLevel="0" collapsed="false">
      <c r="I16586" s="3" t="e">
        <f aca="false">AVERAGE(F16586:H16586)</f>
        <v>#DIV/0!</v>
      </c>
      <c r="J16586" s="3" t="e">
        <f aca="false">LOG(F16586,2)-LOG(H16586,2)</f>
        <v>#VALUE!</v>
      </c>
      <c r="K16586" s="3" t="e">
        <f aca="false">LOG(G16586,2)-LOG(H16586,2)</f>
        <v>#VALUE!</v>
      </c>
      <c r="L16586" s="3" t="e">
        <f aca="false">LOG(F16586,2)-LOG(G16586,2)</f>
        <v>#VALUE!</v>
      </c>
    </row>
    <row r="16587" customFormat="false" ht="12.75" hidden="false" customHeight="false" outlineLevel="0" collapsed="false">
      <c r="I16587" s="3" t="e">
        <f aca="false">AVERAGE(F16587:H16587)</f>
        <v>#DIV/0!</v>
      </c>
      <c r="J16587" s="3" t="e">
        <f aca="false">LOG(F16587,2)-LOG(H16587,2)</f>
        <v>#VALUE!</v>
      </c>
      <c r="K16587" s="3" t="e">
        <f aca="false">LOG(G16587,2)-LOG(H16587,2)</f>
        <v>#VALUE!</v>
      </c>
      <c r="L16587" s="3" t="e">
        <f aca="false">LOG(F16587,2)-LOG(G16587,2)</f>
        <v>#VALUE!</v>
      </c>
    </row>
    <row r="16588" customFormat="false" ht="12.75" hidden="false" customHeight="false" outlineLevel="0" collapsed="false">
      <c r="I16588" s="3" t="e">
        <f aca="false">AVERAGE(F16588:H16588)</f>
        <v>#DIV/0!</v>
      </c>
      <c r="J16588" s="3" t="e">
        <f aca="false">LOG(F16588,2)-LOG(H16588,2)</f>
        <v>#VALUE!</v>
      </c>
      <c r="K16588" s="3" t="e">
        <f aca="false">LOG(G16588,2)-LOG(H16588,2)</f>
        <v>#VALUE!</v>
      </c>
      <c r="L16588" s="3" t="e">
        <f aca="false">LOG(F16588,2)-LOG(G16588,2)</f>
        <v>#VALUE!</v>
      </c>
    </row>
    <row r="16589" customFormat="false" ht="12.75" hidden="false" customHeight="false" outlineLevel="0" collapsed="false">
      <c r="I16589" s="3" t="e">
        <f aca="false">AVERAGE(F16589:H16589)</f>
        <v>#DIV/0!</v>
      </c>
      <c r="J16589" s="3" t="e">
        <f aca="false">LOG(F16589,2)-LOG(H16589,2)</f>
        <v>#VALUE!</v>
      </c>
      <c r="K16589" s="3" t="e">
        <f aca="false">LOG(G16589,2)-LOG(H16589,2)</f>
        <v>#VALUE!</v>
      </c>
      <c r="L16589" s="3" t="e">
        <f aca="false">LOG(F16589,2)-LOG(G16589,2)</f>
        <v>#VALUE!</v>
      </c>
    </row>
    <row r="16590" customFormat="false" ht="12.75" hidden="false" customHeight="false" outlineLevel="0" collapsed="false">
      <c r="I16590" s="3" t="e">
        <f aca="false">AVERAGE(F16590:H16590)</f>
        <v>#DIV/0!</v>
      </c>
      <c r="J16590" s="3" t="e">
        <f aca="false">LOG(F16590,2)-LOG(H16590,2)</f>
        <v>#VALUE!</v>
      </c>
      <c r="K16590" s="3" t="e">
        <f aca="false">LOG(G16590,2)-LOG(H16590,2)</f>
        <v>#VALUE!</v>
      </c>
      <c r="L16590" s="3" t="e">
        <f aca="false">LOG(F16590,2)-LOG(G16590,2)</f>
        <v>#VALUE!</v>
      </c>
    </row>
    <row r="16591" customFormat="false" ht="12.75" hidden="false" customHeight="false" outlineLevel="0" collapsed="false">
      <c r="I16591" s="3" t="e">
        <f aca="false">AVERAGE(F16591:H16591)</f>
        <v>#DIV/0!</v>
      </c>
      <c r="J16591" s="3" t="e">
        <f aca="false">LOG(F16591,2)-LOG(H16591,2)</f>
        <v>#VALUE!</v>
      </c>
      <c r="K16591" s="3" t="e">
        <f aca="false">LOG(G16591,2)-LOG(H16591,2)</f>
        <v>#VALUE!</v>
      </c>
      <c r="L16591" s="3" t="e">
        <f aca="false">LOG(F16591,2)-LOG(G16591,2)</f>
        <v>#VALUE!</v>
      </c>
    </row>
    <row r="16592" customFormat="false" ht="12.75" hidden="false" customHeight="false" outlineLevel="0" collapsed="false">
      <c r="I16592" s="3" t="e">
        <f aca="false">AVERAGE(F16592:H16592)</f>
        <v>#DIV/0!</v>
      </c>
      <c r="J16592" s="3" t="e">
        <f aca="false">LOG(F16592,2)-LOG(H16592,2)</f>
        <v>#VALUE!</v>
      </c>
      <c r="K16592" s="3" t="e">
        <f aca="false">LOG(G16592,2)-LOG(H16592,2)</f>
        <v>#VALUE!</v>
      </c>
      <c r="L16592" s="3" t="e">
        <f aca="false">LOG(F16592,2)-LOG(G16592,2)</f>
        <v>#VALUE!</v>
      </c>
    </row>
    <row r="16593" customFormat="false" ht="12.75" hidden="false" customHeight="false" outlineLevel="0" collapsed="false">
      <c r="I16593" s="3" t="e">
        <f aca="false">AVERAGE(F16593:H16593)</f>
        <v>#DIV/0!</v>
      </c>
      <c r="J16593" s="3" t="e">
        <f aca="false">LOG(F16593,2)-LOG(H16593,2)</f>
        <v>#VALUE!</v>
      </c>
      <c r="K16593" s="3" t="e">
        <f aca="false">LOG(G16593,2)-LOG(H16593,2)</f>
        <v>#VALUE!</v>
      </c>
      <c r="L16593" s="3" t="e">
        <f aca="false">LOG(F16593,2)-LOG(G16593,2)</f>
        <v>#VALUE!</v>
      </c>
    </row>
    <row r="16594" customFormat="false" ht="12.75" hidden="false" customHeight="false" outlineLevel="0" collapsed="false">
      <c r="I16594" s="3" t="e">
        <f aca="false">AVERAGE(F16594:H16594)</f>
        <v>#DIV/0!</v>
      </c>
      <c r="J16594" s="3" t="e">
        <f aca="false">LOG(F16594,2)-LOG(H16594,2)</f>
        <v>#VALUE!</v>
      </c>
      <c r="K16594" s="3" t="e">
        <f aca="false">LOG(G16594,2)-LOG(H16594,2)</f>
        <v>#VALUE!</v>
      </c>
      <c r="L16594" s="3" t="e">
        <f aca="false">LOG(F16594,2)-LOG(G16594,2)</f>
        <v>#VALUE!</v>
      </c>
    </row>
    <row r="16595" customFormat="false" ht="12.75" hidden="false" customHeight="false" outlineLevel="0" collapsed="false">
      <c r="I16595" s="3" t="e">
        <f aca="false">AVERAGE(F16595:H16595)</f>
        <v>#DIV/0!</v>
      </c>
      <c r="J16595" s="3" t="e">
        <f aca="false">LOG(F16595,2)-LOG(H16595,2)</f>
        <v>#VALUE!</v>
      </c>
      <c r="K16595" s="3" t="e">
        <f aca="false">LOG(G16595,2)-LOG(H16595,2)</f>
        <v>#VALUE!</v>
      </c>
      <c r="L16595" s="3" t="e">
        <f aca="false">LOG(F16595,2)-LOG(G16595,2)</f>
        <v>#VALUE!</v>
      </c>
    </row>
    <row r="16596" customFormat="false" ht="12.75" hidden="false" customHeight="false" outlineLevel="0" collapsed="false">
      <c r="I16596" s="3" t="e">
        <f aca="false">AVERAGE(F16596:H16596)</f>
        <v>#DIV/0!</v>
      </c>
      <c r="J16596" s="3" t="e">
        <f aca="false">LOG(F16596,2)-LOG(H16596,2)</f>
        <v>#VALUE!</v>
      </c>
      <c r="K16596" s="3" t="e">
        <f aca="false">LOG(G16596,2)-LOG(H16596,2)</f>
        <v>#VALUE!</v>
      </c>
      <c r="L16596" s="3" t="e">
        <f aca="false">LOG(F16596,2)-LOG(G16596,2)</f>
        <v>#VALUE!</v>
      </c>
    </row>
    <row r="16597" customFormat="false" ht="12.75" hidden="false" customHeight="false" outlineLevel="0" collapsed="false">
      <c r="I16597" s="3" t="e">
        <f aca="false">AVERAGE(F16597:H16597)</f>
        <v>#DIV/0!</v>
      </c>
      <c r="J16597" s="3" t="e">
        <f aca="false">LOG(F16597,2)-LOG(H16597,2)</f>
        <v>#VALUE!</v>
      </c>
      <c r="K16597" s="3" t="e">
        <f aca="false">LOG(G16597,2)-LOG(H16597,2)</f>
        <v>#VALUE!</v>
      </c>
      <c r="L16597" s="3" t="e">
        <f aca="false">LOG(F16597,2)-LOG(G16597,2)</f>
        <v>#VALUE!</v>
      </c>
    </row>
    <row r="16598" customFormat="false" ht="12.75" hidden="false" customHeight="false" outlineLevel="0" collapsed="false">
      <c r="I16598" s="3" t="e">
        <f aca="false">AVERAGE(F16598:H16598)</f>
        <v>#DIV/0!</v>
      </c>
      <c r="J16598" s="3" t="e">
        <f aca="false">LOG(F16598,2)-LOG(H16598,2)</f>
        <v>#VALUE!</v>
      </c>
      <c r="K16598" s="3" t="e">
        <f aca="false">LOG(G16598,2)-LOG(H16598,2)</f>
        <v>#VALUE!</v>
      </c>
      <c r="L16598" s="3" t="e">
        <f aca="false">LOG(F16598,2)-LOG(G16598,2)</f>
        <v>#VALUE!</v>
      </c>
    </row>
    <row r="16599" customFormat="false" ht="12.75" hidden="false" customHeight="false" outlineLevel="0" collapsed="false">
      <c r="I16599" s="3" t="e">
        <f aca="false">AVERAGE(F16599:H16599)</f>
        <v>#DIV/0!</v>
      </c>
      <c r="J16599" s="3" t="e">
        <f aca="false">LOG(F16599,2)-LOG(H16599,2)</f>
        <v>#VALUE!</v>
      </c>
      <c r="K16599" s="3" t="e">
        <f aca="false">LOG(G16599,2)-LOG(H16599,2)</f>
        <v>#VALUE!</v>
      </c>
      <c r="L16599" s="3" t="e">
        <f aca="false">LOG(F16599,2)-LOG(G16599,2)</f>
        <v>#VALUE!</v>
      </c>
    </row>
    <row r="16600" customFormat="false" ht="12.75" hidden="false" customHeight="false" outlineLevel="0" collapsed="false">
      <c r="I16600" s="3" t="e">
        <f aca="false">AVERAGE(F16600:H16600)</f>
        <v>#DIV/0!</v>
      </c>
      <c r="J16600" s="3" t="e">
        <f aca="false">LOG(F16600,2)-LOG(H16600,2)</f>
        <v>#VALUE!</v>
      </c>
      <c r="K16600" s="3" t="e">
        <f aca="false">LOG(G16600,2)-LOG(H16600,2)</f>
        <v>#VALUE!</v>
      </c>
      <c r="L16600" s="3" t="e">
        <f aca="false">LOG(F16600,2)-LOG(G16600,2)</f>
        <v>#VALUE!</v>
      </c>
    </row>
    <row r="16601" customFormat="false" ht="12.75" hidden="false" customHeight="false" outlineLevel="0" collapsed="false">
      <c r="I16601" s="3" t="e">
        <f aca="false">AVERAGE(F16601:H16601)</f>
        <v>#DIV/0!</v>
      </c>
      <c r="J16601" s="3" t="e">
        <f aca="false">LOG(F16601,2)-LOG(H16601,2)</f>
        <v>#VALUE!</v>
      </c>
      <c r="K16601" s="3" t="e">
        <f aca="false">LOG(G16601,2)-LOG(H16601,2)</f>
        <v>#VALUE!</v>
      </c>
      <c r="L16601" s="3" t="e">
        <f aca="false">LOG(F16601,2)-LOG(G16601,2)</f>
        <v>#VALUE!</v>
      </c>
    </row>
    <row r="16602" customFormat="false" ht="12.75" hidden="false" customHeight="false" outlineLevel="0" collapsed="false">
      <c r="I16602" s="3" t="e">
        <f aca="false">AVERAGE(F16602:H16602)</f>
        <v>#DIV/0!</v>
      </c>
      <c r="J16602" s="3" t="e">
        <f aca="false">LOG(F16602,2)-LOG(H16602,2)</f>
        <v>#VALUE!</v>
      </c>
      <c r="K16602" s="3" t="e">
        <f aca="false">LOG(G16602,2)-LOG(H16602,2)</f>
        <v>#VALUE!</v>
      </c>
      <c r="L16602" s="3" t="e">
        <f aca="false">LOG(F16602,2)-LOG(G16602,2)</f>
        <v>#VALUE!</v>
      </c>
    </row>
    <row r="16603" customFormat="false" ht="12.75" hidden="false" customHeight="false" outlineLevel="0" collapsed="false">
      <c r="I16603" s="3" t="e">
        <f aca="false">AVERAGE(F16603:H16603)</f>
        <v>#DIV/0!</v>
      </c>
      <c r="J16603" s="3" t="e">
        <f aca="false">LOG(F16603,2)-LOG(H16603,2)</f>
        <v>#VALUE!</v>
      </c>
      <c r="K16603" s="3" t="e">
        <f aca="false">LOG(G16603,2)-LOG(H16603,2)</f>
        <v>#VALUE!</v>
      </c>
      <c r="L16603" s="3" t="e">
        <f aca="false">LOG(F16603,2)-LOG(G16603,2)</f>
        <v>#VALUE!</v>
      </c>
    </row>
    <row r="16604" customFormat="false" ht="12.75" hidden="false" customHeight="false" outlineLevel="0" collapsed="false">
      <c r="I16604" s="3" t="e">
        <f aca="false">AVERAGE(F16604:H16604)</f>
        <v>#DIV/0!</v>
      </c>
      <c r="J16604" s="3" t="e">
        <f aca="false">LOG(F16604,2)-LOG(H16604,2)</f>
        <v>#VALUE!</v>
      </c>
      <c r="K16604" s="3" t="e">
        <f aca="false">LOG(G16604,2)-LOG(H16604,2)</f>
        <v>#VALUE!</v>
      </c>
      <c r="L16604" s="3" t="e">
        <f aca="false">LOG(F16604,2)-LOG(G16604,2)</f>
        <v>#VALUE!</v>
      </c>
    </row>
    <row r="16605" customFormat="false" ht="12.75" hidden="false" customHeight="false" outlineLevel="0" collapsed="false">
      <c r="I16605" s="3" t="e">
        <f aca="false">AVERAGE(F16605:H16605)</f>
        <v>#DIV/0!</v>
      </c>
      <c r="J16605" s="3" t="e">
        <f aca="false">LOG(F16605,2)-LOG(H16605,2)</f>
        <v>#VALUE!</v>
      </c>
      <c r="K16605" s="3" t="e">
        <f aca="false">LOG(G16605,2)-LOG(H16605,2)</f>
        <v>#VALUE!</v>
      </c>
      <c r="L16605" s="3" t="e">
        <f aca="false">LOG(F16605,2)-LOG(G16605,2)</f>
        <v>#VALUE!</v>
      </c>
    </row>
    <row r="16606" customFormat="false" ht="12.75" hidden="false" customHeight="false" outlineLevel="0" collapsed="false">
      <c r="I16606" s="3" t="e">
        <f aca="false">AVERAGE(F16606:H16606)</f>
        <v>#DIV/0!</v>
      </c>
      <c r="J16606" s="3" t="e">
        <f aca="false">LOG(F16606,2)-LOG(H16606,2)</f>
        <v>#VALUE!</v>
      </c>
      <c r="K16606" s="3" t="e">
        <f aca="false">LOG(G16606,2)-LOG(H16606,2)</f>
        <v>#VALUE!</v>
      </c>
      <c r="L16606" s="3" t="e">
        <f aca="false">LOG(F16606,2)-LOG(G16606,2)</f>
        <v>#VALUE!</v>
      </c>
    </row>
    <row r="16607" customFormat="false" ht="12.75" hidden="false" customHeight="false" outlineLevel="0" collapsed="false">
      <c r="I16607" s="3" t="e">
        <f aca="false">AVERAGE(F16607:H16607)</f>
        <v>#DIV/0!</v>
      </c>
      <c r="J16607" s="3" t="e">
        <f aca="false">LOG(F16607,2)-LOG(H16607,2)</f>
        <v>#VALUE!</v>
      </c>
      <c r="K16607" s="3" t="e">
        <f aca="false">LOG(G16607,2)-LOG(H16607,2)</f>
        <v>#VALUE!</v>
      </c>
      <c r="L16607" s="3" t="e">
        <f aca="false">LOG(F16607,2)-LOG(G16607,2)</f>
        <v>#VALUE!</v>
      </c>
    </row>
    <row r="16608" customFormat="false" ht="12.75" hidden="false" customHeight="false" outlineLevel="0" collapsed="false">
      <c r="I16608" s="3" t="e">
        <f aca="false">AVERAGE(F16608:H16608)</f>
        <v>#DIV/0!</v>
      </c>
      <c r="J16608" s="3" t="e">
        <f aca="false">LOG(F16608,2)-LOG(H16608,2)</f>
        <v>#VALUE!</v>
      </c>
      <c r="K16608" s="3" t="e">
        <f aca="false">LOG(G16608,2)-LOG(H16608,2)</f>
        <v>#VALUE!</v>
      </c>
      <c r="L16608" s="3" t="e">
        <f aca="false">LOG(F16608,2)-LOG(G16608,2)</f>
        <v>#VALUE!</v>
      </c>
    </row>
    <row r="16609" customFormat="false" ht="12.75" hidden="false" customHeight="false" outlineLevel="0" collapsed="false">
      <c r="I16609" s="3" t="e">
        <f aca="false">AVERAGE(F16609:H16609)</f>
        <v>#DIV/0!</v>
      </c>
      <c r="J16609" s="3" t="e">
        <f aca="false">LOG(F16609,2)-LOG(H16609,2)</f>
        <v>#VALUE!</v>
      </c>
      <c r="K16609" s="3" t="e">
        <f aca="false">LOG(G16609,2)-LOG(H16609,2)</f>
        <v>#VALUE!</v>
      </c>
      <c r="L16609" s="3" t="e">
        <f aca="false">LOG(F16609,2)-LOG(G16609,2)</f>
        <v>#VALUE!</v>
      </c>
    </row>
    <row r="16610" customFormat="false" ht="12.75" hidden="false" customHeight="false" outlineLevel="0" collapsed="false">
      <c r="I16610" s="3" t="e">
        <f aca="false">AVERAGE(F16610:H16610)</f>
        <v>#DIV/0!</v>
      </c>
      <c r="J16610" s="3" t="e">
        <f aca="false">LOG(F16610,2)-LOG(H16610,2)</f>
        <v>#VALUE!</v>
      </c>
      <c r="K16610" s="3" t="e">
        <f aca="false">LOG(G16610,2)-LOG(H16610,2)</f>
        <v>#VALUE!</v>
      </c>
      <c r="L16610" s="3" t="e">
        <f aca="false">LOG(F16610,2)-LOG(G16610,2)</f>
        <v>#VALUE!</v>
      </c>
    </row>
    <row r="16611" customFormat="false" ht="12.75" hidden="false" customHeight="false" outlineLevel="0" collapsed="false">
      <c r="I16611" s="3" t="e">
        <f aca="false">AVERAGE(F16611:H16611)</f>
        <v>#DIV/0!</v>
      </c>
      <c r="J16611" s="3" t="e">
        <f aca="false">LOG(F16611,2)-LOG(H16611,2)</f>
        <v>#VALUE!</v>
      </c>
      <c r="K16611" s="3" t="e">
        <f aca="false">LOG(G16611,2)-LOG(H16611,2)</f>
        <v>#VALUE!</v>
      </c>
      <c r="L16611" s="3" t="e">
        <f aca="false">LOG(F16611,2)-LOG(G16611,2)</f>
        <v>#VALUE!</v>
      </c>
    </row>
    <row r="16612" customFormat="false" ht="12.75" hidden="false" customHeight="false" outlineLevel="0" collapsed="false">
      <c r="I16612" s="3" t="e">
        <f aca="false">AVERAGE(F16612:H16612)</f>
        <v>#DIV/0!</v>
      </c>
      <c r="J16612" s="3" t="e">
        <f aca="false">LOG(F16612,2)-LOG(H16612,2)</f>
        <v>#VALUE!</v>
      </c>
      <c r="K16612" s="3" t="e">
        <f aca="false">LOG(G16612,2)-LOG(H16612,2)</f>
        <v>#VALUE!</v>
      </c>
      <c r="L16612" s="3" t="e">
        <f aca="false">LOG(F16612,2)-LOG(G16612,2)</f>
        <v>#VALUE!</v>
      </c>
    </row>
    <row r="16613" customFormat="false" ht="12.75" hidden="false" customHeight="false" outlineLevel="0" collapsed="false">
      <c r="I16613" s="3" t="e">
        <f aca="false">AVERAGE(F16613:H16613)</f>
        <v>#DIV/0!</v>
      </c>
      <c r="J16613" s="3" t="e">
        <f aca="false">LOG(F16613,2)-LOG(H16613,2)</f>
        <v>#VALUE!</v>
      </c>
      <c r="K16613" s="3" t="e">
        <f aca="false">LOG(G16613,2)-LOG(H16613,2)</f>
        <v>#VALUE!</v>
      </c>
      <c r="L16613" s="3" t="e">
        <f aca="false">LOG(F16613,2)-LOG(G16613,2)</f>
        <v>#VALUE!</v>
      </c>
    </row>
    <row r="16614" customFormat="false" ht="12.75" hidden="false" customHeight="false" outlineLevel="0" collapsed="false">
      <c r="I16614" s="3" t="e">
        <f aca="false">AVERAGE(F16614:H16614)</f>
        <v>#DIV/0!</v>
      </c>
      <c r="J16614" s="3" t="e">
        <f aca="false">LOG(F16614,2)-LOG(H16614,2)</f>
        <v>#VALUE!</v>
      </c>
      <c r="K16614" s="3" t="e">
        <f aca="false">LOG(G16614,2)-LOG(H16614,2)</f>
        <v>#VALUE!</v>
      </c>
      <c r="L16614" s="3" t="e">
        <f aca="false">LOG(F16614,2)-LOG(G16614,2)</f>
        <v>#VALUE!</v>
      </c>
    </row>
    <row r="16615" customFormat="false" ht="12.75" hidden="false" customHeight="false" outlineLevel="0" collapsed="false">
      <c r="I16615" s="3" t="e">
        <f aca="false">AVERAGE(F16615:H16615)</f>
        <v>#DIV/0!</v>
      </c>
      <c r="J16615" s="3" t="e">
        <f aca="false">LOG(F16615,2)-LOG(H16615,2)</f>
        <v>#VALUE!</v>
      </c>
      <c r="K16615" s="3" t="e">
        <f aca="false">LOG(G16615,2)-LOG(H16615,2)</f>
        <v>#VALUE!</v>
      </c>
      <c r="L16615" s="3" t="e">
        <f aca="false">LOG(F16615,2)-LOG(G16615,2)</f>
        <v>#VALUE!</v>
      </c>
    </row>
    <row r="16616" customFormat="false" ht="12.75" hidden="false" customHeight="false" outlineLevel="0" collapsed="false">
      <c r="I16616" s="3" t="e">
        <f aca="false">AVERAGE(F16616:H16616)</f>
        <v>#DIV/0!</v>
      </c>
      <c r="J16616" s="3" t="e">
        <f aca="false">LOG(F16616,2)-LOG(H16616,2)</f>
        <v>#VALUE!</v>
      </c>
      <c r="K16616" s="3" t="e">
        <f aca="false">LOG(G16616,2)-LOG(H16616,2)</f>
        <v>#VALUE!</v>
      </c>
      <c r="L16616" s="3" t="e">
        <f aca="false">LOG(F16616,2)-LOG(G16616,2)</f>
        <v>#VALUE!</v>
      </c>
    </row>
    <row r="16617" customFormat="false" ht="12.75" hidden="false" customHeight="false" outlineLevel="0" collapsed="false">
      <c r="I16617" s="3" t="e">
        <f aca="false">AVERAGE(F16617:H16617)</f>
        <v>#DIV/0!</v>
      </c>
      <c r="J16617" s="3" t="e">
        <f aca="false">LOG(F16617,2)-LOG(H16617,2)</f>
        <v>#VALUE!</v>
      </c>
      <c r="K16617" s="3" t="e">
        <f aca="false">LOG(G16617,2)-LOG(H16617,2)</f>
        <v>#VALUE!</v>
      </c>
      <c r="L16617" s="3" t="e">
        <f aca="false">LOG(F16617,2)-LOG(G16617,2)</f>
        <v>#VALUE!</v>
      </c>
    </row>
    <row r="16618" customFormat="false" ht="12.75" hidden="false" customHeight="false" outlineLevel="0" collapsed="false">
      <c r="I16618" s="3" t="e">
        <f aca="false">AVERAGE(F16618:H16618)</f>
        <v>#DIV/0!</v>
      </c>
      <c r="J16618" s="3" t="e">
        <f aca="false">LOG(F16618,2)-LOG(H16618,2)</f>
        <v>#VALUE!</v>
      </c>
      <c r="K16618" s="3" t="e">
        <f aca="false">LOG(G16618,2)-LOG(H16618,2)</f>
        <v>#VALUE!</v>
      </c>
      <c r="L16618" s="3" t="e">
        <f aca="false">LOG(F16618,2)-LOG(G16618,2)</f>
        <v>#VALUE!</v>
      </c>
    </row>
    <row r="16619" customFormat="false" ht="12.75" hidden="false" customHeight="false" outlineLevel="0" collapsed="false">
      <c r="I16619" s="3" t="e">
        <f aca="false">AVERAGE(F16619:H16619)</f>
        <v>#DIV/0!</v>
      </c>
      <c r="J16619" s="3" t="e">
        <f aca="false">LOG(F16619,2)-LOG(H16619,2)</f>
        <v>#VALUE!</v>
      </c>
      <c r="K16619" s="3" t="e">
        <f aca="false">LOG(G16619,2)-LOG(H16619,2)</f>
        <v>#VALUE!</v>
      </c>
      <c r="L16619" s="3" t="e">
        <f aca="false">LOG(F16619,2)-LOG(G16619,2)</f>
        <v>#VALUE!</v>
      </c>
    </row>
    <row r="16620" customFormat="false" ht="12.75" hidden="false" customHeight="false" outlineLevel="0" collapsed="false">
      <c r="I16620" s="3" t="e">
        <f aca="false">AVERAGE(F16620:H16620)</f>
        <v>#DIV/0!</v>
      </c>
      <c r="J16620" s="3" t="e">
        <f aca="false">LOG(F16620,2)-LOG(H16620,2)</f>
        <v>#VALUE!</v>
      </c>
      <c r="K16620" s="3" t="e">
        <f aca="false">LOG(G16620,2)-LOG(H16620,2)</f>
        <v>#VALUE!</v>
      </c>
      <c r="L16620" s="3" t="e">
        <f aca="false">LOG(F16620,2)-LOG(G16620,2)</f>
        <v>#VALUE!</v>
      </c>
    </row>
    <row r="16621" customFormat="false" ht="12.75" hidden="false" customHeight="false" outlineLevel="0" collapsed="false">
      <c r="I16621" s="3" t="e">
        <f aca="false">AVERAGE(F16621:H16621)</f>
        <v>#DIV/0!</v>
      </c>
      <c r="J16621" s="3" t="e">
        <f aca="false">LOG(F16621,2)-LOG(H16621,2)</f>
        <v>#VALUE!</v>
      </c>
      <c r="K16621" s="3" t="e">
        <f aca="false">LOG(G16621,2)-LOG(H16621,2)</f>
        <v>#VALUE!</v>
      </c>
      <c r="L16621" s="3" t="e">
        <f aca="false">LOG(F16621,2)-LOG(G16621,2)</f>
        <v>#VALUE!</v>
      </c>
    </row>
    <row r="16622" customFormat="false" ht="12.75" hidden="false" customHeight="false" outlineLevel="0" collapsed="false">
      <c r="I16622" s="3" t="e">
        <f aca="false">AVERAGE(F16622:H16622)</f>
        <v>#DIV/0!</v>
      </c>
      <c r="J16622" s="3" t="e">
        <f aca="false">LOG(F16622,2)-LOG(H16622,2)</f>
        <v>#VALUE!</v>
      </c>
      <c r="K16622" s="3" t="e">
        <f aca="false">LOG(G16622,2)-LOG(H16622,2)</f>
        <v>#VALUE!</v>
      </c>
      <c r="L16622" s="3" t="e">
        <f aca="false">LOG(F16622,2)-LOG(G16622,2)</f>
        <v>#VALUE!</v>
      </c>
    </row>
    <row r="16623" customFormat="false" ht="12.75" hidden="false" customHeight="false" outlineLevel="0" collapsed="false">
      <c r="I16623" s="3" t="e">
        <f aca="false">AVERAGE(F16623:H16623)</f>
        <v>#DIV/0!</v>
      </c>
      <c r="J16623" s="3" t="e">
        <f aca="false">LOG(F16623,2)-LOG(H16623,2)</f>
        <v>#VALUE!</v>
      </c>
      <c r="K16623" s="3" t="e">
        <f aca="false">LOG(G16623,2)-LOG(H16623,2)</f>
        <v>#VALUE!</v>
      </c>
      <c r="L16623" s="3" t="e">
        <f aca="false">LOG(F16623,2)-LOG(G16623,2)</f>
        <v>#VALUE!</v>
      </c>
    </row>
    <row r="16624" customFormat="false" ht="12.75" hidden="false" customHeight="false" outlineLevel="0" collapsed="false">
      <c r="I16624" s="3" t="e">
        <f aca="false">AVERAGE(F16624:H16624)</f>
        <v>#DIV/0!</v>
      </c>
      <c r="J16624" s="3" t="e">
        <f aca="false">LOG(F16624,2)-LOG(H16624,2)</f>
        <v>#VALUE!</v>
      </c>
      <c r="K16624" s="3" t="e">
        <f aca="false">LOG(G16624,2)-LOG(H16624,2)</f>
        <v>#VALUE!</v>
      </c>
      <c r="L16624" s="3" t="e">
        <f aca="false">LOG(F16624,2)-LOG(G16624,2)</f>
        <v>#VALUE!</v>
      </c>
    </row>
    <row r="16625" customFormat="false" ht="12.75" hidden="false" customHeight="false" outlineLevel="0" collapsed="false">
      <c r="I16625" s="3" t="e">
        <f aca="false">AVERAGE(F16625:H16625)</f>
        <v>#DIV/0!</v>
      </c>
      <c r="J16625" s="3" t="e">
        <f aca="false">LOG(F16625,2)-LOG(H16625,2)</f>
        <v>#VALUE!</v>
      </c>
      <c r="K16625" s="3" t="e">
        <f aca="false">LOG(G16625,2)-LOG(H16625,2)</f>
        <v>#VALUE!</v>
      </c>
      <c r="L16625" s="3" t="e">
        <f aca="false">LOG(F16625,2)-LOG(G16625,2)</f>
        <v>#VALUE!</v>
      </c>
    </row>
    <row r="16626" customFormat="false" ht="12.75" hidden="false" customHeight="false" outlineLevel="0" collapsed="false">
      <c r="I16626" s="3" t="e">
        <f aca="false">AVERAGE(F16626:H16626)</f>
        <v>#DIV/0!</v>
      </c>
      <c r="J16626" s="3" t="e">
        <f aca="false">LOG(F16626,2)-LOG(H16626,2)</f>
        <v>#VALUE!</v>
      </c>
      <c r="K16626" s="3" t="e">
        <f aca="false">LOG(G16626,2)-LOG(H16626,2)</f>
        <v>#VALUE!</v>
      </c>
      <c r="L16626" s="3" t="e">
        <f aca="false">LOG(F16626,2)-LOG(G16626,2)</f>
        <v>#VALUE!</v>
      </c>
    </row>
    <row r="16627" customFormat="false" ht="12.75" hidden="false" customHeight="false" outlineLevel="0" collapsed="false">
      <c r="I16627" s="3" t="e">
        <f aca="false">AVERAGE(F16627:H16627)</f>
        <v>#DIV/0!</v>
      </c>
      <c r="J16627" s="3" t="e">
        <f aca="false">LOG(F16627,2)-LOG(H16627,2)</f>
        <v>#VALUE!</v>
      </c>
      <c r="K16627" s="3" t="e">
        <f aca="false">LOG(G16627,2)-LOG(H16627,2)</f>
        <v>#VALUE!</v>
      </c>
      <c r="L16627" s="3" t="e">
        <f aca="false">LOG(F16627,2)-LOG(G16627,2)</f>
        <v>#VALUE!</v>
      </c>
    </row>
    <row r="16628" customFormat="false" ht="12.75" hidden="false" customHeight="false" outlineLevel="0" collapsed="false">
      <c r="I16628" s="3" t="e">
        <f aca="false">AVERAGE(F16628:H16628)</f>
        <v>#DIV/0!</v>
      </c>
      <c r="J16628" s="3" t="e">
        <f aca="false">LOG(F16628,2)-LOG(H16628,2)</f>
        <v>#VALUE!</v>
      </c>
      <c r="K16628" s="3" t="e">
        <f aca="false">LOG(G16628,2)-LOG(H16628,2)</f>
        <v>#VALUE!</v>
      </c>
      <c r="L16628" s="3" t="e">
        <f aca="false">LOG(F16628,2)-LOG(G16628,2)</f>
        <v>#VALUE!</v>
      </c>
    </row>
    <row r="16629" customFormat="false" ht="12.75" hidden="false" customHeight="false" outlineLevel="0" collapsed="false">
      <c r="I16629" s="3" t="e">
        <f aca="false">AVERAGE(F16629:H16629)</f>
        <v>#DIV/0!</v>
      </c>
      <c r="J16629" s="3" t="e">
        <f aca="false">LOG(F16629,2)-LOG(H16629,2)</f>
        <v>#VALUE!</v>
      </c>
      <c r="K16629" s="3" t="e">
        <f aca="false">LOG(G16629,2)-LOG(H16629,2)</f>
        <v>#VALUE!</v>
      </c>
      <c r="L16629" s="3" t="e">
        <f aca="false">LOG(F16629,2)-LOG(G16629,2)</f>
        <v>#VALUE!</v>
      </c>
    </row>
    <row r="16630" customFormat="false" ht="12.75" hidden="false" customHeight="false" outlineLevel="0" collapsed="false">
      <c r="I16630" s="3" t="e">
        <f aca="false">AVERAGE(F16630:H16630)</f>
        <v>#DIV/0!</v>
      </c>
      <c r="J16630" s="3" t="e">
        <f aca="false">LOG(F16630,2)-LOG(H16630,2)</f>
        <v>#VALUE!</v>
      </c>
      <c r="K16630" s="3" t="e">
        <f aca="false">LOG(G16630,2)-LOG(H16630,2)</f>
        <v>#VALUE!</v>
      </c>
      <c r="L16630" s="3" t="e">
        <f aca="false">LOG(F16630,2)-LOG(G16630,2)</f>
        <v>#VALUE!</v>
      </c>
    </row>
    <row r="16631" customFormat="false" ht="12.75" hidden="false" customHeight="false" outlineLevel="0" collapsed="false">
      <c r="I16631" s="3" t="e">
        <f aca="false">AVERAGE(F16631:H16631)</f>
        <v>#DIV/0!</v>
      </c>
      <c r="J16631" s="3" t="e">
        <f aca="false">LOG(F16631,2)-LOG(H16631,2)</f>
        <v>#VALUE!</v>
      </c>
      <c r="K16631" s="3" t="e">
        <f aca="false">LOG(G16631,2)-LOG(H16631,2)</f>
        <v>#VALUE!</v>
      </c>
      <c r="L16631" s="3" t="e">
        <f aca="false">LOG(F16631,2)-LOG(G16631,2)</f>
        <v>#VALUE!</v>
      </c>
    </row>
    <row r="16632" customFormat="false" ht="12.75" hidden="false" customHeight="false" outlineLevel="0" collapsed="false">
      <c r="I16632" s="3" t="e">
        <f aca="false">AVERAGE(F16632:H16632)</f>
        <v>#DIV/0!</v>
      </c>
      <c r="J16632" s="3" t="e">
        <f aca="false">LOG(F16632,2)-LOG(H16632,2)</f>
        <v>#VALUE!</v>
      </c>
      <c r="K16632" s="3" t="e">
        <f aca="false">LOG(G16632,2)-LOG(H16632,2)</f>
        <v>#VALUE!</v>
      </c>
      <c r="L16632" s="3" t="e">
        <f aca="false">LOG(F16632,2)-LOG(G16632,2)</f>
        <v>#VALUE!</v>
      </c>
    </row>
    <row r="16633" customFormat="false" ht="12.75" hidden="false" customHeight="false" outlineLevel="0" collapsed="false">
      <c r="I16633" s="3" t="e">
        <f aca="false">AVERAGE(F16633:H16633)</f>
        <v>#DIV/0!</v>
      </c>
      <c r="J16633" s="3" t="e">
        <f aca="false">LOG(F16633,2)-LOG(H16633,2)</f>
        <v>#VALUE!</v>
      </c>
      <c r="K16633" s="3" t="e">
        <f aca="false">LOG(G16633,2)-LOG(H16633,2)</f>
        <v>#VALUE!</v>
      </c>
      <c r="L16633" s="3" t="e">
        <f aca="false">LOG(F16633,2)-LOG(G16633,2)</f>
        <v>#VALUE!</v>
      </c>
    </row>
    <row r="16634" customFormat="false" ht="12.75" hidden="false" customHeight="false" outlineLevel="0" collapsed="false">
      <c r="I16634" s="3" t="e">
        <f aca="false">AVERAGE(F16634:H16634)</f>
        <v>#DIV/0!</v>
      </c>
      <c r="J16634" s="3" t="e">
        <f aca="false">LOG(F16634,2)-LOG(H16634,2)</f>
        <v>#VALUE!</v>
      </c>
      <c r="K16634" s="3" t="e">
        <f aca="false">LOG(G16634,2)-LOG(H16634,2)</f>
        <v>#VALUE!</v>
      </c>
      <c r="L16634" s="3" t="e">
        <f aca="false">LOG(F16634,2)-LOG(G16634,2)</f>
        <v>#VALUE!</v>
      </c>
    </row>
    <row r="16635" customFormat="false" ht="12.75" hidden="false" customHeight="false" outlineLevel="0" collapsed="false">
      <c r="I16635" s="3" t="e">
        <f aca="false">AVERAGE(F16635:H16635)</f>
        <v>#DIV/0!</v>
      </c>
      <c r="J16635" s="3" t="e">
        <f aca="false">LOG(F16635,2)-LOG(H16635,2)</f>
        <v>#VALUE!</v>
      </c>
      <c r="K16635" s="3" t="e">
        <f aca="false">LOG(G16635,2)-LOG(H16635,2)</f>
        <v>#VALUE!</v>
      </c>
      <c r="L16635" s="3" t="e">
        <f aca="false">LOG(F16635,2)-LOG(G16635,2)</f>
        <v>#VALUE!</v>
      </c>
    </row>
    <row r="16636" customFormat="false" ht="12.75" hidden="false" customHeight="false" outlineLevel="0" collapsed="false">
      <c r="I16636" s="3" t="e">
        <f aca="false">AVERAGE(F16636:H16636)</f>
        <v>#DIV/0!</v>
      </c>
      <c r="J16636" s="3" t="e">
        <f aca="false">LOG(F16636,2)-LOG(H16636,2)</f>
        <v>#VALUE!</v>
      </c>
      <c r="K16636" s="3" t="e">
        <f aca="false">LOG(G16636,2)-LOG(H16636,2)</f>
        <v>#VALUE!</v>
      </c>
      <c r="L16636" s="3" t="e">
        <f aca="false">LOG(F16636,2)-LOG(G16636,2)</f>
        <v>#VALUE!</v>
      </c>
    </row>
    <row r="16637" customFormat="false" ht="12.75" hidden="false" customHeight="false" outlineLevel="0" collapsed="false">
      <c r="I16637" s="3" t="e">
        <f aca="false">AVERAGE(F16637:H16637)</f>
        <v>#DIV/0!</v>
      </c>
      <c r="J16637" s="3" t="e">
        <f aca="false">LOG(F16637,2)-LOG(H16637,2)</f>
        <v>#VALUE!</v>
      </c>
      <c r="K16637" s="3" t="e">
        <f aca="false">LOG(G16637,2)-LOG(H16637,2)</f>
        <v>#VALUE!</v>
      </c>
      <c r="L16637" s="3" t="e">
        <f aca="false">LOG(F16637,2)-LOG(G16637,2)</f>
        <v>#VALUE!</v>
      </c>
    </row>
    <row r="16638" customFormat="false" ht="12.75" hidden="false" customHeight="false" outlineLevel="0" collapsed="false">
      <c r="I16638" s="3" t="e">
        <f aca="false">AVERAGE(F16638:H16638)</f>
        <v>#DIV/0!</v>
      </c>
      <c r="J16638" s="3" t="e">
        <f aca="false">LOG(F16638,2)-LOG(H16638,2)</f>
        <v>#VALUE!</v>
      </c>
      <c r="K16638" s="3" t="e">
        <f aca="false">LOG(G16638,2)-LOG(H16638,2)</f>
        <v>#VALUE!</v>
      </c>
      <c r="L16638" s="3" t="e">
        <f aca="false">LOG(F16638,2)-LOG(G16638,2)</f>
        <v>#VALUE!</v>
      </c>
    </row>
    <row r="16639" customFormat="false" ht="12.75" hidden="false" customHeight="false" outlineLevel="0" collapsed="false">
      <c r="I16639" s="3" t="e">
        <f aca="false">AVERAGE(F16639:H16639)</f>
        <v>#DIV/0!</v>
      </c>
      <c r="J16639" s="3" t="e">
        <f aca="false">LOG(F16639,2)-LOG(H16639,2)</f>
        <v>#VALUE!</v>
      </c>
      <c r="K16639" s="3" t="e">
        <f aca="false">LOG(G16639,2)-LOG(H16639,2)</f>
        <v>#VALUE!</v>
      </c>
      <c r="L16639" s="3" t="e">
        <f aca="false">LOG(F16639,2)-LOG(G16639,2)</f>
        <v>#VALUE!</v>
      </c>
    </row>
    <row r="16640" customFormat="false" ht="12.75" hidden="false" customHeight="false" outlineLevel="0" collapsed="false">
      <c r="I16640" s="3" t="e">
        <f aca="false">AVERAGE(F16640:H16640)</f>
        <v>#DIV/0!</v>
      </c>
      <c r="J16640" s="3" t="e">
        <f aca="false">LOG(F16640,2)-LOG(H16640,2)</f>
        <v>#VALUE!</v>
      </c>
      <c r="K16640" s="3" t="e">
        <f aca="false">LOG(G16640,2)-LOG(H16640,2)</f>
        <v>#VALUE!</v>
      </c>
      <c r="L16640" s="3" t="e">
        <f aca="false">LOG(F16640,2)-LOG(G16640,2)</f>
        <v>#VALUE!</v>
      </c>
    </row>
    <row r="16641" customFormat="false" ht="12.75" hidden="false" customHeight="false" outlineLevel="0" collapsed="false">
      <c r="I16641" s="3" t="e">
        <f aca="false">AVERAGE(F16641:H16641)</f>
        <v>#DIV/0!</v>
      </c>
      <c r="J16641" s="3" t="e">
        <f aca="false">LOG(F16641,2)-LOG(H16641,2)</f>
        <v>#VALUE!</v>
      </c>
      <c r="K16641" s="3" t="e">
        <f aca="false">LOG(G16641,2)-LOG(H16641,2)</f>
        <v>#VALUE!</v>
      </c>
      <c r="L16641" s="3" t="e">
        <f aca="false">LOG(F16641,2)-LOG(G16641,2)</f>
        <v>#VALUE!</v>
      </c>
    </row>
    <row r="16642" customFormat="false" ht="12.75" hidden="false" customHeight="false" outlineLevel="0" collapsed="false">
      <c r="I16642" s="3" t="e">
        <f aca="false">AVERAGE(F16642:H16642)</f>
        <v>#DIV/0!</v>
      </c>
      <c r="J16642" s="3" t="e">
        <f aca="false">LOG(F16642,2)-LOG(H16642,2)</f>
        <v>#VALUE!</v>
      </c>
      <c r="K16642" s="3" t="e">
        <f aca="false">LOG(G16642,2)-LOG(H16642,2)</f>
        <v>#VALUE!</v>
      </c>
      <c r="L16642" s="3" t="e">
        <f aca="false">LOG(F16642,2)-LOG(G16642,2)</f>
        <v>#VALUE!</v>
      </c>
    </row>
    <row r="16643" customFormat="false" ht="12.75" hidden="false" customHeight="false" outlineLevel="0" collapsed="false">
      <c r="I16643" s="3" t="e">
        <f aca="false">AVERAGE(F16643:H16643)</f>
        <v>#DIV/0!</v>
      </c>
      <c r="J16643" s="3" t="e">
        <f aca="false">LOG(F16643,2)-LOG(H16643,2)</f>
        <v>#VALUE!</v>
      </c>
      <c r="K16643" s="3" t="e">
        <f aca="false">LOG(G16643,2)-LOG(H16643,2)</f>
        <v>#VALUE!</v>
      </c>
      <c r="L16643" s="3" t="e">
        <f aca="false">LOG(F16643,2)-LOG(G16643,2)</f>
        <v>#VALUE!</v>
      </c>
    </row>
    <row r="16644" customFormat="false" ht="12.75" hidden="false" customHeight="false" outlineLevel="0" collapsed="false">
      <c r="I16644" s="3" t="e">
        <f aca="false">AVERAGE(F16644:H16644)</f>
        <v>#DIV/0!</v>
      </c>
      <c r="J16644" s="3" t="e">
        <f aca="false">LOG(F16644,2)-LOG(H16644,2)</f>
        <v>#VALUE!</v>
      </c>
      <c r="K16644" s="3" t="e">
        <f aca="false">LOG(G16644,2)-LOG(H16644,2)</f>
        <v>#VALUE!</v>
      </c>
      <c r="L16644" s="3" t="e">
        <f aca="false">LOG(F16644,2)-LOG(G16644,2)</f>
        <v>#VALUE!</v>
      </c>
    </row>
    <row r="16645" customFormat="false" ht="12.75" hidden="false" customHeight="false" outlineLevel="0" collapsed="false">
      <c r="I16645" s="3" t="e">
        <f aca="false">AVERAGE(F16645:H16645)</f>
        <v>#DIV/0!</v>
      </c>
      <c r="J16645" s="3" t="e">
        <f aca="false">LOG(F16645,2)-LOG(H16645,2)</f>
        <v>#VALUE!</v>
      </c>
      <c r="K16645" s="3" t="e">
        <f aca="false">LOG(G16645,2)-LOG(H16645,2)</f>
        <v>#VALUE!</v>
      </c>
      <c r="L16645" s="3" t="e">
        <f aca="false">LOG(F16645,2)-LOG(G16645,2)</f>
        <v>#VALUE!</v>
      </c>
    </row>
    <row r="16646" customFormat="false" ht="12.75" hidden="false" customHeight="false" outlineLevel="0" collapsed="false">
      <c r="I16646" s="3" t="e">
        <f aca="false">AVERAGE(F16646:H16646)</f>
        <v>#DIV/0!</v>
      </c>
      <c r="J16646" s="3" t="e">
        <f aca="false">LOG(F16646,2)-LOG(H16646,2)</f>
        <v>#VALUE!</v>
      </c>
      <c r="K16646" s="3" t="e">
        <f aca="false">LOG(G16646,2)-LOG(H16646,2)</f>
        <v>#VALUE!</v>
      </c>
      <c r="L16646" s="3" t="e">
        <f aca="false">LOG(F16646,2)-LOG(G16646,2)</f>
        <v>#VALUE!</v>
      </c>
    </row>
    <row r="16647" customFormat="false" ht="12.75" hidden="false" customHeight="false" outlineLevel="0" collapsed="false">
      <c r="I16647" s="3" t="e">
        <f aca="false">AVERAGE(F16647:H16647)</f>
        <v>#DIV/0!</v>
      </c>
      <c r="J16647" s="3" t="e">
        <f aca="false">LOG(F16647,2)-LOG(H16647,2)</f>
        <v>#VALUE!</v>
      </c>
      <c r="K16647" s="3" t="e">
        <f aca="false">LOG(G16647,2)-LOG(H16647,2)</f>
        <v>#VALUE!</v>
      </c>
      <c r="L16647" s="3" t="e">
        <f aca="false">LOG(F16647,2)-LOG(G16647,2)</f>
        <v>#VALUE!</v>
      </c>
    </row>
    <row r="16648" customFormat="false" ht="12.75" hidden="false" customHeight="false" outlineLevel="0" collapsed="false">
      <c r="I16648" s="3" t="e">
        <f aca="false">AVERAGE(F16648:H16648)</f>
        <v>#DIV/0!</v>
      </c>
      <c r="J16648" s="3" t="e">
        <f aca="false">LOG(F16648,2)-LOG(H16648,2)</f>
        <v>#VALUE!</v>
      </c>
      <c r="K16648" s="3" t="e">
        <f aca="false">LOG(G16648,2)-LOG(H16648,2)</f>
        <v>#VALUE!</v>
      </c>
      <c r="L16648" s="3" t="e">
        <f aca="false">LOG(F16648,2)-LOG(G16648,2)</f>
        <v>#VALUE!</v>
      </c>
    </row>
    <row r="16649" customFormat="false" ht="12.75" hidden="false" customHeight="false" outlineLevel="0" collapsed="false">
      <c r="I16649" s="3" t="e">
        <f aca="false">AVERAGE(F16649:H16649)</f>
        <v>#DIV/0!</v>
      </c>
      <c r="J16649" s="3" t="e">
        <f aca="false">LOG(F16649,2)-LOG(H16649,2)</f>
        <v>#VALUE!</v>
      </c>
      <c r="K16649" s="3" t="e">
        <f aca="false">LOG(G16649,2)-LOG(H16649,2)</f>
        <v>#VALUE!</v>
      </c>
      <c r="L16649" s="3" t="e">
        <f aca="false">LOG(F16649,2)-LOG(G16649,2)</f>
        <v>#VALUE!</v>
      </c>
    </row>
    <row r="16650" customFormat="false" ht="12.75" hidden="false" customHeight="false" outlineLevel="0" collapsed="false">
      <c r="I16650" s="3" t="e">
        <f aca="false">AVERAGE(F16650:H16650)</f>
        <v>#DIV/0!</v>
      </c>
      <c r="J16650" s="3" t="e">
        <f aca="false">LOG(F16650,2)-LOG(H16650,2)</f>
        <v>#VALUE!</v>
      </c>
      <c r="K16650" s="3" t="e">
        <f aca="false">LOG(G16650,2)-LOG(H16650,2)</f>
        <v>#VALUE!</v>
      </c>
      <c r="L16650" s="3" t="e">
        <f aca="false">LOG(F16650,2)-LOG(G16650,2)</f>
        <v>#VALUE!</v>
      </c>
    </row>
    <row r="16651" customFormat="false" ht="12.75" hidden="false" customHeight="false" outlineLevel="0" collapsed="false">
      <c r="I16651" s="3" t="e">
        <f aca="false">AVERAGE(F16651:H16651)</f>
        <v>#DIV/0!</v>
      </c>
      <c r="J16651" s="3" t="e">
        <f aca="false">LOG(F16651,2)-LOG(H16651,2)</f>
        <v>#VALUE!</v>
      </c>
      <c r="K16651" s="3" t="e">
        <f aca="false">LOG(G16651,2)-LOG(H16651,2)</f>
        <v>#VALUE!</v>
      </c>
      <c r="L16651" s="3" t="e">
        <f aca="false">LOG(F16651,2)-LOG(G16651,2)</f>
        <v>#VALUE!</v>
      </c>
    </row>
    <row r="16652" customFormat="false" ht="12.75" hidden="false" customHeight="false" outlineLevel="0" collapsed="false">
      <c r="I16652" s="3" t="e">
        <f aca="false">AVERAGE(F16652:H16652)</f>
        <v>#DIV/0!</v>
      </c>
      <c r="J16652" s="3" t="e">
        <f aca="false">LOG(F16652,2)-LOG(H16652,2)</f>
        <v>#VALUE!</v>
      </c>
      <c r="K16652" s="3" t="e">
        <f aca="false">LOG(G16652,2)-LOG(H16652,2)</f>
        <v>#VALUE!</v>
      </c>
      <c r="L16652" s="3" t="e">
        <f aca="false">LOG(F16652,2)-LOG(G16652,2)</f>
        <v>#VALUE!</v>
      </c>
    </row>
    <row r="16653" customFormat="false" ht="12.75" hidden="false" customHeight="false" outlineLevel="0" collapsed="false">
      <c r="I16653" s="3" t="e">
        <f aca="false">AVERAGE(F16653:H16653)</f>
        <v>#DIV/0!</v>
      </c>
      <c r="J16653" s="3" t="e">
        <f aca="false">LOG(F16653,2)-LOG(H16653,2)</f>
        <v>#VALUE!</v>
      </c>
      <c r="K16653" s="3" t="e">
        <f aca="false">LOG(G16653,2)-LOG(H16653,2)</f>
        <v>#VALUE!</v>
      </c>
      <c r="L16653" s="3" t="e">
        <f aca="false">LOG(F16653,2)-LOG(G16653,2)</f>
        <v>#VALUE!</v>
      </c>
    </row>
    <row r="16654" customFormat="false" ht="12.75" hidden="false" customHeight="false" outlineLevel="0" collapsed="false">
      <c r="I16654" s="3" t="e">
        <f aca="false">AVERAGE(F16654:H16654)</f>
        <v>#DIV/0!</v>
      </c>
      <c r="J16654" s="3" t="e">
        <f aca="false">LOG(F16654,2)-LOG(H16654,2)</f>
        <v>#VALUE!</v>
      </c>
      <c r="K16654" s="3" t="e">
        <f aca="false">LOG(G16654,2)-LOG(H16654,2)</f>
        <v>#VALUE!</v>
      </c>
      <c r="L16654" s="3" t="e">
        <f aca="false">LOG(F16654,2)-LOG(G16654,2)</f>
        <v>#VALUE!</v>
      </c>
    </row>
    <row r="16655" customFormat="false" ht="12.75" hidden="false" customHeight="false" outlineLevel="0" collapsed="false">
      <c r="I16655" s="3" t="e">
        <f aca="false">AVERAGE(F16655:H16655)</f>
        <v>#DIV/0!</v>
      </c>
      <c r="J16655" s="3" t="e">
        <f aca="false">LOG(F16655,2)-LOG(H16655,2)</f>
        <v>#VALUE!</v>
      </c>
      <c r="K16655" s="3" t="e">
        <f aca="false">LOG(G16655,2)-LOG(H16655,2)</f>
        <v>#VALUE!</v>
      </c>
      <c r="L16655" s="3" t="e">
        <f aca="false">LOG(F16655,2)-LOG(G16655,2)</f>
        <v>#VALUE!</v>
      </c>
    </row>
    <row r="16656" customFormat="false" ht="12.75" hidden="false" customHeight="false" outlineLevel="0" collapsed="false">
      <c r="I16656" s="3" t="e">
        <f aca="false">AVERAGE(F16656:H16656)</f>
        <v>#DIV/0!</v>
      </c>
      <c r="J16656" s="3" t="e">
        <f aca="false">LOG(F16656,2)-LOG(H16656,2)</f>
        <v>#VALUE!</v>
      </c>
      <c r="K16656" s="3" t="e">
        <f aca="false">LOG(G16656,2)-LOG(H16656,2)</f>
        <v>#VALUE!</v>
      </c>
      <c r="L16656" s="3" t="e">
        <f aca="false">LOG(F16656,2)-LOG(G16656,2)</f>
        <v>#VALUE!</v>
      </c>
    </row>
    <row r="16657" customFormat="false" ht="12.75" hidden="false" customHeight="false" outlineLevel="0" collapsed="false">
      <c r="I16657" s="3" t="e">
        <f aca="false">AVERAGE(F16657:H16657)</f>
        <v>#DIV/0!</v>
      </c>
      <c r="J16657" s="3" t="e">
        <f aca="false">LOG(F16657,2)-LOG(H16657,2)</f>
        <v>#VALUE!</v>
      </c>
      <c r="K16657" s="3" t="e">
        <f aca="false">LOG(G16657,2)-LOG(H16657,2)</f>
        <v>#VALUE!</v>
      </c>
      <c r="L16657" s="3" t="e">
        <f aca="false">LOG(F16657,2)-LOG(G16657,2)</f>
        <v>#VALUE!</v>
      </c>
    </row>
    <row r="16658" customFormat="false" ht="12.75" hidden="false" customHeight="false" outlineLevel="0" collapsed="false">
      <c r="I16658" s="3" t="e">
        <f aca="false">AVERAGE(F16658:H16658)</f>
        <v>#DIV/0!</v>
      </c>
      <c r="J16658" s="3" t="e">
        <f aca="false">LOG(F16658,2)-LOG(H16658,2)</f>
        <v>#VALUE!</v>
      </c>
      <c r="K16658" s="3" t="e">
        <f aca="false">LOG(G16658,2)-LOG(H16658,2)</f>
        <v>#VALUE!</v>
      </c>
      <c r="L16658" s="3" t="e">
        <f aca="false">LOG(F16658,2)-LOG(G16658,2)</f>
        <v>#VALUE!</v>
      </c>
    </row>
    <row r="16659" customFormat="false" ht="12.75" hidden="false" customHeight="false" outlineLevel="0" collapsed="false">
      <c r="I16659" s="3" t="e">
        <f aca="false">AVERAGE(F16659:H16659)</f>
        <v>#DIV/0!</v>
      </c>
      <c r="J16659" s="3" t="e">
        <f aca="false">LOG(F16659,2)-LOG(H16659,2)</f>
        <v>#VALUE!</v>
      </c>
      <c r="K16659" s="3" t="e">
        <f aca="false">LOG(G16659,2)-LOG(H16659,2)</f>
        <v>#VALUE!</v>
      </c>
      <c r="L16659" s="3" t="e">
        <f aca="false">LOG(F16659,2)-LOG(G16659,2)</f>
        <v>#VALUE!</v>
      </c>
    </row>
    <row r="16660" customFormat="false" ht="12.75" hidden="false" customHeight="false" outlineLevel="0" collapsed="false">
      <c r="I16660" s="3" t="e">
        <f aca="false">AVERAGE(F16660:H16660)</f>
        <v>#DIV/0!</v>
      </c>
      <c r="J16660" s="3" t="e">
        <f aca="false">LOG(F16660,2)-LOG(H16660,2)</f>
        <v>#VALUE!</v>
      </c>
      <c r="K16660" s="3" t="e">
        <f aca="false">LOG(G16660,2)-LOG(H16660,2)</f>
        <v>#VALUE!</v>
      </c>
      <c r="L16660" s="3" t="e">
        <f aca="false">LOG(F16660,2)-LOG(G16660,2)</f>
        <v>#VALUE!</v>
      </c>
    </row>
    <row r="16661" customFormat="false" ht="12.75" hidden="false" customHeight="false" outlineLevel="0" collapsed="false">
      <c r="I16661" s="3" t="e">
        <f aca="false">AVERAGE(F16661:H16661)</f>
        <v>#DIV/0!</v>
      </c>
      <c r="J16661" s="3" t="e">
        <f aca="false">LOG(F16661,2)-LOG(H16661,2)</f>
        <v>#VALUE!</v>
      </c>
      <c r="K16661" s="3" t="e">
        <f aca="false">LOG(G16661,2)-LOG(H16661,2)</f>
        <v>#VALUE!</v>
      </c>
      <c r="L16661" s="3" t="e">
        <f aca="false">LOG(F16661,2)-LOG(G16661,2)</f>
        <v>#VALUE!</v>
      </c>
    </row>
    <row r="16662" customFormat="false" ht="12.75" hidden="false" customHeight="false" outlineLevel="0" collapsed="false">
      <c r="I16662" s="3" t="e">
        <f aca="false">AVERAGE(F16662:H16662)</f>
        <v>#DIV/0!</v>
      </c>
      <c r="J16662" s="3" t="e">
        <f aca="false">LOG(F16662,2)-LOG(H16662,2)</f>
        <v>#VALUE!</v>
      </c>
      <c r="K16662" s="3" t="e">
        <f aca="false">LOG(G16662,2)-LOG(H16662,2)</f>
        <v>#VALUE!</v>
      </c>
      <c r="L16662" s="3" t="e">
        <f aca="false">LOG(F16662,2)-LOG(G16662,2)</f>
        <v>#VALUE!</v>
      </c>
    </row>
    <row r="16663" customFormat="false" ht="12.75" hidden="false" customHeight="false" outlineLevel="0" collapsed="false">
      <c r="I16663" s="3" t="e">
        <f aca="false">AVERAGE(F16663:H16663)</f>
        <v>#DIV/0!</v>
      </c>
      <c r="J16663" s="3" t="e">
        <f aca="false">LOG(F16663,2)-LOG(H16663,2)</f>
        <v>#VALUE!</v>
      </c>
      <c r="K16663" s="3" t="e">
        <f aca="false">LOG(G16663,2)-LOG(H16663,2)</f>
        <v>#VALUE!</v>
      </c>
      <c r="L16663" s="3" t="e">
        <f aca="false">LOG(F16663,2)-LOG(G16663,2)</f>
        <v>#VALUE!</v>
      </c>
    </row>
    <row r="16664" customFormat="false" ht="12.75" hidden="false" customHeight="false" outlineLevel="0" collapsed="false">
      <c r="I16664" s="3" t="e">
        <f aca="false">AVERAGE(F16664:H16664)</f>
        <v>#DIV/0!</v>
      </c>
      <c r="J16664" s="3" t="e">
        <f aca="false">LOG(F16664,2)-LOG(H16664,2)</f>
        <v>#VALUE!</v>
      </c>
      <c r="K16664" s="3" t="e">
        <f aca="false">LOG(G16664,2)-LOG(H16664,2)</f>
        <v>#VALUE!</v>
      </c>
      <c r="L16664" s="3" t="e">
        <f aca="false">LOG(F16664,2)-LOG(G16664,2)</f>
        <v>#VALUE!</v>
      </c>
    </row>
    <row r="16665" customFormat="false" ht="12.75" hidden="false" customHeight="false" outlineLevel="0" collapsed="false">
      <c r="I16665" s="3" t="e">
        <f aca="false">AVERAGE(F16665:H16665)</f>
        <v>#DIV/0!</v>
      </c>
      <c r="J16665" s="3" t="e">
        <f aca="false">LOG(F16665,2)-LOG(H16665,2)</f>
        <v>#VALUE!</v>
      </c>
      <c r="K16665" s="3" t="e">
        <f aca="false">LOG(G16665,2)-LOG(H16665,2)</f>
        <v>#VALUE!</v>
      </c>
      <c r="L16665" s="3" t="e">
        <f aca="false">LOG(F16665,2)-LOG(G16665,2)</f>
        <v>#VALUE!</v>
      </c>
    </row>
    <row r="16666" customFormat="false" ht="12.75" hidden="false" customHeight="false" outlineLevel="0" collapsed="false">
      <c r="I16666" s="3" t="e">
        <f aca="false">AVERAGE(F16666:H16666)</f>
        <v>#DIV/0!</v>
      </c>
      <c r="J16666" s="3" t="e">
        <f aca="false">LOG(F16666,2)-LOG(H16666,2)</f>
        <v>#VALUE!</v>
      </c>
      <c r="K16666" s="3" t="e">
        <f aca="false">LOG(G16666,2)-LOG(H16666,2)</f>
        <v>#VALUE!</v>
      </c>
      <c r="L16666" s="3" t="e">
        <f aca="false">LOG(F16666,2)-LOG(G16666,2)</f>
        <v>#VALUE!</v>
      </c>
    </row>
    <row r="16667" customFormat="false" ht="12.75" hidden="false" customHeight="false" outlineLevel="0" collapsed="false">
      <c r="I16667" s="3" t="e">
        <f aca="false">AVERAGE(F16667:H16667)</f>
        <v>#DIV/0!</v>
      </c>
      <c r="J16667" s="3" t="e">
        <f aca="false">LOG(F16667,2)-LOG(H16667,2)</f>
        <v>#VALUE!</v>
      </c>
      <c r="K16667" s="3" t="e">
        <f aca="false">LOG(G16667,2)-LOG(H16667,2)</f>
        <v>#VALUE!</v>
      </c>
      <c r="L16667" s="3" t="e">
        <f aca="false">LOG(F16667,2)-LOG(G16667,2)</f>
        <v>#VALUE!</v>
      </c>
    </row>
    <row r="16668" customFormat="false" ht="12.75" hidden="false" customHeight="false" outlineLevel="0" collapsed="false">
      <c r="I16668" s="3" t="e">
        <f aca="false">AVERAGE(F16668:H16668)</f>
        <v>#DIV/0!</v>
      </c>
      <c r="J16668" s="3" t="e">
        <f aca="false">LOG(F16668,2)-LOG(H16668,2)</f>
        <v>#VALUE!</v>
      </c>
      <c r="K16668" s="3" t="e">
        <f aca="false">LOG(G16668,2)-LOG(H16668,2)</f>
        <v>#VALUE!</v>
      </c>
      <c r="L16668" s="3" t="e">
        <f aca="false">LOG(F16668,2)-LOG(G16668,2)</f>
        <v>#VALUE!</v>
      </c>
    </row>
    <row r="16669" customFormat="false" ht="12.75" hidden="false" customHeight="false" outlineLevel="0" collapsed="false">
      <c r="I16669" s="3" t="e">
        <f aca="false">AVERAGE(F16669:H16669)</f>
        <v>#DIV/0!</v>
      </c>
      <c r="J16669" s="3" t="e">
        <f aca="false">LOG(F16669,2)-LOG(H16669,2)</f>
        <v>#VALUE!</v>
      </c>
      <c r="K16669" s="3" t="e">
        <f aca="false">LOG(G16669,2)-LOG(H16669,2)</f>
        <v>#VALUE!</v>
      </c>
      <c r="L16669" s="3" t="e">
        <f aca="false">LOG(F16669,2)-LOG(G16669,2)</f>
        <v>#VALUE!</v>
      </c>
    </row>
    <row r="16670" customFormat="false" ht="12.75" hidden="false" customHeight="false" outlineLevel="0" collapsed="false">
      <c r="I16670" s="3" t="e">
        <f aca="false">AVERAGE(F16670:H16670)</f>
        <v>#DIV/0!</v>
      </c>
      <c r="J16670" s="3" t="e">
        <f aca="false">LOG(F16670,2)-LOG(H16670,2)</f>
        <v>#VALUE!</v>
      </c>
      <c r="K16670" s="3" t="e">
        <f aca="false">LOG(G16670,2)-LOG(H16670,2)</f>
        <v>#VALUE!</v>
      </c>
      <c r="L16670" s="3" t="e">
        <f aca="false">LOG(F16670,2)-LOG(G16670,2)</f>
        <v>#VALUE!</v>
      </c>
    </row>
    <row r="16671" customFormat="false" ht="12.75" hidden="false" customHeight="false" outlineLevel="0" collapsed="false">
      <c r="I16671" s="3" t="e">
        <f aca="false">AVERAGE(F16671:H16671)</f>
        <v>#DIV/0!</v>
      </c>
      <c r="J16671" s="3" t="e">
        <f aca="false">LOG(F16671,2)-LOG(H16671,2)</f>
        <v>#VALUE!</v>
      </c>
      <c r="K16671" s="3" t="e">
        <f aca="false">LOG(G16671,2)-LOG(H16671,2)</f>
        <v>#VALUE!</v>
      </c>
      <c r="L16671" s="3" t="e">
        <f aca="false">LOG(F16671,2)-LOG(G16671,2)</f>
        <v>#VALUE!</v>
      </c>
    </row>
    <row r="16672" customFormat="false" ht="12.75" hidden="false" customHeight="false" outlineLevel="0" collapsed="false">
      <c r="I16672" s="3" t="e">
        <f aca="false">AVERAGE(F16672:H16672)</f>
        <v>#DIV/0!</v>
      </c>
      <c r="J16672" s="3" t="e">
        <f aca="false">LOG(F16672,2)-LOG(H16672,2)</f>
        <v>#VALUE!</v>
      </c>
      <c r="K16672" s="3" t="e">
        <f aca="false">LOG(G16672,2)-LOG(H16672,2)</f>
        <v>#VALUE!</v>
      </c>
      <c r="L16672" s="3" t="e">
        <f aca="false">LOG(F16672,2)-LOG(G16672,2)</f>
        <v>#VALUE!</v>
      </c>
    </row>
    <row r="16673" customFormat="false" ht="12.75" hidden="false" customHeight="false" outlineLevel="0" collapsed="false">
      <c r="I16673" s="3" t="e">
        <f aca="false">AVERAGE(F16673:H16673)</f>
        <v>#DIV/0!</v>
      </c>
      <c r="J16673" s="3" t="e">
        <f aca="false">LOG(F16673,2)-LOG(H16673,2)</f>
        <v>#VALUE!</v>
      </c>
      <c r="K16673" s="3" t="e">
        <f aca="false">LOG(G16673,2)-LOG(H16673,2)</f>
        <v>#VALUE!</v>
      </c>
      <c r="L16673" s="3" t="e">
        <f aca="false">LOG(F16673,2)-LOG(G16673,2)</f>
        <v>#VALUE!</v>
      </c>
    </row>
    <row r="16674" customFormat="false" ht="12.75" hidden="false" customHeight="false" outlineLevel="0" collapsed="false">
      <c r="I16674" s="3" t="e">
        <f aca="false">AVERAGE(F16674:H16674)</f>
        <v>#DIV/0!</v>
      </c>
      <c r="J16674" s="3" t="e">
        <f aca="false">LOG(F16674,2)-LOG(H16674,2)</f>
        <v>#VALUE!</v>
      </c>
      <c r="K16674" s="3" t="e">
        <f aca="false">LOG(G16674,2)-LOG(H16674,2)</f>
        <v>#VALUE!</v>
      </c>
      <c r="L16674" s="3" t="e">
        <f aca="false">LOG(F16674,2)-LOG(G16674,2)</f>
        <v>#VALUE!</v>
      </c>
    </row>
    <row r="16675" customFormat="false" ht="12.75" hidden="false" customHeight="false" outlineLevel="0" collapsed="false">
      <c r="I16675" s="3" t="e">
        <f aca="false">AVERAGE(F16675:H16675)</f>
        <v>#DIV/0!</v>
      </c>
      <c r="J16675" s="3" t="e">
        <f aca="false">LOG(F16675,2)-LOG(H16675,2)</f>
        <v>#VALUE!</v>
      </c>
      <c r="K16675" s="3" t="e">
        <f aca="false">LOG(G16675,2)-LOG(H16675,2)</f>
        <v>#VALUE!</v>
      </c>
      <c r="L16675" s="3" t="e">
        <f aca="false">LOG(F16675,2)-LOG(G16675,2)</f>
        <v>#VALUE!</v>
      </c>
    </row>
    <row r="16676" customFormat="false" ht="12.75" hidden="false" customHeight="false" outlineLevel="0" collapsed="false">
      <c r="I16676" s="3" t="e">
        <f aca="false">AVERAGE(F16676:H16676)</f>
        <v>#DIV/0!</v>
      </c>
      <c r="J16676" s="3" t="e">
        <f aca="false">LOG(F16676,2)-LOG(H16676,2)</f>
        <v>#VALUE!</v>
      </c>
      <c r="K16676" s="3" t="e">
        <f aca="false">LOG(G16676,2)-LOG(H16676,2)</f>
        <v>#VALUE!</v>
      </c>
      <c r="L16676" s="3" t="e">
        <f aca="false">LOG(F16676,2)-LOG(G16676,2)</f>
        <v>#VALUE!</v>
      </c>
    </row>
    <row r="16677" customFormat="false" ht="12.75" hidden="false" customHeight="false" outlineLevel="0" collapsed="false">
      <c r="I16677" s="3" t="e">
        <f aca="false">AVERAGE(F16677:H16677)</f>
        <v>#DIV/0!</v>
      </c>
      <c r="J16677" s="3" t="e">
        <f aca="false">LOG(F16677,2)-LOG(H16677,2)</f>
        <v>#VALUE!</v>
      </c>
      <c r="K16677" s="3" t="e">
        <f aca="false">LOG(G16677,2)-LOG(H16677,2)</f>
        <v>#VALUE!</v>
      </c>
      <c r="L16677" s="3" t="e">
        <f aca="false">LOG(F16677,2)-LOG(G16677,2)</f>
        <v>#VALUE!</v>
      </c>
    </row>
    <row r="16678" customFormat="false" ht="12.75" hidden="false" customHeight="false" outlineLevel="0" collapsed="false">
      <c r="I16678" s="3" t="e">
        <f aca="false">AVERAGE(F16678:H16678)</f>
        <v>#DIV/0!</v>
      </c>
      <c r="J16678" s="3" t="e">
        <f aca="false">LOG(F16678,2)-LOG(H16678,2)</f>
        <v>#VALUE!</v>
      </c>
      <c r="K16678" s="3" t="e">
        <f aca="false">LOG(G16678,2)-LOG(H16678,2)</f>
        <v>#VALUE!</v>
      </c>
      <c r="L16678" s="3" t="e">
        <f aca="false">LOG(F16678,2)-LOG(G16678,2)</f>
        <v>#VALUE!</v>
      </c>
    </row>
    <row r="16679" customFormat="false" ht="12.75" hidden="false" customHeight="false" outlineLevel="0" collapsed="false">
      <c r="I16679" s="3" t="e">
        <f aca="false">AVERAGE(F16679:H16679)</f>
        <v>#DIV/0!</v>
      </c>
      <c r="J16679" s="3" t="e">
        <f aca="false">LOG(F16679,2)-LOG(H16679,2)</f>
        <v>#VALUE!</v>
      </c>
      <c r="K16679" s="3" t="e">
        <f aca="false">LOG(G16679,2)-LOG(H16679,2)</f>
        <v>#VALUE!</v>
      </c>
      <c r="L16679" s="3" t="e">
        <f aca="false">LOG(F16679,2)-LOG(G16679,2)</f>
        <v>#VALUE!</v>
      </c>
    </row>
    <row r="16680" customFormat="false" ht="12.75" hidden="false" customHeight="false" outlineLevel="0" collapsed="false">
      <c r="I16680" s="3" t="e">
        <f aca="false">AVERAGE(F16680:H16680)</f>
        <v>#DIV/0!</v>
      </c>
      <c r="J16680" s="3" t="e">
        <f aca="false">LOG(F16680,2)-LOG(H16680,2)</f>
        <v>#VALUE!</v>
      </c>
      <c r="K16680" s="3" t="e">
        <f aca="false">LOG(G16680,2)-LOG(H16680,2)</f>
        <v>#VALUE!</v>
      </c>
      <c r="L16680" s="3" t="e">
        <f aca="false">LOG(F16680,2)-LOG(G16680,2)</f>
        <v>#VALUE!</v>
      </c>
    </row>
    <row r="16681" customFormat="false" ht="12.75" hidden="false" customHeight="false" outlineLevel="0" collapsed="false">
      <c r="I16681" s="3" t="e">
        <f aca="false">AVERAGE(F16681:H16681)</f>
        <v>#DIV/0!</v>
      </c>
      <c r="J16681" s="3" t="e">
        <f aca="false">LOG(F16681,2)-LOG(H16681,2)</f>
        <v>#VALUE!</v>
      </c>
      <c r="K16681" s="3" t="e">
        <f aca="false">LOG(G16681,2)-LOG(H16681,2)</f>
        <v>#VALUE!</v>
      </c>
      <c r="L16681" s="3" t="e">
        <f aca="false">LOG(F16681,2)-LOG(G16681,2)</f>
        <v>#VALUE!</v>
      </c>
    </row>
    <row r="16682" customFormat="false" ht="12.75" hidden="false" customHeight="false" outlineLevel="0" collapsed="false">
      <c r="I16682" s="3" t="e">
        <f aca="false">AVERAGE(F16682:H16682)</f>
        <v>#DIV/0!</v>
      </c>
      <c r="J16682" s="3" t="e">
        <f aca="false">LOG(F16682,2)-LOG(H16682,2)</f>
        <v>#VALUE!</v>
      </c>
      <c r="K16682" s="3" t="e">
        <f aca="false">LOG(G16682,2)-LOG(H16682,2)</f>
        <v>#VALUE!</v>
      </c>
      <c r="L16682" s="3" t="e">
        <f aca="false">LOG(F16682,2)-LOG(G16682,2)</f>
        <v>#VALUE!</v>
      </c>
    </row>
    <row r="16683" customFormat="false" ht="12.75" hidden="false" customHeight="false" outlineLevel="0" collapsed="false">
      <c r="I16683" s="3" t="e">
        <f aca="false">AVERAGE(F16683:H16683)</f>
        <v>#DIV/0!</v>
      </c>
      <c r="J16683" s="3" t="e">
        <f aca="false">LOG(F16683,2)-LOG(H16683,2)</f>
        <v>#VALUE!</v>
      </c>
      <c r="K16683" s="3" t="e">
        <f aca="false">LOG(G16683,2)-LOG(H16683,2)</f>
        <v>#VALUE!</v>
      </c>
      <c r="L16683" s="3" t="e">
        <f aca="false">LOG(F16683,2)-LOG(G16683,2)</f>
        <v>#VALUE!</v>
      </c>
    </row>
    <row r="16684" customFormat="false" ht="12.75" hidden="false" customHeight="false" outlineLevel="0" collapsed="false">
      <c r="I16684" s="3" t="e">
        <f aca="false">AVERAGE(F16684:H16684)</f>
        <v>#DIV/0!</v>
      </c>
      <c r="J16684" s="3" t="e">
        <f aca="false">LOG(F16684,2)-LOG(H16684,2)</f>
        <v>#VALUE!</v>
      </c>
      <c r="K16684" s="3" t="e">
        <f aca="false">LOG(G16684,2)-LOG(H16684,2)</f>
        <v>#VALUE!</v>
      </c>
      <c r="L16684" s="3" t="e">
        <f aca="false">LOG(F16684,2)-LOG(G16684,2)</f>
        <v>#VALUE!</v>
      </c>
    </row>
    <row r="16685" customFormat="false" ht="12.75" hidden="false" customHeight="false" outlineLevel="0" collapsed="false">
      <c r="I16685" s="3" t="e">
        <f aca="false">AVERAGE(F16685:H16685)</f>
        <v>#DIV/0!</v>
      </c>
      <c r="J16685" s="3" t="e">
        <f aca="false">LOG(F16685,2)-LOG(H16685,2)</f>
        <v>#VALUE!</v>
      </c>
      <c r="K16685" s="3" t="e">
        <f aca="false">LOG(G16685,2)-LOG(H16685,2)</f>
        <v>#VALUE!</v>
      </c>
      <c r="L16685" s="3" t="e">
        <f aca="false">LOG(F16685,2)-LOG(G16685,2)</f>
        <v>#VALUE!</v>
      </c>
    </row>
    <row r="16686" customFormat="false" ht="12.75" hidden="false" customHeight="false" outlineLevel="0" collapsed="false">
      <c r="I16686" s="3" t="e">
        <f aca="false">AVERAGE(F16686:H16686)</f>
        <v>#DIV/0!</v>
      </c>
      <c r="J16686" s="3" t="e">
        <f aca="false">LOG(F16686,2)-LOG(H16686,2)</f>
        <v>#VALUE!</v>
      </c>
      <c r="K16686" s="3" t="e">
        <f aca="false">LOG(G16686,2)-LOG(H16686,2)</f>
        <v>#VALUE!</v>
      </c>
      <c r="L16686" s="3" t="e">
        <f aca="false">LOG(F16686,2)-LOG(G16686,2)</f>
        <v>#VALUE!</v>
      </c>
    </row>
    <row r="16687" customFormat="false" ht="12.75" hidden="false" customHeight="false" outlineLevel="0" collapsed="false">
      <c r="I16687" s="3" t="e">
        <f aca="false">AVERAGE(F16687:H16687)</f>
        <v>#DIV/0!</v>
      </c>
      <c r="J16687" s="3" t="e">
        <f aca="false">LOG(F16687,2)-LOG(H16687,2)</f>
        <v>#VALUE!</v>
      </c>
      <c r="K16687" s="3" t="e">
        <f aca="false">LOG(G16687,2)-LOG(H16687,2)</f>
        <v>#VALUE!</v>
      </c>
      <c r="L16687" s="3" t="e">
        <f aca="false">LOG(F16687,2)-LOG(G16687,2)</f>
        <v>#VALUE!</v>
      </c>
    </row>
    <row r="16688" customFormat="false" ht="12.75" hidden="false" customHeight="false" outlineLevel="0" collapsed="false">
      <c r="I16688" s="3" t="e">
        <f aca="false">AVERAGE(F16688:H16688)</f>
        <v>#DIV/0!</v>
      </c>
      <c r="J16688" s="3" t="e">
        <f aca="false">LOG(F16688,2)-LOG(H16688,2)</f>
        <v>#VALUE!</v>
      </c>
      <c r="K16688" s="3" t="e">
        <f aca="false">LOG(G16688,2)-LOG(H16688,2)</f>
        <v>#VALUE!</v>
      </c>
      <c r="L16688" s="3" t="e">
        <f aca="false">LOG(F16688,2)-LOG(G16688,2)</f>
        <v>#VALUE!</v>
      </c>
    </row>
    <row r="16689" customFormat="false" ht="12.75" hidden="false" customHeight="false" outlineLevel="0" collapsed="false">
      <c r="I16689" s="3" t="e">
        <f aca="false">AVERAGE(F16689:H16689)</f>
        <v>#DIV/0!</v>
      </c>
      <c r="J16689" s="3" t="e">
        <f aca="false">LOG(F16689,2)-LOG(H16689,2)</f>
        <v>#VALUE!</v>
      </c>
      <c r="K16689" s="3" t="e">
        <f aca="false">LOG(G16689,2)-LOG(H16689,2)</f>
        <v>#VALUE!</v>
      </c>
      <c r="L16689" s="3" t="e">
        <f aca="false">LOG(F16689,2)-LOG(G16689,2)</f>
        <v>#VALUE!</v>
      </c>
    </row>
    <row r="16690" customFormat="false" ht="12.75" hidden="false" customHeight="false" outlineLevel="0" collapsed="false">
      <c r="I16690" s="3" t="e">
        <f aca="false">AVERAGE(F16690:H16690)</f>
        <v>#DIV/0!</v>
      </c>
      <c r="J16690" s="3" t="e">
        <f aca="false">LOG(F16690,2)-LOG(H16690,2)</f>
        <v>#VALUE!</v>
      </c>
      <c r="K16690" s="3" t="e">
        <f aca="false">LOG(G16690,2)-LOG(H16690,2)</f>
        <v>#VALUE!</v>
      </c>
      <c r="L16690" s="3" t="e">
        <f aca="false">LOG(F16690,2)-LOG(G16690,2)</f>
        <v>#VALUE!</v>
      </c>
    </row>
    <row r="16691" customFormat="false" ht="12.75" hidden="false" customHeight="false" outlineLevel="0" collapsed="false">
      <c r="I16691" s="3" t="e">
        <f aca="false">AVERAGE(F16691:H16691)</f>
        <v>#DIV/0!</v>
      </c>
      <c r="J16691" s="3" t="e">
        <f aca="false">LOG(F16691,2)-LOG(H16691,2)</f>
        <v>#VALUE!</v>
      </c>
      <c r="K16691" s="3" t="e">
        <f aca="false">LOG(G16691,2)-LOG(H16691,2)</f>
        <v>#VALUE!</v>
      </c>
      <c r="L16691" s="3" t="e">
        <f aca="false">LOG(F16691,2)-LOG(G16691,2)</f>
        <v>#VALUE!</v>
      </c>
    </row>
    <row r="16692" customFormat="false" ht="12.75" hidden="false" customHeight="false" outlineLevel="0" collapsed="false">
      <c r="I16692" s="3" t="e">
        <f aca="false">AVERAGE(F16692:H16692)</f>
        <v>#DIV/0!</v>
      </c>
      <c r="J16692" s="3" t="e">
        <f aca="false">LOG(F16692,2)-LOG(H16692,2)</f>
        <v>#VALUE!</v>
      </c>
      <c r="K16692" s="3" t="e">
        <f aca="false">LOG(G16692,2)-LOG(H16692,2)</f>
        <v>#VALUE!</v>
      </c>
      <c r="L16692" s="3" t="e">
        <f aca="false">LOG(F16692,2)-LOG(G16692,2)</f>
        <v>#VALUE!</v>
      </c>
    </row>
    <row r="16693" customFormat="false" ht="12.75" hidden="false" customHeight="false" outlineLevel="0" collapsed="false">
      <c r="I16693" s="3" t="e">
        <f aca="false">AVERAGE(F16693:H16693)</f>
        <v>#DIV/0!</v>
      </c>
      <c r="J16693" s="3" t="e">
        <f aca="false">LOG(F16693,2)-LOG(H16693,2)</f>
        <v>#VALUE!</v>
      </c>
      <c r="K16693" s="3" t="e">
        <f aca="false">LOG(G16693,2)-LOG(H16693,2)</f>
        <v>#VALUE!</v>
      </c>
      <c r="L16693" s="3" t="e">
        <f aca="false">LOG(F16693,2)-LOG(G16693,2)</f>
        <v>#VALUE!</v>
      </c>
    </row>
    <row r="16694" customFormat="false" ht="12.75" hidden="false" customHeight="false" outlineLevel="0" collapsed="false">
      <c r="I16694" s="3" t="e">
        <f aca="false">AVERAGE(F16694:H16694)</f>
        <v>#DIV/0!</v>
      </c>
      <c r="J16694" s="3" t="e">
        <f aca="false">LOG(F16694,2)-LOG(H16694,2)</f>
        <v>#VALUE!</v>
      </c>
      <c r="K16694" s="3" t="e">
        <f aca="false">LOG(G16694,2)-LOG(H16694,2)</f>
        <v>#VALUE!</v>
      </c>
      <c r="L16694" s="3" t="e">
        <f aca="false">LOG(F16694,2)-LOG(G16694,2)</f>
        <v>#VALUE!</v>
      </c>
    </row>
    <row r="16695" customFormat="false" ht="12.75" hidden="false" customHeight="false" outlineLevel="0" collapsed="false">
      <c r="I16695" s="3" t="e">
        <f aca="false">AVERAGE(F16695:H16695)</f>
        <v>#DIV/0!</v>
      </c>
      <c r="J16695" s="3" t="e">
        <f aca="false">LOG(F16695,2)-LOG(H16695,2)</f>
        <v>#VALUE!</v>
      </c>
      <c r="K16695" s="3" t="e">
        <f aca="false">LOG(G16695,2)-LOG(H16695,2)</f>
        <v>#VALUE!</v>
      </c>
      <c r="L16695" s="3" t="e">
        <f aca="false">LOG(F16695,2)-LOG(G16695,2)</f>
        <v>#VALUE!</v>
      </c>
    </row>
    <row r="16696" customFormat="false" ht="12.75" hidden="false" customHeight="false" outlineLevel="0" collapsed="false">
      <c r="I16696" s="3" t="e">
        <f aca="false">AVERAGE(F16696:H16696)</f>
        <v>#DIV/0!</v>
      </c>
      <c r="J16696" s="3" t="e">
        <f aca="false">LOG(F16696,2)-LOG(H16696,2)</f>
        <v>#VALUE!</v>
      </c>
      <c r="K16696" s="3" t="e">
        <f aca="false">LOG(G16696,2)-LOG(H16696,2)</f>
        <v>#VALUE!</v>
      </c>
      <c r="L16696" s="3" t="e">
        <f aca="false">LOG(F16696,2)-LOG(G16696,2)</f>
        <v>#VALUE!</v>
      </c>
    </row>
    <row r="16697" customFormat="false" ht="12.75" hidden="false" customHeight="false" outlineLevel="0" collapsed="false">
      <c r="I16697" s="3" t="e">
        <f aca="false">AVERAGE(F16697:H16697)</f>
        <v>#DIV/0!</v>
      </c>
      <c r="J16697" s="3" t="e">
        <f aca="false">LOG(F16697,2)-LOG(H16697,2)</f>
        <v>#VALUE!</v>
      </c>
      <c r="K16697" s="3" t="e">
        <f aca="false">LOG(G16697,2)-LOG(H16697,2)</f>
        <v>#VALUE!</v>
      </c>
      <c r="L16697" s="3" t="e">
        <f aca="false">LOG(F16697,2)-LOG(G16697,2)</f>
        <v>#VALUE!</v>
      </c>
    </row>
    <row r="16698" customFormat="false" ht="12.75" hidden="false" customHeight="false" outlineLevel="0" collapsed="false">
      <c r="I16698" s="3" t="e">
        <f aca="false">AVERAGE(F16698:H16698)</f>
        <v>#DIV/0!</v>
      </c>
      <c r="J16698" s="3" t="e">
        <f aca="false">LOG(F16698,2)-LOG(H16698,2)</f>
        <v>#VALUE!</v>
      </c>
      <c r="K16698" s="3" t="e">
        <f aca="false">LOG(G16698,2)-LOG(H16698,2)</f>
        <v>#VALUE!</v>
      </c>
      <c r="L16698" s="3" t="e">
        <f aca="false">LOG(F16698,2)-LOG(G16698,2)</f>
        <v>#VALUE!</v>
      </c>
    </row>
    <row r="16699" customFormat="false" ht="12.75" hidden="false" customHeight="false" outlineLevel="0" collapsed="false">
      <c r="I16699" s="3" t="e">
        <f aca="false">AVERAGE(F16699:H16699)</f>
        <v>#DIV/0!</v>
      </c>
      <c r="J16699" s="3" t="e">
        <f aca="false">LOG(F16699,2)-LOG(H16699,2)</f>
        <v>#VALUE!</v>
      </c>
      <c r="K16699" s="3" t="e">
        <f aca="false">LOG(G16699,2)-LOG(H16699,2)</f>
        <v>#VALUE!</v>
      </c>
      <c r="L16699" s="3" t="e">
        <f aca="false">LOG(F16699,2)-LOG(G16699,2)</f>
        <v>#VALUE!</v>
      </c>
    </row>
    <row r="16700" customFormat="false" ht="12.75" hidden="false" customHeight="false" outlineLevel="0" collapsed="false">
      <c r="I16700" s="3" t="e">
        <f aca="false">AVERAGE(F16700:H16700)</f>
        <v>#DIV/0!</v>
      </c>
      <c r="J16700" s="3" t="e">
        <f aca="false">LOG(F16700,2)-LOG(H16700,2)</f>
        <v>#VALUE!</v>
      </c>
      <c r="K16700" s="3" t="e">
        <f aca="false">LOG(G16700,2)-LOG(H16700,2)</f>
        <v>#VALUE!</v>
      </c>
      <c r="L16700" s="3" t="e">
        <f aca="false">LOG(F16700,2)-LOG(G16700,2)</f>
        <v>#VALUE!</v>
      </c>
    </row>
    <row r="16701" customFormat="false" ht="12.75" hidden="false" customHeight="false" outlineLevel="0" collapsed="false">
      <c r="I16701" s="3" t="e">
        <f aca="false">AVERAGE(F16701:H16701)</f>
        <v>#DIV/0!</v>
      </c>
      <c r="J16701" s="3" t="e">
        <f aca="false">LOG(F16701,2)-LOG(H16701,2)</f>
        <v>#VALUE!</v>
      </c>
      <c r="K16701" s="3" t="e">
        <f aca="false">LOG(G16701,2)-LOG(H16701,2)</f>
        <v>#VALUE!</v>
      </c>
      <c r="L16701" s="3" t="e">
        <f aca="false">LOG(F16701,2)-LOG(G16701,2)</f>
        <v>#VALUE!</v>
      </c>
    </row>
    <row r="16702" customFormat="false" ht="12.75" hidden="false" customHeight="false" outlineLevel="0" collapsed="false">
      <c r="I16702" s="3" t="e">
        <f aca="false">AVERAGE(F16702:H16702)</f>
        <v>#DIV/0!</v>
      </c>
      <c r="J16702" s="3" t="e">
        <f aca="false">LOG(F16702,2)-LOG(H16702,2)</f>
        <v>#VALUE!</v>
      </c>
      <c r="K16702" s="3" t="e">
        <f aca="false">LOG(G16702,2)-LOG(H16702,2)</f>
        <v>#VALUE!</v>
      </c>
      <c r="L16702" s="3" t="e">
        <f aca="false">LOG(F16702,2)-LOG(G16702,2)</f>
        <v>#VALUE!</v>
      </c>
    </row>
    <row r="16703" customFormat="false" ht="12.75" hidden="false" customHeight="false" outlineLevel="0" collapsed="false">
      <c r="I16703" s="3" t="e">
        <f aca="false">AVERAGE(F16703:H16703)</f>
        <v>#DIV/0!</v>
      </c>
      <c r="J16703" s="3" t="e">
        <f aca="false">LOG(F16703,2)-LOG(H16703,2)</f>
        <v>#VALUE!</v>
      </c>
      <c r="K16703" s="3" t="e">
        <f aca="false">LOG(G16703,2)-LOG(H16703,2)</f>
        <v>#VALUE!</v>
      </c>
      <c r="L16703" s="3" t="e">
        <f aca="false">LOG(F16703,2)-LOG(G16703,2)</f>
        <v>#VALUE!</v>
      </c>
    </row>
    <row r="16704" customFormat="false" ht="12.75" hidden="false" customHeight="false" outlineLevel="0" collapsed="false">
      <c r="I16704" s="3" t="e">
        <f aca="false">AVERAGE(F16704:H16704)</f>
        <v>#DIV/0!</v>
      </c>
      <c r="J16704" s="3" t="e">
        <f aca="false">LOG(F16704,2)-LOG(H16704,2)</f>
        <v>#VALUE!</v>
      </c>
      <c r="K16704" s="3" t="e">
        <f aca="false">LOG(G16704,2)-LOG(H16704,2)</f>
        <v>#VALUE!</v>
      </c>
      <c r="L16704" s="3" t="e">
        <f aca="false">LOG(F16704,2)-LOG(G16704,2)</f>
        <v>#VALUE!</v>
      </c>
    </row>
    <row r="16705" customFormat="false" ht="12.75" hidden="false" customHeight="false" outlineLevel="0" collapsed="false">
      <c r="I16705" s="3" t="e">
        <f aca="false">AVERAGE(F16705:H16705)</f>
        <v>#DIV/0!</v>
      </c>
      <c r="J16705" s="3" t="e">
        <f aca="false">LOG(F16705,2)-LOG(H16705,2)</f>
        <v>#VALUE!</v>
      </c>
      <c r="K16705" s="3" t="e">
        <f aca="false">LOG(G16705,2)-LOG(H16705,2)</f>
        <v>#VALUE!</v>
      </c>
      <c r="L16705" s="3" t="e">
        <f aca="false">LOG(F16705,2)-LOG(G16705,2)</f>
        <v>#VALUE!</v>
      </c>
    </row>
    <row r="16706" customFormat="false" ht="12.75" hidden="false" customHeight="false" outlineLevel="0" collapsed="false">
      <c r="I16706" s="3" t="e">
        <f aca="false">AVERAGE(F16706:H16706)</f>
        <v>#DIV/0!</v>
      </c>
      <c r="J16706" s="3" t="e">
        <f aca="false">LOG(F16706,2)-LOG(H16706,2)</f>
        <v>#VALUE!</v>
      </c>
      <c r="K16706" s="3" t="e">
        <f aca="false">LOG(G16706,2)-LOG(H16706,2)</f>
        <v>#VALUE!</v>
      </c>
      <c r="L16706" s="3" t="e">
        <f aca="false">LOG(F16706,2)-LOG(G16706,2)</f>
        <v>#VALUE!</v>
      </c>
    </row>
    <row r="16707" customFormat="false" ht="12.75" hidden="false" customHeight="false" outlineLevel="0" collapsed="false">
      <c r="I16707" s="3" t="e">
        <f aca="false">AVERAGE(F16707:H16707)</f>
        <v>#DIV/0!</v>
      </c>
      <c r="J16707" s="3" t="e">
        <f aca="false">LOG(F16707,2)-LOG(H16707,2)</f>
        <v>#VALUE!</v>
      </c>
      <c r="K16707" s="3" t="e">
        <f aca="false">LOG(G16707,2)-LOG(H16707,2)</f>
        <v>#VALUE!</v>
      </c>
      <c r="L16707" s="3" t="e">
        <f aca="false">LOG(F16707,2)-LOG(G16707,2)</f>
        <v>#VALUE!</v>
      </c>
    </row>
    <row r="16708" customFormat="false" ht="12.75" hidden="false" customHeight="false" outlineLevel="0" collapsed="false">
      <c r="I16708" s="3" t="e">
        <f aca="false">AVERAGE(F16708:H16708)</f>
        <v>#DIV/0!</v>
      </c>
      <c r="J16708" s="3" t="e">
        <f aca="false">LOG(F16708,2)-LOG(H16708,2)</f>
        <v>#VALUE!</v>
      </c>
      <c r="K16708" s="3" t="e">
        <f aca="false">LOG(G16708,2)-LOG(H16708,2)</f>
        <v>#VALUE!</v>
      </c>
      <c r="L16708" s="3" t="e">
        <f aca="false">LOG(F16708,2)-LOG(G16708,2)</f>
        <v>#VALUE!</v>
      </c>
    </row>
    <row r="16709" customFormat="false" ht="12.75" hidden="false" customHeight="false" outlineLevel="0" collapsed="false">
      <c r="I16709" s="3" t="e">
        <f aca="false">AVERAGE(F16709:H16709)</f>
        <v>#DIV/0!</v>
      </c>
      <c r="J16709" s="3" t="e">
        <f aca="false">LOG(F16709,2)-LOG(H16709,2)</f>
        <v>#VALUE!</v>
      </c>
      <c r="K16709" s="3" t="e">
        <f aca="false">LOG(G16709,2)-LOG(H16709,2)</f>
        <v>#VALUE!</v>
      </c>
      <c r="L16709" s="3" t="e">
        <f aca="false">LOG(F16709,2)-LOG(G16709,2)</f>
        <v>#VALUE!</v>
      </c>
    </row>
    <row r="16710" customFormat="false" ht="12.75" hidden="false" customHeight="false" outlineLevel="0" collapsed="false">
      <c r="I16710" s="3" t="e">
        <f aca="false">AVERAGE(F16710:H16710)</f>
        <v>#DIV/0!</v>
      </c>
      <c r="J16710" s="3" t="e">
        <f aca="false">LOG(F16710,2)-LOG(H16710,2)</f>
        <v>#VALUE!</v>
      </c>
      <c r="K16710" s="3" t="e">
        <f aca="false">LOG(G16710,2)-LOG(H16710,2)</f>
        <v>#VALUE!</v>
      </c>
      <c r="L16710" s="3" t="e">
        <f aca="false">LOG(F16710,2)-LOG(G16710,2)</f>
        <v>#VALUE!</v>
      </c>
    </row>
    <row r="16711" customFormat="false" ht="12.75" hidden="false" customHeight="false" outlineLevel="0" collapsed="false">
      <c r="I16711" s="3" t="e">
        <f aca="false">AVERAGE(F16711:H16711)</f>
        <v>#DIV/0!</v>
      </c>
      <c r="J16711" s="3" t="e">
        <f aca="false">LOG(F16711,2)-LOG(H16711,2)</f>
        <v>#VALUE!</v>
      </c>
      <c r="K16711" s="3" t="e">
        <f aca="false">LOG(G16711,2)-LOG(H16711,2)</f>
        <v>#VALUE!</v>
      </c>
      <c r="L16711" s="3" t="e">
        <f aca="false">LOG(F16711,2)-LOG(G16711,2)</f>
        <v>#VALUE!</v>
      </c>
    </row>
    <row r="16712" customFormat="false" ht="12.75" hidden="false" customHeight="false" outlineLevel="0" collapsed="false">
      <c r="I16712" s="3" t="e">
        <f aca="false">AVERAGE(F16712:H16712)</f>
        <v>#DIV/0!</v>
      </c>
      <c r="J16712" s="3" t="e">
        <f aca="false">LOG(F16712,2)-LOG(H16712,2)</f>
        <v>#VALUE!</v>
      </c>
      <c r="K16712" s="3" t="e">
        <f aca="false">LOG(G16712,2)-LOG(H16712,2)</f>
        <v>#VALUE!</v>
      </c>
      <c r="L16712" s="3" t="e">
        <f aca="false">LOG(F16712,2)-LOG(G16712,2)</f>
        <v>#VALUE!</v>
      </c>
    </row>
    <row r="16713" customFormat="false" ht="12.75" hidden="false" customHeight="false" outlineLevel="0" collapsed="false">
      <c r="I16713" s="3" t="e">
        <f aca="false">AVERAGE(F16713:H16713)</f>
        <v>#DIV/0!</v>
      </c>
      <c r="J16713" s="3" t="e">
        <f aca="false">LOG(F16713,2)-LOG(H16713,2)</f>
        <v>#VALUE!</v>
      </c>
      <c r="K16713" s="3" t="e">
        <f aca="false">LOG(G16713,2)-LOG(H16713,2)</f>
        <v>#VALUE!</v>
      </c>
      <c r="L16713" s="3" t="e">
        <f aca="false">LOG(F16713,2)-LOG(G16713,2)</f>
        <v>#VALUE!</v>
      </c>
    </row>
    <row r="16714" customFormat="false" ht="12.75" hidden="false" customHeight="false" outlineLevel="0" collapsed="false">
      <c r="I16714" s="3" t="e">
        <f aca="false">AVERAGE(F16714:H16714)</f>
        <v>#DIV/0!</v>
      </c>
      <c r="J16714" s="3" t="e">
        <f aca="false">LOG(F16714,2)-LOG(H16714,2)</f>
        <v>#VALUE!</v>
      </c>
      <c r="K16714" s="3" t="e">
        <f aca="false">LOG(G16714,2)-LOG(H16714,2)</f>
        <v>#VALUE!</v>
      </c>
      <c r="L16714" s="3" t="e">
        <f aca="false">LOG(F16714,2)-LOG(G16714,2)</f>
        <v>#VALUE!</v>
      </c>
    </row>
    <row r="16715" customFormat="false" ht="12.75" hidden="false" customHeight="false" outlineLevel="0" collapsed="false">
      <c r="I16715" s="3" t="e">
        <f aca="false">AVERAGE(F16715:H16715)</f>
        <v>#DIV/0!</v>
      </c>
      <c r="J16715" s="3" t="e">
        <f aca="false">LOG(F16715,2)-LOG(H16715,2)</f>
        <v>#VALUE!</v>
      </c>
      <c r="K16715" s="3" t="e">
        <f aca="false">LOG(G16715,2)-LOG(H16715,2)</f>
        <v>#VALUE!</v>
      </c>
      <c r="L16715" s="3" t="e">
        <f aca="false">LOG(F16715,2)-LOG(G16715,2)</f>
        <v>#VALUE!</v>
      </c>
    </row>
    <row r="16716" customFormat="false" ht="12.75" hidden="false" customHeight="false" outlineLevel="0" collapsed="false">
      <c r="I16716" s="3" t="e">
        <f aca="false">AVERAGE(F16716:H16716)</f>
        <v>#DIV/0!</v>
      </c>
      <c r="J16716" s="3" t="e">
        <f aca="false">LOG(F16716,2)-LOG(H16716,2)</f>
        <v>#VALUE!</v>
      </c>
      <c r="K16716" s="3" t="e">
        <f aca="false">LOG(G16716,2)-LOG(H16716,2)</f>
        <v>#VALUE!</v>
      </c>
      <c r="L16716" s="3" t="e">
        <f aca="false">LOG(F16716,2)-LOG(G16716,2)</f>
        <v>#VALUE!</v>
      </c>
    </row>
    <row r="16717" customFormat="false" ht="12.75" hidden="false" customHeight="false" outlineLevel="0" collapsed="false">
      <c r="I16717" s="3" t="e">
        <f aca="false">AVERAGE(F16717:H16717)</f>
        <v>#DIV/0!</v>
      </c>
      <c r="J16717" s="3" t="e">
        <f aca="false">LOG(F16717,2)-LOG(H16717,2)</f>
        <v>#VALUE!</v>
      </c>
      <c r="K16717" s="3" t="e">
        <f aca="false">LOG(G16717,2)-LOG(H16717,2)</f>
        <v>#VALUE!</v>
      </c>
      <c r="L16717" s="3" t="e">
        <f aca="false">LOG(F16717,2)-LOG(G16717,2)</f>
        <v>#VALUE!</v>
      </c>
    </row>
    <row r="16718" customFormat="false" ht="12.75" hidden="false" customHeight="false" outlineLevel="0" collapsed="false">
      <c r="I16718" s="3" t="e">
        <f aca="false">AVERAGE(F16718:H16718)</f>
        <v>#DIV/0!</v>
      </c>
      <c r="J16718" s="3" t="e">
        <f aca="false">LOG(F16718,2)-LOG(H16718,2)</f>
        <v>#VALUE!</v>
      </c>
      <c r="K16718" s="3" t="e">
        <f aca="false">LOG(G16718,2)-LOG(H16718,2)</f>
        <v>#VALUE!</v>
      </c>
      <c r="L16718" s="3" t="e">
        <f aca="false">LOG(F16718,2)-LOG(G16718,2)</f>
        <v>#VALUE!</v>
      </c>
    </row>
    <row r="16719" customFormat="false" ht="12.75" hidden="false" customHeight="false" outlineLevel="0" collapsed="false">
      <c r="I16719" s="3" t="e">
        <f aca="false">AVERAGE(F16719:H16719)</f>
        <v>#DIV/0!</v>
      </c>
      <c r="J16719" s="3" t="e">
        <f aca="false">LOG(F16719,2)-LOG(H16719,2)</f>
        <v>#VALUE!</v>
      </c>
      <c r="K16719" s="3" t="e">
        <f aca="false">LOG(G16719,2)-LOG(H16719,2)</f>
        <v>#VALUE!</v>
      </c>
      <c r="L16719" s="3" t="e">
        <f aca="false">LOG(F16719,2)-LOG(G16719,2)</f>
        <v>#VALUE!</v>
      </c>
    </row>
    <row r="16720" customFormat="false" ht="12.75" hidden="false" customHeight="false" outlineLevel="0" collapsed="false">
      <c r="I16720" s="3" t="e">
        <f aca="false">AVERAGE(F16720:H16720)</f>
        <v>#DIV/0!</v>
      </c>
      <c r="J16720" s="3" t="e">
        <f aca="false">LOG(F16720,2)-LOG(H16720,2)</f>
        <v>#VALUE!</v>
      </c>
      <c r="K16720" s="3" t="e">
        <f aca="false">LOG(G16720,2)-LOG(H16720,2)</f>
        <v>#VALUE!</v>
      </c>
      <c r="L16720" s="3" t="e">
        <f aca="false">LOG(F16720,2)-LOG(G16720,2)</f>
        <v>#VALUE!</v>
      </c>
    </row>
    <row r="16721" customFormat="false" ht="12.75" hidden="false" customHeight="false" outlineLevel="0" collapsed="false">
      <c r="I16721" s="3" t="e">
        <f aca="false">AVERAGE(F16721:H16721)</f>
        <v>#DIV/0!</v>
      </c>
      <c r="J16721" s="3" t="e">
        <f aca="false">LOG(F16721,2)-LOG(H16721,2)</f>
        <v>#VALUE!</v>
      </c>
      <c r="K16721" s="3" t="e">
        <f aca="false">LOG(G16721,2)-LOG(H16721,2)</f>
        <v>#VALUE!</v>
      </c>
      <c r="L16721" s="3" t="e">
        <f aca="false">LOG(F16721,2)-LOG(G16721,2)</f>
        <v>#VALUE!</v>
      </c>
    </row>
    <row r="16722" customFormat="false" ht="12.75" hidden="false" customHeight="false" outlineLevel="0" collapsed="false">
      <c r="I16722" s="3" t="e">
        <f aca="false">AVERAGE(F16722:H16722)</f>
        <v>#DIV/0!</v>
      </c>
      <c r="J16722" s="3" t="e">
        <f aca="false">LOG(F16722,2)-LOG(H16722,2)</f>
        <v>#VALUE!</v>
      </c>
      <c r="K16722" s="3" t="e">
        <f aca="false">LOG(G16722,2)-LOG(H16722,2)</f>
        <v>#VALUE!</v>
      </c>
      <c r="L16722" s="3" t="e">
        <f aca="false">LOG(F16722,2)-LOG(G16722,2)</f>
        <v>#VALUE!</v>
      </c>
    </row>
    <row r="16723" customFormat="false" ht="12.75" hidden="false" customHeight="false" outlineLevel="0" collapsed="false">
      <c r="I16723" s="3" t="e">
        <f aca="false">AVERAGE(F16723:H16723)</f>
        <v>#DIV/0!</v>
      </c>
      <c r="J16723" s="3" t="e">
        <f aca="false">LOG(F16723,2)-LOG(H16723,2)</f>
        <v>#VALUE!</v>
      </c>
      <c r="K16723" s="3" t="e">
        <f aca="false">LOG(G16723,2)-LOG(H16723,2)</f>
        <v>#VALUE!</v>
      </c>
      <c r="L16723" s="3" t="e">
        <f aca="false">LOG(F16723,2)-LOG(G16723,2)</f>
        <v>#VALUE!</v>
      </c>
    </row>
    <row r="16724" customFormat="false" ht="12.75" hidden="false" customHeight="false" outlineLevel="0" collapsed="false">
      <c r="I16724" s="3" t="e">
        <f aca="false">AVERAGE(F16724:H16724)</f>
        <v>#DIV/0!</v>
      </c>
      <c r="J16724" s="3" t="e">
        <f aca="false">LOG(F16724,2)-LOG(H16724,2)</f>
        <v>#VALUE!</v>
      </c>
      <c r="K16724" s="3" t="e">
        <f aca="false">LOG(G16724,2)-LOG(H16724,2)</f>
        <v>#VALUE!</v>
      </c>
      <c r="L16724" s="3" t="e">
        <f aca="false">LOG(F16724,2)-LOG(G16724,2)</f>
        <v>#VALUE!</v>
      </c>
    </row>
    <row r="16725" customFormat="false" ht="12.75" hidden="false" customHeight="false" outlineLevel="0" collapsed="false">
      <c r="I16725" s="3" t="e">
        <f aca="false">AVERAGE(F16725:H16725)</f>
        <v>#DIV/0!</v>
      </c>
      <c r="J16725" s="3" t="e">
        <f aca="false">LOG(F16725,2)-LOG(H16725,2)</f>
        <v>#VALUE!</v>
      </c>
      <c r="K16725" s="3" t="e">
        <f aca="false">LOG(G16725,2)-LOG(H16725,2)</f>
        <v>#VALUE!</v>
      </c>
      <c r="L16725" s="3" t="e">
        <f aca="false">LOG(F16725,2)-LOG(G16725,2)</f>
        <v>#VALUE!</v>
      </c>
    </row>
    <row r="16726" customFormat="false" ht="12.75" hidden="false" customHeight="false" outlineLevel="0" collapsed="false">
      <c r="I16726" s="3" t="e">
        <f aca="false">AVERAGE(F16726:H16726)</f>
        <v>#DIV/0!</v>
      </c>
      <c r="J16726" s="3" t="e">
        <f aca="false">LOG(F16726,2)-LOG(H16726,2)</f>
        <v>#VALUE!</v>
      </c>
      <c r="K16726" s="3" t="e">
        <f aca="false">LOG(G16726,2)-LOG(H16726,2)</f>
        <v>#VALUE!</v>
      </c>
      <c r="L16726" s="3" t="e">
        <f aca="false">LOG(F16726,2)-LOG(G16726,2)</f>
        <v>#VALUE!</v>
      </c>
    </row>
    <row r="16727" customFormat="false" ht="12.75" hidden="false" customHeight="false" outlineLevel="0" collapsed="false">
      <c r="I16727" s="3" t="e">
        <f aca="false">AVERAGE(F16727:H16727)</f>
        <v>#DIV/0!</v>
      </c>
      <c r="J16727" s="3" t="e">
        <f aca="false">LOG(F16727,2)-LOG(H16727,2)</f>
        <v>#VALUE!</v>
      </c>
      <c r="K16727" s="3" t="e">
        <f aca="false">LOG(G16727,2)-LOG(H16727,2)</f>
        <v>#VALUE!</v>
      </c>
      <c r="L16727" s="3" t="e">
        <f aca="false">LOG(F16727,2)-LOG(G16727,2)</f>
        <v>#VALUE!</v>
      </c>
    </row>
    <row r="16728" customFormat="false" ht="12.75" hidden="false" customHeight="false" outlineLevel="0" collapsed="false">
      <c r="I16728" s="3" t="e">
        <f aca="false">AVERAGE(F16728:H16728)</f>
        <v>#DIV/0!</v>
      </c>
      <c r="J16728" s="3" t="e">
        <f aca="false">LOG(F16728,2)-LOG(H16728,2)</f>
        <v>#VALUE!</v>
      </c>
      <c r="K16728" s="3" t="e">
        <f aca="false">LOG(G16728,2)-LOG(H16728,2)</f>
        <v>#VALUE!</v>
      </c>
      <c r="L16728" s="3" t="e">
        <f aca="false">LOG(F16728,2)-LOG(G16728,2)</f>
        <v>#VALUE!</v>
      </c>
    </row>
    <row r="16729" customFormat="false" ht="12.75" hidden="false" customHeight="false" outlineLevel="0" collapsed="false">
      <c r="I16729" s="3" t="e">
        <f aca="false">AVERAGE(F16729:H16729)</f>
        <v>#DIV/0!</v>
      </c>
      <c r="J16729" s="3" t="e">
        <f aca="false">LOG(F16729,2)-LOG(H16729,2)</f>
        <v>#VALUE!</v>
      </c>
      <c r="K16729" s="3" t="e">
        <f aca="false">LOG(G16729,2)-LOG(H16729,2)</f>
        <v>#VALUE!</v>
      </c>
      <c r="L16729" s="3" t="e">
        <f aca="false">LOG(F16729,2)-LOG(G16729,2)</f>
        <v>#VALUE!</v>
      </c>
    </row>
    <row r="16730" customFormat="false" ht="12.75" hidden="false" customHeight="false" outlineLevel="0" collapsed="false">
      <c r="I16730" s="3" t="e">
        <f aca="false">AVERAGE(F16730:H16730)</f>
        <v>#DIV/0!</v>
      </c>
      <c r="J16730" s="3" t="e">
        <f aca="false">LOG(F16730,2)-LOG(H16730,2)</f>
        <v>#VALUE!</v>
      </c>
      <c r="K16730" s="3" t="e">
        <f aca="false">LOG(G16730,2)-LOG(H16730,2)</f>
        <v>#VALUE!</v>
      </c>
      <c r="L16730" s="3" t="e">
        <f aca="false">LOG(F16730,2)-LOG(G16730,2)</f>
        <v>#VALUE!</v>
      </c>
    </row>
    <row r="16731" customFormat="false" ht="12.75" hidden="false" customHeight="false" outlineLevel="0" collapsed="false">
      <c r="I16731" s="3" t="e">
        <f aca="false">AVERAGE(F16731:H16731)</f>
        <v>#DIV/0!</v>
      </c>
      <c r="J16731" s="3" t="e">
        <f aca="false">LOG(F16731,2)-LOG(H16731,2)</f>
        <v>#VALUE!</v>
      </c>
      <c r="K16731" s="3" t="e">
        <f aca="false">LOG(G16731,2)-LOG(H16731,2)</f>
        <v>#VALUE!</v>
      </c>
      <c r="L16731" s="3" t="e">
        <f aca="false">LOG(F16731,2)-LOG(G16731,2)</f>
        <v>#VALUE!</v>
      </c>
    </row>
    <row r="16732" customFormat="false" ht="12.75" hidden="false" customHeight="false" outlineLevel="0" collapsed="false">
      <c r="I16732" s="3" t="e">
        <f aca="false">AVERAGE(F16732:H16732)</f>
        <v>#DIV/0!</v>
      </c>
      <c r="J16732" s="3" t="e">
        <f aca="false">LOG(F16732,2)-LOG(H16732,2)</f>
        <v>#VALUE!</v>
      </c>
      <c r="K16732" s="3" t="e">
        <f aca="false">LOG(G16732,2)-LOG(H16732,2)</f>
        <v>#VALUE!</v>
      </c>
      <c r="L16732" s="3" t="e">
        <f aca="false">LOG(F16732,2)-LOG(G16732,2)</f>
        <v>#VALUE!</v>
      </c>
    </row>
    <row r="16733" customFormat="false" ht="12.75" hidden="false" customHeight="false" outlineLevel="0" collapsed="false">
      <c r="I16733" s="3" t="e">
        <f aca="false">AVERAGE(F16733:H16733)</f>
        <v>#DIV/0!</v>
      </c>
      <c r="J16733" s="3" t="e">
        <f aca="false">LOG(F16733,2)-LOG(H16733,2)</f>
        <v>#VALUE!</v>
      </c>
      <c r="K16733" s="3" t="e">
        <f aca="false">LOG(G16733,2)-LOG(H16733,2)</f>
        <v>#VALUE!</v>
      </c>
      <c r="L16733" s="3" t="e">
        <f aca="false">LOG(F16733,2)-LOG(G16733,2)</f>
        <v>#VALUE!</v>
      </c>
    </row>
    <row r="16734" customFormat="false" ht="12.75" hidden="false" customHeight="false" outlineLevel="0" collapsed="false">
      <c r="I16734" s="3" t="e">
        <f aca="false">AVERAGE(F16734:H16734)</f>
        <v>#DIV/0!</v>
      </c>
      <c r="J16734" s="3" t="e">
        <f aca="false">LOG(F16734,2)-LOG(H16734,2)</f>
        <v>#VALUE!</v>
      </c>
      <c r="K16734" s="3" t="e">
        <f aca="false">LOG(G16734,2)-LOG(H16734,2)</f>
        <v>#VALUE!</v>
      </c>
      <c r="L16734" s="3" t="e">
        <f aca="false">LOG(F16734,2)-LOG(G16734,2)</f>
        <v>#VALUE!</v>
      </c>
    </row>
    <row r="16735" customFormat="false" ht="12.75" hidden="false" customHeight="false" outlineLevel="0" collapsed="false">
      <c r="I16735" s="3" t="e">
        <f aca="false">AVERAGE(F16735:H16735)</f>
        <v>#DIV/0!</v>
      </c>
      <c r="J16735" s="3" t="e">
        <f aca="false">LOG(F16735,2)-LOG(H16735,2)</f>
        <v>#VALUE!</v>
      </c>
      <c r="K16735" s="3" t="e">
        <f aca="false">LOG(G16735,2)-LOG(H16735,2)</f>
        <v>#VALUE!</v>
      </c>
      <c r="L16735" s="3" t="e">
        <f aca="false">LOG(F16735,2)-LOG(G16735,2)</f>
        <v>#VALUE!</v>
      </c>
    </row>
    <row r="16736" customFormat="false" ht="12.75" hidden="false" customHeight="false" outlineLevel="0" collapsed="false">
      <c r="I16736" s="3" t="e">
        <f aca="false">AVERAGE(F16736:H16736)</f>
        <v>#DIV/0!</v>
      </c>
      <c r="J16736" s="3" t="e">
        <f aca="false">LOG(F16736,2)-LOG(H16736,2)</f>
        <v>#VALUE!</v>
      </c>
      <c r="K16736" s="3" t="e">
        <f aca="false">LOG(G16736,2)-LOG(H16736,2)</f>
        <v>#VALUE!</v>
      </c>
      <c r="L16736" s="3" t="e">
        <f aca="false">LOG(F16736,2)-LOG(G16736,2)</f>
        <v>#VALUE!</v>
      </c>
    </row>
    <row r="16737" customFormat="false" ht="12.75" hidden="false" customHeight="false" outlineLevel="0" collapsed="false">
      <c r="I16737" s="3" t="e">
        <f aca="false">AVERAGE(F16737:H16737)</f>
        <v>#DIV/0!</v>
      </c>
      <c r="J16737" s="3" t="e">
        <f aca="false">LOG(F16737,2)-LOG(H16737,2)</f>
        <v>#VALUE!</v>
      </c>
      <c r="K16737" s="3" t="e">
        <f aca="false">LOG(G16737,2)-LOG(H16737,2)</f>
        <v>#VALUE!</v>
      </c>
      <c r="L16737" s="3" t="e">
        <f aca="false">LOG(F16737,2)-LOG(G16737,2)</f>
        <v>#VALUE!</v>
      </c>
    </row>
    <row r="16738" customFormat="false" ht="12.75" hidden="false" customHeight="false" outlineLevel="0" collapsed="false">
      <c r="I16738" s="3" t="e">
        <f aca="false">AVERAGE(F16738:H16738)</f>
        <v>#DIV/0!</v>
      </c>
      <c r="J16738" s="3" t="e">
        <f aca="false">LOG(F16738,2)-LOG(H16738,2)</f>
        <v>#VALUE!</v>
      </c>
      <c r="K16738" s="3" t="e">
        <f aca="false">LOG(G16738,2)-LOG(H16738,2)</f>
        <v>#VALUE!</v>
      </c>
      <c r="L16738" s="3" t="e">
        <f aca="false">LOG(F16738,2)-LOG(G16738,2)</f>
        <v>#VALUE!</v>
      </c>
    </row>
    <row r="16739" customFormat="false" ht="12.75" hidden="false" customHeight="false" outlineLevel="0" collapsed="false">
      <c r="I16739" s="3" t="e">
        <f aca="false">AVERAGE(F16739:H16739)</f>
        <v>#DIV/0!</v>
      </c>
      <c r="J16739" s="3" t="e">
        <f aca="false">LOG(F16739,2)-LOG(H16739,2)</f>
        <v>#VALUE!</v>
      </c>
      <c r="K16739" s="3" t="e">
        <f aca="false">LOG(G16739,2)-LOG(H16739,2)</f>
        <v>#VALUE!</v>
      </c>
      <c r="L16739" s="3" t="e">
        <f aca="false">LOG(F16739,2)-LOG(G16739,2)</f>
        <v>#VALUE!</v>
      </c>
    </row>
    <row r="16740" customFormat="false" ht="12.75" hidden="false" customHeight="false" outlineLevel="0" collapsed="false">
      <c r="I16740" s="3" t="e">
        <f aca="false">AVERAGE(F16740:H16740)</f>
        <v>#DIV/0!</v>
      </c>
      <c r="J16740" s="3" t="e">
        <f aca="false">LOG(F16740,2)-LOG(H16740,2)</f>
        <v>#VALUE!</v>
      </c>
      <c r="K16740" s="3" t="e">
        <f aca="false">LOG(G16740,2)-LOG(H16740,2)</f>
        <v>#VALUE!</v>
      </c>
      <c r="L16740" s="3" t="e">
        <f aca="false">LOG(F16740,2)-LOG(G16740,2)</f>
        <v>#VALUE!</v>
      </c>
    </row>
    <row r="16741" customFormat="false" ht="12.75" hidden="false" customHeight="false" outlineLevel="0" collapsed="false">
      <c r="I16741" s="3" t="e">
        <f aca="false">AVERAGE(F16741:H16741)</f>
        <v>#DIV/0!</v>
      </c>
      <c r="J16741" s="3" t="e">
        <f aca="false">LOG(F16741,2)-LOG(H16741,2)</f>
        <v>#VALUE!</v>
      </c>
      <c r="K16741" s="3" t="e">
        <f aca="false">LOG(G16741,2)-LOG(H16741,2)</f>
        <v>#VALUE!</v>
      </c>
      <c r="L16741" s="3" t="e">
        <f aca="false">LOG(F16741,2)-LOG(G16741,2)</f>
        <v>#VALUE!</v>
      </c>
    </row>
    <row r="16742" customFormat="false" ht="12.75" hidden="false" customHeight="false" outlineLevel="0" collapsed="false">
      <c r="I16742" s="3" t="e">
        <f aca="false">AVERAGE(F16742:H16742)</f>
        <v>#DIV/0!</v>
      </c>
      <c r="J16742" s="3" t="e">
        <f aca="false">LOG(F16742,2)-LOG(H16742,2)</f>
        <v>#VALUE!</v>
      </c>
      <c r="K16742" s="3" t="e">
        <f aca="false">LOG(G16742,2)-LOG(H16742,2)</f>
        <v>#VALUE!</v>
      </c>
      <c r="L16742" s="3" t="e">
        <f aca="false">LOG(F16742,2)-LOG(G16742,2)</f>
        <v>#VALUE!</v>
      </c>
    </row>
    <row r="16743" customFormat="false" ht="12.75" hidden="false" customHeight="false" outlineLevel="0" collapsed="false">
      <c r="I16743" s="3" t="e">
        <f aca="false">AVERAGE(F16743:H16743)</f>
        <v>#DIV/0!</v>
      </c>
      <c r="J16743" s="3" t="e">
        <f aca="false">LOG(F16743,2)-LOG(H16743,2)</f>
        <v>#VALUE!</v>
      </c>
      <c r="K16743" s="3" t="e">
        <f aca="false">LOG(G16743,2)-LOG(H16743,2)</f>
        <v>#VALUE!</v>
      </c>
      <c r="L16743" s="3" t="e">
        <f aca="false">LOG(F16743,2)-LOG(G16743,2)</f>
        <v>#VALUE!</v>
      </c>
    </row>
    <row r="16744" customFormat="false" ht="12.75" hidden="false" customHeight="false" outlineLevel="0" collapsed="false">
      <c r="I16744" s="3" t="e">
        <f aca="false">AVERAGE(F16744:H16744)</f>
        <v>#DIV/0!</v>
      </c>
      <c r="J16744" s="3" t="e">
        <f aca="false">LOG(F16744,2)-LOG(H16744,2)</f>
        <v>#VALUE!</v>
      </c>
      <c r="K16744" s="3" t="e">
        <f aca="false">LOG(G16744,2)-LOG(H16744,2)</f>
        <v>#VALUE!</v>
      </c>
      <c r="L16744" s="3" t="e">
        <f aca="false">LOG(F16744,2)-LOG(G16744,2)</f>
        <v>#VALUE!</v>
      </c>
    </row>
    <row r="16745" customFormat="false" ht="12.75" hidden="false" customHeight="false" outlineLevel="0" collapsed="false">
      <c r="I16745" s="3" t="e">
        <f aca="false">AVERAGE(F16745:H16745)</f>
        <v>#DIV/0!</v>
      </c>
      <c r="J16745" s="3" t="e">
        <f aca="false">LOG(F16745,2)-LOG(H16745,2)</f>
        <v>#VALUE!</v>
      </c>
      <c r="K16745" s="3" t="e">
        <f aca="false">LOG(G16745,2)-LOG(H16745,2)</f>
        <v>#VALUE!</v>
      </c>
      <c r="L16745" s="3" t="e">
        <f aca="false">LOG(F16745,2)-LOG(G16745,2)</f>
        <v>#VALUE!</v>
      </c>
    </row>
    <row r="16746" customFormat="false" ht="12.75" hidden="false" customHeight="false" outlineLevel="0" collapsed="false">
      <c r="I16746" s="3" t="e">
        <f aca="false">AVERAGE(F16746:H16746)</f>
        <v>#DIV/0!</v>
      </c>
      <c r="J16746" s="3" t="e">
        <f aca="false">LOG(F16746,2)-LOG(H16746,2)</f>
        <v>#VALUE!</v>
      </c>
      <c r="K16746" s="3" t="e">
        <f aca="false">LOG(G16746,2)-LOG(H16746,2)</f>
        <v>#VALUE!</v>
      </c>
      <c r="L16746" s="3" t="e">
        <f aca="false">LOG(F16746,2)-LOG(G16746,2)</f>
        <v>#VALUE!</v>
      </c>
    </row>
    <row r="16747" customFormat="false" ht="12.75" hidden="false" customHeight="false" outlineLevel="0" collapsed="false">
      <c r="I16747" s="3" t="e">
        <f aca="false">AVERAGE(F16747:H16747)</f>
        <v>#DIV/0!</v>
      </c>
      <c r="J16747" s="3" t="e">
        <f aca="false">LOG(F16747,2)-LOG(H16747,2)</f>
        <v>#VALUE!</v>
      </c>
      <c r="K16747" s="3" t="e">
        <f aca="false">LOG(G16747,2)-LOG(H16747,2)</f>
        <v>#VALUE!</v>
      </c>
      <c r="L16747" s="3" t="e">
        <f aca="false">LOG(F16747,2)-LOG(G16747,2)</f>
        <v>#VALUE!</v>
      </c>
    </row>
    <row r="16748" customFormat="false" ht="12.75" hidden="false" customHeight="false" outlineLevel="0" collapsed="false">
      <c r="I16748" s="3" t="e">
        <f aca="false">AVERAGE(F16748:H16748)</f>
        <v>#DIV/0!</v>
      </c>
      <c r="J16748" s="3" t="e">
        <f aca="false">LOG(F16748,2)-LOG(H16748,2)</f>
        <v>#VALUE!</v>
      </c>
      <c r="K16748" s="3" t="e">
        <f aca="false">LOG(G16748,2)-LOG(H16748,2)</f>
        <v>#VALUE!</v>
      </c>
      <c r="L16748" s="3" t="e">
        <f aca="false">LOG(F16748,2)-LOG(G16748,2)</f>
        <v>#VALUE!</v>
      </c>
    </row>
    <row r="16749" customFormat="false" ht="12.75" hidden="false" customHeight="false" outlineLevel="0" collapsed="false">
      <c r="I16749" s="3" t="e">
        <f aca="false">AVERAGE(F16749:H16749)</f>
        <v>#DIV/0!</v>
      </c>
      <c r="J16749" s="3" t="e">
        <f aca="false">LOG(F16749,2)-LOG(H16749,2)</f>
        <v>#VALUE!</v>
      </c>
      <c r="K16749" s="3" t="e">
        <f aca="false">LOG(G16749,2)-LOG(H16749,2)</f>
        <v>#VALUE!</v>
      </c>
      <c r="L16749" s="3" t="e">
        <f aca="false">LOG(F16749,2)-LOG(G16749,2)</f>
        <v>#VALUE!</v>
      </c>
    </row>
    <row r="16750" customFormat="false" ht="12.75" hidden="false" customHeight="false" outlineLevel="0" collapsed="false">
      <c r="I16750" s="3" t="e">
        <f aca="false">AVERAGE(F16750:H16750)</f>
        <v>#DIV/0!</v>
      </c>
      <c r="J16750" s="3" t="e">
        <f aca="false">LOG(F16750,2)-LOG(H16750,2)</f>
        <v>#VALUE!</v>
      </c>
      <c r="K16750" s="3" t="e">
        <f aca="false">LOG(G16750,2)-LOG(H16750,2)</f>
        <v>#VALUE!</v>
      </c>
      <c r="L16750" s="3" t="e">
        <f aca="false">LOG(F16750,2)-LOG(G16750,2)</f>
        <v>#VALUE!</v>
      </c>
    </row>
    <row r="16751" customFormat="false" ht="12.75" hidden="false" customHeight="false" outlineLevel="0" collapsed="false">
      <c r="I16751" s="3" t="e">
        <f aca="false">AVERAGE(F16751:H16751)</f>
        <v>#DIV/0!</v>
      </c>
      <c r="J16751" s="3" t="e">
        <f aca="false">LOG(F16751,2)-LOG(H16751,2)</f>
        <v>#VALUE!</v>
      </c>
      <c r="K16751" s="3" t="e">
        <f aca="false">LOG(G16751,2)-LOG(H16751,2)</f>
        <v>#VALUE!</v>
      </c>
      <c r="L16751" s="3" t="e">
        <f aca="false">LOG(F16751,2)-LOG(G16751,2)</f>
        <v>#VALUE!</v>
      </c>
    </row>
    <row r="16752" customFormat="false" ht="12.75" hidden="false" customHeight="false" outlineLevel="0" collapsed="false">
      <c r="I16752" s="3" t="e">
        <f aca="false">AVERAGE(F16752:H16752)</f>
        <v>#DIV/0!</v>
      </c>
      <c r="J16752" s="3" t="e">
        <f aca="false">LOG(F16752,2)-LOG(H16752,2)</f>
        <v>#VALUE!</v>
      </c>
      <c r="K16752" s="3" t="e">
        <f aca="false">LOG(G16752,2)-LOG(H16752,2)</f>
        <v>#VALUE!</v>
      </c>
      <c r="L16752" s="3" t="e">
        <f aca="false">LOG(F16752,2)-LOG(G16752,2)</f>
        <v>#VALUE!</v>
      </c>
    </row>
    <row r="16753" customFormat="false" ht="12.75" hidden="false" customHeight="false" outlineLevel="0" collapsed="false">
      <c r="I16753" s="3" t="e">
        <f aca="false">AVERAGE(F16753:H16753)</f>
        <v>#DIV/0!</v>
      </c>
      <c r="J16753" s="3" t="e">
        <f aca="false">LOG(F16753,2)-LOG(H16753,2)</f>
        <v>#VALUE!</v>
      </c>
      <c r="K16753" s="3" t="e">
        <f aca="false">LOG(G16753,2)-LOG(H16753,2)</f>
        <v>#VALUE!</v>
      </c>
      <c r="L16753" s="3" t="e">
        <f aca="false">LOG(F16753,2)-LOG(G16753,2)</f>
        <v>#VALUE!</v>
      </c>
    </row>
    <row r="16754" customFormat="false" ht="12.75" hidden="false" customHeight="false" outlineLevel="0" collapsed="false">
      <c r="I16754" s="3" t="e">
        <f aca="false">AVERAGE(F16754:H16754)</f>
        <v>#DIV/0!</v>
      </c>
      <c r="J16754" s="3" t="e">
        <f aca="false">LOG(F16754,2)-LOG(H16754,2)</f>
        <v>#VALUE!</v>
      </c>
      <c r="K16754" s="3" t="e">
        <f aca="false">LOG(G16754,2)-LOG(H16754,2)</f>
        <v>#VALUE!</v>
      </c>
      <c r="L16754" s="3" t="e">
        <f aca="false">LOG(F16754,2)-LOG(G16754,2)</f>
        <v>#VALUE!</v>
      </c>
    </row>
    <row r="16755" customFormat="false" ht="12.75" hidden="false" customHeight="false" outlineLevel="0" collapsed="false">
      <c r="I16755" s="3" t="e">
        <f aca="false">AVERAGE(F16755:H16755)</f>
        <v>#DIV/0!</v>
      </c>
      <c r="J16755" s="3" t="e">
        <f aca="false">LOG(F16755,2)-LOG(H16755,2)</f>
        <v>#VALUE!</v>
      </c>
      <c r="K16755" s="3" t="e">
        <f aca="false">LOG(G16755,2)-LOG(H16755,2)</f>
        <v>#VALUE!</v>
      </c>
      <c r="L16755" s="3" t="e">
        <f aca="false">LOG(F16755,2)-LOG(G16755,2)</f>
        <v>#VALUE!</v>
      </c>
    </row>
    <row r="16756" customFormat="false" ht="12.75" hidden="false" customHeight="false" outlineLevel="0" collapsed="false">
      <c r="I16756" s="3" t="e">
        <f aca="false">AVERAGE(F16756:H16756)</f>
        <v>#DIV/0!</v>
      </c>
      <c r="J16756" s="3" t="e">
        <f aca="false">LOG(F16756,2)-LOG(H16756,2)</f>
        <v>#VALUE!</v>
      </c>
      <c r="K16756" s="3" t="e">
        <f aca="false">LOG(G16756,2)-LOG(H16756,2)</f>
        <v>#VALUE!</v>
      </c>
      <c r="L16756" s="3" t="e">
        <f aca="false">LOG(F16756,2)-LOG(G16756,2)</f>
        <v>#VALUE!</v>
      </c>
    </row>
    <row r="16757" customFormat="false" ht="12.75" hidden="false" customHeight="false" outlineLevel="0" collapsed="false">
      <c r="I16757" s="3" t="e">
        <f aca="false">AVERAGE(F16757:H16757)</f>
        <v>#DIV/0!</v>
      </c>
      <c r="J16757" s="3" t="e">
        <f aca="false">LOG(F16757,2)-LOG(H16757,2)</f>
        <v>#VALUE!</v>
      </c>
      <c r="K16757" s="3" t="e">
        <f aca="false">LOG(G16757,2)-LOG(H16757,2)</f>
        <v>#VALUE!</v>
      </c>
      <c r="L16757" s="3" t="e">
        <f aca="false">LOG(F16757,2)-LOG(G16757,2)</f>
        <v>#VALUE!</v>
      </c>
    </row>
    <row r="16758" customFormat="false" ht="12.75" hidden="false" customHeight="false" outlineLevel="0" collapsed="false">
      <c r="I16758" s="3" t="e">
        <f aca="false">AVERAGE(F16758:H16758)</f>
        <v>#DIV/0!</v>
      </c>
      <c r="J16758" s="3" t="e">
        <f aca="false">LOG(F16758,2)-LOG(H16758,2)</f>
        <v>#VALUE!</v>
      </c>
      <c r="K16758" s="3" t="e">
        <f aca="false">LOG(G16758,2)-LOG(H16758,2)</f>
        <v>#VALUE!</v>
      </c>
      <c r="L16758" s="3" t="e">
        <f aca="false">LOG(F16758,2)-LOG(G16758,2)</f>
        <v>#VALUE!</v>
      </c>
    </row>
    <row r="16759" customFormat="false" ht="12.75" hidden="false" customHeight="false" outlineLevel="0" collapsed="false">
      <c r="I16759" s="3" t="e">
        <f aca="false">AVERAGE(F16759:H16759)</f>
        <v>#DIV/0!</v>
      </c>
      <c r="J16759" s="3" t="e">
        <f aca="false">LOG(F16759,2)-LOG(H16759,2)</f>
        <v>#VALUE!</v>
      </c>
      <c r="K16759" s="3" t="e">
        <f aca="false">LOG(G16759,2)-LOG(H16759,2)</f>
        <v>#VALUE!</v>
      </c>
      <c r="L16759" s="3" t="e">
        <f aca="false">LOG(F16759,2)-LOG(G16759,2)</f>
        <v>#VALUE!</v>
      </c>
    </row>
    <row r="16760" customFormat="false" ht="12.75" hidden="false" customHeight="false" outlineLevel="0" collapsed="false">
      <c r="I16760" s="3" t="e">
        <f aca="false">AVERAGE(F16760:H16760)</f>
        <v>#DIV/0!</v>
      </c>
      <c r="J16760" s="3" t="e">
        <f aca="false">LOG(F16760,2)-LOG(H16760,2)</f>
        <v>#VALUE!</v>
      </c>
      <c r="K16760" s="3" t="e">
        <f aca="false">LOG(G16760,2)-LOG(H16760,2)</f>
        <v>#VALUE!</v>
      </c>
      <c r="L16760" s="3" t="e">
        <f aca="false">LOG(F16760,2)-LOG(G16760,2)</f>
        <v>#VALUE!</v>
      </c>
    </row>
    <row r="16761" customFormat="false" ht="12.75" hidden="false" customHeight="false" outlineLevel="0" collapsed="false">
      <c r="I16761" s="3" t="e">
        <f aca="false">AVERAGE(F16761:H16761)</f>
        <v>#DIV/0!</v>
      </c>
      <c r="J16761" s="3" t="e">
        <f aca="false">LOG(F16761,2)-LOG(H16761,2)</f>
        <v>#VALUE!</v>
      </c>
      <c r="K16761" s="3" t="e">
        <f aca="false">LOG(G16761,2)-LOG(H16761,2)</f>
        <v>#VALUE!</v>
      </c>
      <c r="L16761" s="3" t="e">
        <f aca="false">LOG(F16761,2)-LOG(G16761,2)</f>
        <v>#VALUE!</v>
      </c>
    </row>
    <row r="16762" customFormat="false" ht="12.75" hidden="false" customHeight="false" outlineLevel="0" collapsed="false">
      <c r="I16762" s="3" t="e">
        <f aca="false">AVERAGE(F16762:H16762)</f>
        <v>#DIV/0!</v>
      </c>
      <c r="J16762" s="3" t="e">
        <f aca="false">LOG(F16762,2)-LOG(H16762,2)</f>
        <v>#VALUE!</v>
      </c>
      <c r="K16762" s="3" t="e">
        <f aca="false">LOG(G16762,2)-LOG(H16762,2)</f>
        <v>#VALUE!</v>
      </c>
      <c r="L16762" s="3" t="e">
        <f aca="false">LOG(F16762,2)-LOG(G16762,2)</f>
        <v>#VALUE!</v>
      </c>
    </row>
    <row r="16763" customFormat="false" ht="12.75" hidden="false" customHeight="false" outlineLevel="0" collapsed="false">
      <c r="I16763" s="3" t="e">
        <f aca="false">AVERAGE(F16763:H16763)</f>
        <v>#DIV/0!</v>
      </c>
      <c r="J16763" s="3" t="e">
        <f aca="false">LOG(F16763,2)-LOG(H16763,2)</f>
        <v>#VALUE!</v>
      </c>
      <c r="K16763" s="3" t="e">
        <f aca="false">LOG(G16763,2)-LOG(H16763,2)</f>
        <v>#VALUE!</v>
      </c>
      <c r="L16763" s="3" t="e">
        <f aca="false">LOG(F16763,2)-LOG(G16763,2)</f>
        <v>#VALUE!</v>
      </c>
    </row>
    <row r="16764" customFormat="false" ht="12.75" hidden="false" customHeight="false" outlineLevel="0" collapsed="false">
      <c r="I16764" s="3" t="e">
        <f aca="false">AVERAGE(F16764:H16764)</f>
        <v>#DIV/0!</v>
      </c>
      <c r="J16764" s="3" t="e">
        <f aca="false">LOG(F16764,2)-LOG(H16764,2)</f>
        <v>#VALUE!</v>
      </c>
      <c r="K16764" s="3" t="e">
        <f aca="false">LOG(G16764,2)-LOG(H16764,2)</f>
        <v>#VALUE!</v>
      </c>
      <c r="L16764" s="3" t="e">
        <f aca="false">LOG(F16764,2)-LOG(G16764,2)</f>
        <v>#VALUE!</v>
      </c>
    </row>
    <row r="16765" customFormat="false" ht="12.75" hidden="false" customHeight="false" outlineLevel="0" collapsed="false">
      <c r="I16765" s="3" t="e">
        <f aca="false">AVERAGE(F16765:H16765)</f>
        <v>#DIV/0!</v>
      </c>
      <c r="J16765" s="3" t="e">
        <f aca="false">LOG(F16765,2)-LOG(H16765,2)</f>
        <v>#VALUE!</v>
      </c>
      <c r="K16765" s="3" t="e">
        <f aca="false">LOG(G16765,2)-LOG(H16765,2)</f>
        <v>#VALUE!</v>
      </c>
      <c r="L16765" s="3" t="e">
        <f aca="false">LOG(F16765,2)-LOG(G16765,2)</f>
        <v>#VALUE!</v>
      </c>
    </row>
    <row r="16766" customFormat="false" ht="12.75" hidden="false" customHeight="false" outlineLevel="0" collapsed="false">
      <c r="I16766" s="3" t="e">
        <f aca="false">AVERAGE(F16766:H16766)</f>
        <v>#DIV/0!</v>
      </c>
      <c r="J16766" s="3" t="e">
        <f aca="false">LOG(F16766,2)-LOG(H16766,2)</f>
        <v>#VALUE!</v>
      </c>
      <c r="K16766" s="3" t="e">
        <f aca="false">LOG(G16766,2)-LOG(H16766,2)</f>
        <v>#VALUE!</v>
      </c>
      <c r="L16766" s="3" t="e">
        <f aca="false">LOG(F16766,2)-LOG(G16766,2)</f>
        <v>#VALUE!</v>
      </c>
    </row>
    <row r="16767" customFormat="false" ht="12.75" hidden="false" customHeight="false" outlineLevel="0" collapsed="false">
      <c r="I16767" s="3" t="e">
        <f aca="false">AVERAGE(F16767:H16767)</f>
        <v>#DIV/0!</v>
      </c>
      <c r="J16767" s="3" t="e">
        <f aca="false">LOG(F16767,2)-LOG(H16767,2)</f>
        <v>#VALUE!</v>
      </c>
      <c r="K16767" s="3" t="e">
        <f aca="false">LOG(G16767,2)-LOG(H16767,2)</f>
        <v>#VALUE!</v>
      </c>
      <c r="L16767" s="3" t="e">
        <f aca="false">LOG(F16767,2)-LOG(G16767,2)</f>
        <v>#VALUE!</v>
      </c>
    </row>
    <row r="16768" customFormat="false" ht="12.75" hidden="false" customHeight="false" outlineLevel="0" collapsed="false">
      <c r="I16768" s="3" t="e">
        <f aca="false">AVERAGE(F16768:H16768)</f>
        <v>#DIV/0!</v>
      </c>
      <c r="J16768" s="3" t="e">
        <f aca="false">LOG(F16768,2)-LOG(H16768,2)</f>
        <v>#VALUE!</v>
      </c>
      <c r="K16768" s="3" t="e">
        <f aca="false">LOG(G16768,2)-LOG(H16768,2)</f>
        <v>#VALUE!</v>
      </c>
      <c r="L16768" s="3" t="e">
        <f aca="false">LOG(F16768,2)-LOG(G16768,2)</f>
        <v>#VALUE!</v>
      </c>
    </row>
    <row r="16769" customFormat="false" ht="12.75" hidden="false" customHeight="false" outlineLevel="0" collapsed="false">
      <c r="I16769" s="3" t="e">
        <f aca="false">AVERAGE(F16769:H16769)</f>
        <v>#DIV/0!</v>
      </c>
      <c r="J16769" s="3" t="e">
        <f aca="false">LOG(F16769,2)-LOG(H16769,2)</f>
        <v>#VALUE!</v>
      </c>
      <c r="K16769" s="3" t="e">
        <f aca="false">LOG(G16769,2)-LOG(H16769,2)</f>
        <v>#VALUE!</v>
      </c>
      <c r="L16769" s="3" t="e">
        <f aca="false">LOG(F16769,2)-LOG(G16769,2)</f>
        <v>#VALUE!</v>
      </c>
    </row>
    <row r="16770" customFormat="false" ht="12.75" hidden="false" customHeight="false" outlineLevel="0" collapsed="false">
      <c r="I16770" s="3" t="e">
        <f aca="false">AVERAGE(F16770:H16770)</f>
        <v>#DIV/0!</v>
      </c>
      <c r="J16770" s="3" t="e">
        <f aca="false">LOG(F16770,2)-LOG(H16770,2)</f>
        <v>#VALUE!</v>
      </c>
      <c r="K16770" s="3" t="e">
        <f aca="false">LOG(G16770,2)-LOG(H16770,2)</f>
        <v>#VALUE!</v>
      </c>
      <c r="L16770" s="3" t="e">
        <f aca="false">LOG(F16770,2)-LOG(G16770,2)</f>
        <v>#VALUE!</v>
      </c>
    </row>
    <row r="16771" customFormat="false" ht="12.75" hidden="false" customHeight="false" outlineLevel="0" collapsed="false">
      <c r="I16771" s="3" t="e">
        <f aca="false">AVERAGE(F16771:H16771)</f>
        <v>#DIV/0!</v>
      </c>
      <c r="J16771" s="3" t="e">
        <f aca="false">LOG(F16771,2)-LOG(H16771,2)</f>
        <v>#VALUE!</v>
      </c>
      <c r="K16771" s="3" t="e">
        <f aca="false">LOG(G16771,2)-LOG(H16771,2)</f>
        <v>#VALUE!</v>
      </c>
      <c r="L16771" s="3" t="e">
        <f aca="false">LOG(F16771,2)-LOG(G16771,2)</f>
        <v>#VALUE!</v>
      </c>
    </row>
    <row r="16772" customFormat="false" ht="12.75" hidden="false" customHeight="false" outlineLevel="0" collapsed="false">
      <c r="I16772" s="3" t="e">
        <f aca="false">AVERAGE(F16772:H16772)</f>
        <v>#DIV/0!</v>
      </c>
      <c r="J16772" s="3" t="e">
        <f aca="false">LOG(F16772,2)-LOG(H16772,2)</f>
        <v>#VALUE!</v>
      </c>
      <c r="K16772" s="3" t="e">
        <f aca="false">LOG(G16772,2)-LOG(H16772,2)</f>
        <v>#VALUE!</v>
      </c>
      <c r="L16772" s="3" t="e">
        <f aca="false">LOG(F16772,2)-LOG(G16772,2)</f>
        <v>#VALUE!</v>
      </c>
    </row>
    <row r="16773" customFormat="false" ht="12.75" hidden="false" customHeight="false" outlineLevel="0" collapsed="false">
      <c r="I16773" s="3" t="e">
        <f aca="false">AVERAGE(F16773:H16773)</f>
        <v>#DIV/0!</v>
      </c>
      <c r="J16773" s="3" t="e">
        <f aca="false">LOG(F16773,2)-LOG(H16773,2)</f>
        <v>#VALUE!</v>
      </c>
      <c r="K16773" s="3" t="e">
        <f aca="false">LOG(G16773,2)-LOG(H16773,2)</f>
        <v>#VALUE!</v>
      </c>
      <c r="L16773" s="3" t="e">
        <f aca="false">LOG(F16773,2)-LOG(G16773,2)</f>
        <v>#VALUE!</v>
      </c>
    </row>
    <row r="16774" customFormat="false" ht="12.75" hidden="false" customHeight="false" outlineLevel="0" collapsed="false">
      <c r="I16774" s="3" t="e">
        <f aca="false">AVERAGE(F16774:H16774)</f>
        <v>#DIV/0!</v>
      </c>
      <c r="J16774" s="3" t="e">
        <f aca="false">LOG(F16774,2)-LOG(H16774,2)</f>
        <v>#VALUE!</v>
      </c>
      <c r="K16774" s="3" t="e">
        <f aca="false">LOG(G16774,2)-LOG(H16774,2)</f>
        <v>#VALUE!</v>
      </c>
      <c r="L16774" s="3" t="e">
        <f aca="false">LOG(F16774,2)-LOG(G16774,2)</f>
        <v>#VALUE!</v>
      </c>
    </row>
    <row r="16775" customFormat="false" ht="12.75" hidden="false" customHeight="false" outlineLevel="0" collapsed="false">
      <c r="I16775" s="3" t="e">
        <f aca="false">AVERAGE(F16775:H16775)</f>
        <v>#DIV/0!</v>
      </c>
      <c r="J16775" s="3" t="e">
        <f aca="false">LOG(F16775,2)-LOG(H16775,2)</f>
        <v>#VALUE!</v>
      </c>
      <c r="K16775" s="3" t="e">
        <f aca="false">LOG(G16775,2)-LOG(H16775,2)</f>
        <v>#VALUE!</v>
      </c>
      <c r="L16775" s="3" t="e">
        <f aca="false">LOG(F16775,2)-LOG(G16775,2)</f>
        <v>#VALUE!</v>
      </c>
    </row>
    <row r="16776" customFormat="false" ht="12.75" hidden="false" customHeight="false" outlineLevel="0" collapsed="false">
      <c r="I16776" s="3" t="e">
        <f aca="false">AVERAGE(F16776:H16776)</f>
        <v>#DIV/0!</v>
      </c>
      <c r="J16776" s="3" t="e">
        <f aca="false">LOG(F16776,2)-LOG(H16776,2)</f>
        <v>#VALUE!</v>
      </c>
      <c r="K16776" s="3" t="e">
        <f aca="false">LOG(G16776,2)-LOG(H16776,2)</f>
        <v>#VALUE!</v>
      </c>
      <c r="L16776" s="3" t="e">
        <f aca="false">LOG(F16776,2)-LOG(G16776,2)</f>
        <v>#VALUE!</v>
      </c>
    </row>
    <row r="16777" customFormat="false" ht="12.75" hidden="false" customHeight="false" outlineLevel="0" collapsed="false">
      <c r="I16777" s="3" t="e">
        <f aca="false">AVERAGE(F16777:H16777)</f>
        <v>#DIV/0!</v>
      </c>
      <c r="J16777" s="3" t="e">
        <f aca="false">LOG(F16777,2)-LOG(H16777,2)</f>
        <v>#VALUE!</v>
      </c>
      <c r="K16777" s="3" t="e">
        <f aca="false">LOG(G16777,2)-LOG(H16777,2)</f>
        <v>#VALUE!</v>
      </c>
      <c r="L16777" s="3" t="e">
        <f aca="false">LOG(F16777,2)-LOG(G16777,2)</f>
        <v>#VALUE!</v>
      </c>
    </row>
    <row r="16778" customFormat="false" ht="12.75" hidden="false" customHeight="false" outlineLevel="0" collapsed="false">
      <c r="I16778" s="3" t="e">
        <f aca="false">AVERAGE(F16778:H16778)</f>
        <v>#DIV/0!</v>
      </c>
      <c r="J16778" s="3" t="e">
        <f aca="false">LOG(F16778,2)-LOG(H16778,2)</f>
        <v>#VALUE!</v>
      </c>
      <c r="K16778" s="3" t="e">
        <f aca="false">LOG(G16778,2)-LOG(H16778,2)</f>
        <v>#VALUE!</v>
      </c>
      <c r="L16778" s="3" t="e">
        <f aca="false">LOG(F16778,2)-LOG(G16778,2)</f>
        <v>#VALUE!</v>
      </c>
    </row>
    <row r="16779" customFormat="false" ht="12.75" hidden="false" customHeight="false" outlineLevel="0" collapsed="false">
      <c r="I16779" s="3" t="e">
        <f aca="false">AVERAGE(F16779:H16779)</f>
        <v>#DIV/0!</v>
      </c>
      <c r="J16779" s="3" t="e">
        <f aca="false">LOG(F16779,2)-LOG(H16779,2)</f>
        <v>#VALUE!</v>
      </c>
      <c r="K16779" s="3" t="e">
        <f aca="false">LOG(G16779,2)-LOG(H16779,2)</f>
        <v>#VALUE!</v>
      </c>
      <c r="L16779" s="3" t="e">
        <f aca="false">LOG(F16779,2)-LOG(G16779,2)</f>
        <v>#VALUE!</v>
      </c>
    </row>
    <row r="16780" customFormat="false" ht="12.75" hidden="false" customHeight="false" outlineLevel="0" collapsed="false">
      <c r="I16780" s="3" t="e">
        <f aca="false">AVERAGE(F16780:H16780)</f>
        <v>#DIV/0!</v>
      </c>
      <c r="J16780" s="3" t="e">
        <f aca="false">LOG(F16780,2)-LOG(H16780,2)</f>
        <v>#VALUE!</v>
      </c>
      <c r="K16780" s="3" t="e">
        <f aca="false">LOG(G16780,2)-LOG(H16780,2)</f>
        <v>#VALUE!</v>
      </c>
      <c r="L16780" s="3" t="e">
        <f aca="false">LOG(F16780,2)-LOG(G16780,2)</f>
        <v>#VALUE!</v>
      </c>
    </row>
    <row r="16781" customFormat="false" ht="12.75" hidden="false" customHeight="false" outlineLevel="0" collapsed="false">
      <c r="I16781" s="3" t="e">
        <f aca="false">AVERAGE(F16781:H16781)</f>
        <v>#DIV/0!</v>
      </c>
      <c r="J16781" s="3" t="e">
        <f aca="false">LOG(F16781,2)-LOG(H16781,2)</f>
        <v>#VALUE!</v>
      </c>
      <c r="K16781" s="3" t="e">
        <f aca="false">LOG(G16781,2)-LOG(H16781,2)</f>
        <v>#VALUE!</v>
      </c>
      <c r="L16781" s="3" t="e">
        <f aca="false">LOG(F16781,2)-LOG(G16781,2)</f>
        <v>#VALUE!</v>
      </c>
    </row>
    <row r="16782" customFormat="false" ht="12.75" hidden="false" customHeight="false" outlineLevel="0" collapsed="false">
      <c r="I16782" s="3" t="e">
        <f aca="false">AVERAGE(F16782:H16782)</f>
        <v>#DIV/0!</v>
      </c>
      <c r="J16782" s="3" t="e">
        <f aca="false">LOG(F16782,2)-LOG(H16782,2)</f>
        <v>#VALUE!</v>
      </c>
      <c r="K16782" s="3" t="e">
        <f aca="false">LOG(G16782,2)-LOG(H16782,2)</f>
        <v>#VALUE!</v>
      </c>
      <c r="L16782" s="3" t="e">
        <f aca="false">LOG(F16782,2)-LOG(G16782,2)</f>
        <v>#VALUE!</v>
      </c>
    </row>
    <row r="16783" customFormat="false" ht="12.75" hidden="false" customHeight="false" outlineLevel="0" collapsed="false">
      <c r="I16783" s="3" t="e">
        <f aca="false">AVERAGE(F16783:H16783)</f>
        <v>#DIV/0!</v>
      </c>
      <c r="J16783" s="3" t="e">
        <f aca="false">LOG(F16783,2)-LOG(H16783,2)</f>
        <v>#VALUE!</v>
      </c>
      <c r="K16783" s="3" t="e">
        <f aca="false">LOG(G16783,2)-LOG(H16783,2)</f>
        <v>#VALUE!</v>
      </c>
      <c r="L16783" s="3" t="e">
        <f aca="false">LOG(F16783,2)-LOG(G16783,2)</f>
        <v>#VALUE!</v>
      </c>
    </row>
    <row r="16784" customFormat="false" ht="12.75" hidden="false" customHeight="false" outlineLevel="0" collapsed="false">
      <c r="I16784" s="3" t="e">
        <f aca="false">AVERAGE(F16784:H16784)</f>
        <v>#DIV/0!</v>
      </c>
      <c r="J16784" s="3" t="e">
        <f aca="false">LOG(F16784,2)-LOG(H16784,2)</f>
        <v>#VALUE!</v>
      </c>
      <c r="K16784" s="3" t="e">
        <f aca="false">LOG(G16784,2)-LOG(H16784,2)</f>
        <v>#VALUE!</v>
      </c>
      <c r="L16784" s="3" t="e">
        <f aca="false">LOG(F16784,2)-LOG(G16784,2)</f>
        <v>#VALUE!</v>
      </c>
    </row>
    <row r="16785" customFormat="false" ht="12.75" hidden="false" customHeight="false" outlineLevel="0" collapsed="false">
      <c r="I16785" s="3" t="e">
        <f aca="false">AVERAGE(F16785:H16785)</f>
        <v>#DIV/0!</v>
      </c>
      <c r="J16785" s="3" t="e">
        <f aca="false">LOG(F16785,2)-LOG(H16785,2)</f>
        <v>#VALUE!</v>
      </c>
      <c r="K16785" s="3" t="e">
        <f aca="false">LOG(G16785,2)-LOG(H16785,2)</f>
        <v>#VALUE!</v>
      </c>
      <c r="L16785" s="3" t="e">
        <f aca="false">LOG(F16785,2)-LOG(G16785,2)</f>
        <v>#VALUE!</v>
      </c>
    </row>
    <row r="16786" customFormat="false" ht="12.75" hidden="false" customHeight="false" outlineLevel="0" collapsed="false">
      <c r="I16786" s="3" t="e">
        <f aca="false">AVERAGE(F16786:H16786)</f>
        <v>#DIV/0!</v>
      </c>
      <c r="J16786" s="3" t="e">
        <f aca="false">LOG(F16786,2)-LOG(H16786,2)</f>
        <v>#VALUE!</v>
      </c>
      <c r="K16786" s="3" t="e">
        <f aca="false">LOG(G16786,2)-LOG(H16786,2)</f>
        <v>#VALUE!</v>
      </c>
      <c r="L16786" s="3" t="e">
        <f aca="false">LOG(F16786,2)-LOG(G16786,2)</f>
        <v>#VALUE!</v>
      </c>
    </row>
    <row r="16787" customFormat="false" ht="12.75" hidden="false" customHeight="false" outlineLevel="0" collapsed="false">
      <c r="I16787" s="3" t="e">
        <f aca="false">AVERAGE(F16787:H16787)</f>
        <v>#DIV/0!</v>
      </c>
      <c r="J16787" s="3" t="e">
        <f aca="false">LOG(F16787,2)-LOG(H16787,2)</f>
        <v>#VALUE!</v>
      </c>
      <c r="K16787" s="3" t="e">
        <f aca="false">LOG(G16787,2)-LOG(H16787,2)</f>
        <v>#VALUE!</v>
      </c>
      <c r="L16787" s="3" t="e">
        <f aca="false">LOG(F16787,2)-LOG(G16787,2)</f>
        <v>#VALUE!</v>
      </c>
    </row>
    <row r="16788" customFormat="false" ht="12.75" hidden="false" customHeight="false" outlineLevel="0" collapsed="false">
      <c r="I16788" s="3" t="e">
        <f aca="false">AVERAGE(F16788:H16788)</f>
        <v>#DIV/0!</v>
      </c>
      <c r="J16788" s="3" t="e">
        <f aca="false">LOG(F16788,2)-LOG(H16788,2)</f>
        <v>#VALUE!</v>
      </c>
      <c r="K16788" s="3" t="e">
        <f aca="false">LOG(G16788,2)-LOG(H16788,2)</f>
        <v>#VALUE!</v>
      </c>
      <c r="L16788" s="3" t="e">
        <f aca="false">LOG(F16788,2)-LOG(G16788,2)</f>
        <v>#VALUE!</v>
      </c>
    </row>
    <row r="16789" customFormat="false" ht="12.75" hidden="false" customHeight="false" outlineLevel="0" collapsed="false">
      <c r="I16789" s="3" t="e">
        <f aca="false">AVERAGE(F16789:H16789)</f>
        <v>#DIV/0!</v>
      </c>
      <c r="J16789" s="3" t="e">
        <f aca="false">LOG(F16789,2)-LOG(H16789,2)</f>
        <v>#VALUE!</v>
      </c>
      <c r="K16789" s="3" t="e">
        <f aca="false">LOG(G16789,2)-LOG(H16789,2)</f>
        <v>#VALUE!</v>
      </c>
      <c r="L16789" s="3" t="e">
        <f aca="false">LOG(F16789,2)-LOG(G16789,2)</f>
        <v>#VALUE!</v>
      </c>
    </row>
    <row r="16790" customFormat="false" ht="12.75" hidden="false" customHeight="false" outlineLevel="0" collapsed="false">
      <c r="I16790" s="3" t="e">
        <f aca="false">AVERAGE(F16790:H16790)</f>
        <v>#DIV/0!</v>
      </c>
      <c r="J16790" s="3" t="e">
        <f aca="false">LOG(F16790,2)-LOG(H16790,2)</f>
        <v>#VALUE!</v>
      </c>
      <c r="K16790" s="3" t="e">
        <f aca="false">LOG(G16790,2)-LOG(H16790,2)</f>
        <v>#VALUE!</v>
      </c>
      <c r="L16790" s="3" t="e">
        <f aca="false">LOG(F16790,2)-LOG(G16790,2)</f>
        <v>#VALUE!</v>
      </c>
    </row>
    <row r="16791" customFormat="false" ht="12.75" hidden="false" customHeight="false" outlineLevel="0" collapsed="false">
      <c r="I16791" s="3" t="e">
        <f aca="false">AVERAGE(F16791:H16791)</f>
        <v>#DIV/0!</v>
      </c>
      <c r="J16791" s="3" t="e">
        <f aca="false">LOG(F16791,2)-LOG(H16791,2)</f>
        <v>#VALUE!</v>
      </c>
      <c r="K16791" s="3" t="e">
        <f aca="false">LOG(G16791,2)-LOG(H16791,2)</f>
        <v>#VALUE!</v>
      </c>
      <c r="L16791" s="3" t="e">
        <f aca="false">LOG(F16791,2)-LOG(G16791,2)</f>
        <v>#VALUE!</v>
      </c>
    </row>
    <row r="16792" customFormat="false" ht="12.75" hidden="false" customHeight="false" outlineLevel="0" collapsed="false">
      <c r="I16792" s="3" t="e">
        <f aca="false">AVERAGE(F16792:H16792)</f>
        <v>#DIV/0!</v>
      </c>
      <c r="J16792" s="3" t="e">
        <f aca="false">LOG(F16792,2)-LOG(H16792,2)</f>
        <v>#VALUE!</v>
      </c>
      <c r="K16792" s="3" t="e">
        <f aca="false">LOG(G16792,2)-LOG(H16792,2)</f>
        <v>#VALUE!</v>
      </c>
      <c r="L16792" s="3" t="e">
        <f aca="false">LOG(F16792,2)-LOG(G16792,2)</f>
        <v>#VALUE!</v>
      </c>
    </row>
    <row r="16793" customFormat="false" ht="12.75" hidden="false" customHeight="false" outlineLevel="0" collapsed="false">
      <c r="I16793" s="3" t="e">
        <f aca="false">AVERAGE(F16793:H16793)</f>
        <v>#DIV/0!</v>
      </c>
      <c r="J16793" s="3" t="e">
        <f aca="false">LOG(F16793,2)-LOG(H16793,2)</f>
        <v>#VALUE!</v>
      </c>
      <c r="K16793" s="3" t="e">
        <f aca="false">LOG(G16793,2)-LOG(H16793,2)</f>
        <v>#VALUE!</v>
      </c>
      <c r="L16793" s="3" t="e">
        <f aca="false">LOG(F16793,2)-LOG(G16793,2)</f>
        <v>#VALUE!</v>
      </c>
    </row>
    <row r="16794" customFormat="false" ht="12.75" hidden="false" customHeight="false" outlineLevel="0" collapsed="false">
      <c r="I16794" s="3" t="e">
        <f aca="false">AVERAGE(F16794:H16794)</f>
        <v>#DIV/0!</v>
      </c>
      <c r="J16794" s="3" t="e">
        <f aca="false">LOG(F16794,2)-LOG(H16794,2)</f>
        <v>#VALUE!</v>
      </c>
      <c r="K16794" s="3" t="e">
        <f aca="false">LOG(G16794,2)-LOG(H16794,2)</f>
        <v>#VALUE!</v>
      </c>
      <c r="L16794" s="3" t="e">
        <f aca="false">LOG(F16794,2)-LOG(G16794,2)</f>
        <v>#VALUE!</v>
      </c>
    </row>
    <row r="16795" customFormat="false" ht="12.75" hidden="false" customHeight="false" outlineLevel="0" collapsed="false">
      <c r="I16795" s="3" t="e">
        <f aca="false">AVERAGE(F16795:H16795)</f>
        <v>#DIV/0!</v>
      </c>
      <c r="J16795" s="3" t="e">
        <f aca="false">LOG(F16795,2)-LOG(H16795,2)</f>
        <v>#VALUE!</v>
      </c>
      <c r="K16795" s="3" t="e">
        <f aca="false">LOG(G16795,2)-LOG(H16795,2)</f>
        <v>#VALUE!</v>
      </c>
      <c r="L16795" s="3" t="e">
        <f aca="false">LOG(F16795,2)-LOG(G16795,2)</f>
        <v>#VALUE!</v>
      </c>
    </row>
    <row r="16796" customFormat="false" ht="12.75" hidden="false" customHeight="false" outlineLevel="0" collapsed="false">
      <c r="I16796" s="3" t="e">
        <f aca="false">AVERAGE(F16796:H16796)</f>
        <v>#DIV/0!</v>
      </c>
      <c r="J16796" s="3" t="e">
        <f aca="false">LOG(F16796,2)-LOG(H16796,2)</f>
        <v>#VALUE!</v>
      </c>
      <c r="K16796" s="3" t="e">
        <f aca="false">LOG(G16796,2)-LOG(H16796,2)</f>
        <v>#VALUE!</v>
      </c>
      <c r="L16796" s="3" t="e">
        <f aca="false">LOG(F16796,2)-LOG(G16796,2)</f>
        <v>#VALUE!</v>
      </c>
    </row>
    <row r="16797" customFormat="false" ht="12.75" hidden="false" customHeight="false" outlineLevel="0" collapsed="false">
      <c r="I16797" s="3" t="e">
        <f aca="false">AVERAGE(F16797:H16797)</f>
        <v>#DIV/0!</v>
      </c>
      <c r="J16797" s="3" t="e">
        <f aca="false">LOG(F16797,2)-LOG(H16797,2)</f>
        <v>#VALUE!</v>
      </c>
      <c r="K16797" s="3" t="e">
        <f aca="false">LOG(G16797,2)-LOG(H16797,2)</f>
        <v>#VALUE!</v>
      </c>
      <c r="L16797" s="3" t="e">
        <f aca="false">LOG(F16797,2)-LOG(G16797,2)</f>
        <v>#VALUE!</v>
      </c>
    </row>
    <row r="16798" customFormat="false" ht="12.75" hidden="false" customHeight="false" outlineLevel="0" collapsed="false">
      <c r="I16798" s="3" t="e">
        <f aca="false">AVERAGE(F16798:H16798)</f>
        <v>#DIV/0!</v>
      </c>
      <c r="J16798" s="3" t="e">
        <f aca="false">LOG(F16798,2)-LOG(H16798,2)</f>
        <v>#VALUE!</v>
      </c>
      <c r="K16798" s="3" t="e">
        <f aca="false">LOG(G16798,2)-LOG(H16798,2)</f>
        <v>#VALUE!</v>
      </c>
      <c r="L16798" s="3" t="e">
        <f aca="false">LOG(F16798,2)-LOG(G16798,2)</f>
        <v>#VALUE!</v>
      </c>
    </row>
    <row r="16799" customFormat="false" ht="12.75" hidden="false" customHeight="false" outlineLevel="0" collapsed="false">
      <c r="I16799" s="3" t="e">
        <f aca="false">AVERAGE(F16799:H16799)</f>
        <v>#DIV/0!</v>
      </c>
      <c r="J16799" s="3" t="e">
        <f aca="false">LOG(F16799,2)-LOG(H16799,2)</f>
        <v>#VALUE!</v>
      </c>
      <c r="K16799" s="3" t="e">
        <f aca="false">LOG(G16799,2)-LOG(H16799,2)</f>
        <v>#VALUE!</v>
      </c>
      <c r="L16799" s="3" t="e">
        <f aca="false">LOG(F16799,2)-LOG(G16799,2)</f>
        <v>#VALUE!</v>
      </c>
    </row>
    <row r="16800" customFormat="false" ht="12.75" hidden="false" customHeight="false" outlineLevel="0" collapsed="false">
      <c r="I16800" s="3" t="e">
        <f aca="false">AVERAGE(F16800:H16800)</f>
        <v>#DIV/0!</v>
      </c>
      <c r="J16800" s="3" t="e">
        <f aca="false">LOG(F16800,2)-LOG(H16800,2)</f>
        <v>#VALUE!</v>
      </c>
      <c r="K16800" s="3" t="e">
        <f aca="false">LOG(G16800,2)-LOG(H16800,2)</f>
        <v>#VALUE!</v>
      </c>
      <c r="L16800" s="3" t="e">
        <f aca="false">LOG(F16800,2)-LOG(G16800,2)</f>
        <v>#VALUE!</v>
      </c>
    </row>
    <row r="16801" customFormat="false" ht="12.75" hidden="false" customHeight="false" outlineLevel="0" collapsed="false">
      <c r="I16801" s="3" t="e">
        <f aca="false">AVERAGE(F16801:H16801)</f>
        <v>#DIV/0!</v>
      </c>
      <c r="J16801" s="3" t="e">
        <f aca="false">LOG(F16801,2)-LOG(H16801,2)</f>
        <v>#VALUE!</v>
      </c>
      <c r="K16801" s="3" t="e">
        <f aca="false">LOG(G16801,2)-LOG(H16801,2)</f>
        <v>#VALUE!</v>
      </c>
      <c r="L16801" s="3" t="e">
        <f aca="false">LOG(F16801,2)-LOG(G16801,2)</f>
        <v>#VALUE!</v>
      </c>
    </row>
    <row r="16802" customFormat="false" ht="12.75" hidden="false" customHeight="false" outlineLevel="0" collapsed="false">
      <c r="I16802" s="3" t="e">
        <f aca="false">AVERAGE(F16802:H16802)</f>
        <v>#DIV/0!</v>
      </c>
      <c r="J16802" s="3" t="e">
        <f aca="false">LOG(F16802,2)-LOG(H16802,2)</f>
        <v>#VALUE!</v>
      </c>
      <c r="K16802" s="3" t="e">
        <f aca="false">LOG(G16802,2)-LOG(H16802,2)</f>
        <v>#VALUE!</v>
      </c>
      <c r="L16802" s="3" t="e">
        <f aca="false">LOG(F16802,2)-LOG(G16802,2)</f>
        <v>#VALUE!</v>
      </c>
    </row>
    <row r="16803" customFormat="false" ht="12.75" hidden="false" customHeight="false" outlineLevel="0" collapsed="false">
      <c r="I16803" s="3" t="e">
        <f aca="false">AVERAGE(F16803:H16803)</f>
        <v>#DIV/0!</v>
      </c>
      <c r="J16803" s="3" t="e">
        <f aca="false">LOG(F16803,2)-LOG(H16803,2)</f>
        <v>#VALUE!</v>
      </c>
      <c r="K16803" s="3" t="e">
        <f aca="false">LOG(G16803,2)-LOG(H16803,2)</f>
        <v>#VALUE!</v>
      </c>
      <c r="L16803" s="3" t="e">
        <f aca="false">LOG(F16803,2)-LOG(G16803,2)</f>
        <v>#VALUE!</v>
      </c>
    </row>
    <row r="16804" customFormat="false" ht="12.75" hidden="false" customHeight="false" outlineLevel="0" collapsed="false">
      <c r="I16804" s="3" t="e">
        <f aca="false">AVERAGE(F16804:H16804)</f>
        <v>#DIV/0!</v>
      </c>
      <c r="J16804" s="3" t="e">
        <f aca="false">LOG(F16804,2)-LOG(H16804,2)</f>
        <v>#VALUE!</v>
      </c>
      <c r="K16804" s="3" t="e">
        <f aca="false">LOG(G16804,2)-LOG(H16804,2)</f>
        <v>#VALUE!</v>
      </c>
      <c r="L16804" s="3" t="e">
        <f aca="false">LOG(F16804,2)-LOG(G16804,2)</f>
        <v>#VALUE!</v>
      </c>
    </row>
    <row r="16805" customFormat="false" ht="12.75" hidden="false" customHeight="false" outlineLevel="0" collapsed="false">
      <c r="I16805" s="3" t="e">
        <f aca="false">AVERAGE(F16805:H16805)</f>
        <v>#DIV/0!</v>
      </c>
      <c r="J16805" s="3" t="e">
        <f aca="false">LOG(F16805,2)-LOG(H16805,2)</f>
        <v>#VALUE!</v>
      </c>
      <c r="K16805" s="3" t="e">
        <f aca="false">LOG(G16805,2)-LOG(H16805,2)</f>
        <v>#VALUE!</v>
      </c>
      <c r="L16805" s="3" t="e">
        <f aca="false">LOG(F16805,2)-LOG(G16805,2)</f>
        <v>#VALUE!</v>
      </c>
    </row>
    <row r="16806" customFormat="false" ht="12.75" hidden="false" customHeight="false" outlineLevel="0" collapsed="false">
      <c r="I16806" s="3" t="e">
        <f aca="false">AVERAGE(F16806:H16806)</f>
        <v>#DIV/0!</v>
      </c>
      <c r="J16806" s="3" t="e">
        <f aca="false">LOG(F16806,2)-LOG(H16806,2)</f>
        <v>#VALUE!</v>
      </c>
      <c r="K16806" s="3" t="e">
        <f aca="false">LOG(G16806,2)-LOG(H16806,2)</f>
        <v>#VALUE!</v>
      </c>
      <c r="L16806" s="3" t="e">
        <f aca="false">LOG(F16806,2)-LOG(G16806,2)</f>
        <v>#VALUE!</v>
      </c>
    </row>
    <row r="16807" customFormat="false" ht="12.75" hidden="false" customHeight="false" outlineLevel="0" collapsed="false">
      <c r="I16807" s="3" t="e">
        <f aca="false">AVERAGE(F16807:H16807)</f>
        <v>#DIV/0!</v>
      </c>
      <c r="J16807" s="3" t="e">
        <f aca="false">LOG(F16807,2)-LOG(H16807,2)</f>
        <v>#VALUE!</v>
      </c>
      <c r="K16807" s="3" t="e">
        <f aca="false">LOG(G16807,2)-LOG(H16807,2)</f>
        <v>#VALUE!</v>
      </c>
      <c r="L16807" s="3" t="e">
        <f aca="false">LOG(F16807,2)-LOG(G16807,2)</f>
        <v>#VALUE!</v>
      </c>
    </row>
    <row r="16808" customFormat="false" ht="12.75" hidden="false" customHeight="false" outlineLevel="0" collapsed="false">
      <c r="I16808" s="3" t="e">
        <f aca="false">AVERAGE(F16808:H16808)</f>
        <v>#DIV/0!</v>
      </c>
      <c r="J16808" s="3" t="e">
        <f aca="false">LOG(F16808,2)-LOG(H16808,2)</f>
        <v>#VALUE!</v>
      </c>
      <c r="K16808" s="3" t="e">
        <f aca="false">LOG(G16808,2)-LOG(H16808,2)</f>
        <v>#VALUE!</v>
      </c>
      <c r="L16808" s="3" t="e">
        <f aca="false">LOG(F16808,2)-LOG(G16808,2)</f>
        <v>#VALUE!</v>
      </c>
    </row>
    <row r="16809" customFormat="false" ht="12.75" hidden="false" customHeight="false" outlineLevel="0" collapsed="false">
      <c r="I16809" s="3" t="e">
        <f aca="false">AVERAGE(F16809:H16809)</f>
        <v>#DIV/0!</v>
      </c>
      <c r="J16809" s="3" t="e">
        <f aca="false">LOG(F16809,2)-LOG(H16809,2)</f>
        <v>#VALUE!</v>
      </c>
      <c r="K16809" s="3" t="e">
        <f aca="false">LOG(G16809,2)-LOG(H16809,2)</f>
        <v>#VALUE!</v>
      </c>
      <c r="L16809" s="3" t="e">
        <f aca="false">LOG(F16809,2)-LOG(G16809,2)</f>
        <v>#VALUE!</v>
      </c>
    </row>
    <row r="16810" customFormat="false" ht="12.75" hidden="false" customHeight="false" outlineLevel="0" collapsed="false">
      <c r="I16810" s="3" t="e">
        <f aca="false">AVERAGE(F16810:H16810)</f>
        <v>#DIV/0!</v>
      </c>
      <c r="J16810" s="3" t="e">
        <f aca="false">LOG(F16810,2)-LOG(H16810,2)</f>
        <v>#VALUE!</v>
      </c>
      <c r="K16810" s="3" t="e">
        <f aca="false">LOG(G16810,2)-LOG(H16810,2)</f>
        <v>#VALUE!</v>
      </c>
      <c r="L16810" s="3" t="e">
        <f aca="false">LOG(F16810,2)-LOG(G16810,2)</f>
        <v>#VALUE!</v>
      </c>
    </row>
    <row r="16811" customFormat="false" ht="12.75" hidden="false" customHeight="false" outlineLevel="0" collapsed="false">
      <c r="I16811" s="3" t="e">
        <f aca="false">AVERAGE(F16811:H16811)</f>
        <v>#DIV/0!</v>
      </c>
      <c r="J16811" s="3" t="e">
        <f aca="false">LOG(F16811,2)-LOG(H16811,2)</f>
        <v>#VALUE!</v>
      </c>
      <c r="K16811" s="3" t="e">
        <f aca="false">LOG(G16811,2)-LOG(H16811,2)</f>
        <v>#VALUE!</v>
      </c>
      <c r="L16811" s="3" t="e">
        <f aca="false">LOG(F16811,2)-LOG(G16811,2)</f>
        <v>#VALUE!</v>
      </c>
    </row>
    <row r="16812" customFormat="false" ht="12.75" hidden="false" customHeight="false" outlineLevel="0" collapsed="false">
      <c r="I16812" s="3" t="e">
        <f aca="false">AVERAGE(F16812:H16812)</f>
        <v>#DIV/0!</v>
      </c>
      <c r="J16812" s="3" t="e">
        <f aca="false">LOG(F16812,2)-LOG(H16812,2)</f>
        <v>#VALUE!</v>
      </c>
      <c r="K16812" s="3" t="e">
        <f aca="false">LOG(G16812,2)-LOG(H16812,2)</f>
        <v>#VALUE!</v>
      </c>
      <c r="L16812" s="3" t="e">
        <f aca="false">LOG(F16812,2)-LOG(G16812,2)</f>
        <v>#VALUE!</v>
      </c>
    </row>
    <row r="16813" customFormat="false" ht="12.75" hidden="false" customHeight="false" outlineLevel="0" collapsed="false">
      <c r="I16813" s="3" t="e">
        <f aca="false">AVERAGE(F16813:H16813)</f>
        <v>#DIV/0!</v>
      </c>
      <c r="J16813" s="3" t="e">
        <f aca="false">LOG(F16813,2)-LOG(H16813,2)</f>
        <v>#VALUE!</v>
      </c>
      <c r="K16813" s="3" t="e">
        <f aca="false">LOG(G16813,2)-LOG(H16813,2)</f>
        <v>#VALUE!</v>
      </c>
      <c r="L16813" s="3" t="e">
        <f aca="false">LOG(F16813,2)-LOG(G16813,2)</f>
        <v>#VALUE!</v>
      </c>
    </row>
    <row r="16814" customFormat="false" ht="12.75" hidden="false" customHeight="false" outlineLevel="0" collapsed="false">
      <c r="I16814" s="3" t="e">
        <f aca="false">AVERAGE(F16814:H16814)</f>
        <v>#DIV/0!</v>
      </c>
      <c r="J16814" s="3" t="e">
        <f aca="false">LOG(F16814,2)-LOG(H16814,2)</f>
        <v>#VALUE!</v>
      </c>
      <c r="K16814" s="3" t="e">
        <f aca="false">LOG(G16814,2)-LOG(H16814,2)</f>
        <v>#VALUE!</v>
      </c>
      <c r="L16814" s="3" t="e">
        <f aca="false">LOG(F16814,2)-LOG(G16814,2)</f>
        <v>#VALUE!</v>
      </c>
    </row>
    <row r="16815" customFormat="false" ht="12.75" hidden="false" customHeight="false" outlineLevel="0" collapsed="false">
      <c r="I16815" s="3" t="e">
        <f aca="false">AVERAGE(F16815:H16815)</f>
        <v>#DIV/0!</v>
      </c>
      <c r="J16815" s="3" t="e">
        <f aca="false">LOG(F16815,2)-LOG(H16815,2)</f>
        <v>#VALUE!</v>
      </c>
      <c r="K16815" s="3" t="e">
        <f aca="false">LOG(G16815,2)-LOG(H16815,2)</f>
        <v>#VALUE!</v>
      </c>
      <c r="L16815" s="3" t="e">
        <f aca="false">LOG(F16815,2)-LOG(G16815,2)</f>
        <v>#VALUE!</v>
      </c>
    </row>
    <row r="16816" customFormat="false" ht="12.75" hidden="false" customHeight="false" outlineLevel="0" collapsed="false">
      <c r="I16816" s="3" t="e">
        <f aca="false">AVERAGE(F16816:H16816)</f>
        <v>#DIV/0!</v>
      </c>
      <c r="J16816" s="3" t="e">
        <f aca="false">LOG(F16816,2)-LOG(H16816,2)</f>
        <v>#VALUE!</v>
      </c>
      <c r="K16816" s="3" t="e">
        <f aca="false">LOG(G16816,2)-LOG(H16816,2)</f>
        <v>#VALUE!</v>
      </c>
      <c r="L16816" s="3" t="e">
        <f aca="false">LOG(F16816,2)-LOG(G16816,2)</f>
        <v>#VALUE!</v>
      </c>
    </row>
    <row r="16817" customFormat="false" ht="12.75" hidden="false" customHeight="false" outlineLevel="0" collapsed="false">
      <c r="I16817" s="3" t="e">
        <f aca="false">AVERAGE(F16817:H16817)</f>
        <v>#DIV/0!</v>
      </c>
      <c r="J16817" s="3" t="e">
        <f aca="false">LOG(F16817,2)-LOG(H16817,2)</f>
        <v>#VALUE!</v>
      </c>
      <c r="K16817" s="3" t="e">
        <f aca="false">LOG(G16817,2)-LOG(H16817,2)</f>
        <v>#VALUE!</v>
      </c>
      <c r="L16817" s="3" t="e">
        <f aca="false">LOG(F16817,2)-LOG(G16817,2)</f>
        <v>#VALUE!</v>
      </c>
    </row>
    <row r="16818" customFormat="false" ht="12.75" hidden="false" customHeight="false" outlineLevel="0" collapsed="false">
      <c r="I16818" s="3" t="e">
        <f aca="false">AVERAGE(F16818:H16818)</f>
        <v>#DIV/0!</v>
      </c>
      <c r="J16818" s="3" t="e">
        <f aca="false">LOG(F16818,2)-LOG(H16818,2)</f>
        <v>#VALUE!</v>
      </c>
      <c r="K16818" s="3" t="e">
        <f aca="false">LOG(G16818,2)-LOG(H16818,2)</f>
        <v>#VALUE!</v>
      </c>
      <c r="L16818" s="3" t="e">
        <f aca="false">LOG(F16818,2)-LOG(G16818,2)</f>
        <v>#VALUE!</v>
      </c>
    </row>
    <row r="16819" customFormat="false" ht="12.75" hidden="false" customHeight="false" outlineLevel="0" collapsed="false">
      <c r="I16819" s="3" t="e">
        <f aca="false">AVERAGE(F16819:H16819)</f>
        <v>#DIV/0!</v>
      </c>
      <c r="J16819" s="3" t="e">
        <f aca="false">LOG(F16819,2)-LOG(H16819,2)</f>
        <v>#VALUE!</v>
      </c>
      <c r="K16819" s="3" t="e">
        <f aca="false">LOG(G16819,2)-LOG(H16819,2)</f>
        <v>#VALUE!</v>
      </c>
      <c r="L16819" s="3" t="e">
        <f aca="false">LOG(F16819,2)-LOG(G16819,2)</f>
        <v>#VALUE!</v>
      </c>
    </row>
    <row r="16820" customFormat="false" ht="12.75" hidden="false" customHeight="false" outlineLevel="0" collapsed="false">
      <c r="I16820" s="3" t="e">
        <f aca="false">AVERAGE(F16820:H16820)</f>
        <v>#DIV/0!</v>
      </c>
      <c r="J16820" s="3" t="e">
        <f aca="false">LOG(F16820,2)-LOG(H16820,2)</f>
        <v>#VALUE!</v>
      </c>
      <c r="K16820" s="3" t="e">
        <f aca="false">LOG(G16820,2)-LOG(H16820,2)</f>
        <v>#VALUE!</v>
      </c>
      <c r="L16820" s="3" t="e">
        <f aca="false">LOG(F16820,2)-LOG(G16820,2)</f>
        <v>#VALUE!</v>
      </c>
    </row>
    <row r="16821" customFormat="false" ht="12.75" hidden="false" customHeight="false" outlineLevel="0" collapsed="false">
      <c r="I16821" s="3" t="e">
        <f aca="false">AVERAGE(F16821:H16821)</f>
        <v>#DIV/0!</v>
      </c>
      <c r="J16821" s="3" t="e">
        <f aca="false">LOG(F16821,2)-LOG(H16821,2)</f>
        <v>#VALUE!</v>
      </c>
      <c r="K16821" s="3" t="e">
        <f aca="false">LOG(G16821,2)-LOG(H16821,2)</f>
        <v>#VALUE!</v>
      </c>
      <c r="L16821" s="3" t="e">
        <f aca="false">LOG(F16821,2)-LOG(G16821,2)</f>
        <v>#VALUE!</v>
      </c>
    </row>
    <row r="16822" customFormat="false" ht="12.75" hidden="false" customHeight="false" outlineLevel="0" collapsed="false">
      <c r="I16822" s="3" t="e">
        <f aca="false">AVERAGE(F16822:H16822)</f>
        <v>#DIV/0!</v>
      </c>
      <c r="J16822" s="3" t="e">
        <f aca="false">LOG(F16822,2)-LOG(H16822,2)</f>
        <v>#VALUE!</v>
      </c>
      <c r="K16822" s="3" t="e">
        <f aca="false">LOG(G16822,2)-LOG(H16822,2)</f>
        <v>#VALUE!</v>
      </c>
      <c r="L16822" s="3" t="e">
        <f aca="false">LOG(F16822,2)-LOG(G16822,2)</f>
        <v>#VALUE!</v>
      </c>
    </row>
    <row r="16823" customFormat="false" ht="12.75" hidden="false" customHeight="false" outlineLevel="0" collapsed="false">
      <c r="I16823" s="3" t="e">
        <f aca="false">AVERAGE(F16823:H16823)</f>
        <v>#DIV/0!</v>
      </c>
      <c r="J16823" s="3" t="e">
        <f aca="false">LOG(F16823,2)-LOG(H16823,2)</f>
        <v>#VALUE!</v>
      </c>
      <c r="K16823" s="3" t="e">
        <f aca="false">LOG(G16823,2)-LOG(H16823,2)</f>
        <v>#VALUE!</v>
      </c>
      <c r="L16823" s="3" t="e">
        <f aca="false">LOG(F16823,2)-LOG(G16823,2)</f>
        <v>#VALUE!</v>
      </c>
    </row>
    <row r="16824" customFormat="false" ht="12.75" hidden="false" customHeight="false" outlineLevel="0" collapsed="false">
      <c r="I16824" s="3" t="e">
        <f aca="false">AVERAGE(F16824:H16824)</f>
        <v>#DIV/0!</v>
      </c>
      <c r="J16824" s="3" t="e">
        <f aca="false">LOG(F16824,2)-LOG(H16824,2)</f>
        <v>#VALUE!</v>
      </c>
      <c r="K16824" s="3" t="e">
        <f aca="false">LOG(G16824,2)-LOG(H16824,2)</f>
        <v>#VALUE!</v>
      </c>
      <c r="L16824" s="3" t="e">
        <f aca="false">LOG(F16824,2)-LOG(G16824,2)</f>
        <v>#VALUE!</v>
      </c>
    </row>
    <row r="16825" customFormat="false" ht="12.75" hidden="false" customHeight="false" outlineLevel="0" collapsed="false">
      <c r="I16825" s="3" t="e">
        <f aca="false">AVERAGE(F16825:H16825)</f>
        <v>#DIV/0!</v>
      </c>
      <c r="J16825" s="3" t="e">
        <f aca="false">LOG(F16825,2)-LOG(H16825,2)</f>
        <v>#VALUE!</v>
      </c>
      <c r="K16825" s="3" t="e">
        <f aca="false">LOG(G16825,2)-LOG(H16825,2)</f>
        <v>#VALUE!</v>
      </c>
      <c r="L16825" s="3" t="e">
        <f aca="false">LOG(F16825,2)-LOG(G16825,2)</f>
        <v>#VALUE!</v>
      </c>
    </row>
    <row r="16826" customFormat="false" ht="12.75" hidden="false" customHeight="false" outlineLevel="0" collapsed="false">
      <c r="I16826" s="3" t="e">
        <f aca="false">AVERAGE(F16826:H16826)</f>
        <v>#DIV/0!</v>
      </c>
      <c r="J16826" s="3" t="e">
        <f aca="false">LOG(F16826,2)-LOG(H16826,2)</f>
        <v>#VALUE!</v>
      </c>
      <c r="K16826" s="3" t="e">
        <f aca="false">LOG(G16826,2)-LOG(H16826,2)</f>
        <v>#VALUE!</v>
      </c>
      <c r="L16826" s="3" t="e">
        <f aca="false">LOG(F16826,2)-LOG(G16826,2)</f>
        <v>#VALUE!</v>
      </c>
    </row>
    <row r="16827" customFormat="false" ht="12.75" hidden="false" customHeight="false" outlineLevel="0" collapsed="false">
      <c r="I16827" s="3" t="e">
        <f aca="false">AVERAGE(F16827:H16827)</f>
        <v>#DIV/0!</v>
      </c>
      <c r="J16827" s="3" t="e">
        <f aca="false">LOG(F16827,2)-LOG(H16827,2)</f>
        <v>#VALUE!</v>
      </c>
      <c r="K16827" s="3" t="e">
        <f aca="false">LOG(G16827,2)-LOG(H16827,2)</f>
        <v>#VALUE!</v>
      </c>
      <c r="L16827" s="3" t="e">
        <f aca="false">LOG(F16827,2)-LOG(G16827,2)</f>
        <v>#VALUE!</v>
      </c>
    </row>
    <row r="16828" customFormat="false" ht="12.75" hidden="false" customHeight="false" outlineLevel="0" collapsed="false">
      <c r="I16828" s="3" t="e">
        <f aca="false">AVERAGE(F16828:H16828)</f>
        <v>#DIV/0!</v>
      </c>
      <c r="J16828" s="3" t="e">
        <f aca="false">LOG(F16828,2)-LOG(H16828,2)</f>
        <v>#VALUE!</v>
      </c>
      <c r="K16828" s="3" t="e">
        <f aca="false">LOG(G16828,2)-LOG(H16828,2)</f>
        <v>#VALUE!</v>
      </c>
      <c r="L16828" s="3" t="e">
        <f aca="false">LOG(F16828,2)-LOG(G16828,2)</f>
        <v>#VALUE!</v>
      </c>
    </row>
    <row r="16829" customFormat="false" ht="12.75" hidden="false" customHeight="false" outlineLevel="0" collapsed="false">
      <c r="I16829" s="3" t="e">
        <f aca="false">AVERAGE(F16829:H16829)</f>
        <v>#DIV/0!</v>
      </c>
      <c r="J16829" s="3" t="e">
        <f aca="false">LOG(F16829,2)-LOG(H16829,2)</f>
        <v>#VALUE!</v>
      </c>
      <c r="K16829" s="3" t="e">
        <f aca="false">LOG(G16829,2)-LOG(H16829,2)</f>
        <v>#VALUE!</v>
      </c>
      <c r="L16829" s="3" t="e">
        <f aca="false">LOG(F16829,2)-LOG(G16829,2)</f>
        <v>#VALUE!</v>
      </c>
    </row>
    <row r="16830" customFormat="false" ht="12.75" hidden="false" customHeight="false" outlineLevel="0" collapsed="false">
      <c r="I16830" s="3" t="e">
        <f aca="false">AVERAGE(F16830:H16830)</f>
        <v>#DIV/0!</v>
      </c>
      <c r="J16830" s="3" t="e">
        <f aca="false">LOG(F16830,2)-LOG(H16830,2)</f>
        <v>#VALUE!</v>
      </c>
      <c r="K16830" s="3" t="e">
        <f aca="false">LOG(G16830,2)-LOG(H16830,2)</f>
        <v>#VALUE!</v>
      </c>
      <c r="L16830" s="3" t="e">
        <f aca="false">LOG(F16830,2)-LOG(G16830,2)</f>
        <v>#VALUE!</v>
      </c>
    </row>
    <row r="16831" customFormat="false" ht="12.75" hidden="false" customHeight="false" outlineLevel="0" collapsed="false">
      <c r="I16831" s="3" t="e">
        <f aca="false">AVERAGE(F16831:H16831)</f>
        <v>#DIV/0!</v>
      </c>
      <c r="J16831" s="3" t="e">
        <f aca="false">LOG(F16831,2)-LOG(H16831,2)</f>
        <v>#VALUE!</v>
      </c>
      <c r="K16831" s="3" t="e">
        <f aca="false">LOG(G16831,2)-LOG(H16831,2)</f>
        <v>#VALUE!</v>
      </c>
      <c r="L16831" s="3" t="e">
        <f aca="false">LOG(F16831,2)-LOG(G16831,2)</f>
        <v>#VALUE!</v>
      </c>
    </row>
    <row r="16832" customFormat="false" ht="12.75" hidden="false" customHeight="false" outlineLevel="0" collapsed="false">
      <c r="I16832" s="3" t="e">
        <f aca="false">AVERAGE(F16832:H16832)</f>
        <v>#DIV/0!</v>
      </c>
      <c r="J16832" s="3" t="e">
        <f aca="false">LOG(F16832,2)-LOG(H16832,2)</f>
        <v>#VALUE!</v>
      </c>
      <c r="K16832" s="3" t="e">
        <f aca="false">LOG(G16832,2)-LOG(H16832,2)</f>
        <v>#VALUE!</v>
      </c>
      <c r="L16832" s="3" t="e">
        <f aca="false">LOG(F16832,2)-LOG(G16832,2)</f>
        <v>#VALUE!</v>
      </c>
    </row>
    <row r="16833" customFormat="false" ht="12.75" hidden="false" customHeight="false" outlineLevel="0" collapsed="false">
      <c r="I16833" s="3" t="e">
        <f aca="false">AVERAGE(F16833:H16833)</f>
        <v>#DIV/0!</v>
      </c>
      <c r="J16833" s="3" t="e">
        <f aca="false">LOG(F16833,2)-LOG(H16833,2)</f>
        <v>#VALUE!</v>
      </c>
      <c r="K16833" s="3" t="e">
        <f aca="false">LOG(G16833,2)-LOG(H16833,2)</f>
        <v>#VALUE!</v>
      </c>
      <c r="L16833" s="3" t="e">
        <f aca="false">LOG(F16833,2)-LOG(G16833,2)</f>
        <v>#VALUE!</v>
      </c>
    </row>
    <row r="16834" customFormat="false" ht="12.75" hidden="false" customHeight="false" outlineLevel="0" collapsed="false">
      <c r="I16834" s="3" t="e">
        <f aca="false">AVERAGE(F16834:H16834)</f>
        <v>#DIV/0!</v>
      </c>
      <c r="J16834" s="3" t="e">
        <f aca="false">LOG(F16834,2)-LOG(H16834,2)</f>
        <v>#VALUE!</v>
      </c>
      <c r="K16834" s="3" t="e">
        <f aca="false">LOG(G16834,2)-LOG(H16834,2)</f>
        <v>#VALUE!</v>
      </c>
      <c r="L16834" s="3" t="e">
        <f aca="false">LOG(F16834,2)-LOG(G16834,2)</f>
        <v>#VALUE!</v>
      </c>
    </row>
    <row r="16835" customFormat="false" ht="12.75" hidden="false" customHeight="false" outlineLevel="0" collapsed="false">
      <c r="I16835" s="3" t="e">
        <f aca="false">AVERAGE(F16835:H16835)</f>
        <v>#DIV/0!</v>
      </c>
      <c r="J16835" s="3" t="e">
        <f aca="false">LOG(F16835,2)-LOG(H16835,2)</f>
        <v>#VALUE!</v>
      </c>
      <c r="K16835" s="3" t="e">
        <f aca="false">LOG(G16835,2)-LOG(H16835,2)</f>
        <v>#VALUE!</v>
      </c>
      <c r="L16835" s="3" t="e">
        <f aca="false">LOG(F16835,2)-LOG(G16835,2)</f>
        <v>#VALUE!</v>
      </c>
    </row>
    <row r="16836" customFormat="false" ht="12.75" hidden="false" customHeight="false" outlineLevel="0" collapsed="false">
      <c r="I16836" s="3" t="e">
        <f aca="false">AVERAGE(F16836:H16836)</f>
        <v>#DIV/0!</v>
      </c>
      <c r="J16836" s="3" t="e">
        <f aca="false">LOG(F16836,2)-LOG(H16836,2)</f>
        <v>#VALUE!</v>
      </c>
      <c r="K16836" s="3" t="e">
        <f aca="false">LOG(G16836,2)-LOG(H16836,2)</f>
        <v>#VALUE!</v>
      </c>
      <c r="L16836" s="3" t="e">
        <f aca="false">LOG(F16836,2)-LOG(G16836,2)</f>
        <v>#VALUE!</v>
      </c>
    </row>
    <row r="16837" customFormat="false" ht="12.75" hidden="false" customHeight="false" outlineLevel="0" collapsed="false">
      <c r="I16837" s="3" t="e">
        <f aca="false">AVERAGE(F16837:H16837)</f>
        <v>#DIV/0!</v>
      </c>
      <c r="J16837" s="3" t="e">
        <f aca="false">LOG(F16837,2)-LOG(H16837,2)</f>
        <v>#VALUE!</v>
      </c>
      <c r="K16837" s="3" t="e">
        <f aca="false">LOG(G16837,2)-LOG(H16837,2)</f>
        <v>#VALUE!</v>
      </c>
      <c r="L16837" s="3" t="e">
        <f aca="false">LOG(F16837,2)-LOG(G16837,2)</f>
        <v>#VALUE!</v>
      </c>
    </row>
    <row r="16838" customFormat="false" ht="12.75" hidden="false" customHeight="false" outlineLevel="0" collapsed="false">
      <c r="I16838" s="3" t="e">
        <f aca="false">AVERAGE(F16838:H16838)</f>
        <v>#DIV/0!</v>
      </c>
      <c r="J16838" s="3" t="e">
        <f aca="false">LOG(F16838,2)-LOG(H16838,2)</f>
        <v>#VALUE!</v>
      </c>
      <c r="K16838" s="3" t="e">
        <f aca="false">LOG(G16838,2)-LOG(H16838,2)</f>
        <v>#VALUE!</v>
      </c>
      <c r="L16838" s="3" t="e">
        <f aca="false">LOG(F16838,2)-LOG(G16838,2)</f>
        <v>#VALUE!</v>
      </c>
    </row>
    <row r="16839" customFormat="false" ht="12.75" hidden="false" customHeight="false" outlineLevel="0" collapsed="false">
      <c r="I16839" s="3" t="e">
        <f aca="false">AVERAGE(F16839:H16839)</f>
        <v>#DIV/0!</v>
      </c>
      <c r="J16839" s="3" t="e">
        <f aca="false">LOG(F16839,2)-LOG(H16839,2)</f>
        <v>#VALUE!</v>
      </c>
      <c r="K16839" s="3" t="e">
        <f aca="false">LOG(G16839,2)-LOG(H16839,2)</f>
        <v>#VALUE!</v>
      </c>
      <c r="L16839" s="3" t="e">
        <f aca="false">LOG(F16839,2)-LOG(G16839,2)</f>
        <v>#VALUE!</v>
      </c>
    </row>
    <row r="16840" customFormat="false" ht="12.75" hidden="false" customHeight="false" outlineLevel="0" collapsed="false">
      <c r="I16840" s="3" t="e">
        <f aca="false">AVERAGE(F16840:H16840)</f>
        <v>#DIV/0!</v>
      </c>
      <c r="J16840" s="3" t="e">
        <f aca="false">LOG(F16840,2)-LOG(H16840,2)</f>
        <v>#VALUE!</v>
      </c>
      <c r="K16840" s="3" t="e">
        <f aca="false">LOG(G16840,2)-LOG(H16840,2)</f>
        <v>#VALUE!</v>
      </c>
      <c r="L16840" s="3" t="e">
        <f aca="false">LOG(F16840,2)-LOG(G16840,2)</f>
        <v>#VALUE!</v>
      </c>
    </row>
    <row r="16841" customFormat="false" ht="12.75" hidden="false" customHeight="false" outlineLevel="0" collapsed="false">
      <c r="I16841" s="3" t="e">
        <f aca="false">AVERAGE(F16841:H16841)</f>
        <v>#DIV/0!</v>
      </c>
      <c r="J16841" s="3" t="e">
        <f aca="false">LOG(F16841,2)-LOG(H16841,2)</f>
        <v>#VALUE!</v>
      </c>
      <c r="K16841" s="3" t="e">
        <f aca="false">LOG(G16841,2)-LOG(H16841,2)</f>
        <v>#VALUE!</v>
      </c>
      <c r="L16841" s="3" t="e">
        <f aca="false">LOG(F16841,2)-LOG(G16841,2)</f>
        <v>#VALUE!</v>
      </c>
    </row>
    <row r="16842" customFormat="false" ht="12.75" hidden="false" customHeight="false" outlineLevel="0" collapsed="false">
      <c r="I16842" s="3" t="e">
        <f aca="false">AVERAGE(F16842:H16842)</f>
        <v>#DIV/0!</v>
      </c>
      <c r="J16842" s="3" t="e">
        <f aca="false">LOG(F16842,2)-LOG(H16842,2)</f>
        <v>#VALUE!</v>
      </c>
      <c r="K16842" s="3" t="e">
        <f aca="false">LOG(G16842,2)-LOG(H16842,2)</f>
        <v>#VALUE!</v>
      </c>
      <c r="L16842" s="3" t="e">
        <f aca="false">LOG(F16842,2)-LOG(G16842,2)</f>
        <v>#VALUE!</v>
      </c>
    </row>
    <row r="16843" customFormat="false" ht="12.75" hidden="false" customHeight="false" outlineLevel="0" collapsed="false">
      <c r="I16843" s="3" t="e">
        <f aca="false">AVERAGE(F16843:H16843)</f>
        <v>#DIV/0!</v>
      </c>
      <c r="J16843" s="3" t="e">
        <f aca="false">LOG(F16843,2)-LOG(H16843,2)</f>
        <v>#VALUE!</v>
      </c>
      <c r="K16843" s="3" t="e">
        <f aca="false">LOG(G16843,2)-LOG(H16843,2)</f>
        <v>#VALUE!</v>
      </c>
      <c r="L16843" s="3" t="e">
        <f aca="false">LOG(F16843,2)-LOG(G16843,2)</f>
        <v>#VALUE!</v>
      </c>
    </row>
    <row r="16844" customFormat="false" ht="12.75" hidden="false" customHeight="false" outlineLevel="0" collapsed="false">
      <c r="I16844" s="3" t="e">
        <f aca="false">AVERAGE(F16844:H16844)</f>
        <v>#DIV/0!</v>
      </c>
      <c r="J16844" s="3" t="e">
        <f aca="false">LOG(F16844,2)-LOG(H16844,2)</f>
        <v>#VALUE!</v>
      </c>
      <c r="K16844" s="3" t="e">
        <f aca="false">LOG(G16844,2)-LOG(H16844,2)</f>
        <v>#VALUE!</v>
      </c>
      <c r="L16844" s="3" t="e">
        <f aca="false">LOG(F16844,2)-LOG(G16844,2)</f>
        <v>#VALUE!</v>
      </c>
    </row>
    <row r="16845" customFormat="false" ht="12.75" hidden="false" customHeight="false" outlineLevel="0" collapsed="false">
      <c r="I16845" s="3" t="e">
        <f aca="false">AVERAGE(F16845:H16845)</f>
        <v>#DIV/0!</v>
      </c>
      <c r="J16845" s="3" t="e">
        <f aca="false">LOG(F16845,2)-LOG(H16845,2)</f>
        <v>#VALUE!</v>
      </c>
      <c r="K16845" s="3" t="e">
        <f aca="false">LOG(G16845,2)-LOG(H16845,2)</f>
        <v>#VALUE!</v>
      </c>
      <c r="L16845" s="3" t="e">
        <f aca="false">LOG(F16845,2)-LOG(G16845,2)</f>
        <v>#VALUE!</v>
      </c>
    </row>
    <row r="16846" customFormat="false" ht="12.75" hidden="false" customHeight="false" outlineLevel="0" collapsed="false">
      <c r="I16846" s="3" t="e">
        <f aca="false">AVERAGE(F16846:H16846)</f>
        <v>#DIV/0!</v>
      </c>
      <c r="J16846" s="3" t="e">
        <f aca="false">LOG(F16846,2)-LOG(H16846,2)</f>
        <v>#VALUE!</v>
      </c>
      <c r="K16846" s="3" t="e">
        <f aca="false">LOG(G16846,2)-LOG(H16846,2)</f>
        <v>#VALUE!</v>
      </c>
      <c r="L16846" s="3" t="e">
        <f aca="false">LOG(F16846,2)-LOG(G16846,2)</f>
        <v>#VALUE!</v>
      </c>
    </row>
    <row r="16847" customFormat="false" ht="12.75" hidden="false" customHeight="false" outlineLevel="0" collapsed="false">
      <c r="I16847" s="3" t="e">
        <f aca="false">AVERAGE(F16847:H16847)</f>
        <v>#DIV/0!</v>
      </c>
      <c r="J16847" s="3" t="e">
        <f aca="false">LOG(F16847,2)-LOG(H16847,2)</f>
        <v>#VALUE!</v>
      </c>
      <c r="K16847" s="3" t="e">
        <f aca="false">LOG(G16847,2)-LOG(H16847,2)</f>
        <v>#VALUE!</v>
      </c>
      <c r="L16847" s="3" t="e">
        <f aca="false">LOG(F16847,2)-LOG(G16847,2)</f>
        <v>#VALUE!</v>
      </c>
    </row>
    <row r="16848" customFormat="false" ht="12.75" hidden="false" customHeight="false" outlineLevel="0" collapsed="false">
      <c r="I16848" s="3" t="e">
        <f aca="false">AVERAGE(F16848:H16848)</f>
        <v>#DIV/0!</v>
      </c>
      <c r="J16848" s="3" t="e">
        <f aca="false">LOG(F16848,2)-LOG(H16848,2)</f>
        <v>#VALUE!</v>
      </c>
      <c r="K16848" s="3" t="e">
        <f aca="false">LOG(G16848,2)-LOG(H16848,2)</f>
        <v>#VALUE!</v>
      </c>
      <c r="L16848" s="3" t="e">
        <f aca="false">LOG(F16848,2)-LOG(G16848,2)</f>
        <v>#VALUE!</v>
      </c>
    </row>
    <row r="16849" customFormat="false" ht="12.75" hidden="false" customHeight="false" outlineLevel="0" collapsed="false">
      <c r="I16849" s="3" t="e">
        <f aca="false">AVERAGE(F16849:H16849)</f>
        <v>#DIV/0!</v>
      </c>
      <c r="J16849" s="3" t="e">
        <f aca="false">LOG(F16849,2)-LOG(H16849,2)</f>
        <v>#VALUE!</v>
      </c>
      <c r="K16849" s="3" t="e">
        <f aca="false">LOG(G16849,2)-LOG(H16849,2)</f>
        <v>#VALUE!</v>
      </c>
      <c r="L16849" s="3" t="e">
        <f aca="false">LOG(F16849,2)-LOG(G16849,2)</f>
        <v>#VALUE!</v>
      </c>
    </row>
    <row r="16850" customFormat="false" ht="12.75" hidden="false" customHeight="false" outlineLevel="0" collapsed="false">
      <c r="I16850" s="3" t="e">
        <f aca="false">AVERAGE(F16850:H16850)</f>
        <v>#DIV/0!</v>
      </c>
      <c r="J16850" s="3" t="e">
        <f aca="false">LOG(F16850,2)-LOG(H16850,2)</f>
        <v>#VALUE!</v>
      </c>
      <c r="K16850" s="3" t="e">
        <f aca="false">LOG(G16850,2)-LOG(H16850,2)</f>
        <v>#VALUE!</v>
      </c>
      <c r="L16850" s="3" t="e">
        <f aca="false">LOG(F16850,2)-LOG(G16850,2)</f>
        <v>#VALUE!</v>
      </c>
    </row>
    <row r="16851" customFormat="false" ht="12.75" hidden="false" customHeight="false" outlineLevel="0" collapsed="false">
      <c r="I16851" s="3" t="e">
        <f aca="false">AVERAGE(F16851:H16851)</f>
        <v>#DIV/0!</v>
      </c>
      <c r="J16851" s="3" t="e">
        <f aca="false">LOG(F16851,2)-LOG(H16851,2)</f>
        <v>#VALUE!</v>
      </c>
      <c r="K16851" s="3" t="e">
        <f aca="false">LOG(G16851,2)-LOG(H16851,2)</f>
        <v>#VALUE!</v>
      </c>
      <c r="L16851" s="3" t="e">
        <f aca="false">LOG(F16851,2)-LOG(G16851,2)</f>
        <v>#VALUE!</v>
      </c>
    </row>
    <row r="16852" customFormat="false" ht="12.75" hidden="false" customHeight="false" outlineLevel="0" collapsed="false">
      <c r="I16852" s="3" t="e">
        <f aca="false">AVERAGE(F16852:H16852)</f>
        <v>#DIV/0!</v>
      </c>
      <c r="J16852" s="3" t="e">
        <f aca="false">LOG(F16852,2)-LOG(H16852,2)</f>
        <v>#VALUE!</v>
      </c>
      <c r="K16852" s="3" t="e">
        <f aca="false">LOG(G16852,2)-LOG(H16852,2)</f>
        <v>#VALUE!</v>
      </c>
      <c r="L16852" s="3" t="e">
        <f aca="false">LOG(F16852,2)-LOG(G16852,2)</f>
        <v>#VALUE!</v>
      </c>
    </row>
    <row r="16853" customFormat="false" ht="12.75" hidden="false" customHeight="false" outlineLevel="0" collapsed="false">
      <c r="I16853" s="3" t="e">
        <f aca="false">AVERAGE(F16853:H16853)</f>
        <v>#DIV/0!</v>
      </c>
      <c r="J16853" s="3" t="e">
        <f aca="false">LOG(F16853,2)-LOG(H16853,2)</f>
        <v>#VALUE!</v>
      </c>
      <c r="K16853" s="3" t="e">
        <f aca="false">LOG(G16853,2)-LOG(H16853,2)</f>
        <v>#VALUE!</v>
      </c>
      <c r="L16853" s="3" t="e">
        <f aca="false">LOG(F16853,2)-LOG(G16853,2)</f>
        <v>#VALUE!</v>
      </c>
    </row>
    <row r="16854" customFormat="false" ht="12.75" hidden="false" customHeight="false" outlineLevel="0" collapsed="false">
      <c r="I16854" s="3" t="e">
        <f aca="false">AVERAGE(F16854:H16854)</f>
        <v>#DIV/0!</v>
      </c>
      <c r="J16854" s="3" t="e">
        <f aca="false">LOG(F16854,2)-LOG(H16854,2)</f>
        <v>#VALUE!</v>
      </c>
      <c r="K16854" s="3" t="e">
        <f aca="false">LOG(G16854,2)-LOG(H16854,2)</f>
        <v>#VALUE!</v>
      </c>
      <c r="L16854" s="3" t="e">
        <f aca="false">LOG(F16854,2)-LOG(G16854,2)</f>
        <v>#VALUE!</v>
      </c>
    </row>
    <row r="16855" customFormat="false" ht="12.75" hidden="false" customHeight="false" outlineLevel="0" collapsed="false">
      <c r="I16855" s="3" t="e">
        <f aca="false">AVERAGE(F16855:H16855)</f>
        <v>#DIV/0!</v>
      </c>
      <c r="J16855" s="3" t="e">
        <f aca="false">LOG(F16855,2)-LOG(H16855,2)</f>
        <v>#VALUE!</v>
      </c>
      <c r="K16855" s="3" t="e">
        <f aca="false">LOG(G16855,2)-LOG(H16855,2)</f>
        <v>#VALUE!</v>
      </c>
      <c r="L16855" s="3" t="e">
        <f aca="false">LOG(F16855,2)-LOG(G16855,2)</f>
        <v>#VALUE!</v>
      </c>
    </row>
    <row r="16856" customFormat="false" ht="12.75" hidden="false" customHeight="false" outlineLevel="0" collapsed="false">
      <c r="I16856" s="3" t="e">
        <f aca="false">AVERAGE(F16856:H16856)</f>
        <v>#DIV/0!</v>
      </c>
      <c r="J16856" s="3" t="e">
        <f aca="false">LOG(F16856,2)-LOG(H16856,2)</f>
        <v>#VALUE!</v>
      </c>
      <c r="K16856" s="3" t="e">
        <f aca="false">LOG(G16856,2)-LOG(H16856,2)</f>
        <v>#VALUE!</v>
      </c>
      <c r="L16856" s="3" t="e">
        <f aca="false">LOG(F16856,2)-LOG(G16856,2)</f>
        <v>#VALUE!</v>
      </c>
    </row>
    <row r="16857" customFormat="false" ht="12.75" hidden="false" customHeight="false" outlineLevel="0" collapsed="false">
      <c r="I16857" s="3" t="e">
        <f aca="false">AVERAGE(F16857:H16857)</f>
        <v>#DIV/0!</v>
      </c>
      <c r="J16857" s="3" t="e">
        <f aca="false">LOG(F16857,2)-LOG(H16857,2)</f>
        <v>#VALUE!</v>
      </c>
      <c r="K16857" s="3" t="e">
        <f aca="false">LOG(G16857,2)-LOG(H16857,2)</f>
        <v>#VALUE!</v>
      </c>
      <c r="L16857" s="3" t="e">
        <f aca="false">LOG(F16857,2)-LOG(G16857,2)</f>
        <v>#VALUE!</v>
      </c>
    </row>
    <row r="16858" customFormat="false" ht="12.75" hidden="false" customHeight="false" outlineLevel="0" collapsed="false">
      <c r="I16858" s="3" t="e">
        <f aca="false">AVERAGE(F16858:H16858)</f>
        <v>#DIV/0!</v>
      </c>
      <c r="J16858" s="3" t="e">
        <f aca="false">LOG(F16858,2)-LOG(H16858,2)</f>
        <v>#VALUE!</v>
      </c>
      <c r="K16858" s="3" t="e">
        <f aca="false">LOG(G16858,2)-LOG(H16858,2)</f>
        <v>#VALUE!</v>
      </c>
      <c r="L16858" s="3" t="e">
        <f aca="false">LOG(F16858,2)-LOG(G16858,2)</f>
        <v>#VALUE!</v>
      </c>
    </row>
    <row r="16859" customFormat="false" ht="12.75" hidden="false" customHeight="false" outlineLevel="0" collapsed="false">
      <c r="I16859" s="3" t="e">
        <f aca="false">AVERAGE(F16859:H16859)</f>
        <v>#DIV/0!</v>
      </c>
      <c r="J16859" s="3" t="e">
        <f aca="false">LOG(F16859,2)-LOG(H16859,2)</f>
        <v>#VALUE!</v>
      </c>
      <c r="K16859" s="3" t="e">
        <f aca="false">LOG(G16859,2)-LOG(H16859,2)</f>
        <v>#VALUE!</v>
      </c>
      <c r="L16859" s="3" t="e">
        <f aca="false">LOG(F16859,2)-LOG(G16859,2)</f>
        <v>#VALUE!</v>
      </c>
    </row>
    <row r="16860" customFormat="false" ht="12.75" hidden="false" customHeight="false" outlineLevel="0" collapsed="false">
      <c r="I16860" s="3" t="e">
        <f aca="false">AVERAGE(F16860:H16860)</f>
        <v>#DIV/0!</v>
      </c>
      <c r="J16860" s="3" t="e">
        <f aca="false">LOG(F16860,2)-LOG(H16860,2)</f>
        <v>#VALUE!</v>
      </c>
      <c r="K16860" s="3" t="e">
        <f aca="false">LOG(G16860,2)-LOG(H16860,2)</f>
        <v>#VALUE!</v>
      </c>
      <c r="L16860" s="3" t="e">
        <f aca="false">LOG(F16860,2)-LOG(G16860,2)</f>
        <v>#VALUE!</v>
      </c>
    </row>
    <row r="16861" customFormat="false" ht="12.75" hidden="false" customHeight="false" outlineLevel="0" collapsed="false">
      <c r="I16861" s="3" t="e">
        <f aca="false">AVERAGE(F16861:H16861)</f>
        <v>#DIV/0!</v>
      </c>
      <c r="J16861" s="3" t="e">
        <f aca="false">LOG(F16861,2)-LOG(H16861,2)</f>
        <v>#VALUE!</v>
      </c>
      <c r="K16861" s="3" t="e">
        <f aca="false">LOG(G16861,2)-LOG(H16861,2)</f>
        <v>#VALUE!</v>
      </c>
      <c r="L16861" s="3" t="e">
        <f aca="false">LOG(F16861,2)-LOG(G16861,2)</f>
        <v>#VALUE!</v>
      </c>
    </row>
    <row r="16862" customFormat="false" ht="12.75" hidden="false" customHeight="false" outlineLevel="0" collapsed="false">
      <c r="I16862" s="3" t="e">
        <f aca="false">AVERAGE(F16862:H16862)</f>
        <v>#DIV/0!</v>
      </c>
      <c r="J16862" s="3" t="e">
        <f aca="false">LOG(F16862,2)-LOG(H16862,2)</f>
        <v>#VALUE!</v>
      </c>
      <c r="K16862" s="3" t="e">
        <f aca="false">LOG(G16862,2)-LOG(H16862,2)</f>
        <v>#VALUE!</v>
      </c>
      <c r="L16862" s="3" t="e">
        <f aca="false">LOG(F16862,2)-LOG(G16862,2)</f>
        <v>#VALUE!</v>
      </c>
    </row>
    <row r="16863" customFormat="false" ht="12.75" hidden="false" customHeight="false" outlineLevel="0" collapsed="false">
      <c r="I16863" s="3" t="e">
        <f aca="false">AVERAGE(F16863:H16863)</f>
        <v>#DIV/0!</v>
      </c>
      <c r="J16863" s="3" t="e">
        <f aca="false">LOG(F16863,2)-LOG(H16863,2)</f>
        <v>#VALUE!</v>
      </c>
      <c r="K16863" s="3" t="e">
        <f aca="false">LOG(G16863,2)-LOG(H16863,2)</f>
        <v>#VALUE!</v>
      </c>
      <c r="L16863" s="3" t="e">
        <f aca="false">LOG(F16863,2)-LOG(G16863,2)</f>
        <v>#VALUE!</v>
      </c>
    </row>
    <row r="16864" customFormat="false" ht="12.75" hidden="false" customHeight="false" outlineLevel="0" collapsed="false">
      <c r="I16864" s="3" t="e">
        <f aca="false">AVERAGE(F16864:H16864)</f>
        <v>#DIV/0!</v>
      </c>
      <c r="J16864" s="3" t="e">
        <f aca="false">LOG(F16864,2)-LOG(H16864,2)</f>
        <v>#VALUE!</v>
      </c>
      <c r="K16864" s="3" t="e">
        <f aca="false">LOG(G16864,2)-LOG(H16864,2)</f>
        <v>#VALUE!</v>
      </c>
      <c r="L16864" s="3" t="e">
        <f aca="false">LOG(F16864,2)-LOG(G16864,2)</f>
        <v>#VALUE!</v>
      </c>
    </row>
    <row r="16865" customFormat="false" ht="12.75" hidden="false" customHeight="false" outlineLevel="0" collapsed="false">
      <c r="I16865" s="3" t="e">
        <f aca="false">AVERAGE(F16865:H16865)</f>
        <v>#DIV/0!</v>
      </c>
      <c r="J16865" s="3" t="e">
        <f aca="false">LOG(F16865,2)-LOG(H16865,2)</f>
        <v>#VALUE!</v>
      </c>
      <c r="K16865" s="3" t="e">
        <f aca="false">LOG(G16865,2)-LOG(H16865,2)</f>
        <v>#VALUE!</v>
      </c>
      <c r="L16865" s="3" t="e">
        <f aca="false">LOG(F16865,2)-LOG(G16865,2)</f>
        <v>#VALUE!</v>
      </c>
    </row>
    <row r="16866" customFormat="false" ht="12.75" hidden="false" customHeight="false" outlineLevel="0" collapsed="false">
      <c r="I16866" s="3" t="e">
        <f aca="false">AVERAGE(F16866:H16866)</f>
        <v>#DIV/0!</v>
      </c>
      <c r="J16866" s="3" t="e">
        <f aca="false">LOG(F16866,2)-LOG(H16866,2)</f>
        <v>#VALUE!</v>
      </c>
      <c r="K16866" s="3" t="e">
        <f aca="false">LOG(G16866,2)-LOG(H16866,2)</f>
        <v>#VALUE!</v>
      </c>
      <c r="L16866" s="3" t="e">
        <f aca="false">LOG(F16866,2)-LOG(G16866,2)</f>
        <v>#VALUE!</v>
      </c>
    </row>
    <row r="16867" customFormat="false" ht="12.75" hidden="false" customHeight="false" outlineLevel="0" collapsed="false">
      <c r="I16867" s="3" t="e">
        <f aca="false">AVERAGE(F16867:H16867)</f>
        <v>#DIV/0!</v>
      </c>
      <c r="J16867" s="3" t="e">
        <f aca="false">LOG(F16867,2)-LOG(H16867,2)</f>
        <v>#VALUE!</v>
      </c>
      <c r="K16867" s="3" t="e">
        <f aca="false">LOG(G16867,2)-LOG(H16867,2)</f>
        <v>#VALUE!</v>
      </c>
      <c r="L16867" s="3" t="e">
        <f aca="false">LOG(F16867,2)-LOG(G16867,2)</f>
        <v>#VALUE!</v>
      </c>
    </row>
    <row r="16868" customFormat="false" ht="12.75" hidden="false" customHeight="false" outlineLevel="0" collapsed="false">
      <c r="I16868" s="3" t="e">
        <f aca="false">AVERAGE(F16868:H16868)</f>
        <v>#DIV/0!</v>
      </c>
      <c r="J16868" s="3" t="e">
        <f aca="false">LOG(F16868,2)-LOG(H16868,2)</f>
        <v>#VALUE!</v>
      </c>
      <c r="K16868" s="3" t="e">
        <f aca="false">LOG(G16868,2)-LOG(H16868,2)</f>
        <v>#VALUE!</v>
      </c>
      <c r="L16868" s="3" t="e">
        <f aca="false">LOG(F16868,2)-LOG(G16868,2)</f>
        <v>#VALUE!</v>
      </c>
    </row>
    <row r="16869" customFormat="false" ht="12.75" hidden="false" customHeight="false" outlineLevel="0" collapsed="false">
      <c r="I16869" s="3" t="e">
        <f aca="false">AVERAGE(F16869:H16869)</f>
        <v>#DIV/0!</v>
      </c>
      <c r="J16869" s="3" t="e">
        <f aca="false">LOG(F16869,2)-LOG(H16869,2)</f>
        <v>#VALUE!</v>
      </c>
      <c r="K16869" s="3" t="e">
        <f aca="false">LOG(G16869,2)-LOG(H16869,2)</f>
        <v>#VALUE!</v>
      </c>
      <c r="L16869" s="3" t="e">
        <f aca="false">LOG(F16869,2)-LOG(G16869,2)</f>
        <v>#VALUE!</v>
      </c>
    </row>
    <row r="16870" customFormat="false" ht="12.75" hidden="false" customHeight="false" outlineLevel="0" collapsed="false">
      <c r="I16870" s="3" t="e">
        <f aca="false">AVERAGE(F16870:H16870)</f>
        <v>#DIV/0!</v>
      </c>
      <c r="J16870" s="3" t="e">
        <f aca="false">LOG(F16870,2)-LOG(H16870,2)</f>
        <v>#VALUE!</v>
      </c>
      <c r="K16870" s="3" t="e">
        <f aca="false">LOG(G16870,2)-LOG(H16870,2)</f>
        <v>#VALUE!</v>
      </c>
      <c r="L16870" s="3" t="e">
        <f aca="false">LOG(F16870,2)-LOG(G16870,2)</f>
        <v>#VALUE!</v>
      </c>
    </row>
    <row r="16871" customFormat="false" ht="12.75" hidden="false" customHeight="false" outlineLevel="0" collapsed="false">
      <c r="I16871" s="3" t="e">
        <f aca="false">AVERAGE(F16871:H16871)</f>
        <v>#DIV/0!</v>
      </c>
      <c r="J16871" s="3" t="e">
        <f aca="false">LOG(F16871,2)-LOG(H16871,2)</f>
        <v>#VALUE!</v>
      </c>
      <c r="K16871" s="3" t="e">
        <f aca="false">LOG(G16871,2)-LOG(H16871,2)</f>
        <v>#VALUE!</v>
      </c>
      <c r="L16871" s="3" t="e">
        <f aca="false">LOG(F16871,2)-LOG(G16871,2)</f>
        <v>#VALUE!</v>
      </c>
    </row>
    <row r="16872" customFormat="false" ht="12.75" hidden="false" customHeight="false" outlineLevel="0" collapsed="false">
      <c r="I16872" s="3" t="e">
        <f aca="false">AVERAGE(F16872:H16872)</f>
        <v>#DIV/0!</v>
      </c>
      <c r="J16872" s="3" t="e">
        <f aca="false">LOG(F16872,2)-LOG(H16872,2)</f>
        <v>#VALUE!</v>
      </c>
      <c r="K16872" s="3" t="e">
        <f aca="false">LOG(G16872,2)-LOG(H16872,2)</f>
        <v>#VALUE!</v>
      </c>
      <c r="L16872" s="3" t="e">
        <f aca="false">LOG(F16872,2)-LOG(G16872,2)</f>
        <v>#VALUE!</v>
      </c>
    </row>
    <row r="16873" customFormat="false" ht="12.75" hidden="false" customHeight="false" outlineLevel="0" collapsed="false">
      <c r="I16873" s="3" t="e">
        <f aca="false">AVERAGE(F16873:H16873)</f>
        <v>#DIV/0!</v>
      </c>
      <c r="J16873" s="3" t="e">
        <f aca="false">LOG(F16873,2)-LOG(H16873,2)</f>
        <v>#VALUE!</v>
      </c>
      <c r="K16873" s="3" t="e">
        <f aca="false">LOG(G16873,2)-LOG(H16873,2)</f>
        <v>#VALUE!</v>
      </c>
      <c r="L16873" s="3" t="e">
        <f aca="false">LOG(F16873,2)-LOG(G16873,2)</f>
        <v>#VALUE!</v>
      </c>
    </row>
    <row r="16874" customFormat="false" ht="12.75" hidden="false" customHeight="false" outlineLevel="0" collapsed="false">
      <c r="I16874" s="3" t="e">
        <f aca="false">AVERAGE(F16874:H16874)</f>
        <v>#DIV/0!</v>
      </c>
      <c r="J16874" s="3" t="e">
        <f aca="false">LOG(F16874,2)-LOG(H16874,2)</f>
        <v>#VALUE!</v>
      </c>
      <c r="K16874" s="3" t="e">
        <f aca="false">LOG(G16874,2)-LOG(H16874,2)</f>
        <v>#VALUE!</v>
      </c>
      <c r="L16874" s="3" t="e">
        <f aca="false">LOG(F16874,2)-LOG(G16874,2)</f>
        <v>#VALUE!</v>
      </c>
    </row>
    <row r="16875" customFormat="false" ht="12.75" hidden="false" customHeight="false" outlineLevel="0" collapsed="false">
      <c r="I16875" s="3" t="e">
        <f aca="false">AVERAGE(F16875:H16875)</f>
        <v>#DIV/0!</v>
      </c>
      <c r="J16875" s="3" t="e">
        <f aca="false">LOG(F16875,2)-LOG(H16875,2)</f>
        <v>#VALUE!</v>
      </c>
      <c r="K16875" s="3" t="e">
        <f aca="false">LOG(G16875,2)-LOG(H16875,2)</f>
        <v>#VALUE!</v>
      </c>
      <c r="L16875" s="3" t="e">
        <f aca="false">LOG(F16875,2)-LOG(G16875,2)</f>
        <v>#VALUE!</v>
      </c>
    </row>
    <row r="16876" customFormat="false" ht="12.75" hidden="false" customHeight="false" outlineLevel="0" collapsed="false">
      <c r="I16876" s="3" t="e">
        <f aca="false">AVERAGE(F16876:H16876)</f>
        <v>#DIV/0!</v>
      </c>
      <c r="J16876" s="3" t="e">
        <f aca="false">LOG(F16876,2)-LOG(H16876,2)</f>
        <v>#VALUE!</v>
      </c>
      <c r="K16876" s="3" t="e">
        <f aca="false">LOG(G16876,2)-LOG(H16876,2)</f>
        <v>#VALUE!</v>
      </c>
      <c r="L16876" s="3" t="e">
        <f aca="false">LOG(F16876,2)-LOG(G16876,2)</f>
        <v>#VALUE!</v>
      </c>
    </row>
    <row r="16877" customFormat="false" ht="12.75" hidden="false" customHeight="false" outlineLevel="0" collapsed="false">
      <c r="I16877" s="3" t="e">
        <f aca="false">AVERAGE(F16877:H16877)</f>
        <v>#DIV/0!</v>
      </c>
      <c r="J16877" s="3" t="e">
        <f aca="false">LOG(F16877,2)-LOG(H16877,2)</f>
        <v>#VALUE!</v>
      </c>
      <c r="K16877" s="3" t="e">
        <f aca="false">LOG(G16877,2)-LOG(H16877,2)</f>
        <v>#VALUE!</v>
      </c>
      <c r="L16877" s="3" t="e">
        <f aca="false">LOG(F16877,2)-LOG(G16877,2)</f>
        <v>#VALUE!</v>
      </c>
    </row>
    <row r="16878" customFormat="false" ht="12.75" hidden="false" customHeight="false" outlineLevel="0" collapsed="false">
      <c r="I16878" s="3" t="e">
        <f aca="false">AVERAGE(F16878:H16878)</f>
        <v>#DIV/0!</v>
      </c>
      <c r="J16878" s="3" t="e">
        <f aca="false">LOG(F16878,2)-LOG(H16878,2)</f>
        <v>#VALUE!</v>
      </c>
      <c r="K16878" s="3" t="e">
        <f aca="false">LOG(G16878,2)-LOG(H16878,2)</f>
        <v>#VALUE!</v>
      </c>
      <c r="L16878" s="3" t="e">
        <f aca="false">LOG(F16878,2)-LOG(G16878,2)</f>
        <v>#VALUE!</v>
      </c>
    </row>
    <row r="16879" customFormat="false" ht="12.75" hidden="false" customHeight="false" outlineLevel="0" collapsed="false">
      <c r="I16879" s="3" t="e">
        <f aca="false">AVERAGE(F16879:H16879)</f>
        <v>#DIV/0!</v>
      </c>
      <c r="J16879" s="3" t="e">
        <f aca="false">LOG(F16879,2)-LOG(H16879,2)</f>
        <v>#VALUE!</v>
      </c>
      <c r="K16879" s="3" t="e">
        <f aca="false">LOG(G16879,2)-LOG(H16879,2)</f>
        <v>#VALUE!</v>
      </c>
      <c r="L16879" s="3" t="e">
        <f aca="false">LOG(F16879,2)-LOG(G16879,2)</f>
        <v>#VALUE!</v>
      </c>
    </row>
    <row r="16880" customFormat="false" ht="12.75" hidden="false" customHeight="false" outlineLevel="0" collapsed="false">
      <c r="I16880" s="3" t="e">
        <f aca="false">AVERAGE(F16880:H16880)</f>
        <v>#DIV/0!</v>
      </c>
      <c r="J16880" s="3" t="e">
        <f aca="false">LOG(F16880,2)-LOG(H16880,2)</f>
        <v>#VALUE!</v>
      </c>
      <c r="K16880" s="3" t="e">
        <f aca="false">LOG(G16880,2)-LOG(H16880,2)</f>
        <v>#VALUE!</v>
      </c>
      <c r="L16880" s="3" t="e">
        <f aca="false">LOG(F16880,2)-LOG(G16880,2)</f>
        <v>#VALUE!</v>
      </c>
    </row>
    <row r="16881" customFormat="false" ht="12.75" hidden="false" customHeight="false" outlineLevel="0" collapsed="false">
      <c r="I16881" s="3" t="e">
        <f aca="false">AVERAGE(F16881:H16881)</f>
        <v>#DIV/0!</v>
      </c>
      <c r="J16881" s="3" t="e">
        <f aca="false">LOG(F16881,2)-LOG(H16881,2)</f>
        <v>#VALUE!</v>
      </c>
      <c r="K16881" s="3" t="e">
        <f aca="false">LOG(G16881,2)-LOG(H16881,2)</f>
        <v>#VALUE!</v>
      </c>
      <c r="L16881" s="3" t="e">
        <f aca="false">LOG(F16881,2)-LOG(G16881,2)</f>
        <v>#VALUE!</v>
      </c>
    </row>
    <row r="16882" customFormat="false" ht="12.75" hidden="false" customHeight="false" outlineLevel="0" collapsed="false">
      <c r="I16882" s="3" t="e">
        <f aca="false">AVERAGE(F16882:H16882)</f>
        <v>#DIV/0!</v>
      </c>
      <c r="J16882" s="3" t="e">
        <f aca="false">LOG(F16882,2)-LOG(H16882,2)</f>
        <v>#VALUE!</v>
      </c>
      <c r="K16882" s="3" t="e">
        <f aca="false">LOG(G16882,2)-LOG(H16882,2)</f>
        <v>#VALUE!</v>
      </c>
      <c r="L16882" s="3" t="e">
        <f aca="false">LOG(F16882,2)-LOG(G16882,2)</f>
        <v>#VALUE!</v>
      </c>
    </row>
    <row r="16883" customFormat="false" ht="12.75" hidden="false" customHeight="false" outlineLevel="0" collapsed="false">
      <c r="I16883" s="3" t="e">
        <f aca="false">AVERAGE(F16883:H16883)</f>
        <v>#DIV/0!</v>
      </c>
      <c r="J16883" s="3" t="e">
        <f aca="false">LOG(F16883,2)-LOG(H16883,2)</f>
        <v>#VALUE!</v>
      </c>
      <c r="K16883" s="3" t="e">
        <f aca="false">LOG(G16883,2)-LOG(H16883,2)</f>
        <v>#VALUE!</v>
      </c>
      <c r="L16883" s="3" t="e">
        <f aca="false">LOG(F16883,2)-LOG(G16883,2)</f>
        <v>#VALUE!</v>
      </c>
    </row>
    <row r="16884" customFormat="false" ht="12.75" hidden="false" customHeight="false" outlineLevel="0" collapsed="false">
      <c r="I16884" s="3" t="e">
        <f aca="false">AVERAGE(F16884:H16884)</f>
        <v>#DIV/0!</v>
      </c>
      <c r="J16884" s="3" t="e">
        <f aca="false">LOG(F16884,2)-LOG(H16884,2)</f>
        <v>#VALUE!</v>
      </c>
      <c r="K16884" s="3" t="e">
        <f aca="false">LOG(G16884,2)-LOG(H16884,2)</f>
        <v>#VALUE!</v>
      </c>
      <c r="L16884" s="3" t="e">
        <f aca="false">LOG(F16884,2)-LOG(G16884,2)</f>
        <v>#VALUE!</v>
      </c>
    </row>
    <row r="16885" customFormat="false" ht="12.75" hidden="false" customHeight="false" outlineLevel="0" collapsed="false">
      <c r="I16885" s="3" t="e">
        <f aca="false">AVERAGE(F16885:H16885)</f>
        <v>#DIV/0!</v>
      </c>
      <c r="J16885" s="3" t="e">
        <f aca="false">LOG(F16885,2)-LOG(H16885,2)</f>
        <v>#VALUE!</v>
      </c>
      <c r="K16885" s="3" t="e">
        <f aca="false">LOG(G16885,2)-LOG(H16885,2)</f>
        <v>#VALUE!</v>
      </c>
      <c r="L16885" s="3" t="e">
        <f aca="false">LOG(F16885,2)-LOG(G16885,2)</f>
        <v>#VALUE!</v>
      </c>
    </row>
    <row r="16886" customFormat="false" ht="12.75" hidden="false" customHeight="false" outlineLevel="0" collapsed="false">
      <c r="I16886" s="3" t="e">
        <f aca="false">AVERAGE(F16886:H16886)</f>
        <v>#DIV/0!</v>
      </c>
      <c r="J16886" s="3" t="e">
        <f aca="false">LOG(F16886,2)-LOG(H16886,2)</f>
        <v>#VALUE!</v>
      </c>
      <c r="K16886" s="3" t="e">
        <f aca="false">LOG(G16886,2)-LOG(H16886,2)</f>
        <v>#VALUE!</v>
      </c>
      <c r="L16886" s="3" t="e">
        <f aca="false">LOG(F16886,2)-LOG(G16886,2)</f>
        <v>#VALUE!</v>
      </c>
    </row>
    <row r="16887" customFormat="false" ht="12.75" hidden="false" customHeight="false" outlineLevel="0" collapsed="false">
      <c r="I16887" s="3" t="e">
        <f aca="false">AVERAGE(F16887:H16887)</f>
        <v>#DIV/0!</v>
      </c>
      <c r="J16887" s="3" t="e">
        <f aca="false">LOG(F16887,2)-LOG(H16887,2)</f>
        <v>#VALUE!</v>
      </c>
      <c r="K16887" s="3" t="e">
        <f aca="false">LOG(G16887,2)-LOG(H16887,2)</f>
        <v>#VALUE!</v>
      </c>
      <c r="L16887" s="3" t="e">
        <f aca="false">LOG(F16887,2)-LOG(G16887,2)</f>
        <v>#VALUE!</v>
      </c>
    </row>
    <row r="16888" customFormat="false" ht="12.75" hidden="false" customHeight="false" outlineLevel="0" collapsed="false">
      <c r="I16888" s="3" t="e">
        <f aca="false">AVERAGE(F16888:H16888)</f>
        <v>#DIV/0!</v>
      </c>
      <c r="J16888" s="3" t="e">
        <f aca="false">LOG(F16888,2)-LOG(H16888,2)</f>
        <v>#VALUE!</v>
      </c>
      <c r="K16888" s="3" t="e">
        <f aca="false">LOG(G16888,2)-LOG(H16888,2)</f>
        <v>#VALUE!</v>
      </c>
      <c r="L16888" s="3" t="e">
        <f aca="false">LOG(F16888,2)-LOG(G16888,2)</f>
        <v>#VALUE!</v>
      </c>
    </row>
    <row r="16889" customFormat="false" ht="12.75" hidden="false" customHeight="false" outlineLevel="0" collapsed="false">
      <c r="I16889" s="3" t="e">
        <f aca="false">AVERAGE(F16889:H16889)</f>
        <v>#DIV/0!</v>
      </c>
      <c r="J16889" s="3" t="e">
        <f aca="false">LOG(F16889,2)-LOG(H16889,2)</f>
        <v>#VALUE!</v>
      </c>
      <c r="K16889" s="3" t="e">
        <f aca="false">LOG(G16889,2)-LOG(H16889,2)</f>
        <v>#VALUE!</v>
      </c>
      <c r="L16889" s="3" t="e">
        <f aca="false">LOG(F16889,2)-LOG(G16889,2)</f>
        <v>#VALUE!</v>
      </c>
    </row>
    <row r="16890" customFormat="false" ht="12.75" hidden="false" customHeight="false" outlineLevel="0" collapsed="false">
      <c r="I16890" s="3" t="e">
        <f aca="false">AVERAGE(F16890:H16890)</f>
        <v>#DIV/0!</v>
      </c>
      <c r="J16890" s="3" t="e">
        <f aca="false">LOG(F16890,2)-LOG(H16890,2)</f>
        <v>#VALUE!</v>
      </c>
      <c r="K16890" s="3" t="e">
        <f aca="false">LOG(G16890,2)-LOG(H16890,2)</f>
        <v>#VALUE!</v>
      </c>
      <c r="L16890" s="3" t="e">
        <f aca="false">LOG(F16890,2)-LOG(G16890,2)</f>
        <v>#VALUE!</v>
      </c>
    </row>
    <row r="16891" customFormat="false" ht="12.75" hidden="false" customHeight="false" outlineLevel="0" collapsed="false">
      <c r="I16891" s="3" t="e">
        <f aca="false">AVERAGE(F16891:H16891)</f>
        <v>#DIV/0!</v>
      </c>
      <c r="J16891" s="3" t="e">
        <f aca="false">LOG(F16891,2)-LOG(H16891,2)</f>
        <v>#VALUE!</v>
      </c>
      <c r="K16891" s="3" t="e">
        <f aca="false">LOG(G16891,2)-LOG(H16891,2)</f>
        <v>#VALUE!</v>
      </c>
      <c r="L16891" s="3" t="e">
        <f aca="false">LOG(F16891,2)-LOG(G16891,2)</f>
        <v>#VALUE!</v>
      </c>
    </row>
    <row r="16892" customFormat="false" ht="12.75" hidden="false" customHeight="false" outlineLevel="0" collapsed="false">
      <c r="I16892" s="3" t="e">
        <f aca="false">AVERAGE(F16892:H16892)</f>
        <v>#DIV/0!</v>
      </c>
      <c r="J16892" s="3" t="e">
        <f aca="false">LOG(F16892,2)-LOG(H16892,2)</f>
        <v>#VALUE!</v>
      </c>
      <c r="K16892" s="3" t="e">
        <f aca="false">LOG(G16892,2)-LOG(H16892,2)</f>
        <v>#VALUE!</v>
      </c>
      <c r="L16892" s="3" t="e">
        <f aca="false">LOG(F16892,2)-LOG(G16892,2)</f>
        <v>#VALUE!</v>
      </c>
    </row>
    <row r="16893" customFormat="false" ht="12.75" hidden="false" customHeight="false" outlineLevel="0" collapsed="false">
      <c r="I16893" s="3" t="e">
        <f aca="false">AVERAGE(F16893:H16893)</f>
        <v>#DIV/0!</v>
      </c>
      <c r="J16893" s="3" t="e">
        <f aca="false">LOG(F16893,2)-LOG(H16893,2)</f>
        <v>#VALUE!</v>
      </c>
      <c r="K16893" s="3" t="e">
        <f aca="false">LOG(G16893,2)-LOG(H16893,2)</f>
        <v>#VALUE!</v>
      </c>
      <c r="L16893" s="3" t="e">
        <f aca="false">LOG(F16893,2)-LOG(G16893,2)</f>
        <v>#VALUE!</v>
      </c>
    </row>
    <row r="16894" customFormat="false" ht="12.75" hidden="false" customHeight="false" outlineLevel="0" collapsed="false">
      <c r="I16894" s="3" t="e">
        <f aca="false">AVERAGE(F16894:H16894)</f>
        <v>#DIV/0!</v>
      </c>
      <c r="J16894" s="3" t="e">
        <f aca="false">LOG(F16894,2)-LOG(H16894,2)</f>
        <v>#VALUE!</v>
      </c>
      <c r="K16894" s="3" t="e">
        <f aca="false">LOG(G16894,2)-LOG(H16894,2)</f>
        <v>#VALUE!</v>
      </c>
      <c r="L16894" s="3" t="e">
        <f aca="false">LOG(F16894,2)-LOG(G16894,2)</f>
        <v>#VALUE!</v>
      </c>
    </row>
    <row r="16895" customFormat="false" ht="12.75" hidden="false" customHeight="false" outlineLevel="0" collapsed="false">
      <c r="I16895" s="3" t="e">
        <f aca="false">AVERAGE(F16895:H16895)</f>
        <v>#DIV/0!</v>
      </c>
      <c r="J16895" s="3" t="e">
        <f aca="false">LOG(F16895,2)-LOG(H16895,2)</f>
        <v>#VALUE!</v>
      </c>
      <c r="K16895" s="3" t="e">
        <f aca="false">LOG(G16895,2)-LOG(H16895,2)</f>
        <v>#VALUE!</v>
      </c>
      <c r="L16895" s="3" t="e">
        <f aca="false">LOG(F16895,2)-LOG(G16895,2)</f>
        <v>#VALUE!</v>
      </c>
    </row>
    <row r="16896" customFormat="false" ht="12.75" hidden="false" customHeight="false" outlineLevel="0" collapsed="false">
      <c r="I16896" s="3" t="e">
        <f aca="false">AVERAGE(F16896:H16896)</f>
        <v>#DIV/0!</v>
      </c>
      <c r="J16896" s="3" t="e">
        <f aca="false">LOG(F16896,2)-LOG(H16896,2)</f>
        <v>#VALUE!</v>
      </c>
      <c r="K16896" s="3" t="e">
        <f aca="false">LOG(G16896,2)-LOG(H16896,2)</f>
        <v>#VALUE!</v>
      </c>
      <c r="L16896" s="3" t="e">
        <f aca="false">LOG(F16896,2)-LOG(G16896,2)</f>
        <v>#VALUE!</v>
      </c>
    </row>
    <row r="16897" customFormat="false" ht="12.75" hidden="false" customHeight="false" outlineLevel="0" collapsed="false">
      <c r="I16897" s="3" t="e">
        <f aca="false">AVERAGE(F16897:H16897)</f>
        <v>#DIV/0!</v>
      </c>
      <c r="J16897" s="3" t="e">
        <f aca="false">LOG(F16897,2)-LOG(H16897,2)</f>
        <v>#VALUE!</v>
      </c>
      <c r="K16897" s="3" t="e">
        <f aca="false">LOG(G16897,2)-LOG(H16897,2)</f>
        <v>#VALUE!</v>
      </c>
      <c r="L16897" s="3" t="e">
        <f aca="false">LOG(F16897,2)-LOG(G16897,2)</f>
        <v>#VALUE!</v>
      </c>
    </row>
    <row r="16898" customFormat="false" ht="12.75" hidden="false" customHeight="false" outlineLevel="0" collapsed="false">
      <c r="I16898" s="3" t="e">
        <f aca="false">AVERAGE(F16898:H16898)</f>
        <v>#DIV/0!</v>
      </c>
      <c r="J16898" s="3" t="e">
        <f aca="false">LOG(F16898,2)-LOG(H16898,2)</f>
        <v>#VALUE!</v>
      </c>
      <c r="K16898" s="3" t="e">
        <f aca="false">LOG(G16898,2)-LOG(H16898,2)</f>
        <v>#VALUE!</v>
      </c>
      <c r="L16898" s="3" t="e">
        <f aca="false">LOG(F16898,2)-LOG(G16898,2)</f>
        <v>#VALUE!</v>
      </c>
    </row>
    <row r="16899" customFormat="false" ht="12.75" hidden="false" customHeight="false" outlineLevel="0" collapsed="false">
      <c r="I16899" s="3" t="e">
        <f aca="false">AVERAGE(F16899:H16899)</f>
        <v>#DIV/0!</v>
      </c>
      <c r="J16899" s="3" t="e">
        <f aca="false">LOG(F16899,2)-LOG(H16899,2)</f>
        <v>#VALUE!</v>
      </c>
      <c r="K16899" s="3" t="e">
        <f aca="false">LOG(G16899,2)-LOG(H16899,2)</f>
        <v>#VALUE!</v>
      </c>
      <c r="L16899" s="3" t="e">
        <f aca="false">LOG(F16899,2)-LOG(G16899,2)</f>
        <v>#VALUE!</v>
      </c>
    </row>
    <row r="16900" customFormat="false" ht="12.75" hidden="false" customHeight="false" outlineLevel="0" collapsed="false">
      <c r="I16900" s="3" t="e">
        <f aca="false">AVERAGE(F16900:H16900)</f>
        <v>#DIV/0!</v>
      </c>
      <c r="J16900" s="3" t="e">
        <f aca="false">LOG(F16900,2)-LOG(H16900,2)</f>
        <v>#VALUE!</v>
      </c>
      <c r="K16900" s="3" t="e">
        <f aca="false">LOG(G16900,2)-LOG(H16900,2)</f>
        <v>#VALUE!</v>
      </c>
      <c r="L16900" s="3" t="e">
        <f aca="false">LOG(F16900,2)-LOG(G16900,2)</f>
        <v>#VALUE!</v>
      </c>
    </row>
    <row r="16901" customFormat="false" ht="12.75" hidden="false" customHeight="false" outlineLevel="0" collapsed="false">
      <c r="I16901" s="3" t="e">
        <f aca="false">AVERAGE(F16901:H16901)</f>
        <v>#DIV/0!</v>
      </c>
      <c r="J16901" s="3" t="e">
        <f aca="false">LOG(F16901,2)-LOG(H16901,2)</f>
        <v>#VALUE!</v>
      </c>
      <c r="K16901" s="3" t="e">
        <f aca="false">LOG(G16901,2)-LOG(H16901,2)</f>
        <v>#VALUE!</v>
      </c>
      <c r="L16901" s="3" t="e">
        <f aca="false">LOG(F16901,2)-LOG(G16901,2)</f>
        <v>#VALUE!</v>
      </c>
    </row>
    <row r="16902" customFormat="false" ht="12.75" hidden="false" customHeight="false" outlineLevel="0" collapsed="false">
      <c r="I16902" s="3" t="e">
        <f aca="false">AVERAGE(F16902:H16902)</f>
        <v>#DIV/0!</v>
      </c>
      <c r="J16902" s="3" t="e">
        <f aca="false">LOG(F16902,2)-LOG(H16902,2)</f>
        <v>#VALUE!</v>
      </c>
      <c r="K16902" s="3" t="e">
        <f aca="false">LOG(G16902,2)-LOG(H16902,2)</f>
        <v>#VALUE!</v>
      </c>
      <c r="L16902" s="3" t="e">
        <f aca="false">LOG(F16902,2)-LOG(G16902,2)</f>
        <v>#VALUE!</v>
      </c>
    </row>
    <row r="16903" customFormat="false" ht="12.75" hidden="false" customHeight="false" outlineLevel="0" collapsed="false">
      <c r="I16903" s="3" t="e">
        <f aca="false">AVERAGE(F16903:H16903)</f>
        <v>#DIV/0!</v>
      </c>
      <c r="J16903" s="3" t="e">
        <f aca="false">LOG(F16903,2)-LOG(H16903,2)</f>
        <v>#VALUE!</v>
      </c>
      <c r="K16903" s="3" t="e">
        <f aca="false">LOG(G16903,2)-LOG(H16903,2)</f>
        <v>#VALUE!</v>
      </c>
      <c r="L16903" s="3" t="e">
        <f aca="false">LOG(F16903,2)-LOG(G16903,2)</f>
        <v>#VALUE!</v>
      </c>
    </row>
    <row r="16904" customFormat="false" ht="12.75" hidden="false" customHeight="false" outlineLevel="0" collapsed="false">
      <c r="I16904" s="3" t="e">
        <f aca="false">AVERAGE(F16904:H16904)</f>
        <v>#DIV/0!</v>
      </c>
      <c r="J16904" s="3" t="e">
        <f aca="false">LOG(F16904,2)-LOG(H16904,2)</f>
        <v>#VALUE!</v>
      </c>
      <c r="K16904" s="3" t="e">
        <f aca="false">LOG(G16904,2)-LOG(H16904,2)</f>
        <v>#VALUE!</v>
      </c>
      <c r="L16904" s="3" t="e">
        <f aca="false">LOG(F16904,2)-LOG(G16904,2)</f>
        <v>#VALUE!</v>
      </c>
    </row>
    <row r="16905" customFormat="false" ht="12.75" hidden="false" customHeight="false" outlineLevel="0" collapsed="false">
      <c r="I16905" s="3" t="e">
        <f aca="false">AVERAGE(F16905:H16905)</f>
        <v>#DIV/0!</v>
      </c>
      <c r="J16905" s="3" t="e">
        <f aca="false">LOG(F16905,2)-LOG(H16905,2)</f>
        <v>#VALUE!</v>
      </c>
      <c r="K16905" s="3" t="e">
        <f aca="false">LOG(G16905,2)-LOG(H16905,2)</f>
        <v>#VALUE!</v>
      </c>
      <c r="L16905" s="3" t="e">
        <f aca="false">LOG(F16905,2)-LOG(G16905,2)</f>
        <v>#VALUE!</v>
      </c>
    </row>
    <row r="16906" customFormat="false" ht="12.75" hidden="false" customHeight="false" outlineLevel="0" collapsed="false">
      <c r="I16906" s="3" t="e">
        <f aca="false">AVERAGE(F16906:H16906)</f>
        <v>#DIV/0!</v>
      </c>
      <c r="J16906" s="3" t="e">
        <f aca="false">LOG(F16906,2)-LOG(H16906,2)</f>
        <v>#VALUE!</v>
      </c>
      <c r="K16906" s="3" t="e">
        <f aca="false">LOG(G16906,2)-LOG(H16906,2)</f>
        <v>#VALUE!</v>
      </c>
      <c r="L16906" s="3" t="e">
        <f aca="false">LOG(F16906,2)-LOG(G16906,2)</f>
        <v>#VALUE!</v>
      </c>
    </row>
    <row r="16907" customFormat="false" ht="12.75" hidden="false" customHeight="false" outlineLevel="0" collapsed="false">
      <c r="I16907" s="3" t="e">
        <f aca="false">AVERAGE(F16907:H16907)</f>
        <v>#DIV/0!</v>
      </c>
      <c r="J16907" s="3" t="e">
        <f aca="false">LOG(F16907,2)-LOG(H16907,2)</f>
        <v>#VALUE!</v>
      </c>
      <c r="K16907" s="3" t="e">
        <f aca="false">LOG(G16907,2)-LOG(H16907,2)</f>
        <v>#VALUE!</v>
      </c>
      <c r="L16907" s="3" t="e">
        <f aca="false">LOG(F16907,2)-LOG(G16907,2)</f>
        <v>#VALUE!</v>
      </c>
    </row>
    <row r="16908" customFormat="false" ht="12.75" hidden="false" customHeight="false" outlineLevel="0" collapsed="false">
      <c r="I16908" s="3" t="e">
        <f aca="false">AVERAGE(F16908:H16908)</f>
        <v>#DIV/0!</v>
      </c>
      <c r="J16908" s="3" t="e">
        <f aca="false">LOG(F16908,2)-LOG(H16908,2)</f>
        <v>#VALUE!</v>
      </c>
      <c r="K16908" s="3" t="e">
        <f aca="false">LOG(G16908,2)-LOG(H16908,2)</f>
        <v>#VALUE!</v>
      </c>
      <c r="L16908" s="3" t="e">
        <f aca="false">LOG(F16908,2)-LOG(G16908,2)</f>
        <v>#VALUE!</v>
      </c>
    </row>
    <row r="16909" customFormat="false" ht="12.75" hidden="false" customHeight="false" outlineLevel="0" collapsed="false">
      <c r="I16909" s="3" t="e">
        <f aca="false">AVERAGE(F16909:H16909)</f>
        <v>#DIV/0!</v>
      </c>
      <c r="J16909" s="3" t="e">
        <f aca="false">LOG(F16909,2)-LOG(H16909,2)</f>
        <v>#VALUE!</v>
      </c>
      <c r="K16909" s="3" t="e">
        <f aca="false">LOG(G16909,2)-LOG(H16909,2)</f>
        <v>#VALUE!</v>
      </c>
      <c r="L16909" s="3" t="e">
        <f aca="false">LOG(F16909,2)-LOG(G16909,2)</f>
        <v>#VALUE!</v>
      </c>
    </row>
    <row r="16910" customFormat="false" ht="12.75" hidden="false" customHeight="false" outlineLevel="0" collapsed="false">
      <c r="I16910" s="3" t="e">
        <f aca="false">AVERAGE(F16910:H16910)</f>
        <v>#DIV/0!</v>
      </c>
      <c r="J16910" s="3" t="e">
        <f aca="false">LOG(F16910,2)-LOG(H16910,2)</f>
        <v>#VALUE!</v>
      </c>
      <c r="K16910" s="3" t="e">
        <f aca="false">LOG(G16910,2)-LOG(H16910,2)</f>
        <v>#VALUE!</v>
      </c>
      <c r="L16910" s="3" t="e">
        <f aca="false">LOG(F16910,2)-LOG(G16910,2)</f>
        <v>#VALUE!</v>
      </c>
    </row>
    <row r="16911" customFormat="false" ht="12.75" hidden="false" customHeight="false" outlineLevel="0" collapsed="false">
      <c r="I16911" s="3" t="e">
        <f aca="false">AVERAGE(F16911:H16911)</f>
        <v>#DIV/0!</v>
      </c>
      <c r="J16911" s="3" t="e">
        <f aca="false">LOG(F16911,2)-LOG(H16911,2)</f>
        <v>#VALUE!</v>
      </c>
      <c r="K16911" s="3" t="e">
        <f aca="false">LOG(G16911,2)-LOG(H16911,2)</f>
        <v>#VALUE!</v>
      </c>
      <c r="L16911" s="3" t="e">
        <f aca="false">LOG(F16911,2)-LOG(G16911,2)</f>
        <v>#VALUE!</v>
      </c>
    </row>
    <row r="16912" customFormat="false" ht="12.75" hidden="false" customHeight="false" outlineLevel="0" collapsed="false">
      <c r="I16912" s="3" t="e">
        <f aca="false">AVERAGE(F16912:H16912)</f>
        <v>#DIV/0!</v>
      </c>
      <c r="J16912" s="3" t="e">
        <f aca="false">LOG(F16912,2)-LOG(H16912,2)</f>
        <v>#VALUE!</v>
      </c>
      <c r="K16912" s="3" t="e">
        <f aca="false">LOG(G16912,2)-LOG(H16912,2)</f>
        <v>#VALUE!</v>
      </c>
      <c r="L16912" s="3" t="e">
        <f aca="false">LOG(F16912,2)-LOG(G16912,2)</f>
        <v>#VALUE!</v>
      </c>
    </row>
    <row r="16913" customFormat="false" ht="12.75" hidden="false" customHeight="false" outlineLevel="0" collapsed="false">
      <c r="I16913" s="3" t="e">
        <f aca="false">AVERAGE(F16913:H16913)</f>
        <v>#DIV/0!</v>
      </c>
      <c r="J16913" s="3" t="e">
        <f aca="false">LOG(F16913,2)-LOG(H16913,2)</f>
        <v>#VALUE!</v>
      </c>
      <c r="K16913" s="3" t="e">
        <f aca="false">LOG(G16913,2)-LOG(H16913,2)</f>
        <v>#VALUE!</v>
      </c>
      <c r="L16913" s="3" t="e">
        <f aca="false">LOG(F16913,2)-LOG(G16913,2)</f>
        <v>#VALUE!</v>
      </c>
    </row>
    <row r="16914" customFormat="false" ht="12.75" hidden="false" customHeight="false" outlineLevel="0" collapsed="false">
      <c r="I16914" s="3" t="e">
        <f aca="false">AVERAGE(F16914:H16914)</f>
        <v>#DIV/0!</v>
      </c>
      <c r="J16914" s="3" t="e">
        <f aca="false">LOG(F16914,2)-LOG(H16914,2)</f>
        <v>#VALUE!</v>
      </c>
      <c r="K16914" s="3" t="e">
        <f aca="false">LOG(G16914,2)-LOG(H16914,2)</f>
        <v>#VALUE!</v>
      </c>
      <c r="L16914" s="3" t="e">
        <f aca="false">LOG(F16914,2)-LOG(G16914,2)</f>
        <v>#VALUE!</v>
      </c>
    </row>
    <row r="16915" customFormat="false" ht="12.75" hidden="false" customHeight="false" outlineLevel="0" collapsed="false">
      <c r="I16915" s="3" t="e">
        <f aca="false">AVERAGE(F16915:H16915)</f>
        <v>#DIV/0!</v>
      </c>
      <c r="J16915" s="3" t="e">
        <f aca="false">LOG(F16915,2)-LOG(H16915,2)</f>
        <v>#VALUE!</v>
      </c>
      <c r="K16915" s="3" t="e">
        <f aca="false">LOG(G16915,2)-LOG(H16915,2)</f>
        <v>#VALUE!</v>
      </c>
      <c r="L16915" s="3" t="e">
        <f aca="false">LOG(F16915,2)-LOG(G16915,2)</f>
        <v>#VALUE!</v>
      </c>
    </row>
    <row r="16916" customFormat="false" ht="12.75" hidden="false" customHeight="false" outlineLevel="0" collapsed="false">
      <c r="I16916" s="3" t="e">
        <f aca="false">AVERAGE(F16916:H16916)</f>
        <v>#DIV/0!</v>
      </c>
      <c r="J16916" s="3" t="e">
        <f aca="false">LOG(F16916,2)-LOG(H16916,2)</f>
        <v>#VALUE!</v>
      </c>
      <c r="K16916" s="3" t="e">
        <f aca="false">LOG(G16916,2)-LOG(H16916,2)</f>
        <v>#VALUE!</v>
      </c>
      <c r="L16916" s="3" t="e">
        <f aca="false">LOG(F16916,2)-LOG(G16916,2)</f>
        <v>#VALUE!</v>
      </c>
    </row>
    <row r="16917" customFormat="false" ht="12.75" hidden="false" customHeight="false" outlineLevel="0" collapsed="false">
      <c r="I16917" s="3" t="e">
        <f aca="false">AVERAGE(F16917:H16917)</f>
        <v>#DIV/0!</v>
      </c>
      <c r="J16917" s="3" t="e">
        <f aca="false">LOG(F16917,2)-LOG(H16917,2)</f>
        <v>#VALUE!</v>
      </c>
      <c r="K16917" s="3" t="e">
        <f aca="false">LOG(G16917,2)-LOG(H16917,2)</f>
        <v>#VALUE!</v>
      </c>
      <c r="L16917" s="3" t="e">
        <f aca="false">LOG(F16917,2)-LOG(G16917,2)</f>
        <v>#VALUE!</v>
      </c>
    </row>
  </sheetData>
  <conditionalFormatting sqref="I3:I65536">
    <cfRule type="cellIs" priority="2" operator="greaterThan" aboveAverage="0" equalAverage="0" bottom="0" percent="0" rank="0" text="" dxfId="0">
      <formula>100</formula>
    </cfRule>
  </conditionalFormatting>
  <conditionalFormatting sqref="J3:L65536">
    <cfRule type="cellIs" priority="3" operator="greaterThan" aboveAverage="0" equalAverage="0" bottom="0" percent="0" rank="0" text="" dxfId="1">
      <formula>1</formula>
    </cfRule>
    <cfRule type="cellIs" priority="4" operator="lessThan" aboveAverage="0" equalAverage="0" bottom="0" percent="0" rank="0" text="" dxfId="2">
      <formula>-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8T23:15:17Z</dcterms:created>
  <dc:creator/>
  <dc:description/>
  <dc:language>en-US</dc:language>
  <cp:lastModifiedBy>Magdalena Olbryt</cp:lastModifiedBy>
  <dcterms:modified xsi:type="dcterms:W3CDTF">2014-07-24T06:59:59Z</dcterms:modified>
  <cp:revision>0</cp:revision>
  <dc:subject/>
  <dc:title/>
</cp:coreProperties>
</file>